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jbct500/Library/CloudStorage/GoogleDrive-juliana.carnielli@york.ac.uk/Other computers/My MacBook Pro/Papers (Carnielli, J.B.T.)/Carnielli JBT et al (2024) - Chemical Genetics - Kinase Drug Target Validation &amp; Biological Function /MSK/MSK_BioRxiv/"/>
    </mc:Choice>
  </mc:AlternateContent>
  <xr:revisionPtr revIDLastSave="0" documentId="13_ncr:1_{F38BE1B0-BB69-E043-9F25-53D3BCD3F498}" xr6:coauthVersionLast="47" xr6:coauthVersionMax="47" xr10:uidLastSave="{00000000-0000-0000-0000-000000000000}"/>
  <bookViews>
    <workbookView xWindow="0" yWindow="500" windowWidth="28800" windowHeight="16600" xr2:uid="{00000000-000D-0000-FFFF-FFFF00000000}"/>
  </bookViews>
  <sheets>
    <sheet name="MSK_vs_KKT2" sheetId="3" r:id="rId1"/>
    <sheet name="MSK_Proximal_Phosphosites" sheetId="5" r:id="rId2"/>
    <sheet name="MSK_vs_MSK+BKI" sheetId="4" r:id="rId3"/>
    <sheet name="MSK_Substrates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22" uniqueCount="3895">
  <si>
    <t>Accession</t>
  </si>
  <si>
    <t>Description</t>
  </si>
  <si>
    <t>LmxM.01.0070</t>
  </si>
  <si>
    <t>LmxM.01.0210</t>
  </si>
  <si>
    <t>LmxM.01.0460</t>
  </si>
  <si>
    <t>LmxM.01.0490</t>
  </si>
  <si>
    <t>LmxM.01.0540</t>
  </si>
  <si>
    <t>LmxM.01.0570</t>
  </si>
  <si>
    <t>LmxM.01.0600</t>
  </si>
  <si>
    <t>LmxM.01.0610</t>
  </si>
  <si>
    <t>LmxM.01.0620</t>
  </si>
  <si>
    <t>LmxM.01.0630</t>
  </si>
  <si>
    <t>LmxM.01.0660</t>
  </si>
  <si>
    <t>LmxM.01.0690</t>
  </si>
  <si>
    <t>LmxM.01.0740</t>
  </si>
  <si>
    <t>LmxM.01.0760</t>
  </si>
  <si>
    <t>LmxM.01.0770</t>
  </si>
  <si>
    <t>LmxM.01.0800</t>
  </si>
  <si>
    <t>LmxM.02.0120</t>
  </si>
  <si>
    <t>LmxM.02.0290</t>
  </si>
  <si>
    <t>LmxM.02.0310</t>
  </si>
  <si>
    <t>LmxM.02.0350</t>
  </si>
  <si>
    <t>LmxM.02.0520</t>
  </si>
  <si>
    <t>LmxM.02.0540</t>
  </si>
  <si>
    <t>LmxM.02.0550</t>
  </si>
  <si>
    <t>LmxM.02.0580</t>
  </si>
  <si>
    <t>LmxM.02.0610</t>
  </si>
  <si>
    <t>LmxM.02.0700</t>
  </si>
  <si>
    <t>LmxM.03.0270</t>
  </si>
  <si>
    <t>LmxM.03.0310</t>
  </si>
  <si>
    <t>LmxM.03.0350</t>
  </si>
  <si>
    <t>LmxM.03.0360</t>
  </si>
  <si>
    <t>LmxM.03.0450</t>
  </si>
  <si>
    <t>LmxM.03.0460</t>
  </si>
  <si>
    <t>LmxM.03.0480</t>
  </si>
  <si>
    <t>LmxM.03.0520</t>
  </si>
  <si>
    <t>LmxM.03.0530</t>
  </si>
  <si>
    <t>LmxM.03.0560</t>
  </si>
  <si>
    <t>LmxM.03.0700</t>
  </si>
  <si>
    <t>LmxM.03.0710</t>
  </si>
  <si>
    <t>LmxM.03.0780</t>
  </si>
  <si>
    <t>LmxM.03.0790</t>
  </si>
  <si>
    <t>LmxM.03.0800</t>
  </si>
  <si>
    <t>LmxM.03.0890</t>
  </si>
  <si>
    <t>LmxM.03.0980</t>
  </si>
  <si>
    <t>LmxM.04.0030</t>
  </si>
  <si>
    <t>LmxM.04.0050</t>
  </si>
  <si>
    <t>LmxM.04.0120</t>
  </si>
  <si>
    <t>LmxM.04.0123</t>
  </si>
  <si>
    <t>LmxM.04.0240</t>
  </si>
  <si>
    <t>LmxM.04.0350</t>
  </si>
  <si>
    <t>LmxM.04.0440</t>
  </si>
  <si>
    <t>LmxM.04.0500</t>
  </si>
  <si>
    <t>LmxM.04.0540</t>
  </si>
  <si>
    <t>LmxM.04.0550</t>
  </si>
  <si>
    <t>LmxM.04.0570</t>
  </si>
  <si>
    <t>LmxM.04.0740</t>
  </si>
  <si>
    <t>LmxM.04.0840</t>
  </si>
  <si>
    <t>LmxM.04.0980</t>
  </si>
  <si>
    <t>LmxM.04.1000</t>
  </si>
  <si>
    <t>LmxM.04.1080</t>
  </si>
  <si>
    <t>LmxM.04.1170</t>
  </si>
  <si>
    <t>LmxM.04.1220</t>
  </si>
  <si>
    <t>LmxM.05.0010</t>
  </si>
  <si>
    <t>LmxM.05.0100</t>
  </si>
  <si>
    <t>LmxM.05.0200</t>
  </si>
  <si>
    <t>LmxM.05.0230</t>
  </si>
  <si>
    <t>LmxM.05.0390</t>
  </si>
  <si>
    <t>LmxM.05.0410</t>
  </si>
  <si>
    <t>LmxM.05.0550</t>
  </si>
  <si>
    <t>LmxM.05.0560</t>
  </si>
  <si>
    <t>LmxM.05.0630</t>
  </si>
  <si>
    <t>LmxM.05.0720</t>
  </si>
  <si>
    <t>LmxM.05.0750</t>
  </si>
  <si>
    <t>LmxM.05.0890</t>
  </si>
  <si>
    <t>LmxM.05.0920</t>
  </si>
  <si>
    <t>LmxM.05.0940</t>
  </si>
  <si>
    <t>LmxM.05.0980</t>
  </si>
  <si>
    <t>LmxM.05.1010</t>
  </si>
  <si>
    <t>LmxM.05.1090</t>
  </si>
  <si>
    <t>LmxM.05.1100</t>
  </si>
  <si>
    <t>LmxM.05.1110</t>
  </si>
  <si>
    <t>LmxM.06.0240</t>
  </si>
  <si>
    <t>LmxM.06.0260</t>
  </si>
  <si>
    <t>LmxM.06.0380</t>
  </si>
  <si>
    <t>LmxM.06.0390</t>
  </si>
  <si>
    <t>LmxM.06.0470</t>
  </si>
  <si>
    <t>LmxM.06.0520</t>
  </si>
  <si>
    <t>LmxM.06.0600</t>
  </si>
  <si>
    <t>LmxM.06.0660</t>
  </si>
  <si>
    <t>LmxM.06.0670</t>
  </si>
  <si>
    <t>LmxM.06.0700</t>
  </si>
  <si>
    <t>LmxM.06.0770</t>
  </si>
  <si>
    <t>LmxM.06.0830</t>
  </si>
  <si>
    <t>LmxM.06.0850</t>
  </si>
  <si>
    <t>LmxM.06.0890</t>
  </si>
  <si>
    <t>LmxM.06.0900</t>
  </si>
  <si>
    <t>LmxM.06.0940</t>
  </si>
  <si>
    <t>LmxM.06.0950</t>
  </si>
  <si>
    <t>LmxM.06.0960</t>
  </si>
  <si>
    <t>LmxM.06.0990</t>
  </si>
  <si>
    <t>LmxM.06.1120</t>
  </si>
  <si>
    <t>LmxM.07.0020</t>
  </si>
  <si>
    <t>LmxM.07.0040</t>
  </si>
  <si>
    <t>LmxM.07.0090</t>
  </si>
  <si>
    <t>LmxM.07.0120</t>
  </si>
  <si>
    <t>LmxM.07.0200</t>
  </si>
  <si>
    <t>LmxM.07.0210</t>
  </si>
  <si>
    <t>LmxM.07.0250</t>
  </si>
  <si>
    <t>LmxM.07.0280</t>
  </si>
  <si>
    <t>LmxM.07.0300</t>
  </si>
  <si>
    <t>LmxM.07.0320</t>
  </si>
  <si>
    <t>LmxM.07.0330</t>
  </si>
  <si>
    <t>LmxM.07.0350</t>
  </si>
  <si>
    <t>LmxM.07.0380</t>
  </si>
  <si>
    <t>LmxM.07.0390</t>
  </si>
  <si>
    <t>LmxM.07.0430</t>
  </si>
  <si>
    <t>LmxM.07.0480</t>
  </si>
  <si>
    <t>LmxM.07.0570</t>
  </si>
  <si>
    <t>LmxM.07.0640</t>
  </si>
  <si>
    <t>LmxM.07.0670</t>
  </si>
  <si>
    <t>LmxM.07.0690</t>
  </si>
  <si>
    <t>LmxM.07.0700</t>
  </si>
  <si>
    <t>LmxM.07.0800</t>
  </si>
  <si>
    <t>LmxM.07.0860</t>
  </si>
  <si>
    <t>LmxM.07.0880</t>
  </si>
  <si>
    <t>LmxM.07.0920</t>
  </si>
  <si>
    <t>LmxM.07.1000</t>
  </si>
  <si>
    <t>LmxM.08_29.0020</t>
  </si>
  <si>
    <t>LmxM.08_29.0110</t>
  </si>
  <si>
    <t>LmxM.08_29.0270</t>
  </si>
  <si>
    <t>LmxM.08_29.0330</t>
  </si>
  <si>
    <t>LmxM.08_29.0350</t>
  </si>
  <si>
    <t>LmxM.08_29.0420</t>
  </si>
  <si>
    <t>LmxM.08_29.0470</t>
  </si>
  <si>
    <t>LmxM.08_29.0540</t>
  </si>
  <si>
    <t>LmxM.08_29.0610</t>
  </si>
  <si>
    <t>LmxM.08_29.0620</t>
  </si>
  <si>
    <t>LmxM.08_29.0650</t>
  </si>
  <si>
    <t>LmxM.08_29.0750</t>
  </si>
  <si>
    <t>LmxM.08_29.0810</t>
  </si>
  <si>
    <t>LmxM.08_29.0860</t>
  </si>
  <si>
    <t>LmxM.08_29.1000</t>
  </si>
  <si>
    <t>LmxM.08_29.1050</t>
  </si>
  <si>
    <t>LmxM.08_29.1180</t>
  </si>
  <si>
    <t>LmxM.08_29.1210</t>
  </si>
  <si>
    <t>LmxM.08_29.1230</t>
  </si>
  <si>
    <t>LmxM.08_29.1290</t>
  </si>
  <si>
    <t>LmxM.08_29.1380</t>
  </si>
  <si>
    <t>LmxM.08_29.1390</t>
  </si>
  <si>
    <t>LmxM.08_29.1450</t>
  </si>
  <si>
    <t>LmxM.08_29.1490</t>
  </si>
  <si>
    <t>LmxM.08_29.1790</t>
  </si>
  <si>
    <t>LmxM.08_29.1810</t>
  </si>
  <si>
    <t>LmxM.08_29.1930</t>
  </si>
  <si>
    <t>LmxM.08_29.2020</t>
  </si>
  <si>
    <t>LmxM.08_29.2110</t>
  </si>
  <si>
    <t>LmxM.08_29.2200</t>
  </si>
  <si>
    <t>LmxM.08_29.2210</t>
  </si>
  <si>
    <t>LmxM.08_29.2300</t>
  </si>
  <si>
    <t>LmxM.08_29.2330</t>
  </si>
  <si>
    <t>LmxM.08_29.2430</t>
  </si>
  <si>
    <t>LmxM.08_29.2490</t>
  </si>
  <si>
    <t>LmxM.08_29.2520</t>
  </si>
  <si>
    <t>LmxM.08_29.2570</t>
  </si>
  <si>
    <t>LmxM.08_29.2580</t>
  </si>
  <si>
    <t>LmxM.08_29.2620</t>
  </si>
  <si>
    <t>LmxM.08_29.2630</t>
  </si>
  <si>
    <t>LmxM.08.0130</t>
  </si>
  <si>
    <t>LmxM.08.0270</t>
  </si>
  <si>
    <t>LmxM.08.0380</t>
  </si>
  <si>
    <t>LmxM.08.0490</t>
  </si>
  <si>
    <t>LmxM.08.0510</t>
  </si>
  <si>
    <t>LmxM.08.0530</t>
  </si>
  <si>
    <t>LmxM.08.0600</t>
  </si>
  <si>
    <t>LmxM.08.0620</t>
  </si>
  <si>
    <t>LmxM.08.0910</t>
  </si>
  <si>
    <t>LmxM.08.0960</t>
  </si>
  <si>
    <t>LmxM.08.1130</t>
  </si>
  <si>
    <t>LmxM.08.1150</t>
  </si>
  <si>
    <t>LmxM.08.1171</t>
  </si>
  <si>
    <t>LmxM.09.0070</t>
  </si>
  <si>
    <t>LmxM.09.0210</t>
  </si>
  <si>
    <t>LmxM.09.0220</t>
  </si>
  <si>
    <t>LmxM.09.0390</t>
  </si>
  <si>
    <t>LmxM.09.0410</t>
  </si>
  <si>
    <t>LmxM.09.0460</t>
  </si>
  <si>
    <t>LmxM.09.0470</t>
  </si>
  <si>
    <t>LmxM.09.0540</t>
  </si>
  <si>
    <t>LmxM.09.0570</t>
  </si>
  <si>
    <t>LmxM.09.0700</t>
  </si>
  <si>
    <t>LmxM.09.0740</t>
  </si>
  <si>
    <t>LmxM.09.0750</t>
  </si>
  <si>
    <t>LmxM.09.0760</t>
  </si>
  <si>
    <t>LmxM.09.0780</t>
  </si>
  <si>
    <t>LmxM.09.0800</t>
  </si>
  <si>
    <t>LmxM.09.0850</t>
  </si>
  <si>
    <t>LmxM.09.0900</t>
  </si>
  <si>
    <t>LmxM.09.0950</t>
  </si>
  <si>
    <t>LmxM.09.0980</t>
  </si>
  <si>
    <t>LmxM.09.1050</t>
  </si>
  <si>
    <t>LmxM.09.1110</t>
  </si>
  <si>
    <t>LmxM.09.1170</t>
  </si>
  <si>
    <t>LmxM.09.1180</t>
  </si>
  <si>
    <t>LmxM.09.1210</t>
  </si>
  <si>
    <t>LmxM.09.1220</t>
  </si>
  <si>
    <t>LmxM.09.1290</t>
  </si>
  <si>
    <t>LmxM.09.1390</t>
  </si>
  <si>
    <t>LmxM.10.0030</t>
  </si>
  <si>
    <t>LmxM.10.0150</t>
  </si>
  <si>
    <t>LmxM.10.0160</t>
  </si>
  <si>
    <t>LmxM.10.0200</t>
  </si>
  <si>
    <t>LmxM.10.0280</t>
  </si>
  <si>
    <t>LmxM.10.0300</t>
  </si>
  <si>
    <t>LmxM.10.0320</t>
  </si>
  <si>
    <t>LmxM.10.0360</t>
  </si>
  <si>
    <t>LmxM.10.0370</t>
  </si>
  <si>
    <t>LmxM.10.0400</t>
  </si>
  <si>
    <t>LmxM.10.0490</t>
  </si>
  <si>
    <t>LmxM.10.0580</t>
  </si>
  <si>
    <t>LmxM.10.0660</t>
  </si>
  <si>
    <t>LmxM.10.0910</t>
  </si>
  <si>
    <t>LmxM.10.0940</t>
  </si>
  <si>
    <t>LmxM.10.1030</t>
  </si>
  <si>
    <t>LmxM.10.1080</t>
  </si>
  <si>
    <t>LmxM.10.1110</t>
  </si>
  <si>
    <t>LmxM.11.0140</t>
  </si>
  <si>
    <t>LmxM.11.0210</t>
  </si>
  <si>
    <t>LmxM.11.0310</t>
  </si>
  <si>
    <t>LmxM.11.0400</t>
  </si>
  <si>
    <t>LmxM.11.0410</t>
  </si>
  <si>
    <t>LmxM.11.0420</t>
  </si>
  <si>
    <t>LmxM.11.0460</t>
  </si>
  <si>
    <t>LmxM.11.0480</t>
  </si>
  <si>
    <t>LmxM.11.0490</t>
  </si>
  <si>
    <t>LmxM.11.0550</t>
  </si>
  <si>
    <t>LmxM.11.0590</t>
  </si>
  <si>
    <t>LmxM.11.0600</t>
  </si>
  <si>
    <t>LmxM.11.0610</t>
  </si>
  <si>
    <t>LmxM.11.0810</t>
  </si>
  <si>
    <t>LmxM.11.0830</t>
  </si>
  <si>
    <t>LmxM.11.0860</t>
  </si>
  <si>
    <t>LmxM.11.0870</t>
  </si>
  <si>
    <t>LmxM.11.0890</t>
  </si>
  <si>
    <t>LmxM.11.0910</t>
  </si>
  <si>
    <t>LmxM.11.1020</t>
  </si>
  <si>
    <t>LmxM.11.1040</t>
  </si>
  <si>
    <t>LmxM.11.1080</t>
  </si>
  <si>
    <t>LmxM.11.1120</t>
  </si>
  <si>
    <t>LmxM.11.1200</t>
  </si>
  <si>
    <t>LmxM.11.1330</t>
  </si>
  <si>
    <t>LmxM.12.0200</t>
  </si>
  <si>
    <t>LmxM.12.0300</t>
  </si>
  <si>
    <t>LmxM.12.0330</t>
  </si>
  <si>
    <t>LmxM.12.0380</t>
  </si>
  <si>
    <t>LmxM.12.0405</t>
  </si>
  <si>
    <t>LmxM.12.0450</t>
  </si>
  <si>
    <t>LmxM.12.0510</t>
  </si>
  <si>
    <t>LmxM.12.0650</t>
  </si>
  <si>
    <t>LmxM.12.0660</t>
  </si>
  <si>
    <t>LmxM.12.1100</t>
  </si>
  <si>
    <t>LmxM.12.1150</t>
  </si>
  <si>
    <t>LmxM.12.1190</t>
  </si>
  <si>
    <t>LmxM.12.1200</t>
  </si>
  <si>
    <t>LmxM.12.1210</t>
  </si>
  <si>
    <t>LmxM.13.0130</t>
  </si>
  <si>
    <t>LmxM.13.0160</t>
  </si>
  <si>
    <t>LmxM.13.0430</t>
  </si>
  <si>
    <t>LmxM.13.0530</t>
  </si>
  <si>
    <t>LmxM.13.0630</t>
  </si>
  <si>
    <t>LmxM.13.0650</t>
  </si>
  <si>
    <t>LmxM.13.0690</t>
  </si>
  <si>
    <t>LmxM.13.0710</t>
  </si>
  <si>
    <t>LmxM.13.0730</t>
  </si>
  <si>
    <t>LmxM.13.0770</t>
  </si>
  <si>
    <t>LmxM.13.0780</t>
  </si>
  <si>
    <t>LmxM.13.0810</t>
  </si>
  <si>
    <t>LmxM.13.1100</t>
  </si>
  <si>
    <t>LmxM.13.1210</t>
  </si>
  <si>
    <t>LmxM.13.1330</t>
  </si>
  <si>
    <t>LmxM.13.1340</t>
  </si>
  <si>
    <t>LmxM.13.1350</t>
  </si>
  <si>
    <t>LmxM.13.1360</t>
  </si>
  <si>
    <t>LmxM.13.1470</t>
  </si>
  <si>
    <t>LmxM.13.1610</t>
  </si>
  <si>
    <t>LmxM.13.1650</t>
  </si>
  <si>
    <t>LmxM.13.1700</t>
  </si>
  <si>
    <t>LmxM.14.0040</t>
  </si>
  <si>
    <t>LmxM.14.0220</t>
  </si>
  <si>
    <t>LmxM.14.0320</t>
  </si>
  <si>
    <t>LmxM.14.0340</t>
  </si>
  <si>
    <t>LmxM.14.0530</t>
  </si>
  <si>
    <t>LmxM.14.0800</t>
  </si>
  <si>
    <t>LmxM.14.0820</t>
  </si>
  <si>
    <t>LmxM.14.0890</t>
  </si>
  <si>
    <t>LmxM.14.0930</t>
  </si>
  <si>
    <t>LmxM.14.0990</t>
  </si>
  <si>
    <t>LmxM.14.1120</t>
  </si>
  <si>
    <t>LmxM.14.1200</t>
  </si>
  <si>
    <t>LmxM.14.1350</t>
  </si>
  <si>
    <t>LmxM.14.1490</t>
  </si>
  <si>
    <t>LmxM.15.0040</t>
  </si>
  <si>
    <t>LmxM.15.0060</t>
  </si>
  <si>
    <t>LmxM.15.0180</t>
  </si>
  <si>
    <t>LmxM.15.0200</t>
  </si>
  <si>
    <t>LmxM.15.0260</t>
  </si>
  <si>
    <t>LmxM.15.0320</t>
  </si>
  <si>
    <t>LmxM.15.0400</t>
  </si>
  <si>
    <t>LmxM.15.0490</t>
  </si>
  <si>
    <t>LmxM.15.0540</t>
  </si>
  <si>
    <t>LmxM.15.0590</t>
  </si>
  <si>
    <t>LmxM.15.0630</t>
  </si>
  <si>
    <t>LmxM.15.0660</t>
  </si>
  <si>
    <t>LmxM.15.0700</t>
  </si>
  <si>
    <t>LmxM.15.0770</t>
  </si>
  <si>
    <t>LmxM.15.0950</t>
  </si>
  <si>
    <t>LmxM.15.1000</t>
  </si>
  <si>
    <t>LmxM.15.1160</t>
  </si>
  <si>
    <t>LmxM.15.1190</t>
  </si>
  <si>
    <t>LmxM.15.1203</t>
  </si>
  <si>
    <t>LmxM.15.1300</t>
  </si>
  <si>
    <t>LmxM.15.1310</t>
  </si>
  <si>
    <t>LmxM.15.1320</t>
  </si>
  <si>
    <t>LmxM.15.1410</t>
  </si>
  <si>
    <t>LmxM.15.1481</t>
  </si>
  <si>
    <t>LmxM.16.0080</t>
  </si>
  <si>
    <t>LmxM.16.0170</t>
  </si>
  <si>
    <t>LmxM.16.0220</t>
  </si>
  <si>
    <t>LmxM.16.0240</t>
  </si>
  <si>
    <t>LmxM.16.0260</t>
  </si>
  <si>
    <t>LmxM.16.0590</t>
  </si>
  <si>
    <t>LmxM.16.0770</t>
  </si>
  <si>
    <t>LmxM.16.0780</t>
  </si>
  <si>
    <t>LmxM.16.0800</t>
  </si>
  <si>
    <t>LmxM.16.0850</t>
  </si>
  <si>
    <t>LmxM.16.0870</t>
  </si>
  <si>
    <t>LmxM.16.0890</t>
  </si>
  <si>
    <t>LmxM.16.0920</t>
  </si>
  <si>
    <t>LmxM.16.0970</t>
  </si>
  <si>
    <t>LmxM.16.1050</t>
  </si>
  <si>
    <t>LmxM.16.1090</t>
  </si>
  <si>
    <t>LmxM.16.1190</t>
  </si>
  <si>
    <t>LmxM.16.1240</t>
  </si>
  <si>
    <t>LmxM.16.1260</t>
  </si>
  <si>
    <t>LmxM.16.1270</t>
  </si>
  <si>
    <t>LmxM.16.1290</t>
  </si>
  <si>
    <t>LmxM.16.1300</t>
  </si>
  <si>
    <t>LmxM.16.1350</t>
  </si>
  <si>
    <t>LmxM.16.1385</t>
  </si>
  <si>
    <t>LmxM.16.1420</t>
  </si>
  <si>
    <t>LmxM.16.1430</t>
  </si>
  <si>
    <t>LmxM.16.1460</t>
  </si>
  <si>
    <t>LmxM.16.1520</t>
  </si>
  <si>
    <t>LmxM.16.1590</t>
  </si>
  <si>
    <t>LmxM.16.1600</t>
  </si>
  <si>
    <t>LmxM.17.0010</t>
  </si>
  <si>
    <t>LmxM.17.0240</t>
  </si>
  <si>
    <t>LmxM.17.0260</t>
  </si>
  <si>
    <t>LmxM.17.0370</t>
  </si>
  <si>
    <t>LmxM.17.0400</t>
  </si>
  <si>
    <t>LmxM.17.0410</t>
  </si>
  <si>
    <t>LmxM.17.0430</t>
  </si>
  <si>
    <t>LmxM.17.0450</t>
  </si>
  <si>
    <t>LmxM.17.0480</t>
  </si>
  <si>
    <t>LmxM.17.0500</t>
  </si>
  <si>
    <t>LmxM.17.0550</t>
  </si>
  <si>
    <t>LmxM.17.0650</t>
  </si>
  <si>
    <t>LmxM.17.0670</t>
  </si>
  <si>
    <t>LmxM.17.0733</t>
  </si>
  <si>
    <t>LmxM.17.0790</t>
  </si>
  <si>
    <t>LmxM.17.0870</t>
  </si>
  <si>
    <t>LmxM.17.0920</t>
  </si>
  <si>
    <t>LmxM.17.0990</t>
  </si>
  <si>
    <t>LmxM.17.1050</t>
  </si>
  <si>
    <t>LmxM.17.1060</t>
  </si>
  <si>
    <t>LmxM.17.1090</t>
  </si>
  <si>
    <t>LmxM.17.1320</t>
  </si>
  <si>
    <t>LmxM.17.1380</t>
  </si>
  <si>
    <t>LmxM.17.1430</t>
  </si>
  <si>
    <t>LmxM.18.0270</t>
  </si>
  <si>
    <t>LmxM.18.0300</t>
  </si>
  <si>
    <t>LmxM.18.0380</t>
  </si>
  <si>
    <t>LmxM.18.0440</t>
  </si>
  <si>
    <t>LmxM.18.0650</t>
  </si>
  <si>
    <t>LmxM.18.0830</t>
  </si>
  <si>
    <t>LmxM.18.0840</t>
  </si>
  <si>
    <t>LmxM.18.0850</t>
  </si>
  <si>
    <t>LmxM.18.0900</t>
  </si>
  <si>
    <t>LmxM.18.1020</t>
  </si>
  <si>
    <t>LmxM.18.1050</t>
  </si>
  <si>
    <t>LmxM.18.1080</t>
  </si>
  <si>
    <t>LmxM.18.1240</t>
  </si>
  <si>
    <t>LmxM.18.1310</t>
  </si>
  <si>
    <t>LmxM.18.1340</t>
  </si>
  <si>
    <t>LmxM.18.1350</t>
  </si>
  <si>
    <t>LmxM.18.1380</t>
  </si>
  <si>
    <t>LmxM.18.1410</t>
  </si>
  <si>
    <t>LmxM.18.1420</t>
  </si>
  <si>
    <t>LmxM.18.1430</t>
  </si>
  <si>
    <t>LmxM.18.1460</t>
  </si>
  <si>
    <t>LmxM.18.1510</t>
  </si>
  <si>
    <t>LmxM.18.1520</t>
  </si>
  <si>
    <t>LmxM.18.1660</t>
  </si>
  <si>
    <t>LmxM.19.0080</t>
  </si>
  <si>
    <t>LmxM.19.0110</t>
  </si>
  <si>
    <t>LmxM.19.0140</t>
  </si>
  <si>
    <t>LmxM.19.0180</t>
  </si>
  <si>
    <t>LmxM.19.0270</t>
  </si>
  <si>
    <t>LmxM.19.0295</t>
  </si>
  <si>
    <t>LmxM.19.0300</t>
  </si>
  <si>
    <t>LmxM.19.0310</t>
  </si>
  <si>
    <t>LmxM.19.0360</t>
  </si>
  <si>
    <t>LmxM.19.0380</t>
  </si>
  <si>
    <t>LmxM.19.0520</t>
  </si>
  <si>
    <t>LmxM.19.0530</t>
  </si>
  <si>
    <t>LmxM.19.0580</t>
  </si>
  <si>
    <t>LmxM.19.0680</t>
  </si>
  <si>
    <t>LmxM.19.0700</t>
  </si>
  <si>
    <t>LmxM.19.0790</t>
  </si>
  <si>
    <t>LmxM.19.0800</t>
  </si>
  <si>
    <t>LmxM.19.0980</t>
  </si>
  <si>
    <t>LmxM.19.1010</t>
  </si>
  <si>
    <t>LmxM.19.1070</t>
  </si>
  <si>
    <t>LmxM.19.1160</t>
  </si>
  <si>
    <t>LmxM.19.1240</t>
  </si>
  <si>
    <t>LmxM.19.1280</t>
  </si>
  <si>
    <t>LmxM.19.1350</t>
  </si>
  <si>
    <t>LmxM.19.1380</t>
  </si>
  <si>
    <t>LmxM.19.1410</t>
  </si>
  <si>
    <t>LmxM.20.0060</t>
  </si>
  <si>
    <t>LmxM.20.0080</t>
  </si>
  <si>
    <t>LmxM.20.0090</t>
  </si>
  <si>
    <t>LmxM.20.0100</t>
  </si>
  <si>
    <t>LmxM.20.0375</t>
  </si>
  <si>
    <t>LmxM.20.0440</t>
  </si>
  <si>
    <t>LmxM.20.0470</t>
  </si>
  <si>
    <t>LmxM.20.0560</t>
  </si>
  <si>
    <t>LmxM.20.0620</t>
  </si>
  <si>
    <t>LmxM.20.0650</t>
  </si>
  <si>
    <t>LmxM.20.0700</t>
  </si>
  <si>
    <t>LmxM.20.0770</t>
  </si>
  <si>
    <t>LmxM.20.1080</t>
  </si>
  <si>
    <t>LmxM.20.1110</t>
  </si>
  <si>
    <t>LmxM.20.1120</t>
  </si>
  <si>
    <t>LmxM.20.1240</t>
  </si>
  <si>
    <t>LmxM.20.1270</t>
  </si>
  <si>
    <t>LmxM.20.1280</t>
  </si>
  <si>
    <t>LmxM.20.1300</t>
  </si>
  <si>
    <t>LmxM.20.1310</t>
  </si>
  <si>
    <t>LmxM.20.1530</t>
  </si>
  <si>
    <t>LmxM.20.1630</t>
  </si>
  <si>
    <t>LmxM.20.1700</t>
  </si>
  <si>
    <t>LmxM.20.1710</t>
  </si>
  <si>
    <t>LmxM.21.0055</t>
  </si>
  <si>
    <t>LmxM.21.0190</t>
  </si>
  <si>
    <t>LmxM.21.0200</t>
  </si>
  <si>
    <t>LmxM.21.0270</t>
  </si>
  <si>
    <t>LmxM.21.0290</t>
  </si>
  <si>
    <t>LmxM.21.0330</t>
  </si>
  <si>
    <t>LmxM.21.0370</t>
  </si>
  <si>
    <t>LmxM.21.0380</t>
  </si>
  <si>
    <t>LmxM.21.0400</t>
  </si>
  <si>
    <t>LmxM.21.0430</t>
  </si>
  <si>
    <t>LmxM.21.0750</t>
  </si>
  <si>
    <t>LmxM.21.0770</t>
  </si>
  <si>
    <t>LmxM.21.0800</t>
  </si>
  <si>
    <t>LmxM.21.0810</t>
  </si>
  <si>
    <t>LmxM.21.0823</t>
  </si>
  <si>
    <t>LmxM.21.0825</t>
  </si>
  <si>
    <t>LmxM.21.0853</t>
  </si>
  <si>
    <t>LmxM.21.0875</t>
  </si>
  <si>
    <t>LmxM.21.0880</t>
  </si>
  <si>
    <t>LmxM.21.0940</t>
  </si>
  <si>
    <t>LmxM.21.1000</t>
  </si>
  <si>
    <t>LmxM.21.1040</t>
  </si>
  <si>
    <t>LmxM.21.1140</t>
  </si>
  <si>
    <t>LmxM.21.1160</t>
  </si>
  <si>
    <t>LmxM.21.1220</t>
  </si>
  <si>
    <t>LmxM.21.1240</t>
  </si>
  <si>
    <t>LmxM.21.1260</t>
  </si>
  <si>
    <t>LmxM.21.1270</t>
  </si>
  <si>
    <t>LmxM.21.1330partial</t>
  </si>
  <si>
    <t>LmxM.21.1350</t>
  </si>
  <si>
    <t>LmxM.21.1510</t>
  </si>
  <si>
    <t>LmxM.21.1530</t>
  </si>
  <si>
    <t>LmxM.21.1540</t>
  </si>
  <si>
    <t>LmxM.21.1560</t>
  </si>
  <si>
    <t>LmxM.21.1561</t>
  </si>
  <si>
    <t>LmxM.21.1580</t>
  </si>
  <si>
    <t>LmxM.21.1670</t>
  </si>
  <si>
    <t>LmxM.21.1830</t>
  </si>
  <si>
    <t>LmxM.21.1850</t>
  </si>
  <si>
    <t>LmxM.22.0050</t>
  </si>
  <si>
    <t>LmxM.22.0080</t>
  </si>
  <si>
    <t>LmxM.22.0090</t>
  </si>
  <si>
    <t>LmxM.22.0140</t>
  </si>
  <si>
    <t>LmxM.22.0160</t>
  </si>
  <si>
    <t>LmxM.22.0230</t>
  </si>
  <si>
    <t>LmxM.22.0320</t>
  </si>
  <si>
    <t>LmxM.22.0330</t>
  </si>
  <si>
    <t>LmxM.22.0450</t>
  </si>
  <si>
    <t>LmxM.22.0520</t>
  </si>
  <si>
    <t>LmxM.22.0530</t>
  </si>
  <si>
    <t>LmxM.22.0640</t>
  </si>
  <si>
    <t>LmxM.22.0730</t>
  </si>
  <si>
    <t>LmxM.22.0890</t>
  </si>
  <si>
    <t>LmxM.22.0970</t>
  </si>
  <si>
    <t>LmxM.22.1000</t>
  </si>
  <si>
    <t>LmxM.22.1010</t>
  </si>
  <si>
    <t>LmxM.22.1110</t>
  </si>
  <si>
    <t>LmxM.22.1250</t>
  </si>
  <si>
    <t>LmxM.22.1310</t>
  </si>
  <si>
    <t>LmxM.22.1370</t>
  </si>
  <si>
    <t>LmxM.22.1460</t>
  </si>
  <si>
    <t>LmxM.22.1600</t>
  </si>
  <si>
    <t>LmxM.23.0080</t>
  </si>
  <si>
    <t>LmxM.23.0380</t>
  </si>
  <si>
    <t>LmxM.23.0390</t>
  </si>
  <si>
    <t>LmxM.23.0490</t>
  </si>
  <si>
    <t>LmxM.23.0500</t>
  </si>
  <si>
    <t>LmxM.23.0547</t>
  </si>
  <si>
    <t>LmxM.23.0570</t>
  </si>
  <si>
    <t>LmxM.23.0710</t>
  </si>
  <si>
    <t>LmxM.23.0770</t>
  </si>
  <si>
    <t>LmxM.23.0790</t>
  </si>
  <si>
    <t>LmxM.23.1020</t>
  </si>
  <si>
    <t>LmxM.23.1090</t>
  </si>
  <si>
    <t>LmxM.23.1165</t>
  </si>
  <si>
    <t>LmxM.23.1290</t>
  </si>
  <si>
    <t>LmxM.23.1310</t>
  </si>
  <si>
    <t>LmxM.23.1330</t>
  </si>
  <si>
    <t>LmxM.23.1500</t>
  </si>
  <si>
    <t>LmxM.24.0170</t>
  </si>
  <si>
    <t>LmxM.24.0210</t>
  </si>
  <si>
    <t>LmxM.24.0270</t>
  </si>
  <si>
    <t>LmxM.24.0280</t>
  </si>
  <si>
    <t>LmxM.24.0365</t>
  </si>
  <si>
    <t>LmxM.24.0640</t>
  </si>
  <si>
    <t>LmxM.24.0670</t>
  </si>
  <si>
    <t>LmxM.24.0680</t>
  </si>
  <si>
    <t>LmxM.24.0880</t>
  </si>
  <si>
    <t>LmxM.24.1060</t>
  </si>
  <si>
    <t>LmxM.24.1070</t>
  </si>
  <si>
    <t>LmxM.24.1100</t>
  </si>
  <si>
    <t>LmxM.24.1170</t>
  </si>
  <si>
    <t>LmxM.24.1220</t>
  </si>
  <si>
    <t>LmxM.24.1360</t>
  </si>
  <si>
    <t>LmxM.24.1435</t>
  </si>
  <si>
    <t>LmxM.24.1550</t>
  </si>
  <si>
    <t>LmxM.24.1560</t>
  </si>
  <si>
    <t>LmxM.24.1930</t>
  </si>
  <si>
    <t>LmxM.24.1990</t>
  </si>
  <si>
    <t>LmxM.24.2000</t>
  </si>
  <si>
    <t>LmxM.24.2010</t>
  </si>
  <si>
    <t>LmxM.24.2260</t>
  </si>
  <si>
    <t>LmxM.25.0080</t>
  </si>
  <si>
    <t>LmxM.25.0230</t>
  </si>
  <si>
    <t>LmxM.25.0240</t>
  </si>
  <si>
    <t>LmxM.25.0290</t>
  </si>
  <si>
    <t>LmxM.25.0390</t>
  </si>
  <si>
    <t>LmxM.25.0440</t>
  </si>
  <si>
    <t>LmxM.25.0610</t>
  </si>
  <si>
    <t>LmxM.25.0670</t>
  </si>
  <si>
    <t>LmxM.25.0720</t>
  </si>
  <si>
    <t>LmxM.25.0830</t>
  </si>
  <si>
    <t>LmxM.25.0910</t>
  </si>
  <si>
    <t>LmxM.25.0920</t>
  </si>
  <si>
    <t>LmxM.25.1000</t>
  </si>
  <si>
    <t>LmxM.25.1060</t>
  </si>
  <si>
    <t>LmxM.25.1070</t>
  </si>
  <si>
    <t>LmxM.25.1080</t>
  </si>
  <si>
    <t>LmxM.25.1090</t>
  </si>
  <si>
    <t>LmxM.25.1260</t>
  </si>
  <si>
    <t>LmxM.25.1270</t>
  </si>
  <si>
    <t>LmxM.25.1280</t>
  </si>
  <si>
    <t>LmxM.25.1350</t>
  </si>
  <si>
    <t>LmxM.25.1430</t>
  </si>
  <si>
    <t>LmxM.25.1490</t>
  </si>
  <si>
    <t>LmxM.25.1520</t>
  </si>
  <si>
    <t>LmxM.25.1560</t>
  </si>
  <si>
    <t>LmxM.25.1570</t>
  </si>
  <si>
    <t>LmxM.25.1680</t>
  </si>
  <si>
    <t>LmxM.25.1770</t>
  </si>
  <si>
    <t>LmxM.25.1820</t>
  </si>
  <si>
    <t>LmxM.25.1830</t>
  </si>
  <si>
    <t>LmxM.25.1840</t>
  </si>
  <si>
    <t>LmxM.25.1910</t>
  </si>
  <si>
    <t>LmxM.25.1970</t>
  </si>
  <si>
    <t>LmxM.25.1980</t>
  </si>
  <si>
    <t>LmxM.25.2020</t>
  </si>
  <si>
    <t>LmxM.25.2130</t>
  </si>
  <si>
    <t>LmxM.25.2190</t>
  </si>
  <si>
    <t>LmxM.25.2340</t>
  </si>
  <si>
    <t>LmxM.26.0050</t>
  </si>
  <si>
    <t>LmxM.26.0140</t>
  </si>
  <si>
    <t>LmxM.26.0310</t>
  </si>
  <si>
    <t>LmxM.26.0370</t>
  </si>
  <si>
    <t>LmxM.26.0430</t>
  </si>
  <si>
    <t>LmxM.26.0730</t>
  </si>
  <si>
    <t>LmxM.26.0750</t>
  </si>
  <si>
    <t>LmxM.26.0830</t>
  </si>
  <si>
    <t>LmxM.26.0840</t>
  </si>
  <si>
    <t>LmxM.26.0940</t>
  </si>
  <si>
    <t>LmxM.26.1010</t>
  </si>
  <si>
    <t>LmxM.26.1020</t>
  </si>
  <si>
    <t>LmxM.26.1110</t>
  </si>
  <si>
    <t>LmxM.26.1230</t>
  </si>
  <si>
    <t>LmxM.26.1240</t>
  </si>
  <si>
    <t>LmxM.26.1300</t>
  </si>
  <si>
    <t>LmxM.26.1420</t>
  </si>
  <si>
    <t>LmxM.26.1430</t>
  </si>
  <si>
    <t>LmxM.26.1440</t>
  </si>
  <si>
    <t>LmxM.26.1600</t>
  </si>
  <si>
    <t>LmxM.26.1790</t>
  </si>
  <si>
    <t>LmxM.26.1820</t>
  </si>
  <si>
    <t>LmxM.26.1870</t>
  </si>
  <si>
    <t>LmxM.26.1900</t>
  </si>
  <si>
    <t>LmxM.26.1930</t>
  </si>
  <si>
    <t>LmxM.26.1950</t>
  </si>
  <si>
    <t>LmxM.26.1960</t>
  </si>
  <si>
    <t>LmxM.26.2030</t>
  </si>
  <si>
    <t>LmxM.26.2110</t>
  </si>
  <si>
    <t>LmxM.26.2120</t>
  </si>
  <si>
    <t>LmxM.26.2190</t>
  </si>
  <si>
    <t>LmxM.26.2200</t>
  </si>
  <si>
    <t>LmxM.26.2370</t>
  </si>
  <si>
    <t>LmxM.26.2530</t>
  </si>
  <si>
    <t>LmxM.26.2650</t>
  </si>
  <si>
    <t>LmxM.26.2700</t>
  </si>
  <si>
    <t>LmxM.27.0100</t>
  </si>
  <si>
    <t>LmxM.27.0130</t>
  </si>
  <si>
    <t>LmxM.27.0380</t>
  </si>
  <si>
    <t>LmxM.27.0430</t>
  </si>
  <si>
    <t>LmxM.27.0470</t>
  </si>
  <si>
    <t>LmxM.27.0520</t>
  </si>
  <si>
    <t>LmxM.27.0670</t>
  </si>
  <si>
    <t>LmxM.27.0680</t>
  </si>
  <si>
    <t>LmxM.27.0700</t>
  </si>
  <si>
    <t>LmxM.27.0770</t>
  </si>
  <si>
    <t>LmxM.27.0790</t>
  </si>
  <si>
    <t>LmxM.27.0860</t>
  </si>
  <si>
    <t>LmxM.27.0970</t>
  </si>
  <si>
    <t>LmxM.27.1010</t>
  </si>
  <si>
    <t>LmxM.27.1040</t>
  </si>
  <si>
    <t>LmxM.27.1130</t>
  </si>
  <si>
    <t>LmxM.27.1210</t>
  </si>
  <si>
    <t>LmxM.27.1250</t>
  </si>
  <si>
    <t>LmxM.27.1300</t>
  </si>
  <si>
    <t>LmxM.27.1360</t>
  </si>
  <si>
    <t>LmxM.27.1380</t>
  </si>
  <si>
    <t>LmxM.27.1420</t>
  </si>
  <si>
    <t>LmxM.27.1480</t>
  </si>
  <si>
    <t>LmxM.27.1580</t>
  </si>
  <si>
    <t>LmxM.27.1630</t>
  </si>
  <si>
    <t>LmxM.27.1660</t>
  </si>
  <si>
    <t>LmxM.27.1680</t>
  </si>
  <si>
    <t>LmxM.27.1730</t>
  </si>
  <si>
    <t>LmxM.27.1800</t>
  </si>
  <si>
    <t>LmxM.27.1840</t>
  </si>
  <si>
    <t>LmxM.27.1920</t>
  </si>
  <si>
    <t>LmxM.27.1940</t>
  </si>
  <si>
    <t>LmxM.27.2200</t>
  </si>
  <si>
    <t>LmxM.27.2210</t>
  </si>
  <si>
    <t>LmxM.27.2270</t>
  </si>
  <si>
    <t>LmxM.27.2390</t>
  </si>
  <si>
    <t>LmxM.27.2400</t>
  </si>
  <si>
    <t>LmxM.27.2590</t>
  </si>
  <si>
    <t>LmxM.28.0230</t>
  </si>
  <si>
    <t>LmxM.28.0410</t>
  </si>
  <si>
    <t>LmxM.28.0560</t>
  </si>
  <si>
    <t>LmxM.28.0590</t>
  </si>
  <si>
    <t>LmxM.28.0620</t>
  </si>
  <si>
    <t>LmxM.28.0700</t>
  </si>
  <si>
    <t>LmxM.28.0890</t>
  </si>
  <si>
    <t>LmxM.28.0910</t>
  </si>
  <si>
    <t>LmxM.28.1040</t>
  </si>
  <si>
    <t>LmxM.28.1060</t>
  </si>
  <si>
    <t>LmxM.28.1200</t>
  </si>
  <si>
    <t>LmxM.28.1220</t>
  </si>
  <si>
    <t>LmxM.28.1240</t>
  </si>
  <si>
    <t>LmxM.28.1380</t>
  </si>
  <si>
    <t>LmxM.28.1405</t>
  </si>
  <si>
    <t>LmxM.28.1460</t>
  </si>
  <si>
    <t>LmxM.28.1515</t>
  </si>
  <si>
    <t>LmxM.28.1640</t>
  </si>
  <si>
    <t>LmxM.28.1670</t>
  </si>
  <si>
    <t>LmxM.28.1730</t>
  </si>
  <si>
    <t>LmxM.28.1780</t>
  </si>
  <si>
    <t>LmxM.28.1800</t>
  </si>
  <si>
    <t>LmxM.28.1910</t>
  </si>
  <si>
    <t>LmxM.28.1940</t>
  </si>
  <si>
    <t>LmxM.28.1980</t>
  </si>
  <si>
    <t>LmxM.28.1990</t>
  </si>
  <si>
    <t>LmxM.28.2040</t>
  </si>
  <si>
    <t>LmxM.28.2170</t>
  </si>
  <si>
    <t>LmxM.28.2290</t>
  </si>
  <si>
    <t>LmxM.28.2330</t>
  </si>
  <si>
    <t>LmxM.28.2500</t>
  </si>
  <si>
    <t>LmxM.28.2565</t>
  </si>
  <si>
    <t>LmxM.28.2630</t>
  </si>
  <si>
    <t>LmxM.28.2770</t>
  </si>
  <si>
    <t>LmxM.28.2790</t>
  </si>
  <si>
    <t>LmxM.28.2870</t>
  </si>
  <si>
    <t>LmxM.28.2950</t>
  </si>
  <si>
    <t>LmxM.28.3030</t>
  </si>
  <si>
    <t>LmxM.29.0220</t>
  </si>
  <si>
    <t>LmxM.29.0250</t>
  </si>
  <si>
    <t>LmxM.29.0330</t>
  </si>
  <si>
    <t>LmxM.29.0350</t>
  </si>
  <si>
    <t>LmxM.29.0370</t>
  </si>
  <si>
    <t>LmxM.29.0460</t>
  </si>
  <si>
    <t>LmxM.29.0490</t>
  </si>
  <si>
    <t>LmxM.29.0510</t>
  </si>
  <si>
    <t>LmxM.29.0520</t>
  </si>
  <si>
    <t>LmxM.29.0560</t>
  </si>
  <si>
    <t>LmxM.29.0760</t>
  </si>
  <si>
    <t>LmxM.29.0770</t>
  </si>
  <si>
    <t>LmxM.29.0800</t>
  </si>
  <si>
    <t>LmxM.29.0870</t>
  </si>
  <si>
    <t>LmxM.29.0910</t>
  </si>
  <si>
    <t>LmxM.29.1090</t>
  </si>
  <si>
    <t>LmxM.29.1160</t>
  </si>
  <si>
    <t>LmxM.29.1200</t>
  </si>
  <si>
    <t>LmxM.29.1270</t>
  </si>
  <si>
    <t>LmxM.29.1310</t>
  </si>
  <si>
    <t>LmxM.29.1370</t>
  </si>
  <si>
    <t>LmxM.29.1540</t>
  </si>
  <si>
    <t>LmxM.29.1550</t>
  </si>
  <si>
    <t>LmxM.29.1560</t>
  </si>
  <si>
    <t>LmxM.29.1750</t>
  </si>
  <si>
    <t>LmxM.29.1760</t>
  </si>
  <si>
    <t>LmxM.29.1770</t>
  </si>
  <si>
    <t>LmxM.29.1780</t>
  </si>
  <si>
    <t>LmxM.29.1870</t>
  </si>
  <si>
    <t>LmxM.29.1920</t>
  </si>
  <si>
    <t>LmxM.29.1960</t>
  </si>
  <si>
    <t>LmxM.29.1990</t>
  </si>
  <si>
    <t>LmxM.29.2110</t>
  </si>
  <si>
    <t>LmxM.29.2200</t>
  </si>
  <si>
    <t>LmxM.29.2330</t>
  </si>
  <si>
    <t>LmxM.29.2440</t>
  </si>
  <si>
    <t>LmxM.29.2570</t>
  </si>
  <si>
    <t>LmxM.29.2640</t>
  </si>
  <si>
    <t>LmxM.29.2710</t>
  </si>
  <si>
    <t>LmxM.29.2730</t>
  </si>
  <si>
    <t>LmxM.29.2740</t>
  </si>
  <si>
    <t>LmxM.29.2790</t>
  </si>
  <si>
    <t>LmxM.29.2910</t>
  </si>
  <si>
    <t>LmxM.29.2980</t>
  </si>
  <si>
    <t>LmxM.29.3040</t>
  </si>
  <si>
    <t>LmxM.29.3090</t>
  </si>
  <si>
    <t>LmxM.29.3330</t>
  </si>
  <si>
    <t>LmxM.29.3620</t>
  </si>
  <si>
    <t>LmxM.29.3690</t>
  </si>
  <si>
    <t>LmxM.29.3700</t>
  </si>
  <si>
    <t>LmxM.30.0040</t>
  </si>
  <si>
    <t>LmxM.30.0140</t>
  </si>
  <si>
    <t>LmxM.30.0170</t>
  </si>
  <si>
    <t>LmxM.30.0330</t>
  </si>
  <si>
    <t>LmxM.30.0380</t>
  </si>
  <si>
    <t>LmxM.30.0440</t>
  </si>
  <si>
    <t>LmxM.30.0490</t>
  </si>
  <si>
    <t>LmxM.30.0500</t>
  </si>
  <si>
    <t>LmxM.30.0540</t>
  </si>
  <si>
    <t>LmxM.30.0580</t>
  </si>
  <si>
    <t>LmxM.30.0660</t>
  </si>
  <si>
    <t>LmxM.30.0720</t>
  </si>
  <si>
    <t>LmxM.30.0930</t>
  </si>
  <si>
    <t>LmxM.30.1010</t>
  </si>
  <si>
    <t>LmxM.30.1030</t>
  </si>
  <si>
    <t>LmxM.30.1050</t>
  </si>
  <si>
    <t>LmxM.30.1210</t>
  </si>
  <si>
    <t>LmxM.30.1320</t>
  </si>
  <si>
    <t>LmxM.30.1370</t>
  </si>
  <si>
    <t>LmxM.30.1400</t>
  </si>
  <si>
    <t>LmxM.30.1410</t>
  </si>
  <si>
    <t>LmxM.30.1420</t>
  </si>
  <si>
    <t>LmxM.30.1480</t>
  </si>
  <si>
    <t>LmxM.30.1490</t>
  </si>
  <si>
    <t>LmxM.30.1500</t>
  </si>
  <si>
    <t>LmxM.30.1520</t>
  </si>
  <si>
    <t>LmxM.30.1530</t>
  </si>
  <si>
    <t>LmxM.30.1720</t>
  </si>
  <si>
    <t>LmxM.30.1780</t>
  </si>
  <si>
    <t>LmxM.30.1820</t>
  </si>
  <si>
    <t>LmxM.30.1940</t>
  </si>
  <si>
    <t>LmxM.30.1950</t>
  </si>
  <si>
    <t>LmxM.30.1990</t>
  </si>
  <si>
    <t>LmxM.30.2050</t>
  </si>
  <si>
    <t>LmxM.30.2100</t>
  </si>
  <si>
    <t>LmxM.30.2115</t>
  </si>
  <si>
    <t>LmxM.30.2230</t>
  </si>
  <si>
    <t>LmxM.30.2270</t>
  </si>
  <si>
    <t>LmxM.30.2360</t>
  </si>
  <si>
    <t>LmxM.30.2550</t>
  </si>
  <si>
    <t>LmxM.30.2560</t>
  </si>
  <si>
    <t>LmxM.30.2570</t>
  </si>
  <si>
    <t>LmxM.30.2590</t>
  </si>
  <si>
    <t>LmxM.30.2740</t>
  </si>
  <si>
    <t>LmxM.30.2750</t>
  </si>
  <si>
    <t>LmxM.30.2770</t>
  </si>
  <si>
    <t>LmxM.30.2840</t>
  </si>
  <si>
    <t>LmxM.30.2860</t>
  </si>
  <si>
    <t>LmxM.30.2890</t>
  </si>
  <si>
    <t>LmxM.30.2970</t>
  </si>
  <si>
    <t>LmxM.30.3110</t>
  </si>
  <si>
    <t>LmxM.30.3120</t>
  </si>
  <si>
    <t>LmxM.30.3150</t>
  </si>
  <si>
    <t>LmxM.30.3170</t>
  </si>
  <si>
    <t>LmxM.31.0020</t>
  </si>
  <si>
    <t>LmxM.31.0060</t>
  </si>
  <si>
    <t>LmxM.31.0120</t>
  </si>
  <si>
    <t>LmxM.31.0200</t>
  </si>
  <si>
    <t>LmxM.31.0270</t>
  </si>
  <si>
    <t>LmxM.31.0310</t>
  </si>
  <si>
    <t>LmxM.31.0340</t>
  </si>
  <si>
    <t>LmxM.31.0540</t>
  </si>
  <si>
    <t>LmxM.31.0680</t>
  </si>
  <si>
    <t>LmxM.31.0700</t>
  </si>
  <si>
    <t>LmxM.31.0720</t>
  </si>
  <si>
    <t>LmxM.31.0730</t>
  </si>
  <si>
    <t>LmxM.31.0770</t>
  </si>
  <si>
    <t>LmxM.31.0830</t>
  </si>
  <si>
    <t>LmxM.31.0950</t>
  </si>
  <si>
    <t>LmxM.31.0970</t>
  </si>
  <si>
    <t>LmxM.31.0980</t>
  </si>
  <si>
    <t>LmxM.31.0985</t>
  </si>
  <si>
    <t>LmxM.31.1020</t>
  </si>
  <si>
    <t>LmxM.31.1090</t>
  </si>
  <si>
    <t>LmxM.31.1130</t>
  </si>
  <si>
    <t>LmxM.31.1220</t>
  </si>
  <si>
    <t>LmxM.31.1230</t>
  </si>
  <si>
    <t>LmxM.31.1260</t>
  </si>
  <si>
    <t>LmxM.31.1340</t>
  </si>
  <si>
    <t>LmxM.31.1560</t>
  </si>
  <si>
    <t>LmxM.31.1610</t>
  </si>
  <si>
    <t>LmxM.31.1635</t>
  </si>
  <si>
    <t>LmxM.31.1650</t>
  </si>
  <si>
    <t>LmxM.31.1690</t>
  </si>
  <si>
    <t>LmxM.31.1760</t>
  </si>
  <si>
    <t>LmxM.31.1990</t>
  </si>
  <si>
    <t>LmxM.31.2040</t>
  </si>
  <si>
    <t>LmxM.31.2090</t>
  </si>
  <si>
    <t>LmxM.31.2120</t>
  </si>
  <si>
    <t>LmxM.31.2270</t>
  </si>
  <si>
    <t>LmxM.31.2430</t>
  </si>
  <si>
    <t>LmxM.31.2540</t>
  </si>
  <si>
    <t>LmxM.31.2610</t>
  </si>
  <si>
    <t>LmxM.31.2730</t>
  </si>
  <si>
    <t>LmxM.31.2750</t>
  </si>
  <si>
    <t>LmxM.31.2780</t>
  </si>
  <si>
    <t>LmxM.31.2830</t>
  </si>
  <si>
    <t>LmxM.31.2880</t>
  </si>
  <si>
    <t>LmxM.31.3050</t>
  </si>
  <si>
    <t>LmxM.31.3070</t>
  </si>
  <si>
    <t>LmxM.31.3150</t>
  </si>
  <si>
    <t>LmxM.31.3200</t>
  </si>
  <si>
    <t>LmxM.31.3410</t>
  </si>
  <si>
    <t>LmxM.31.3450</t>
  </si>
  <si>
    <t>LmxM.31.3480</t>
  </si>
  <si>
    <t>LmxM.31.3620</t>
  </si>
  <si>
    <t>LmxM.31.3640</t>
  </si>
  <si>
    <t>LmxM.31.3690</t>
  </si>
  <si>
    <t>LmxM.31.3890</t>
  </si>
  <si>
    <t>LmxM.32.0210</t>
  </si>
  <si>
    <t>LmxM.32.0230</t>
  </si>
  <si>
    <t>LmxM.32.0312</t>
  </si>
  <si>
    <t>LmxM.32.0370</t>
  </si>
  <si>
    <t>LmxM.32.0460</t>
  </si>
  <si>
    <t>LmxM.32.0680</t>
  </si>
  <si>
    <t>LmxM.32.0730</t>
  </si>
  <si>
    <t>LmxM.32.0765</t>
  </si>
  <si>
    <t>LmxM.32.0770</t>
  </si>
  <si>
    <t>LmxM.32.0970</t>
  </si>
  <si>
    <t>LmxM.32.1010</t>
  </si>
  <si>
    <t>LmxM.32.1020</t>
  </si>
  <si>
    <t>LmxM.32.1035</t>
  </si>
  <si>
    <t>LmxM.32.1050</t>
  </si>
  <si>
    <t>LmxM.32.1110</t>
  </si>
  <si>
    <t>LmxM.32.1150</t>
  </si>
  <si>
    <t>LmxM.32.1170</t>
  </si>
  <si>
    <t>LmxM.32.1220</t>
  </si>
  <si>
    <t>LmxM.32.1380</t>
  </si>
  <si>
    <t>LmxM.32.1410</t>
  </si>
  <si>
    <t>LmxM.32.1490</t>
  </si>
  <si>
    <t>LmxM.32.1560</t>
  </si>
  <si>
    <t>LmxM.32.1710</t>
  </si>
  <si>
    <t>LmxM.32.1900</t>
  </si>
  <si>
    <t>LmxM.32.1920</t>
  </si>
  <si>
    <t>LmxM.32.1990</t>
  </si>
  <si>
    <t>LmxM.32.2070</t>
  </si>
  <si>
    <t>LmxM.32.2130</t>
  </si>
  <si>
    <t>LmxM.32.2150</t>
  </si>
  <si>
    <t>LmxM.32.2280</t>
  </si>
  <si>
    <t>LmxM.32.2360</t>
  </si>
  <si>
    <t>LmxM.32.2440</t>
  </si>
  <si>
    <t>LmxM.32.2460</t>
  </si>
  <si>
    <t>LmxM.32.2480</t>
  </si>
  <si>
    <t>LmxM.32.2530</t>
  </si>
  <si>
    <t>LmxM.32.2560</t>
  </si>
  <si>
    <t>LmxM.32.2630</t>
  </si>
  <si>
    <t>LmxM.32.2810</t>
  </si>
  <si>
    <t>LmxM.32.2890</t>
  </si>
  <si>
    <t>LmxM.32.2940</t>
  </si>
  <si>
    <t>LmxM.32.2990</t>
  </si>
  <si>
    <t>LmxM.32.3050</t>
  </si>
  <si>
    <t>LmxM.32.3070</t>
  </si>
  <si>
    <t>LmxM.32.3270</t>
  </si>
  <si>
    <t>LmxM.33.0050</t>
  </si>
  <si>
    <t>LmxM.33.0550</t>
  </si>
  <si>
    <t>LmxM.33.0640</t>
  </si>
  <si>
    <t>LmxM.33.0660</t>
  </si>
  <si>
    <t>LmxM.33.0670</t>
  </si>
  <si>
    <t>LmxM.33.1100</t>
  </si>
  <si>
    <t>LmxM.33.1110</t>
  </si>
  <si>
    <t>LmxM.33.1120</t>
  </si>
  <si>
    <t>LmxM.33.1170</t>
  </si>
  <si>
    <t>LmxM.33.1260</t>
  </si>
  <si>
    <t>LmxM.33.1380</t>
  </si>
  <si>
    <t>LmxM.33.1390</t>
  </si>
  <si>
    <t>LmxM.33.1450</t>
  </si>
  <si>
    <t>LmxM.33.1500</t>
  </si>
  <si>
    <t>LmxM.33.1510</t>
  </si>
  <si>
    <t>LmxM.33.1540</t>
  </si>
  <si>
    <t>LmxM.33.1720c</t>
  </si>
  <si>
    <t>LmxM.33.2050</t>
  </si>
  <si>
    <t>LmxM.33.2090</t>
  </si>
  <si>
    <t>LmxM.33.2170</t>
  </si>
  <si>
    <t>LmxM.33.2180</t>
  </si>
  <si>
    <t>LmxM.33.2240</t>
  </si>
  <si>
    <t>LmxM.33.2360</t>
  </si>
  <si>
    <t>LmxM.33.2370</t>
  </si>
  <si>
    <t>LmxM.33.2380</t>
  </si>
  <si>
    <t>LmxM.33.2430</t>
  </si>
  <si>
    <t>LmxM.33.2460</t>
  </si>
  <si>
    <t>LmxM.33.2490</t>
  </si>
  <si>
    <t>LmxM.33.2560</t>
  </si>
  <si>
    <t>LmxM.33.2650</t>
  </si>
  <si>
    <t>LmxM.33.2660</t>
  </si>
  <si>
    <t>LmxM.33.2820</t>
  </si>
  <si>
    <t>LmxM.33.3020</t>
  </si>
  <si>
    <t>LmxM.33.3030</t>
  </si>
  <si>
    <t>LmxM.33.3090</t>
  </si>
  <si>
    <t>LmxM.33.3190</t>
  </si>
  <si>
    <t>LmxM.33.3330</t>
  </si>
  <si>
    <t>LmxM.33.3340</t>
  </si>
  <si>
    <t>LmxM.33.3350</t>
  </si>
  <si>
    <t>LmxM.33.3380</t>
  </si>
  <si>
    <t>LmxM.33.3440</t>
  </si>
  <si>
    <t>LmxM.33.3550</t>
  </si>
  <si>
    <t>LmxM.33.3640</t>
  </si>
  <si>
    <t>LmxM.33.3820</t>
  </si>
  <si>
    <t>LmxM.33.3960</t>
  </si>
  <si>
    <t>LmxM.33.4060</t>
  </si>
  <si>
    <t>LmxM.33.4310</t>
  </si>
  <si>
    <t>LmxM.33.4560</t>
  </si>
  <si>
    <t>LmxM.34.0230</t>
  </si>
  <si>
    <t>LmxM.34.0320</t>
  </si>
  <si>
    <t>LmxM.34.0370</t>
  </si>
  <si>
    <t>LmxM.34.0630</t>
  </si>
  <si>
    <t>LmxM.34.0670</t>
  </si>
  <si>
    <t>LmxM.34.0740</t>
  </si>
  <si>
    <t>LmxM.34.0780</t>
  </si>
  <si>
    <t>LmxM.34.0810</t>
  </si>
  <si>
    <t>LmxM.34.0950</t>
  </si>
  <si>
    <t>LmxM.34.0990</t>
  </si>
  <si>
    <t>LmxM.34.1010</t>
  </si>
  <si>
    <t>LmxM.34.1060</t>
  </si>
  <si>
    <t>LmxM.34.1130</t>
  </si>
  <si>
    <t>LmxM.34.1180</t>
  </si>
  <si>
    <t>LmxM.34.1270</t>
  </si>
  <si>
    <t>LmxM.34.1360</t>
  </si>
  <si>
    <t>LmxM.34.1390</t>
  </si>
  <si>
    <t>LmxM.34.1730</t>
  </si>
  <si>
    <t>LmxM.34.1740</t>
  </si>
  <si>
    <t>LmxM.34.2030</t>
  </si>
  <si>
    <t>LmxM.34.2080</t>
  </si>
  <si>
    <t>LmxM.34.2110</t>
  </si>
  <si>
    <t>LmxM.34.2200</t>
  </si>
  <si>
    <t>LmxM.34.2250</t>
  </si>
  <si>
    <t>LmxM.34.2270</t>
  </si>
  <si>
    <t>LmxM.34.2490</t>
  </si>
  <si>
    <t>LmxM.34.2725</t>
  </si>
  <si>
    <t>LmxM.34.2770</t>
  </si>
  <si>
    <t>LmxM.34.2940</t>
  </si>
  <si>
    <t>LmxM.34.3020</t>
  </si>
  <si>
    <t>LmxM.34.3060</t>
  </si>
  <si>
    <t>LmxM.34.3100</t>
  </si>
  <si>
    <t>LmxM.34.3110</t>
  </si>
  <si>
    <t>LmxM.34.3200</t>
  </si>
  <si>
    <t>LmxM.34.3310</t>
  </si>
  <si>
    <t>LmxM.34.3840</t>
  </si>
  <si>
    <t>LmxM.34.3960</t>
  </si>
  <si>
    <t>LmxM.34.4000</t>
  </si>
  <si>
    <t>LmxM.34.4010</t>
  </si>
  <si>
    <t>LmxM.34.4050</t>
  </si>
  <si>
    <t>LmxM.34.4130</t>
  </si>
  <si>
    <t>LmxM.34.4150</t>
  </si>
  <si>
    <t>LmxM.34.4230</t>
  </si>
  <si>
    <t>LmxM.34.4330</t>
  </si>
  <si>
    <t>LmxM.34.4380</t>
  </si>
  <si>
    <t>LmxM.34.4550</t>
  </si>
  <si>
    <t>LmxM.34.4940</t>
  </si>
  <si>
    <t>LmxM.34.4950</t>
  </si>
  <si>
    <t>LmxM.34.5010</t>
  </si>
  <si>
    <t>LmxM.34.5170</t>
  </si>
  <si>
    <t>LmxM.34.5340</t>
  </si>
  <si>
    <t>LmxM.34.5390</t>
  </si>
  <si>
    <t>LmxM.36.0050</t>
  </si>
  <si>
    <t>LmxM.36.0065</t>
  </si>
  <si>
    <t>LmxM.36.0180</t>
  </si>
  <si>
    <t>LmxM.36.0240</t>
  </si>
  <si>
    <t>LmxM.36.0250</t>
  </si>
  <si>
    <t>LmxM.36.0550</t>
  </si>
  <si>
    <t>LmxM.36.0590</t>
  </si>
  <si>
    <t>LmxM.36.0730</t>
  </si>
  <si>
    <t>LmxM.36.0770</t>
  </si>
  <si>
    <t>LmxM.36.0840</t>
  </si>
  <si>
    <t>LmxM.36.0860</t>
  </si>
  <si>
    <t>LmxM.36.0900</t>
  </si>
  <si>
    <t>LmxM.36.0910</t>
  </si>
  <si>
    <t>LmxM.36.0980</t>
  </si>
  <si>
    <t>LmxM.36.1070</t>
  </si>
  <si>
    <t>LmxM.36.1240</t>
  </si>
  <si>
    <t>LmxM.36.1300</t>
  </si>
  <si>
    <t>LmxM.36.1380</t>
  </si>
  <si>
    <t>LmxM.36.1430</t>
  </si>
  <si>
    <t>LmxM.36.1440</t>
  </si>
  <si>
    <t>LmxM.36.1520</t>
  </si>
  <si>
    <t>LmxM.36.1580</t>
  </si>
  <si>
    <t>LmxM.36.1630</t>
  </si>
  <si>
    <t>LmxM.36.1720</t>
  </si>
  <si>
    <t>LmxM.36.1730</t>
  </si>
  <si>
    <t>LmxM.36.1750</t>
  </si>
  <si>
    <t>LmxM.36.1780</t>
  </si>
  <si>
    <t>LmxM.36.1810</t>
  </si>
  <si>
    <t>LmxM.36.1900</t>
  </si>
  <si>
    <t>LmxM.36.1920</t>
  </si>
  <si>
    <t>LmxM.36.1940</t>
  </si>
  <si>
    <t>LmxM.36.2020</t>
  </si>
  <si>
    <t>LmxM.36.2030</t>
  </si>
  <si>
    <t>LmxM.36.2130</t>
  </si>
  <si>
    <t>LmxM.36.2280</t>
  </si>
  <si>
    <t>LmxM.36.2340</t>
  </si>
  <si>
    <t>LmxM.36.2360</t>
  </si>
  <si>
    <t>LmxM.36.2370</t>
  </si>
  <si>
    <t>LmxM.36.2410</t>
  </si>
  <si>
    <t>LmxM.36.2440</t>
  </si>
  <si>
    <t>LmxM.36.2500</t>
  </si>
  <si>
    <t>LmxM.36.2550</t>
  </si>
  <si>
    <t>LmxM.36.2560</t>
  </si>
  <si>
    <t>LmxM.36.2580</t>
  </si>
  <si>
    <t>LmxM.36.2630</t>
  </si>
  <si>
    <t>LmxM.36.2640</t>
  </si>
  <si>
    <t>LmxM.36.2810</t>
  </si>
  <si>
    <t>LmxM.36.2840</t>
  </si>
  <si>
    <t>LmxM.36.2890</t>
  </si>
  <si>
    <t>LmxM.36.3160</t>
  </si>
  <si>
    <t>LmxM.36.3250</t>
  </si>
  <si>
    <t>LmxM.36.3420</t>
  </si>
  <si>
    <t>LmxM.36.3900</t>
  </si>
  <si>
    <t>LmxM.36.3980</t>
  </si>
  <si>
    <t>LmxM.36.4010</t>
  </si>
  <si>
    <t>LmxM.36.4270</t>
  </si>
  <si>
    <t>LmxM.36.4290</t>
  </si>
  <si>
    <t>LmxM.36.4350</t>
  </si>
  <si>
    <t>LmxM.36.4390</t>
  </si>
  <si>
    <t>LmxM.36.4480</t>
  </si>
  <si>
    <t>LmxM.36.4560</t>
  </si>
  <si>
    <t>LmxM.36.4780</t>
  </si>
  <si>
    <t>LmxM.36.4920</t>
  </si>
  <si>
    <t>LmxM.36.5060</t>
  </si>
  <si>
    <t>LmxM.36.5090</t>
  </si>
  <si>
    <t>LmxM.36.5100</t>
  </si>
  <si>
    <t>LmxM.36.5150</t>
  </si>
  <si>
    <t>LmxM.36.5350</t>
  </si>
  <si>
    <t>LmxM.36.5760</t>
  </si>
  <si>
    <t>LmxM.36.5850</t>
  </si>
  <si>
    <t>LmxM.36.5880</t>
  </si>
  <si>
    <t>LmxM.36.5910</t>
  </si>
  <si>
    <t>LmxM.36.5940</t>
  </si>
  <si>
    <t>LmxM.36.5950</t>
  </si>
  <si>
    <t>LmxM.36.6020</t>
  </si>
  <si>
    <t>LmxM.36.6070</t>
  </si>
  <si>
    <t>LmxM.36.6160</t>
  </si>
  <si>
    <t>LmxM.36.6280</t>
  </si>
  <si>
    <t>LmxM.36.6290</t>
  </si>
  <si>
    <t>LmxM.36.6320</t>
  </si>
  <si>
    <t>LmxM.36.6330</t>
  </si>
  <si>
    <t>LmxM.36.6340</t>
  </si>
  <si>
    <t>LmxM.36.6560</t>
  </si>
  <si>
    <t>LmxM.36.6920</t>
  </si>
  <si>
    <t>LmxM.36.6940</t>
  </si>
  <si>
    <t>BSD domain containing protein, putative</t>
  </si>
  <si>
    <t>conserved protein</t>
  </si>
  <si>
    <t>long-chain-fatty-acid-CoA ligase, putative</t>
  </si>
  <si>
    <t>hypothetical protein, conserved</t>
  </si>
  <si>
    <t>tricarboxylate carrier, putative</t>
  </si>
  <si>
    <t>Rab-GTPase-TBC domain containing protein, putative</t>
  </si>
  <si>
    <t>DNA-damage inducible protein DDI1-like protein</t>
  </si>
  <si>
    <t>Beat-regulation protein</t>
  </si>
  <si>
    <t>hypothetical protein</t>
  </si>
  <si>
    <t>PLAC8 family, putative</t>
  </si>
  <si>
    <t>Eukaryotic initiation factor 4A-1</t>
  </si>
  <si>
    <t>phosphatidylinositol 3-kinase-like protein</t>
  </si>
  <si>
    <t>Mitogen-activated kinase kinase kinase, putative</t>
  </si>
  <si>
    <t>paraflagellar rod component, putative</t>
  </si>
  <si>
    <t>hypothetical protein, unknown function</t>
  </si>
  <si>
    <t>TLD domain protein, conserved</t>
  </si>
  <si>
    <t>serine/threonine-protein kinase, putative</t>
  </si>
  <si>
    <t>6-phosphofructo-2-kinase 1</t>
  </si>
  <si>
    <t>NLI interacting factor-like phosphatase, putative</t>
  </si>
  <si>
    <t>cAMP-specific phosphodiesterase, putative</t>
  </si>
  <si>
    <t>exosome complex exonuclease RRP40, putative</t>
  </si>
  <si>
    <t>GRAM domain containing protein, putative</t>
  </si>
  <si>
    <t>serine/threonine protein kinase-like protein</t>
  </si>
  <si>
    <t>Zinc finger, C3HC4 type (RING finger), putative</t>
  </si>
  <si>
    <t>Intraflagellar transport protein 139, putative</t>
  </si>
  <si>
    <t>DENN (AEX-3) domain containing protein, putative</t>
  </si>
  <si>
    <t>tyrosine phospatase-like protein</t>
  </si>
  <si>
    <t>chloride channel protein, putative</t>
  </si>
  <si>
    <t>Transcriptional repressor TCF25, putative</t>
  </si>
  <si>
    <t>Double RNA binding domain protein 3</t>
  </si>
  <si>
    <t>Kinetochore interacting protein 1, putative</t>
  </si>
  <si>
    <t>phosphoprotein phosphatase, putative</t>
  </si>
  <si>
    <t>50S ribosome-binding GTPase, putative</t>
  </si>
  <si>
    <t>hydrogenase, putative</t>
  </si>
  <si>
    <t>protein kinase, putative</t>
  </si>
  <si>
    <t>TPR repeat, putative</t>
  </si>
  <si>
    <t>kinesin, putative</t>
  </si>
  <si>
    <t>phosphatase-like protein</t>
  </si>
  <si>
    <t>CPSF A subunit region, putative</t>
  </si>
  <si>
    <t>paraflagellar rod protein, putative</t>
  </si>
  <si>
    <t>methyltransferase-like protein</t>
  </si>
  <si>
    <t>5'-3' exoribonuclease A, putative</t>
  </si>
  <si>
    <t>condensin complex subunit 2, putative</t>
  </si>
  <si>
    <t>C2 domain/Ankyrin repeats (3 copies), putative</t>
  </si>
  <si>
    <t>Double RNA binding domain protein 12</t>
  </si>
  <si>
    <t>lipin, putative</t>
  </si>
  <si>
    <t>protein phosphatase 2C, putative</t>
  </si>
  <si>
    <t>cell cycle associated protein MOB1, putative</t>
  </si>
  <si>
    <t>Isy1-like splicing family, putative</t>
  </si>
  <si>
    <t>cobalamin-dependent methionine synthase, putative</t>
  </si>
  <si>
    <t>Sec7 domain containing protein, putative</t>
  </si>
  <si>
    <t>ubiquitin-protein ligase-like, putative</t>
  </si>
  <si>
    <t>RAVE protein 1 C terminal, putative</t>
  </si>
  <si>
    <t>maoc family dehydratase-like protein</t>
  </si>
  <si>
    <t>Dynein heavy chain, N-terminal region 2, putative</t>
  </si>
  <si>
    <t>Nucleolar protein 54, putative</t>
  </si>
  <si>
    <t>Qa-SNARE protein, putative</t>
  </si>
  <si>
    <t>topoisomerase-related function protein-like protein</t>
  </si>
  <si>
    <t>flavoprotein subunit-like protein</t>
  </si>
  <si>
    <t>Protein of unknown function (DUF3608), putative</t>
  </si>
  <si>
    <t>RNA binding protein-like protein</t>
  </si>
  <si>
    <t>transcription factor-like protein</t>
  </si>
  <si>
    <t>exonuclease, putative</t>
  </si>
  <si>
    <t>ABC transporter, putative</t>
  </si>
  <si>
    <t>phosphate transporter, putative</t>
  </si>
  <si>
    <t>KU70 protein, putative</t>
  </si>
  <si>
    <t>COPII coat assembly protein sec16, putative (fragment)</t>
  </si>
  <si>
    <t>RNA binding protein, putative</t>
  </si>
  <si>
    <t>asparagine synthase, putative</t>
  </si>
  <si>
    <t>UDP-glucose:glycoprotein glucosyltransferase, putative</t>
  </si>
  <si>
    <t>dynamin-1-like protein</t>
  </si>
  <si>
    <t>leucine-rich repeat-containing protein</t>
  </si>
  <si>
    <t>ubiquitin carboxyl-terminal hydrolase, putative</t>
  </si>
  <si>
    <t>MIZ/SP-RING zinc finger, putative</t>
  </si>
  <si>
    <t>ribose-phosphate pyrophosphokinase, putative</t>
  </si>
  <si>
    <t>protein kinase , putative</t>
  </si>
  <si>
    <t>Dpy-30 motif containing protein, putative</t>
  </si>
  <si>
    <t>phosphoribosylpyrophosphate synthetase</t>
  </si>
  <si>
    <t>Exocyst complex component Sec3, putative</t>
  </si>
  <si>
    <t>RNA helicase, putative</t>
  </si>
  <si>
    <t>Domain of unknown function (DUF4586), putative</t>
  </si>
  <si>
    <t>kinetoplastid kinetochore protein 19, putative</t>
  </si>
  <si>
    <t>serine/threonine protein phosphatase, putative</t>
  </si>
  <si>
    <t>ubiquitin ligase, putative</t>
  </si>
  <si>
    <t>acyl-CoA binding protein, putative</t>
  </si>
  <si>
    <t>Domain of unknown function (DUF4464), putative</t>
  </si>
  <si>
    <t>kinetoplast-associated protein-like protein</t>
  </si>
  <si>
    <t>ras family protein-like protein</t>
  </si>
  <si>
    <t>ef-hand protein 5, putative</t>
  </si>
  <si>
    <t>AAA family ATPase, putative</t>
  </si>
  <si>
    <t>conserved protein, unknown function</t>
  </si>
  <si>
    <t>Mitogen-activated protein kinase 10, putative</t>
  </si>
  <si>
    <t>kinetoplastid kinetochore protein 4, putative</t>
  </si>
  <si>
    <t>pteridine transporter ft6, putative</t>
  </si>
  <si>
    <t>folate/biopterin transporter, putative</t>
  </si>
  <si>
    <t>pteridine transporter ft5, putative</t>
  </si>
  <si>
    <t>mitogen-activated protein kinase</t>
  </si>
  <si>
    <t>chromatin assembly factor 1 subunit A, putative</t>
  </si>
  <si>
    <t>small GTP-binding protein Rab11, putative</t>
  </si>
  <si>
    <t>RNA-binding protein-like protein</t>
  </si>
  <si>
    <t>Eukaryotic translation initiation factor 4 gamma 5</t>
  </si>
  <si>
    <t>PAB1-binding protein , putative</t>
  </si>
  <si>
    <t>acidocalcisomal pyrophosphatase</t>
  </si>
  <si>
    <t>tubulin-tyrsoine ligase-like protein</t>
  </si>
  <si>
    <t>Nucleolar protein 89, putative</t>
  </si>
  <si>
    <t>regulator of chromatin condensation, putative</t>
  </si>
  <si>
    <t>mRNA cap guanine-N7 methyltransferase, putative</t>
  </si>
  <si>
    <t>tetratricopeptide repeat (TPR) protein</t>
  </si>
  <si>
    <t>nucleobase transporter</t>
  </si>
  <si>
    <t>Nucleolar protein 47, putative</t>
  </si>
  <si>
    <t>ATPase, putative</t>
  </si>
  <si>
    <t>zinc finger domain protein, putative</t>
  </si>
  <si>
    <t>Organic solute transporter Ostalpha, putative</t>
  </si>
  <si>
    <t>Flagellar-associated PapD-like, putative</t>
  </si>
  <si>
    <t>pumillio protein 4, putative</t>
  </si>
  <si>
    <t>WW domain containing protein, putative</t>
  </si>
  <si>
    <t>ser/thr protein phosphatase, putative</t>
  </si>
  <si>
    <t>Kinesin-13 2</t>
  </si>
  <si>
    <t>protein kinase A regulatory subunit</t>
  </si>
  <si>
    <t>Flagellar radial spoke protein 4/6</t>
  </si>
  <si>
    <t>PSP1 C-terminal conserved region, putative</t>
  </si>
  <si>
    <t>ubiquitin-like protein</t>
  </si>
  <si>
    <t>leucyl-tRNA synthetase, putative</t>
  </si>
  <si>
    <t>SPRY domain/HECT-domain (ubiquitin-transferase), putative</t>
  </si>
  <si>
    <t>Kinesin-13 5, putative</t>
  </si>
  <si>
    <t>dynein heavy chain, putative</t>
  </si>
  <si>
    <t>J Biosynthesis Protein 2</t>
  </si>
  <si>
    <t>PX domain containing protein, putative</t>
  </si>
  <si>
    <t>Polyamine transporter 1, putative</t>
  </si>
  <si>
    <t>Ion channel, putative</t>
  </si>
  <si>
    <t>Domain of unknown function (DUF4201), putative</t>
  </si>
  <si>
    <t>tc40 antigen-like</t>
  </si>
  <si>
    <t>ADP/ATP mitochondrial carrier-like protein</t>
  </si>
  <si>
    <t>kinesin K39, putative</t>
  </si>
  <si>
    <t>phosphatidylserine synthase, putative</t>
  </si>
  <si>
    <t>synaptojanin (N-terminal domain), putative</t>
  </si>
  <si>
    <t>Possible lysine decarboxylase, putative</t>
  </si>
  <si>
    <t>Eukaryotic translation initiation factor 4 gamma 1</t>
  </si>
  <si>
    <t>60S ribosomal protein L13a, putative</t>
  </si>
  <si>
    <t>Isoprenylcysteine alpha-carbonyl methylesterase, putative</t>
  </si>
  <si>
    <t>Distal docking complex protein 1</t>
  </si>
  <si>
    <t>40S ribosomal protein S3, putative</t>
  </si>
  <si>
    <t>60S ribosomal protein L6, putative</t>
  </si>
  <si>
    <t>tryparedoxin peroxidase</t>
  </si>
  <si>
    <t>60S acidic ribosomal protein P2</t>
  </si>
  <si>
    <t>ubiquitin hydrolase, putative</t>
  </si>
  <si>
    <t>cation transporter, putative</t>
  </si>
  <si>
    <t>Eukaryotic translation initiation factor 4 gamma 2</t>
  </si>
  <si>
    <t>cAMP specific phosphodiesterase, putative</t>
  </si>
  <si>
    <t>carbamoyl-phosphate synthase, putative</t>
  </si>
  <si>
    <t>membrane transport protein, putative</t>
  </si>
  <si>
    <t>COP9 signalosome complex subunit 5, putative</t>
  </si>
  <si>
    <t>Nucleolar protein,Nop52, putative</t>
  </si>
  <si>
    <t>flagellar calcium-binding protein, putative</t>
  </si>
  <si>
    <t>Protein of unknown function (DUF3184), putative</t>
  </si>
  <si>
    <t>Domain of unknown function DUF221, putative</t>
  </si>
  <si>
    <t>diacylglycerol kinase, putative</t>
  </si>
  <si>
    <t>otubain cysteine peptidase, Clan CA, family C65, putative</t>
  </si>
  <si>
    <t>Paraflagellar rod protein 2</t>
  </si>
  <si>
    <t>eukaryotic translation initiation factor 4 gamma 3</t>
  </si>
  <si>
    <t>Ring finger domain containing protein, putative</t>
  </si>
  <si>
    <t>Phenazine biosynthesis-like protein, putative</t>
  </si>
  <si>
    <t>RNA-binding protein, putative</t>
  </si>
  <si>
    <t>ATP-dependent RNA helicase, putative</t>
  </si>
  <si>
    <t>hydrolase-like protein</t>
  </si>
  <si>
    <t>major facilitator superfamily, putative</t>
  </si>
  <si>
    <t>phosphatidic acid phosphatase, putative</t>
  </si>
  <si>
    <t>PA26 p53-induced protein (sestrin), putative</t>
  </si>
  <si>
    <t>Periodic tryptophan protein 2 homolog, putative</t>
  </si>
  <si>
    <t>glycosyltransferase, putative</t>
  </si>
  <si>
    <t>protein kinase A catalytic subunit 3</t>
  </si>
  <si>
    <t>pre-RNA processing PIH1/Nop17, putative</t>
  </si>
  <si>
    <t>Acetyltransferase (GNAT) family, putative</t>
  </si>
  <si>
    <t>pumilio protein, putative</t>
  </si>
  <si>
    <t>chaperone DNAJ protein, putative</t>
  </si>
  <si>
    <t>P-type H+-ATPase, putative</t>
  </si>
  <si>
    <t>gamma-glutamylcysteine synthetase, putative</t>
  </si>
  <si>
    <t>DnaJ domain containing protein, putative</t>
  </si>
  <si>
    <t>Associated kinase of Tb14-3-3, putative</t>
  </si>
  <si>
    <t>mitogen-activated protein kinase 9, putative</t>
  </si>
  <si>
    <t>RNA binding protein</t>
  </si>
  <si>
    <t>membrane protein, putative</t>
  </si>
  <si>
    <t>tubulin binding cofactor c, putative</t>
  </si>
  <si>
    <t>Flagellum attachment zone protein 7</t>
  </si>
  <si>
    <t>signal recognition particle protein, putative</t>
  </si>
  <si>
    <t>FYVE zinc finger, putative</t>
  </si>
  <si>
    <t>WD domain, G-beta repeat, putative</t>
  </si>
  <si>
    <t>SPFH domain / Band 7 family, putative</t>
  </si>
  <si>
    <t>Cid1 family poly A polymerase, putative</t>
  </si>
  <si>
    <t>phosphoglycerate kinase C, glycosomal</t>
  </si>
  <si>
    <t>AIG2-like family, putative</t>
  </si>
  <si>
    <t>zeta tubulin, putative</t>
  </si>
  <si>
    <t>cytidine triphosphate synthase, putative</t>
  </si>
  <si>
    <t>rRNA biogenesis protein-like protein</t>
  </si>
  <si>
    <t>WD40 repeat-containing protein</t>
  </si>
  <si>
    <t>phosphatidylinositol 3-kinase, putative</t>
  </si>
  <si>
    <t>Domain of unknown function (DUF1935), putative</t>
  </si>
  <si>
    <t>calpain-like cysteine peptidase, putative</t>
  </si>
  <si>
    <t>small myristoylated protein 1</t>
  </si>
  <si>
    <t>cell division cycle protein-like protein</t>
  </si>
  <si>
    <t>TBC1 domain family member 20/GTPase, putative</t>
  </si>
  <si>
    <t>tRNA (Uracil-5-)-methyltransferase, putative</t>
  </si>
  <si>
    <t>major vault protein-like protein</t>
  </si>
  <si>
    <t>Vps51/Vps67, putative</t>
  </si>
  <si>
    <t>Rtr1/RPAP2 family, putative</t>
  </si>
  <si>
    <t>Protein of unknown function (DUF667), putative</t>
  </si>
  <si>
    <t>Nucleolar protein 91, putative</t>
  </si>
  <si>
    <t>CCR4-NOT transcription complex subunit 1</t>
  </si>
  <si>
    <t>methionyl-tRNA synthetase, putative</t>
  </si>
  <si>
    <t>plectin, putative</t>
  </si>
  <si>
    <t>Serine/threonine-protein kinase NEK19, putative</t>
  </si>
  <si>
    <t>Flagellum attachment zone protein 6</t>
  </si>
  <si>
    <t>PB1 domain containing protein, putative</t>
  </si>
  <si>
    <t>Leishmania iron regulator 1</t>
  </si>
  <si>
    <t>proteasome subunit alpha type-5, putative</t>
  </si>
  <si>
    <t>heat shock protein DNAJ, putative</t>
  </si>
  <si>
    <t>cap guanylyltransferase-methyltransferase 1</t>
  </si>
  <si>
    <t>amino acid permease, putative</t>
  </si>
  <si>
    <t>SEP domain containing protein, putative</t>
  </si>
  <si>
    <t>peptidyl-prolyl cis-trans isomerase, putative</t>
  </si>
  <si>
    <t>cytoskeleton associated protein, putative</t>
  </si>
  <si>
    <t>UDP-galactose transporter, putative</t>
  </si>
  <si>
    <t>dynein heavy chain, cytosolic, putative</t>
  </si>
  <si>
    <t>intraflagellar transport protein-like protein</t>
  </si>
  <si>
    <t>i/6 autoantigen-like protein</t>
  </si>
  <si>
    <t>ATP-binding cassette protein subfamily G, member 5</t>
  </si>
  <si>
    <t>MYCBP-associated protein family, putative</t>
  </si>
  <si>
    <t>acetyl-CoA synthetase, putative</t>
  </si>
  <si>
    <t>SET domain containing protein, putative</t>
  </si>
  <si>
    <t>Probable methyltransferase BTM2 homolog</t>
  </si>
  <si>
    <t>coronin, putative</t>
  </si>
  <si>
    <t>DNA polymerase zeta catalytic subunit, putative</t>
  </si>
  <si>
    <t>transcription elongation factor, putative</t>
  </si>
  <si>
    <t>protein phosphotase, putative</t>
  </si>
  <si>
    <t>Dynein intermediate chain 1, axonemal</t>
  </si>
  <si>
    <t>UDP-galactose transporter</t>
  </si>
  <si>
    <t>Kinesin-13 3, putative</t>
  </si>
  <si>
    <t>sugar transporter, putative</t>
  </si>
  <si>
    <t>hypothetical predicted transmembrane protein</t>
  </si>
  <si>
    <t>RNA-binding protein 38, putative</t>
  </si>
  <si>
    <t>Dyggve-Melchior-Clausen syndrome protein, putative</t>
  </si>
  <si>
    <t>notchless homolog, putative</t>
  </si>
  <si>
    <t>poly(A)-binding protein, putative</t>
  </si>
  <si>
    <t>pre-mRNA-splicing factor of RES complex, putative</t>
  </si>
  <si>
    <t>transcription factor IIIb, putative</t>
  </si>
  <si>
    <t>Regulatory-associated protein of TOR1</t>
  </si>
  <si>
    <t>epsin, putative</t>
  </si>
  <si>
    <t>eukaryotic initiation factor 5a, putative</t>
  </si>
  <si>
    <t>cyclophilin a, putative</t>
  </si>
  <si>
    <t>magnesium transporter protein 2</t>
  </si>
  <si>
    <t>Putative intraflagellar transport protein A1</t>
  </si>
  <si>
    <t>Rab3 GTPase-activating protein catalytic subunit, putative</t>
  </si>
  <si>
    <t>3-oxo-5-alpha-steroid 4-dehydrogenase, putative</t>
  </si>
  <si>
    <t>succinyl-CoA synthetase alpha subunit, putative</t>
  </si>
  <si>
    <t>AGC essential kinase 1</t>
  </si>
  <si>
    <t>adenine phosphoribosyltransferase</t>
  </si>
  <si>
    <t>nucleotide binding protein-like protein</t>
  </si>
  <si>
    <t>aspartate--ammonia ligase, putative</t>
  </si>
  <si>
    <t>Inner arm dynein 5-1</t>
  </si>
  <si>
    <t>TROVE domain containing protein, putative</t>
  </si>
  <si>
    <t>heat shock protein 70-related protein</t>
  </si>
  <si>
    <t>Nucleolar protein 105, putative</t>
  </si>
  <si>
    <t>Nucleolar protein 287, putative</t>
  </si>
  <si>
    <t>Domain of unknown function (DUF4457), putative</t>
  </si>
  <si>
    <t>microtubule-associated protein, putative</t>
  </si>
  <si>
    <t>ADP-ribosylation factor family, putative</t>
  </si>
  <si>
    <t>6-phosphogluconolactonase</t>
  </si>
  <si>
    <t>Nuclear pore complex protein 158</t>
  </si>
  <si>
    <t>radial spoke protein 3, putative</t>
  </si>
  <si>
    <t>Flagella connector protein 1</t>
  </si>
  <si>
    <t>MatE, putative</t>
  </si>
  <si>
    <t>intraflagellar transport protein 88, putative</t>
  </si>
  <si>
    <t>KH domain containing protein, putative</t>
  </si>
  <si>
    <t>60S acidic ribosomal protein P0, putative</t>
  </si>
  <si>
    <t>choline/ethanolamine kinase, putative</t>
  </si>
  <si>
    <t>amino acid transporter, putative</t>
  </si>
  <si>
    <t>inner dynein arm I1 intermediate chain, axonemal</t>
  </si>
  <si>
    <t>Flabarin, putative</t>
  </si>
  <si>
    <t>cdc2-related kinase 9</t>
  </si>
  <si>
    <t>thioredoxin, putative</t>
  </si>
  <si>
    <t>dual specificity protein phosphatase, putative</t>
  </si>
  <si>
    <t>TPR-repeat protein, putative</t>
  </si>
  <si>
    <t>dynein heavy chain, point mutation</t>
  </si>
  <si>
    <t>btb/poz domain containing protein, putative</t>
  </si>
  <si>
    <t>endonuclease/exonuclease/phosphatase-like protein</t>
  </si>
  <si>
    <t>luminal binding protein 1 (BiP), putative</t>
  </si>
  <si>
    <t>p450 reductase, putative</t>
  </si>
  <si>
    <t>haloacid dehalogenase-like hydrolase-like protein</t>
  </si>
  <si>
    <t>Cell division control protein 48, putative</t>
  </si>
  <si>
    <t>differentiation inhibitory kinase, putative</t>
  </si>
  <si>
    <t>DNA topoisomerase III, putative</t>
  </si>
  <si>
    <t>p21-C-terminal region-binding protein, putative</t>
  </si>
  <si>
    <t>divalent cation transporter, putative</t>
  </si>
  <si>
    <t>Leucine-rich repeat protein 1, putative</t>
  </si>
  <si>
    <t>DPCD protein family, putative</t>
  </si>
  <si>
    <t>Eukaryotic translation initiation factor 4E-3</t>
  </si>
  <si>
    <t>heat-shock protein hsp70, putative</t>
  </si>
  <si>
    <t>Nucleoporin NUP149</t>
  </si>
  <si>
    <t>mitogen-activated protein kinase, putative</t>
  </si>
  <si>
    <t>aspartyl-tRNA synthetase, putative</t>
  </si>
  <si>
    <t>rac serine-threonine kinase, putative</t>
  </si>
  <si>
    <t>amastin-like surface protein-like protein</t>
  </si>
  <si>
    <t>ubiquitin-protein ligase, putative</t>
  </si>
  <si>
    <t>phosphopantothenoylcysteine decarboxylase, putative</t>
  </si>
  <si>
    <t>pseudouridine synthase A-like protein, putative</t>
  </si>
  <si>
    <t>microtubule associated protein xmap215</t>
  </si>
  <si>
    <t>RNA pseudouridylate synthase-like protein</t>
  </si>
  <si>
    <t>cyclosome subunit-like protein</t>
  </si>
  <si>
    <t>Zinc finger C-x8-C-x5-C-x3-H type (and similar), putative</t>
  </si>
  <si>
    <t>Stabilization of polarity axis, putative</t>
  </si>
  <si>
    <t>TPR domain protein, conserved</t>
  </si>
  <si>
    <t>Eukaryotic protein of unknown function (DUF872), putative</t>
  </si>
  <si>
    <t>Protein of unknown function (DUF3808), putative</t>
  </si>
  <si>
    <t>MFS/sugar transport protein, putative</t>
  </si>
  <si>
    <t>amino acid transporter aATP11, putative</t>
  </si>
  <si>
    <t>cytoskeleton-associated protein CAP5.5, putative</t>
  </si>
  <si>
    <t>sodium stibogluconate resistance protein, putative</t>
  </si>
  <si>
    <t>Sphingosine N-acyltransferase, putative</t>
  </si>
  <si>
    <t>amino acid permease</t>
  </si>
  <si>
    <t>transcription like protein nupm1, putative</t>
  </si>
  <si>
    <t>CRAL/TRIO domain containing protein, putative</t>
  </si>
  <si>
    <t>TerD domain containing protein, putative</t>
  </si>
  <si>
    <t>kinetoplastid kinetochore protein 8, putative</t>
  </si>
  <si>
    <t>Region in Clathrin and VPS, putative</t>
  </si>
  <si>
    <t>acetyl-CoA carboxylase</t>
  </si>
  <si>
    <t>Flagellum attachment zone protein 14</t>
  </si>
  <si>
    <t>phosphatidylethanolaminen-methyltransferase-lik e protein</t>
  </si>
  <si>
    <t>Cilia and flagella associated protein 43, putative</t>
  </si>
  <si>
    <t>nuclear segregation protein, putative</t>
  </si>
  <si>
    <t>MEKK-related kinase 1, putative</t>
  </si>
  <si>
    <t>intraflagellar transport protein 140, putative</t>
  </si>
  <si>
    <t>sulfite exporter TauE/SafE, putative</t>
  </si>
  <si>
    <t>OSM3-like kinesin, putative</t>
  </si>
  <si>
    <t>ubiquitin-conjugating enzyme E2, putative</t>
  </si>
  <si>
    <t>Outer row dynein-assembly protein 7</t>
  </si>
  <si>
    <t>RIC1, putative</t>
  </si>
  <si>
    <t>cysteine peptidase, Clan CA, family C2, putative</t>
  </si>
  <si>
    <t>Vps23 core domain containing protein, putative</t>
  </si>
  <si>
    <t>HECT-domain (ubiquitin-transferase), putative</t>
  </si>
  <si>
    <t>ADP-ribosylation factor GTPase activating protein 1, putative</t>
  </si>
  <si>
    <t>membrane associated protein-like protein</t>
  </si>
  <si>
    <t>NOL1/NOP2/sun family, putative</t>
  </si>
  <si>
    <t>HD domain containing protein, putative</t>
  </si>
  <si>
    <t>Tip Of Extending FAZ protein 1</t>
  </si>
  <si>
    <t>Nucleoporin NUP109</t>
  </si>
  <si>
    <t>Protein of unknown function (DUF778), putative</t>
  </si>
  <si>
    <t>Ras family, putative</t>
  </si>
  <si>
    <t>Flagellar Member 7</t>
  </si>
  <si>
    <t>Dopey, N-terminal, putative</t>
  </si>
  <si>
    <t>zinc-finger of a C2HC-type, putative</t>
  </si>
  <si>
    <t>cysteine peptidase, Clan CA, family C54, putative</t>
  </si>
  <si>
    <t>heat shock protein 83-1</t>
  </si>
  <si>
    <t>sterol C-24 reductase, putative</t>
  </si>
  <si>
    <t>G1 cyclin CycE4, putative</t>
  </si>
  <si>
    <t>calcium-transporting ATPase, putative</t>
  </si>
  <si>
    <t>mitogen activated protein kinase, putative</t>
  </si>
  <si>
    <t>vesicular protein trafficking mediator, putative</t>
  </si>
  <si>
    <t>Phosphate transport (Pho88), putative</t>
  </si>
  <si>
    <t>MYND finger, putative</t>
  </si>
  <si>
    <t>ATP synthase regulation protein NCA2, putative</t>
  </si>
  <si>
    <t>KH-associated protein 1</t>
  </si>
  <si>
    <t>Flagellum attachment zone protein 12</t>
  </si>
  <si>
    <t>NUC173 domain containing protein, putative</t>
  </si>
  <si>
    <t>Unc104-like kinesin, putative</t>
  </si>
  <si>
    <t>dynein intermediate chain, putative</t>
  </si>
  <si>
    <t>transcription elongation factor-like protein</t>
  </si>
  <si>
    <t>tyrosyl-DNA phosphodiesterase-like protein</t>
  </si>
  <si>
    <t>Flagellar Member 8</t>
  </si>
  <si>
    <t>fatty acid desaturase, putative</t>
  </si>
  <si>
    <t>Cysteine leucine rich protein</t>
  </si>
  <si>
    <t>ABC transporter-like protein</t>
  </si>
  <si>
    <t>Domain of Unknown Function (DUF1042), putative</t>
  </si>
  <si>
    <t>mitochondrial DNA polymerase I protein A, putative</t>
  </si>
  <si>
    <t>amastin-like surface protein, putative</t>
  </si>
  <si>
    <t>8-oxoguanine DNA glycosylase, putative</t>
  </si>
  <si>
    <t>DNAj-like protein</t>
  </si>
  <si>
    <t>Domain of unknown function DUF21, putative</t>
  </si>
  <si>
    <t>Vps52 / Sac2 family, putative</t>
  </si>
  <si>
    <t>regulatory subunit of protein kinase a-like protein</t>
  </si>
  <si>
    <t>Retinal Maintenance, putative</t>
  </si>
  <si>
    <t>phosphatidylinositol phosphate kinase alpha</t>
  </si>
  <si>
    <t>cytochrome p450-like protein</t>
  </si>
  <si>
    <t>ATPase-like protein</t>
  </si>
  <si>
    <t>aldose 1-epimerase-like protein</t>
  </si>
  <si>
    <t>DNA topoisomerase IB, large subunit</t>
  </si>
  <si>
    <t>coatomer alpha subunit, putative</t>
  </si>
  <si>
    <t>Double RNA binding domain protein 7</t>
  </si>
  <si>
    <t>serine palmitoyltransferase, putative</t>
  </si>
  <si>
    <t>ATP-dependent DEAD-box RNA helicase, putative</t>
  </si>
  <si>
    <t>Nucleoporin NUP65, putative</t>
  </si>
  <si>
    <t>casein kinase, putative</t>
  </si>
  <si>
    <t>oligosaccharyl transferase-like protein</t>
  </si>
  <si>
    <t>NADH-dependent fumarate reductase, putative</t>
  </si>
  <si>
    <t>casein kinase II, putative</t>
  </si>
  <si>
    <t>calcium motive p-type ATPase, putative</t>
  </si>
  <si>
    <t>ATP-dependent RNA helicase-like protein</t>
  </si>
  <si>
    <t>phospholipase A2-like protein, putative</t>
  </si>
  <si>
    <t>ubiquitin-activating enzyme E1, putative</t>
  </si>
  <si>
    <t>Leucine Rich repeats (2 copies), putative</t>
  </si>
  <si>
    <t>proteasome beta 2 subunit, putative</t>
  </si>
  <si>
    <t>protein kinase A catalytic subunit isoform 2</t>
  </si>
  <si>
    <t>protein kinase A catalytic subunit isoform 1</t>
  </si>
  <si>
    <t>kinetoplastid kinetochore protein 3, putative</t>
  </si>
  <si>
    <t>polyadenylate-binding protein 2</t>
  </si>
  <si>
    <t>hsp70 subfamily B suppressor 1</t>
  </si>
  <si>
    <t>PUF1, putative</t>
  </si>
  <si>
    <t>SAP domain containing protein, putative</t>
  </si>
  <si>
    <t>elongation factor 2</t>
  </si>
  <si>
    <t>Afadin- and alpha -actinin-Binding, putative</t>
  </si>
  <si>
    <t>cdc2-related kinase 3, putative</t>
  </si>
  <si>
    <t>zinc finger protein family member, putative</t>
  </si>
  <si>
    <t>mitogen-activated protein kinase kinase 5</t>
  </si>
  <si>
    <t>SNF1-related protein kinases, putative (fragment)</t>
  </si>
  <si>
    <t>mitogen-activated protein kinase-like protein</t>
  </si>
  <si>
    <t>40S ribosomal protein S10, putative</t>
  </si>
  <si>
    <t>ribosomal protein L24, putative</t>
  </si>
  <si>
    <t>translation elongation factor 1-beta, putative</t>
  </si>
  <si>
    <t>Serine/threonine-protein kinase NEK17, putative</t>
  </si>
  <si>
    <t>clathrin heavy chain, putative</t>
  </si>
  <si>
    <t>MORN repeat, putative</t>
  </si>
  <si>
    <t>kinetoplastid kinetochore protein 1, putative</t>
  </si>
  <si>
    <t>inosine-guanosine transporter</t>
  </si>
  <si>
    <t>chaperonin HSP60, mitochondrial precursor</t>
  </si>
  <si>
    <t>ATP-dependent RNA helicase DBP2A, putative</t>
  </si>
  <si>
    <t>bardet-biedl syndrome 4 protein</t>
  </si>
  <si>
    <t>tyrosine aminotransferase, putative</t>
  </si>
  <si>
    <t>base J-associated glucosyltransferase</t>
  </si>
  <si>
    <t>chromatin assembly factor 1 subunit b-like protein</t>
  </si>
  <si>
    <t>Flagellar Member 2</t>
  </si>
  <si>
    <t>ATP-binding cassette protein, putative</t>
  </si>
  <si>
    <t>RNA polymerase-associated protein CDC73, putative</t>
  </si>
  <si>
    <t>Nucleoporin NUP152</t>
  </si>
  <si>
    <t>gamma-tubulin complex component 2</t>
  </si>
  <si>
    <t>Nin one binding (NOB1) Zn-ribbon like, putative</t>
  </si>
  <si>
    <t>Casein kinase II subunit beta, putative</t>
  </si>
  <si>
    <t>kinesin-D</t>
  </si>
  <si>
    <t>kinetoplastid kinetochore protein 2, putative</t>
  </si>
  <si>
    <t>flagellum targeting protein kharon1</t>
  </si>
  <si>
    <t>small GTPase, putative</t>
  </si>
  <si>
    <t>A distinct subfamily of CDD/CDA-like deaminases, putative</t>
  </si>
  <si>
    <t>OTU-like cysteine protease, putative</t>
  </si>
  <si>
    <t>rab-like GTPase activating protein, putative</t>
  </si>
  <si>
    <t>glucose transporter 3</t>
  </si>
  <si>
    <t>glucose transporter 2</t>
  </si>
  <si>
    <t>Phosphatidylinositol 3-kinase tor1</t>
  </si>
  <si>
    <t>Acyl CoA binding protein, putative</t>
  </si>
  <si>
    <t>Ribosomal protein L1p/L10e family, putative</t>
  </si>
  <si>
    <t>protein disulfide isomerase 2</t>
  </si>
  <si>
    <t>AveExpr</t>
  </si>
  <si>
    <t>t</t>
  </si>
  <si>
    <t>P.Value</t>
  </si>
  <si>
    <t>adj.P.Val</t>
  </si>
  <si>
    <t>B</t>
  </si>
  <si>
    <t xml:space="preserve">BSD domain containing protein, putative </t>
  </si>
  <si>
    <t>S556*;T558*;S560*;T562*</t>
  </si>
  <si>
    <t xml:space="preserve">CUE domain/Domain of unknown function (DUF1771)/Smr domain containing protein, putative </t>
  </si>
  <si>
    <t>S163</t>
  </si>
  <si>
    <t xml:space="preserve">conserved protein </t>
  </si>
  <si>
    <t>S1226</t>
  </si>
  <si>
    <t>S1226;T1230</t>
  </si>
  <si>
    <t>Hypothetical</t>
  </si>
  <si>
    <t>S1318</t>
  </si>
  <si>
    <t>S1425</t>
  </si>
  <si>
    <t>T1230</t>
  </si>
  <si>
    <t xml:space="preserve">long-chain-fatty-acid-CoA ligase, putative </t>
  </si>
  <si>
    <t>S502</t>
  </si>
  <si>
    <t xml:space="preserve">hypothetical protein, conserved </t>
  </si>
  <si>
    <t>S580</t>
  </si>
  <si>
    <t xml:space="preserve">tricarboxylate carrier, putative </t>
  </si>
  <si>
    <t>S315</t>
  </si>
  <si>
    <t xml:space="preserve">Rab-GTPase-TBC domain containing protein, putative </t>
  </si>
  <si>
    <t>S766*;S773*;S774*;S775*;T777*;S780*;S781*;T789*;S790*</t>
  </si>
  <si>
    <t xml:space="preserve">DNA-damage inducible protein DDI1-like protein </t>
  </si>
  <si>
    <t>T186*;T188*;T189*;S192*;S199*</t>
  </si>
  <si>
    <t>Beat-regulation protein _ S450</t>
  </si>
  <si>
    <t xml:space="preserve">Beat-regulation protein </t>
  </si>
  <si>
    <t>S450</t>
  </si>
  <si>
    <t>Microtubule; Proteins that interact with microtubules; Cell motility</t>
  </si>
  <si>
    <t xml:space="preserve">hypothetical protein </t>
  </si>
  <si>
    <t>S498</t>
  </si>
  <si>
    <t>S1039;T1030;S1022</t>
  </si>
  <si>
    <t>S1078</t>
  </si>
  <si>
    <t>S941</t>
  </si>
  <si>
    <t xml:space="preserve">PLAC8 family, putative </t>
  </si>
  <si>
    <t>S56*;S57*;S59*;S63*;S65*;T70*</t>
  </si>
  <si>
    <t>S394</t>
  </si>
  <si>
    <t>S92</t>
  </si>
  <si>
    <t xml:space="preserve">Eukaryotic initiation factor 4A-1 </t>
  </si>
  <si>
    <t>S289</t>
  </si>
  <si>
    <t>S413*;S416*;S420*;S428*</t>
  </si>
  <si>
    <t xml:space="preserve">phosphatidylinositol 3-kinase-like protein </t>
  </si>
  <si>
    <t>T2667</t>
  </si>
  <si>
    <t xml:space="preserve">Mitogen-activated kinase kinase kinase, putative </t>
  </si>
  <si>
    <t>S483*;S489*;T490*;S492*</t>
  </si>
  <si>
    <t xml:space="preserve">paraflagellar rod component, putative </t>
  </si>
  <si>
    <t>T428*;T430*;T438*;S439*;S444*;S448*</t>
  </si>
  <si>
    <t>S424*;S425*;S426*;S428*;T429*;T432*;S435*</t>
  </si>
  <si>
    <t>S1215</t>
  </si>
  <si>
    <t>T453</t>
  </si>
  <si>
    <t>S119*;S121*;S126*;S127*;S129*;S130*;S133*</t>
  </si>
  <si>
    <t xml:space="preserve">hypothetical protein, unknown function </t>
  </si>
  <si>
    <t>S74*;T88*;S89*;S93*;S94*</t>
  </si>
  <si>
    <t>S1648</t>
  </si>
  <si>
    <t>S3584</t>
  </si>
  <si>
    <t>T1663*;T1667*;T1668*;T1669*;T1680*</t>
  </si>
  <si>
    <t>KKT9</t>
  </si>
  <si>
    <t>S320</t>
  </si>
  <si>
    <t>T888*;T891*;S892*;T893*;T894*;S899*;S901*;T903*</t>
  </si>
  <si>
    <t xml:space="preserve">FYVE zinc finger/Apolipoprotein A1/A4/E domain containing protein, putative </t>
  </si>
  <si>
    <t>S1229</t>
  </si>
  <si>
    <t>T1199</t>
  </si>
  <si>
    <t>S1569</t>
  </si>
  <si>
    <t>S665</t>
  </si>
  <si>
    <t>S144*;S145*</t>
  </si>
  <si>
    <t>S343</t>
  </si>
  <si>
    <t>T757</t>
  </si>
  <si>
    <t>S1472*;S1476*;S1477*;T1478*;S1481*;T1483*;T1489*;S1498*</t>
  </si>
  <si>
    <t xml:space="preserve">TLD domain protein, conserved </t>
  </si>
  <si>
    <t>S106</t>
  </si>
  <si>
    <t>S1300</t>
  </si>
  <si>
    <t>S36</t>
  </si>
  <si>
    <t xml:space="preserve">Ankyrin repeats (3 copies)/DHHC palmitoyltransferase, putative </t>
  </si>
  <si>
    <t>T18</t>
  </si>
  <si>
    <t>S828*;T839*;S841*;T844*</t>
  </si>
  <si>
    <t>T839</t>
  </si>
  <si>
    <t>T1035</t>
  </si>
  <si>
    <t>S339</t>
  </si>
  <si>
    <t>S1764*;T1770*;T1771*;T1772*;T1774*;T1775*;T1777*;S1780*;S1783*;S1784*</t>
  </si>
  <si>
    <t>T1772</t>
  </si>
  <si>
    <t xml:space="preserve">Aminoacyl-tRNA editing domain containing protein, putative </t>
  </si>
  <si>
    <t>S221*;S222*;T223*</t>
  </si>
  <si>
    <t>T223</t>
  </si>
  <si>
    <t xml:space="preserve">serine/threonine-protein kinase, putative </t>
  </si>
  <si>
    <t>S1133</t>
  </si>
  <si>
    <t>S1366</t>
  </si>
  <si>
    <t>T1236</t>
  </si>
  <si>
    <t>T2799*;S2801*;S2802*;S2806*;S2808*</t>
  </si>
  <si>
    <t>S287*;S294*;S295*;T301*;T302*;T303*;S304*</t>
  </si>
  <si>
    <t>T42;T48</t>
  </si>
  <si>
    <t xml:space="preserve">6-phosphofructo-2-kinase 1 </t>
  </si>
  <si>
    <t>S1591</t>
  </si>
  <si>
    <t>S2047</t>
  </si>
  <si>
    <t>S70</t>
  </si>
  <si>
    <t>T1219;S1228</t>
  </si>
  <si>
    <t>T1495*;S1496*;S1499*;S1500*;T1501*;T1502*;T1505*;S1508*;S1512*</t>
  </si>
  <si>
    <t xml:space="preserve">NLI interacting factor-like phosphatase, putative </t>
  </si>
  <si>
    <t>S19</t>
  </si>
  <si>
    <t>S529*;S530*;S537*;S549*</t>
  </si>
  <si>
    <t xml:space="preserve">eukaryotic translation initiation factor 2 subunit alpha </t>
  </si>
  <si>
    <t>T163*;T166*</t>
  </si>
  <si>
    <t>T166</t>
  </si>
  <si>
    <t xml:space="preserve">cAMP-specific phosphodiesterase, putative </t>
  </si>
  <si>
    <t>S452</t>
  </si>
  <si>
    <t>S646</t>
  </si>
  <si>
    <t>Other</t>
  </si>
  <si>
    <t>T627*;S628*</t>
  </si>
  <si>
    <t>S111</t>
  </si>
  <si>
    <t>S12*;T14*;S17*;S19*;S26*;S27*</t>
  </si>
  <si>
    <t>S252</t>
  </si>
  <si>
    <t>S322</t>
  </si>
  <si>
    <t>S83</t>
  </si>
  <si>
    <t>T182</t>
  </si>
  <si>
    <t xml:space="preserve">exosome complex exonuclease RRP40, putative </t>
  </si>
  <si>
    <t>T231*;S235*;S236*;S241*</t>
  </si>
  <si>
    <t>S76*;S77*;S80*;T88*;S89*;S91*;S94*;T96*</t>
  </si>
  <si>
    <t xml:space="preserve">GRAM domain containing protein, putative </t>
  </si>
  <si>
    <t>S63*;S64*;S65*;S67*;S72*</t>
  </si>
  <si>
    <t>S1802</t>
  </si>
  <si>
    <t xml:space="preserve">serine/threonine protein kinase-like protein </t>
  </si>
  <si>
    <t>S489*;S490*;S491*;S492*;S498*;S501*;T503*</t>
  </si>
  <si>
    <t>S501</t>
  </si>
  <si>
    <t xml:space="preserve">Nucleotidyltransferase domain containing protein, putative </t>
  </si>
  <si>
    <t>S1302*;S1304*;T1306*;T1313*;S1314*;T1315*</t>
  </si>
  <si>
    <t>S1998</t>
  </si>
  <si>
    <t xml:space="preserve">Zinc finger, C3HC4 type (RING finger), putative </t>
  </si>
  <si>
    <t>S142*;S147*</t>
  </si>
  <si>
    <t>S147</t>
  </si>
  <si>
    <t>S179*;S180*;T182*</t>
  </si>
  <si>
    <t>S425</t>
  </si>
  <si>
    <t>S443</t>
  </si>
  <si>
    <t>S534*;S537*;T538*;T544*;S545*;S546*;S556*;T558*;T559*</t>
  </si>
  <si>
    <t xml:space="preserve">Intraflagellar transport protein 139, putative </t>
  </si>
  <si>
    <t>S784</t>
  </si>
  <si>
    <t xml:space="preserve">DENN (AEX-3) domain containing protein, putative </t>
  </si>
  <si>
    <t>S722</t>
  </si>
  <si>
    <t>T1107</t>
  </si>
  <si>
    <t>S387*;S388*;T390*;S393*;T395*</t>
  </si>
  <si>
    <t>S388</t>
  </si>
  <si>
    <t xml:space="preserve">tyrosine phospatase-like protein </t>
  </si>
  <si>
    <t>S31*;T35*;S36*;S37*;T40*</t>
  </si>
  <si>
    <t>S471</t>
  </si>
  <si>
    <t xml:space="preserve">chloride channel protein, putative </t>
  </si>
  <si>
    <t>S711</t>
  </si>
  <si>
    <t>S952</t>
  </si>
  <si>
    <t xml:space="preserve">Transcriptional repressor TCF25, putative </t>
  </si>
  <si>
    <t>T98*;S99*;T107*;S108*;T110*;T111*;S118*;S126*;T128*</t>
  </si>
  <si>
    <t xml:space="preserve">Double RNA binding domain protein 3 </t>
  </si>
  <si>
    <t>S117</t>
  </si>
  <si>
    <t>S761</t>
  </si>
  <si>
    <t>S764</t>
  </si>
  <si>
    <t>S764;S761</t>
  </si>
  <si>
    <t>S987</t>
  </si>
  <si>
    <t>T759</t>
  </si>
  <si>
    <t>KKIP7</t>
  </si>
  <si>
    <t>S243*;S252*;S254*;T255*</t>
  </si>
  <si>
    <t>S252*;S254*;T255*</t>
  </si>
  <si>
    <t>S254</t>
  </si>
  <si>
    <t>S268</t>
  </si>
  <si>
    <t>S268*;T270*;T277*</t>
  </si>
  <si>
    <t>T232</t>
  </si>
  <si>
    <t xml:space="preserve">50S ribosome-binding GTPase, putative </t>
  </si>
  <si>
    <t>T743</t>
  </si>
  <si>
    <t xml:space="preserve">hydrogenase, putative </t>
  </si>
  <si>
    <t>S170</t>
  </si>
  <si>
    <t xml:space="preserve">protein kinase, putative </t>
  </si>
  <si>
    <t>S398</t>
  </si>
  <si>
    <t>S725</t>
  </si>
  <si>
    <t>Protein kinase</t>
  </si>
  <si>
    <t xml:space="preserve">TPR repeat, putative </t>
  </si>
  <si>
    <t>S335</t>
  </si>
  <si>
    <t>S171*;T173*</t>
  </si>
  <si>
    <t>S94</t>
  </si>
  <si>
    <t xml:space="preserve">kinesin, putative </t>
  </si>
  <si>
    <t>T30*;S34*;T35*;S39*;S40*</t>
  </si>
  <si>
    <t xml:space="preserve">phosphatase-like protein </t>
  </si>
  <si>
    <t>S1227*;S1234*;T1237*;T1238*;T1240*</t>
  </si>
  <si>
    <t>T365*;T367*;T368*;T374*;S376*;T377*</t>
  </si>
  <si>
    <t xml:space="preserve">Flavodoxin/Radical SAM superfamily/Wyosine base formation, putative </t>
  </si>
  <si>
    <t>T297</t>
  </si>
  <si>
    <t xml:space="preserve">CPSF A subunit region, putative </t>
  </si>
  <si>
    <t>S667*;T682*;T686*;S687*;S688*;S690*;S693*;T695*</t>
  </si>
  <si>
    <t xml:space="preserve">paraflagellar rod protein, putative </t>
  </si>
  <si>
    <t>S811</t>
  </si>
  <si>
    <t>T158</t>
  </si>
  <si>
    <t xml:space="preserve">NADH-ubiquinone oxidoreductase, mitochondrial, putative </t>
  </si>
  <si>
    <t>T346*;T347*</t>
  </si>
  <si>
    <t xml:space="preserve">methyltransferase-like protein </t>
  </si>
  <si>
    <t>S540*;S541*;S545*;S546*;S547*;S549*;T550*;T553*</t>
  </si>
  <si>
    <t xml:space="preserve">double-strand-break repair protein rad21 homolog, putative </t>
  </si>
  <si>
    <t>S107</t>
  </si>
  <si>
    <t>Cell division</t>
  </si>
  <si>
    <t xml:space="preserve">methyltransferase domain containing protein, putative </t>
  </si>
  <si>
    <t>S227</t>
  </si>
  <si>
    <t>S258*;S260*;S261*</t>
  </si>
  <si>
    <t>S258*;S260*;S261*;S271*</t>
  </si>
  <si>
    <t xml:space="preserve">Present in the outer mitochondrial membrane proteome 34 </t>
  </si>
  <si>
    <t>S734</t>
  </si>
  <si>
    <t xml:space="preserve">5'-3' exoribonuclease A, putative </t>
  </si>
  <si>
    <t>S1277*;T1278*;S1280*;S1283*;T1292*</t>
  </si>
  <si>
    <t>S1316;S1308</t>
  </si>
  <si>
    <t xml:space="preserve">Present in the outer mitochondrial membrane proteome 35 </t>
  </si>
  <si>
    <t>S304</t>
  </si>
  <si>
    <t xml:space="preserve">condensin complex subunit 2, putative </t>
  </si>
  <si>
    <t>S634*;S635*;S638*;S639*;T649*</t>
  </si>
  <si>
    <t>S1089*;S1091*;S1092*;T1099*;S1102*</t>
  </si>
  <si>
    <t>S1208</t>
  </si>
  <si>
    <t>T35*;S36*</t>
  </si>
  <si>
    <t>S339*;S344*;T345*;T348*</t>
  </si>
  <si>
    <t>T345</t>
  </si>
  <si>
    <t xml:space="preserve">C2 domain/Ankyrin repeats (3 copies), putative </t>
  </si>
  <si>
    <t>S437</t>
  </si>
  <si>
    <t xml:space="preserve">Double RNA binding domain protein 12 </t>
  </si>
  <si>
    <t>S1498</t>
  </si>
  <si>
    <t>DRBD12 _ T1385*-T1394*</t>
  </si>
  <si>
    <t>T1385*;S1386*;T1388*;T1392*;T1393*;T1394*</t>
  </si>
  <si>
    <t>RNA binding / Processing</t>
  </si>
  <si>
    <t xml:space="preserve">lipin, putative </t>
  </si>
  <si>
    <t>S1334*;S1337*;T1339*;S1340*</t>
  </si>
  <si>
    <t>S1337</t>
  </si>
  <si>
    <t>S491*;S493*;S495*;S499*;S501*;T506*</t>
  </si>
  <si>
    <t>S985</t>
  </si>
  <si>
    <t>T577*;S579*;S580*</t>
  </si>
  <si>
    <t>T600</t>
  </si>
  <si>
    <t>S1394</t>
  </si>
  <si>
    <t>S2387</t>
  </si>
  <si>
    <t>T1024</t>
  </si>
  <si>
    <t>T1311*;T1319*;T1320*;S1324*;S1325*;S1328*</t>
  </si>
  <si>
    <t>S69</t>
  </si>
  <si>
    <t>T62*;T63*;T65*;T68*;S69*;T72*</t>
  </si>
  <si>
    <t xml:space="preserve">protein phosphatase 2C, putative </t>
  </si>
  <si>
    <t>S585</t>
  </si>
  <si>
    <t>T153</t>
  </si>
  <si>
    <t>S395</t>
  </si>
  <si>
    <t xml:space="preserve">glucosamine-fructose-6-phosphate aminotransferase, putative </t>
  </si>
  <si>
    <t>S212</t>
  </si>
  <si>
    <t xml:space="preserve">cell cycle associated protein MOB1, putative </t>
  </si>
  <si>
    <t>S40</t>
  </si>
  <si>
    <t>S21</t>
  </si>
  <si>
    <t>S34</t>
  </si>
  <si>
    <t>T95</t>
  </si>
  <si>
    <t xml:space="preserve">Isy1-like splicing family, putative </t>
  </si>
  <si>
    <t>S197</t>
  </si>
  <si>
    <t>S295</t>
  </si>
  <si>
    <t xml:space="preserve">cobalamin-dependent methionine synthase, putative </t>
  </si>
  <si>
    <t>S572</t>
  </si>
  <si>
    <t xml:space="preserve">Sec7 domain containing protein, putative </t>
  </si>
  <si>
    <t>S1759*;S1766*;T1767*;T1769*;T1771*;T1773*;T1780*;T1782*;T1784*;S1786*</t>
  </si>
  <si>
    <t>T1159</t>
  </si>
  <si>
    <t>T1782</t>
  </si>
  <si>
    <t xml:space="preserve">phosphatidylglycerolphosphate synthase, mitochondrial, putative </t>
  </si>
  <si>
    <t>S233</t>
  </si>
  <si>
    <t>T13</t>
  </si>
  <si>
    <t>T87</t>
  </si>
  <si>
    <t>S1031</t>
  </si>
  <si>
    <t>S263*;S267*;S268*;S274*;S276*;S282*</t>
  </si>
  <si>
    <t>S920</t>
  </si>
  <si>
    <t>T1398</t>
  </si>
  <si>
    <t xml:space="preserve">ubiquitin-protein ligase-like, putative </t>
  </si>
  <si>
    <t>S2292</t>
  </si>
  <si>
    <t>S2574</t>
  </si>
  <si>
    <t>S3454*;T3457*;S3462*;S3463*;S3465*</t>
  </si>
  <si>
    <t>S5036</t>
  </si>
  <si>
    <t>T4967</t>
  </si>
  <si>
    <t>T875</t>
  </si>
  <si>
    <t>S449*;S450*</t>
  </si>
  <si>
    <t>S667</t>
  </si>
  <si>
    <t>T664*;S666*;S667*</t>
  </si>
  <si>
    <t xml:space="preserve">Protein of unknown function (DUF3735)/Abscisic acid G-protein coupled receptor, putative </t>
  </si>
  <si>
    <t>S286</t>
  </si>
  <si>
    <t>S553*;T555*;S556*;S559*;S562*;S564*</t>
  </si>
  <si>
    <t>S583</t>
  </si>
  <si>
    <t>T446</t>
  </si>
  <si>
    <t>T585</t>
  </si>
  <si>
    <t xml:space="preserve">RAVE protein 1 C terminal, putative </t>
  </si>
  <si>
    <t>T2547</t>
  </si>
  <si>
    <t>T2590*;S2596*;T2600*;T2602*;T2603*</t>
  </si>
  <si>
    <t>S448</t>
  </si>
  <si>
    <t xml:space="preserve">maoc family dehydratase-like protein </t>
  </si>
  <si>
    <t>S2*;S3*;T5*;S8*</t>
  </si>
  <si>
    <t xml:space="preserve">Dynein heavy chain, N-terminal region 2, putative </t>
  </si>
  <si>
    <t>S4133*;T4135*;S4140*;S4142*;S4143*</t>
  </si>
  <si>
    <t xml:space="preserve">Nucleolar protein 54, putative </t>
  </si>
  <si>
    <t>S290</t>
  </si>
  <si>
    <t>eIF3H _ S209</t>
  </si>
  <si>
    <t xml:space="preserve">eukaryotic translation initiation factor 3 subunit h </t>
  </si>
  <si>
    <t>S209</t>
  </si>
  <si>
    <t>S259;S272</t>
  </si>
  <si>
    <t xml:space="preserve">Qa-SNARE protein, putative </t>
  </si>
  <si>
    <t>S24*;S28*;T29*;T32*</t>
  </si>
  <si>
    <t>S533</t>
  </si>
  <si>
    <t xml:space="preserve">topoisomerase-related function protein-like protein </t>
  </si>
  <si>
    <t>S366</t>
  </si>
  <si>
    <t>S654</t>
  </si>
  <si>
    <t>S835*;S836*;S837*;T841*;S844*</t>
  </si>
  <si>
    <t>T363</t>
  </si>
  <si>
    <t xml:space="preserve">flavoprotein subunit-like protein </t>
  </si>
  <si>
    <t>S99</t>
  </si>
  <si>
    <t>S418*;S420*;S434*</t>
  </si>
  <si>
    <t>S74</t>
  </si>
  <si>
    <t>S74*;T76*;S77*;T81*;S83*;S84*</t>
  </si>
  <si>
    <t xml:space="preserve">Protein of unknown function (DUF3608), putative </t>
  </si>
  <si>
    <t>S1779;S1781</t>
  </si>
  <si>
    <t>S593</t>
  </si>
  <si>
    <t>S845</t>
  </si>
  <si>
    <t>S861</t>
  </si>
  <si>
    <t xml:space="preserve">RNA binding protein-like protein </t>
  </si>
  <si>
    <t>S100</t>
  </si>
  <si>
    <t xml:space="preserve">transcription factor-like protein </t>
  </si>
  <si>
    <t>S995</t>
  </si>
  <si>
    <t xml:space="preserve">C2 domain in Dock180 and Zizimin proteins, putative </t>
  </si>
  <si>
    <t>S162</t>
  </si>
  <si>
    <t>S1759</t>
  </si>
  <si>
    <t>S1759*;S1761*;S1762*;S1763*;S1764*;S1767*;T1769*</t>
  </si>
  <si>
    <t>S1767</t>
  </si>
  <si>
    <t>S113*;S114*;S118*;T125*;S126*;S128*;S129*;T130*</t>
  </si>
  <si>
    <t>S118</t>
  </si>
  <si>
    <t>S118*;T125*;S126*;S128*;S129*;T130*</t>
  </si>
  <si>
    <t>T204</t>
  </si>
  <si>
    <t xml:space="preserve">Putative GTPase activating protein for Arf, putative </t>
  </si>
  <si>
    <t>S231*;T238*;T240*;S241*;T243*;S246*;S247*;S248*;T249*</t>
  </si>
  <si>
    <t>S241</t>
  </si>
  <si>
    <t>LmxM.08_29.0350 _ S1351*-T1360*</t>
  </si>
  <si>
    <t>S1351*;S1359*;T1360*</t>
  </si>
  <si>
    <t>Posttranscriptional regulation of gene expression</t>
  </si>
  <si>
    <t>S148*;S149*;T155*;T156*</t>
  </si>
  <si>
    <t>S149</t>
  </si>
  <si>
    <t>S351</t>
  </si>
  <si>
    <t xml:space="preserve">exonuclease, putative </t>
  </si>
  <si>
    <t>S181*;S182*</t>
  </si>
  <si>
    <t>S30</t>
  </si>
  <si>
    <t>S297</t>
  </si>
  <si>
    <t>S57</t>
  </si>
  <si>
    <t xml:space="preserve">ABC transporter, putative </t>
  </si>
  <si>
    <t>S607</t>
  </si>
  <si>
    <t xml:space="preserve">phosphate transporter, putative </t>
  </si>
  <si>
    <t>S131</t>
  </si>
  <si>
    <t xml:space="preserve">U3 small nucleolar ribonucleoprotein protein MPP10, putative </t>
  </si>
  <si>
    <t>S284</t>
  </si>
  <si>
    <t>S397</t>
  </si>
  <si>
    <t>T229</t>
  </si>
  <si>
    <t>T616*;T619*;S621*;T623*</t>
  </si>
  <si>
    <t xml:space="preserve">KU70 protein, putative </t>
  </si>
  <si>
    <t>S331*;S332*;T334*;S335*;T341*;S343*;S344*;S345*;S348*;S349*</t>
  </si>
  <si>
    <t>S515</t>
  </si>
  <si>
    <t>S830*;T831*;S834*;T837*</t>
  </si>
  <si>
    <t>T295*;S296*;S301*;S307*</t>
  </si>
  <si>
    <t>S218</t>
  </si>
  <si>
    <t xml:space="preserve">COPII coat assembly protein sec16, putative (fragment) </t>
  </si>
  <si>
    <t>S1727*;S1730*;T1731*;T1735*;T1737*;S1738*;T1741*</t>
  </si>
  <si>
    <t>S62</t>
  </si>
  <si>
    <t>S76</t>
  </si>
  <si>
    <t>S526</t>
  </si>
  <si>
    <t xml:space="preserve">RNA binding protein, putative </t>
  </si>
  <si>
    <t>S420*;S423*;T424*;S428*;S429*;S431*;T435*</t>
  </si>
  <si>
    <t>S546;T542</t>
  </si>
  <si>
    <t>T542</t>
  </si>
  <si>
    <t xml:space="preserve">phosphatidylinositol-kinase domain protein, putative </t>
  </si>
  <si>
    <t>S727*;S729*;S732*;T737*</t>
  </si>
  <si>
    <t>Phosphatidylinositol-kinase domain protein _ T688</t>
  </si>
  <si>
    <t>T688</t>
  </si>
  <si>
    <t xml:space="preserve">asparagine synthase, putative </t>
  </si>
  <si>
    <t>S819</t>
  </si>
  <si>
    <t>T833</t>
  </si>
  <si>
    <t>S696</t>
  </si>
  <si>
    <t xml:space="preserve">Vesicle coat protein involved in Golgi to plasma membrane transport, putative </t>
  </si>
  <si>
    <t>S529</t>
  </si>
  <si>
    <t>T250</t>
  </si>
  <si>
    <t xml:space="preserve">5'-AMP-activated protein kinase catalytic subunit alpha, putative </t>
  </si>
  <si>
    <t>S595*;T596*;T599*;S601*;S606*;T607*;S609*;S613*;T614*</t>
  </si>
  <si>
    <t>S623</t>
  </si>
  <si>
    <t>S746</t>
  </si>
  <si>
    <t>T192</t>
  </si>
  <si>
    <t xml:space="preserve">UDP-glucose:glycoprotein glucosyltransferase, putative </t>
  </si>
  <si>
    <t>T136*;T137*;T138*;S141*;S143*;S148*;S155*;S157*</t>
  </si>
  <si>
    <t xml:space="preserve">dynamin-1-like protein </t>
  </si>
  <si>
    <t>T680*;S684*;S685*;S686*</t>
  </si>
  <si>
    <t xml:space="preserve">leucine-rich repeat-containing protein </t>
  </si>
  <si>
    <t>T388</t>
  </si>
  <si>
    <t xml:space="preserve">ubiquitin carboxyl-terminal hydrolase, putative </t>
  </si>
  <si>
    <t>T574*;S586*;S587*;S589*</t>
  </si>
  <si>
    <t>S116</t>
  </si>
  <si>
    <t>S284*;S285*;S286*</t>
  </si>
  <si>
    <t>S330</t>
  </si>
  <si>
    <t xml:space="preserve">MIZ/SP-RING zinc finger, putative </t>
  </si>
  <si>
    <t>S358*;S362*;T373*;S375*</t>
  </si>
  <si>
    <t>T373</t>
  </si>
  <si>
    <t>S314*;S315*</t>
  </si>
  <si>
    <t>S217*;T220*;S221*;S223*;S224*</t>
  </si>
  <si>
    <t>S221</t>
  </si>
  <si>
    <t>S236</t>
  </si>
  <si>
    <t>T297*;S298*;S299*;S304*;S310*;S311*;T318*</t>
  </si>
  <si>
    <t>S105</t>
  </si>
  <si>
    <t xml:space="preserve">Present in the outer mitochondrial membrane proteome 24 </t>
  </si>
  <si>
    <t>S1080</t>
  </si>
  <si>
    <t>S1080;T1073</t>
  </si>
  <si>
    <t>T1073;S1080</t>
  </si>
  <si>
    <t>T1073*;S1080*</t>
  </si>
  <si>
    <t>T520</t>
  </si>
  <si>
    <t>T538*;S539*;S542*;T545*;T547*</t>
  </si>
  <si>
    <t>T864</t>
  </si>
  <si>
    <t>T573*;T580*;S581*;S585*;S586*;T588*;T590*</t>
  </si>
  <si>
    <t>T573*;T580*;S581*;S585*;S586*;T588*;T590*;T594*</t>
  </si>
  <si>
    <t>T1756*;T1758*;S1761*;T1763*;T1767*;S1772*;S1774*;T1775*;T1782*;S1783*;S1784*;S1789*;T1791*</t>
  </si>
  <si>
    <t>S180</t>
  </si>
  <si>
    <t xml:space="preserve">ribose-phosphate pyrophosphokinase, putative </t>
  </si>
  <si>
    <t>S68</t>
  </si>
  <si>
    <t>S692</t>
  </si>
  <si>
    <t>T114</t>
  </si>
  <si>
    <t>T96</t>
  </si>
  <si>
    <t xml:space="preserve">protein kinase , putative </t>
  </si>
  <si>
    <t>S1091</t>
  </si>
  <si>
    <t>S130*;S133*;S134*;S136*;T141*</t>
  </si>
  <si>
    <t>S128</t>
  </si>
  <si>
    <t>S2209</t>
  </si>
  <si>
    <t xml:space="preserve">Beta-lactamase superfamily domain containing protein, putative </t>
  </si>
  <si>
    <t>S1952*;S1953*;S1954*</t>
  </si>
  <si>
    <t>S642</t>
  </si>
  <si>
    <t xml:space="preserve">Dpy-30 motif containing protein, putative </t>
  </si>
  <si>
    <t>S321*;T322*</t>
  </si>
  <si>
    <t xml:space="preserve">phosphoribosylpyrophosphate synthetase </t>
  </si>
  <si>
    <t>S35</t>
  </si>
  <si>
    <t>S4</t>
  </si>
  <si>
    <t xml:space="preserve">Exocyst complex component Sec3, putative </t>
  </si>
  <si>
    <t>S498*;T501*;T505*</t>
  </si>
  <si>
    <t>S759*;S760*;S767*;S774*;S775*</t>
  </si>
  <si>
    <t>S172</t>
  </si>
  <si>
    <t>T72*;S75*</t>
  </si>
  <si>
    <t xml:space="preserve">RNA helicase, putative </t>
  </si>
  <si>
    <t>S258</t>
  </si>
  <si>
    <t xml:space="preserve">Domain of unknown function (DUF4586), putative </t>
  </si>
  <si>
    <t>S223*;S225*;S226*;S231*;S232*;T234*</t>
  </si>
  <si>
    <t>S567*;T575*;S579*;T582*;S583*;S587*;T588*;T589*;S591*</t>
  </si>
  <si>
    <t>S1631*;S1632*;S1634*;S1635*;S1636*;S1637*;S1641*</t>
  </si>
  <si>
    <t>CLK2</t>
  </si>
  <si>
    <t>S20;S22</t>
  </si>
  <si>
    <t>S29</t>
  </si>
  <si>
    <t>S1714</t>
  </si>
  <si>
    <t>S1956</t>
  </si>
  <si>
    <t>S2257*;S2263*;T2265*;T2267*;S2268*;S2270*;S2274*;S2275*</t>
  </si>
  <si>
    <t>S2738</t>
  </si>
  <si>
    <t>S2738*;T2740*;T2744*</t>
  </si>
  <si>
    <t>S2904</t>
  </si>
  <si>
    <t>S621*;S622*;S623*;S627*;S630*;S633*;S634*</t>
  </si>
  <si>
    <t>S758</t>
  </si>
  <si>
    <t>T1167</t>
  </si>
  <si>
    <t>S214*;S221*</t>
  </si>
  <si>
    <t>S238</t>
  </si>
  <si>
    <t>S81</t>
  </si>
  <si>
    <t>S900*;T902*;S905*;S906*;T907*;S908*;S909*;S910*</t>
  </si>
  <si>
    <t>S98*;T99*;S101*;S107*;S112*</t>
  </si>
  <si>
    <t>S194</t>
  </si>
  <si>
    <t xml:space="preserve">ubiquitin ligase, putative </t>
  </si>
  <si>
    <t>S1367</t>
  </si>
  <si>
    <t>S852</t>
  </si>
  <si>
    <t xml:space="preserve">acyl-CoA binding protein, putative </t>
  </si>
  <si>
    <t>T839*;S841*;S842*;S847*;T853*;T854*</t>
  </si>
  <si>
    <t>S2637</t>
  </si>
  <si>
    <t xml:space="preserve">Domain of unknown function (DUF4464), putative </t>
  </si>
  <si>
    <t xml:space="preserve">kinetoplast-associated protein-like protein </t>
  </si>
  <si>
    <t>S259</t>
  </si>
  <si>
    <t>S41*;S47*;S48*;S50*;S51*;T56*</t>
  </si>
  <si>
    <t>Kinetoplast-associated protein-like protein _ S725-S733</t>
  </si>
  <si>
    <t>S725*;S727*;S728*;T730*;S733*</t>
  </si>
  <si>
    <t>ras family protein-like protein _ S182</t>
  </si>
  <si>
    <t xml:space="preserve">ras family protein-like protein </t>
  </si>
  <si>
    <t>S182</t>
  </si>
  <si>
    <t>S77</t>
  </si>
  <si>
    <t xml:space="preserve">ef-hand protein 5, putative </t>
  </si>
  <si>
    <t>S8</t>
  </si>
  <si>
    <t xml:space="preserve">O-phosphoseryl-tRNA(Sec) selenium transferase, putative </t>
  </si>
  <si>
    <t>S455</t>
  </si>
  <si>
    <t>S706*;T715*;S717*;T718*;T721*;S723*;T725*;T730*;T733*</t>
  </si>
  <si>
    <t>S799*;T800*;T801*;T802*;T813*;T816*;T817*</t>
  </si>
  <si>
    <t>S843*;S844*;T845*;T846*;T848*;T849*;T854*;T856*;S859*;T860*;T862*</t>
  </si>
  <si>
    <t>T110*;S112*;T114*;T118*;T127*</t>
  </si>
  <si>
    <t>T862</t>
  </si>
  <si>
    <t xml:space="preserve">MSP (Major sperm protein) domain containing protein, putative </t>
  </si>
  <si>
    <t>S148</t>
  </si>
  <si>
    <t>S196</t>
  </si>
  <si>
    <t>S54;T69</t>
  </si>
  <si>
    <t>S50</t>
  </si>
  <si>
    <t>S655</t>
  </si>
  <si>
    <t>S350</t>
  </si>
  <si>
    <t>S371</t>
  </si>
  <si>
    <t xml:space="preserve">AAA family ATPase, putative </t>
  </si>
  <si>
    <t>S365</t>
  </si>
  <si>
    <t>S456*;S460*;T464*;S466*;T467*;T471*;S475*</t>
  </si>
  <si>
    <t>S495</t>
  </si>
  <si>
    <t>T274*;S275*;T276*;T277*</t>
  </si>
  <si>
    <t>T416</t>
  </si>
  <si>
    <t>S88</t>
  </si>
  <si>
    <t xml:space="preserve">phosphate-Repressible Phosphate Permease-like protein </t>
  </si>
  <si>
    <t>S300</t>
  </si>
  <si>
    <t xml:space="preserve">conserved protein, unknown function </t>
  </si>
  <si>
    <t>S87</t>
  </si>
  <si>
    <t>S443*;S444*;T445*;S450*;S452*;T457*;S459*;S460*;S463*</t>
  </si>
  <si>
    <t xml:space="preserve">Mitogen-activated protein kinase 10, putative </t>
  </si>
  <si>
    <t>T393</t>
  </si>
  <si>
    <t>S1022*;S1024*;T1025*;T1028*;T1034*</t>
  </si>
  <si>
    <t>S1417*;S1418*;S1420*;S1424*;S1426*</t>
  </si>
  <si>
    <t>S1420</t>
  </si>
  <si>
    <t>T119</t>
  </si>
  <si>
    <t>KKT4</t>
  </si>
  <si>
    <t>S403</t>
  </si>
  <si>
    <t>S422</t>
  </si>
  <si>
    <t>S491</t>
  </si>
  <si>
    <t>T120*;T121*;S123*;T128*;T129*;S133*;S134*;T136*;S138*;S141*;T142*;S144*</t>
  </si>
  <si>
    <t>S136*;S140*;S141*;T143*;S145*;T148*</t>
  </si>
  <si>
    <t>S799</t>
  </si>
  <si>
    <t>S80;S78</t>
  </si>
  <si>
    <t>T224*;S225*;S233*;S236*;S237*</t>
  </si>
  <si>
    <t xml:space="preserve">pteridine transporter ft6, putative </t>
  </si>
  <si>
    <t>S632*;S633*;T635*;S636*;T640*;T643*</t>
  </si>
  <si>
    <t xml:space="preserve">folate/biopterin transporter, putative </t>
  </si>
  <si>
    <t xml:space="preserve">pteridine transporter ft5, putative </t>
  </si>
  <si>
    <t>S296</t>
  </si>
  <si>
    <t>S301</t>
  </si>
  <si>
    <t>S301;S308</t>
  </si>
  <si>
    <t>T18*;T21*;T28*;S34*</t>
  </si>
  <si>
    <t xml:space="preserve">mitogen-activated protein kinase </t>
  </si>
  <si>
    <t>S185*;S191*;T194*;T199*</t>
  </si>
  <si>
    <t>Y196</t>
  </si>
  <si>
    <t xml:space="preserve">chromatin assembly factor 1 subunit A, putative </t>
  </si>
  <si>
    <t>T696</t>
  </si>
  <si>
    <t>S1044</t>
  </si>
  <si>
    <t xml:space="preserve">small GTP-binding protein Rab11, putative </t>
  </si>
  <si>
    <t>S198</t>
  </si>
  <si>
    <t>T174</t>
  </si>
  <si>
    <t>T190*;S196*;S198*</t>
  </si>
  <si>
    <t>S188</t>
  </si>
  <si>
    <t>S520</t>
  </si>
  <si>
    <t>T1142</t>
  </si>
  <si>
    <t xml:space="preserve">RNA-binding protein-like protein </t>
  </si>
  <si>
    <t>S141</t>
  </si>
  <si>
    <t xml:space="preserve">Eukaryotic translation initiation factor 4 gamma 5 </t>
  </si>
  <si>
    <t>S629</t>
  </si>
  <si>
    <t xml:space="preserve">PAB1-binding protein , putative </t>
  </si>
  <si>
    <t>T236*;T237*;S238*;T247*;T251*;T252*;T254*;S255*</t>
  </si>
  <si>
    <t>S73*;S78*;S80*;S85*;S89*</t>
  </si>
  <si>
    <t>S78</t>
  </si>
  <si>
    <t>S85</t>
  </si>
  <si>
    <t xml:space="preserve">acidocalcisomal pyrophosphatase </t>
  </si>
  <si>
    <t>S21*;S22*</t>
  </si>
  <si>
    <t>S22</t>
  </si>
  <si>
    <t>S1509</t>
  </si>
  <si>
    <t xml:space="preserve">tubulin-tyrsoine ligase-like protein </t>
  </si>
  <si>
    <t>S1030</t>
  </si>
  <si>
    <t>S1058</t>
  </si>
  <si>
    <t>Tubulin-tyrsoine ligase-like protein _ S619*-T633*</t>
  </si>
  <si>
    <t>S619*;T621*;S624*;S626*;S630*;T633*</t>
  </si>
  <si>
    <t>T140</t>
  </si>
  <si>
    <t>T878*;S882*;T884*</t>
  </si>
  <si>
    <t>T929*;S932*;T934*;T935*;S938*;T939*;S946*;S947*;S948*;T953*;S956*</t>
  </si>
  <si>
    <t xml:space="preserve">Nucleolar protein 89, putative </t>
  </si>
  <si>
    <t>T61</t>
  </si>
  <si>
    <t xml:space="preserve">regulator of chromatin condensation, putative </t>
  </si>
  <si>
    <t>S271</t>
  </si>
  <si>
    <t>S543</t>
  </si>
  <si>
    <t>S393*;S396*;T399*;T402*;T403*</t>
  </si>
  <si>
    <t xml:space="preserve">mRNA cap guanine-N7 methyltransferase, putative </t>
  </si>
  <si>
    <t>S1045*;S1052*;S1057*;T1059*</t>
  </si>
  <si>
    <t xml:space="preserve">tetratricopeptide repeat (TPR) protein </t>
  </si>
  <si>
    <t>S244*;S245*;S253*</t>
  </si>
  <si>
    <t>Nucleobase transporter _ S259</t>
  </si>
  <si>
    <t xml:space="preserve">nucleobase transporter </t>
  </si>
  <si>
    <t>S361</t>
  </si>
  <si>
    <t xml:space="preserve">3-methylcrotonoyl-CoA carboxylase beta subunit, putative </t>
  </si>
  <si>
    <t>S496</t>
  </si>
  <si>
    <t xml:space="preserve">Nucleolar protein 47, putative </t>
  </si>
  <si>
    <t>S424</t>
  </si>
  <si>
    <t>S510*;S511*;S512*</t>
  </si>
  <si>
    <t>S589</t>
  </si>
  <si>
    <t>S545*;S550*;S552*;T553*;S556*;S557*;T559*</t>
  </si>
  <si>
    <t>T122</t>
  </si>
  <si>
    <t>S30*;T31*;T34*;S35*;S37*;T41*;S43*;T44*;S51*;T56*;S57*</t>
  </si>
  <si>
    <t>S303</t>
  </si>
  <si>
    <t>S675</t>
  </si>
  <si>
    <t>S1029</t>
  </si>
  <si>
    <t>S66</t>
  </si>
  <si>
    <t xml:space="preserve">ATPase, putative </t>
  </si>
  <si>
    <t>S48*;S50*;S51*;T55*;T56*</t>
  </si>
  <si>
    <t>ATPase (LmxM.11.0910) _ S48*-T56*</t>
  </si>
  <si>
    <t>S75</t>
  </si>
  <si>
    <t>T126*;S129*;S140*</t>
  </si>
  <si>
    <t>S453*;S456*;S457*;S464*</t>
  </si>
  <si>
    <t>S61*;S70*;T75*;S78*;S81*;S83*;T84*;T86*</t>
  </si>
  <si>
    <t>Zinc finger domain protein _ S610*;T613*</t>
  </si>
  <si>
    <t xml:space="preserve">zinc finger domain protein, putative </t>
  </si>
  <si>
    <t>S610*;T613*</t>
  </si>
  <si>
    <t>S247*;S248*;S249*</t>
  </si>
  <si>
    <t xml:space="preserve">Organic solute transporter Ostalpha, putative </t>
  </si>
  <si>
    <t>S444</t>
  </si>
  <si>
    <t xml:space="preserve">Flagellar-associated PapD-like, putative </t>
  </si>
  <si>
    <t>S1576</t>
  </si>
  <si>
    <t>T1578</t>
  </si>
  <si>
    <t>S571*;S572*;T573*;T574*;S575*;T577*</t>
  </si>
  <si>
    <t>S888</t>
  </si>
  <si>
    <t>S325</t>
  </si>
  <si>
    <t xml:space="preserve">pumillio protein 4, putative </t>
  </si>
  <si>
    <t>S264*;T270*;S272*;T274*;T276*;S277*;S278*;S281*;T284*</t>
  </si>
  <si>
    <t>S576;Y559;T574</t>
  </si>
  <si>
    <t>S824</t>
  </si>
  <si>
    <t>S943*;S945*;S947*;S948*;S953*</t>
  </si>
  <si>
    <t>T233*;T234*;T235*;S238*</t>
  </si>
  <si>
    <t>S95</t>
  </si>
  <si>
    <t>S742</t>
  </si>
  <si>
    <t>T131*;S132*;S138*;S146*</t>
  </si>
  <si>
    <t xml:space="preserve">WW domain containing protein, putative </t>
  </si>
  <si>
    <t>T654*;T658*;T662*;S664*;S666*;T668*;S670*</t>
  </si>
  <si>
    <t>S132</t>
  </si>
  <si>
    <t xml:space="preserve">ser/thr protein phosphatase, putative </t>
  </si>
  <si>
    <t>S951</t>
  </si>
  <si>
    <t>S713</t>
  </si>
  <si>
    <t>S984</t>
  </si>
  <si>
    <t>T1297</t>
  </si>
  <si>
    <t>S387</t>
  </si>
  <si>
    <t>S497*;S505*;S508*</t>
  </si>
  <si>
    <t>S505*;S508*</t>
  </si>
  <si>
    <t>T378*;T381*;S387*;T404*</t>
  </si>
  <si>
    <t>T408*;S410*</t>
  </si>
  <si>
    <t>S431</t>
  </si>
  <si>
    <t xml:space="preserve">Kinesin-13 2 </t>
  </si>
  <si>
    <t>S611</t>
  </si>
  <si>
    <t xml:space="preserve">protein kinase A regulatory subunit </t>
  </si>
  <si>
    <t>T206</t>
  </si>
  <si>
    <t xml:space="preserve">Flagellar radial spoke protein 4/6 </t>
  </si>
  <si>
    <t>T314</t>
  </si>
  <si>
    <t>S70*;S74*;S75*;T78*;S79*;S84*;T86*;S87*</t>
  </si>
  <si>
    <t>S85*;T89*;T90*;S91*;S93*;S94*;S100*</t>
  </si>
  <si>
    <t>T48</t>
  </si>
  <si>
    <t>S169*;S170*;T172*</t>
  </si>
  <si>
    <t>T191*;S196*;T197*;S198*;S201*;T205*</t>
  </si>
  <si>
    <t xml:space="preserve">PSP1 C-terminal conserved region, putative </t>
  </si>
  <si>
    <t>S502*;S504*;S508*;S509*;S513*;S515*;S520*;T521*</t>
  </si>
  <si>
    <t>T353</t>
  </si>
  <si>
    <t xml:space="preserve">ubiquitin-like protein </t>
  </si>
  <si>
    <t>S722*;S729*;S733*;S737*;T739*</t>
  </si>
  <si>
    <t xml:space="preserve">Dual specificity phosphatase, catalytic domain containing protein, putative </t>
  </si>
  <si>
    <t>S547</t>
  </si>
  <si>
    <t>S216</t>
  </si>
  <si>
    <t>S126</t>
  </si>
  <si>
    <t>S2088*;S2089*;S2090*;S2091*</t>
  </si>
  <si>
    <t>S2095*;S2097*;S2098*;T2102*;S2105*;T2107*</t>
  </si>
  <si>
    <t>S2105</t>
  </si>
  <si>
    <t>T2127</t>
  </si>
  <si>
    <t xml:space="preserve">leucyl-tRNA synthetase, putative </t>
  </si>
  <si>
    <t>T123</t>
  </si>
  <si>
    <t>S318</t>
  </si>
  <si>
    <t>T316;S318</t>
  </si>
  <si>
    <t>T316*;S318*;S320*;T328*;T329*;S330*</t>
  </si>
  <si>
    <t>S137</t>
  </si>
  <si>
    <t>S871</t>
  </si>
  <si>
    <t xml:space="preserve">AAA domain/Dpy-30 motif containing protein, putative </t>
  </si>
  <si>
    <t>S102</t>
  </si>
  <si>
    <t>S622</t>
  </si>
  <si>
    <t>S680</t>
  </si>
  <si>
    <t xml:space="preserve">SPRY domain/HECT-domain (ubiquitin-transferase), putative </t>
  </si>
  <si>
    <t>S1928*;T1930*;T1931*;T1932*;T1934*;T1935*</t>
  </si>
  <si>
    <t>S5399</t>
  </si>
  <si>
    <t>S5503</t>
  </si>
  <si>
    <t>T2396*;S2397*;T2399*</t>
  </si>
  <si>
    <t xml:space="preserve">Kinesin-13 5, putative </t>
  </si>
  <si>
    <t>S135</t>
  </si>
  <si>
    <t>S170*;S171*;S173*</t>
  </si>
  <si>
    <t>S171</t>
  </si>
  <si>
    <t>S173</t>
  </si>
  <si>
    <t>S579</t>
  </si>
  <si>
    <t>T108</t>
  </si>
  <si>
    <t xml:space="preserve">dynein heavy chain, putative </t>
  </si>
  <si>
    <t>T4125</t>
  </si>
  <si>
    <t>S460</t>
  </si>
  <si>
    <t xml:space="preserve">J Biosynthesis Protein 2 </t>
  </si>
  <si>
    <t>S101</t>
  </si>
  <si>
    <t>T92*;S99*;S101*</t>
  </si>
  <si>
    <t xml:space="preserve">PX domain containing protein, putative </t>
  </si>
  <si>
    <t xml:space="preserve">Polyamine transporter 1, putative </t>
  </si>
  <si>
    <t>S605</t>
  </si>
  <si>
    <t xml:space="preserve">inositol polyphosphate kinase-like protein, putative </t>
  </si>
  <si>
    <t>S598</t>
  </si>
  <si>
    <t>S771</t>
  </si>
  <si>
    <t xml:space="preserve">Ion channel, putative </t>
  </si>
  <si>
    <t>S352*;T353*;T355*;T361*;S364*</t>
  </si>
  <si>
    <t>S379</t>
  </si>
  <si>
    <t>S263*;S264*;T266*;S270*;T271*;T272*;S274*;S275*;S276*;T278*</t>
  </si>
  <si>
    <t>S276</t>
  </si>
  <si>
    <t xml:space="preserve">Domain of unknown function (DUF4201), putative </t>
  </si>
  <si>
    <t>S183</t>
  </si>
  <si>
    <t>S606</t>
  </si>
  <si>
    <t xml:space="preserve">tc40 antigen-like </t>
  </si>
  <si>
    <t>S378</t>
  </si>
  <si>
    <t>T719</t>
  </si>
  <si>
    <t xml:space="preserve">ADP/ATP mitochondrial carrier-like protein </t>
  </si>
  <si>
    <t xml:space="preserve">kinesin K39, putative </t>
  </si>
  <si>
    <t>S12*;S14*;T18*;S24*;S25*</t>
  </si>
  <si>
    <t>Kinesin K39 _ S943</t>
  </si>
  <si>
    <t>S943</t>
  </si>
  <si>
    <t>Kinesin K39 _ S978</t>
  </si>
  <si>
    <t>S978</t>
  </si>
  <si>
    <t xml:space="preserve">phosphatidylserine synthase, putative </t>
  </si>
  <si>
    <t>T29</t>
  </si>
  <si>
    <t>T230</t>
  </si>
  <si>
    <t xml:space="preserve">synaptojanin (N-terminal domain), putative </t>
  </si>
  <si>
    <t>T722*;T724*;S726*;S729*;T730*;T738*;S740*;S744*;S745*</t>
  </si>
  <si>
    <t xml:space="preserve">Possible lysine decarboxylase, putative </t>
  </si>
  <si>
    <t>S328</t>
  </si>
  <si>
    <t xml:space="preserve">Eukaryotic translation initiation factor 4 gamma 1 </t>
  </si>
  <si>
    <t>S446</t>
  </si>
  <si>
    <t>S72</t>
  </si>
  <si>
    <t>S700</t>
  </si>
  <si>
    <t xml:space="preserve">60S ribosomal protein L13a, putative </t>
  </si>
  <si>
    <t>S410</t>
  </si>
  <si>
    <t xml:space="preserve">Isoprenylcysteine alpha-carbonyl methylesterase, putative </t>
  </si>
  <si>
    <t>S682</t>
  </si>
  <si>
    <t>T649*;S650*;S651*;S655*;S656*;S659*;S665*;S667*</t>
  </si>
  <si>
    <t>S307</t>
  </si>
  <si>
    <t>T212</t>
  </si>
  <si>
    <t>T297*;S302*;S307*;T309*;S310*</t>
  </si>
  <si>
    <t>T549*;T555*;S560*;S561*;S562*</t>
  </si>
  <si>
    <t xml:space="preserve">Distal docking complex protein 1 </t>
  </si>
  <si>
    <t>S281*;S282*;S284*;S285*;S287*</t>
  </si>
  <si>
    <t>S194*;S196*;S197*;S201*;S202*;S203*</t>
  </si>
  <si>
    <t>T85*;S87*;S89*;S90*;T99*</t>
  </si>
  <si>
    <t>S408*;S410*;S413*;T415*;T419*;S421*</t>
  </si>
  <si>
    <t>S474</t>
  </si>
  <si>
    <t xml:space="preserve">40S ribosomal protein S3, putative </t>
  </si>
  <si>
    <t>S200</t>
  </si>
  <si>
    <t xml:space="preserve">60S ribosomal protein L6, putative </t>
  </si>
  <si>
    <t xml:space="preserve">tryparedoxin peroxidase </t>
  </si>
  <si>
    <t>S191</t>
  </si>
  <si>
    <t>Cyclic nucleotide-binding domain containing protein _ S105</t>
  </si>
  <si>
    <t xml:space="preserve">cyclic nucleotide-binding domain containing protein, putative </t>
  </si>
  <si>
    <t>S168</t>
  </si>
  <si>
    <t>S181*;T183*;T186*;S188*;T189*;T190*;S192*</t>
  </si>
  <si>
    <t>S270</t>
  </si>
  <si>
    <t xml:space="preserve">60S acidic ribosomal protein P2 </t>
  </si>
  <si>
    <t>S80</t>
  </si>
  <si>
    <t xml:space="preserve">ubiquitin hydrolase, putative </t>
  </si>
  <si>
    <t>S1262</t>
  </si>
  <si>
    <t>S319</t>
  </si>
  <si>
    <t>T318*;S319*;T321*</t>
  </si>
  <si>
    <t xml:space="preserve">cation transporter, putative </t>
  </si>
  <si>
    <t>S314</t>
  </si>
  <si>
    <t>S415</t>
  </si>
  <si>
    <t>eIF4g2 _ S241</t>
  </si>
  <si>
    <t xml:space="preserve">Eukaryotic translation initiation factor 4 gamma 2 </t>
  </si>
  <si>
    <t>S353</t>
  </si>
  <si>
    <t>S399</t>
  </si>
  <si>
    <t xml:space="preserve">ERAD-associated E3 ubiquitin-protein ligase HRD1, putative </t>
  </si>
  <si>
    <t>T279</t>
  </si>
  <si>
    <t xml:space="preserve">cAMP specific phosphodiesterase, putative </t>
  </si>
  <si>
    <t>T38*;T40*;S41*;S43*;S44*;T45*</t>
  </si>
  <si>
    <t xml:space="preserve">Galactose oxidase, central domain/Domain of unknown function (DUF4110), putative </t>
  </si>
  <si>
    <t>S644</t>
  </si>
  <si>
    <t>S1621*;T1624*</t>
  </si>
  <si>
    <t>S2745</t>
  </si>
  <si>
    <t>T2741*;S2745*;T2750*;T2753*</t>
  </si>
  <si>
    <t>S109</t>
  </si>
  <si>
    <t xml:space="preserve">histone acethyltransferase-like protein </t>
  </si>
  <si>
    <t>S702</t>
  </si>
  <si>
    <t xml:space="preserve">Ankyrin repeats (many copies)/Alpha/beta hydrolase family, putative </t>
  </si>
  <si>
    <t>S481</t>
  </si>
  <si>
    <t>S481;S485</t>
  </si>
  <si>
    <t>S481*;S485*;S487*;S488*;S491*</t>
  </si>
  <si>
    <t xml:space="preserve">carbamoyl-phosphate synthase, putative </t>
  </si>
  <si>
    <t>T556</t>
  </si>
  <si>
    <t xml:space="preserve">N-terminal region of Chorein, a TM vesicle-mediated sorter, putative </t>
  </si>
  <si>
    <t>S1113</t>
  </si>
  <si>
    <t>S2404</t>
  </si>
  <si>
    <t>S3107</t>
  </si>
  <si>
    <t>S5465</t>
  </si>
  <si>
    <t xml:space="preserve">membrane transport protein, putative </t>
  </si>
  <si>
    <t>T402</t>
  </si>
  <si>
    <t xml:space="preserve">COP9 signalosome complex subunit 5, putative </t>
  </si>
  <si>
    <t>S351*;S354*;T355*;S361*</t>
  </si>
  <si>
    <t>S454</t>
  </si>
  <si>
    <t>T85</t>
  </si>
  <si>
    <t xml:space="preserve">Nucleolar protein,Nop52, putative </t>
  </si>
  <si>
    <t>S317</t>
  </si>
  <si>
    <t xml:space="preserve">flagellar calcium-binding protein, putative </t>
  </si>
  <si>
    <t>S202</t>
  </si>
  <si>
    <t>S201</t>
  </si>
  <si>
    <t>S201*;S209*</t>
  </si>
  <si>
    <t>S419</t>
  </si>
  <si>
    <t xml:space="preserve">Protein of unknown function (DUF3184), putative </t>
  </si>
  <si>
    <t>S521</t>
  </si>
  <si>
    <t>S463</t>
  </si>
  <si>
    <t>T1296</t>
  </si>
  <si>
    <t xml:space="preserve">Domain of unknown function DUF221, putative </t>
  </si>
  <si>
    <t>S1248</t>
  </si>
  <si>
    <t>S215</t>
  </si>
  <si>
    <t>S132*;S133*;T134*;S137*;S139*</t>
  </si>
  <si>
    <t>S638</t>
  </si>
  <si>
    <t>S638;T641</t>
  </si>
  <si>
    <t>T641</t>
  </si>
  <si>
    <t>S1335</t>
  </si>
  <si>
    <t>S805*;S808*;S810*;S816*;S821*;T822*</t>
  </si>
  <si>
    <t>S466*;T468*;S473*</t>
  </si>
  <si>
    <t xml:space="preserve">diacylglycerol kinase, putative </t>
  </si>
  <si>
    <t>T97*;S107*;T110*;T111*</t>
  </si>
  <si>
    <t xml:space="preserve">Present in the outer mitochondrial membrane proteome 41 </t>
  </si>
  <si>
    <t>T223*;S224*;S225*</t>
  </si>
  <si>
    <t xml:space="preserve">DNA-directed rna polymerase I largest subunit, putative </t>
  </si>
  <si>
    <t>S1434</t>
  </si>
  <si>
    <t xml:space="preserve">otubain cysteine peptidase, Clan CA, family C65, putative </t>
  </si>
  <si>
    <t>S226</t>
  </si>
  <si>
    <t>S814</t>
  </si>
  <si>
    <t>S814*;T816*</t>
  </si>
  <si>
    <t>T5*;S8*;S10*</t>
  </si>
  <si>
    <t>Paraflagellar rod protein 2 _ S264</t>
  </si>
  <si>
    <t xml:space="preserve">Paraflagellar rod protein 2 </t>
  </si>
  <si>
    <t>S264</t>
  </si>
  <si>
    <t>S2498;T2502</t>
  </si>
  <si>
    <t>T2502</t>
  </si>
  <si>
    <t>T860</t>
  </si>
  <si>
    <t>T871*;T874*;T878*;S879*</t>
  </si>
  <si>
    <t>T874</t>
  </si>
  <si>
    <t>S1046</t>
  </si>
  <si>
    <t>S1060</t>
  </si>
  <si>
    <t xml:space="preserve">u1 small nuclear ribonucleoprotein 70 kDa </t>
  </si>
  <si>
    <t>S88*;S89*;T91*;T93*;T94*;S95*;T96*;T97*;T98*;T99*;S105*</t>
  </si>
  <si>
    <t xml:space="preserve">eukaryotic translation initiation factor 4 gamma 3 </t>
  </si>
  <si>
    <t>S169</t>
  </si>
  <si>
    <t xml:space="preserve">eukaryotic translation initiation factor 3 subunit a </t>
  </si>
  <si>
    <t>T541</t>
  </si>
  <si>
    <t>T541*;S543*;T544*</t>
  </si>
  <si>
    <t xml:space="preserve">Regulator of chromosome condensation (RCC1) repeat, putative </t>
  </si>
  <si>
    <t>T17*;S18*;S19*</t>
  </si>
  <si>
    <t>T222*;T223*</t>
  </si>
  <si>
    <t>T89*;T94*;S95*;T96*;T98*</t>
  </si>
  <si>
    <t>S633</t>
  </si>
  <si>
    <t>T344*;S347*;T349*</t>
  </si>
  <si>
    <t>S275</t>
  </si>
  <si>
    <t>T273*;S275*;T277*;S279*;S280*;S282*</t>
  </si>
  <si>
    <t xml:space="preserve">Ring finger domain containing protein, putative </t>
  </si>
  <si>
    <t>S132*;T133*;T136*;S137*;S143*;S148*</t>
  </si>
  <si>
    <t>T68*;S70*;S76*</t>
  </si>
  <si>
    <t>KKIP5</t>
  </si>
  <si>
    <t>T765</t>
  </si>
  <si>
    <t>S124</t>
  </si>
  <si>
    <t>S1555</t>
  </si>
  <si>
    <t>S831</t>
  </si>
  <si>
    <t xml:space="preserve">Phenazine biosynthesis-like protein, putative </t>
  </si>
  <si>
    <t>S144</t>
  </si>
  <si>
    <t>S144;T148</t>
  </si>
  <si>
    <t>S144*;T148*;S159*</t>
  </si>
  <si>
    <t>T148</t>
  </si>
  <si>
    <t>T220</t>
  </si>
  <si>
    <t>S1041</t>
  </si>
  <si>
    <t>S1323*;S1325*</t>
  </si>
  <si>
    <t>T628</t>
  </si>
  <si>
    <t>T67</t>
  </si>
  <si>
    <t xml:space="preserve">RNA-binding protein, putative </t>
  </si>
  <si>
    <t>KKTA</t>
  </si>
  <si>
    <t>S833</t>
  </si>
  <si>
    <t>S37*;S38*;S40*;S41*;S44*;T45*;T48*</t>
  </si>
  <si>
    <t>S273</t>
  </si>
  <si>
    <t>S438</t>
  </si>
  <si>
    <t>S104</t>
  </si>
  <si>
    <t>S222</t>
  </si>
  <si>
    <t xml:space="preserve">ATP-dependent RNA helicase, putative </t>
  </si>
  <si>
    <t>S1324</t>
  </si>
  <si>
    <t>S216*;S230*;T242*;T247*</t>
  </si>
  <si>
    <t>S230</t>
  </si>
  <si>
    <t>S1690</t>
  </si>
  <si>
    <t xml:space="preserve">hydrolase-like protein </t>
  </si>
  <si>
    <t>S308</t>
  </si>
  <si>
    <t>S349</t>
  </si>
  <si>
    <t xml:space="preserve">Peptidase C19, ubiquitin carboxyl-terminal hydrolase, putative </t>
  </si>
  <si>
    <t>S90*;S92*;S94*;S95*;T98*;S102*;T107*;T111*</t>
  </si>
  <si>
    <t>S298</t>
  </si>
  <si>
    <t>S39</t>
  </si>
  <si>
    <t>S48*;S50*;S52*;S58*</t>
  </si>
  <si>
    <t>S58</t>
  </si>
  <si>
    <t>T94</t>
  </si>
  <si>
    <t xml:space="preserve">major facilitator superfamily, putative </t>
  </si>
  <si>
    <t>S53</t>
  </si>
  <si>
    <t>Y186</t>
  </si>
  <si>
    <t>T198</t>
  </si>
  <si>
    <t>S341</t>
  </si>
  <si>
    <t xml:space="preserve">phosphatidic acid phosphatase, putative </t>
  </si>
  <si>
    <t>S189</t>
  </si>
  <si>
    <t xml:space="preserve">PA26 p53-induced protein (sestrin), putative </t>
  </si>
  <si>
    <t>S1068</t>
  </si>
  <si>
    <t>S213</t>
  </si>
  <si>
    <t>S645</t>
  </si>
  <si>
    <t xml:space="preserve">Periodic tryptophan protein 2 homolog, putative </t>
  </si>
  <si>
    <t>S480</t>
  </si>
  <si>
    <t>S681</t>
  </si>
  <si>
    <t>S1941</t>
  </si>
  <si>
    <t>S2166</t>
  </si>
  <si>
    <t>S2766*;S2774*;S2775*;S2776*</t>
  </si>
  <si>
    <t>S728</t>
  </si>
  <si>
    <t xml:space="preserve">glycosyltransferase, putative </t>
  </si>
  <si>
    <t>S26*;S28*;S30*;S33*;T34*</t>
  </si>
  <si>
    <t>S760</t>
  </si>
  <si>
    <t>S1125*;S1127*;S1128*;T1129*;T1134*;S1137*;T1140*;S1142*;T1144*;S1145*</t>
  </si>
  <si>
    <t>S60</t>
  </si>
  <si>
    <t xml:space="preserve">protein kinase A catalytic subunit 3 </t>
  </si>
  <si>
    <t>S305</t>
  </si>
  <si>
    <t>T296</t>
  </si>
  <si>
    <t xml:space="preserve">pre-RNA processing PIH1/Nop17, putative </t>
  </si>
  <si>
    <t>S357</t>
  </si>
  <si>
    <t xml:space="preserve">Acetyltransferase (GNAT) family, putative </t>
  </si>
  <si>
    <t>S567*;S573*;T576*;T577*;T583*;T585*</t>
  </si>
  <si>
    <t>S505</t>
  </si>
  <si>
    <t>S464*;S466*;S467*;T469*</t>
  </si>
  <si>
    <t xml:space="preserve">pyruvate dehydrogenase E1 component alpha subunit, putative </t>
  </si>
  <si>
    <t>S284*;S286*</t>
  </si>
  <si>
    <t>S164</t>
  </si>
  <si>
    <t>S942</t>
  </si>
  <si>
    <t xml:space="preserve">pumilio protein, putative </t>
  </si>
  <si>
    <t>S122*;S123*</t>
  </si>
  <si>
    <t>Pumilio protein, putative _ S123</t>
  </si>
  <si>
    <t>S123</t>
  </si>
  <si>
    <t xml:space="preserve">chaperone DNAJ protein, putative </t>
  </si>
  <si>
    <t>T461*;S464*;S466*;T468*;S469*;T470*;T471*</t>
  </si>
  <si>
    <t>S234</t>
  </si>
  <si>
    <t xml:space="preserve">P-type H+-ATPase, putative </t>
  </si>
  <si>
    <t>S494*;S498*;S500*;S501*;S503*</t>
  </si>
  <si>
    <t>T514*;S516*;S522*;S529*</t>
  </si>
  <si>
    <t>S939*;S941*;S942*</t>
  </si>
  <si>
    <t>T26;S21</t>
  </si>
  <si>
    <t xml:space="preserve">gamma-glutamylcysteine synthetase, putative </t>
  </si>
  <si>
    <t xml:space="preserve">DnaJ domain containing protein, putative </t>
  </si>
  <si>
    <t>S87*;S88*;T94*;S95*;S96*;S104*</t>
  </si>
  <si>
    <t>T141</t>
  </si>
  <si>
    <t>T24</t>
  </si>
  <si>
    <t xml:space="preserve">Associated kinase of Tb14-3-3, putative </t>
  </si>
  <si>
    <t>T398</t>
  </si>
  <si>
    <t>T400</t>
  </si>
  <si>
    <t>T483</t>
  </si>
  <si>
    <t xml:space="preserve">mitogen-activated protein kinase 9, putative </t>
  </si>
  <si>
    <t>S157*;T162*;S166*;T167*</t>
  </si>
  <si>
    <t>S534*;S535*;T537*;T538*;S539*;T542*;T543*;T544*;T546*;T553*;S554*</t>
  </si>
  <si>
    <t>S582</t>
  </si>
  <si>
    <t>S733*;T734*;S737*;S739*</t>
  </si>
  <si>
    <t>T734</t>
  </si>
  <si>
    <t xml:space="preserve">RNA binding protein </t>
  </si>
  <si>
    <t>T376*;S379*;S381*</t>
  </si>
  <si>
    <t>T142</t>
  </si>
  <si>
    <t xml:space="preserve">membrane protein, putative </t>
  </si>
  <si>
    <t>Protein kinase(LmxM.19.0360) _ S150</t>
  </si>
  <si>
    <t>S150</t>
  </si>
  <si>
    <t>S590*;T599*</t>
  </si>
  <si>
    <t>S634</t>
  </si>
  <si>
    <t>S971;T969;S964;S976</t>
  </si>
  <si>
    <t>T805</t>
  </si>
  <si>
    <t>S316</t>
  </si>
  <si>
    <t>T302*;S316*;T318*;T322*;T325*</t>
  </si>
  <si>
    <t>S384</t>
  </si>
  <si>
    <t xml:space="preserve">tubulin binding cofactor c, putative </t>
  </si>
  <si>
    <t>S754</t>
  </si>
  <si>
    <t xml:space="preserve">Flagellum attachment zone protein 7 </t>
  </si>
  <si>
    <t>S35*;S37*;S39*;T40*;S41*;T42*;T45*;T47*</t>
  </si>
  <si>
    <t>T222</t>
  </si>
  <si>
    <t>T242</t>
  </si>
  <si>
    <t xml:space="preserve">signal recognition particle protein, putative </t>
  </si>
  <si>
    <t>S18*;T30*;S32*;T33*;S36*;T38*;T39*;T40*;T42*</t>
  </si>
  <si>
    <t xml:space="preserve">FYVE zinc finger, putative </t>
  </si>
  <si>
    <t>S179</t>
  </si>
  <si>
    <t xml:space="preserve">WD domain, G-beta repeat, putative </t>
  </si>
  <si>
    <t>S301*;S305*;S308*;S311*;T314*;T321*</t>
  </si>
  <si>
    <t>S635*;S636*;S637*;T640*;S641*;S642*;T643*;S644*;S649*</t>
  </si>
  <si>
    <t xml:space="preserve">Diacylglycerol kinase catalytic domain containing protein, putative </t>
  </si>
  <si>
    <t>S714</t>
  </si>
  <si>
    <t>S918</t>
  </si>
  <si>
    <t>T114*;S117*;S118*;T119*;S120*;T121*;S127*;S128*</t>
  </si>
  <si>
    <t xml:space="preserve">SPFH domain / Band 7 family, putative </t>
  </si>
  <si>
    <t xml:space="preserve">phosphatidic acid phosphatase protein-like protein </t>
  </si>
  <si>
    <t>S476*;T480*;S481*;S482*;T485*;S493*;S497*;S498*;S500*;S502*</t>
  </si>
  <si>
    <t xml:space="preserve">Cid1 family poly A polymerase, putative </t>
  </si>
  <si>
    <t>S172*;T176*;T177*</t>
  </si>
  <si>
    <t>S140</t>
  </si>
  <si>
    <t>S895*;S897*;S901*;S902*;S905*</t>
  </si>
  <si>
    <t>S278*;S280*;T287*;S289*;S299*;T302*</t>
  </si>
  <si>
    <t xml:space="preserve">Ion channel/Calcium-activated BK potassium channel alpha subunit, putative </t>
  </si>
  <si>
    <t>S16</t>
  </si>
  <si>
    <t xml:space="preserve">phosphoglycerate kinase C, glycosomal </t>
  </si>
  <si>
    <t>S433</t>
  </si>
  <si>
    <t xml:space="preserve">Metallo-dependent phosphatase-like domain-containing protein </t>
  </si>
  <si>
    <t>S710</t>
  </si>
  <si>
    <t xml:space="preserve">AIG2-like family, putative </t>
  </si>
  <si>
    <t>S472</t>
  </si>
  <si>
    <t xml:space="preserve">zeta tubulin, putative </t>
  </si>
  <si>
    <t>S462*;S466*;S469*;S472*;S475*</t>
  </si>
  <si>
    <t xml:space="preserve">cytidine triphosphate synthase, putative </t>
  </si>
  <si>
    <t>T6*;S8*;S10*;S16*;S21*</t>
  </si>
  <si>
    <t xml:space="preserve">Quinonprotein alcohol dehydrogenase-like protein, putative </t>
  </si>
  <si>
    <t>S1063*;S1067*;T1068*;T1069*;S1073*;S1075*;T1076*;S1077*</t>
  </si>
  <si>
    <t xml:space="preserve">rRNA biogenesis protein-like protein </t>
  </si>
  <si>
    <t>S408</t>
  </si>
  <si>
    <t>LmxM.20.0700 _ S167</t>
  </si>
  <si>
    <t>S167</t>
  </si>
  <si>
    <t>S167*;T171*;S172*</t>
  </si>
  <si>
    <t>S235</t>
  </si>
  <si>
    <t>S3086</t>
  </si>
  <si>
    <t xml:space="preserve">WD40 repeat-containing protein </t>
  </si>
  <si>
    <t>S2356</t>
  </si>
  <si>
    <t>T669</t>
  </si>
  <si>
    <t>T892*;T893*;S894*;S898*;S905*;S906*</t>
  </si>
  <si>
    <t xml:space="preserve">phosphatidylinositol 3-kinase, putative </t>
  </si>
  <si>
    <t>S875*;T878*;T879*;S881*;S883*;T885*;S886*</t>
  </si>
  <si>
    <t xml:space="preserve">Raptor N-terminal CASPase like domain containing protein, putative </t>
  </si>
  <si>
    <t>S1760*;S1762*;S1771*</t>
  </si>
  <si>
    <t xml:space="preserve">Domain of unknown function (DUF1935), putative </t>
  </si>
  <si>
    <t>S23</t>
  </si>
  <si>
    <t xml:space="preserve">calpain-like cysteine peptidase, putative </t>
  </si>
  <si>
    <t>S148*;S149*;T150*</t>
  </si>
  <si>
    <t>S121</t>
  </si>
  <si>
    <t xml:space="preserve">small myristoylated protein 1 </t>
  </si>
  <si>
    <t>S119</t>
  </si>
  <si>
    <t xml:space="preserve">cell division cycle protein-like protein </t>
  </si>
  <si>
    <t>S457*;S461*;S462*;T466*</t>
  </si>
  <si>
    <t xml:space="preserve">TBC1 domain family member 20/GTPase, putative </t>
  </si>
  <si>
    <t xml:space="preserve">tRNA (Uracil-5-)-methyltransferase, putative </t>
  </si>
  <si>
    <t>S386*;T387*;S389*;S392*;S397*;S399*</t>
  </si>
  <si>
    <t>S524</t>
  </si>
  <si>
    <t>S75*;S78*;S79*;T81*</t>
  </si>
  <si>
    <t xml:space="preserve">major vault protein-like protein </t>
  </si>
  <si>
    <t>S87*;S88*;S91*;T93*;S101*</t>
  </si>
  <si>
    <t>S1013</t>
  </si>
  <si>
    <t>S286*;T287*;T291*;S293*;T296*;S298*</t>
  </si>
  <si>
    <t>S377*;S378*;S380*;T386*;S387*;S388*</t>
  </si>
  <si>
    <t xml:space="preserve">Vps51/Vps67, putative </t>
  </si>
  <si>
    <t>S657</t>
  </si>
  <si>
    <t>S686*;T689*;S694*;T695*;T697*</t>
  </si>
  <si>
    <t xml:space="preserve">Rtr1/RPAP2 family, putative </t>
  </si>
  <si>
    <t>S497</t>
  </si>
  <si>
    <t>T494*;S496*;S497*;T499*;S500*;T503*</t>
  </si>
  <si>
    <t xml:space="preserve">Protein of unknown function (DUF667), putative </t>
  </si>
  <si>
    <t>S32</t>
  </si>
  <si>
    <t>S292</t>
  </si>
  <si>
    <t>S341*;S342*;T344*</t>
  </si>
  <si>
    <t>T328</t>
  </si>
  <si>
    <t xml:space="preserve">Nucleolar protein 91, putative </t>
  </si>
  <si>
    <t>T415*;S419*</t>
  </si>
  <si>
    <t>S310*;T311*;S314*;T316*</t>
  </si>
  <si>
    <t>T311</t>
  </si>
  <si>
    <t xml:space="preserve">CCR4-NOT transcription complex subunit 1 </t>
  </si>
  <si>
    <t>T777*;S778*;S785*;T787*;S788*;T790*;S791*</t>
  </si>
  <si>
    <t>T777*;S778*;S785*;T787*;S788*;T790*;S791*;S797*</t>
  </si>
  <si>
    <t xml:space="preserve">methionyl-tRNA synthetase, putative </t>
  </si>
  <si>
    <t>S204</t>
  </si>
  <si>
    <t>T734*;S743*;S744*</t>
  </si>
  <si>
    <t>S147*;S148*;S151*;T152*;T155*;S156*;S159*;S160*;S162*;S163*;S166*;S169*</t>
  </si>
  <si>
    <t xml:space="preserve">plectin, putative </t>
  </si>
  <si>
    <t>T437</t>
  </si>
  <si>
    <t>T501</t>
  </si>
  <si>
    <t xml:space="preserve">Serine/threonine-protein kinase NEK19, putative </t>
  </si>
  <si>
    <t>S1555*;S1557*;S1566*</t>
  </si>
  <si>
    <t>S1566</t>
  </si>
  <si>
    <t>T1841</t>
  </si>
  <si>
    <t>S21*;T24*;S29*;T30*;T33*;T39*</t>
  </si>
  <si>
    <t>S841</t>
  </si>
  <si>
    <t>S473*;T475*;S481*;S488*</t>
  </si>
  <si>
    <t>T468</t>
  </si>
  <si>
    <t>S7</t>
  </si>
  <si>
    <t>S1716*;S1718*;S1722*</t>
  </si>
  <si>
    <t>S1036*;T1038*;S1041*;S1042*;S1044*</t>
  </si>
  <si>
    <t>S1686</t>
  </si>
  <si>
    <t>S1866*;S1867*;T1876*</t>
  </si>
  <si>
    <t>S854*;T855*;S856*;T857*;S868*;S872*;S875*;S877*</t>
  </si>
  <si>
    <t>S890</t>
  </si>
  <si>
    <t>S219</t>
  </si>
  <si>
    <t>S718</t>
  </si>
  <si>
    <t xml:space="preserve">Flagellum attachment zone protein 6 </t>
  </si>
  <si>
    <t>T882*;S884*;S886*</t>
  </si>
  <si>
    <t>S342*;S346*;T356*;S357*;S361*;T362*;T364*;T365*;S366*;T367*;S369*</t>
  </si>
  <si>
    <t>LmxM.21.1330</t>
  </si>
  <si>
    <t xml:space="preserve">RecF/RecN/SMC N terminal domain/SMC proteins Flexible Hinge Domain, putative </t>
  </si>
  <si>
    <t>T127</t>
  </si>
  <si>
    <t xml:space="preserve">PB1 domain containing protein, putative </t>
  </si>
  <si>
    <t>S1231;S1236</t>
  </si>
  <si>
    <t>S1231;S1238</t>
  </si>
  <si>
    <t>S937</t>
  </si>
  <si>
    <t>S867</t>
  </si>
  <si>
    <t>T1288</t>
  </si>
  <si>
    <t>T985</t>
  </si>
  <si>
    <t xml:space="preserve">Vitamin B6 photo-protection and homoeostasis, putative </t>
  </si>
  <si>
    <t>T43*;S44*;T46*;S49*;T50*;T52*;S54*;T55*;S56*</t>
  </si>
  <si>
    <t xml:space="preserve">Sec8 exocyst complex component specific domain containing protein, putative </t>
  </si>
  <si>
    <t>T1146*;S1147*;S1148*;T1149*;S1151*</t>
  </si>
  <si>
    <t>S173*;S175*;S177*</t>
  </si>
  <si>
    <t>S188*;S194*;S195*;T200*;S202*</t>
  </si>
  <si>
    <t>S280*;T281*;S283*;S286*;S288*;T289*;S290*;S292*</t>
  </si>
  <si>
    <t>S400</t>
  </si>
  <si>
    <t>T47*;S48*</t>
  </si>
  <si>
    <t xml:space="preserve">Leishmania iron regulator 1 </t>
  </si>
  <si>
    <t>S627*;S632*;T635*;T638*</t>
  </si>
  <si>
    <t>T376*;S379*;S380*;S382*</t>
  </si>
  <si>
    <t>S434*;S435*;S438*</t>
  </si>
  <si>
    <t xml:space="preserve">proteasome subunit alpha type-5, putative </t>
  </si>
  <si>
    <t>S508*;S512*;S514*</t>
  </si>
  <si>
    <t>S429</t>
  </si>
  <si>
    <t>T267</t>
  </si>
  <si>
    <t xml:space="preserve">heat shock protein DNAJ, putative </t>
  </si>
  <si>
    <t>S291</t>
  </si>
  <si>
    <t xml:space="preserve">cap guanylyltransferase-methyltransferase 1 </t>
  </si>
  <si>
    <t>S396</t>
  </si>
  <si>
    <t>S56</t>
  </si>
  <si>
    <t xml:space="preserve">amino acid permease, putative </t>
  </si>
  <si>
    <t>S23*;S24*;T25*;S28*;T34*</t>
  </si>
  <si>
    <t xml:space="preserve">SEP domain containing protein, putative </t>
  </si>
  <si>
    <t>S233*;S234*;S238*;S239*;S248*;T249*;T250*</t>
  </si>
  <si>
    <t>S255*;T257*;S263*</t>
  </si>
  <si>
    <t>S272</t>
  </si>
  <si>
    <t>T270*;S272*;T277*;S280*;T286*;T288*</t>
  </si>
  <si>
    <t>T280</t>
  </si>
  <si>
    <t>S259*;S260*;T261*;S265*;S268*;S279*</t>
  </si>
  <si>
    <t>S481*;S482*;S490*;S499*;S500*;S501*;S502*;S504*</t>
  </si>
  <si>
    <t>S683</t>
  </si>
  <si>
    <t>T249</t>
  </si>
  <si>
    <t xml:space="preserve">peptidyl-prolyl cis-trans isomerase, putative </t>
  </si>
  <si>
    <t>S26</t>
  </si>
  <si>
    <t>T17*;S19*;S26*;T28*</t>
  </si>
  <si>
    <t>S989</t>
  </si>
  <si>
    <t>T991</t>
  </si>
  <si>
    <t xml:space="preserve">cytoskeleton associated protein, putative </t>
  </si>
  <si>
    <t>S277</t>
  </si>
  <si>
    <t>S44*;S46*;T52*;T54*</t>
  </si>
  <si>
    <t>S64*;S65*;S66*</t>
  </si>
  <si>
    <t>S87*;S88*;S90*;T94*;S95*;T97*;S98*;S100*</t>
  </si>
  <si>
    <t>S90</t>
  </si>
  <si>
    <t>T110</t>
  </si>
  <si>
    <t>S55*;S57*;S58*;T66*;S68*</t>
  </si>
  <si>
    <t>S278</t>
  </si>
  <si>
    <t xml:space="preserve">UDP-galactose transporter, putative </t>
  </si>
  <si>
    <t>T32</t>
  </si>
  <si>
    <t>T573*;T574*;S579*;S580*</t>
  </si>
  <si>
    <t xml:space="preserve">dynein heavy chain, cytosolic, putative </t>
  </si>
  <si>
    <t>S3028</t>
  </si>
  <si>
    <t>S3038</t>
  </si>
  <si>
    <t>T3036*;S3037*;S3038*;T3044*;T3048*</t>
  </si>
  <si>
    <t>S295*;S312*;S316*;S317*</t>
  </si>
  <si>
    <t>S401</t>
  </si>
  <si>
    <t>T992</t>
  </si>
  <si>
    <t xml:space="preserve">intraflagellar transport protein-like protein </t>
  </si>
  <si>
    <t>S531</t>
  </si>
  <si>
    <t>T526*;S531*;T533*;S534*;T535*</t>
  </si>
  <si>
    <t xml:space="preserve">i/6 autoantigen-like protein </t>
  </si>
  <si>
    <t>S41*;T43*;S49*</t>
  </si>
  <si>
    <t>S12</t>
  </si>
  <si>
    <t xml:space="preserve">ATP-binding cassette protein subfamily G, member 5 </t>
  </si>
  <si>
    <t>T549</t>
  </si>
  <si>
    <t>S936*;T940*;S945*;T946*;S949*;S950*</t>
  </si>
  <si>
    <t>T606*;S607*;S609*;S613*</t>
  </si>
  <si>
    <t xml:space="preserve">5'-AMP-activated protein kinase subunit beta, putative </t>
  </si>
  <si>
    <t>T367</t>
  </si>
  <si>
    <t xml:space="preserve">MYCBP-associated protein family, putative </t>
  </si>
  <si>
    <t>S174</t>
  </si>
  <si>
    <t xml:space="preserve">acetyl-CoA synthetase, putative </t>
  </si>
  <si>
    <t>S548</t>
  </si>
  <si>
    <t>T998*;T1004*;S1007*</t>
  </si>
  <si>
    <t xml:space="preserve">SET domain containing protein, putative </t>
  </si>
  <si>
    <t>S335*;T346*;S351*;S352*;S353*;S355*;S360*;T362*</t>
  </si>
  <si>
    <t xml:space="preserve">Probable methyltransferase BTM2 homolog </t>
  </si>
  <si>
    <t>S178*;S179*;T181*;S189*;S190*;S191*;T197*;T199*;T201*;T203*;T209*</t>
  </si>
  <si>
    <t xml:space="preserve">coronin, putative </t>
  </si>
  <si>
    <t>S431*;S432*;S434*;S438*;S439*;T442*;S443*;S448*;S449*;T450*</t>
  </si>
  <si>
    <t>T424*;S431*;S432*;S434*;S438*;S439*;T442*;S443*</t>
  </si>
  <si>
    <t>S104*;T106*;S108*;T117*;S120*;S121*;S131*</t>
  </si>
  <si>
    <t xml:space="preserve">DNA polymerase zeta catalytic subunit, putative </t>
  </si>
  <si>
    <t>S2*;S4*;S5*;T6*;S8*</t>
  </si>
  <si>
    <t xml:space="preserve">transcription elongation factor, putative </t>
  </si>
  <si>
    <t>S122</t>
  </si>
  <si>
    <t xml:space="preserve">protein phosphotase, putative </t>
  </si>
  <si>
    <t>T450*;S451*;S460*;T461*;T466*;S469*</t>
  </si>
  <si>
    <t>Dynein _ S30-T35</t>
  </si>
  <si>
    <t xml:space="preserve">Dynein intermediate chain 1, axonemal </t>
  </si>
  <si>
    <t>S30*;S31*;S32*;T35*</t>
  </si>
  <si>
    <t xml:space="preserve">UDP-galactose transporter </t>
  </si>
  <si>
    <t>S100*;T105*;T106*;T108*;S116*</t>
  </si>
  <si>
    <t xml:space="preserve">Kinesin-13 3, putative </t>
  </si>
  <si>
    <t>T418</t>
  </si>
  <si>
    <t>MSK _ S609</t>
  </si>
  <si>
    <t>MSK</t>
  </si>
  <si>
    <t>S609</t>
  </si>
  <si>
    <t>MSK _ S722*-S724*</t>
  </si>
  <si>
    <t>S722*;S724*</t>
  </si>
  <si>
    <t>S801*;S805*;S806*;T807*;T808*;T810*;S815*;S818*;S820*</t>
  </si>
  <si>
    <t>S815</t>
  </si>
  <si>
    <t>S818</t>
  </si>
  <si>
    <t xml:space="preserve">sugar transporter, putative </t>
  </si>
  <si>
    <t>S523</t>
  </si>
  <si>
    <t xml:space="preserve">hypothetical predicted transmembrane protein </t>
  </si>
  <si>
    <t xml:space="preserve">AKAP7 2'5' RNA ligase-like domain containing protein, putative </t>
  </si>
  <si>
    <t>T146</t>
  </si>
  <si>
    <t>S2362*;S2366*;T2368*;T2374*;S2375*;S2379*;S2380*</t>
  </si>
  <si>
    <t xml:space="preserve">pre-mRNA-splicing factor ATP-dependent RNA helicase, putative </t>
  </si>
  <si>
    <t>S1199</t>
  </si>
  <si>
    <t xml:space="preserve">RNA-binding protein 38, putative </t>
  </si>
  <si>
    <t>S25*;T30*;S39*;S41*;S46*</t>
  </si>
  <si>
    <t xml:space="preserve">Dyggve-Melchior-Clausen syndrome protein, putative </t>
  </si>
  <si>
    <t>T440*;S442*;S443*;T445*</t>
  </si>
  <si>
    <t>S637*;S638*;T643*;S644*;S648*</t>
  </si>
  <si>
    <t>S769</t>
  </si>
  <si>
    <t>S477;S482</t>
  </si>
  <si>
    <t>S482</t>
  </si>
  <si>
    <t>T290</t>
  </si>
  <si>
    <t>T102</t>
  </si>
  <si>
    <t>S98</t>
  </si>
  <si>
    <t xml:space="preserve">Phosphorylated CTD interacting factor 1 WW domain containing protein, putative </t>
  </si>
  <si>
    <t>T1053*;T1058*;S1068*;S1071*;T1074*;T1087*</t>
  </si>
  <si>
    <t xml:space="preserve">notchless homolog, putative </t>
  </si>
  <si>
    <t xml:space="preserve">poly(A)-binding protein, putative </t>
  </si>
  <si>
    <t>S250*;S253*;T256*</t>
  </si>
  <si>
    <t>S31*;T33*;S41*</t>
  </si>
  <si>
    <t xml:space="preserve">pre-mRNA-splicing factor of RES complex, putative </t>
  </si>
  <si>
    <t>S13</t>
  </si>
  <si>
    <t>S538</t>
  </si>
  <si>
    <t>Y9</t>
  </si>
  <si>
    <t xml:space="preserve">transcription factor IIIb, putative </t>
  </si>
  <si>
    <t>T265</t>
  </si>
  <si>
    <t xml:space="preserve">Regulatory-associated protein of TOR1 </t>
  </si>
  <si>
    <t>S605*;S610*;S614*;T616*;T617*;T619*;S621*</t>
  </si>
  <si>
    <t>S610</t>
  </si>
  <si>
    <t xml:space="preserve">epsin, putative </t>
  </si>
  <si>
    <t>S206*;S207*;T212*</t>
  </si>
  <si>
    <t xml:space="preserve">eukaryotic initiation factor 5a, putative </t>
  </si>
  <si>
    <t>S2</t>
  </si>
  <si>
    <t>T565</t>
  </si>
  <si>
    <t xml:space="preserve">cyclophilin a, putative </t>
  </si>
  <si>
    <t>S97</t>
  </si>
  <si>
    <t>Histone RNA hairpin-binding protein _ S739*-S741*</t>
  </si>
  <si>
    <t xml:space="preserve">Histone RNA hairpin-binding protein RNA-binding domain containing protein, putative </t>
  </si>
  <si>
    <t>S739*;T740*;S741*</t>
  </si>
  <si>
    <t>T217</t>
  </si>
  <si>
    <t>S457</t>
  </si>
  <si>
    <t>S766</t>
  </si>
  <si>
    <t>T93*;S95*;T98*;S100*;S106*;T108*</t>
  </si>
  <si>
    <t>S556</t>
  </si>
  <si>
    <t>S217*;S220*</t>
  </si>
  <si>
    <t>S220</t>
  </si>
  <si>
    <t>S222*;S226*;S237*</t>
  </si>
  <si>
    <t>S302*;S303*;S307*</t>
  </si>
  <si>
    <t xml:space="preserve">magnesium transporter protein 2 </t>
  </si>
  <si>
    <t>S4*;T10*;T16*;S20*;T23*</t>
  </si>
  <si>
    <t>T16</t>
  </si>
  <si>
    <t>S1266</t>
  </si>
  <si>
    <t>S1510</t>
  </si>
  <si>
    <t>LmxM.25.1270 _ S118</t>
  </si>
  <si>
    <t>S203</t>
  </si>
  <si>
    <t>S203*;T210*;S217*;S218*;S220*;S221*;T224*</t>
  </si>
  <si>
    <t>S263*;S265*;T266*;S267*;S271*;S274*;S276*;T277*;T280*;S282*;S283*;S284*</t>
  </si>
  <si>
    <t>T210</t>
  </si>
  <si>
    <t>T438*;T444*;T446*;S453*;S454*</t>
  </si>
  <si>
    <t>T444</t>
  </si>
  <si>
    <t xml:space="preserve">Cullin family/Cullin protein neddylation domain containing protein, putative </t>
  </si>
  <si>
    <t>S32*;T33*;S34*;S35*;S38*;S43*</t>
  </si>
  <si>
    <t>S38</t>
  </si>
  <si>
    <t>S565</t>
  </si>
  <si>
    <t>T586*;S587*;S589*;S590*;T596*;S598*;T602*</t>
  </si>
  <si>
    <t>S445</t>
  </si>
  <si>
    <t>T441*;T442*;S445*;T446*;S447*;S448*</t>
  </si>
  <si>
    <t>T442</t>
  </si>
  <si>
    <t xml:space="preserve">Putative intraflagellar transport protein A1 </t>
  </si>
  <si>
    <t>S327;T323</t>
  </si>
  <si>
    <t xml:space="preserve">Rab3 GTPase-activating protein catalytic subunit, putative </t>
  </si>
  <si>
    <t>S804</t>
  </si>
  <si>
    <t>S240*;S252*;T253*;S254*</t>
  </si>
  <si>
    <t>S648</t>
  </si>
  <si>
    <t>S208</t>
  </si>
  <si>
    <t>S211*;S212*;T214*;S216*;S218*</t>
  </si>
  <si>
    <t>S546*;S547*;S548*</t>
  </si>
  <si>
    <t xml:space="preserve">ER-golgi trafficking TRAPP I complex 85 kDa subunit, putative </t>
  </si>
  <si>
    <t>S1185</t>
  </si>
  <si>
    <t>T1172*;S1174*;T1176*;S1185*;T1187*</t>
  </si>
  <si>
    <t>T1882</t>
  </si>
  <si>
    <t>S677</t>
  </si>
  <si>
    <t xml:space="preserve">3-oxo-5-alpha-steroid 4-dehydrogenase, putative </t>
  </si>
  <si>
    <t>S47*;S49*;T53*;S56*;S62*;T63*</t>
  </si>
  <si>
    <t>S8*;S11*;S13*;T14*;T18*;S21*;S22*;T28*;T29*;T30*</t>
  </si>
  <si>
    <t xml:space="preserve">General negative regulator of transcription subunit 5 </t>
  </si>
  <si>
    <t>S380</t>
  </si>
  <si>
    <t>T257</t>
  </si>
  <si>
    <t>T257*;T259*;S260*;T261*;S267*;T271*;S272*</t>
  </si>
  <si>
    <t>T259;T257</t>
  </si>
  <si>
    <t>S175*;S181*;S182*</t>
  </si>
  <si>
    <t>S262</t>
  </si>
  <si>
    <t>T163</t>
  </si>
  <si>
    <t>S748</t>
  </si>
  <si>
    <t>S186*;S187*;T188*;S189*;S191*;T197*</t>
  </si>
  <si>
    <t>T201</t>
  </si>
  <si>
    <t xml:space="preserve">succinyl-CoA synthetase alpha subunit, putative </t>
  </si>
  <si>
    <t xml:space="preserve">DnaJ domain/Zinc-finger double-stranded RNA-binding, putative </t>
  </si>
  <si>
    <t>T358*;T361*;S371*;S372*;T375*</t>
  </si>
  <si>
    <t xml:space="preserve">AGC essential kinase 1 </t>
  </si>
  <si>
    <t>T360</t>
  </si>
  <si>
    <t>S244</t>
  </si>
  <si>
    <t>T118</t>
  </si>
  <si>
    <t xml:space="preserve">adenine phosphoribosyltransferase </t>
  </si>
  <si>
    <t>S31*;S35*</t>
  </si>
  <si>
    <t xml:space="preserve">6-phosphofructo-2-kinase/fructose-2,6-biphosphatase-1-like protein </t>
  </si>
  <si>
    <t>S277*;S278*;T280*;T283*</t>
  </si>
  <si>
    <t>S479*;S484*;T485*;T487*;T488*;S492*;S499*;S501*;S503*;T504*</t>
  </si>
  <si>
    <t xml:space="preserve">nucleotide binding protein-like protein </t>
  </si>
  <si>
    <t>T108*;S109*;S111*;S114*;S115*;S122*</t>
  </si>
  <si>
    <t>S1641</t>
  </si>
  <si>
    <t>S1830</t>
  </si>
  <si>
    <t>S1435</t>
  </si>
  <si>
    <t>T1586</t>
  </si>
  <si>
    <t xml:space="preserve">aspartate--ammonia ligase, putative </t>
  </si>
  <si>
    <t>S225*;S226*;S229*;S232*;S233*</t>
  </si>
  <si>
    <t>S229</t>
  </si>
  <si>
    <t>S333</t>
  </si>
  <si>
    <t xml:space="preserve">DnaJ domain/Domain of unknown function (DUF3395), putative </t>
  </si>
  <si>
    <t>T377</t>
  </si>
  <si>
    <t xml:space="preserve">Inner arm dynein 5-1 </t>
  </si>
  <si>
    <t>S608</t>
  </si>
  <si>
    <t xml:space="preserve">TROVE domain containing protein, putative </t>
  </si>
  <si>
    <t>S201*;S203*;S212*</t>
  </si>
  <si>
    <t>T1078;T1068;T1083;S1079</t>
  </si>
  <si>
    <t>S858</t>
  </si>
  <si>
    <t xml:space="preserve">heat shock protein 70-related protein </t>
  </si>
  <si>
    <t>T631</t>
  </si>
  <si>
    <t xml:space="preserve">Nucleolar protein 105, putative </t>
  </si>
  <si>
    <t>S631</t>
  </si>
  <si>
    <t>FYVE zinc finger _ S1146</t>
  </si>
  <si>
    <t>S1146</t>
  </si>
  <si>
    <t>S1322</t>
  </si>
  <si>
    <t>S2158</t>
  </si>
  <si>
    <t>T2213*;T2217*;T2220*;S2222*</t>
  </si>
  <si>
    <t xml:space="preserve">cytochrome b5-like Heme/Steroid binding domain containing protein, putative </t>
  </si>
  <si>
    <t>S615*;S616*;T620*;S621*;S622*;S624*;T627*</t>
  </si>
  <si>
    <t>T534</t>
  </si>
  <si>
    <t xml:space="preserve">Nucleolar protein 287, putative </t>
  </si>
  <si>
    <t>S1713</t>
  </si>
  <si>
    <t>S1037*;S1040*;T1048*</t>
  </si>
  <si>
    <t>S1110*;T1112*;T1121*;T1122*;T1124*;S1126*;S1127*</t>
  </si>
  <si>
    <t>T1092</t>
  </si>
  <si>
    <t xml:space="preserve">Domain of unknown function (DUF4457), putative </t>
  </si>
  <si>
    <t xml:space="preserve">microtubule-associated protein, putative </t>
  </si>
  <si>
    <t>S1019</t>
  </si>
  <si>
    <t>T65</t>
  </si>
  <si>
    <t>T17*;S18*;T21*;S23*;S24*;T32*</t>
  </si>
  <si>
    <t>Y480;T489</t>
  </si>
  <si>
    <t>S558</t>
  </si>
  <si>
    <t>S664</t>
  </si>
  <si>
    <t>S981</t>
  </si>
  <si>
    <t>S494</t>
  </si>
  <si>
    <t xml:space="preserve">ADP-ribosylation factor family, putative </t>
  </si>
  <si>
    <t>S60*;T67*;T69*;T70*;T72*;T74*;T78*;T79*</t>
  </si>
  <si>
    <t>S272*;S274*;S278*;S283*</t>
  </si>
  <si>
    <t>S294</t>
  </si>
  <si>
    <t>S294*;S296*;T299*</t>
  </si>
  <si>
    <t>S3562</t>
  </si>
  <si>
    <t>S453</t>
  </si>
  <si>
    <t>S624*;S626*;T628*</t>
  </si>
  <si>
    <t>T2202</t>
  </si>
  <si>
    <t xml:space="preserve">serine/threonine protein phosphatase, putative </t>
  </si>
  <si>
    <t>S476</t>
  </si>
  <si>
    <t>S476*;S480*</t>
  </si>
  <si>
    <t>T490</t>
  </si>
  <si>
    <t>S142*;S144*;S146*</t>
  </si>
  <si>
    <t xml:space="preserve">6-phosphogluconolactonase </t>
  </si>
  <si>
    <t>S36*;S44*;S47*;S48*</t>
  </si>
  <si>
    <t>Y177</t>
  </si>
  <si>
    <t xml:space="preserve">WW domain/Zinc finger C-x8-C-x5-C-x3-H type (and similar), putative </t>
  </si>
  <si>
    <t>NUP158 _ S712*-T715*</t>
  </si>
  <si>
    <t xml:space="preserve">Nuclear pore complex protein 158 </t>
  </si>
  <si>
    <t>S712*;T714*;T715*</t>
  </si>
  <si>
    <t>Nuclear pore</t>
  </si>
  <si>
    <t>KKT7</t>
  </si>
  <si>
    <t>S60*;T62*;S68*</t>
  </si>
  <si>
    <t>S93</t>
  </si>
  <si>
    <t xml:space="preserve">radial spoke protein 3, putative </t>
  </si>
  <si>
    <t>T113</t>
  </si>
  <si>
    <t>S52*;S53*;S56*;S57*;S63*</t>
  </si>
  <si>
    <t>Amino acid permease (LmxM.27.0670) _ S52*-S63*</t>
  </si>
  <si>
    <t>S377</t>
  </si>
  <si>
    <t>S393</t>
  </si>
  <si>
    <t>S81*;T83*;S90*</t>
  </si>
  <si>
    <t xml:space="preserve">Flagella connector protein 1 </t>
  </si>
  <si>
    <t>S874*;T878*;S880*;S881*;T886*;T896*;T901*</t>
  </si>
  <si>
    <t xml:space="preserve">MatE, putative </t>
  </si>
  <si>
    <t>S251</t>
  </si>
  <si>
    <t>T331</t>
  </si>
  <si>
    <t>S82*;S84*;S89*;T90*</t>
  </si>
  <si>
    <t>ABC transporter _ S58</t>
  </si>
  <si>
    <t>T24*;T29*;S31*;T33*;S34*</t>
  </si>
  <si>
    <t>T349*;S354*;S355*</t>
  </si>
  <si>
    <t xml:space="preserve">intraflagellar transport protein 88, putative </t>
  </si>
  <si>
    <t>S773*;S777*</t>
  </si>
  <si>
    <t>S777</t>
  </si>
  <si>
    <t>T747*;S748*;T750*;T755*</t>
  </si>
  <si>
    <t xml:space="preserve">translation initiation factor eIF2B delta subunit, putative </t>
  </si>
  <si>
    <t xml:space="preserve">Serine-threonine kinase receptor-associated protein, putative </t>
  </si>
  <si>
    <t xml:space="preserve">KH domain containing protein, putative </t>
  </si>
  <si>
    <t>T164*;S166*</t>
  </si>
  <si>
    <t xml:space="preserve">60S acidic ribosomal protein P0, putative </t>
  </si>
  <si>
    <t>S286*;S288*;S302*;S311*</t>
  </si>
  <si>
    <t>S311</t>
  </si>
  <si>
    <t xml:space="preserve">choline/ethanolamine kinase, putative </t>
  </si>
  <si>
    <t>S237</t>
  </si>
  <si>
    <t>S244*;T246*;S251*</t>
  </si>
  <si>
    <t>S385*;T386*;T387*;S388*;S389*;T392*;S397*</t>
  </si>
  <si>
    <t>T246</t>
  </si>
  <si>
    <t>S194*;S199*;S202*;S207*;T213*;S216*</t>
  </si>
  <si>
    <t xml:space="preserve">amino acid transporter, putative </t>
  </si>
  <si>
    <t>S44</t>
  </si>
  <si>
    <t xml:space="preserve">inner dynein arm I1 intermediate chain, axonemal </t>
  </si>
  <si>
    <t>S554*;S555*;T560*;T564*</t>
  </si>
  <si>
    <t>S555</t>
  </si>
  <si>
    <t xml:space="preserve">Hereditary spastic paraplegia protein strumpellin, putative </t>
  </si>
  <si>
    <t>S301;S299</t>
  </si>
  <si>
    <t>S479</t>
  </si>
  <si>
    <t>T476*;S478*;S479*;T486*;S488*</t>
  </si>
  <si>
    <t xml:space="preserve">Flabarin, putative </t>
  </si>
  <si>
    <t xml:space="preserve">protein kinase-like protein </t>
  </si>
  <si>
    <t>S853</t>
  </si>
  <si>
    <t>S1177</t>
  </si>
  <si>
    <t>S593*;S597*;S599*</t>
  </si>
  <si>
    <t xml:space="preserve">cdc2-related kinase 9 </t>
  </si>
  <si>
    <t>T614</t>
  </si>
  <si>
    <t xml:space="preserve">thioredoxin, putative </t>
  </si>
  <si>
    <t>T83</t>
  </si>
  <si>
    <t>Dual specificity protein phosphatase _ T60</t>
  </si>
  <si>
    <t xml:space="preserve">dual specificity protein phosphatase, putative </t>
  </si>
  <si>
    <t>T60</t>
  </si>
  <si>
    <t>Phosphatase</t>
  </si>
  <si>
    <t>T590;T584</t>
  </si>
  <si>
    <t xml:space="preserve">TPR-repeat protein, putative </t>
  </si>
  <si>
    <t>S14</t>
  </si>
  <si>
    <t xml:space="preserve">dynein heavy chain, point mutation </t>
  </si>
  <si>
    <t>S3657;Y3652;S3656</t>
  </si>
  <si>
    <t>S244*;T245*</t>
  </si>
  <si>
    <t>S51*;S55*;S56*;S57*;S58*;T59*;S60*;S64*;T65*;S66*;S67*</t>
  </si>
  <si>
    <t>T516*;S517*</t>
  </si>
  <si>
    <t>S163*;T164*;S167*</t>
  </si>
  <si>
    <t>S177*;T179*;T180*;S185*;S187*</t>
  </si>
  <si>
    <t>S245*;T247*;S251*;S252*;S253*;S263*</t>
  </si>
  <si>
    <t>S459</t>
  </si>
  <si>
    <t>T514*;S515*;T517*;S519*</t>
  </si>
  <si>
    <t xml:space="preserve">btb/poz domain containing protein, putative </t>
  </si>
  <si>
    <t>S449*;S454*;S457*;T461*;T462*;S463*;S465*;S473*</t>
  </si>
  <si>
    <t xml:space="preserve">ribonucleoside-diphosphate reductase large chain, putative </t>
  </si>
  <si>
    <t>S789</t>
  </si>
  <si>
    <t>Endonuclease/exonuclease/phosphatase-like protein _ S1293*-S1303*</t>
  </si>
  <si>
    <t xml:space="preserve">endonuclease/exonuclease/phosphatase-like protein </t>
  </si>
  <si>
    <t>S1293*;T1300*;S1301*;S1303*</t>
  </si>
  <si>
    <t>S301*;S302*;T304*;S310*</t>
  </si>
  <si>
    <t>S377*;S379*</t>
  </si>
  <si>
    <t xml:space="preserve">luminal binding protein 1 (BiP), putative </t>
  </si>
  <si>
    <t>S647*;S648*</t>
  </si>
  <si>
    <t>S211</t>
  </si>
  <si>
    <t xml:space="preserve">p450 reductase, putative </t>
  </si>
  <si>
    <t xml:space="preserve">haloacid dehalogenase-like hydrolase-like protein </t>
  </si>
  <si>
    <t>T94*;T101*;S105*;S106*;T108*;S109*</t>
  </si>
  <si>
    <t>S375*;T377*</t>
  </si>
  <si>
    <t xml:space="preserve">Cell division control protein 48, putative </t>
  </si>
  <si>
    <t>S151</t>
  </si>
  <si>
    <t xml:space="preserve">differentiation inhibitory kinase, putative </t>
  </si>
  <si>
    <t>S24*;S27*;T29*;T30*</t>
  </si>
  <si>
    <t>S973</t>
  </si>
  <si>
    <t xml:space="preserve">proteasome regulatory non-ATP-ase subunit 2, putative </t>
  </si>
  <si>
    <t>S874*;S882*;T884*;S889*;T893*;S898*</t>
  </si>
  <si>
    <t>S882</t>
  </si>
  <si>
    <t>S889</t>
  </si>
  <si>
    <t xml:space="preserve">DNA topoisomerase III, putative </t>
  </si>
  <si>
    <t>T773</t>
  </si>
  <si>
    <t>S2177*;S2182*;S2184*;S2185*;S2186*;S2188*;S2191*;S2197*;T2198*;S2200*;S2201*</t>
  </si>
  <si>
    <t xml:space="preserve">p21-C-terminal region-binding protein, putative </t>
  </si>
  <si>
    <t>S210</t>
  </si>
  <si>
    <t xml:space="preserve">divalent cation transporter, putative </t>
  </si>
  <si>
    <t>S100*;S102*;S103*</t>
  </si>
  <si>
    <t>S103</t>
  </si>
  <si>
    <t>T1316</t>
  </si>
  <si>
    <t xml:space="preserve">Leucine-rich repeat protein 1, putative </t>
  </si>
  <si>
    <t>S435</t>
  </si>
  <si>
    <t>S596</t>
  </si>
  <si>
    <t xml:space="preserve">DPCD protein family, putative </t>
  </si>
  <si>
    <t>S76*;S77*;S79*</t>
  </si>
  <si>
    <t xml:space="preserve">Mitochondrial import receptor subunit ATOM69, putative </t>
  </si>
  <si>
    <t>S133</t>
  </si>
  <si>
    <t>S184</t>
  </si>
  <si>
    <t>S508*;T516*;S517*;T518*;S521*;T523*</t>
  </si>
  <si>
    <t>T111</t>
  </si>
  <si>
    <t>T122*;S129*;S133*;S135*</t>
  </si>
  <si>
    <t xml:space="preserve">Translation initiation factor eIF-2B subunit epsilon, putative </t>
  </si>
  <si>
    <t>S535</t>
  </si>
  <si>
    <t xml:space="preserve">Cactus-binding C-terminus of cactin protein, putative </t>
  </si>
  <si>
    <t>S327</t>
  </si>
  <si>
    <t>T341</t>
  </si>
  <si>
    <t xml:space="preserve">Eukaryotic translation initiation factor 4E-3 </t>
  </si>
  <si>
    <t>T65*;T67*;T72*;T73*;S75*;T78*;S83*;S84*;S88*</t>
  </si>
  <si>
    <t>T72*;T73*;S75*;T78*;S83*;S84*;S88*</t>
  </si>
  <si>
    <t>S129*;S135*;S140*;S141*;S143*;T145*;T146*;S149*;S150*</t>
  </si>
  <si>
    <t>T131</t>
  </si>
  <si>
    <t>T381</t>
  </si>
  <si>
    <t xml:space="preserve">heat-shock protein hsp70, putative </t>
  </si>
  <si>
    <t>T37*;T38*;S40*;T45*;S47*</t>
  </si>
  <si>
    <t>T98</t>
  </si>
  <si>
    <t>S48</t>
  </si>
  <si>
    <t>T153*;S154*;S155*;S158*;S159*;T162*;S164*;T167*;S173*</t>
  </si>
  <si>
    <t>S246*;S248*;S249*</t>
  </si>
  <si>
    <t>NUP149 _ S130*-S150*</t>
  </si>
  <si>
    <t xml:space="preserve">Nucleoporin NUP149 </t>
  </si>
  <si>
    <t>S130*;S133*;S135*;S144*;T146*;S150*</t>
  </si>
  <si>
    <t>S1069</t>
  </si>
  <si>
    <t>T1058*;T1061*;S1065*;S1069*</t>
  </si>
  <si>
    <t>T1061</t>
  </si>
  <si>
    <t>S63</t>
  </si>
  <si>
    <t>S554</t>
  </si>
  <si>
    <t xml:space="preserve">mitogen-activated protein kinase, putative </t>
  </si>
  <si>
    <t>T190*;T192*;T197*</t>
  </si>
  <si>
    <t>T192;Y194</t>
  </si>
  <si>
    <t>Y194</t>
  </si>
  <si>
    <t xml:space="preserve">aspartyl-tRNA synthetase, putative </t>
  </si>
  <si>
    <t>S266</t>
  </si>
  <si>
    <t>S255</t>
  </si>
  <si>
    <t>S135*;T139*;S143*;S147*</t>
  </si>
  <si>
    <t xml:space="preserve">N-acetyltransferase B complex (NatB) non catalytic subunit, putative </t>
  </si>
  <si>
    <t>S720</t>
  </si>
  <si>
    <t>S110</t>
  </si>
  <si>
    <t>S110;S108</t>
  </si>
  <si>
    <t>S805</t>
  </si>
  <si>
    <t xml:space="preserve">rac serine-threonine kinase, putative </t>
  </si>
  <si>
    <t>S418*;S423*;S425*;S427*;T429*</t>
  </si>
  <si>
    <t>S427</t>
  </si>
  <si>
    <t xml:space="preserve">amastin-like surface protein-like protein </t>
  </si>
  <si>
    <t>S211*;S215*;S216*;T217*;S219*</t>
  </si>
  <si>
    <t xml:space="preserve">ubiquitin-protein ligase, putative </t>
  </si>
  <si>
    <t>S177*;S178*;T181*;S182*;S183*;S186*</t>
  </si>
  <si>
    <t>S522*;T526*;S531*;T535*;S539*</t>
  </si>
  <si>
    <t>T697*;S705*;S706*;T708*</t>
  </si>
  <si>
    <t>T261</t>
  </si>
  <si>
    <t>S832</t>
  </si>
  <si>
    <t>T136</t>
  </si>
  <si>
    <t>T325</t>
  </si>
  <si>
    <t>S246</t>
  </si>
  <si>
    <t>T721*;S722*;S723*;T726*;T727*;S728*;T731*</t>
  </si>
  <si>
    <t>T289*;S298*;T305*;T306*;S309*</t>
  </si>
  <si>
    <t xml:space="preserve">phosphopantothenoylcysteine decarboxylase, putative </t>
  </si>
  <si>
    <t>S186</t>
  </si>
  <si>
    <t xml:space="preserve">pseudouridine synthase A-like protein, putative </t>
  </si>
  <si>
    <t>T35</t>
  </si>
  <si>
    <t>S79*;S80*;S82*;S86*;S89*;S95*;T96*</t>
  </si>
  <si>
    <t xml:space="preserve">microtubule associated protein xmap215 </t>
  </si>
  <si>
    <t>S913</t>
  </si>
  <si>
    <t xml:space="preserve">Intraflagellar transport complex B protein 46 C terminal, putative </t>
  </si>
  <si>
    <t>T34</t>
  </si>
  <si>
    <t>T80</t>
  </si>
  <si>
    <t>T382*;S387*;S389*</t>
  </si>
  <si>
    <t>T407</t>
  </si>
  <si>
    <t>T407*;S410*</t>
  </si>
  <si>
    <t>S434</t>
  </si>
  <si>
    <t>S149*;S152*;T154*</t>
  </si>
  <si>
    <t>RNA pseudouridylate synthase-like protein _ T207</t>
  </si>
  <si>
    <t xml:space="preserve">RNA pseudouridylate synthase-like protein </t>
  </si>
  <si>
    <t>T207</t>
  </si>
  <si>
    <t xml:space="preserve">cyclosome subunit-like protein </t>
  </si>
  <si>
    <t>S267</t>
  </si>
  <si>
    <t>S282*;T286*;S287*;S288*</t>
  </si>
  <si>
    <t>Cyclosome subunit-like protein _ S913</t>
  </si>
  <si>
    <t>S336</t>
  </si>
  <si>
    <t>T263</t>
  </si>
  <si>
    <t xml:space="preserve">Zinc finger C-x8-C-x5-C-x3-H type (and similar), putative </t>
  </si>
  <si>
    <t>S84</t>
  </si>
  <si>
    <t>T247</t>
  </si>
  <si>
    <t>S404*;T405*;S406*;S411*;T415*;T421*;T424*</t>
  </si>
  <si>
    <t>S172*;S173*;S178*;T181*</t>
  </si>
  <si>
    <t>S627*;S629*;S631*;S635*;T637*;S638*</t>
  </si>
  <si>
    <t>T81*;T83*;S85*;T89*;S91*;S96*;T99*;T103*;S111*;T112*;S117*</t>
  </si>
  <si>
    <t xml:space="preserve">Stabilization of polarity axis, putative </t>
  </si>
  <si>
    <t>S236*;S245*;S247*;T250*;T253*</t>
  </si>
  <si>
    <t>T833;S834;S836</t>
  </si>
  <si>
    <t xml:space="preserve">TPR domain protein, conserved </t>
  </si>
  <si>
    <t>T335</t>
  </si>
  <si>
    <t xml:space="preserve">Eukaryotic protein of unknown function (DUF872), putative </t>
  </si>
  <si>
    <t xml:space="preserve">glyceraldehyde 3-phosphate dehydrogenase, glycosomal </t>
  </si>
  <si>
    <t>T253</t>
  </si>
  <si>
    <t xml:space="preserve">eukaryotic translation initiation factor 3 subunit d </t>
  </si>
  <si>
    <t>S55*;S57*;S59*</t>
  </si>
  <si>
    <t xml:space="preserve">RNA-binding protein 42 (RNA-binding motif protein 42), putative </t>
  </si>
  <si>
    <t>S147*;S154*;T168*;S180*;T190*;S193*;S194*</t>
  </si>
  <si>
    <t>T131*;S137*;T140*</t>
  </si>
  <si>
    <t>RNA-binding protein 42 _ T140</t>
  </si>
  <si>
    <t>S269*;S270*</t>
  </si>
  <si>
    <t>S137*;S143*;S152*;S155*</t>
  </si>
  <si>
    <t xml:space="preserve">Protein of unknown function (DUF3808), putative </t>
  </si>
  <si>
    <t>S489</t>
  </si>
  <si>
    <t xml:space="preserve">MFS/sugar transport protein, putative </t>
  </si>
  <si>
    <t>S522</t>
  </si>
  <si>
    <t>S359</t>
  </si>
  <si>
    <t>S10</t>
  </si>
  <si>
    <t xml:space="preserve">amino acid transporter aATP11, putative </t>
  </si>
  <si>
    <t>S1115</t>
  </si>
  <si>
    <t>S768</t>
  </si>
  <si>
    <t>T1025*;S1026*;T1028*</t>
  </si>
  <si>
    <t xml:space="preserve">cytoskeleton-associated protein CAP5.5, putative </t>
  </si>
  <si>
    <t>S29;S33</t>
  </si>
  <si>
    <t>S29*;T31*;S33*</t>
  </si>
  <si>
    <t>S33</t>
  </si>
  <si>
    <t>S46</t>
  </si>
  <si>
    <t>S484</t>
  </si>
  <si>
    <t xml:space="preserve">ATP-binding cassette protein subfamily D, member 2, putative </t>
  </si>
  <si>
    <t>T465*;T470*;S471*;T473*</t>
  </si>
  <si>
    <t>S432</t>
  </si>
  <si>
    <t>S441*;T442*;S451*;T456*;T457*</t>
  </si>
  <si>
    <t>T689</t>
  </si>
  <si>
    <t>T916</t>
  </si>
  <si>
    <t>S532</t>
  </si>
  <si>
    <t>S532*;S533*</t>
  </si>
  <si>
    <t>S656</t>
  </si>
  <si>
    <t>T92*;T94*;S95*;T103*</t>
  </si>
  <si>
    <t xml:space="preserve">sodium stibogluconate resistance protein, putative </t>
  </si>
  <si>
    <t>S118*;S119*;S128*</t>
  </si>
  <si>
    <t>S373</t>
  </si>
  <si>
    <t>T103*;S108*;T110*;S118*;S119*;S128*</t>
  </si>
  <si>
    <t>S557</t>
  </si>
  <si>
    <t>T559</t>
  </si>
  <si>
    <t>S364*;S365*;S366*</t>
  </si>
  <si>
    <t>S139</t>
  </si>
  <si>
    <t>Y92;S101</t>
  </si>
  <si>
    <t>Protein of unknown function (DUF3638)/Protein of unknown function (DUF3645)/Zn-finger in Ran binding protein and others, putative</t>
  </si>
  <si>
    <t>S1724</t>
  </si>
  <si>
    <t>S1921</t>
  </si>
  <si>
    <t>S1269</t>
  </si>
  <si>
    <t>S1739</t>
  </si>
  <si>
    <t>S2505</t>
  </si>
  <si>
    <t>S870</t>
  </si>
  <si>
    <t>S1000</t>
  </si>
  <si>
    <t>S959</t>
  </si>
  <si>
    <t>S1138</t>
  </si>
  <si>
    <t>S669</t>
  </si>
  <si>
    <t>S1351</t>
  </si>
  <si>
    <t>S2174</t>
  </si>
  <si>
    <t>S864</t>
  </si>
  <si>
    <t>T634*;T635*;T640*;S648*;S649*;S651*;S654*;S662*</t>
  </si>
  <si>
    <t>S1368*;S1369*;S1371*;T1375*;S1379*</t>
  </si>
  <si>
    <t>S355</t>
  </si>
  <si>
    <t>T118*;S124*;T126*;S128*</t>
  </si>
  <si>
    <t>S788;T790;T785;T781</t>
  </si>
  <si>
    <t>S803</t>
  </si>
  <si>
    <t xml:space="preserve">Cullin protein neddylation domain containing protein, putative </t>
  </si>
  <si>
    <t xml:space="preserve">Sphingosine N-acyltransferase, putative </t>
  </si>
  <si>
    <t>T410*;S412*;T416*</t>
  </si>
  <si>
    <t xml:space="preserve">amino acid permease </t>
  </si>
  <si>
    <t>S26*;T27*;T32*;S35*;S37*</t>
  </si>
  <si>
    <t>S477</t>
  </si>
  <si>
    <t>Amino acid permease (LmxM.30.1820) _ S477</t>
  </si>
  <si>
    <t>Transcription like protein nupm1 _ S136</t>
  </si>
  <si>
    <t xml:space="preserve">transcription like protein nupm1, putative </t>
  </si>
  <si>
    <t>S136</t>
  </si>
  <si>
    <t>T56*;S62*;S63*;S64*;S73*</t>
  </si>
  <si>
    <t>S187</t>
  </si>
  <si>
    <t>S584*;S586*;T591*;S595*;S596*;S601*</t>
  </si>
  <si>
    <t xml:space="preserve">CRAL/TRIO domain containing protein, putative </t>
  </si>
  <si>
    <t>S10*;T15*;S17*;T19*;T23*;S24*</t>
  </si>
  <si>
    <t>S234*;T239*</t>
  </si>
  <si>
    <t>T511*;T513*;T514*;T519*</t>
  </si>
  <si>
    <t>S138</t>
  </si>
  <si>
    <t>T97</t>
  </si>
  <si>
    <t>T235*;S237*;S240*;S245*;S248*;T249*;S252*</t>
  </si>
  <si>
    <t>T591</t>
  </si>
  <si>
    <t>S684</t>
  </si>
  <si>
    <t>T1005</t>
  </si>
  <si>
    <t xml:space="preserve">TerD domain containing protein, putative </t>
  </si>
  <si>
    <t>S541</t>
  </si>
  <si>
    <t>S697</t>
  </si>
  <si>
    <t>T630</t>
  </si>
  <si>
    <t xml:space="preserve">Endoplasmic Reticulum-Golgi Intermediate Compartment (ERGIC)/Endoplasmic reticulum vesicle transporter, putative </t>
  </si>
  <si>
    <t>KKT8</t>
  </si>
  <si>
    <t xml:space="preserve">RNA recognition motif. (a.k.a. RRM, RBD, or RNP domain), putative </t>
  </si>
  <si>
    <t>S89</t>
  </si>
  <si>
    <t xml:space="preserve">Region in Clathrin and VPS, putative </t>
  </si>
  <si>
    <t>S56*;T57*;T59*;S60*</t>
  </si>
  <si>
    <t xml:space="preserve">acetyl-CoA carboxylase </t>
  </si>
  <si>
    <t>S1152</t>
  </si>
  <si>
    <t>S1355*;S1359*;T1360*</t>
  </si>
  <si>
    <t>S1355*;S1359*;T1360*;T1364*</t>
  </si>
  <si>
    <t>S1372</t>
  </si>
  <si>
    <t>S1383</t>
  </si>
  <si>
    <t>S1390</t>
  </si>
  <si>
    <t>S1390;S1395</t>
  </si>
  <si>
    <t>S1395</t>
  </si>
  <si>
    <t>S1566*;T1567*</t>
  </si>
  <si>
    <t>S1682</t>
  </si>
  <si>
    <t>S1705</t>
  </si>
  <si>
    <t>S1978</t>
  </si>
  <si>
    <t>S2158*;S2159*;S2164*;S2165*</t>
  </si>
  <si>
    <t>S9</t>
  </si>
  <si>
    <t>T1364</t>
  </si>
  <si>
    <t>T1405*;T1406*;T1415*</t>
  </si>
  <si>
    <t>T1679*;S1682*;T1687*</t>
  </si>
  <si>
    <t>T2014*</t>
  </si>
  <si>
    <t>T507</t>
  </si>
  <si>
    <t xml:space="preserve">Flagellum attachment zone protein 14 </t>
  </si>
  <si>
    <t>S767</t>
  </si>
  <si>
    <t>S773</t>
  </si>
  <si>
    <t xml:space="preserve">phosphatidylethanolaminen-methyltransferase-lik e protein </t>
  </si>
  <si>
    <t>T290*;S295*;S296*;T298*</t>
  </si>
  <si>
    <t xml:space="preserve">Cilia and flagella associated protein 43, putative </t>
  </si>
  <si>
    <t>S1126</t>
  </si>
  <si>
    <t>S614</t>
  </si>
  <si>
    <t>S614*;S618*;S632*;S633*;T634*</t>
  </si>
  <si>
    <t xml:space="preserve">nuclear segregation protein, putative </t>
  </si>
  <si>
    <t>T390</t>
  </si>
  <si>
    <t>T484</t>
  </si>
  <si>
    <t>MEKK-related kinase 1 _ S107</t>
  </si>
  <si>
    <t xml:space="preserve">MEKK-related kinase 1, putative </t>
  </si>
  <si>
    <t>S205</t>
  </si>
  <si>
    <t>T884</t>
  </si>
  <si>
    <t>S107*;S109*;S115*</t>
  </si>
  <si>
    <t>S318*;T320*;S323*</t>
  </si>
  <si>
    <t>S1184</t>
  </si>
  <si>
    <t>IFT140 _ S1645</t>
  </si>
  <si>
    <t xml:space="preserve">intraflagellar transport protein 140, putative </t>
  </si>
  <si>
    <t>S1645</t>
  </si>
  <si>
    <t>S1646</t>
  </si>
  <si>
    <t>IFT140 _ S785</t>
  </si>
  <si>
    <t>S785</t>
  </si>
  <si>
    <t>S463*;T465*;T471*</t>
  </si>
  <si>
    <t>T604*;S605*;T606*;T609*;T610*;S616*</t>
  </si>
  <si>
    <t xml:space="preserve">sulfite exporter TauE/SafE, putative </t>
  </si>
  <si>
    <t>T272*;S276*;T277*;S281*;S284*</t>
  </si>
  <si>
    <t xml:space="preserve">OSM3-like kinesin, putative </t>
  </si>
  <si>
    <t>S652</t>
  </si>
  <si>
    <t xml:space="preserve">ubiquitin-conjugating enzyme E2, putative </t>
  </si>
  <si>
    <t>T203</t>
  </si>
  <si>
    <t>T477</t>
  </si>
  <si>
    <t>T74</t>
  </si>
  <si>
    <t xml:space="preserve">Outer row dynein-assembly protein 7 </t>
  </si>
  <si>
    <t>S570*;S571*;T578*</t>
  </si>
  <si>
    <t>ODA7 _ S591</t>
  </si>
  <si>
    <t>S591</t>
  </si>
  <si>
    <t xml:space="preserve">RIC1, putative </t>
  </si>
  <si>
    <t>S344</t>
  </si>
  <si>
    <t>T396</t>
  </si>
  <si>
    <t xml:space="preserve">Staphylococcal nuclease homologue/Tudor domain containing protein, putative </t>
  </si>
  <si>
    <t>T308*;S318*;T319*;T327*</t>
  </si>
  <si>
    <t xml:space="preserve">cysteine peptidase, Clan CA, family C2, putative </t>
  </si>
  <si>
    <t>S1246*;T1247*;T1249*;S1251*;T1252*;S1253*;T1254*;T1256*;T1257*</t>
  </si>
  <si>
    <t>S574;T580</t>
  </si>
  <si>
    <t>T303</t>
  </si>
  <si>
    <t xml:space="preserve">Vps23 core domain containing protein, putative </t>
  </si>
  <si>
    <t>S360</t>
  </si>
  <si>
    <t>T339*;S341*;S342*;T346*;T347*;S350*;T351*;T357*</t>
  </si>
  <si>
    <t>S328*;S329*;S330*;S331*;S334*;T335*;T336*;S337*</t>
  </si>
  <si>
    <t xml:space="preserve">HECT-domain (ubiquitin-transferase), putative </t>
  </si>
  <si>
    <t>S329</t>
  </si>
  <si>
    <t>S827*;T834*;T835*;T838*;S839*;S842*</t>
  </si>
  <si>
    <t>S925</t>
  </si>
  <si>
    <t>S764*;S765*;S768*;T770*;T772*</t>
  </si>
  <si>
    <t>S989*;S990*;S994*;T996*;T1003*</t>
  </si>
  <si>
    <t>T160*;S162*;S165*;S168*</t>
  </si>
  <si>
    <t>T460*;S462*;T466*;S471*;T476*;T482*</t>
  </si>
  <si>
    <t>T47</t>
  </si>
  <si>
    <t>T976*;T978*</t>
  </si>
  <si>
    <t>S723</t>
  </si>
  <si>
    <t xml:space="preserve">ADP-ribosylation factor GTPase activating protein 1, putative </t>
  </si>
  <si>
    <t>S155</t>
  </si>
  <si>
    <t>S475</t>
  </si>
  <si>
    <t xml:space="preserve">cleavage and polyadenylation specificity factor- like protein </t>
  </si>
  <si>
    <t>T255*;T257*;S261*;S269*;T274*;S276*;S277*</t>
  </si>
  <si>
    <t>eIF3 subunit 135 _ S179</t>
  </si>
  <si>
    <t xml:space="preserve">Translation initiation factor eIF3 subunit 135, putative </t>
  </si>
  <si>
    <t>S6</t>
  </si>
  <si>
    <t>S189*;T190*;S191*</t>
  </si>
  <si>
    <t>S39*;T40*;T44*;S47*;S48*;S49*</t>
  </si>
  <si>
    <t>S54</t>
  </si>
  <si>
    <t>S68*;S71*</t>
  </si>
  <si>
    <t>T399*;T401*;S405*;T406*;T407*;S408*;S409*</t>
  </si>
  <si>
    <t>S391</t>
  </si>
  <si>
    <t>S661</t>
  </si>
  <si>
    <t xml:space="preserve">membrane associated protein-like protein </t>
  </si>
  <si>
    <t>T1396</t>
  </si>
  <si>
    <t xml:space="preserve">NOL1/NOP2/sun family, putative </t>
  </si>
  <si>
    <t>S113</t>
  </si>
  <si>
    <t xml:space="preserve">HD domain containing protein, putative </t>
  </si>
  <si>
    <t>S417*;S421*;S422*</t>
  </si>
  <si>
    <t>S582*;T585*;T589*</t>
  </si>
  <si>
    <t>S658</t>
  </si>
  <si>
    <t xml:space="preserve">Tip Of Extending FAZ protein 1 </t>
  </si>
  <si>
    <t>S313</t>
  </si>
  <si>
    <t>T79*;T81*;T83*;T84*;S88*;S90*;T92*</t>
  </si>
  <si>
    <t>S856</t>
  </si>
  <si>
    <t>T849*;T854*;S856*;S858*;S860*;S862*;T867*</t>
  </si>
  <si>
    <t>T854*;S856*;S858*;S860*;S862*;T867*</t>
  </si>
  <si>
    <t xml:space="preserve">Guanine nucleotide exchange factor in Golgi transport N-terminal/Sec7 domain containing protein, putative </t>
  </si>
  <si>
    <t>S581</t>
  </si>
  <si>
    <t>NUP109 _ S235*-S250*</t>
  </si>
  <si>
    <t xml:space="preserve">Nucleoporin NUP109 </t>
  </si>
  <si>
    <t>S235*;T236*;T246*;S248*;S250*</t>
  </si>
  <si>
    <t>T302</t>
  </si>
  <si>
    <t xml:space="preserve">Protein of unknown function (DUF778), putative </t>
  </si>
  <si>
    <t xml:space="preserve">Ras family, putative </t>
  </si>
  <si>
    <t>S821</t>
  </si>
  <si>
    <t xml:space="preserve">Flagellar Member 7 </t>
  </si>
  <si>
    <t>S1506*;S1511*;S1512*;S1517*;S1524*;S1525*;S1527*;S1529*;T1533*;S1534*</t>
  </si>
  <si>
    <t>FLAM7 _ T1196</t>
  </si>
  <si>
    <t>T1196</t>
  </si>
  <si>
    <t>T2065</t>
  </si>
  <si>
    <t>FLAM7 _T501</t>
  </si>
  <si>
    <t xml:space="preserve">Dopey, N-terminal, putative </t>
  </si>
  <si>
    <t>S1503</t>
  </si>
  <si>
    <t>T111*;S121*;S122*;T123*;S128*</t>
  </si>
  <si>
    <t>Zinc-finger of a C2HC-type _ S69</t>
  </si>
  <si>
    <t xml:space="preserve">zinc-finger of a C2HC-type, putative </t>
  </si>
  <si>
    <t>S49</t>
  </si>
  <si>
    <t>T405*;T406*;S413*;S414*;S415*;S423*;T425*</t>
  </si>
  <si>
    <t xml:space="preserve">cysteine peptidase, Clan CA, family C54, putative </t>
  </si>
  <si>
    <t>S379*;S380*;S384*</t>
  </si>
  <si>
    <t xml:space="preserve">heat shock protein 83-1 </t>
  </si>
  <si>
    <t>S595</t>
  </si>
  <si>
    <t>T216</t>
  </si>
  <si>
    <t>S200*;T202*;S203*;T206*;S208*;S211*</t>
  </si>
  <si>
    <t xml:space="preserve">sterol C-24 reductase, putative </t>
  </si>
  <si>
    <t>T37</t>
  </si>
  <si>
    <t>S2*;S3*;S4*;S5*</t>
  </si>
  <si>
    <t>S101*;S103*;S106*;S108*;S111*;S112*;S114*</t>
  </si>
  <si>
    <t>S130;T132;S133</t>
  </si>
  <si>
    <t>S181*;T184*;S185*;T187*</t>
  </si>
  <si>
    <t>T187</t>
  </si>
  <si>
    <t xml:space="preserve">G1 cyclin CycE4, putative </t>
  </si>
  <si>
    <t>S139*;S140*</t>
  </si>
  <si>
    <t>T87*;S88*;T89*;S91*;S94*</t>
  </si>
  <si>
    <t>T132</t>
  </si>
  <si>
    <t xml:space="preserve">calcium-transporting ATPase, putative </t>
  </si>
  <si>
    <t>T783*;S791*;S795*;T799*;S800*;T801*</t>
  </si>
  <si>
    <t>T811</t>
  </si>
  <si>
    <t>S64;S69</t>
  </si>
  <si>
    <t>S322*;S323*;S324*;T327*;T333*;T336*</t>
  </si>
  <si>
    <t>S352</t>
  </si>
  <si>
    <t>T344*;T350*;S352*;T358*;S359*</t>
  </si>
  <si>
    <t>Pumilio protein _ S227*-S228*</t>
  </si>
  <si>
    <t>S227*;S228*</t>
  </si>
  <si>
    <t>S374</t>
  </si>
  <si>
    <t>S348</t>
  </si>
  <si>
    <t>S660*;S662*;S666*;S670*;T671*</t>
  </si>
  <si>
    <t>S438*;S439*;S441*;S449*</t>
  </si>
  <si>
    <t>S642*;S643*;T644*;S648*;T651*</t>
  </si>
  <si>
    <t>S642*;S643*;T644*;S648*;T651*;T654*</t>
  </si>
  <si>
    <t xml:space="preserve">mitogen activated protein kinase, putative </t>
  </si>
  <si>
    <t>Y184</t>
  </si>
  <si>
    <t>S229*;T240*;S242*;T244*;T246*;S249*;T256*;T257*;S259*</t>
  </si>
  <si>
    <t>S166</t>
  </si>
  <si>
    <t>S1746*;S1749*</t>
  </si>
  <si>
    <t>S1749</t>
  </si>
  <si>
    <t>S558*;T560*;T563*</t>
  </si>
  <si>
    <t>T289*;S291*;S294*;S296*</t>
  </si>
  <si>
    <t>T324</t>
  </si>
  <si>
    <t xml:space="preserve">vesicular protein trafficking mediator, putative </t>
  </si>
  <si>
    <t>S190</t>
  </si>
  <si>
    <t xml:space="preserve">Phosphate transport (Pho88), putative </t>
  </si>
  <si>
    <t>S177</t>
  </si>
  <si>
    <t>S329*;S330*;S332*;S333*</t>
  </si>
  <si>
    <t>S870*;S871*;S874*;S876*;S880*</t>
  </si>
  <si>
    <t>S324</t>
  </si>
  <si>
    <t>T219*;S220*;S221*;S231*</t>
  </si>
  <si>
    <t>T332</t>
  </si>
  <si>
    <t xml:space="preserve">MYND finger, putative </t>
  </si>
  <si>
    <t>S960</t>
  </si>
  <si>
    <t xml:space="preserve">ATP synthase regulation protein NCA2, putative </t>
  </si>
  <si>
    <t>T342</t>
  </si>
  <si>
    <t>T776</t>
  </si>
  <si>
    <t xml:space="preserve">KH-associated protein 1 </t>
  </si>
  <si>
    <t>S228</t>
  </si>
  <si>
    <t>S228;S233</t>
  </si>
  <si>
    <t>S379*;S383*;S385*;S386*</t>
  </si>
  <si>
    <t>S383</t>
  </si>
  <si>
    <t>S398*;T401*;S403*</t>
  </si>
  <si>
    <t>S478</t>
  </si>
  <si>
    <t xml:space="preserve">Flagellum attachment zone protein 12 </t>
  </si>
  <si>
    <t>S527</t>
  </si>
  <si>
    <t xml:space="preserve">NUC173 domain containing protein, putative </t>
  </si>
  <si>
    <t xml:space="preserve">Unc104-like kinesin, putative </t>
  </si>
  <si>
    <t>S601;S605</t>
  </si>
  <si>
    <t>Dynein _ S191</t>
  </si>
  <si>
    <t xml:space="preserve">dynein intermediate chain, putative </t>
  </si>
  <si>
    <t xml:space="preserve">transcription elongation factor-like protein </t>
  </si>
  <si>
    <t>T142*;S143*;S152*</t>
  </si>
  <si>
    <t>T262*;S271*;S272*;S275*</t>
  </si>
  <si>
    <t>S163*;T164*</t>
  </si>
  <si>
    <t>S191*;S192*;T202*</t>
  </si>
  <si>
    <t>FLAM8 _ T104</t>
  </si>
  <si>
    <t xml:space="preserve">Flagellar Member 8 </t>
  </si>
  <si>
    <t>T104</t>
  </si>
  <si>
    <t xml:space="preserve">fatty acid desaturase, putative </t>
  </si>
  <si>
    <t>S223*;S224*</t>
  </si>
  <si>
    <t xml:space="preserve">Cleft lip and palate transmembrane protein 1 (CLPTM1), putative </t>
  </si>
  <si>
    <t>S564*;S565*;T574*;S581*</t>
  </si>
  <si>
    <t xml:space="preserve">Cysteine leucine rich protein </t>
  </si>
  <si>
    <t>S611*;T614*;T615*;S616*</t>
  </si>
  <si>
    <t>S424*;S425*;S427*;S428*;S430*</t>
  </si>
  <si>
    <t>S428</t>
  </si>
  <si>
    <t>S706</t>
  </si>
  <si>
    <t>T1003*;S1004*;S1005*;T1009*;T1010*;T1017*</t>
  </si>
  <si>
    <t xml:space="preserve">ABC transporter-like protein </t>
  </si>
  <si>
    <t>S667*;S669*;S671*;S676*;T678*;S681*</t>
  </si>
  <si>
    <t>KKIP10</t>
  </si>
  <si>
    <t>T44*;S46*;S52*;S53*;S54*;T55*</t>
  </si>
  <si>
    <t xml:space="preserve">Shwachman-Bodian-Diamond syndrome (SBDS) protein/SBDS protein C-terminal domain containing protein, putative </t>
  </si>
  <si>
    <t>S409</t>
  </si>
  <si>
    <t xml:space="preserve">Domain of Unknown Function (DUF1042), putative </t>
  </si>
  <si>
    <t>S158*;T161*;S166*;S170*;S171*</t>
  </si>
  <si>
    <t>S493*;S494*</t>
  </si>
  <si>
    <t xml:space="preserve">mitochondrial DNA polymerase I protein A, putative </t>
  </si>
  <si>
    <t>S452*;T456*;S462*;T463*</t>
  </si>
  <si>
    <t xml:space="preserve">N-terminal region of Chorein, a TM vesicle-mediated sorter/Protein of unknown function (DUF1162), putative </t>
  </si>
  <si>
    <t>S1505</t>
  </si>
  <si>
    <t>S637;S634</t>
  </si>
  <si>
    <t xml:space="preserve">R3H-associated N-terminal domain containing protein, putative </t>
  </si>
  <si>
    <t>S648*;S650*;S653*;S654*;T657*;T658*;S659*;S662*;S665*</t>
  </si>
  <si>
    <t>S662</t>
  </si>
  <si>
    <t>S670</t>
  </si>
  <si>
    <t>S301*;S303*;T304*;T309*;T311*</t>
  </si>
  <si>
    <t>S369</t>
  </si>
  <si>
    <t>S551*;S555*;S556*;T558*</t>
  </si>
  <si>
    <t>LmxM.33.1720</t>
  </si>
  <si>
    <t xml:space="preserve">amastin-like surface protein, putative </t>
  </si>
  <si>
    <t>T165;S166</t>
  </si>
  <si>
    <t>T327</t>
  </si>
  <si>
    <t xml:space="preserve">8-oxoguanine DNA glycosylase, putative </t>
  </si>
  <si>
    <t>S502*;S505*;S514*;S515*;S518*;S523*</t>
  </si>
  <si>
    <t>S789*;S792*;T794*</t>
  </si>
  <si>
    <t>Glycosyl hydrolase family 65 central catalytic domain/Glycosyl hydrolase family 65, C-terminal domain containing protein, putative</t>
  </si>
  <si>
    <t>S175</t>
  </si>
  <si>
    <t>S175;S178</t>
  </si>
  <si>
    <t>S9*;T11*;S19*</t>
  </si>
  <si>
    <t>T322*;S326*;T331*</t>
  </si>
  <si>
    <t>S64</t>
  </si>
  <si>
    <t xml:space="preserve">DNAj-like protein </t>
  </si>
  <si>
    <t>T111*;S114*;T118*;S121*;T125*;S126*</t>
  </si>
  <si>
    <t xml:space="preserve">Elongation factor Tu GTP binding domain containing protein, putative </t>
  </si>
  <si>
    <t>S623;T624</t>
  </si>
  <si>
    <t>T618*;T619*;T620*;S623*;T624*;T627*;T628*</t>
  </si>
  <si>
    <t>T271*;T275*;S280*;S282*</t>
  </si>
  <si>
    <t>S1374</t>
  </si>
  <si>
    <t xml:space="preserve">Domain of unknown function DUF21, putative </t>
  </si>
  <si>
    <t>S587*;T589*;S590*</t>
  </si>
  <si>
    <t xml:space="preserve">Vps52 / Sac2 family, putative </t>
  </si>
  <si>
    <t>S646*;S648*;S654*;S655*;T657*;S659*</t>
  </si>
  <si>
    <t>S676*;T680*;S683*;S689*;T691*;S696*</t>
  </si>
  <si>
    <t xml:space="preserve">regulatory subunit of protein kinase a-like protein </t>
  </si>
  <si>
    <t>S121*;S122*;S123*</t>
  </si>
  <si>
    <t>S121*;S122*;S123*;T131*;T134*</t>
  </si>
  <si>
    <t>S181</t>
  </si>
  <si>
    <t>S328;S330</t>
  </si>
  <si>
    <t>S331</t>
  </si>
  <si>
    <t>S341;T345</t>
  </si>
  <si>
    <t>S341*;T344*;T345*</t>
  </si>
  <si>
    <t>S341*;T344*;T345*;S348*</t>
  </si>
  <si>
    <t>T245</t>
  </si>
  <si>
    <t xml:space="preserve">Retinal Maintenance, putative </t>
  </si>
  <si>
    <t>S61*;T62*;S63*;S65*;S66*;S67*;S72*;T73*;T74*;T76*;T77*;T81*</t>
  </si>
  <si>
    <t xml:space="preserve">phosphatidylinositol phosphate kinase alpha </t>
  </si>
  <si>
    <t>S45</t>
  </si>
  <si>
    <t xml:space="preserve">NAD dependent epimerase/dehydratase family, putative </t>
  </si>
  <si>
    <t>S11</t>
  </si>
  <si>
    <t xml:space="preserve">cytochrome p450-like protein </t>
  </si>
  <si>
    <t>S441*;T443*</t>
  </si>
  <si>
    <t>S456;S459</t>
  </si>
  <si>
    <t xml:space="preserve">ATPase-like protein </t>
  </si>
  <si>
    <t>S123*;S127*;T128*;T130*;T138*;S145*</t>
  </si>
  <si>
    <t>ATPase (LmxM.33.3350) _ S123*-S145*</t>
  </si>
  <si>
    <t xml:space="preserve">aldose 1-epimerase-like protein </t>
  </si>
  <si>
    <t>S195</t>
  </si>
  <si>
    <t xml:space="preserve">DNA topoisomerase IB, large subunit </t>
  </si>
  <si>
    <t>S625</t>
  </si>
  <si>
    <t xml:space="preserve">Programmed cell death protein 2, C-terminal putative domain containing protein, putative </t>
  </si>
  <si>
    <t>S203*;T204*;T211*;T214*</t>
  </si>
  <si>
    <t>T89</t>
  </si>
  <si>
    <t>S897*;T898*;S899*;T901*;S904*</t>
  </si>
  <si>
    <t xml:space="preserve">coatomer alpha subunit, putative </t>
  </si>
  <si>
    <t>S289*;S291*;T292*</t>
  </si>
  <si>
    <t xml:space="preserve">Double RNA binding domain protein 7 </t>
  </si>
  <si>
    <t>S176*;S177*;S178*;T180*;T191*</t>
  </si>
  <si>
    <t xml:space="preserve">serine palmitoyltransferase, putative </t>
  </si>
  <si>
    <t xml:space="preserve">ATP-dependent DEAD-box RNA helicase, putative </t>
  </si>
  <si>
    <t>T81*;S83*</t>
  </si>
  <si>
    <t xml:space="preserve">Nucleoporin NUP65, putative </t>
  </si>
  <si>
    <t>S24</t>
  </si>
  <si>
    <t>T235</t>
  </si>
  <si>
    <t>S4095*;S4105*;T4112*</t>
  </si>
  <si>
    <t>S220*;S221*;S222*;S224*;T225*;S229*;T231*</t>
  </si>
  <si>
    <t>S1056*;S1057*;S1058*;S1061*</t>
  </si>
  <si>
    <t>S632</t>
  </si>
  <si>
    <t xml:space="preserve">cell cycle sequence binding phosphoprotein (RBP33), putative </t>
  </si>
  <si>
    <t>S20*;S22*;T27*;S28*;T32*;S34*;T37*</t>
  </si>
  <si>
    <t>S96*;S100*;S102*;S103*;T105*;S106*;S108*;S112*;S116*;T120*;S122*</t>
  </si>
  <si>
    <t xml:space="preserve">casein kinase, putative </t>
  </si>
  <si>
    <t xml:space="preserve">oligosaccharyl transferase-like protein </t>
  </si>
  <si>
    <t xml:space="preserve">NADH-dependent fumarate reductase, putative </t>
  </si>
  <si>
    <t>S127</t>
  </si>
  <si>
    <t xml:space="preserve">Zn-finger in Ran binding protein and others/OTU-like cysteine protease, putative </t>
  </si>
  <si>
    <t>T572*;T573*;S575*;S577*;S579*;S581*;S582*;T583*;S586*;S588*;S592*</t>
  </si>
  <si>
    <t xml:space="preserve">casein kinase II, putative </t>
  </si>
  <si>
    <t>S713*;T715*;S716*;T719*</t>
  </si>
  <si>
    <t>S727</t>
  </si>
  <si>
    <t>S178</t>
  </si>
  <si>
    <t>T176*;T177*;S178*;T185*</t>
  </si>
  <si>
    <t xml:space="preserve">calcium motive p-type ATPase, putative </t>
  </si>
  <si>
    <t>S143</t>
  </si>
  <si>
    <t>S27</t>
  </si>
  <si>
    <t>S869</t>
  </si>
  <si>
    <t>T163;T167</t>
  </si>
  <si>
    <t>T167</t>
  </si>
  <si>
    <t>T531;T529</t>
  </si>
  <si>
    <t>S256*;S260*;T263*;S270*;T272*</t>
  </si>
  <si>
    <t>S283</t>
  </si>
  <si>
    <t>S383*;S389*;S390*;S391*;S394*</t>
  </si>
  <si>
    <t>S7*;S10*</t>
  </si>
  <si>
    <t>T164*;S173*;T174*;T179*</t>
  </si>
  <si>
    <t>S1463</t>
  </si>
  <si>
    <t>S2149</t>
  </si>
  <si>
    <t xml:space="preserve">ATP-dependent RNA helicase-like protein </t>
  </si>
  <si>
    <t>S643</t>
  </si>
  <si>
    <t>S79*;T81*;S83*;S85*;S86*;S88*;S91*;S95*;T96*;T98*</t>
  </si>
  <si>
    <t>S257</t>
  </si>
  <si>
    <t>S439*;S440*;S441*;S442*;T446*;S448*</t>
  </si>
  <si>
    <t xml:space="preserve">Leucine carboxyl methyltransferase/Cupin-like domain containing protein, putative </t>
  </si>
  <si>
    <t>S28</t>
  </si>
  <si>
    <t xml:space="preserve">phospholipase A2-like protein, putative </t>
  </si>
  <si>
    <t>T450</t>
  </si>
  <si>
    <t xml:space="preserve">ubiquitin-activating enzyme E1, putative </t>
  </si>
  <si>
    <t>T374</t>
  </si>
  <si>
    <t>S347*;S358*;S368*;S369*;T373*</t>
  </si>
  <si>
    <t>S411</t>
  </si>
  <si>
    <t xml:space="preserve">Present in the outer mitochondrial membrane proteome 7 </t>
  </si>
  <si>
    <t>S347</t>
  </si>
  <si>
    <t>T259</t>
  </si>
  <si>
    <t>T342*;T343*;S347*</t>
  </si>
  <si>
    <t>S551</t>
  </si>
  <si>
    <t xml:space="preserve">Leucine Rich repeats (2 copies), putative </t>
  </si>
  <si>
    <t xml:space="preserve">proteasome beta 2 subunit, putative </t>
  </si>
  <si>
    <t>T212*;T220*</t>
  </si>
  <si>
    <t xml:space="preserve">protein kinase A catalytic subunit isoform 2 </t>
  </si>
  <si>
    <t>S190*;S191*;T200*;T205*;S208*;T209*</t>
  </si>
  <si>
    <t>T167*;S172*;S176*;S177*;S178*;T182*;T184*;S187*;S188*</t>
  </si>
  <si>
    <t>T354*;T358*;S364*;S368*;T374*;T378*;T385*;S386*;S388*</t>
  </si>
  <si>
    <t xml:space="preserve">protein kinase A catalytic subunit isoform 1 </t>
  </si>
  <si>
    <t>S339;S352</t>
  </si>
  <si>
    <t>T214*;T216*;T220*;S231*</t>
  </si>
  <si>
    <t>KKT3</t>
  </si>
  <si>
    <t>S625*;S627*;T638*;S644*;T645*;S646*</t>
  </si>
  <si>
    <t>S694</t>
  </si>
  <si>
    <t>S712</t>
  </si>
  <si>
    <t>S712;S704</t>
  </si>
  <si>
    <t>T416*;S417*;T420*;T421*;S422*</t>
  </si>
  <si>
    <t>T703*;S704*;S707*;S712*;S714*;S715*;S716*</t>
  </si>
  <si>
    <t xml:space="preserve">polyadenylate-binding protein 2 </t>
  </si>
  <si>
    <t>S141*;S147*</t>
  </si>
  <si>
    <t>S256</t>
  </si>
  <si>
    <t>Polyadenylate-binding protein 2 _ S92</t>
  </si>
  <si>
    <t xml:space="preserve">hsp70 subfamily B suppressor 1, elongation factor 1-alpha </t>
  </si>
  <si>
    <t>S163*;S170*;S184*</t>
  </si>
  <si>
    <t>S628</t>
  </si>
  <si>
    <t>S559*;S560*;S561*;S563*;T569*;S570*;S573*</t>
  </si>
  <si>
    <t>T269*;T271*;S276*;S278*;T280*</t>
  </si>
  <si>
    <t>T59*;S62*;S64*;T75*</t>
  </si>
  <si>
    <t>S76*;S77*;S79*;T82*;S85*;T90*;T92*</t>
  </si>
  <si>
    <t>T92</t>
  </si>
  <si>
    <t>S129</t>
  </si>
  <si>
    <t>S871*;T872*;S876*;T879*;S880*;S883*;S884*;S887*</t>
  </si>
  <si>
    <t>S884</t>
  </si>
  <si>
    <t>T942*;S944*;T946*;T947*;S949*;T953*;S954*;S959*;T960*;S964*;S967*;S968*;S970*;S972*;T973*</t>
  </si>
  <si>
    <t>T160*;S164*;T165*</t>
  </si>
  <si>
    <t>S152</t>
  </si>
  <si>
    <t xml:space="preserve">Dynein heavy chain and region D6 of dynein motor/Ankyrin repeats (3 copies), putative </t>
  </si>
  <si>
    <t>S1528</t>
  </si>
  <si>
    <t>S2504</t>
  </si>
  <si>
    <t xml:space="preserve">PUF1, putative </t>
  </si>
  <si>
    <t>T227*;S228*</t>
  </si>
  <si>
    <t xml:space="preserve">SAP domain containing protein, putative </t>
  </si>
  <si>
    <t xml:space="preserve">elongation factor 2 </t>
  </si>
  <si>
    <t>T766</t>
  </si>
  <si>
    <t xml:space="preserve">Afadin- and alpha -actinin-Binding, putative </t>
  </si>
  <si>
    <t>S18</t>
  </si>
  <si>
    <t xml:space="preserve">eukaryotic translation initiation factor 3 subunit l </t>
  </si>
  <si>
    <t>S513</t>
  </si>
  <si>
    <t>T511*;S513*</t>
  </si>
  <si>
    <t xml:space="preserve">cdc2-related kinase 3, putative </t>
  </si>
  <si>
    <t>Y34</t>
  </si>
  <si>
    <t xml:space="preserve">Eukaryotic translation initiation factor 4E type 5, putative </t>
  </si>
  <si>
    <t>T199*;S201*;T202*;S205*;S207*;S208*</t>
  </si>
  <si>
    <t>S413*;S416*;S419*;S422*;S423*;T425*;T427*;S432*</t>
  </si>
  <si>
    <t>S112</t>
  </si>
  <si>
    <t xml:space="preserve">zinc finger protein family member, putative </t>
  </si>
  <si>
    <t xml:space="preserve">mitogen-activated protein kinase kinase 5 </t>
  </si>
  <si>
    <t>S353*;S358*;S364*;T368*</t>
  </si>
  <si>
    <t>T368</t>
  </si>
  <si>
    <t xml:space="preserve">SNF1-related protein kinases, putative (fragment) </t>
  </si>
  <si>
    <t>T205*;S206*;T209*;S214*;S219*</t>
  </si>
  <si>
    <t xml:space="preserve">mitogen-activated protein kinase-like protein </t>
  </si>
  <si>
    <t>S125</t>
  </si>
  <si>
    <t>T119*;S125*;S126*;T130*;T131*;T132*</t>
  </si>
  <si>
    <t xml:space="preserve">40S ribosomal protein S10, putative </t>
  </si>
  <si>
    <t>S157</t>
  </si>
  <si>
    <t xml:space="preserve">ribosomal protein L24, putative </t>
  </si>
  <si>
    <t>S201*;S205*;T207*</t>
  </si>
  <si>
    <t>T459</t>
  </si>
  <si>
    <t xml:space="preserve">translation elongation factor 1-beta, putative </t>
  </si>
  <si>
    <t>S21*;S23*;S24*</t>
  </si>
  <si>
    <t>S5261*;T5268*;S5269*</t>
  </si>
  <si>
    <t xml:space="preserve">Serine/threonine-protein kinase NEK17, putative </t>
  </si>
  <si>
    <t>S1549*;T1551*;S1552*;S1553*;T1555*;S1556*;T1559*</t>
  </si>
  <si>
    <t>S1598</t>
  </si>
  <si>
    <t>S1601</t>
  </si>
  <si>
    <t>T1278</t>
  </si>
  <si>
    <t xml:space="preserve">clathrin heavy chain, putative </t>
  </si>
  <si>
    <t>S514</t>
  </si>
  <si>
    <t>S2599</t>
  </si>
  <si>
    <t>S207</t>
  </si>
  <si>
    <t>Y525;S531</t>
  </si>
  <si>
    <t>T416*;S421*;S426*;T428*</t>
  </si>
  <si>
    <t xml:space="preserve">MORN repeat, putative </t>
  </si>
  <si>
    <t>KKT1</t>
  </si>
  <si>
    <t>S1199*;T1202*;S1203*;T1210*;S1211*;S1212*;S1215*;T1217*</t>
  </si>
  <si>
    <t>S1449</t>
  </si>
  <si>
    <t>S1527</t>
  </si>
  <si>
    <t xml:space="preserve">inosine-guanosine transporter </t>
  </si>
  <si>
    <t>S260*;S263*;T268*;T274*</t>
  </si>
  <si>
    <t>S263</t>
  </si>
  <si>
    <t>S263;S260</t>
  </si>
  <si>
    <t>T277*;T283*;T290*</t>
  </si>
  <si>
    <t>T283</t>
  </si>
  <si>
    <t xml:space="preserve">chaperonin HSP60, mitochondrial precursor </t>
  </si>
  <si>
    <t>S443*;S444*;T446*</t>
  </si>
  <si>
    <t xml:space="preserve">ATP-dependent RNA helicase DBP2A, putative </t>
  </si>
  <si>
    <t>S539</t>
  </si>
  <si>
    <t xml:space="preserve">bardet-biedl syndrome 4 protein </t>
  </si>
  <si>
    <t>S307*;S308*;T310*;T311*;S313*;S314*;S315*;S318*;S321*;S326*;T327*</t>
  </si>
  <si>
    <t xml:space="preserve">tyrosine aminotransferase, putative </t>
  </si>
  <si>
    <t>S19*;T20*;S22*;T24*</t>
  </si>
  <si>
    <t xml:space="preserve">base J-associated glucosyltransferase </t>
  </si>
  <si>
    <t>S248</t>
  </si>
  <si>
    <t>S779*;S780*;T782*;T785*;S788*;S789*;T791*</t>
  </si>
  <si>
    <t>S1827*;S1829*;S1834*;S1835*;T1837*;S1839*</t>
  </si>
  <si>
    <t>S145*;S146*;S147*;T149*;S150*</t>
  </si>
  <si>
    <t xml:space="preserve">chromatin assembly factor 1 subunit b-like protein </t>
  </si>
  <si>
    <t>T647</t>
  </si>
  <si>
    <t>S552</t>
  </si>
  <si>
    <t xml:space="preserve">related to multifunctional cyclin-dependent kinase pho85-like protein </t>
  </si>
  <si>
    <t>S199</t>
  </si>
  <si>
    <t>S199*;T201*;S204*;S210*</t>
  </si>
  <si>
    <t>S432*;T435*;S436*;S438*</t>
  </si>
  <si>
    <t>S436</t>
  </si>
  <si>
    <t>S603</t>
  </si>
  <si>
    <t>S1025</t>
  </si>
  <si>
    <t>S2847</t>
  </si>
  <si>
    <t>T2005</t>
  </si>
  <si>
    <t xml:space="preserve">Flagellar Member 2 </t>
  </si>
  <si>
    <t xml:space="preserve">ATP-binding cassette protein, putative </t>
  </si>
  <si>
    <t>T563*;T568*;S569*;T579*;S585*;S588*</t>
  </si>
  <si>
    <t>T145*;S147*;S149*;S150*;T151*;S153*;T154*;T156*</t>
  </si>
  <si>
    <t xml:space="preserve">vacuolar protein sorting-associated protein-like protein </t>
  </si>
  <si>
    <t>T331*;T338*;S339*;S340*;S341*;S350*;T355*</t>
  </si>
  <si>
    <t xml:space="preserve">RNA polymerase-associated protein CDC73, putative </t>
  </si>
  <si>
    <t>S335*;T336*;S337*;T340*;S341*</t>
  </si>
  <si>
    <t xml:space="preserve">Nucleoporin NUP152 </t>
  </si>
  <si>
    <t>S293*;S297*;S301*;S305*;S311*;T312*;S313*</t>
  </si>
  <si>
    <t>S845;S849</t>
  </si>
  <si>
    <t xml:space="preserve">gamma-tubulin complex component 2 </t>
  </si>
  <si>
    <t xml:space="preserve">transmembrane amino acid transporter protein- like protein </t>
  </si>
  <si>
    <t>S169*;T172*;T173*;T177*;T181*;T182*;S183*</t>
  </si>
  <si>
    <t>Paraflagellar rod component _ S133</t>
  </si>
  <si>
    <t>T370*;T375*;T376*;T377*;S378*;T380*</t>
  </si>
  <si>
    <t>T450*;S451*;S453*;T454*;S457*;T460*</t>
  </si>
  <si>
    <t xml:space="preserve">Nin one binding (NOB1) Zn-ribbon like, putative </t>
  </si>
  <si>
    <t>S185</t>
  </si>
  <si>
    <t xml:space="preserve">Casein kinase II subunit beta, putative </t>
  </si>
  <si>
    <t>S967*;S970*;S973*;T975*;S976*;S979*;S980*</t>
  </si>
  <si>
    <t xml:space="preserve">kinesin-D </t>
  </si>
  <si>
    <t>S600</t>
  </si>
  <si>
    <t>KKT2</t>
  </si>
  <si>
    <t>S25</t>
  </si>
  <si>
    <t>S491;S493</t>
  </si>
  <si>
    <t>S493</t>
  </si>
  <si>
    <t>S505*;S506*</t>
  </si>
  <si>
    <t>S530</t>
  </si>
  <si>
    <t>S827</t>
  </si>
  <si>
    <t>S923</t>
  </si>
  <si>
    <t>S923*;S925*;T928*</t>
  </si>
  <si>
    <t xml:space="preserve">Rab3 GTPase-activating protein regulatory subunit N-terminus, putative </t>
  </si>
  <si>
    <t>S1102*;S1104*;S1107*</t>
  </si>
  <si>
    <t xml:space="preserve">flagellum targeting protein kharon1 </t>
  </si>
  <si>
    <t>S158</t>
  </si>
  <si>
    <t>S369*;S372*;S376*;S378*</t>
  </si>
  <si>
    <t>S42</t>
  </si>
  <si>
    <t>S42*;S44*;T51*</t>
  </si>
  <si>
    <t>S487*;S491*;T498*;T501*</t>
  </si>
  <si>
    <t>T2*;T5*;T6*;S17*;S18*</t>
  </si>
  <si>
    <t xml:space="preserve">small GTPase, putative </t>
  </si>
  <si>
    <t>S269*;S272*;S279*;T281*</t>
  </si>
  <si>
    <t xml:space="preserve">2,3-diketo-5-methylthio-1-phosphopentane phosphatase, putative </t>
  </si>
  <si>
    <t>T125*;S128*;S132*;S133*</t>
  </si>
  <si>
    <t xml:space="preserve">A distinct subfamily of CDD/CDA-like deaminases, putative </t>
  </si>
  <si>
    <t>S2*;S6*;T8*;S10*;S11*</t>
  </si>
  <si>
    <t>T156*;S158*;S161*;T170*;S179*;S180*;T182*</t>
  </si>
  <si>
    <t xml:space="preserve">OTU-like cysteine protease, putative </t>
  </si>
  <si>
    <t>S61</t>
  </si>
  <si>
    <t xml:space="preserve">rab-like GTPase activating protein, putative </t>
  </si>
  <si>
    <t>S171*;S182*;T192*;S196*;S202*</t>
  </si>
  <si>
    <t xml:space="preserve">glucose transporter 3 </t>
  </si>
  <si>
    <t xml:space="preserve">glucose transporter 2 </t>
  </si>
  <si>
    <t>S558*;S559*;S560*;S562*</t>
  </si>
  <si>
    <t>S560</t>
  </si>
  <si>
    <t>S560;S558</t>
  </si>
  <si>
    <t xml:space="preserve">Phosphatidylinositol 3-kinase tor1 </t>
  </si>
  <si>
    <t>T244;S248</t>
  </si>
  <si>
    <t>S1715</t>
  </si>
  <si>
    <t>S2269</t>
  </si>
  <si>
    <t xml:space="preserve">Acyl CoA binding protein, putative </t>
  </si>
  <si>
    <t>S134</t>
  </si>
  <si>
    <t xml:space="preserve">Ribosomal protein L1p/L10e family, putative </t>
  </si>
  <si>
    <t xml:space="preserve">protein disulfide isomerase 2 </t>
  </si>
  <si>
    <t>S456*;T459*;S461*;S465*;S468*</t>
  </si>
  <si>
    <t>S468</t>
  </si>
  <si>
    <t>log2FC (MSK/KKT2)</t>
  </si>
  <si>
    <t>Radial.plot.label</t>
  </si>
  <si>
    <t>Protein.function/process</t>
  </si>
  <si>
    <t>Phosphosite(s)</t>
  </si>
  <si>
    <t>Limma analysis MSK vs KKT2</t>
  </si>
  <si>
    <t>Rab3GAP _ S804</t>
  </si>
  <si>
    <t>NSP _ T484</t>
  </si>
  <si>
    <t>ARFGAP1 _ S155</t>
  </si>
  <si>
    <t>LmxM.36.2560 _ S552</t>
  </si>
  <si>
    <t>log2FC (MSK/MSK+BKI)</t>
  </si>
  <si>
    <t>CUE domain/Domain of unknow</t>
  </si>
  <si>
    <t>T1230;S1226</t>
  </si>
  <si>
    <t>T574*;S575*;S577*;T578*;S580*;T582*</t>
  </si>
  <si>
    <t>FYVE zinc finger/Apolipoprotein A1/A4/E</t>
  </si>
  <si>
    <t>Ankyrin repeats (3 copies)/DHHC palmitoyltransferase</t>
  </si>
  <si>
    <t>Aminoacyl-tRNA editing domain containing protein, putati</t>
  </si>
  <si>
    <t>S1228;T1219</t>
  </si>
  <si>
    <t>eukaryotic translation initiation factor 2 subunit alpha |</t>
  </si>
  <si>
    <t>Nucleotidyltransferase domain containing protein, putati</t>
  </si>
  <si>
    <t>T863*;S869*;T872*;T874*</t>
  </si>
  <si>
    <t>Flavodoxin/Radical SAM superfamily/Wyosine base</t>
  </si>
  <si>
    <t>NADH-ubiquinone oxidoreductase, mitochondrial, putative | l</t>
  </si>
  <si>
    <t>double-strand-break repair protein rad21 homolog, putati</t>
  </si>
  <si>
    <t>Present in the outer mitochondrial membrane proteome 34 | l</t>
  </si>
  <si>
    <t>Present in the outer mitochondrial membrane proteome 35 | l</t>
  </si>
  <si>
    <t>S1212</t>
  </si>
  <si>
    <t>glucosamine-fructose-6-phosphate aminotransferase, puta</t>
  </si>
  <si>
    <t>phosphatidylglycerolphosphate synthase, mitochondri</t>
  </si>
  <si>
    <t>Protein of unknown functio</t>
  </si>
  <si>
    <t>eukaryotic translation initiation factor 3 subunit h | locatio</t>
  </si>
  <si>
    <t>S1781;S1779</t>
  </si>
  <si>
    <t>C2 domain in Dock180 and Zizimin proteins, putative | loc</t>
  </si>
  <si>
    <t>Putative GTPase activating protein for Arf, putative | l</t>
  </si>
  <si>
    <t>U3 small nucleolar ribonucleoprotein protein MPP</t>
  </si>
  <si>
    <t>phosphatidylinositol-kinase domain protein, putative | l</t>
  </si>
  <si>
    <t>Vesicle coat protein involved i</t>
  </si>
  <si>
    <t>5'-AMP-activated protein kinase catalytic s</t>
  </si>
  <si>
    <t>S383*;S386*;T387*;T388*;T392*;S394*</t>
  </si>
  <si>
    <t xml:space="preserve">Present in the outer mitochondrial membrane proteome </t>
  </si>
  <si>
    <t>S113*;S118*;S119*;S121*</t>
  </si>
  <si>
    <t>S611*;S612*;T613*;S616*;T622*;T623*;T629*</t>
  </si>
  <si>
    <t>Beta-lactamase superfamily domain containing protein</t>
  </si>
  <si>
    <t>O-phosphoseryl-tRNA(Sec) selenium transferase, putative | l</t>
  </si>
  <si>
    <t xml:space="preserve">MSP (Major sperm protein) domain containing protein, </t>
  </si>
  <si>
    <t>phosphate-Repressible Phosphate Permease-like protein | locat</t>
  </si>
  <si>
    <t>S308;S301</t>
  </si>
  <si>
    <t>T268*;S271*;S277*;S281*;S284*</t>
  </si>
  <si>
    <t>3-methylcrotonoyl-CoA carboxylase beta subunit, putative |</t>
  </si>
  <si>
    <t>Putative GTPase activating protein for Arf, putative | locatio</t>
  </si>
  <si>
    <t>Dual specificity phosphatase, catalytic</t>
  </si>
  <si>
    <t>AAA domain/Dpy-30 motif containing protein, putative | locatio</t>
  </si>
  <si>
    <t>inositol polyphosphate kinase-like protein, putative | locatio</t>
  </si>
  <si>
    <t xml:space="preserve">cyclic nucleotide-binding domain containing protein, </t>
  </si>
  <si>
    <t>ERAD-associated E3 ubiquitin-protein ligase HRD1, putati</t>
  </si>
  <si>
    <t>Galactose oxidase, central domain/</t>
  </si>
  <si>
    <t>Ankyrin repeats (many copies)/Alpha/beta hydrol</t>
  </si>
  <si>
    <t>N-terminal region of Chorein, a TM vesicle-med</t>
  </si>
  <si>
    <t>Present in the outer mitochondrial membrane proteome 41 | l</t>
  </si>
  <si>
    <t>DNA-directed rna polymerase I largest subunit, putative | l</t>
  </si>
  <si>
    <t>eukaryotic translation initiation factor 3 subunit a | locatio</t>
  </si>
  <si>
    <t>Regulator of chromosome condensation (RCC1) repeat, pu</t>
  </si>
  <si>
    <t>Peptidase C19, ubiquitin carboxyl-terminal hydrolase</t>
  </si>
  <si>
    <t>pyruvate dehydrogenase E1 component alpha subunit, puta</t>
  </si>
  <si>
    <t>T969;S971;S964;S976</t>
  </si>
  <si>
    <t>Diacylglycerol kinase catalytic domain containi</t>
  </si>
  <si>
    <t>Ion channel/Calcium-activated BK potassi</t>
  </si>
  <si>
    <t>Metallo-dependent phosphatase-like domain-containing p</t>
  </si>
  <si>
    <t>Quinonprotein alcohol dehydrogenase-like protein, putati</t>
  </si>
  <si>
    <t>Raptor N-terminal CASPase like domain containing</t>
  </si>
  <si>
    <t>RecF/RecN/SMC N terminal</t>
  </si>
  <si>
    <t>S1236;S1231</t>
  </si>
  <si>
    <t>Vitamin B6 photo-protection and homoeostasis, putative | loc</t>
  </si>
  <si>
    <t>Sec8 exocyst complex component specific</t>
  </si>
  <si>
    <t>5'-AMP-activated protein kinase subunit beta, putative | loc</t>
  </si>
  <si>
    <t>AKAP7 2'5' RNA ligase-like domain containing protein</t>
  </si>
  <si>
    <t xml:space="preserve">pre-mRNA-splicing factor ATP-dependent RNA helicase, </t>
  </si>
  <si>
    <t>S482;S477</t>
  </si>
  <si>
    <t>Phosphorylated CTD interacting facto</t>
  </si>
  <si>
    <t>Histone RNA hairpin-binding pro</t>
  </si>
  <si>
    <t>Cullin family/Cullin protein neddylati</t>
  </si>
  <si>
    <t>T323;S327</t>
  </si>
  <si>
    <t xml:space="preserve">ER-golgi trafficking TRAPP I complex 85 kDa subunit, </t>
  </si>
  <si>
    <t>General negative regulator of transcription subunit 5 | locat</t>
  </si>
  <si>
    <t xml:space="preserve">DnaJ domain/Zinc-finger double-stranded RNA-binding, </t>
  </si>
  <si>
    <t>6-phosphofructo-2-kinase/fructose-2,6-biphosphat</t>
  </si>
  <si>
    <t>DnaJ domain/Domain of unknown function (DUF3395), putati</t>
  </si>
  <si>
    <t>S1079;T1068;T1083;T1078</t>
  </si>
  <si>
    <t>cytochrome b5-like Heme/Steroid binding</t>
  </si>
  <si>
    <t>WW domain/Zinc finger C-x8-C-x5-C-x3-H type (an</t>
  </si>
  <si>
    <t>translation initiation factor eIF2B delta subunit, puta</t>
  </si>
  <si>
    <t xml:space="preserve">Serine-threonine kinase receptor-associated protein, </t>
  </si>
  <si>
    <t>Hereditary spastic paraplegia protein strumpellin, puta</t>
  </si>
  <si>
    <t>S3656;Y3652;S3657</t>
  </si>
  <si>
    <t>ribonucleoside-diphosphate reductase large chain, putati</t>
  </si>
  <si>
    <t>proteasome regulatory non-ATP-ase subunit 2, putative | locat</t>
  </si>
  <si>
    <t>Mitochondrial import receptor subunit ATOM69, putative | loc</t>
  </si>
  <si>
    <t>Translation initiation factor eIF-2B subunit epsilon</t>
  </si>
  <si>
    <t>Cactus-binding C-terminus of cactin protein, putative | locat</t>
  </si>
  <si>
    <t>N-acetyltransferase B complex (NatB) non catal</t>
  </si>
  <si>
    <t xml:space="preserve">Intraflagellar transport complex B protein 46 C </t>
  </si>
  <si>
    <t>S836;T833;S834</t>
  </si>
  <si>
    <t>glyceraldehyde 3-phosphate dehydrogenase, glycosomal | locatio</t>
  </si>
  <si>
    <t>eukaryotic translation initiation factor 3 subunit d | locatio</t>
  </si>
  <si>
    <t>RNA-binding protein 42 (RNA-binding motif protein 4</t>
  </si>
  <si>
    <t>S19*;S20*;S30*</t>
  </si>
  <si>
    <t>S33;S29</t>
  </si>
  <si>
    <t>ATP-binding cassette protein subfamily D, member 2, pu</t>
  </si>
  <si>
    <t>S101;Y92</t>
  </si>
  <si>
    <t>#VALUE!</t>
  </si>
  <si>
    <t>S788;T785;T781;T790</t>
  </si>
  <si>
    <t>Cullin protein neddylation domain containing protein</t>
  </si>
  <si>
    <t>T1002*;T1003*;T1005*;S1008*;S1009*;T1012*</t>
  </si>
  <si>
    <t>En</t>
  </si>
  <si>
    <t>RNA recognition motif. (a.k.a. RRM, RBD, or RNP d</t>
  </si>
  <si>
    <t>Staphylococcal nuclease homologue/Tudor</t>
  </si>
  <si>
    <t>S228*;T229*;S234*</t>
  </si>
  <si>
    <t>cleavage and polyadenylation specificity factor- like</t>
  </si>
  <si>
    <t>Translation initiation factor eIF3 subunit 135, putative |</t>
  </si>
  <si>
    <t>Guanine n</t>
  </si>
  <si>
    <t>T100*;T101*;S105*;S106*;T109*;T111*;S112*</t>
  </si>
  <si>
    <t>Cleft lip and palate transmembrane protein 1 (CLPTM</t>
  </si>
  <si>
    <t>Shwach</t>
  </si>
  <si>
    <t>N-termin</t>
  </si>
  <si>
    <t xml:space="preserve">R3H-associated N-terminal domain containing protein, </t>
  </si>
  <si>
    <t>Elongation factor Tu GTP binding domain contai</t>
  </si>
  <si>
    <t>S330;S328</t>
  </si>
  <si>
    <t>T345;S341</t>
  </si>
  <si>
    <t>NAD dependent epimerase/dehydratase family, putative | locatio</t>
  </si>
  <si>
    <t>Programmed cell death prot</t>
  </si>
  <si>
    <t>cell cycle sequence binding phosphoprotein (RBP33), pu</t>
  </si>
  <si>
    <t>Zn-finger in Ran binding protein a</t>
  </si>
  <si>
    <t>Leucine carboxyl methyltransferas</t>
  </si>
  <si>
    <t>Present in the outer mitochondrial membrane proteome 7 | loc</t>
  </si>
  <si>
    <t>Dynein heavy chain and region</t>
  </si>
  <si>
    <t>S2502*;T2503*;S2504*;T2507*;S2508*;S2510*</t>
  </si>
  <si>
    <t>eukaryotic translation initiation factor 3 subunit l | locatio</t>
  </si>
  <si>
    <t>Eukaryotic translation initiation factor 4E type 5, pu</t>
  </si>
  <si>
    <t>related to multifunctional cyclin-dependent k</t>
  </si>
  <si>
    <t>vacuolar protein sorting-associated protein-like protein |</t>
  </si>
  <si>
    <t>transmembrane amino acid transporter protein- like prote</t>
  </si>
  <si>
    <t>Rab3 GTPase-activating protein regulatory su</t>
  </si>
  <si>
    <t>2,3-diketo-5-methylthio-1-phosphopentane phosphatase</t>
  </si>
  <si>
    <t>Limma analysis MSK vs MSK+BK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6" formatCode="0.00000"/>
    <numFmt numFmtId="167" formatCode="0.0000000000"/>
  </numFmts>
  <fonts count="3" x14ac:knownFonts="1">
    <font>
      <sz val="11"/>
      <color indexed="8"/>
      <name val="Calibri"/>
      <family val="2"/>
      <scheme val="minor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6" fontId="1" fillId="2" borderId="0" xfId="0" applyNumberFormat="1" applyFont="1" applyFill="1" applyAlignment="1">
      <alignment horizontal="left"/>
    </xf>
    <xf numFmtId="167" fontId="1" fillId="2" borderId="0" xfId="0" applyNumberFormat="1" applyFont="1" applyFill="1" applyAlignment="1">
      <alignment horizontal="left"/>
    </xf>
    <xf numFmtId="0" fontId="2" fillId="0" borderId="0" xfId="0" applyFont="1" applyAlignment="1">
      <alignment horizontal="left"/>
    </xf>
    <xf numFmtId="166" fontId="2" fillId="2" borderId="0" xfId="0" applyNumberFormat="1" applyFont="1" applyFill="1" applyAlignment="1">
      <alignment horizontal="left"/>
    </xf>
    <xf numFmtId="167" fontId="2" fillId="2" borderId="0" xfId="0" applyNumberFormat="1" applyFont="1" applyFill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AD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0478B-D78B-F346-BA53-B48D780EBB47}">
  <sheetPr>
    <tabColor theme="9" tint="0.39997558519241921"/>
  </sheetPr>
  <dimension ref="A1:I1915"/>
  <sheetViews>
    <sheetView tabSelected="1" zoomScale="110" zoomScaleNormal="110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A4" sqref="A4"/>
    </sheetView>
  </sheetViews>
  <sheetFormatPr baseColWidth="10" defaultRowHeight="14" x14ac:dyDescent="0.15"/>
  <cols>
    <col min="1" max="1" width="16.6640625" style="1" bestFit="1" customWidth="1"/>
    <col min="2" max="2" width="27.6640625" style="1" customWidth="1"/>
    <col min="3" max="3" width="41.5" style="1" customWidth="1"/>
    <col min="4" max="4" width="19" style="3" bestFit="1" customWidth="1"/>
    <col min="5" max="5" width="10.5" style="3" customWidth="1"/>
    <col min="6" max="6" width="10.83203125" style="3" customWidth="1"/>
    <col min="7" max="7" width="9.1640625" style="3" customWidth="1"/>
    <col min="8" max="8" width="14.1640625" style="4" customWidth="1"/>
    <col min="9" max="9" width="9.33203125" style="3" customWidth="1"/>
    <col min="10" max="16384" width="10.83203125" style="1"/>
  </cols>
  <sheetData>
    <row r="1" spans="1:9" s="2" customFormat="1" ht="15" customHeight="1" x14ac:dyDescent="0.15">
      <c r="A1" s="5" t="s">
        <v>0</v>
      </c>
      <c r="B1" s="5" t="s">
        <v>3755</v>
      </c>
      <c r="C1" s="5" t="s">
        <v>1</v>
      </c>
      <c r="D1" s="6" t="s">
        <v>3756</v>
      </c>
      <c r="E1" s="6"/>
      <c r="F1" s="6"/>
      <c r="G1" s="6"/>
      <c r="H1" s="6"/>
      <c r="I1" s="6"/>
    </row>
    <row r="2" spans="1:9" s="2" customFormat="1" ht="15" customHeight="1" x14ac:dyDescent="0.15">
      <c r="A2" s="5"/>
      <c r="B2" s="5"/>
      <c r="C2" s="5"/>
      <c r="D2" s="6" t="s">
        <v>3752</v>
      </c>
      <c r="E2" s="6" t="s">
        <v>1541</v>
      </c>
      <c r="F2" s="6" t="s">
        <v>1542</v>
      </c>
      <c r="G2" s="6" t="s">
        <v>1543</v>
      </c>
      <c r="H2" s="7" t="s">
        <v>1544</v>
      </c>
      <c r="I2" s="6" t="s">
        <v>1545</v>
      </c>
    </row>
    <row r="3" spans="1:9" s="2" customFormat="1" x14ac:dyDescent="0.15">
      <c r="A3" s="5"/>
      <c r="B3" s="5"/>
      <c r="C3" s="5"/>
      <c r="D3" s="6"/>
      <c r="E3" s="6"/>
      <c r="F3" s="6"/>
      <c r="G3" s="6"/>
      <c r="H3" s="7"/>
      <c r="I3" s="6"/>
    </row>
    <row r="4" spans="1:9" x14ac:dyDescent="0.15">
      <c r="A4" s="1" t="s">
        <v>538</v>
      </c>
      <c r="B4" s="1" t="s">
        <v>2719</v>
      </c>
      <c r="C4" s="1" t="s">
        <v>2718</v>
      </c>
      <c r="D4" s="3">
        <v>6.4071473330000002</v>
      </c>
      <c r="E4" s="3">
        <v>12.090372889999999</v>
      </c>
      <c r="F4" s="3">
        <v>-29.258637459999999</v>
      </c>
      <c r="G4" s="3">
        <v>5.0999999999999998E-11</v>
      </c>
      <c r="H4" s="4">
        <v>4.88E-8</v>
      </c>
      <c r="I4" s="3">
        <v>14.097096840000001</v>
      </c>
    </row>
    <row r="5" spans="1:9" x14ac:dyDescent="0.15">
      <c r="A5" s="1" t="s">
        <v>538</v>
      </c>
      <c r="B5" s="1" t="s">
        <v>2721</v>
      </c>
      <c r="C5" s="1" t="s">
        <v>2718</v>
      </c>
      <c r="D5" s="3">
        <v>6.2043214710000001</v>
      </c>
      <c r="E5" s="3">
        <v>11.91436854</v>
      </c>
      <c r="F5" s="3">
        <v>-29.858039460000001</v>
      </c>
      <c r="G5" s="3">
        <v>4.1700000000000002E-11</v>
      </c>
      <c r="H5" s="4">
        <v>4.88E-8</v>
      </c>
      <c r="I5" s="3">
        <v>14.20993543</v>
      </c>
    </row>
    <row r="6" spans="1:9" x14ac:dyDescent="0.15">
      <c r="A6" s="1" t="s">
        <v>848</v>
      </c>
      <c r="B6" s="1" t="s">
        <v>3319</v>
      </c>
      <c r="C6" s="1" t="s">
        <v>1559</v>
      </c>
      <c r="D6" s="3">
        <v>1.9432358110000001</v>
      </c>
      <c r="E6" s="3">
        <v>15.80068191</v>
      </c>
      <c r="F6" s="3">
        <v>-13.591256660000001</v>
      </c>
      <c r="G6" s="3">
        <v>9.0100000000000006E-8</v>
      </c>
      <c r="H6" s="4">
        <v>1.7200000000000001E-5</v>
      </c>
      <c r="I6" s="3">
        <v>8.4717062040000002</v>
      </c>
    </row>
    <row r="7" spans="1:9" x14ac:dyDescent="0.15">
      <c r="A7" s="1" t="s">
        <v>784</v>
      </c>
      <c r="B7" s="1" t="s">
        <v>3182</v>
      </c>
      <c r="C7" s="1" t="s">
        <v>3180</v>
      </c>
      <c r="D7" s="3">
        <v>2.1283435009999998</v>
      </c>
      <c r="E7" s="3">
        <v>15.21665539</v>
      </c>
      <c r="F7" s="3">
        <v>-10.92200499</v>
      </c>
      <c r="G7" s="3">
        <v>7.06E-7</v>
      </c>
      <c r="H7" s="4">
        <v>7.4999999999999993E-5</v>
      </c>
      <c r="I7" s="3">
        <v>6.5506366900000002</v>
      </c>
    </row>
    <row r="8" spans="1:9" x14ac:dyDescent="0.15">
      <c r="A8" s="1" t="s">
        <v>240</v>
      </c>
      <c r="B8" s="1" t="s">
        <v>2118</v>
      </c>
      <c r="C8" s="1" t="s">
        <v>1559</v>
      </c>
      <c r="D8" s="3">
        <v>1.676164475</v>
      </c>
      <c r="E8" s="3">
        <v>12.789688959999999</v>
      </c>
      <c r="F8" s="3">
        <v>-10.64748956</v>
      </c>
      <c r="G8" s="3">
        <v>8.9400000000000004E-7</v>
      </c>
      <c r="H8" s="4">
        <v>8.5500000000000005E-5</v>
      </c>
      <c r="I8" s="3">
        <v>6.3237942770000002</v>
      </c>
    </row>
    <row r="9" spans="1:9" x14ac:dyDescent="0.15">
      <c r="A9" s="1" t="s">
        <v>1001</v>
      </c>
      <c r="B9" s="1" t="s">
        <v>3595</v>
      </c>
      <c r="C9" s="1" t="s">
        <v>1559</v>
      </c>
      <c r="D9" s="3">
        <v>1.240818792</v>
      </c>
      <c r="E9" s="3">
        <v>14.42603392</v>
      </c>
      <c r="F9" s="3">
        <v>-9.8235653599999999</v>
      </c>
      <c r="G9" s="3">
        <v>1.8700000000000001E-6</v>
      </c>
      <c r="H9" s="4">
        <v>1.4684499999999999E-4</v>
      </c>
      <c r="I9" s="3">
        <v>5.6044945119999996</v>
      </c>
    </row>
    <row r="10" spans="1:9" x14ac:dyDescent="0.15">
      <c r="A10" s="1" t="s">
        <v>549</v>
      </c>
      <c r="B10" s="1" t="s">
        <v>2285</v>
      </c>
      <c r="C10" s="1" t="s">
        <v>1559</v>
      </c>
      <c r="D10" s="3">
        <v>1.6389378379999999</v>
      </c>
      <c r="E10" s="3">
        <v>11.277274439999999</v>
      </c>
      <c r="F10" s="3">
        <v>-8.2620382079999999</v>
      </c>
      <c r="G10" s="3">
        <v>8.8799999999999997E-6</v>
      </c>
      <c r="H10" s="4">
        <v>4.7187100000000001E-4</v>
      </c>
      <c r="I10" s="3">
        <v>4.0627068130000001</v>
      </c>
    </row>
    <row r="11" spans="1:9" x14ac:dyDescent="0.15">
      <c r="A11" s="1" t="s">
        <v>445</v>
      </c>
      <c r="B11" s="1" t="s">
        <v>2548</v>
      </c>
      <c r="C11" s="1" t="s">
        <v>2547</v>
      </c>
      <c r="D11" s="3">
        <v>2.505418922</v>
      </c>
      <c r="E11" s="3">
        <v>9.6928786290000009</v>
      </c>
      <c r="F11" s="3">
        <v>-8.0288172069999995</v>
      </c>
      <c r="G11" s="3">
        <v>1.1399999999999999E-5</v>
      </c>
      <c r="H11" s="4">
        <v>5.7505800000000004E-4</v>
      </c>
      <c r="I11" s="3">
        <v>3.8098955380000001</v>
      </c>
    </row>
    <row r="12" spans="1:9" x14ac:dyDescent="0.15">
      <c r="A12" s="1" t="s">
        <v>119</v>
      </c>
      <c r="B12" s="1" t="s">
        <v>1828</v>
      </c>
      <c r="C12" s="1" t="s">
        <v>1827</v>
      </c>
      <c r="D12" s="3">
        <v>1.544622245</v>
      </c>
      <c r="E12" s="3">
        <v>11.790848540000001</v>
      </c>
      <c r="F12" s="3">
        <v>-7.9817124799999997</v>
      </c>
      <c r="G12" s="3">
        <v>1.2E-5</v>
      </c>
      <c r="H12" s="4">
        <v>5.8994699999999995E-4</v>
      </c>
      <c r="I12" s="3">
        <v>3.758063795</v>
      </c>
    </row>
    <row r="13" spans="1:9" x14ac:dyDescent="0.15">
      <c r="A13" s="1" t="s">
        <v>848</v>
      </c>
      <c r="B13" s="1" t="s">
        <v>3320</v>
      </c>
      <c r="C13" s="1" t="s">
        <v>1559</v>
      </c>
      <c r="D13" s="3">
        <v>3.4374015080000002</v>
      </c>
      <c r="E13" s="3">
        <v>11.77442089</v>
      </c>
      <c r="F13" s="3">
        <v>-7.6489650769999997</v>
      </c>
      <c r="G13" s="3">
        <v>1.7600000000000001E-5</v>
      </c>
      <c r="H13" s="4">
        <v>8.1881399999999996E-4</v>
      </c>
      <c r="I13" s="3">
        <v>3.3782143790000001</v>
      </c>
    </row>
    <row r="14" spans="1:9" x14ac:dyDescent="0.15">
      <c r="A14" s="1" t="s">
        <v>520</v>
      </c>
      <c r="B14" s="1" t="s">
        <v>2690</v>
      </c>
      <c r="C14" s="1" t="s">
        <v>1559</v>
      </c>
      <c r="D14" s="3">
        <v>1.1735937380000001</v>
      </c>
      <c r="E14" s="3">
        <v>12.044087790000001</v>
      </c>
      <c r="F14" s="3">
        <v>-7.2396088540000001</v>
      </c>
      <c r="G14" s="3">
        <v>2.8E-5</v>
      </c>
      <c r="H14" s="4">
        <v>1.144534E-3</v>
      </c>
      <c r="I14" s="3">
        <v>2.9057977720000001</v>
      </c>
    </row>
    <row r="15" spans="1:9" x14ac:dyDescent="0.15">
      <c r="A15" s="1" t="s">
        <v>635</v>
      </c>
      <c r="B15" s="1" t="s">
        <v>2910</v>
      </c>
      <c r="C15" s="1" t="s">
        <v>2643</v>
      </c>
      <c r="D15" s="3">
        <v>1.1696594840000001</v>
      </c>
      <c r="E15" s="3">
        <v>13.4556147</v>
      </c>
      <c r="F15" s="3">
        <v>-7.1999066870000004</v>
      </c>
      <c r="G15" s="3">
        <v>2.9300000000000001E-5</v>
      </c>
      <c r="H15" s="4">
        <v>1.1674140000000001E-3</v>
      </c>
      <c r="I15" s="3">
        <v>2.8582445910000001</v>
      </c>
    </row>
    <row r="16" spans="1:9" x14ac:dyDescent="0.15">
      <c r="A16" s="1" t="s">
        <v>820</v>
      </c>
      <c r="B16" s="1" t="s">
        <v>3268</v>
      </c>
      <c r="C16" s="1" t="s">
        <v>3265</v>
      </c>
      <c r="D16" s="3">
        <v>1.249267055</v>
      </c>
      <c r="E16" s="3">
        <v>12.173763539999999</v>
      </c>
      <c r="F16" s="3">
        <v>-7.1368015849999997</v>
      </c>
      <c r="G16" s="3">
        <v>3.1600000000000002E-5</v>
      </c>
      <c r="H16" s="4">
        <v>1.2078119999999999E-3</v>
      </c>
      <c r="I16" s="3">
        <v>2.782237539</v>
      </c>
    </row>
    <row r="17" spans="1:9" x14ac:dyDescent="0.15">
      <c r="A17" s="1" t="s">
        <v>945</v>
      </c>
      <c r="B17" s="1" t="s">
        <v>3495</v>
      </c>
      <c r="C17" s="1" t="s">
        <v>1559</v>
      </c>
      <c r="D17" s="3">
        <v>1.1326595859999999</v>
      </c>
      <c r="E17" s="3">
        <v>13.27225973</v>
      </c>
      <c r="F17" s="3">
        <v>-7.1535075429999999</v>
      </c>
      <c r="G17" s="3">
        <v>3.1000000000000001E-5</v>
      </c>
      <c r="H17" s="4">
        <v>1.2078119999999999E-3</v>
      </c>
      <c r="I17" s="3">
        <v>2.802409774</v>
      </c>
    </row>
    <row r="18" spans="1:9" x14ac:dyDescent="0.15">
      <c r="A18" s="1" t="s">
        <v>785</v>
      </c>
      <c r="B18" s="1" t="s">
        <v>3186</v>
      </c>
      <c r="C18" s="1" t="s">
        <v>3185</v>
      </c>
      <c r="D18" s="3">
        <v>1.1045485399999999</v>
      </c>
      <c r="E18" s="3">
        <v>12.92660693</v>
      </c>
      <c r="F18" s="3">
        <v>-7.0874965330000004</v>
      </c>
      <c r="G18" s="3">
        <v>3.3500000000000001E-5</v>
      </c>
      <c r="H18" s="4">
        <v>1.231691E-3</v>
      </c>
      <c r="I18" s="3">
        <v>2.7224884500000002</v>
      </c>
    </row>
    <row r="19" spans="1:9" x14ac:dyDescent="0.15">
      <c r="A19" s="1" t="s">
        <v>814</v>
      </c>
      <c r="B19" s="1" t="s">
        <v>3254</v>
      </c>
      <c r="C19" s="1" t="s">
        <v>3250</v>
      </c>
      <c r="D19" s="3">
        <v>1.1907257019999999</v>
      </c>
      <c r="E19" s="3">
        <v>12.8719988</v>
      </c>
      <c r="F19" s="3">
        <v>-6.9833383099999997</v>
      </c>
      <c r="G19" s="3">
        <v>3.8000000000000002E-5</v>
      </c>
      <c r="H19" s="4">
        <v>1.369573E-3</v>
      </c>
      <c r="I19" s="3">
        <v>2.595209884</v>
      </c>
    </row>
    <row r="20" spans="1:9" x14ac:dyDescent="0.15">
      <c r="A20" s="1" t="s">
        <v>222</v>
      </c>
      <c r="B20" s="1" t="s">
        <v>2073</v>
      </c>
      <c r="C20" s="1" t="s">
        <v>1559</v>
      </c>
      <c r="D20" s="3">
        <v>2.1495181200000002</v>
      </c>
      <c r="E20" s="3">
        <v>10.216872589999999</v>
      </c>
      <c r="F20" s="3">
        <v>-6.8865386390000003</v>
      </c>
      <c r="G20" s="3">
        <v>4.2700000000000001E-5</v>
      </c>
      <c r="H20" s="4">
        <v>1.5117780000000001E-3</v>
      </c>
      <c r="I20" s="3">
        <v>2.4756249160000001</v>
      </c>
    </row>
    <row r="21" spans="1:9" x14ac:dyDescent="0.15">
      <c r="A21" s="1" t="s">
        <v>609</v>
      </c>
      <c r="B21" s="1" t="s">
        <v>2861</v>
      </c>
      <c r="C21" s="1" t="s">
        <v>2501</v>
      </c>
      <c r="D21" s="3">
        <v>1.380661275</v>
      </c>
      <c r="E21" s="3">
        <v>11.59459712</v>
      </c>
      <c r="F21" s="3">
        <v>-6.8163322419999997</v>
      </c>
      <c r="G21" s="3">
        <v>4.6499999999999999E-5</v>
      </c>
      <c r="H21" s="4">
        <v>1.5885700000000001E-3</v>
      </c>
      <c r="I21" s="3">
        <v>2.3881026319999998</v>
      </c>
    </row>
    <row r="22" spans="1:9" x14ac:dyDescent="0.15">
      <c r="A22" s="1" t="s">
        <v>855</v>
      </c>
      <c r="B22" s="1" t="s">
        <v>3334</v>
      </c>
      <c r="C22" s="1" t="s">
        <v>3331</v>
      </c>
      <c r="D22" s="3">
        <v>1.1763616400000001</v>
      </c>
      <c r="E22" s="3">
        <v>13.65805922</v>
      </c>
      <c r="F22" s="3">
        <v>-6.2625448529999996</v>
      </c>
      <c r="G22" s="3">
        <v>9.3599999999999998E-5</v>
      </c>
      <c r="H22" s="4">
        <v>3.0864970000000001E-3</v>
      </c>
      <c r="I22" s="3">
        <v>1.6738632090000001</v>
      </c>
    </row>
    <row r="23" spans="1:9" x14ac:dyDescent="0.15">
      <c r="A23" s="1" t="s">
        <v>670</v>
      </c>
      <c r="B23" s="1" t="s">
        <v>2975</v>
      </c>
      <c r="C23" s="1" t="s">
        <v>1593</v>
      </c>
      <c r="D23" s="3">
        <v>1.1930437380000001</v>
      </c>
      <c r="E23" s="3">
        <v>11.99750837</v>
      </c>
      <c r="F23" s="3">
        <v>-6.2439313030000001</v>
      </c>
      <c r="G23" s="3">
        <v>9.59E-5</v>
      </c>
      <c r="H23" s="4">
        <v>3.1084699999999999E-3</v>
      </c>
      <c r="I23" s="3">
        <v>1.649106097</v>
      </c>
    </row>
    <row r="24" spans="1:9" x14ac:dyDescent="0.15">
      <c r="A24" s="1" t="s">
        <v>425</v>
      </c>
      <c r="B24" s="1" t="s">
        <v>1993</v>
      </c>
      <c r="C24" s="1" t="s">
        <v>2510</v>
      </c>
      <c r="D24" s="3">
        <v>1.5622674489999999</v>
      </c>
      <c r="E24" s="3">
        <v>11.060688369999999</v>
      </c>
      <c r="F24" s="3">
        <v>-6.0878096429999999</v>
      </c>
      <c r="G24" s="3">
        <v>1.17707E-4</v>
      </c>
      <c r="H24" s="4">
        <v>3.590401E-3</v>
      </c>
      <c r="I24" s="3">
        <v>1.439494708</v>
      </c>
    </row>
    <row r="25" spans="1:9" x14ac:dyDescent="0.15">
      <c r="A25" s="1" t="s">
        <v>1011</v>
      </c>
      <c r="B25" s="1" t="s">
        <v>2121</v>
      </c>
      <c r="C25" s="1" t="s">
        <v>3610</v>
      </c>
      <c r="D25" s="3">
        <v>1.2425644119999999</v>
      </c>
      <c r="E25" s="3">
        <v>11.24321428</v>
      </c>
      <c r="F25" s="3">
        <v>-5.9676797989999999</v>
      </c>
      <c r="G25" s="3">
        <v>1.3809099999999999E-4</v>
      </c>
      <c r="H25" s="4">
        <v>4.0620040000000001E-3</v>
      </c>
      <c r="I25" s="3">
        <v>1.2758053359999999</v>
      </c>
    </row>
    <row r="26" spans="1:9" x14ac:dyDescent="0.15">
      <c r="A26" s="1" t="s">
        <v>244</v>
      </c>
      <c r="B26" s="1" t="s">
        <v>2123</v>
      </c>
      <c r="C26" s="1" t="s">
        <v>2122</v>
      </c>
      <c r="D26" s="3">
        <v>1.6278280460000001</v>
      </c>
      <c r="E26" s="3">
        <v>9.9074912879999992</v>
      </c>
      <c r="F26" s="3">
        <v>-5.6138972149999997</v>
      </c>
      <c r="G26" s="3">
        <v>2.2356700000000001E-4</v>
      </c>
      <c r="H26" s="4">
        <v>5.8497699999999998E-3</v>
      </c>
      <c r="I26" s="3">
        <v>0.78146407399999995</v>
      </c>
    </row>
    <row r="27" spans="1:9" x14ac:dyDescent="0.15">
      <c r="A27" s="1" t="s">
        <v>263</v>
      </c>
      <c r="B27" s="1" t="s">
        <v>2160</v>
      </c>
      <c r="C27" s="1" t="s">
        <v>1593</v>
      </c>
      <c r="D27" s="3">
        <v>1.6278280460000001</v>
      </c>
      <c r="E27" s="3">
        <v>9.9074912879999992</v>
      </c>
      <c r="F27" s="3">
        <v>-5.6138972149999997</v>
      </c>
      <c r="G27" s="3">
        <v>2.2356700000000001E-4</v>
      </c>
      <c r="H27" s="4">
        <v>5.8497699999999998E-3</v>
      </c>
      <c r="I27" s="3">
        <v>0.78146407399999995</v>
      </c>
    </row>
    <row r="28" spans="1:9" x14ac:dyDescent="0.15">
      <c r="A28" s="1" t="s">
        <v>906</v>
      </c>
      <c r="B28" s="1" t="s">
        <v>3420</v>
      </c>
      <c r="C28" s="1" t="s">
        <v>3419</v>
      </c>
      <c r="D28" s="3">
        <v>0.73569438799999998</v>
      </c>
      <c r="E28" s="3">
        <v>13.867617879999999</v>
      </c>
      <c r="F28" s="3">
        <v>-5.5162770129999998</v>
      </c>
      <c r="G28" s="3">
        <v>2.5613699999999998E-4</v>
      </c>
      <c r="H28" s="4">
        <v>6.2786300000000003E-3</v>
      </c>
      <c r="I28" s="3">
        <v>0.64180819899999997</v>
      </c>
    </row>
    <row r="29" spans="1:9" x14ac:dyDescent="0.15">
      <c r="A29" s="1" t="s">
        <v>330</v>
      </c>
      <c r="B29" s="1" t="s">
        <v>2136</v>
      </c>
      <c r="C29" s="1" t="s">
        <v>2306</v>
      </c>
      <c r="D29" s="3">
        <v>1.540426004</v>
      </c>
      <c r="E29" s="3">
        <v>10.09354989</v>
      </c>
      <c r="F29" s="3">
        <v>-5.4559328110000003</v>
      </c>
      <c r="G29" s="3">
        <v>2.7878799999999997E-4</v>
      </c>
      <c r="H29" s="4">
        <v>6.5441559999999998E-3</v>
      </c>
      <c r="I29" s="3">
        <v>0.55477356</v>
      </c>
    </row>
    <row r="30" spans="1:9" x14ac:dyDescent="0.15">
      <c r="A30" s="1" t="s">
        <v>879</v>
      </c>
      <c r="B30" s="1" t="s">
        <v>3369</v>
      </c>
      <c r="C30" s="1" t="s">
        <v>2453</v>
      </c>
      <c r="D30" s="3">
        <v>0.90499881800000004</v>
      </c>
      <c r="E30" s="3">
        <v>12.272482610000001</v>
      </c>
      <c r="F30" s="3">
        <v>-5.465192697</v>
      </c>
      <c r="G30" s="3">
        <v>2.7517699999999998E-4</v>
      </c>
      <c r="H30" s="4">
        <v>6.5441559999999998E-3</v>
      </c>
      <c r="I30" s="3">
        <v>0.568164169</v>
      </c>
    </row>
    <row r="31" spans="1:9" x14ac:dyDescent="0.15">
      <c r="A31" s="1" t="s">
        <v>194</v>
      </c>
      <c r="B31" s="1" t="s">
        <v>1714</v>
      </c>
      <c r="C31" s="1" t="s">
        <v>2000</v>
      </c>
      <c r="D31" s="3">
        <v>1.634747406</v>
      </c>
      <c r="E31" s="3">
        <v>9.8595544260000008</v>
      </c>
      <c r="F31" s="3">
        <v>-5.4330221869999997</v>
      </c>
      <c r="G31" s="3">
        <v>2.8794200000000002E-4</v>
      </c>
      <c r="H31" s="4">
        <v>6.6330709999999999E-3</v>
      </c>
      <c r="I31" s="3">
        <v>0.52158817300000004</v>
      </c>
    </row>
    <row r="32" spans="1:9" x14ac:dyDescent="0.15">
      <c r="A32" s="1" t="s">
        <v>549</v>
      </c>
      <c r="B32" s="1" t="s">
        <v>2739</v>
      </c>
      <c r="C32" s="1" t="s">
        <v>1559</v>
      </c>
      <c r="D32" s="3">
        <v>2.8276453250000002</v>
      </c>
      <c r="E32" s="3">
        <v>10.156343250000001</v>
      </c>
      <c r="F32" s="3">
        <v>-5.3981206740000003</v>
      </c>
      <c r="G32" s="3">
        <v>3.0251099999999999E-4</v>
      </c>
      <c r="H32" s="4">
        <v>6.8160429999999999E-3</v>
      </c>
      <c r="I32" s="3">
        <v>0.47088484000000003</v>
      </c>
    </row>
    <row r="33" spans="1:9" x14ac:dyDescent="0.15">
      <c r="A33" s="1" t="s">
        <v>239</v>
      </c>
      <c r="B33" s="1" t="s">
        <v>2116</v>
      </c>
      <c r="C33" s="1" t="s">
        <v>1559</v>
      </c>
      <c r="D33" s="3">
        <v>1.15199089</v>
      </c>
      <c r="E33" s="3">
        <v>11.80922857</v>
      </c>
      <c r="F33" s="3">
        <v>-5.3019124529999999</v>
      </c>
      <c r="G33" s="3">
        <v>3.4691399999999998E-4</v>
      </c>
      <c r="H33" s="4">
        <v>7.7127840000000003E-3</v>
      </c>
      <c r="I33" s="3">
        <v>0.33018383499999998</v>
      </c>
    </row>
    <row r="34" spans="1:9" x14ac:dyDescent="0.15">
      <c r="A34" s="1" t="s">
        <v>598</v>
      </c>
      <c r="B34" s="1" t="s">
        <v>2841</v>
      </c>
      <c r="C34" s="1" t="s">
        <v>1559</v>
      </c>
      <c r="D34" s="3">
        <v>0.82807528699999999</v>
      </c>
      <c r="E34" s="3">
        <v>14.061968540000001</v>
      </c>
      <c r="F34" s="3">
        <v>-5.2282162630000002</v>
      </c>
      <c r="G34" s="3">
        <v>3.8562999999999998E-4</v>
      </c>
      <c r="H34" s="4">
        <v>8.2528800000000006E-3</v>
      </c>
      <c r="I34" s="3">
        <v>0.22147977799999999</v>
      </c>
    </row>
    <row r="35" spans="1:9" x14ac:dyDescent="0.15">
      <c r="A35" s="1" t="s">
        <v>850</v>
      </c>
      <c r="B35" s="1" t="s">
        <v>3326</v>
      </c>
      <c r="C35" s="1" t="s">
        <v>3325</v>
      </c>
      <c r="D35" s="3">
        <v>1.1218171290000001</v>
      </c>
      <c r="E35" s="3">
        <v>11.56324946</v>
      </c>
      <c r="F35" s="3">
        <v>-5.1834600230000003</v>
      </c>
      <c r="G35" s="3">
        <v>4.11378E-4</v>
      </c>
      <c r="H35" s="4">
        <v>8.5495160000000001E-3</v>
      </c>
      <c r="I35" s="3">
        <v>0.155071708</v>
      </c>
    </row>
    <row r="36" spans="1:9" x14ac:dyDescent="0.15">
      <c r="A36" s="1" t="s">
        <v>675</v>
      </c>
      <c r="B36" s="1" t="s">
        <v>2983</v>
      </c>
      <c r="C36" s="1" t="s">
        <v>1593</v>
      </c>
      <c r="D36" s="3">
        <v>2.42408482</v>
      </c>
      <c r="E36" s="3">
        <v>10.87133747</v>
      </c>
      <c r="F36" s="3">
        <v>-5.1666258369999998</v>
      </c>
      <c r="G36" s="3">
        <v>4.2153299999999998E-4</v>
      </c>
      <c r="H36" s="4">
        <v>8.5868520000000007E-3</v>
      </c>
      <c r="I36" s="3">
        <v>0.13001721599999999</v>
      </c>
    </row>
    <row r="37" spans="1:9" x14ac:dyDescent="0.15">
      <c r="A37" s="1" t="s">
        <v>900</v>
      </c>
      <c r="B37" s="1" t="s">
        <v>2271</v>
      </c>
      <c r="C37" s="1" t="s">
        <v>3412</v>
      </c>
      <c r="D37" s="3">
        <v>1.2823617039999999</v>
      </c>
      <c r="E37" s="3">
        <v>11.40038708</v>
      </c>
      <c r="F37" s="3">
        <v>-5.1352210400000002</v>
      </c>
      <c r="G37" s="3">
        <v>4.4119999999999999E-4</v>
      </c>
      <c r="H37" s="4">
        <v>8.78723E-3</v>
      </c>
      <c r="I37" s="3">
        <v>8.3165679000000006E-2</v>
      </c>
    </row>
    <row r="38" spans="1:9" x14ac:dyDescent="0.15">
      <c r="A38" s="1" t="s">
        <v>1001</v>
      </c>
      <c r="B38" s="1" t="s">
        <v>3594</v>
      </c>
      <c r="C38" s="1" t="s">
        <v>1559</v>
      </c>
      <c r="D38" s="3">
        <v>2.480876437</v>
      </c>
      <c r="E38" s="3">
        <v>9.2336966539999992</v>
      </c>
      <c r="F38" s="3">
        <v>-5.1092709080000001</v>
      </c>
      <c r="G38" s="3">
        <v>4.5818999999999998E-4</v>
      </c>
      <c r="H38" s="4">
        <v>8.8490840000000001E-3</v>
      </c>
      <c r="I38" s="3">
        <v>4.4342372999999997E-2</v>
      </c>
    </row>
    <row r="39" spans="1:9" x14ac:dyDescent="0.15">
      <c r="A39" s="1" t="s">
        <v>10</v>
      </c>
      <c r="B39" s="1" t="s">
        <v>1569</v>
      </c>
      <c r="C39" s="1" t="s">
        <v>1568</v>
      </c>
      <c r="D39" s="3">
        <v>1.247767235</v>
      </c>
      <c r="E39" s="3">
        <v>11.69328483</v>
      </c>
      <c r="F39" s="3">
        <v>-5.1114222390000004</v>
      </c>
      <c r="G39" s="3">
        <v>4.5675499999999999E-4</v>
      </c>
      <c r="H39" s="4">
        <v>8.8490840000000001E-3</v>
      </c>
      <c r="I39" s="3">
        <v>4.7564680999999998E-2</v>
      </c>
    </row>
    <row r="40" spans="1:9" x14ac:dyDescent="0.15">
      <c r="A40" s="1" t="s">
        <v>222</v>
      </c>
      <c r="B40" s="1" t="s">
        <v>2072</v>
      </c>
      <c r="C40" s="1" t="s">
        <v>1559</v>
      </c>
      <c r="D40" s="3">
        <v>0.89288638600000003</v>
      </c>
      <c r="E40" s="3">
        <v>13.048186619999999</v>
      </c>
      <c r="F40" s="3">
        <v>-4.9735569780000004</v>
      </c>
      <c r="G40" s="3">
        <v>5.5918099999999996E-4</v>
      </c>
      <c r="H40" s="4">
        <v>1.0182412E-2</v>
      </c>
      <c r="I40" s="3">
        <v>-0.160301109</v>
      </c>
    </row>
    <row r="41" spans="1:9" x14ac:dyDescent="0.15">
      <c r="A41" s="1" t="s">
        <v>868</v>
      </c>
      <c r="B41" s="1" t="s">
        <v>3349</v>
      </c>
      <c r="C41" s="1" t="s">
        <v>1559</v>
      </c>
      <c r="D41" s="3">
        <v>1.01638389</v>
      </c>
      <c r="E41" s="3">
        <v>12.47633119</v>
      </c>
      <c r="F41" s="3">
        <v>-4.9409834039999998</v>
      </c>
      <c r="G41" s="3">
        <v>5.8679399999999997E-4</v>
      </c>
      <c r="H41" s="4">
        <v>1.0584444E-2</v>
      </c>
      <c r="I41" s="3">
        <v>-0.209818053</v>
      </c>
    </row>
    <row r="42" spans="1:9" x14ac:dyDescent="0.15">
      <c r="A42" s="1" t="s">
        <v>195</v>
      </c>
      <c r="B42" s="1" t="s">
        <v>2005</v>
      </c>
      <c r="C42" s="1" t="s">
        <v>2001</v>
      </c>
      <c r="D42" s="3">
        <v>0.99021181000000003</v>
      </c>
      <c r="E42" s="3">
        <v>13.084860600000001</v>
      </c>
      <c r="F42" s="3">
        <v>-4.8775652210000002</v>
      </c>
      <c r="G42" s="3">
        <v>6.4481100000000002E-4</v>
      </c>
      <c r="H42" s="4">
        <v>1.1310822E-2</v>
      </c>
      <c r="I42" s="3">
        <v>-0.306663776</v>
      </c>
    </row>
    <row r="43" spans="1:9" x14ac:dyDescent="0.15">
      <c r="A43" s="1" t="s">
        <v>549</v>
      </c>
      <c r="B43" s="1" t="s">
        <v>2740</v>
      </c>
      <c r="C43" s="1" t="s">
        <v>1559</v>
      </c>
      <c r="D43" s="3">
        <v>1.033988084</v>
      </c>
      <c r="E43" s="3">
        <v>15.0745247</v>
      </c>
      <c r="F43" s="3">
        <v>-4.8524054640000003</v>
      </c>
      <c r="G43" s="3">
        <v>6.6949399999999997E-4</v>
      </c>
      <c r="H43" s="4">
        <v>1.1532193E-2</v>
      </c>
      <c r="I43" s="3">
        <v>-0.34524558900000002</v>
      </c>
    </row>
    <row r="44" spans="1:9" x14ac:dyDescent="0.15">
      <c r="A44" s="1" t="s">
        <v>884</v>
      </c>
      <c r="B44" s="1" t="s">
        <v>3381</v>
      </c>
      <c r="C44" s="1" t="s">
        <v>1559</v>
      </c>
      <c r="D44" s="3">
        <v>1.0547465460000001</v>
      </c>
      <c r="E44" s="3">
        <v>15.042688630000001</v>
      </c>
      <c r="F44" s="3">
        <v>-4.8383729229999997</v>
      </c>
      <c r="G44" s="3">
        <v>6.8369600000000002E-4</v>
      </c>
      <c r="H44" s="4">
        <v>1.1568382E-2</v>
      </c>
      <c r="I44" s="3">
        <v>-0.36680354399999998</v>
      </c>
    </row>
    <row r="45" spans="1:9" x14ac:dyDescent="0.15">
      <c r="A45" s="1" t="s">
        <v>257</v>
      </c>
      <c r="B45" s="1" t="s">
        <v>2151</v>
      </c>
      <c r="C45" s="1" t="s">
        <v>2150</v>
      </c>
      <c r="D45" s="3">
        <v>3.2053228140000001</v>
      </c>
      <c r="E45" s="3">
        <v>9.4126137540000006</v>
      </c>
      <c r="F45" s="3">
        <v>-4.815344209</v>
      </c>
      <c r="G45" s="3">
        <v>7.0770200000000005E-4</v>
      </c>
      <c r="H45" s="4">
        <v>1.1869525000000001E-2</v>
      </c>
      <c r="I45" s="3">
        <v>-0.40224319400000003</v>
      </c>
    </row>
    <row r="46" spans="1:9" x14ac:dyDescent="0.15">
      <c r="A46" s="1" t="s">
        <v>702</v>
      </c>
      <c r="B46" s="1" t="s">
        <v>3035</v>
      </c>
      <c r="C46" s="1" t="s">
        <v>1593</v>
      </c>
      <c r="D46" s="3">
        <v>0.86053229600000003</v>
      </c>
      <c r="E46" s="3">
        <v>11.271586360000001</v>
      </c>
      <c r="F46" s="3">
        <v>-4.7220568529999998</v>
      </c>
      <c r="G46" s="3">
        <v>8.1451600000000005E-4</v>
      </c>
      <c r="H46" s="4">
        <v>1.3425467E-2</v>
      </c>
      <c r="I46" s="3">
        <v>-0.54657743400000003</v>
      </c>
    </row>
    <row r="47" spans="1:9" x14ac:dyDescent="0.15">
      <c r="A47" s="1" t="s">
        <v>713</v>
      </c>
      <c r="B47" s="1" t="s">
        <v>3055</v>
      </c>
      <c r="C47" s="1" t="s">
        <v>3054</v>
      </c>
      <c r="D47" s="3">
        <v>1.0379950659999999</v>
      </c>
      <c r="E47" s="3">
        <v>11.520495410000001</v>
      </c>
      <c r="F47" s="3">
        <v>-4.7162956109999996</v>
      </c>
      <c r="G47" s="3">
        <v>8.2165099999999996E-4</v>
      </c>
      <c r="H47" s="4">
        <v>1.3427326E-2</v>
      </c>
      <c r="I47" s="3">
        <v>-0.55553154400000004</v>
      </c>
    </row>
    <row r="48" spans="1:9" x14ac:dyDescent="0.15">
      <c r="A48" s="1" t="s">
        <v>1065</v>
      </c>
      <c r="B48" s="1" t="s">
        <v>2851</v>
      </c>
      <c r="C48" s="1" t="s">
        <v>1559</v>
      </c>
      <c r="D48" s="3">
        <v>1.1658575630000001</v>
      </c>
      <c r="E48" s="3">
        <v>10.78282744</v>
      </c>
      <c r="F48" s="3">
        <v>-4.7003321229999999</v>
      </c>
      <c r="G48" s="3">
        <v>8.4177199999999996E-4</v>
      </c>
      <c r="H48" s="4">
        <v>1.3639551999999999E-2</v>
      </c>
      <c r="I48" s="3">
        <v>-0.580366312</v>
      </c>
    </row>
    <row r="49" spans="1:9" x14ac:dyDescent="0.15">
      <c r="A49" s="1" t="s">
        <v>720</v>
      </c>
      <c r="B49" s="1" t="s">
        <v>3067</v>
      </c>
      <c r="C49" s="1" t="s">
        <v>2150</v>
      </c>
      <c r="D49" s="3">
        <v>1.0322435000000001</v>
      </c>
      <c r="E49" s="3">
        <v>12.08291219</v>
      </c>
      <c r="F49" s="3">
        <v>-4.6932798069999997</v>
      </c>
      <c r="G49" s="3">
        <v>8.5082599999999995E-4</v>
      </c>
      <c r="H49" s="4">
        <v>1.3664358E-2</v>
      </c>
      <c r="I49" s="3">
        <v>-0.59134914100000002</v>
      </c>
    </row>
    <row r="50" spans="1:9" x14ac:dyDescent="0.15">
      <c r="A50" s="1" t="s">
        <v>411</v>
      </c>
      <c r="B50" s="1" t="s">
        <v>2485</v>
      </c>
      <c r="C50" s="1" t="s">
        <v>1707</v>
      </c>
      <c r="D50" s="3">
        <v>1.04326751</v>
      </c>
      <c r="E50" s="3">
        <v>11.92815418</v>
      </c>
      <c r="F50" s="3">
        <v>-4.6754591750000003</v>
      </c>
      <c r="G50" s="3">
        <v>8.7417099999999998E-4</v>
      </c>
      <c r="H50" s="4">
        <v>1.3813348E-2</v>
      </c>
      <c r="I50" s="3">
        <v>-0.61913285600000001</v>
      </c>
    </row>
    <row r="51" spans="1:9" x14ac:dyDescent="0.15">
      <c r="A51" s="1" t="s">
        <v>662</v>
      </c>
      <c r="B51" s="1" t="s">
        <v>2961</v>
      </c>
      <c r="C51" s="1" t="s">
        <v>2960</v>
      </c>
      <c r="D51" s="3">
        <v>1.2028706090000001</v>
      </c>
      <c r="E51" s="3">
        <v>10.0022427</v>
      </c>
      <c r="F51" s="3">
        <v>-4.6374142620000001</v>
      </c>
      <c r="G51" s="3">
        <v>9.2631500000000004E-4</v>
      </c>
      <c r="H51" s="4">
        <v>1.4517334E-2</v>
      </c>
      <c r="I51" s="3">
        <v>-0.67859581899999999</v>
      </c>
    </row>
    <row r="52" spans="1:9" x14ac:dyDescent="0.15">
      <c r="A52" s="1" t="s">
        <v>1069</v>
      </c>
      <c r="B52" s="1" t="s">
        <v>3016</v>
      </c>
      <c r="C52" s="1" t="s">
        <v>1587</v>
      </c>
      <c r="D52" s="3">
        <v>2.048479355</v>
      </c>
      <c r="E52" s="3">
        <v>8.851245703</v>
      </c>
      <c r="F52" s="3">
        <v>-4.6193172479999998</v>
      </c>
      <c r="G52" s="3">
        <v>9.5226800000000004E-4</v>
      </c>
      <c r="H52" s="4">
        <v>1.4748595E-2</v>
      </c>
      <c r="I52" s="3">
        <v>-0.70695130799999994</v>
      </c>
    </row>
    <row r="53" spans="1:9" x14ac:dyDescent="0.15">
      <c r="A53" s="1" t="s">
        <v>884</v>
      </c>
      <c r="B53" s="1" t="s">
        <v>3379</v>
      </c>
      <c r="C53" s="1" t="s">
        <v>1559</v>
      </c>
      <c r="D53" s="3">
        <v>1.1699394679999999</v>
      </c>
      <c r="E53" s="3">
        <v>11.20770433</v>
      </c>
      <c r="F53" s="3">
        <v>-4.5899687819999997</v>
      </c>
      <c r="G53" s="3">
        <v>9.9601000000000008E-4</v>
      </c>
      <c r="H53" s="4">
        <v>1.5230459E-2</v>
      </c>
      <c r="I53" s="3">
        <v>-0.75303224499999999</v>
      </c>
    </row>
    <row r="54" spans="1:9" x14ac:dyDescent="0.15">
      <c r="A54" s="1" t="s">
        <v>811</v>
      </c>
      <c r="B54" s="1" t="s">
        <v>1732</v>
      </c>
      <c r="C54" s="1" t="s">
        <v>3243</v>
      </c>
      <c r="D54" s="3">
        <v>1.6336959129999999</v>
      </c>
      <c r="E54" s="3">
        <v>8.9692919369999995</v>
      </c>
      <c r="F54" s="3">
        <v>-4.5764928889999998</v>
      </c>
      <c r="G54" s="3">
        <v>1.016805E-3</v>
      </c>
      <c r="H54" s="4">
        <v>1.5250483E-2</v>
      </c>
      <c r="I54" s="3">
        <v>-0.77423077900000004</v>
      </c>
    </row>
    <row r="55" spans="1:9" x14ac:dyDescent="0.15">
      <c r="A55" s="1" t="s">
        <v>297</v>
      </c>
      <c r="B55" s="1" t="s">
        <v>2238</v>
      </c>
      <c r="C55" s="1" t="s">
        <v>2235</v>
      </c>
      <c r="D55" s="3">
        <v>1.981359291</v>
      </c>
      <c r="E55" s="3">
        <v>11.35688221</v>
      </c>
      <c r="F55" s="3">
        <v>-4.5509828839999997</v>
      </c>
      <c r="G55" s="3">
        <v>1.0574390000000001E-3</v>
      </c>
      <c r="H55" s="4">
        <v>1.5552488999999999E-2</v>
      </c>
      <c r="I55" s="3">
        <v>-0.814427754</v>
      </c>
    </row>
    <row r="56" spans="1:9" x14ac:dyDescent="0.15">
      <c r="A56" s="1" t="s">
        <v>945</v>
      </c>
      <c r="B56" s="1" t="s">
        <v>3494</v>
      </c>
      <c r="C56" s="1" t="s">
        <v>1559</v>
      </c>
      <c r="D56" s="3">
        <v>1.1479165760000001</v>
      </c>
      <c r="E56" s="3">
        <v>11.4112358</v>
      </c>
      <c r="F56" s="3">
        <v>-4.5393254470000004</v>
      </c>
      <c r="G56" s="3">
        <v>1.0765779999999999E-3</v>
      </c>
      <c r="H56" s="4">
        <v>1.5713103999999999E-2</v>
      </c>
      <c r="I56" s="3">
        <v>-0.83282625099999996</v>
      </c>
    </row>
    <row r="57" spans="1:9" x14ac:dyDescent="0.15">
      <c r="A57" s="1" t="s">
        <v>977</v>
      </c>
      <c r="B57" s="1" t="s">
        <v>2276</v>
      </c>
      <c r="C57" s="1" t="s">
        <v>1559</v>
      </c>
      <c r="D57" s="3">
        <v>0.58999047800000004</v>
      </c>
      <c r="E57" s="3">
        <v>16.43790907</v>
      </c>
      <c r="F57" s="3">
        <v>-4.5105211670000003</v>
      </c>
      <c r="G57" s="3">
        <v>1.125458E-3</v>
      </c>
      <c r="H57" s="4">
        <v>1.6302092000000001E-2</v>
      </c>
      <c r="I57" s="3">
        <v>-0.87836586299999997</v>
      </c>
    </row>
    <row r="58" spans="1:9" x14ac:dyDescent="0.15">
      <c r="A58" s="1" t="s">
        <v>996</v>
      </c>
      <c r="B58" s="1" t="s">
        <v>1579</v>
      </c>
      <c r="C58" s="1" t="s">
        <v>3584</v>
      </c>
      <c r="D58" s="3">
        <v>1.9110439530000001</v>
      </c>
      <c r="E58" s="3">
        <v>9.2100301099999999</v>
      </c>
      <c r="F58" s="3">
        <v>-4.4683670319999997</v>
      </c>
      <c r="G58" s="3">
        <v>1.2012749999999999E-3</v>
      </c>
      <c r="H58" s="4">
        <v>1.7269454E-2</v>
      </c>
      <c r="I58" s="3">
        <v>-0.94521270599999996</v>
      </c>
    </row>
    <row r="59" spans="1:9" x14ac:dyDescent="0.15">
      <c r="A59" s="1" t="s">
        <v>855</v>
      </c>
      <c r="B59" s="1" t="s">
        <v>2590</v>
      </c>
      <c r="C59" s="1" t="s">
        <v>3331</v>
      </c>
      <c r="D59" s="3">
        <v>1.01754023</v>
      </c>
      <c r="E59" s="3">
        <v>11.880118189999999</v>
      </c>
      <c r="F59" s="3">
        <v>-4.4288018139999998</v>
      </c>
      <c r="G59" s="3">
        <v>1.2773649999999999E-3</v>
      </c>
      <c r="H59" s="4">
        <v>1.8226277999999999E-2</v>
      </c>
      <c r="I59" s="3">
        <v>-1.0081693780000001</v>
      </c>
    </row>
    <row r="60" spans="1:9" x14ac:dyDescent="0.15">
      <c r="A60" s="1" t="s">
        <v>735</v>
      </c>
      <c r="B60" s="1" t="s">
        <v>3092</v>
      </c>
      <c r="C60" s="1" t="s">
        <v>3091</v>
      </c>
      <c r="D60" s="3">
        <v>1.0484738920000001</v>
      </c>
      <c r="E60" s="3">
        <v>11.8429977</v>
      </c>
      <c r="F60" s="3">
        <v>-4.4232278020000004</v>
      </c>
      <c r="G60" s="3">
        <v>1.2884870000000001E-3</v>
      </c>
      <c r="H60" s="4">
        <v>1.8248799999999999E-2</v>
      </c>
      <c r="I60" s="3">
        <v>-1.017055431</v>
      </c>
    </row>
    <row r="61" spans="1:9" x14ac:dyDescent="0.15">
      <c r="A61" s="1" t="s">
        <v>168</v>
      </c>
      <c r="B61" s="1" t="s">
        <v>1940</v>
      </c>
      <c r="C61" s="1" t="s">
        <v>1559</v>
      </c>
      <c r="D61" s="3">
        <v>1.2510465390000001</v>
      </c>
      <c r="E61" s="3">
        <v>11.340823650000001</v>
      </c>
      <c r="F61" s="3">
        <v>-4.3661861530000001</v>
      </c>
      <c r="G61" s="3">
        <v>1.4083819999999999E-3</v>
      </c>
      <c r="H61" s="4">
        <v>1.9008529999999999E-2</v>
      </c>
      <c r="I61" s="3">
        <v>-1.108224361</v>
      </c>
    </row>
    <row r="62" spans="1:9" x14ac:dyDescent="0.15">
      <c r="A62" s="1" t="s">
        <v>797</v>
      </c>
      <c r="B62" s="1" t="s">
        <v>3201</v>
      </c>
      <c r="C62" s="1" t="s">
        <v>3200</v>
      </c>
      <c r="D62" s="3">
        <v>1.087265733</v>
      </c>
      <c r="E62" s="3">
        <v>11.1420359</v>
      </c>
      <c r="F62" s="3">
        <v>-4.3666503690000003</v>
      </c>
      <c r="G62" s="3">
        <v>1.4073600000000001E-3</v>
      </c>
      <c r="H62" s="4">
        <v>1.9008529999999999E-2</v>
      </c>
      <c r="I62" s="3">
        <v>-1.1074807040000001</v>
      </c>
    </row>
    <row r="63" spans="1:9" x14ac:dyDescent="0.15">
      <c r="A63" s="1" t="s">
        <v>357</v>
      </c>
      <c r="B63" s="1" t="s">
        <v>2373</v>
      </c>
      <c r="C63" s="1" t="s">
        <v>1559</v>
      </c>
      <c r="D63" s="3">
        <v>1.023676249</v>
      </c>
      <c r="E63" s="3">
        <v>11.3099816</v>
      </c>
      <c r="F63" s="3">
        <v>-4.331124172</v>
      </c>
      <c r="G63" s="3">
        <v>1.487883E-3</v>
      </c>
      <c r="H63" s="4">
        <v>1.9413423999999999E-2</v>
      </c>
      <c r="I63" s="3">
        <v>-1.164472427</v>
      </c>
    </row>
    <row r="64" spans="1:9" x14ac:dyDescent="0.15">
      <c r="A64" s="1" t="s">
        <v>397</v>
      </c>
      <c r="B64" s="1" t="s">
        <v>2456</v>
      </c>
      <c r="C64" s="1" t="s">
        <v>2453</v>
      </c>
      <c r="D64" s="3">
        <v>0.99853778400000004</v>
      </c>
      <c r="E64" s="3">
        <v>10.809194420000001</v>
      </c>
      <c r="F64" s="3">
        <v>-4.2915939610000002</v>
      </c>
      <c r="G64" s="3">
        <v>1.583231E-3</v>
      </c>
      <c r="H64" s="4">
        <v>2.0393804000000001E-2</v>
      </c>
      <c r="I64" s="3">
        <v>-1.2280766279999999</v>
      </c>
    </row>
    <row r="65" spans="1:9" x14ac:dyDescent="0.15">
      <c r="A65" s="1" t="s">
        <v>235</v>
      </c>
      <c r="B65" s="1" t="s">
        <v>2002</v>
      </c>
      <c r="C65" s="1" t="s">
        <v>2107</v>
      </c>
      <c r="D65" s="3">
        <v>0.79414320000000005</v>
      </c>
      <c r="E65" s="3">
        <v>11.7922633</v>
      </c>
      <c r="F65" s="3">
        <v>-4.289176995</v>
      </c>
      <c r="G65" s="3">
        <v>1.589266E-3</v>
      </c>
      <c r="H65" s="4">
        <v>2.0393804000000001E-2</v>
      </c>
      <c r="I65" s="3">
        <v>-1.2319719360000001</v>
      </c>
    </row>
    <row r="66" spans="1:9" x14ac:dyDescent="0.15">
      <c r="A66" s="1" t="s">
        <v>704</v>
      </c>
      <c r="B66" s="1" t="s">
        <v>3040</v>
      </c>
      <c r="C66" s="1" t="s">
        <v>3039</v>
      </c>
      <c r="D66" s="3">
        <v>1.23650649</v>
      </c>
      <c r="E66" s="3">
        <v>10.60675344</v>
      </c>
      <c r="F66" s="3">
        <v>-4.2794816149999999</v>
      </c>
      <c r="G66" s="3">
        <v>1.613721E-3</v>
      </c>
      <c r="H66" s="4">
        <v>2.0569561E-2</v>
      </c>
      <c r="I66" s="3">
        <v>-1.2476048879999999</v>
      </c>
    </row>
    <row r="67" spans="1:9" x14ac:dyDescent="0.15">
      <c r="A67" s="1" t="s">
        <v>761</v>
      </c>
      <c r="B67" s="1" t="s">
        <v>3137</v>
      </c>
      <c r="C67" s="1" t="s">
        <v>1593</v>
      </c>
      <c r="D67" s="3">
        <v>1.4420687169999999</v>
      </c>
      <c r="E67" s="3">
        <v>10.893756209999999</v>
      </c>
      <c r="F67" s="3">
        <v>-4.2442117120000002</v>
      </c>
      <c r="G67" s="3">
        <v>1.7060840000000001E-3</v>
      </c>
      <c r="H67" s="4">
        <v>2.1602865999999998E-2</v>
      </c>
      <c r="I67" s="3">
        <v>-1.304573459</v>
      </c>
    </row>
    <row r="68" spans="1:9" x14ac:dyDescent="0.15">
      <c r="A68" s="1" t="s">
        <v>511</v>
      </c>
      <c r="B68" s="1" t="s">
        <v>2677</v>
      </c>
      <c r="C68" s="1" t="s">
        <v>1559</v>
      </c>
      <c r="D68" s="3">
        <v>1.684768678</v>
      </c>
      <c r="E68" s="3">
        <v>10.137324380000001</v>
      </c>
      <c r="F68" s="3">
        <v>-4.2071911850000001</v>
      </c>
      <c r="G68" s="3">
        <v>1.809052E-3</v>
      </c>
      <c r="H68" s="4">
        <v>2.2607240000000001E-2</v>
      </c>
      <c r="I68" s="3">
        <v>-1.364534806</v>
      </c>
    </row>
    <row r="69" spans="1:9" x14ac:dyDescent="0.15">
      <c r="A69" s="1" t="s">
        <v>214</v>
      </c>
      <c r="B69" s="1" t="s">
        <v>2052</v>
      </c>
      <c r="C69" s="1" t="s">
        <v>1559</v>
      </c>
      <c r="D69" s="3">
        <v>1.4681694540000001</v>
      </c>
      <c r="E69" s="3">
        <v>11.770591769999999</v>
      </c>
      <c r="F69" s="3">
        <v>-4.1654135309999996</v>
      </c>
      <c r="G69" s="3">
        <v>1.9331629999999999E-3</v>
      </c>
      <c r="H69" s="4">
        <v>2.3846498000000001E-2</v>
      </c>
      <c r="I69" s="3">
        <v>-1.432401048</v>
      </c>
    </row>
    <row r="70" spans="1:9" x14ac:dyDescent="0.15">
      <c r="A70" s="1" t="s">
        <v>596</v>
      </c>
      <c r="B70" s="1" t="s">
        <v>2837</v>
      </c>
      <c r="C70" s="1" t="s">
        <v>1711</v>
      </c>
      <c r="D70" s="3">
        <v>1.4681694540000001</v>
      </c>
      <c r="E70" s="3">
        <v>11.770591769999999</v>
      </c>
      <c r="F70" s="3">
        <v>-4.1654135309999996</v>
      </c>
      <c r="G70" s="3">
        <v>1.9331629999999999E-3</v>
      </c>
      <c r="H70" s="4">
        <v>2.3846498000000001E-2</v>
      </c>
      <c r="I70" s="3">
        <v>-1.432401048</v>
      </c>
    </row>
    <row r="71" spans="1:9" x14ac:dyDescent="0.15">
      <c r="A71" s="1" t="s">
        <v>767</v>
      </c>
      <c r="B71" s="1" t="s">
        <v>3149</v>
      </c>
      <c r="C71" s="1" t="s">
        <v>3148</v>
      </c>
      <c r="D71" s="3">
        <v>0.80636116099999999</v>
      </c>
      <c r="E71" s="3">
        <v>12.501236240000001</v>
      </c>
      <c r="F71" s="3">
        <v>-4.1566266409999999</v>
      </c>
      <c r="G71" s="3">
        <v>1.9603889999999999E-3</v>
      </c>
      <c r="H71" s="4">
        <v>2.4027336999999999E-2</v>
      </c>
      <c r="I71" s="3">
        <v>-1.446701647</v>
      </c>
    </row>
    <row r="72" spans="1:9" x14ac:dyDescent="0.15">
      <c r="A72" s="1" t="s">
        <v>92</v>
      </c>
      <c r="B72" s="1" t="s">
        <v>1757</v>
      </c>
      <c r="C72" s="1" t="s">
        <v>1754</v>
      </c>
      <c r="D72" s="3">
        <v>1.466860598</v>
      </c>
      <c r="E72" s="3">
        <v>10.641042000000001</v>
      </c>
      <c r="F72" s="3">
        <v>-4.081983492</v>
      </c>
      <c r="G72" s="3">
        <v>2.2086079999999999E-3</v>
      </c>
      <c r="H72" s="4">
        <v>2.5907109000000001E-2</v>
      </c>
      <c r="I72" s="3">
        <v>-1.568548566</v>
      </c>
    </row>
    <row r="73" spans="1:9" x14ac:dyDescent="0.15">
      <c r="A73" s="1" t="s">
        <v>573</v>
      </c>
      <c r="B73" s="1" t="s">
        <v>1858</v>
      </c>
      <c r="C73" s="1" t="s">
        <v>1559</v>
      </c>
      <c r="D73" s="3">
        <v>1.0746568320000001</v>
      </c>
      <c r="E73" s="3">
        <v>10.451552830000001</v>
      </c>
      <c r="F73" s="3">
        <v>-4.0905278100000002</v>
      </c>
      <c r="G73" s="3">
        <v>2.1785910000000001E-3</v>
      </c>
      <c r="H73" s="4">
        <v>2.5907109000000001E-2</v>
      </c>
      <c r="I73" s="3">
        <v>-1.5545681360000001</v>
      </c>
    </row>
    <row r="74" spans="1:9" x14ac:dyDescent="0.15">
      <c r="A74" s="1" t="s">
        <v>880</v>
      </c>
      <c r="B74" s="1" t="s">
        <v>3371</v>
      </c>
      <c r="C74" s="1" t="s">
        <v>1559</v>
      </c>
      <c r="D74" s="3">
        <v>1.0675352330000001</v>
      </c>
      <c r="E74" s="3">
        <v>10.46299423</v>
      </c>
      <c r="F74" s="3">
        <v>-4.0844845090000002</v>
      </c>
      <c r="G74" s="3">
        <v>2.199777E-3</v>
      </c>
      <c r="H74" s="4">
        <v>2.5907109000000001E-2</v>
      </c>
      <c r="I74" s="3">
        <v>-1.564455473</v>
      </c>
    </row>
    <row r="75" spans="1:9" x14ac:dyDescent="0.15">
      <c r="A75" s="1" t="s">
        <v>293</v>
      </c>
      <c r="B75" s="1" t="s">
        <v>2229</v>
      </c>
      <c r="C75" s="1" t="s">
        <v>2228</v>
      </c>
      <c r="D75" s="3">
        <v>2.4414734299999998</v>
      </c>
      <c r="E75" s="3">
        <v>8.7305989729999993</v>
      </c>
      <c r="F75" s="3">
        <v>-4.0690383050000003</v>
      </c>
      <c r="G75" s="3">
        <v>2.2549169999999999E-3</v>
      </c>
      <c r="H75" s="4">
        <v>2.6279336E-2</v>
      </c>
      <c r="I75" s="3">
        <v>-1.589745688</v>
      </c>
    </row>
    <row r="76" spans="1:9" x14ac:dyDescent="0.15">
      <c r="A76" s="1" t="s">
        <v>867</v>
      </c>
      <c r="B76" s="1" t="s">
        <v>2035</v>
      </c>
      <c r="C76" s="1" t="s">
        <v>2503</v>
      </c>
      <c r="D76" s="3">
        <v>0.96832458700000001</v>
      </c>
      <c r="E76" s="3">
        <v>10.772940820000001</v>
      </c>
      <c r="F76" s="3">
        <v>-4.0654783549999998</v>
      </c>
      <c r="G76" s="3">
        <v>2.2678300000000002E-3</v>
      </c>
      <c r="H76" s="4">
        <v>2.6279336E-2</v>
      </c>
      <c r="I76" s="3">
        <v>-1.595578275</v>
      </c>
    </row>
    <row r="77" spans="1:9" x14ac:dyDescent="0.15">
      <c r="A77" s="1" t="s">
        <v>778</v>
      </c>
      <c r="B77" s="1" t="s">
        <v>3172</v>
      </c>
      <c r="C77" s="1" t="s">
        <v>1559</v>
      </c>
      <c r="D77" s="3">
        <v>0.67097159399999995</v>
      </c>
      <c r="E77" s="3">
        <v>12.685261690000001</v>
      </c>
      <c r="F77" s="3">
        <v>-4.0615860609999999</v>
      </c>
      <c r="G77" s="3">
        <v>2.2820370000000002E-3</v>
      </c>
      <c r="H77" s="4">
        <v>2.628467E-2</v>
      </c>
      <c r="I77" s="3">
        <v>-1.601957012</v>
      </c>
    </row>
    <row r="78" spans="1:9" x14ac:dyDescent="0.15">
      <c r="A78" s="1" t="s">
        <v>834</v>
      </c>
      <c r="B78" s="1" t="s">
        <v>2502</v>
      </c>
      <c r="C78" s="1" t="s">
        <v>3299</v>
      </c>
      <c r="D78" s="3">
        <v>1.0117815100000001</v>
      </c>
      <c r="E78" s="3">
        <v>11.03689293</v>
      </c>
      <c r="F78" s="3">
        <v>-4.040138475</v>
      </c>
      <c r="G78" s="3">
        <v>2.3620189999999999E-3</v>
      </c>
      <c r="H78" s="4">
        <v>2.6882030000000001E-2</v>
      </c>
      <c r="I78" s="3">
        <v>-1.637136165</v>
      </c>
    </row>
    <row r="79" spans="1:9" x14ac:dyDescent="0.15">
      <c r="A79" s="1" t="s">
        <v>297</v>
      </c>
      <c r="B79" s="1" t="s">
        <v>2240</v>
      </c>
      <c r="C79" s="1" t="s">
        <v>2235</v>
      </c>
      <c r="D79" s="3">
        <v>2.0662966009999999</v>
      </c>
      <c r="E79" s="3">
        <v>13.25844433</v>
      </c>
      <c r="F79" s="3">
        <v>-4.0417338059999999</v>
      </c>
      <c r="G79" s="3">
        <v>2.427425E-3</v>
      </c>
      <c r="H79" s="4">
        <v>2.7352060000000001E-2</v>
      </c>
      <c r="I79" s="3">
        <v>-1.6556461170000001</v>
      </c>
    </row>
    <row r="80" spans="1:9" x14ac:dyDescent="0.15">
      <c r="A80" s="1" t="s">
        <v>4</v>
      </c>
      <c r="B80" s="1" t="s">
        <v>1552</v>
      </c>
      <c r="C80" s="1" t="s">
        <v>1550</v>
      </c>
      <c r="D80" s="3">
        <v>0.82849059999999997</v>
      </c>
      <c r="E80" s="3">
        <v>13.393172030000001</v>
      </c>
      <c r="F80" s="3">
        <v>-4.0220072130000002</v>
      </c>
      <c r="G80" s="3">
        <v>2.4319300000000001E-3</v>
      </c>
      <c r="H80" s="4">
        <v>2.7352060000000001E-2</v>
      </c>
      <c r="I80" s="3">
        <v>-1.6669158120000001</v>
      </c>
    </row>
    <row r="81" spans="1:9" x14ac:dyDescent="0.15">
      <c r="A81" s="1" t="s">
        <v>824</v>
      </c>
      <c r="B81" s="1" t="s">
        <v>3275</v>
      </c>
      <c r="C81" s="1" t="s">
        <v>3274</v>
      </c>
      <c r="D81" s="3">
        <v>0.73765862299999996</v>
      </c>
      <c r="E81" s="3">
        <v>11.17089039</v>
      </c>
      <c r="F81" s="3">
        <v>-4.0058372469999997</v>
      </c>
      <c r="G81" s="3">
        <v>2.4961110000000001E-3</v>
      </c>
      <c r="H81" s="4">
        <v>2.7909733999999999E-2</v>
      </c>
      <c r="I81" s="3">
        <v>-1.6935047480000001</v>
      </c>
    </row>
    <row r="82" spans="1:9" x14ac:dyDescent="0.15">
      <c r="A82" s="1" t="s">
        <v>535</v>
      </c>
      <c r="B82" s="1" t="s">
        <v>2712</v>
      </c>
      <c r="C82" s="1" t="s">
        <v>2711</v>
      </c>
      <c r="D82" s="3">
        <v>2.708828032</v>
      </c>
      <c r="E82" s="3">
        <v>9.0336132639999995</v>
      </c>
      <c r="F82" s="3">
        <v>-3.9936749300000001</v>
      </c>
      <c r="G82" s="3">
        <v>2.5455550000000001E-3</v>
      </c>
      <c r="H82" s="4">
        <v>2.7998815999999999E-2</v>
      </c>
      <c r="I82" s="3">
        <v>-1.71352258</v>
      </c>
    </row>
    <row r="83" spans="1:9" x14ac:dyDescent="0.15">
      <c r="A83" s="1" t="s">
        <v>750</v>
      </c>
      <c r="B83" s="1" t="s">
        <v>2093</v>
      </c>
      <c r="C83" s="1" t="s">
        <v>3116</v>
      </c>
      <c r="D83" s="3">
        <v>0.74424600500000004</v>
      </c>
      <c r="E83" s="3">
        <v>13.9905218</v>
      </c>
      <c r="F83" s="3">
        <v>-3.9930777389999998</v>
      </c>
      <c r="G83" s="3">
        <v>2.548009E-3</v>
      </c>
      <c r="H83" s="4">
        <v>2.7998815999999999E-2</v>
      </c>
      <c r="I83" s="3">
        <v>-1.714505905</v>
      </c>
    </row>
    <row r="84" spans="1:9" x14ac:dyDescent="0.15">
      <c r="A84" s="1" t="s">
        <v>441</v>
      </c>
      <c r="B84" s="1" t="s">
        <v>2540</v>
      </c>
      <c r="C84" s="1" t="s">
        <v>2539</v>
      </c>
      <c r="D84" s="3">
        <v>1.0432162979999999</v>
      </c>
      <c r="E84" s="3">
        <v>11.142170910000001</v>
      </c>
      <c r="F84" s="3">
        <v>-3.982964484</v>
      </c>
      <c r="G84" s="3">
        <v>2.5899479999999999E-3</v>
      </c>
      <c r="H84" s="4">
        <v>2.8136252E-2</v>
      </c>
      <c r="I84" s="3">
        <v>-1.7311640740000001</v>
      </c>
    </row>
    <row r="85" spans="1:9" x14ac:dyDescent="0.15">
      <c r="A85" s="1" t="s">
        <v>566</v>
      </c>
      <c r="B85" s="1" t="s">
        <v>2768</v>
      </c>
      <c r="C85" s="1" t="s">
        <v>2767</v>
      </c>
      <c r="D85" s="3">
        <v>0.98588419199999999</v>
      </c>
      <c r="E85" s="3">
        <v>10.60391194</v>
      </c>
      <c r="F85" s="3">
        <v>-3.9835210870000002</v>
      </c>
      <c r="G85" s="3">
        <v>2.587621E-3</v>
      </c>
      <c r="H85" s="4">
        <v>2.8136252E-2</v>
      </c>
      <c r="I85" s="3">
        <v>-1.730246972</v>
      </c>
    </row>
    <row r="86" spans="1:9" x14ac:dyDescent="0.15">
      <c r="A86" s="1" t="s">
        <v>322</v>
      </c>
      <c r="B86" s="1" t="s">
        <v>1863</v>
      </c>
      <c r="C86" s="1" t="s">
        <v>2287</v>
      </c>
      <c r="D86" s="3">
        <v>0.47468309600000003</v>
      </c>
      <c r="E86" s="3">
        <v>14.523732860000001</v>
      </c>
      <c r="F86" s="3">
        <v>-3.966977784</v>
      </c>
      <c r="G86" s="3">
        <v>2.657726E-3</v>
      </c>
      <c r="H86" s="4">
        <v>2.8709446999999999E-2</v>
      </c>
      <c r="I86" s="3">
        <v>-1.757519184</v>
      </c>
    </row>
    <row r="87" spans="1:9" x14ac:dyDescent="0.15">
      <c r="A87" s="1" t="s">
        <v>358</v>
      </c>
      <c r="B87" s="1" t="s">
        <v>2375</v>
      </c>
      <c r="C87" s="1" t="s">
        <v>1593</v>
      </c>
      <c r="D87" s="3">
        <v>0.75877389299999998</v>
      </c>
      <c r="E87" s="3">
        <v>13.489030919999999</v>
      </c>
      <c r="F87" s="3">
        <v>-3.9500278049999999</v>
      </c>
      <c r="G87" s="3">
        <v>2.7316229999999999E-3</v>
      </c>
      <c r="H87" s="4">
        <v>2.9178005E-2</v>
      </c>
      <c r="I87" s="3">
        <v>-1.785492039</v>
      </c>
    </row>
    <row r="88" spans="1:9" x14ac:dyDescent="0.15">
      <c r="A88" s="1" t="s">
        <v>503</v>
      </c>
      <c r="B88" s="1" t="s">
        <v>2658</v>
      </c>
      <c r="C88" s="1" t="s">
        <v>1559</v>
      </c>
      <c r="D88" s="3">
        <v>0.75877389299999998</v>
      </c>
      <c r="E88" s="3">
        <v>13.489030919999999</v>
      </c>
      <c r="F88" s="3">
        <v>-3.9500278049999999</v>
      </c>
      <c r="G88" s="3">
        <v>2.7316229999999999E-3</v>
      </c>
      <c r="H88" s="4">
        <v>2.9178005E-2</v>
      </c>
      <c r="I88" s="3">
        <v>-1.785492039</v>
      </c>
    </row>
    <row r="89" spans="1:9" x14ac:dyDescent="0.15">
      <c r="A89" s="1" t="s">
        <v>848</v>
      </c>
      <c r="B89" s="1" t="s">
        <v>3321</v>
      </c>
      <c r="C89" s="1" t="s">
        <v>1559</v>
      </c>
      <c r="D89" s="3">
        <v>4.8004330959999999</v>
      </c>
      <c r="E89" s="3">
        <v>9.2756511859999993</v>
      </c>
      <c r="F89" s="3">
        <v>-3.9356117679999998</v>
      </c>
      <c r="G89" s="3">
        <v>2.805742E-3</v>
      </c>
      <c r="H89" s="4">
        <v>2.9444887999999999E-2</v>
      </c>
      <c r="I89" s="3">
        <v>-1.8116916320000001</v>
      </c>
    </row>
    <row r="90" spans="1:9" x14ac:dyDescent="0.15">
      <c r="A90" s="1" t="s">
        <v>631</v>
      </c>
      <c r="B90" s="1" t="s">
        <v>2903</v>
      </c>
      <c r="C90" s="1" t="s">
        <v>2902</v>
      </c>
      <c r="D90" s="3">
        <v>0.84179450499999997</v>
      </c>
      <c r="E90" s="3">
        <v>16.067782430000001</v>
      </c>
      <c r="F90" s="3">
        <v>-3.9307684549999999</v>
      </c>
      <c r="G90" s="3">
        <v>2.818208E-3</v>
      </c>
      <c r="H90" s="4">
        <v>2.9444887999999999E-2</v>
      </c>
      <c r="I90" s="3">
        <v>-1.8173127650000001</v>
      </c>
    </row>
    <row r="91" spans="1:9" x14ac:dyDescent="0.15">
      <c r="A91" s="1" t="s">
        <v>669</v>
      </c>
      <c r="B91" s="1" t="s">
        <v>1853</v>
      </c>
      <c r="C91" s="1" t="s">
        <v>1559</v>
      </c>
      <c r="D91" s="3">
        <v>3.137123028</v>
      </c>
      <c r="E91" s="3">
        <v>6.864374615</v>
      </c>
      <c r="F91" s="3">
        <v>-3.8953652499999998</v>
      </c>
      <c r="G91" s="3">
        <v>2.9849569999999999E-3</v>
      </c>
      <c r="H91" s="4">
        <v>3.0684070000000001E-2</v>
      </c>
      <c r="I91" s="3">
        <v>-1.8759067540000001</v>
      </c>
    </row>
    <row r="92" spans="1:9" x14ac:dyDescent="0.15">
      <c r="A92" s="1" t="s">
        <v>715</v>
      </c>
      <c r="B92" s="1" t="s">
        <v>3058</v>
      </c>
      <c r="C92" s="1" t="s">
        <v>1559</v>
      </c>
      <c r="D92" s="3">
        <v>0.88003302800000005</v>
      </c>
      <c r="E92" s="3">
        <v>12.93470078</v>
      </c>
      <c r="F92" s="3">
        <v>-3.8785431099999998</v>
      </c>
      <c r="G92" s="3">
        <v>3.0677780000000002E-3</v>
      </c>
      <c r="H92" s="4">
        <v>3.1366801E-2</v>
      </c>
      <c r="I92" s="3">
        <v>-1.903792793</v>
      </c>
    </row>
    <row r="93" spans="1:9" x14ac:dyDescent="0.15">
      <c r="A93" s="1" t="s">
        <v>774</v>
      </c>
      <c r="B93" s="1" t="s">
        <v>3166</v>
      </c>
      <c r="C93" s="1" t="s">
        <v>1559</v>
      </c>
      <c r="D93" s="3">
        <v>1.0898804879999999</v>
      </c>
      <c r="E93" s="3">
        <v>9.7376936979999993</v>
      </c>
      <c r="F93" s="3">
        <v>-3.8407332159999998</v>
      </c>
      <c r="G93" s="3">
        <v>3.2628269999999998E-3</v>
      </c>
      <c r="H93" s="4">
        <v>3.3148425000000002E-2</v>
      </c>
      <c r="I93" s="3">
        <v>-1.9665725780000001</v>
      </c>
    </row>
    <row r="94" spans="1:9" x14ac:dyDescent="0.15">
      <c r="A94" s="1" t="s">
        <v>350</v>
      </c>
      <c r="B94" s="1" t="s">
        <v>2353</v>
      </c>
      <c r="C94" s="1" t="s">
        <v>2352</v>
      </c>
      <c r="D94" s="3">
        <v>0.70132859400000003</v>
      </c>
      <c r="E94" s="3">
        <v>11.631154540000001</v>
      </c>
      <c r="F94" s="3">
        <v>-3.8346399889999998</v>
      </c>
      <c r="G94" s="3">
        <v>3.2954529999999998E-3</v>
      </c>
      <c r="H94" s="4">
        <v>3.3148425000000002E-2</v>
      </c>
      <c r="I94" s="3">
        <v>-1.9767028449999999</v>
      </c>
    </row>
    <row r="95" spans="1:9" x14ac:dyDescent="0.15">
      <c r="A95" s="1" t="s">
        <v>4</v>
      </c>
      <c r="B95" s="1" t="s">
        <v>1556</v>
      </c>
      <c r="C95" s="1" t="s">
        <v>1550</v>
      </c>
      <c r="D95" s="3">
        <v>0.54624075500000002</v>
      </c>
      <c r="E95" s="3">
        <v>13.25559007</v>
      </c>
      <c r="F95" s="3">
        <v>-3.8174948569999998</v>
      </c>
      <c r="G95" s="3">
        <v>3.3891009999999998E-3</v>
      </c>
      <c r="H95" s="4">
        <v>3.3749794999999999E-2</v>
      </c>
      <c r="I95" s="3">
        <v>-2.0052264769999999</v>
      </c>
    </row>
    <row r="96" spans="1:9" x14ac:dyDescent="0.15">
      <c r="A96" s="1" t="s">
        <v>637</v>
      </c>
      <c r="B96" s="1" t="s">
        <v>2665</v>
      </c>
      <c r="C96" s="1" t="s">
        <v>1559</v>
      </c>
      <c r="D96" s="3">
        <v>1.665359088</v>
      </c>
      <c r="E96" s="3">
        <v>9.6570485460000004</v>
      </c>
      <c r="F96" s="3">
        <v>-3.7615945769999999</v>
      </c>
      <c r="G96" s="3">
        <v>3.7142159999999998E-3</v>
      </c>
      <c r="H96" s="4">
        <v>3.6304911000000002E-2</v>
      </c>
      <c r="I96" s="3">
        <v>-2.0984161490000002</v>
      </c>
    </row>
    <row r="97" spans="1:9" x14ac:dyDescent="0.15">
      <c r="A97" s="1" t="s">
        <v>858</v>
      </c>
      <c r="B97" s="1" t="s">
        <v>1770</v>
      </c>
      <c r="C97" s="1" t="s">
        <v>3341</v>
      </c>
      <c r="D97" s="3">
        <v>0.58810805899999996</v>
      </c>
      <c r="E97" s="3">
        <v>13.834606859999999</v>
      </c>
      <c r="F97" s="3">
        <v>-3.7263578900000001</v>
      </c>
      <c r="G97" s="3">
        <v>3.9357359999999996E-3</v>
      </c>
      <c r="H97" s="4">
        <v>3.8005691000000001E-2</v>
      </c>
      <c r="I97" s="3">
        <v>-2.1573029419999998</v>
      </c>
    </row>
    <row r="98" spans="1:9" x14ac:dyDescent="0.15">
      <c r="A98" s="1" t="s">
        <v>814</v>
      </c>
      <c r="B98" s="1" t="s">
        <v>3251</v>
      </c>
      <c r="C98" s="1" t="s">
        <v>3250</v>
      </c>
      <c r="D98" s="3">
        <v>1.573469786</v>
      </c>
      <c r="E98" s="3">
        <v>9.4082258250000006</v>
      </c>
      <c r="F98" s="3">
        <v>-3.7193810279999999</v>
      </c>
      <c r="G98" s="3">
        <v>3.9812069999999996E-3</v>
      </c>
      <c r="H98" s="4">
        <v>3.8146998000000001E-2</v>
      </c>
      <c r="I98" s="3">
        <v>-2.1689753509999998</v>
      </c>
    </row>
    <row r="99" spans="1:9" x14ac:dyDescent="0.15">
      <c r="A99" s="1" t="s">
        <v>178</v>
      </c>
      <c r="B99" s="1" t="s">
        <v>1964</v>
      </c>
      <c r="C99" s="1" t="s">
        <v>1962</v>
      </c>
      <c r="D99" s="3">
        <v>0.66412368499999996</v>
      </c>
      <c r="E99" s="3">
        <v>12.79345425</v>
      </c>
      <c r="F99" s="3">
        <v>-3.7180000849999999</v>
      </c>
      <c r="G99" s="3">
        <v>3.9902719999999996E-3</v>
      </c>
      <c r="H99" s="4">
        <v>3.8146998000000001E-2</v>
      </c>
      <c r="I99" s="3">
        <v>-2.1712861879999998</v>
      </c>
    </row>
    <row r="100" spans="1:9" x14ac:dyDescent="0.15">
      <c r="A100" s="1" t="s">
        <v>93</v>
      </c>
      <c r="B100" s="1" t="s">
        <v>1765</v>
      </c>
      <c r="C100" s="1" t="s">
        <v>1759</v>
      </c>
      <c r="D100" s="3">
        <v>0.86879625699999996</v>
      </c>
      <c r="E100" s="3">
        <v>11.2838829</v>
      </c>
      <c r="F100" s="3">
        <v>-3.7142688220000002</v>
      </c>
      <c r="G100" s="3">
        <v>4.0148730000000004E-3</v>
      </c>
      <c r="H100" s="4">
        <v>3.8191226000000002E-2</v>
      </c>
      <c r="I100" s="3">
        <v>-2.1775308029999998</v>
      </c>
    </row>
    <row r="101" spans="1:9" x14ac:dyDescent="0.15">
      <c r="A101" s="1" t="s">
        <v>358</v>
      </c>
      <c r="B101" s="1" t="s">
        <v>2374</v>
      </c>
      <c r="C101" s="1" t="s">
        <v>1593</v>
      </c>
      <c r="D101" s="3">
        <v>2.7822358720000002</v>
      </c>
      <c r="E101" s="3">
        <v>4.3997648869999999</v>
      </c>
      <c r="F101" s="3">
        <v>-3.707380594</v>
      </c>
      <c r="G101" s="3">
        <v>4.060704E-3</v>
      </c>
      <c r="H101" s="4">
        <v>3.8435969E-2</v>
      </c>
      <c r="I101" s="3">
        <v>-2.189062002</v>
      </c>
    </row>
    <row r="102" spans="1:9" x14ac:dyDescent="0.15">
      <c r="A102" s="1" t="s">
        <v>446</v>
      </c>
      <c r="B102" s="1" t="s">
        <v>2550</v>
      </c>
      <c r="C102" s="1" t="s">
        <v>2549</v>
      </c>
      <c r="D102" s="3">
        <v>1.6862257730000001</v>
      </c>
      <c r="E102" s="3">
        <v>11.010014310000001</v>
      </c>
      <c r="F102" s="3">
        <v>-3.6816227810000002</v>
      </c>
      <c r="G102" s="3">
        <v>4.2369720000000003E-3</v>
      </c>
      <c r="H102" s="4">
        <v>3.9906847000000002E-2</v>
      </c>
      <c r="I102" s="3">
        <v>-2.2322169249999999</v>
      </c>
    </row>
    <row r="103" spans="1:9" x14ac:dyDescent="0.15">
      <c r="A103" s="1" t="s">
        <v>701</v>
      </c>
      <c r="B103" s="1" t="s">
        <v>3034</v>
      </c>
      <c r="C103" s="1" t="s">
        <v>1593</v>
      </c>
      <c r="D103" s="3">
        <v>1.900026693</v>
      </c>
      <c r="E103" s="3">
        <v>8.7650927430000003</v>
      </c>
      <c r="F103" s="3">
        <v>-3.662966521</v>
      </c>
      <c r="G103" s="3">
        <v>4.369604E-3</v>
      </c>
      <c r="H103" s="4">
        <v>4.0901141000000002E-2</v>
      </c>
      <c r="I103" s="3">
        <v>-2.263507803</v>
      </c>
    </row>
    <row r="104" spans="1:9" x14ac:dyDescent="0.15">
      <c r="A104" s="1" t="s">
        <v>229</v>
      </c>
      <c r="B104" s="1" t="s">
        <v>2092</v>
      </c>
      <c r="C104" s="1" t="s">
        <v>2088</v>
      </c>
      <c r="D104" s="3">
        <v>0.81257737299999999</v>
      </c>
      <c r="E104" s="3">
        <v>10.90690719</v>
      </c>
      <c r="F104" s="3">
        <v>-3.658151412</v>
      </c>
      <c r="G104" s="3">
        <v>4.4045330000000004E-3</v>
      </c>
      <c r="H104" s="4">
        <v>4.0901141000000002E-2</v>
      </c>
      <c r="I104" s="3">
        <v>-2.2715883969999999</v>
      </c>
    </row>
    <row r="105" spans="1:9" x14ac:dyDescent="0.15">
      <c r="A105" s="1" t="s">
        <v>641</v>
      </c>
      <c r="B105" s="1" t="s">
        <v>2415</v>
      </c>
      <c r="C105" s="1" t="s">
        <v>1875</v>
      </c>
      <c r="D105" s="3">
        <v>2.9904532760000002</v>
      </c>
      <c r="E105" s="3">
        <v>7.9177975810000003</v>
      </c>
      <c r="F105" s="3">
        <v>-3.6409454889999999</v>
      </c>
      <c r="G105" s="3">
        <v>4.5317359999999998E-3</v>
      </c>
      <c r="H105" s="4">
        <v>4.1331993999999997E-2</v>
      </c>
      <c r="I105" s="3">
        <v>-2.300477898</v>
      </c>
    </row>
    <row r="106" spans="1:9" x14ac:dyDescent="0.15">
      <c r="A106" s="1" t="s">
        <v>132</v>
      </c>
      <c r="B106" s="1" t="s">
        <v>1865</v>
      </c>
      <c r="C106" s="1" t="s">
        <v>1559</v>
      </c>
      <c r="D106" s="3">
        <v>0.88482191300000002</v>
      </c>
      <c r="E106" s="3">
        <v>12.37131969</v>
      </c>
      <c r="F106" s="3">
        <v>-3.64141337</v>
      </c>
      <c r="G106" s="3">
        <v>4.5282270000000001E-3</v>
      </c>
      <c r="H106" s="4">
        <v>4.1331993999999997E-2</v>
      </c>
      <c r="I106" s="3">
        <v>-2.2996919990000002</v>
      </c>
    </row>
    <row r="107" spans="1:9" x14ac:dyDescent="0.15">
      <c r="A107" s="1" t="s">
        <v>172</v>
      </c>
      <c r="B107" s="1" t="s">
        <v>1951</v>
      </c>
      <c r="C107" s="1" t="s">
        <v>1947</v>
      </c>
      <c r="D107" s="3">
        <v>0.61002441500000004</v>
      </c>
      <c r="E107" s="3">
        <v>14.71369318</v>
      </c>
      <c r="F107" s="3">
        <v>-3.6398980480000001</v>
      </c>
      <c r="G107" s="3">
        <v>4.5396020000000002E-3</v>
      </c>
      <c r="H107" s="4">
        <v>4.1331993999999997E-2</v>
      </c>
      <c r="I107" s="3">
        <v>-2.302237345</v>
      </c>
    </row>
    <row r="108" spans="1:9" x14ac:dyDescent="0.15">
      <c r="A108" s="1" t="s">
        <v>318</v>
      </c>
      <c r="B108" s="1" t="s">
        <v>1934</v>
      </c>
      <c r="C108" s="1" t="s">
        <v>2273</v>
      </c>
      <c r="D108" s="3">
        <v>0.87025605699999997</v>
      </c>
      <c r="E108" s="3">
        <v>10.87999743</v>
      </c>
      <c r="F108" s="3">
        <v>-3.636531374</v>
      </c>
      <c r="G108" s="3">
        <v>4.5649810000000001E-3</v>
      </c>
      <c r="H108" s="4">
        <v>4.1338109999999997E-2</v>
      </c>
      <c r="I108" s="3">
        <v>-2.307893113</v>
      </c>
    </row>
    <row r="109" spans="1:9" x14ac:dyDescent="0.15">
      <c r="A109" s="1" t="s">
        <v>439</v>
      </c>
      <c r="B109" s="1" t="s">
        <v>2535</v>
      </c>
      <c r="C109" s="1" t="s">
        <v>2036</v>
      </c>
      <c r="D109" s="3">
        <v>0.58831771700000002</v>
      </c>
      <c r="E109" s="3">
        <v>11.591294189999999</v>
      </c>
      <c r="F109" s="3">
        <v>-3.6340851440000002</v>
      </c>
      <c r="G109" s="3">
        <v>4.5835140000000003E-3</v>
      </c>
      <c r="H109" s="4">
        <v>4.1338109999999997E-2</v>
      </c>
      <c r="I109" s="3">
        <v>-2.3120031490000001</v>
      </c>
    </row>
    <row r="110" spans="1:9" x14ac:dyDescent="0.15">
      <c r="A110" s="1" t="s">
        <v>247</v>
      </c>
      <c r="B110" s="1" t="s">
        <v>2131</v>
      </c>
      <c r="C110" s="1" t="s">
        <v>2130</v>
      </c>
      <c r="D110" s="3">
        <v>1.454696384</v>
      </c>
      <c r="E110" s="3">
        <v>10.40440298</v>
      </c>
      <c r="F110" s="3">
        <v>-3.628192399</v>
      </c>
      <c r="G110" s="3">
        <v>4.6284810000000003E-3</v>
      </c>
      <c r="H110" s="4">
        <v>4.1547677999999998E-2</v>
      </c>
      <c r="I110" s="3">
        <v>-2.3219057379999999</v>
      </c>
    </row>
    <row r="111" spans="1:9" x14ac:dyDescent="0.15">
      <c r="A111" s="1" t="s">
        <v>674</v>
      </c>
      <c r="B111" s="1" t="s">
        <v>2982</v>
      </c>
      <c r="C111" s="1" t="s">
        <v>2981</v>
      </c>
      <c r="D111" s="3">
        <v>1.834278509</v>
      </c>
      <c r="E111" s="3">
        <v>8.6995442880000002</v>
      </c>
      <c r="F111" s="3">
        <v>-3.6198393389999999</v>
      </c>
      <c r="G111" s="3">
        <v>4.6930089999999997E-3</v>
      </c>
      <c r="H111" s="4">
        <v>4.1580012E-2</v>
      </c>
      <c r="I111" s="3">
        <v>-2.335947344</v>
      </c>
    </row>
    <row r="112" spans="1:9" x14ac:dyDescent="0.15">
      <c r="A112" s="1" t="s">
        <v>301</v>
      </c>
      <c r="B112" s="1" t="s">
        <v>2247</v>
      </c>
      <c r="C112" s="1" t="s">
        <v>2246</v>
      </c>
      <c r="D112" s="3">
        <v>0.97505074000000003</v>
      </c>
      <c r="E112" s="3">
        <v>10.140769069999999</v>
      </c>
      <c r="F112" s="3">
        <v>-3.62369232</v>
      </c>
      <c r="G112" s="3">
        <v>4.6631290000000002E-3</v>
      </c>
      <c r="H112" s="4">
        <v>4.1580012E-2</v>
      </c>
      <c r="I112" s="3">
        <v>-2.3294697750000002</v>
      </c>
    </row>
    <row r="113" spans="1:9" x14ac:dyDescent="0.15">
      <c r="A113" s="1" t="s">
        <v>683</v>
      </c>
      <c r="B113" s="1" t="s">
        <v>2993</v>
      </c>
      <c r="C113" s="1" t="s">
        <v>1559</v>
      </c>
      <c r="D113" s="3">
        <v>0.44788052</v>
      </c>
      <c r="E113" s="3">
        <v>11.9888227</v>
      </c>
      <c r="F113" s="3">
        <v>-3.6117484150000001</v>
      </c>
      <c r="G113" s="3">
        <v>4.7564039999999997E-3</v>
      </c>
      <c r="H113" s="4">
        <v>4.1716716000000001E-2</v>
      </c>
      <c r="I113" s="3">
        <v>-2.3495533050000001</v>
      </c>
    </row>
    <row r="114" spans="1:9" x14ac:dyDescent="0.15">
      <c r="A114" s="1" t="s">
        <v>918</v>
      </c>
      <c r="B114" s="1" t="s">
        <v>2585</v>
      </c>
      <c r="C114" s="1" t="s">
        <v>1593</v>
      </c>
      <c r="D114" s="3">
        <v>1.103646914</v>
      </c>
      <c r="E114" s="3">
        <v>11.541422320000001</v>
      </c>
      <c r="F114" s="3">
        <v>-3.5873051070000002</v>
      </c>
      <c r="G114" s="3">
        <v>4.9533850000000003E-3</v>
      </c>
      <c r="H114" s="4">
        <v>4.3245994000000003E-2</v>
      </c>
      <c r="I114" s="3">
        <v>-2.3906873009999998</v>
      </c>
    </row>
    <row r="115" spans="1:9" x14ac:dyDescent="0.15">
      <c r="A115" s="1" t="s">
        <v>150</v>
      </c>
      <c r="B115" s="1" t="s">
        <v>1902</v>
      </c>
      <c r="C115" s="1" t="s">
        <v>1899</v>
      </c>
      <c r="D115" s="3">
        <v>1.326432662</v>
      </c>
      <c r="E115" s="3">
        <v>9.2957745949999993</v>
      </c>
      <c r="F115" s="3">
        <v>-3.5798876630000001</v>
      </c>
      <c r="G115" s="3">
        <v>5.0148220000000004E-3</v>
      </c>
      <c r="H115" s="4">
        <v>4.3386147999999999E-2</v>
      </c>
      <c r="I115" s="3">
        <v>-2.4031781630000002</v>
      </c>
    </row>
    <row r="116" spans="1:9" x14ac:dyDescent="0.15">
      <c r="A116" s="1" t="s">
        <v>780</v>
      </c>
      <c r="B116" s="1" t="s">
        <v>2598</v>
      </c>
      <c r="C116" s="1" t="s">
        <v>1559</v>
      </c>
      <c r="D116" s="3">
        <v>1.326432662</v>
      </c>
      <c r="E116" s="3">
        <v>9.2957745949999993</v>
      </c>
      <c r="F116" s="3">
        <v>-3.5798876630000001</v>
      </c>
      <c r="G116" s="3">
        <v>5.0148220000000004E-3</v>
      </c>
      <c r="H116" s="4">
        <v>4.3386147999999999E-2</v>
      </c>
      <c r="I116" s="3">
        <v>-2.4031781630000002</v>
      </c>
    </row>
    <row r="117" spans="1:9" x14ac:dyDescent="0.15">
      <c r="A117" s="1" t="s">
        <v>196</v>
      </c>
      <c r="B117" s="1" t="s">
        <v>2008</v>
      </c>
      <c r="C117" s="1" t="s">
        <v>2007</v>
      </c>
      <c r="D117" s="3">
        <v>1.741337994</v>
      </c>
      <c r="E117" s="3">
        <v>9.0141814700000005</v>
      </c>
      <c r="F117" s="3">
        <v>-3.5014337630000001</v>
      </c>
      <c r="G117" s="3">
        <v>5.7151770000000001E-3</v>
      </c>
      <c r="H117" s="4">
        <v>4.7510519000000001E-2</v>
      </c>
      <c r="I117" s="3">
        <v>-2.5355226449999999</v>
      </c>
    </row>
    <row r="118" spans="1:9" x14ac:dyDescent="0.15">
      <c r="A118" s="1" t="s">
        <v>1070</v>
      </c>
      <c r="B118" s="1" t="s">
        <v>3700</v>
      </c>
      <c r="C118" s="1" t="s">
        <v>1559</v>
      </c>
      <c r="D118" s="3">
        <v>0.58167275900000004</v>
      </c>
      <c r="E118" s="3">
        <v>13.68398096</v>
      </c>
      <c r="F118" s="3">
        <v>-3.4968039759999998</v>
      </c>
      <c r="G118" s="3">
        <v>5.7595509999999999E-3</v>
      </c>
      <c r="H118" s="4">
        <v>4.7672127000000002E-2</v>
      </c>
      <c r="I118" s="3">
        <v>-2.5433450739999999</v>
      </c>
    </row>
    <row r="119" spans="1:9" x14ac:dyDescent="0.15">
      <c r="A119" s="1" t="s">
        <v>946</v>
      </c>
      <c r="B119" s="1" t="s">
        <v>3497</v>
      </c>
      <c r="C119" s="1" t="s">
        <v>3496</v>
      </c>
      <c r="D119" s="3">
        <v>0.80548347600000003</v>
      </c>
      <c r="E119" s="3">
        <v>10.86079518</v>
      </c>
      <c r="F119" s="3">
        <v>-3.4726375549999999</v>
      </c>
      <c r="G119" s="3">
        <v>5.9970300000000004E-3</v>
      </c>
      <c r="H119" s="4">
        <v>4.9423803000000002E-2</v>
      </c>
      <c r="I119" s="3">
        <v>-2.5841972800000002</v>
      </c>
    </row>
    <row r="120" spans="1:9" x14ac:dyDescent="0.15">
      <c r="A120" s="1" t="s">
        <v>736</v>
      </c>
      <c r="B120" s="1" t="s">
        <v>3081</v>
      </c>
      <c r="C120" s="1" t="s">
        <v>3093</v>
      </c>
      <c r="D120" s="3">
        <v>0.909489883</v>
      </c>
      <c r="E120" s="3">
        <v>11.7835436</v>
      </c>
      <c r="F120" s="3">
        <v>-3.4685944700000002</v>
      </c>
      <c r="G120" s="3">
        <v>6.0377399999999998E-3</v>
      </c>
      <c r="H120" s="4">
        <v>4.9545749E-2</v>
      </c>
      <c r="I120" s="3">
        <v>-2.5910352780000001</v>
      </c>
    </row>
    <row r="121" spans="1:9" x14ac:dyDescent="0.15">
      <c r="A121" s="1" t="s">
        <v>995</v>
      </c>
      <c r="B121" s="1" t="s">
        <v>3583</v>
      </c>
      <c r="C121" s="1" t="s">
        <v>3577</v>
      </c>
      <c r="D121" s="3">
        <v>-7.3304894020000004</v>
      </c>
      <c r="E121" s="3">
        <v>10.192258219999999</v>
      </c>
      <c r="F121" s="3">
        <v>21.706157210000001</v>
      </c>
      <c r="G121" s="3">
        <v>9.6700000000000007E-10</v>
      </c>
      <c r="H121" s="4">
        <v>6.1600000000000001E-7</v>
      </c>
      <c r="I121" s="3">
        <v>12.194592849999999</v>
      </c>
    </row>
    <row r="122" spans="1:9" x14ac:dyDescent="0.15">
      <c r="A122" s="1" t="s">
        <v>287</v>
      </c>
      <c r="B122" s="1" t="s">
        <v>2215</v>
      </c>
      <c r="C122" s="1" t="s">
        <v>2214</v>
      </c>
      <c r="D122" s="3">
        <v>-3.2617764400000002</v>
      </c>
      <c r="E122" s="3">
        <v>13.126781319999999</v>
      </c>
      <c r="F122" s="3">
        <v>20.889991980000001</v>
      </c>
      <c r="G122" s="3">
        <v>1.4100000000000001E-9</v>
      </c>
      <c r="H122" s="4">
        <v>6.7299999999999995E-7</v>
      </c>
      <c r="I122" s="3">
        <v>11.91975025</v>
      </c>
    </row>
    <row r="123" spans="1:9" x14ac:dyDescent="0.15">
      <c r="A123" s="1" t="s">
        <v>1075</v>
      </c>
      <c r="B123" s="1" t="s">
        <v>3712</v>
      </c>
      <c r="C123" s="1" t="s">
        <v>3708</v>
      </c>
      <c r="D123" s="3">
        <v>-4.3638282180000001</v>
      </c>
      <c r="E123" s="3">
        <v>12.461454359999999</v>
      </c>
      <c r="F123" s="3">
        <v>19.925712780000001</v>
      </c>
      <c r="G123" s="3">
        <v>2.23E-9</v>
      </c>
      <c r="H123" s="4">
        <v>8.54E-7</v>
      </c>
      <c r="I123" s="3">
        <v>11.572200970000001</v>
      </c>
    </row>
    <row r="124" spans="1:9" x14ac:dyDescent="0.15">
      <c r="A124" s="1" t="s">
        <v>490</v>
      </c>
      <c r="B124" s="1" t="s">
        <v>2519</v>
      </c>
      <c r="C124" s="1" t="s">
        <v>2634</v>
      </c>
      <c r="D124" s="3">
        <v>-3.8276553770000001</v>
      </c>
      <c r="E124" s="3">
        <v>10.393851639999999</v>
      </c>
      <c r="F124" s="3">
        <v>14.88110131</v>
      </c>
      <c r="G124" s="3">
        <v>3.7900000000000002E-8</v>
      </c>
      <c r="H124" s="4">
        <v>9.3000000000000007E-6</v>
      </c>
      <c r="I124" s="3">
        <v>9.2444854240000005</v>
      </c>
    </row>
    <row r="125" spans="1:9" x14ac:dyDescent="0.15">
      <c r="A125" s="1" t="s">
        <v>1075</v>
      </c>
      <c r="B125" s="1" t="s">
        <v>3715</v>
      </c>
      <c r="C125" s="1" t="s">
        <v>3708</v>
      </c>
      <c r="D125" s="3">
        <v>-6.6595428610000003</v>
      </c>
      <c r="E125" s="3">
        <v>9.7459585660000005</v>
      </c>
      <c r="F125" s="3">
        <v>14.838513620000001</v>
      </c>
      <c r="G125" s="3">
        <v>3.8899999999999998E-8</v>
      </c>
      <c r="H125" s="4">
        <v>9.3000000000000007E-6</v>
      </c>
      <c r="I125" s="3">
        <v>9.2203481660000008</v>
      </c>
    </row>
    <row r="126" spans="1:9" x14ac:dyDescent="0.15">
      <c r="A126" s="1" t="s">
        <v>995</v>
      </c>
      <c r="B126" s="1" t="s">
        <v>3579</v>
      </c>
      <c r="C126" s="1" t="s">
        <v>3577</v>
      </c>
      <c r="D126" s="3">
        <v>-7.593724505</v>
      </c>
      <c r="E126" s="3">
        <v>8.6331215379999993</v>
      </c>
      <c r="F126" s="3">
        <v>14.89269159</v>
      </c>
      <c r="G126" s="3">
        <v>3.7599999999999999E-8</v>
      </c>
      <c r="H126" s="4">
        <v>9.3000000000000007E-6</v>
      </c>
      <c r="I126" s="3">
        <v>9.2510389150000005</v>
      </c>
    </row>
    <row r="127" spans="1:9" x14ac:dyDescent="0.15">
      <c r="A127" s="1" t="s">
        <v>1075</v>
      </c>
      <c r="B127" s="1" t="s">
        <v>3713</v>
      </c>
      <c r="C127" s="1" t="s">
        <v>3708</v>
      </c>
      <c r="D127" s="3">
        <v>-5.016665326</v>
      </c>
      <c r="E127" s="3">
        <v>10.281381189999999</v>
      </c>
      <c r="F127" s="3">
        <v>14.276443759999999</v>
      </c>
      <c r="G127" s="3">
        <v>5.6300000000000001E-8</v>
      </c>
      <c r="H127" s="4">
        <v>1.2E-5</v>
      </c>
      <c r="I127" s="3">
        <v>8.8932024849999998</v>
      </c>
    </row>
    <row r="128" spans="1:9" x14ac:dyDescent="0.15">
      <c r="A128" s="1" t="s">
        <v>213</v>
      </c>
      <c r="B128" s="1" t="s">
        <v>2047</v>
      </c>
      <c r="C128" s="1" t="s">
        <v>2045</v>
      </c>
      <c r="D128" s="3">
        <v>-4.7089668370000002</v>
      </c>
      <c r="E128" s="3">
        <v>11.797422620000001</v>
      </c>
      <c r="F128" s="3">
        <v>13.13395848</v>
      </c>
      <c r="G128" s="3">
        <v>1.2499999999999999E-7</v>
      </c>
      <c r="H128" s="4">
        <v>2.1699999999999999E-5</v>
      </c>
      <c r="I128" s="3">
        <v>8.1755671959999994</v>
      </c>
    </row>
    <row r="129" spans="1:9" x14ac:dyDescent="0.15">
      <c r="A129" s="1" t="s">
        <v>88</v>
      </c>
      <c r="B129" s="1" t="s">
        <v>1748</v>
      </c>
      <c r="C129" s="1" t="s">
        <v>1559</v>
      </c>
      <c r="D129" s="3">
        <v>-6.5082525660000003</v>
      </c>
      <c r="E129" s="3">
        <v>8.5916143229999999</v>
      </c>
      <c r="F129" s="3">
        <v>12.443591919999999</v>
      </c>
      <c r="G129" s="3">
        <v>2.0800000000000001E-7</v>
      </c>
      <c r="H129" s="4">
        <v>3.3200000000000001E-5</v>
      </c>
      <c r="I129" s="3">
        <v>7.704293303</v>
      </c>
    </row>
    <row r="130" spans="1:9" x14ac:dyDescent="0.15">
      <c r="A130" s="1" t="s">
        <v>1036</v>
      </c>
      <c r="B130" s="1" t="s">
        <v>3652</v>
      </c>
      <c r="C130" s="1" t="s">
        <v>3650</v>
      </c>
      <c r="D130" s="3">
        <v>-3.7727376869999998</v>
      </c>
      <c r="E130" s="3">
        <v>11.036212600000001</v>
      </c>
      <c r="F130" s="3">
        <v>12.22444934</v>
      </c>
      <c r="G130" s="3">
        <v>2.4600000000000001E-7</v>
      </c>
      <c r="H130" s="4">
        <v>3.6199999999999999E-5</v>
      </c>
      <c r="I130" s="3">
        <v>7.548259861</v>
      </c>
    </row>
    <row r="131" spans="1:9" x14ac:dyDescent="0.15">
      <c r="A131" s="1" t="s">
        <v>995</v>
      </c>
      <c r="B131" s="1" t="s">
        <v>3582</v>
      </c>
      <c r="C131" s="1" t="s">
        <v>3577</v>
      </c>
      <c r="D131" s="3">
        <v>-3.0533513430000001</v>
      </c>
      <c r="E131" s="3">
        <v>13.41857126</v>
      </c>
      <c r="F131" s="3">
        <v>11.949889600000001</v>
      </c>
      <c r="G131" s="3">
        <v>3.0499999999999999E-7</v>
      </c>
      <c r="H131" s="4">
        <v>4.1600000000000002E-5</v>
      </c>
      <c r="I131" s="3">
        <v>7.3481711120000002</v>
      </c>
    </row>
    <row r="132" spans="1:9" x14ac:dyDescent="0.15">
      <c r="A132" s="1" t="s">
        <v>492</v>
      </c>
      <c r="B132" s="1" t="s">
        <v>2637</v>
      </c>
      <c r="C132" s="1" t="s">
        <v>1559</v>
      </c>
      <c r="D132" s="3">
        <v>-5.1904765580000003</v>
      </c>
      <c r="E132" s="3">
        <v>10.420069939999999</v>
      </c>
      <c r="F132" s="3">
        <v>11.70476639</v>
      </c>
      <c r="G132" s="3">
        <v>3.7E-7</v>
      </c>
      <c r="H132" s="4">
        <v>4.1600000000000002E-5</v>
      </c>
      <c r="I132" s="3">
        <v>7.1650779529999999</v>
      </c>
    </row>
    <row r="133" spans="1:9" x14ac:dyDescent="0.15">
      <c r="A133" s="1" t="s">
        <v>1075</v>
      </c>
      <c r="B133" s="1" t="s">
        <v>3714</v>
      </c>
      <c r="C133" s="1" t="s">
        <v>3708</v>
      </c>
      <c r="D133" s="3">
        <v>-5.1904765580000003</v>
      </c>
      <c r="E133" s="3">
        <v>10.420069939999999</v>
      </c>
      <c r="F133" s="3">
        <v>11.70476639</v>
      </c>
      <c r="G133" s="3">
        <v>3.7E-7</v>
      </c>
      <c r="H133" s="4">
        <v>4.1600000000000002E-5</v>
      </c>
      <c r="I133" s="3">
        <v>7.1650779529999999</v>
      </c>
    </row>
    <row r="134" spans="1:9" x14ac:dyDescent="0.15">
      <c r="A134" s="1" t="s">
        <v>12</v>
      </c>
      <c r="B134" s="1" t="s">
        <v>1574</v>
      </c>
      <c r="C134" s="1" t="s">
        <v>1559</v>
      </c>
      <c r="D134" s="3">
        <v>-6.4888919359999999</v>
      </c>
      <c r="E134" s="3">
        <v>9.6628291819999994</v>
      </c>
      <c r="F134" s="3">
        <v>11.713273360000001</v>
      </c>
      <c r="G134" s="3">
        <v>3.6800000000000001E-7</v>
      </c>
      <c r="H134" s="4">
        <v>4.1600000000000002E-5</v>
      </c>
      <c r="I134" s="3">
        <v>7.1715041299999998</v>
      </c>
    </row>
    <row r="135" spans="1:9" x14ac:dyDescent="0.15">
      <c r="A135" s="1" t="s">
        <v>1036</v>
      </c>
      <c r="B135" s="1" t="s">
        <v>3651</v>
      </c>
      <c r="C135" s="1" t="s">
        <v>3650</v>
      </c>
      <c r="D135" s="3">
        <v>-8.0659891580000007</v>
      </c>
      <c r="E135" s="3">
        <v>8.0123131480000005</v>
      </c>
      <c r="F135" s="3">
        <v>10.84918985</v>
      </c>
      <c r="G135" s="3">
        <v>7.5099999999999999E-7</v>
      </c>
      <c r="H135" s="4">
        <v>7.5599999999999994E-5</v>
      </c>
      <c r="I135" s="3">
        <v>6.4910630679999999</v>
      </c>
    </row>
    <row r="136" spans="1:9" x14ac:dyDescent="0.15">
      <c r="A136" s="1" t="s">
        <v>329</v>
      </c>
      <c r="B136" s="1" t="s">
        <v>2305</v>
      </c>
      <c r="C136" s="1" t="s">
        <v>2302</v>
      </c>
      <c r="D136" s="3">
        <v>-2.5462120339999998</v>
      </c>
      <c r="E136" s="3">
        <v>10.440352069999999</v>
      </c>
      <c r="F136" s="3">
        <v>10.50176905</v>
      </c>
      <c r="G136" s="3">
        <v>1.02E-6</v>
      </c>
      <c r="H136" s="4">
        <v>8.8200000000000003E-5</v>
      </c>
      <c r="I136" s="3">
        <v>6.2008555049999998</v>
      </c>
    </row>
    <row r="137" spans="1:9" x14ac:dyDescent="0.15">
      <c r="A137" s="1" t="s">
        <v>733</v>
      </c>
      <c r="B137" s="1" t="s">
        <v>3088</v>
      </c>
      <c r="C137" s="1" t="s">
        <v>1559</v>
      </c>
      <c r="D137" s="3">
        <v>-5.2240538130000003</v>
      </c>
      <c r="E137" s="3">
        <v>10.038831070000001</v>
      </c>
      <c r="F137" s="3">
        <v>10.539538110000001</v>
      </c>
      <c r="G137" s="3">
        <v>9.8200000000000008E-7</v>
      </c>
      <c r="H137" s="4">
        <v>8.8200000000000003E-5</v>
      </c>
      <c r="I137" s="3">
        <v>6.2328907290000002</v>
      </c>
    </row>
    <row r="138" spans="1:9" x14ac:dyDescent="0.15">
      <c r="A138" s="1" t="s">
        <v>995</v>
      </c>
      <c r="B138" s="1" t="s">
        <v>1906</v>
      </c>
      <c r="C138" s="1" t="s">
        <v>3577</v>
      </c>
      <c r="D138" s="3">
        <v>-6.0325641289999998</v>
      </c>
      <c r="E138" s="3">
        <v>6.5821074060000004</v>
      </c>
      <c r="F138" s="3">
        <v>10.10479357</v>
      </c>
      <c r="G138" s="3">
        <v>1.4500000000000001E-6</v>
      </c>
      <c r="H138" s="4">
        <v>1.20353E-4</v>
      </c>
      <c r="I138" s="3">
        <v>5.8567348959999999</v>
      </c>
    </row>
    <row r="139" spans="1:9" x14ac:dyDescent="0.15">
      <c r="A139" s="1" t="s">
        <v>329</v>
      </c>
      <c r="B139" s="1" t="s">
        <v>2303</v>
      </c>
      <c r="C139" s="1" t="s">
        <v>2302</v>
      </c>
      <c r="D139" s="3">
        <v>-1.5683886170000001</v>
      </c>
      <c r="E139" s="3">
        <v>15.65176621</v>
      </c>
      <c r="F139" s="3">
        <v>9.7979479460000007</v>
      </c>
      <c r="G139" s="3">
        <v>1.9199999999999998E-6</v>
      </c>
      <c r="H139" s="4">
        <v>1.4684499999999999E-4</v>
      </c>
      <c r="I139" s="3">
        <v>5.5811580669999996</v>
      </c>
    </row>
    <row r="140" spans="1:9" x14ac:dyDescent="0.15">
      <c r="A140" s="1" t="s">
        <v>1034</v>
      </c>
      <c r="B140" s="1" t="s">
        <v>3648</v>
      </c>
      <c r="C140" s="1" t="s">
        <v>1711</v>
      </c>
      <c r="D140" s="3">
        <v>-4.0663778510000004</v>
      </c>
      <c r="E140" s="3">
        <v>10.166440809999999</v>
      </c>
      <c r="F140" s="3">
        <v>9.4839058349999998</v>
      </c>
      <c r="G140" s="3">
        <v>2.5799999999999999E-6</v>
      </c>
      <c r="H140" s="4">
        <v>1.8995700000000001E-4</v>
      </c>
      <c r="I140" s="3">
        <v>5.290061326</v>
      </c>
    </row>
    <row r="141" spans="1:9" x14ac:dyDescent="0.15">
      <c r="A141" s="1" t="s">
        <v>213</v>
      </c>
      <c r="B141" s="1" t="s">
        <v>2046</v>
      </c>
      <c r="C141" s="1" t="s">
        <v>2045</v>
      </c>
      <c r="D141" s="3">
        <v>-4.2363458659999997</v>
      </c>
      <c r="E141" s="3">
        <v>9.8240707720000007</v>
      </c>
      <c r="F141" s="3">
        <v>9.4065097089999998</v>
      </c>
      <c r="G141" s="3">
        <v>2.7800000000000001E-6</v>
      </c>
      <c r="H141" s="4">
        <v>1.9428499999999999E-4</v>
      </c>
      <c r="I141" s="3">
        <v>5.2168682879999997</v>
      </c>
    </row>
    <row r="142" spans="1:9" x14ac:dyDescent="0.15">
      <c r="A142" s="1" t="s">
        <v>26</v>
      </c>
      <c r="B142" s="1" t="s">
        <v>1599</v>
      </c>
      <c r="C142" s="1" t="s">
        <v>1598</v>
      </c>
      <c r="D142" s="3">
        <v>-5.1268674650000001</v>
      </c>
      <c r="E142" s="3">
        <v>7.8795327999999998</v>
      </c>
      <c r="F142" s="3">
        <v>9.3834007919999998</v>
      </c>
      <c r="G142" s="3">
        <v>2.8499999999999998E-6</v>
      </c>
      <c r="H142" s="4">
        <v>1.9428499999999999E-4</v>
      </c>
      <c r="I142" s="3">
        <v>5.1949009420000003</v>
      </c>
    </row>
    <row r="143" spans="1:9" x14ac:dyDescent="0.15">
      <c r="A143" s="1" t="s">
        <v>122</v>
      </c>
      <c r="B143" s="1" t="s">
        <v>1836</v>
      </c>
      <c r="C143" s="1" t="s">
        <v>1833</v>
      </c>
      <c r="D143" s="3">
        <v>-2.121692812</v>
      </c>
      <c r="E143" s="3">
        <v>12.03111058</v>
      </c>
      <c r="F143" s="3">
        <v>9.2066819340000006</v>
      </c>
      <c r="G143" s="3">
        <v>3.3799999999999998E-6</v>
      </c>
      <c r="H143" s="4">
        <v>2.2278599999999999E-4</v>
      </c>
      <c r="I143" s="3">
        <v>5.0251663119999996</v>
      </c>
    </row>
    <row r="144" spans="1:9" x14ac:dyDescent="0.15">
      <c r="A144" s="1" t="s">
        <v>995</v>
      </c>
      <c r="B144" s="1" t="s">
        <v>3581</v>
      </c>
      <c r="C144" s="1" t="s">
        <v>3577</v>
      </c>
      <c r="D144" s="3">
        <v>-6.9385667270000004</v>
      </c>
      <c r="E144" s="3">
        <v>7.5354153669999997</v>
      </c>
      <c r="F144" s="3">
        <v>9.1601760399999996</v>
      </c>
      <c r="G144" s="3">
        <v>3.54E-6</v>
      </c>
      <c r="H144" s="4">
        <v>2.25431E-4</v>
      </c>
      <c r="I144" s="3">
        <v>4.9799795290000004</v>
      </c>
    </row>
    <row r="145" spans="1:9" x14ac:dyDescent="0.15">
      <c r="A145" s="1" t="s">
        <v>1045</v>
      </c>
      <c r="B145" s="1" t="s">
        <v>3670</v>
      </c>
      <c r="C145" s="1" t="s">
        <v>3668</v>
      </c>
      <c r="D145" s="3">
        <v>-1.7794997130000001</v>
      </c>
      <c r="E145" s="3">
        <v>13.538890670000001</v>
      </c>
      <c r="F145" s="3">
        <v>8.9052283390000007</v>
      </c>
      <c r="G145" s="3">
        <v>4.5600000000000004E-6</v>
      </c>
      <c r="H145" s="4">
        <v>2.8121899999999998E-4</v>
      </c>
      <c r="I145" s="3">
        <v>4.7283384069999999</v>
      </c>
    </row>
    <row r="146" spans="1:9" x14ac:dyDescent="0.15">
      <c r="A146" s="1" t="s">
        <v>58</v>
      </c>
      <c r="B146" s="1" t="s">
        <v>1683</v>
      </c>
      <c r="C146" s="1" t="s">
        <v>1559</v>
      </c>
      <c r="D146" s="3">
        <v>-4.9997455110000004</v>
      </c>
      <c r="E146" s="3">
        <v>9.0417594510000008</v>
      </c>
      <c r="F146" s="3">
        <v>8.8079031019999992</v>
      </c>
      <c r="G146" s="3">
        <v>5.0300000000000001E-6</v>
      </c>
      <c r="H146" s="4">
        <v>3.0061900000000002E-4</v>
      </c>
      <c r="I146" s="3">
        <v>4.6304929359999996</v>
      </c>
    </row>
    <row r="147" spans="1:9" x14ac:dyDescent="0.15">
      <c r="A147" s="1" t="s">
        <v>1075</v>
      </c>
      <c r="B147" s="1" t="s">
        <v>3711</v>
      </c>
      <c r="C147" s="1" t="s">
        <v>3708</v>
      </c>
      <c r="D147" s="3">
        <v>-5.158308495</v>
      </c>
      <c r="E147" s="3">
        <v>8.2254199069999991</v>
      </c>
      <c r="F147" s="3">
        <v>8.6928810690000002</v>
      </c>
      <c r="G147" s="3">
        <v>5.66E-6</v>
      </c>
      <c r="H147" s="4">
        <v>3.2784900000000001E-4</v>
      </c>
      <c r="I147" s="3">
        <v>4.5135594069999998</v>
      </c>
    </row>
    <row r="148" spans="1:9" x14ac:dyDescent="0.15">
      <c r="A148" s="1" t="s">
        <v>1075</v>
      </c>
      <c r="B148" s="1" t="s">
        <v>3709</v>
      </c>
      <c r="C148" s="1" t="s">
        <v>3708</v>
      </c>
      <c r="D148" s="3">
        <v>-3.3105202359999999</v>
      </c>
      <c r="E148" s="3">
        <v>10.05822384</v>
      </c>
      <c r="F148" s="3">
        <v>8.4989482610000007</v>
      </c>
      <c r="G148" s="3">
        <v>6.9199999999999998E-6</v>
      </c>
      <c r="H148" s="4">
        <v>3.8899799999999999E-4</v>
      </c>
      <c r="I148" s="3">
        <v>4.3131645799999996</v>
      </c>
    </row>
    <row r="149" spans="1:9" x14ac:dyDescent="0.15">
      <c r="A149" s="1" t="s">
        <v>829</v>
      </c>
      <c r="B149" s="1" t="s">
        <v>3286</v>
      </c>
      <c r="C149" s="1" t="s">
        <v>1559</v>
      </c>
      <c r="D149" s="3">
        <v>-3.1887164330000002</v>
      </c>
      <c r="E149" s="3">
        <v>10.108264119999999</v>
      </c>
      <c r="F149" s="3">
        <v>8.3697507590000004</v>
      </c>
      <c r="G149" s="3">
        <v>7.9200000000000004E-6</v>
      </c>
      <c r="H149" s="4">
        <v>4.32855E-4</v>
      </c>
      <c r="I149" s="3">
        <v>4.177360781</v>
      </c>
    </row>
    <row r="150" spans="1:9" x14ac:dyDescent="0.15">
      <c r="A150" s="1" t="s">
        <v>968</v>
      </c>
      <c r="B150" s="1" t="s">
        <v>2965</v>
      </c>
      <c r="C150" s="1" t="s">
        <v>3525</v>
      </c>
      <c r="D150" s="3">
        <v>-1.254660713</v>
      </c>
      <c r="E150" s="3">
        <v>12.20927766</v>
      </c>
      <c r="F150" s="3">
        <v>8.2026899970000002</v>
      </c>
      <c r="G150" s="3">
        <v>9.4700000000000008E-6</v>
      </c>
      <c r="H150" s="4">
        <v>4.8924899999999998E-4</v>
      </c>
      <c r="I150" s="3">
        <v>3.9989696160000001</v>
      </c>
    </row>
    <row r="151" spans="1:9" x14ac:dyDescent="0.15">
      <c r="A151" s="1" t="s">
        <v>995</v>
      </c>
      <c r="B151" s="1" t="s">
        <v>3578</v>
      </c>
      <c r="C151" s="1" t="s">
        <v>3577</v>
      </c>
      <c r="D151" s="3">
        <v>-5.2400050140000003</v>
      </c>
      <c r="E151" s="3">
        <v>13.35897804</v>
      </c>
      <c r="F151" s="3">
        <v>7.7623798529999997</v>
      </c>
      <c r="G151" s="3">
        <v>1.6699999999999999E-5</v>
      </c>
      <c r="H151" s="4">
        <v>7.9926200000000002E-4</v>
      </c>
      <c r="I151" s="3">
        <v>3.439248842</v>
      </c>
    </row>
    <row r="152" spans="1:9" x14ac:dyDescent="0.15">
      <c r="A152" s="1" t="s">
        <v>829</v>
      </c>
      <c r="B152" s="1" t="s">
        <v>3290</v>
      </c>
      <c r="C152" s="1" t="s">
        <v>1559</v>
      </c>
      <c r="D152" s="3">
        <v>-1.7455791519999999</v>
      </c>
      <c r="E152" s="3">
        <v>10.4916997</v>
      </c>
      <c r="F152" s="3">
        <v>7.5780808349999997</v>
      </c>
      <c r="G152" s="3">
        <v>1.8899999999999999E-5</v>
      </c>
      <c r="H152" s="4">
        <v>8.4015299999999995E-4</v>
      </c>
      <c r="I152" s="3">
        <v>3.3029978679999998</v>
      </c>
    </row>
    <row r="153" spans="1:9" x14ac:dyDescent="0.15">
      <c r="A153" s="1" t="s">
        <v>995</v>
      </c>
      <c r="B153" s="1" t="s">
        <v>2225</v>
      </c>
      <c r="C153" s="1" t="s">
        <v>3577</v>
      </c>
      <c r="D153" s="3">
        <v>-6.2265891550000001</v>
      </c>
      <c r="E153" s="3">
        <v>6.3648649060000002</v>
      </c>
      <c r="F153" s="3">
        <v>7.5863361620000003</v>
      </c>
      <c r="G153" s="3">
        <v>1.8700000000000001E-5</v>
      </c>
      <c r="H153" s="4">
        <v>8.4015299999999995E-4</v>
      </c>
      <c r="I153" s="3">
        <v>3.3125049369999999</v>
      </c>
    </row>
    <row r="154" spans="1:9" x14ac:dyDescent="0.15">
      <c r="A154" s="1" t="s">
        <v>12</v>
      </c>
      <c r="B154" s="1" t="s">
        <v>1575</v>
      </c>
      <c r="C154" s="1" t="s">
        <v>1559</v>
      </c>
      <c r="D154" s="3">
        <v>-5.5144537209999998</v>
      </c>
      <c r="E154" s="3">
        <v>8.9498272910000001</v>
      </c>
      <c r="F154" s="3">
        <v>7.4000367819999999</v>
      </c>
      <c r="G154" s="3">
        <v>2.3200000000000001E-5</v>
      </c>
      <c r="H154" s="4">
        <v>1.00752E-3</v>
      </c>
      <c r="I154" s="3">
        <v>3.095877631</v>
      </c>
    </row>
    <row r="155" spans="1:9" x14ac:dyDescent="0.15">
      <c r="A155" s="1" t="s">
        <v>205</v>
      </c>
      <c r="B155" s="1" t="s">
        <v>2029</v>
      </c>
      <c r="C155" s="1" t="s">
        <v>2027</v>
      </c>
      <c r="D155" s="3">
        <v>-1.5540098929999999</v>
      </c>
      <c r="E155" s="3">
        <v>11.949171160000001</v>
      </c>
      <c r="F155" s="3">
        <v>7.2655349349999998</v>
      </c>
      <c r="G155" s="3">
        <v>2.7100000000000001E-5</v>
      </c>
      <c r="H155" s="4">
        <v>1.144534E-3</v>
      </c>
      <c r="I155" s="3">
        <v>2.936740275</v>
      </c>
    </row>
    <row r="156" spans="1:9" x14ac:dyDescent="0.15">
      <c r="A156" s="1" t="s">
        <v>366</v>
      </c>
      <c r="B156" s="1" t="s">
        <v>2002</v>
      </c>
      <c r="C156" s="1" t="s">
        <v>2395</v>
      </c>
      <c r="D156" s="3">
        <v>-6.2340532919999996</v>
      </c>
      <c r="E156" s="3">
        <v>8.5438406409999992</v>
      </c>
      <c r="F156" s="3">
        <v>7.234513969</v>
      </c>
      <c r="G156" s="3">
        <v>2.8099999999999999E-5</v>
      </c>
      <c r="H156" s="4">
        <v>1.144534E-3</v>
      </c>
      <c r="I156" s="3">
        <v>2.8997068389999998</v>
      </c>
    </row>
    <row r="157" spans="1:9" x14ac:dyDescent="0.15">
      <c r="A157" s="1" t="s">
        <v>678</v>
      </c>
      <c r="B157" s="1" t="s">
        <v>2987</v>
      </c>
      <c r="C157" s="1" t="s">
        <v>1559</v>
      </c>
      <c r="D157" s="3">
        <v>-1.0185109830000001</v>
      </c>
      <c r="E157" s="3">
        <v>14.26011778</v>
      </c>
      <c r="F157" s="3">
        <v>7.1148950089999996</v>
      </c>
      <c r="G157" s="3">
        <v>3.2400000000000001E-5</v>
      </c>
      <c r="H157" s="4">
        <v>1.2154290000000001E-3</v>
      </c>
      <c r="I157" s="3">
        <v>2.7557301010000002</v>
      </c>
    </row>
    <row r="158" spans="1:9" x14ac:dyDescent="0.15">
      <c r="A158" s="1" t="s">
        <v>223</v>
      </c>
      <c r="B158" s="1" t="s">
        <v>2076</v>
      </c>
      <c r="C158" s="1" t="s">
        <v>2075</v>
      </c>
      <c r="D158" s="3">
        <v>-1.588933581</v>
      </c>
      <c r="E158" s="3">
        <v>12.71803105</v>
      </c>
      <c r="F158" s="3">
        <v>6.8546724079999999</v>
      </c>
      <c r="G158" s="3">
        <v>4.4400000000000002E-5</v>
      </c>
      <c r="H158" s="4">
        <v>1.543202E-3</v>
      </c>
      <c r="I158" s="3">
        <v>2.4359818400000002</v>
      </c>
    </row>
    <row r="159" spans="1:9" x14ac:dyDescent="0.15">
      <c r="A159" s="1" t="s">
        <v>46</v>
      </c>
      <c r="B159" s="1" t="s">
        <v>1654</v>
      </c>
      <c r="C159" s="1" t="s">
        <v>1559</v>
      </c>
      <c r="D159" s="3">
        <v>-0.88191330400000001</v>
      </c>
      <c r="E159" s="3">
        <v>16.766896200000001</v>
      </c>
      <c r="F159" s="3">
        <v>6.5851076300000004</v>
      </c>
      <c r="G159" s="3">
        <v>6.2000000000000003E-5</v>
      </c>
      <c r="H159" s="4">
        <v>2.0800480000000001E-3</v>
      </c>
      <c r="I159" s="3">
        <v>2.095084951</v>
      </c>
    </row>
    <row r="160" spans="1:9" x14ac:dyDescent="0.15">
      <c r="A160" s="1" t="s">
        <v>488</v>
      </c>
      <c r="B160" s="1" t="s">
        <v>2631</v>
      </c>
      <c r="C160" s="1" t="s">
        <v>2630</v>
      </c>
      <c r="D160" s="3">
        <v>-1.1320015299999999</v>
      </c>
      <c r="E160" s="3">
        <v>13.31030193</v>
      </c>
      <c r="F160" s="3">
        <v>6.2155959169999999</v>
      </c>
      <c r="G160" s="3">
        <v>9.9500000000000006E-5</v>
      </c>
      <c r="H160" s="4">
        <v>3.1715889999999998E-3</v>
      </c>
      <c r="I160" s="3">
        <v>1.611323072</v>
      </c>
    </row>
    <row r="161" spans="1:9" x14ac:dyDescent="0.15">
      <c r="A161" s="1" t="s">
        <v>597</v>
      </c>
      <c r="B161" s="1" t="s">
        <v>2839</v>
      </c>
      <c r="C161" s="1" t="s">
        <v>2838</v>
      </c>
      <c r="D161" s="3">
        <v>-0.92356529200000004</v>
      </c>
      <c r="E161" s="3">
        <v>11.52594972</v>
      </c>
      <c r="F161" s="3">
        <v>6.1987162930000004</v>
      </c>
      <c r="G161" s="3">
        <v>1.01745E-4</v>
      </c>
      <c r="H161" s="4">
        <v>3.1891070000000001E-3</v>
      </c>
      <c r="I161" s="3">
        <v>1.5887606480000001</v>
      </c>
    </row>
    <row r="162" spans="1:9" x14ac:dyDescent="0.15">
      <c r="A162" s="1" t="s">
        <v>208</v>
      </c>
      <c r="B162" s="1" t="s">
        <v>2035</v>
      </c>
      <c r="C162" s="1" t="s">
        <v>2034</v>
      </c>
      <c r="D162" s="3">
        <v>-1.0113370189999999</v>
      </c>
      <c r="E162" s="3">
        <v>13.93898473</v>
      </c>
      <c r="F162" s="3">
        <v>6.0839905060000001</v>
      </c>
      <c r="G162" s="3">
        <v>1.18303E-4</v>
      </c>
      <c r="H162" s="4">
        <v>3.590401E-3</v>
      </c>
      <c r="I162" s="3">
        <v>1.4343229909999999</v>
      </c>
    </row>
    <row r="163" spans="1:9" x14ac:dyDescent="0.15">
      <c r="A163" s="1" t="s">
        <v>751</v>
      </c>
      <c r="B163" s="1" t="s">
        <v>3120</v>
      </c>
      <c r="C163" s="1" t="s">
        <v>1559</v>
      </c>
      <c r="D163" s="3">
        <v>-3.1115203829999998</v>
      </c>
      <c r="E163" s="3">
        <v>9.3063456969999994</v>
      </c>
      <c r="F163" s="3">
        <v>6.0001196490000002</v>
      </c>
      <c r="G163" s="3">
        <v>1.32237E-4</v>
      </c>
      <c r="H163" s="4">
        <v>3.9505709999999999E-3</v>
      </c>
      <c r="I163" s="3">
        <v>1.320214899</v>
      </c>
    </row>
    <row r="164" spans="1:9" x14ac:dyDescent="0.15">
      <c r="A164" s="1" t="s">
        <v>475</v>
      </c>
      <c r="B164" s="1" t="s">
        <v>2606</v>
      </c>
      <c r="C164" s="1" t="s">
        <v>1559</v>
      </c>
      <c r="D164" s="3">
        <v>-1.3245129470000001</v>
      </c>
      <c r="E164" s="3">
        <v>11.54297751</v>
      </c>
      <c r="F164" s="3">
        <v>5.8771108060000001</v>
      </c>
      <c r="G164" s="3">
        <v>1.5596300000000001E-4</v>
      </c>
      <c r="H164" s="4">
        <v>4.5181919999999999E-3</v>
      </c>
      <c r="I164" s="3">
        <v>1.15100446</v>
      </c>
    </row>
    <row r="165" spans="1:9" x14ac:dyDescent="0.15">
      <c r="A165" s="1" t="s">
        <v>1045</v>
      </c>
      <c r="B165" s="1" t="s">
        <v>3669</v>
      </c>
      <c r="C165" s="1" t="s">
        <v>3668</v>
      </c>
      <c r="D165" s="3">
        <v>-2.5681268460000002</v>
      </c>
      <c r="E165" s="3">
        <v>10.932015310000001</v>
      </c>
      <c r="F165" s="3">
        <v>5.8034829950000004</v>
      </c>
      <c r="G165" s="3">
        <v>1.72325E-4</v>
      </c>
      <c r="H165" s="4">
        <v>4.9176840000000003E-3</v>
      </c>
      <c r="I165" s="3">
        <v>1.0486621110000001</v>
      </c>
    </row>
    <row r="166" spans="1:9" x14ac:dyDescent="0.15">
      <c r="A166" s="1" t="s">
        <v>46</v>
      </c>
      <c r="B166" s="1" t="s">
        <v>1651</v>
      </c>
      <c r="C166" s="1" t="s">
        <v>1559</v>
      </c>
      <c r="D166" s="3">
        <v>-0.92787457299999998</v>
      </c>
      <c r="E166" s="3">
        <v>13.611654079999999</v>
      </c>
      <c r="F166" s="3">
        <v>5.7479395200000001</v>
      </c>
      <c r="G166" s="3">
        <v>1.8588599999999999E-4</v>
      </c>
      <c r="H166" s="4">
        <v>5.2266780000000002E-3</v>
      </c>
      <c r="I166" s="3">
        <v>0.97092946099999999</v>
      </c>
    </row>
    <row r="167" spans="1:9" x14ac:dyDescent="0.15">
      <c r="A167" s="1" t="s">
        <v>470</v>
      </c>
      <c r="B167" s="1" t="s">
        <v>2595</v>
      </c>
      <c r="C167" s="1" t="s">
        <v>1559</v>
      </c>
      <c r="D167" s="3">
        <v>-0.74798862399999999</v>
      </c>
      <c r="E167" s="3">
        <v>13.133639219999999</v>
      </c>
      <c r="F167" s="3">
        <v>5.6691567919999999</v>
      </c>
      <c r="G167" s="3">
        <v>2.07123E-4</v>
      </c>
      <c r="H167" s="4">
        <v>5.7394170000000001E-3</v>
      </c>
      <c r="I167" s="3">
        <v>0.85989361099999995</v>
      </c>
    </row>
    <row r="168" spans="1:9" x14ac:dyDescent="0.15">
      <c r="A168" s="1" t="s">
        <v>453</v>
      </c>
      <c r="B168" s="1" t="s">
        <v>2558</v>
      </c>
      <c r="C168" s="1" t="s">
        <v>1559</v>
      </c>
      <c r="D168" s="3">
        <v>-2.896979763</v>
      </c>
      <c r="E168" s="3">
        <v>9.8306997680000006</v>
      </c>
      <c r="F168" s="3">
        <v>5.6484047290000001</v>
      </c>
      <c r="G168" s="3">
        <v>2.13141E-4</v>
      </c>
      <c r="H168" s="4">
        <v>5.8217920000000001E-3</v>
      </c>
      <c r="I168" s="3">
        <v>0.83049328700000002</v>
      </c>
    </row>
    <row r="169" spans="1:9" x14ac:dyDescent="0.15">
      <c r="A169" s="1" t="s">
        <v>459</v>
      </c>
      <c r="B169" s="1" t="s">
        <v>2570</v>
      </c>
      <c r="C169" s="1" t="s">
        <v>2569</v>
      </c>
      <c r="D169" s="3">
        <v>-0.814549195</v>
      </c>
      <c r="E169" s="3">
        <v>15.772338359999999</v>
      </c>
      <c r="F169" s="3">
        <v>5.6048065579999999</v>
      </c>
      <c r="G169" s="3">
        <v>2.2640299999999999E-4</v>
      </c>
      <c r="H169" s="4">
        <v>5.8497699999999998E-3</v>
      </c>
      <c r="I169" s="3">
        <v>0.76851851000000004</v>
      </c>
    </row>
    <row r="170" spans="1:9" x14ac:dyDescent="0.15">
      <c r="A170" s="1" t="s">
        <v>264</v>
      </c>
      <c r="B170" s="1" t="s">
        <v>2163</v>
      </c>
      <c r="C170" s="1" t="s">
        <v>1559</v>
      </c>
      <c r="D170" s="3">
        <v>-1.1800870640000001</v>
      </c>
      <c r="E170" s="3">
        <v>10.7654683</v>
      </c>
      <c r="F170" s="3">
        <v>5.623492358</v>
      </c>
      <c r="G170" s="3">
        <v>2.20614E-4</v>
      </c>
      <c r="H170" s="4">
        <v>5.8497699999999998E-3</v>
      </c>
      <c r="I170" s="3">
        <v>0.79511478999999996</v>
      </c>
    </row>
    <row r="171" spans="1:9" x14ac:dyDescent="0.15">
      <c r="A171" s="1" t="s">
        <v>462</v>
      </c>
      <c r="B171" s="1" t="s">
        <v>2576</v>
      </c>
      <c r="C171" s="1" t="s">
        <v>1559</v>
      </c>
      <c r="D171" s="3">
        <v>-0.82554487099999996</v>
      </c>
      <c r="E171" s="3">
        <v>11.39973578</v>
      </c>
      <c r="F171" s="3">
        <v>5.5771756459999997</v>
      </c>
      <c r="G171" s="3">
        <v>2.3526499999999999E-4</v>
      </c>
      <c r="H171" s="4">
        <v>5.9165229999999999E-3</v>
      </c>
      <c r="I171" s="3">
        <v>0.72909558900000004</v>
      </c>
    </row>
    <row r="172" spans="1:9" x14ac:dyDescent="0.15">
      <c r="A172" s="1" t="s">
        <v>237</v>
      </c>
      <c r="B172" s="1" t="s">
        <v>2112</v>
      </c>
      <c r="C172" s="1" t="s">
        <v>2111</v>
      </c>
      <c r="D172" s="3">
        <v>-1.124240377</v>
      </c>
      <c r="E172" s="3">
        <v>14.516310900000001</v>
      </c>
      <c r="F172" s="3">
        <v>5.5858030550000004</v>
      </c>
      <c r="G172" s="3">
        <v>2.3245899999999999E-4</v>
      </c>
      <c r="H172" s="4">
        <v>5.9165229999999999E-3</v>
      </c>
      <c r="I172" s="3">
        <v>0.74141703999999997</v>
      </c>
    </row>
    <row r="173" spans="1:9" x14ac:dyDescent="0.15">
      <c r="A173" s="1" t="s">
        <v>46</v>
      </c>
      <c r="B173" s="1" t="s">
        <v>1652</v>
      </c>
      <c r="C173" s="1" t="s">
        <v>1559</v>
      </c>
      <c r="D173" s="3">
        <v>-1.2134615339999999</v>
      </c>
      <c r="E173" s="3">
        <v>12.652041649999999</v>
      </c>
      <c r="F173" s="3">
        <v>5.5680579569999997</v>
      </c>
      <c r="G173" s="3">
        <v>2.3827000000000001E-4</v>
      </c>
      <c r="H173" s="4">
        <v>5.9165229999999999E-3</v>
      </c>
      <c r="I173" s="3">
        <v>0.71606195699999997</v>
      </c>
    </row>
    <row r="174" spans="1:9" x14ac:dyDescent="0.15">
      <c r="A174" s="1" t="s">
        <v>205</v>
      </c>
      <c r="B174" s="1" t="s">
        <v>2030</v>
      </c>
      <c r="C174" s="1" t="s">
        <v>2027</v>
      </c>
      <c r="D174" s="3">
        <v>-0.95714369600000004</v>
      </c>
      <c r="E174" s="3">
        <v>13.31110923</v>
      </c>
      <c r="F174" s="3">
        <v>5.4921354989999998</v>
      </c>
      <c r="G174" s="3">
        <v>2.6495300000000001E-4</v>
      </c>
      <c r="H174" s="4">
        <v>6.4125220000000004E-3</v>
      </c>
      <c r="I174" s="3">
        <v>0.60705356399999999</v>
      </c>
    </row>
    <row r="175" spans="1:9" x14ac:dyDescent="0.15">
      <c r="A175" s="1" t="s">
        <v>109</v>
      </c>
      <c r="B175" s="1" t="s">
        <v>1803</v>
      </c>
      <c r="C175" s="1" t="s">
        <v>1800</v>
      </c>
      <c r="D175" s="3">
        <v>-0.64185123499999996</v>
      </c>
      <c r="E175" s="3">
        <v>14.105796570000001</v>
      </c>
      <c r="F175" s="3">
        <v>5.4511838099999999</v>
      </c>
      <c r="G175" s="3">
        <v>2.80659E-4</v>
      </c>
      <c r="H175" s="4">
        <v>6.5441559999999998E-3</v>
      </c>
      <c r="I175" s="3">
        <v>0.54790115699999997</v>
      </c>
    </row>
    <row r="176" spans="1:9" x14ac:dyDescent="0.15">
      <c r="A176" s="1" t="s">
        <v>2611</v>
      </c>
      <c r="B176" s="1" t="s">
        <v>2613</v>
      </c>
      <c r="C176" s="1" t="s">
        <v>2612</v>
      </c>
      <c r="D176" s="3">
        <v>-3.8214736989999998</v>
      </c>
      <c r="E176" s="3">
        <v>7.2065025650000001</v>
      </c>
      <c r="F176" s="3">
        <v>5.396947452</v>
      </c>
      <c r="G176" s="3">
        <v>3.03014E-4</v>
      </c>
      <c r="H176" s="4">
        <v>6.8160429999999999E-3</v>
      </c>
      <c r="I176" s="3">
        <v>0.46917730099999999</v>
      </c>
    </row>
    <row r="177" spans="1:9" x14ac:dyDescent="0.15">
      <c r="A177" s="1" t="s">
        <v>870</v>
      </c>
      <c r="B177" s="1" t="s">
        <v>3352</v>
      </c>
      <c r="C177" s="1" t="s">
        <v>2503</v>
      </c>
      <c r="D177" s="3">
        <v>-0.69275687100000005</v>
      </c>
      <c r="E177" s="3">
        <v>14.079674819999999</v>
      </c>
      <c r="F177" s="3">
        <v>5.2369191659999998</v>
      </c>
      <c r="G177" s="3">
        <v>3.8082699999999998E-4</v>
      </c>
      <c r="H177" s="4">
        <v>8.2528800000000006E-3</v>
      </c>
      <c r="I177" s="3">
        <v>0.234358592</v>
      </c>
    </row>
    <row r="178" spans="1:9" x14ac:dyDescent="0.15">
      <c r="A178" s="1" t="s">
        <v>1074</v>
      </c>
      <c r="B178" s="1" t="s">
        <v>3707</v>
      </c>
      <c r="C178" s="1" t="s">
        <v>3706</v>
      </c>
      <c r="D178" s="3">
        <v>-1.758809412</v>
      </c>
      <c r="E178" s="3">
        <v>9.6654549620000001</v>
      </c>
      <c r="F178" s="3">
        <v>5.2424750510000004</v>
      </c>
      <c r="G178" s="3">
        <v>3.7779399999999998E-4</v>
      </c>
      <c r="H178" s="4">
        <v>8.2528800000000006E-3</v>
      </c>
      <c r="I178" s="3">
        <v>0.24257450799999999</v>
      </c>
    </row>
    <row r="179" spans="1:9" x14ac:dyDescent="0.15">
      <c r="A179" s="1" t="s">
        <v>632</v>
      </c>
      <c r="B179" s="1" t="s">
        <v>1744</v>
      </c>
      <c r="C179" s="1" t="s">
        <v>2905</v>
      </c>
      <c r="D179" s="3">
        <v>-5.0753450280000001</v>
      </c>
      <c r="E179" s="3">
        <v>7.8225921999999999</v>
      </c>
      <c r="F179" s="3">
        <v>5.2231219009999998</v>
      </c>
      <c r="G179" s="3">
        <v>3.88472E-4</v>
      </c>
      <c r="H179" s="4">
        <v>8.2528800000000006E-3</v>
      </c>
      <c r="I179" s="3">
        <v>0.21393580400000001</v>
      </c>
    </row>
    <row r="180" spans="1:9" x14ac:dyDescent="0.15">
      <c r="A180" s="1" t="s">
        <v>352</v>
      </c>
      <c r="B180" s="1" t="s">
        <v>2360</v>
      </c>
      <c r="C180" s="1" t="s">
        <v>1559</v>
      </c>
      <c r="D180" s="3">
        <v>-1.5519648260000001</v>
      </c>
      <c r="E180" s="3">
        <v>10.81396831</v>
      </c>
      <c r="F180" s="3">
        <v>5.1952955850000002</v>
      </c>
      <c r="G180" s="3">
        <v>4.0439600000000001E-4</v>
      </c>
      <c r="H180" s="4">
        <v>8.4967500000000008E-3</v>
      </c>
      <c r="I180" s="3">
        <v>0.172661707</v>
      </c>
    </row>
    <row r="181" spans="1:9" x14ac:dyDescent="0.15">
      <c r="A181" s="1" t="s">
        <v>46</v>
      </c>
      <c r="B181" s="1" t="s">
        <v>1649</v>
      </c>
      <c r="C181" s="1" t="s">
        <v>1559</v>
      </c>
      <c r="D181" s="3">
        <v>-1.3086180599999999</v>
      </c>
      <c r="E181" s="3">
        <v>11.82116089</v>
      </c>
      <c r="F181" s="3">
        <v>5.1656058050000002</v>
      </c>
      <c r="G181" s="3">
        <v>4.2215699999999999E-4</v>
      </c>
      <c r="H181" s="4">
        <v>8.5868520000000007E-3</v>
      </c>
      <c r="I181" s="3">
        <v>0.12849775199999999</v>
      </c>
    </row>
    <row r="182" spans="1:9" x14ac:dyDescent="0.15">
      <c r="A182" s="1" t="s">
        <v>997</v>
      </c>
      <c r="B182" s="1" t="s">
        <v>1946</v>
      </c>
      <c r="C182" s="1" t="s">
        <v>3588</v>
      </c>
      <c r="D182" s="3">
        <v>-3.0152522089999998</v>
      </c>
      <c r="E182" s="3">
        <v>8.4488913409999995</v>
      </c>
      <c r="F182" s="3">
        <v>5.1395601229999999</v>
      </c>
      <c r="G182" s="3">
        <v>4.3842499999999999E-4</v>
      </c>
      <c r="H182" s="4">
        <v>8.78723E-3</v>
      </c>
      <c r="I182" s="3">
        <v>8.9647614E-2</v>
      </c>
    </row>
    <row r="183" spans="1:9" x14ac:dyDescent="0.15">
      <c r="A183" s="1" t="s">
        <v>829</v>
      </c>
      <c r="B183" s="1" t="s">
        <v>2769</v>
      </c>
      <c r="C183" s="1" t="s">
        <v>1559</v>
      </c>
      <c r="D183" s="3">
        <v>-4.352334345</v>
      </c>
      <c r="E183" s="3">
        <v>7.1383872540000004</v>
      </c>
      <c r="F183" s="3">
        <v>5.1115545689999999</v>
      </c>
      <c r="G183" s="3">
        <v>4.5666700000000001E-4</v>
      </c>
      <c r="H183" s="4">
        <v>8.8490840000000001E-3</v>
      </c>
      <c r="I183" s="3">
        <v>4.7762867000000001E-2</v>
      </c>
    </row>
    <row r="184" spans="1:9" x14ac:dyDescent="0.15">
      <c r="A184" s="1" t="s">
        <v>829</v>
      </c>
      <c r="B184" s="1" t="s">
        <v>3291</v>
      </c>
      <c r="C184" s="1" t="s">
        <v>1559</v>
      </c>
      <c r="D184" s="3">
        <v>-2.3478028929999999</v>
      </c>
      <c r="E184" s="3">
        <v>9.4278148119999994</v>
      </c>
      <c r="F184" s="3">
        <v>5.0989657140000002</v>
      </c>
      <c r="G184" s="3">
        <v>4.6513000000000001E-4</v>
      </c>
      <c r="H184" s="4">
        <v>8.8932790000000005E-3</v>
      </c>
      <c r="I184" s="3">
        <v>2.8897629000000001E-2</v>
      </c>
    </row>
    <row r="185" spans="1:9" x14ac:dyDescent="0.15">
      <c r="A185" s="1" t="s">
        <v>304</v>
      </c>
      <c r="B185" s="1" t="s">
        <v>2147</v>
      </c>
      <c r="C185" s="1" t="s">
        <v>2252</v>
      </c>
      <c r="D185" s="3">
        <v>-1.5845324489999999</v>
      </c>
      <c r="E185" s="3">
        <v>10.006065059999999</v>
      </c>
      <c r="F185" s="3">
        <v>5.0671125420000003</v>
      </c>
      <c r="G185" s="3">
        <v>4.8729900000000001E-4</v>
      </c>
      <c r="H185" s="4">
        <v>9.2248989999999999E-3</v>
      </c>
      <c r="I185" s="3">
        <v>-1.8940205000000002E-2</v>
      </c>
    </row>
    <row r="186" spans="1:9" x14ac:dyDescent="0.15">
      <c r="A186" s="1" t="s">
        <v>799</v>
      </c>
      <c r="B186" s="1" t="s">
        <v>1794</v>
      </c>
      <c r="C186" s="1" t="s">
        <v>3205</v>
      </c>
      <c r="D186" s="3">
        <v>-1.396656323</v>
      </c>
      <c r="E186" s="3">
        <v>10.95773924</v>
      </c>
      <c r="F186" s="3">
        <v>5.0427835679999999</v>
      </c>
      <c r="G186" s="3">
        <v>5.0498899999999996E-4</v>
      </c>
      <c r="H186" s="4">
        <v>9.4660760000000004E-3</v>
      </c>
      <c r="I186" s="3">
        <v>-5.5578033999999998E-2</v>
      </c>
    </row>
    <row r="187" spans="1:9" x14ac:dyDescent="0.15">
      <c r="A187" s="1" t="s">
        <v>456</v>
      </c>
      <c r="B187" s="1" t="s">
        <v>2564</v>
      </c>
      <c r="C187" s="1" t="s">
        <v>1707</v>
      </c>
      <c r="D187" s="3">
        <v>-1.4029915340000001</v>
      </c>
      <c r="E187" s="3">
        <v>10.91475554</v>
      </c>
      <c r="F187" s="3">
        <v>4.9978697189999997</v>
      </c>
      <c r="G187" s="3">
        <v>5.3947399999999996E-4</v>
      </c>
      <c r="H187" s="4">
        <v>1.0014306000000001E-2</v>
      </c>
      <c r="I187" s="3">
        <v>-0.123442316</v>
      </c>
    </row>
    <row r="188" spans="1:9" x14ac:dyDescent="0.15">
      <c r="A188" s="1" t="s">
        <v>472</v>
      </c>
      <c r="B188" s="1" t="s">
        <v>2599</v>
      </c>
      <c r="C188" s="1" t="s">
        <v>1559</v>
      </c>
      <c r="D188" s="3">
        <v>-0.77297775899999999</v>
      </c>
      <c r="E188" s="3">
        <v>13.671532689999999</v>
      </c>
      <c r="F188" s="3">
        <v>4.9808954480000001</v>
      </c>
      <c r="G188" s="3">
        <v>5.5315300000000002E-4</v>
      </c>
      <c r="H188" s="4">
        <v>1.0169499E-2</v>
      </c>
      <c r="I188" s="3">
        <v>-0.14916673</v>
      </c>
    </row>
    <row r="189" spans="1:9" x14ac:dyDescent="0.15">
      <c r="A189" s="1" t="s">
        <v>332</v>
      </c>
      <c r="B189" s="1" t="s">
        <v>2311</v>
      </c>
      <c r="C189" s="1" t="s">
        <v>2308</v>
      </c>
      <c r="D189" s="3">
        <v>-0.81339134400000002</v>
      </c>
      <c r="E189" s="3">
        <v>13.772295270000001</v>
      </c>
      <c r="F189" s="3">
        <v>4.9233671010000002</v>
      </c>
      <c r="G189" s="3">
        <v>6.02331E-4</v>
      </c>
      <c r="H189" s="4">
        <v>1.0763144000000001E-2</v>
      </c>
      <c r="I189" s="3">
        <v>-0.23666162600000001</v>
      </c>
    </row>
    <row r="190" spans="1:9" x14ac:dyDescent="0.15">
      <c r="A190" s="1" t="s">
        <v>46</v>
      </c>
      <c r="B190" s="1" t="s">
        <v>1653</v>
      </c>
      <c r="C190" s="1" t="s">
        <v>1559</v>
      </c>
      <c r="D190" s="3">
        <v>-1.444673919</v>
      </c>
      <c r="E190" s="3">
        <v>11.510163759999999</v>
      </c>
      <c r="F190" s="3">
        <v>4.9073537219999999</v>
      </c>
      <c r="G190" s="3">
        <v>6.1683400000000002E-4</v>
      </c>
      <c r="H190" s="4">
        <v>1.0920244000000001E-2</v>
      </c>
      <c r="I190" s="3">
        <v>-0.26110158300000003</v>
      </c>
    </row>
    <row r="191" spans="1:9" x14ac:dyDescent="0.15">
      <c r="A191" s="1" t="s">
        <v>122</v>
      </c>
      <c r="B191" s="1" t="s">
        <v>1835</v>
      </c>
      <c r="C191" s="1" t="s">
        <v>1833</v>
      </c>
      <c r="D191" s="3">
        <v>-0.81481025299999998</v>
      </c>
      <c r="E191" s="3">
        <v>13.752409569999999</v>
      </c>
      <c r="F191" s="3">
        <v>4.8618940249999998</v>
      </c>
      <c r="G191" s="3">
        <v>6.6007000000000001E-4</v>
      </c>
      <c r="H191" s="4">
        <v>1.1473209999999999E-2</v>
      </c>
      <c r="I191" s="3">
        <v>-0.33068446499999998</v>
      </c>
    </row>
    <row r="192" spans="1:9" x14ac:dyDescent="0.15">
      <c r="A192" s="1" t="s">
        <v>118</v>
      </c>
      <c r="B192" s="1" t="s">
        <v>1825</v>
      </c>
      <c r="C192" s="1" t="s">
        <v>1824</v>
      </c>
      <c r="D192" s="3">
        <v>-1.2203785650000001</v>
      </c>
      <c r="E192" s="3">
        <v>11.45744135</v>
      </c>
      <c r="F192" s="3">
        <v>4.8407641769999996</v>
      </c>
      <c r="G192" s="3">
        <v>6.8125399999999995E-4</v>
      </c>
      <c r="H192" s="4">
        <v>1.1568382E-2</v>
      </c>
      <c r="I192" s="3">
        <v>-0.363127908</v>
      </c>
    </row>
    <row r="193" spans="1:9" x14ac:dyDescent="0.15">
      <c r="A193" s="1" t="s">
        <v>347</v>
      </c>
      <c r="B193" s="1" t="s">
        <v>2345</v>
      </c>
      <c r="C193" s="1" t="s">
        <v>2344</v>
      </c>
      <c r="D193" s="3">
        <v>-0.81437144699999997</v>
      </c>
      <c r="E193" s="3">
        <v>14.81839302</v>
      </c>
      <c r="F193" s="3">
        <v>4.7777913590000001</v>
      </c>
      <c r="G193" s="3">
        <v>7.4879099999999995E-4</v>
      </c>
      <c r="H193" s="4">
        <v>1.2449462999999999E-2</v>
      </c>
      <c r="I193" s="3">
        <v>-0.46019665199999998</v>
      </c>
    </row>
    <row r="194" spans="1:9" x14ac:dyDescent="0.15">
      <c r="A194" s="1" t="s">
        <v>395</v>
      </c>
      <c r="B194" s="1" t="s">
        <v>1880</v>
      </c>
      <c r="C194" s="1" t="s">
        <v>2449</v>
      </c>
      <c r="D194" s="3">
        <v>-0.62683900299999995</v>
      </c>
      <c r="E194" s="3">
        <v>17.65685186</v>
      </c>
      <c r="F194" s="3">
        <v>4.6880593629999998</v>
      </c>
      <c r="G194" s="3">
        <v>8.5759599999999997E-4</v>
      </c>
      <c r="H194" s="4">
        <v>1.3664358E-2</v>
      </c>
      <c r="I194" s="3">
        <v>-0.59948361299999997</v>
      </c>
    </row>
    <row r="195" spans="1:9" x14ac:dyDescent="0.15">
      <c r="A195" s="1" t="s">
        <v>50</v>
      </c>
      <c r="B195" s="1" t="s">
        <v>1660</v>
      </c>
      <c r="C195" s="1" t="s">
        <v>1571</v>
      </c>
      <c r="D195" s="3">
        <v>-1.7697057380000001</v>
      </c>
      <c r="E195" s="3">
        <v>12.39899694</v>
      </c>
      <c r="F195" s="3">
        <v>4.6171260590000003</v>
      </c>
      <c r="G195" s="3">
        <v>9.5649899999999998E-4</v>
      </c>
      <c r="H195" s="4">
        <v>1.4748595E-2</v>
      </c>
      <c r="I195" s="3">
        <v>-0.71120262599999995</v>
      </c>
    </row>
    <row r="196" spans="1:9" x14ac:dyDescent="0.15">
      <c r="A196" s="1" t="s">
        <v>45</v>
      </c>
      <c r="B196" s="1" t="s">
        <v>1646</v>
      </c>
      <c r="C196" s="1" t="s">
        <v>1644</v>
      </c>
      <c r="D196" s="3">
        <v>-0.82358701700000003</v>
      </c>
      <c r="E196" s="3">
        <v>13.145163849999999</v>
      </c>
      <c r="F196" s="3">
        <v>4.5849634769999996</v>
      </c>
      <c r="G196" s="3">
        <v>1.003681E-3</v>
      </c>
      <c r="H196" s="4">
        <v>1.5230459E-2</v>
      </c>
      <c r="I196" s="3">
        <v>-0.76090303999999997</v>
      </c>
    </row>
    <row r="197" spans="1:9" x14ac:dyDescent="0.15">
      <c r="A197" s="1" t="s">
        <v>565</v>
      </c>
      <c r="B197" s="1" t="s">
        <v>2765</v>
      </c>
      <c r="C197" s="1" t="s">
        <v>2764</v>
      </c>
      <c r="D197" s="3">
        <v>-1.4216329160000001</v>
      </c>
      <c r="E197" s="3">
        <v>10.21386594</v>
      </c>
      <c r="F197" s="3">
        <v>4.5738396520000002</v>
      </c>
      <c r="G197" s="3">
        <v>1.020953E-3</v>
      </c>
      <c r="H197" s="4">
        <v>1.5250483E-2</v>
      </c>
      <c r="I197" s="3">
        <v>-0.77840743599999995</v>
      </c>
    </row>
    <row r="198" spans="1:9" x14ac:dyDescent="0.15">
      <c r="A198" s="1" t="s">
        <v>829</v>
      </c>
      <c r="B198" s="1" t="s">
        <v>2353</v>
      </c>
      <c r="C198" s="1" t="s">
        <v>1559</v>
      </c>
      <c r="D198" s="3">
        <v>-4.3668072230000003</v>
      </c>
      <c r="E198" s="3">
        <v>8.9039234460000003</v>
      </c>
      <c r="F198" s="3">
        <v>4.5616848980000002</v>
      </c>
      <c r="G198" s="3">
        <v>1.040186E-3</v>
      </c>
      <c r="H198" s="4">
        <v>1.5417336E-2</v>
      </c>
      <c r="I198" s="3">
        <v>-0.79755342799999995</v>
      </c>
    </row>
    <row r="199" spans="1:9" x14ac:dyDescent="0.15">
      <c r="A199" s="1" t="s">
        <v>329</v>
      </c>
      <c r="B199" s="1" t="s">
        <v>2304</v>
      </c>
      <c r="C199" s="1" t="s">
        <v>2302</v>
      </c>
      <c r="D199" s="3">
        <v>-1.4378176090000001</v>
      </c>
      <c r="E199" s="3">
        <v>12.63264285</v>
      </c>
      <c r="F199" s="3">
        <v>4.4101270389999998</v>
      </c>
      <c r="G199" s="3">
        <v>1.315035E-3</v>
      </c>
      <c r="H199" s="4">
        <v>1.8487844999999999E-2</v>
      </c>
      <c r="I199" s="3">
        <v>-1.0379566490000001</v>
      </c>
    </row>
    <row r="200" spans="1:9" x14ac:dyDescent="0.15">
      <c r="A200" s="1" t="s">
        <v>185</v>
      </c>
      <c r="B200" s="1" t="s">
        <v>1978</v>
      </c>
      <c r="C200" s="1" t="s">
        <v>1976</v>
      </c>
      <c r="D200" s="3">
        <v>-3.9487904920000001</v>
      </c>
      <c r="E200" s="3">
        <v>8.6202990289999999</v>
      </c>
      <c r="F200" s="3">
        <v>4.3926497439999999</v>
      </c>
      <c r="G200" s="3">
        <v>1.351355E-3</v>
      </c>
      <c r="H200" s="4">
        <v>1.8859786999999999E-2</v>
      </c>
      <c r="I200" s="3">
        <v>-1.0658752410000001</v>
      </c>
    </row>
    <row r="201" spans="1:9" x14ac:dyDescent="0.15">
      <c r="A201" s="1" t="s">
        <v>927</v>
      </c>
      <c r="B201" s="1" t="s">
        <v>3457</v>
      </c>
      <c r="C201" s="1" t="s">
        <v>3456</v>
      </c>
      <c r="D201" s="3">
        <v>-1.7009400160000001</v>
      </c>
      <c r="E201" s="3">
        <v>10.551815850000001</v>
      </c>
      <c r="F201" s="3">
        <v>4.3668662249999999</v>
      </c>
      <c r="G201" s="3">
        <v>1.4068850000000001E-3</v>
      </c>
      <c r="H201" s="4">
        <v>1.9008529999999999E-2</v>
      </c>
      <c r="I201" s="3">
        <v>-1.1071349210000001</v>
      </c>
    </row>
    <row r="202" spans="1:9" x14ac:dyDescent="0.15">
      <c r="A202" s="1" t="s">
        <v>995</v>
      </c>
      <c r="B202" s="1" t="s">
        <v>3502</v>
      </c>
      <c r="C202" s="1" t="s">
        <v>3577</v>
      </c>
      <c r="D202" s="3">
        <v>-2.3362675629999998</v>
      </c>
      <c r="E202" s="3">
        <v>12.96495747</v>
      </c>
      <c r="F202" s="3">
        <v>4.3871098330000002</v>
      </c>
      <c r="G202" s="3">
        <v>1.4117209999999999E-3</v>
      </c>
      <c r="H202" s="4">
        <v>1.9008529999999999E-2</v>
      </c>
      <c r="I202" s="3">
        <v>-1.100516177</v>
      </c>
    </row>
    <row r="203" spans="1:9" x14ac:dyDescent="0.15">
      <c r="A203" s="1" t="s">
        <v>829</v>
      </c>
      <c r="B203" s="1" t="s">
        <v>1882</v>
      </c>
      <c r="C203" s="1" t="s">
        <v>1559</v>
      </c>
      <c r="D203" s="3">
        <v>-3.3197229259999999</v>
      </c>
      <c r="E203" s="3">
        <v>9.0890168950000003</v>
      </c>
      <c r="F203" s="3">
        <v>4.3766479370000004</v>
      </c>
      <c r="G203" s="3">
        <v>1.3855390000000001E-3</v>
      </c>
      <c r="H203" s="4">
        <v>1.9008529999999999E-2</v>
      </c>
      <c r="I203" s="3">
        <v>-1.09147174</v>
      </c>
    </row>
    <row r="204" spans="1:9" x14ac:dyDescent="0.15">
      <c r="A204" s="1" t="s">
        <v>237</v>
      </c>
      <c r="B204" s="1" t="s">
        <v>2114</v>
      </c>
      <c r="C204" s="1" t="s">
        <v>2111</v>
      </c>
      <c r="D204" s="3">
        <v>-0.87445586799999997</v>
      </c>
      <c r="E204" s="3">
        <v>13.140172509999999</v>
      </c>
      <c r="F204" s="3">
        <v>4.3491474070000002</v>
      </c>
      <c r="G204" s="3">
        <v>1.44644E-3</v>
      </c>
      <c r="H204" s="4">
        <v>1.9339816999999999E-2</v>
      </c>
      <c r="I204" s="3">
        <v>-1.1355390030000001</v>
      </c>
    </row>
    <row r="205" spans="1:9" x14ac:dyDescent="0.15">
      <c r="A205" s="1" t="s">
        <v>696</v>
      </c>
      <c r="B205" s="1" t="s">
        <v>3025</v>
      </c>
      <c r="C205" s="1" t="s">
        <v>3023</v>
      </c>
      <c r="D205" s="3">
        <v>-0.66667274899999995</v>
      </c>
      <c r="E205" s="3">
        <v>13.293249980000001</v>
      </c>
      <c r="F205" s="3">
        <v>4.3431266839999996</v>
      </c>
      <c r="G205" s="3">
        <v>1.460147E-3</v>
      </c>
      <c r="H205" s="4">
        <v>1.9387506999999998E-2</v>
      </c>
      <c r="I205" s="3">
        <v>-1.145199686</v>
      </c>
    </row>
    <row r="206" spans="1:9" x14ac:dyDescent="0.15">
      <c r="A206" s="1" t="s">
        <v>688</v>
      </c>
      <c r="B206" s="1" t="s">
        <v>3003</v>
      </c>
      <c r="C206" s="1" t="s">
        <v>1559</v>
      </c>
      <c r="D206" s="3">
        <v>-1.37134555</v>
      </c>
      <c r="E206" s="3">
        <v>11.126603680000001</v>
      </c>
      <c r="F206" s="3">
        <v>4.3291236550000001</v>
      </c>
      <c r="G206" s="3">
        <v>1.4925590000000001E-3</v>
      </c>
      <c r="H206" s="4">
        <v>1.9413423999999999E-2</v>
      </c>
      <c r="I206" s="3">
        <v>-1.167686497</v>
      </c>
    </row>
    <row r="207" spans="1:9" x14ac:dyDescent="0.15">
      <c r="A207" s="1" t="s">
        <v>781</v>
      </c>
      <c r="B207" s="1" t="s">
        <v>3175</v>
      </c>
      <c r="C207" s="1" t="s">
        <v>1707</v>
      </c>
      <c r="D207" s="3">
        <v>-1.37134555</v>
      </c>
      <c r="E207" s="3">
        <v>11.126603680000001</v>
      </c>
      <c r="F207" s="3">
        <v>4.3291236550000001</v>
      </c>
      <c r="G207" s="3">
        <v>1.4925590000000001E-3</v>
      </c>
      <c r="H207" s="4">
        <v>1.9413423999999999E-2</v>
      </c>
      <c r="I207" s="3">
        <v>-1.167686497</v>
      </c>
    </row>
    <row r="208" spans="1:9" x14ac:dyDescent="0.15">
      <c r="A208" s="1" t="s">
        <v>64</v>
      </c>
      <c r="B208" s="1" t="s">
        <v>1700</v>
      </c>
      <c r="C208" s="1" t="s">
        <v>1696</v>
      </c>
      <c r="D208" s="3">
        <v>-0.61014632999999996</v>
      </c>
      <c r="E208" s="3">
        <v>20.08851314</v>
      </c>
      <c r="F208" s="3">
        <v>4.2230389089999996</v>
      </c>
      <c r="G208" s="3">
        <v>1.764194E-3</v>
      </c>
      <c r="H208" s="4">
        <v>2.2191703E-2</v>
      </c>
      <c r="I208" s="3">
        <v>-1.3388460470000001</v>
      </c>
    </row>
    <row r="209" spans="1:9" x14ac:dyDescent="0.15">
      <c r="A209" s="1" t="s">
        <v>424</v>
      </c>
      <c r="B209" s="1" t="s">
        <v>2509</v>
      </c>
      <c r="C209" s="1" t="s">
        <v>1559</v>
      </c>
      <c r="D209" s="3">
        <v>-1.1859420810000001</v>
      </c>
      <c r="E209" s="3">
        <v>12.60492344</v>
      </c>
      <c r="F209" s="3">
        <v>4.1410477329999997</v>
      </c>
      <c r="G209" s="3">
        <v>2.0096580000000001E-3</v>
      </c>
      <c r="H209" s="4">
        <v>2.431941E-2</v>
      </c>
      <c r="I209" s="3">
        <v>-1.4720787200000001</v>
      </c>
    </row>
    <row r="210" spans="1:9" x14ac:dyDescent="0.15">
      <c r="A210" s="1" t="s">
        <v>466</v>
      </c>
      <c r="B210" s="1" t="s">
        <v>2586</v>
      </c>
      <c r="C210" s="1" t="s">
        <v>2584</v>
      </c>
      <c r="D210" s="3">
        <v>-1.1859420810000001</v>
      </c>
      <c r="E210" s="3">
        <v>12.60492344</v>
      </c>
      <c r="F210" s="3">
        <v>4.1410477329999997</v>
      </c>
      <c r="G210" s="3">
        <v>2.0096580000000001E-3</v>
      </c>
      <c r="H210" s="4">
        <v>2.431941E-2</v>
      </c>
      <c r="I210" s="3">
        <v>-1.4720787200000001</v>
      </c>
    </row>
    <row r="211" spans="1:9" x14ac:dyDescent="0.15">
      <c r="A211" s="1" t="s">
        <v>79</v>
      </c>
      <c r="B211" s="1" t="s">
        <v>1732</v>
      </c>
      <c r="C211" s="1" t="s">
        <v>1731</v>
      </c>
      <c r="D211" s="3">
        <v>-3.519739656</v>
      </c>
      <c r="E211" s="3">
        <v>7.6118802329999999</v>
      </c>
      <c r="F211" s="3">
        <v>4.1015508189999998</v>
      </c>
      <c r="G211" s="3">
        <v>2.1404979999999998E-3</v>
      </c>
      <c r="H211" s="4">
        <v>2.5739827999999999E-2</v>
      </c>
      <c r="I211" s="3">
        <v>-1.536544396</v>
      </c>
    </row>
    <row r="212" spans="1:9" x14ac:dyDescent="0.15">
      <c r="A212" s="1" t="s">
        <v>136</v>
      </c>
      <c r="B212" s="1" t="s">
        <v>1873</v>
      </c>
      <c r="C212" s="1" t="s">
        <v>1559</v>
      </c>
      <c r="D212" s="3">
        <v>-0.70701156799999998</v>
      </c>
      <c r="E212" s="3">
        <v>12.16439409</v>
      </c>
      <c r="F212" s="3">
        <v>4.0889359010000002</v>
      </c>
      <c r="G212" s="3">
        <v>2.1841510000000001E-3</v>
      </c>
      <c r="H212" s="4">
        <v>2.5907109000000001E-2</v>
      </c>
      <c r="I212" s="3">
        <v>-1.5571722240000001</v>
      </c>
    </row>
    <row r="213" spans="1:9" x14ac:dyDescent="0.15">
      <c r="A213" s="1" t="s">
        <v>679</v>
      </c>
      <c r="B213" s="1" t="s">
        <v>2418</v>
      </c>
      <c r="C213" s="1" t="s">
        <v>2988</v>
      </c>
      <c r="D213" s="3">
        <v>-0.64122899700000002</v>
      </c>
      <c r="E213" s="3">
        <v>12.427948560000001</v>
      </c>
      <c r="F213" s="3">
        <v>4.0466690410000004</v>
      </c>
      <c r="G213" s="3">
        <v>2.3373589999999998E-3</v>
      </c>
      <c r="H213" s="4">
        <v>2.6760655000000001E-2</v>
      </c>
      <c r="I213" s="3">
        <v>-1.626419015</v>
      </c>
    </row>
    <row r="214" spans="1:9" x14ac:dyDescent="0.15">
      <c r="A214" s="1" t="s">
        <v>515</v>
      </c>
      <c r="B214" s="1" t="s">
        <v>2684</v>
      </c>
      <c r="C214" s="1" t="s">
        <v>1559</v>
      </c>
      <c r="D214" s="3">
        <v>-0.67121751200000002</v>
      </c>
      <c r="E214" s="3">
        <v>13.731272349999999</v>
      </c>
      <c r="F214" s="3">
        <v>3.9990134369999999</v>
      </c>
      <c r="G214" s="3">
        <v>2.5237269999999999E-3</v>
      </c>
      <c r="H214" s="4">
        <v>2.7998815999999999E-2</v>
      </c>
      <c r="I214" s="3">
        <v>-1.704734006</v>
      </c>
    </row>
    <row r="215" spans="1:9" x14ac:dyDescent="0.15">
      <c r="A215" s="1" t="s">
        <v>961</v>
      </c>
      <c r="B215" s="1" t="s">
        <v>2507</v>
      </c>
      <c r="C215" s="1" t="s">
        <v>1559</v>
      </c>
      <c r="D215" s="3">
        <v>-4.2945750220000001</v>
      </c>
      <c r="E215" s="3">
        <v>7.6575261110000001</v>
      </c>
      <c r="F215" s="3">
        <v>3.9434027239999998</v>
      </c>
      <c r="G215" s="3">
        <v>2.761089E-3</v>
      </c>
      <c r="H215" s="4">
        <v>2.9328898999999999E-2</v>
      </c>
      <c r="I215" s="3">
        <v>-1.7964337669999999</v>
      </c>
    </row>
    <row r="216" spans="1:9" x14ac:dyDescent="0.15">
      <c r="A216" s="1" t="s">
        <v>486</v>
      </c>
      <c r="B216" s="1" t="s">
        <v>1880</v>
      </c>
      <c r="C216" s="1" t="s">
        <v>1559</v>
      </c>
      <c r="D216" s="3">
        <v>-2.809780317</v>
      </c>
      <c r="E216" s="3">
        <v>10.4637905</v>
      </c>
      <c r="F216" s="3">
        <v>3.9350894259999998</v>
      </c>
      <c r="G216" s="3">
        <v>2.805236E-3</v>
      </c>
      <c r="H216" s="4">
        <v>2.9444887999999999E-2</v>
      </c>
      <c r="I216" s="3">
        <v>-1.811838601</v>
      </c>
    </row>
    <row r="217" spans="1:9" x14ac:dyDescent="0.15">
      <c r="A217" s="1" t="s">
        <v>972</v>
      </c>
      <c r="B217" s="1" t="s">
        <v>3529</v>
      </c>
      <c r="C217" s="1" t="s">
        <v>3528</v>
      </c>
      <c r="D217" s="3">
        <v>-0.63760228200000002</v>
      </c>
      <c r="E217" s="3">
        <v>11.923010489999999</v>
      </c>
      <c r="F217" s="3">
        <v>3.9045152170000001</v>
      </c>
      <c r="G217" s="3">
        <v>2.9408939999999999E-3</v>
      </c>
      <c r="H217" s="4">
        <v>3.0559724E-2</v>
      </c>
      <c r="I217" s="3">
        <v>-1.860750846</v>
      </c>
    </row>
    <row r="218" spans="1:9" x14ac:dyDescent="0.15">
      <c r="A218" s="1" t="s">
        <v>948</v>
      </c>
      <c r="B218" s="1" t="s">
        <v>3502</v>
      </c>
      <c r="C218" s="1" t="s">
        <v>3501</v>
      </c>
      <c r="D218" s="3">
        <v>-1.770890764</v>
      </c>
      <c r="E218" s="3">
        <v>12.087835249999999</v>
      </c>
      <c r="F218" s="3">
        <v>3.9014892730000001</v>
      </c>
      <c r="G218" s="3">
        <v>2.9670590000000002E-3</v>
      </c>
      <c r="H218" s="4">
        <v>3.0664957999999999E-2</v>
      </c>
      <c r="I218" s="3">
        <v>-1.8684980360000001</v>
      </c>
    </row>
    <row r="219" spans="1:9" x14ac:dyDescent="0.15">
      <c r="A219" s="1" t="s">
        <v>846</v>
      </c>
      <c r="B219" s="1" t="s">
        <v>3313</v>
      </c>
      <c r="C219" s="1" t="s">
        <v>3312</v>
      </c>
      <c r="D219" s="3">
        <v>-0.75718981900000004</v>
      </c>
      <c r="E219" s="3">
        <v>11.44237184</v>
      </c>
      <c r="F219" s="3">
        <v>3.8316893429999999</v>
      </c>
      <c r="G219" s="3">
        <v>3.3113750000000001E-3</v>
      </c>
      <c r="H219" s="4">
        <v>3.3148425000000002E-2</v>
      </c>
      <c r="I219" s="3">
        <v>-1.9816097109999999</v>
      </c>
    </row>
    <row r="220" spans="1:9" x14ac:dyDescent="0.15">
      <c r="A220" s="1" t="s">
        <v>275</v>
      </c>
      <c r="B220" s="1" t="s">
        <v>2182</v>
      </c>
      <c r="C220" s="1" t="s">
        <v>1707</v>
      </c>
      <c r="D220" s="3">
        <v>-0.93960487100000001</v>
      </c>
      <c r="E220" s="3">
        <v>10.839453280000001</v>
      </c>
      <c r="F220" s="3">
        <v>3.83458911</v>
      </c>
      <c r="G220" s="3">
        <v>3.295727E-3</v>
      </c>
      <c r="H220" s="4">
        <v>3.3148425000000002E-2</v>
      </c>
      <c r="I220" s="3">
        <v>-1.9767874489999999</v>
      </c>
    </row>
    <row r="221" spans="1:9" x14ac:dyDescent="0.15">
      <c r="A221" s="1" t="s">
        <v>128</v>
      </c>
      <c r="B221" s="1" t="s">
        <v>1851</v>
      </c>
      <c r="C221" s="1" t="s">
        <v>1850</v>
      </c>
      <c r="D221" s="3">
        <v>-0.55000634400000004</v>
      </c>
      <c r="E221" s="3">
        <v>15.046245620000001</v>
      </c>
      <c r="F221" s="3">
        <v>3.7929891310000001</v>
      </c>
      <c r="G221" s="3">
        <v>3.527807E-3</v>
      </c>
      <c r="H221" s="4">
        <v>3.4949046999999997E-2</v>
      </c>
      <c r="I221" s="3">
        <v>-2.0460437699999998</v>
      </c>
    </row>
    <row r="222" spans="1:9" x14ac:dyDescent="0.15">
      <c r="A222" s="1" t="s">
        <v>829</v>
      </c>
      <c r="B222" s="1" t="s">
        <v>3289</v>
      </c>
      <c r="C222" s="1" t="s">
        <v>1559</v>
      </c>
      <c r="D222" s="3">
        <v>-3.4013889279999998</v>
      </c>
      <c r="E222" s="3">
        <v>7.6726136399999998</v>
      </c>
      <c r="F222" s="3">
        <v>3.783837224</v>
      </c>
      <c r="G222" s="3">
        <v>3.581117E-3</v>
      </c>
      <c r="H222" s="4">
        <v>3.5294304999999998E-2</v>
      </c>
      <c r="I222" s="3">
        <v>-2.0613016960000001</v>
      </c>
    </row>
    <row r="223" spans="1:9" x14ac:dyDescent="0.15">
      <c r="A223" s="1" t="s">
        <v>693</v>
      </c>
      <c r="B223" s="1" t="s">
        <v>3014</v>
      </c>
      <c r="C223" s="1" t="s">
        <v>3013</v>
      </c>
      <c r="D223" s="3">
        <v>-0.80427459099999998</v>
      </c>
      <c r="E223" s="3">
        <v>13.244925909999999</v>
      </c>
      <c r="F223" s="3">
        <v>3.7603797060000002</v>
      </c>
      <c r="G223" s="3">
        <v>3.7216329999999998E-3</v>
      </c>
      <c r="H223" s="4">
        <v>3.6304911000000002E-2</v>
      </c>
      <c r="I223" s="3">
        <v>-2.1004445889999999</v>
      </c>
    </row>
    <row r="224" spans="1:9" x14ac:dyDescent="0.15">
      <c r="A224" s="1" t="s">
        <v>482</v>
      </c>
      <c r="B224" s="1" t="s">
        <v>2452</v>
      </c>
      <c r="C224" s="1" t="s">
        <v>2614</v>
      </c>
      <c r="D224" s="3">
        <v>-0.951320265</v>
      </c>
      <c r="E224" s="3">
        <v>11.18261571</v>
      </c>
      <c r="F224" s="3">
        <v>3.7308726390000002</v>
      </c>
      <c r="G224" s="3">
        <v>3.9065999999999997E-3</v>
      </c>
      <c r="H224" s="4">
        <v>3.7915834000000002E-2</v>
      </c>
      <c r="I224" s="3">
        <v>-2.1497519249999999</v>
      </c>
    </row>
    <row r="225" spans="1:9" x14ac:dyDescent="0.15">
      <c r="A225" s="1" t="s">
        <v>754</v>
      </c>
      <c r="B225" s="1" t="s">
        <v>3123</v>
      </c>
      <c r="C225" s="1" t="s">
        <v>1559</v>
      </c>
      <c r="D225" s="3">
        <v>-1.2390485330000001</v>
      </c>
      <c r="E225" s="3">
        <v>11.96297874</v>
      </c>
      <c r="F225" s="3">
        <v>3.6578522019999999</v>
      </c>
      <c r="G225" s="3">
        <v>4.4067129999999996E-3</v>
      </c>
      <c r="H225" s="4">
        <v>4.0901141000000002E-2</v>
      </c>
      <c r="I225" s="3">
        <v>-2.2720905849999999</v>
      </c>
    </row>
    <row r="226" spans="1:9" x14ac:dyDescent="0.15">
      <c r="A226" s="1" t="s">
        <v>64</v>
      </c>
      <c r="B226" s="1" t="s">
        <v>1702</v>
      </c>
      <c r="C226" s="1" t="s">
        <v>1696</v>
      </c>
      <c r="D226" s="3">
        <v>-0.50454472699999997</v>
      </c>
      <c r="E226" s="3">
        <v>12.92174172</v>
      </c>
      <c r="F226" s="3">
        <v>3.6430015259999999</v>
      </c>
      <c r="G226" s="3">
        <v>4.5163369999999996E-3</v>
      </c>
      <c r="H226" s="4">
        <v>4.1331993999999997E-2</v>
      </c>
      <c r="I226" s="3">
        <v>-2.2970245029999998</v>
      </c>
    </row>
    <row r="227" spans="1:9" x14ac:dyDescent="0.15">
      <c r="A227" s="1" t="s">
        <v>130</v>
      </c>
      <c r="B227" s="1" t="s">
        <v>1858</v>
      </c>
      <c r="C227" s="1" t="s">
        <v>1571</v>
      </c>
      <c r="D227" s="3">
        <v>-0.53406860899999997</v>
      </c>
      <c r="E227" s="3">
        <v>13.162752940000001</v>
      </c>
      <c r="F227" s="3">
        <v>3.6185112739999998</v>
      </c>
      <c r="G227" s="3">
        <v>4.7033539999999999E-3</v>
      </c>
      <c r="H227" s="4">
        <v>4.1580012E-2</v>
      </c>
      <c r="I227" s="3">
        <v>-2.3381803250000002</v>
      </c>
    </row>
    <row r="228" spans="1:9" x14ac:dyDescent="0.15">
      <c r="A228" s="1" t="s">
        <v>62</v>
      </c>
      <c r="B228" s="1" t="s">
        <v>1692</v>
      </c>
      <c r="C228" s="1" t="s">
        <v>1559</v>
      </c>
      <c r="D228" s="3">
        <v>-1.986698547</v>
      </c>
      <c r="E228" s="3">
        <v>8.2202316670000002</v>
      </c>
      <c r="F228" s="3">
        <v>3.6164995109999998</v>
      </c>
      <c r="G228" s="3">
        <v>4.7190699999999997E-3</v>
      </c>
      <c r="H228" s="4">
        <v>4.1580012E-2</v>
      </c>
      <c r="I228" s="3">
        <v>-2.3415631129999999</v>
      </c>
    </row>
    <row r="229" spans="1:9" x14ac:dyDescent="0.15">
      <c r="A229" s="1" t="s">
        <v>582</v>
      </c>
      <c r="B229" s="1" t="s">
        <v>2023</v>
      </c>
      <c r="C229" s="1" t="s">
        <v>2812</v>
      </c>
      <c r="D229" s="3">
        <v>-0.86956048799999996</v>
      </c>
      <c r="E229" s="3">
        <v>11.163934210000001</v>
      </c>
      <c r="F229" s="3">
        <v>3.5624297789999999</v>
      </c>
      <c r="G229" s="3">
        <v>5.1625610000000004E-3</v>
      </c>
      <c r="H229" s="4">
        <v>4.4263756000000001E-2</v>
      </c>
      <c r="I229" s="3">
        <v>-2.4325922649999998</v>
      </c>
    </row>
    <row r="230" spans="1:9" x14ac:dyDescent="0.15">
      <c r="A230" s="1" t="s">
        <v>632</v>
      </c>
      <c r="B230" s="1" t="s">
        <v>2906</v>
      </c>
      <c r="C230" s="1" t="s">
        <v>2905</v>
      </c>
      <c r="D230" s="3">
        <v>-3.4716995119999998</v>
      </c>
      <c r="E230" s="3">
        <v>6.5174864530000001</v>
      </c>
      <c r="F230" s="3">
        <v>3.5641132419999999</v>
      </c>
      <c r="G230" s="3">
        <v>5.14812E-3</v>
      </c>
      <c r="H230" s="4">
        <v>4.4263756000000001E-2</v>
      </c>
      <c r="I230" s="3">
        <v>-2.42975494</v>
      </c>
    </row>
    <row r="231" spans="1:9" x14ac:dyDescent="0.15">
      <c r="A231" s="1" t="s">
        <v>371</v>
      </c>
      <c r="B231" s="1" t="s">
        <v>2403</v>
      </c>
      <c r="C231" s="1" t="s">
        <v>2402</v>
      </c>
      <c r="D231" s="3">
        <v>-1.729899176</v>
      </c>
      <c r="E231" s="3">
        <v>9.7127702070000002</v>
      </c>
      <c r="F231" s="3">
        <v>3.5585230550000002</v>
      </c>
      <c r="G231" s="3">
        <v>5.1962370000000003E-3</v>
      </c>
      <c r="H231" s="4">
        <v>4.4353594000000003E-2</v>
      </c>
      <c r="I231" s="3">
        <v>-2.4391774439999998</v>
      </c>
    </row>
    <row r="232" spans="1:9" x14ac:dyDescent="0.15">
      <c r="A232" s="1" t="s">
        <v>53</v>
      </c>
      <c r="B232" s="1" t="s">
        <v>1669</v>
      </c>
      <c r="C232" s="1" t="s">
        <v>1667</v>
      </c>
      <c r="D232" s="3">
        <v>-4.4299526629999999</v>
      </c>
      <c r="E232" s="3">
        <v>10.35785138</v>
      </c>
      <c r="F232" s="3">
        <v>3.5666581000000002</v>
      </c>
      <c r="G232" s="3">
        <v>5.2459489999999998E-3</v>
      </c>
      <c r="H232" s="4">
        <v>4.4578912999999998E-2</v>
      </c>
      <c r="I232" s="3">
        <v>-2.4406175349999999</v>
      </c>
    </row>
    <row r="233" spans="1:9" x14ac:dyDescent="0.15">
      <c r="A233" s="1" t="s">
        <v>338</v>
      </c>
      <c r="B233" s="1" t="s">
        <v>2325</v>
      </c>
      <c r="C233" s="1" t="s">
        <v>1559</v>
      </c>
      <c r="D233" s="3">
        <v>-0.66375768300000004</v>
      </c>
      <c r="E233" s="3">
        <v>11.46652052</v>
      </c>
      <c r="F233" s="3">
        <v>3.547573785</v>
      </c>
      <c r="G233" s="3">
        <v>5.2918380000000001E-3</v>
      </c>
      <c r="H233" s="4">
        <v>4.4769886000000002E-2</v>
      </c>
      <c r="I233" s="3">
        <v>-2.4576390890000002</v>
      </c>
    </row>
    <row r="234" spans="1:9" x14ac:dyDescent="0.15">
      <c r="A234" s="1" t="s">
        <v>114</v>
      </c>
      <c r="B234" s="1" t="s">
        <v>1817</v>
      </c>
      <c r="C234" s="1" t="s">
        <v>1816</v>
      </c>
      <c r="D234" s="3">
        <v>-1.1097885000000001</v>
      </c>
      <c r="E234" s="3">
        <v>10.928757620000001</v>
      </c>
      <c r="F234" s="3">
        <v>3.5438430740000002</v>
      </c>
      <c r="G234" s="3">
        <v>5.3248269999999999E-3</v>
      </c>
      <c r="H234" s="4">
        <v>4.4850526000000002E-2</v>
      </c>
      <c r="I234" s="3">
        <v>-2.463931315</v>
      </c>
    </row>
    <row r="235" spans="1:9" x14ac:dyDescent="0.15">
      <c r="A235" s="1" t="s">
        <v>67</v>
      </c>
      <c r="B235" s="1" t="s">
        <v>1709</v>
      </c>
      <c r="C235" s="1" t="s">
        <v>1707</v>
      </c>
      <c r="D235" s="3">
        <v>-0.66302623699999996</v>
      </c>
      <c r="E235" s="3">
        <v>15.463142919999999</v>
      </c>
      <c r="F235" s="3">
        <v>3.5310769280000001</v>
      </c>
      <c r="G235" s="3">
        <v>5.439335E-3</v>
      </c>
      <c r="H235" s="4">
        <v>4.5614074999999997E-2</v>
      </c>
      <c r="I235" s="3">
        <v>-2.4854697020000001</v>
      </c>
    </row>
    <row r="236" spans="1:9" x14ac:dyDescent="0.15">
      <c r="A236" s="1" t="s">
        <v>158</v>
      </c>
      <c r="B236" s="1" t="s">
        <v>1920</v>
      </c>
      <c r="C236" s="1" t="s">
        <v>1919</v>
      </c>
      <c r="D236" s="3">
        <v>-0.72474492899999998</v>
      </c>
      <c r="E236" s="3">
        <v>11.880007340000001</v>
      </c>
      <c r="F236" s="3">
        <v>3.5220428149999998</v>
      </c>
      <c r="G236" s="3">
        <v>5.5219090000000002E-3</v>
      </c>
      <c r="H236" s="4">
        <v>4.6104319999999997E-2</v>
      </c>
      <c r="I236" s="3">
        <v>-2.500718022</v>
      </c>
    </row>
    <row r="237" spans="1:9" x14ac:dyDescent="0.15">
      <c r="A237" s="1" t="s">
        <v>219</v>
      </c>
      <c r="B237" s="1" t="s">
        <v>2066</v>
      </c>
      <c r="C237" s="1" t="s">
        <v>2065</v>
      </c>
      <c r="D237" s="3">
        <v>-1.042143993</v>
      </c>
      <c r="E237" s="3">
        <v>11.879722989999999</v>
      </c>
      <c r="F237" s="3">
        <v>3.451423852</v>
      </c>
      <c r="G237" s="3">
        <v>6.2138430000000001E-3</v>
      </c>
      <c r="H237" s="4">
        <v>5.0772940000000003E-2</v>
      </c>
      <c r="I237" s="3">
        <v>-2.620085988</v>
      </c>
    </row>
    <row r="238" spans="1:9" x14ac:dyDescent="0.15">
      <c r="A238" s="1" t="s">
        <v>66</v>
      </c>
      <c r="B238" s="1" t="s">
        <v>1706</v>
      </c>
      <c r="C238" s="1" t="s">
        <v>1705</v>
      </c>
      <c r="D238" s="3">
        <v>-0.81756963299999996</v>
      </c>
      <c r="E238" s="3">
        <v>10.217007450000001</v>
      </c>
      <c r="F238" s="3">
        <v>3.4348587579999998</v>
      </c>
      <c r="G238" s="3">
        <v>6.3887730000000004E-3</v>
      </c>
      <c r="H238" s="4">
        <v>5.1794697000000001E-2</v>
      </c>
      <c r="I238" s="3">
        <v>-2.6481276469999999</v>
      </c>
    </row>
    <row r="239" spans="1:9" x14ac:dyDescent="0.15">
      <c r="A239" s="1" t="s">
        <v>818</v>
      </c>
      <c r="B239" s="1" t="s">
        <v>3262</v>
      </c>
      <c r="C239" s="1" t="s">
        <v>3261</v>
      </c>
      <c r="D239" s="3">
        <v>-0.94550999099999999</v>
      </c>
      <c r="E239" s="3">
        <v>10.33063784</v>
      </c>
      <c r="F239" s="3">
        <v>3.4344578239999999</v>
      </c>
      <c r="G239" s="3">
        <v>6.3930690000000004E-3</v>
      </c>
      <c r="H239" s="4">
        <v>5.1794697000000001E-2</v>
      </c>
      <c r="I239" s="3">
        <v>-2.648806537</v>
      </c>
    </row>
    <row r="240" spans="1:9" x14ac:dyDescent="0.15">
      <c r="A240" s="1" t="s">
        <v>403</v>
      </c>
      <c r="B240" s="1" t="s">
        <v>2467</v>
      </c>
      <c r="C240" s="1" t="s">
        <v>2466</v>
      </c>
      <c r="D240" s="3">
        <v>1.060705242</v>
      </c>
      <c r="E240" s="3">
        <v>12.439687490000001</v>
      </c>
      <c r="F240" s="3">
        <v>-3.4242530750000002</v>
      </c>
      <c r="G240" s="3">
        <v>6.5034359999999996E-3</v>
      </c>
      <c r="H240" s="4">
        <v>5.2153214000000003E-2</v>
      </c>
      <c r="I240" s="3">
        <v>-2.6660887940000002</v>
      </c>
    </row>
    <row r="241" spans="1:9" x14ac:dyDescent="0.15">
      <c r="A241" s="1" t="s">
        <v>570</v>
      </c>
      <c r="B241" s="1" t="s">
        <v>2257</v>
      </c>
      <c r="C241" s="1" t="s">
        <v>1559</v>
      </c>
      <c r="D241" s="3">
        <v>-0.58712592600000002</v>
      </c>
      <c r="E241" s="3">
        <v>14.65490082</v>
      </c>
      <c r="F241" s="3">
        <v>3.4228145510000001</v>
      </c>
      <c r="G241" s="3">
        <v>6.5191520000000003E-3</v>
      </c>
      <c r="H241" s="4">
        <v>5.2153214000000003E-2</v>
      </c>
      <c r="I241" s="3">
        <v>-2.6685254409999999</v>
      </c>
    </row>
    <row r="242" spans="1:9" x14ac:dyDescent="0.15">
      <c r="A242" s="1" t="s">
        <v>941</v>
      </c>
      <c r="B242" s="1" t="s">
        <v>2413</v>
      </c>
      <c r="C242" s="1" t="s">
        <v>3487</v>
      </c>
      <c r="D242" s="3">
        <v>-5.2410447590000002</v>
      </c>
      <c r="E242" s="3">
        <v>7.2350138099999999</v>
      </c>
      <c r="F242" s="3">
        <v>3.4263349280000002</v>
      </c>
      <c r="G242" s="3">
        <v>6.4807620000000002E-3</v>
      </c>
      <c r="H242" s="4">
        <v>5.2153214000000003E-2</v>
      </c>
      <c r="I242" s="3">
        <v>-2.662562629</v>
      </c>
    </row>
    <row r="243" spans="1:9" x14ac:dyDescent="0.15">
      <c r="A243" s="1" t="s">
        <v>185</v>
      </c>
      <c r="B243" s="1" t="s">
        <v>1977</v>
      </c>
      <c r="C243" s="1" t="s">
        <v>1976</v>
      </c>
      <c r="D243" s="3">
        <v>-3.308010399</v>
      </c>
      <c r="E243" s="3">
        <v>8.8098263069999998</v>
      </c>
      <c r="F243" s="3">
        <v>3.4200681739999998</v>
      </c>
      <c r="G243" s="3">
        <v>6.549264E-3</v>
      </c>
      <c r="H243" s="4">
        <v>5.2175806999999998E-2</v>
      </c>
      <c r="I243" s="3">
        <v>-2.6731776960000002</v>
      </c>
    </row>
    <row r="244" spans="1:9" x14ac:dyDescent="0.15">
      <c r="A244" s="1" t="s">
        <v>249</v>
      </c>
      <c r="B244" s="1" t="s">
        <v>2028</v>
      </c>
      <c r="C244" s="1" t="s">
        <v>2133</v>
      </c>
      <c r="D244" s="3">
        <v>1.182742315</v>
      </c>
      <c r="E244" s="3">
        <v>11.41227965</v>
      </c>
      <c r="F244" s="3">
        <v>-3.408597726</v>
      </c>
      <c r="G244" s="3">
        <v>6.6765940000000001E-3</v>
      </c>
      <c r="H244" s="4">
        <v>5.2533529000000002E-2</v>
      </c>
      <c r="I244" s="3">
        <v>-2.6926123089999998</v>
      </c>
    </row>
    <row r="245" spans="1:9" x14ac:dyDescent="0.15">
      <c r="A245" s="1" t="s">
        <v>309</v>
      </c>
      <c r="B245" s="1" t="s">
        <v>2262</v>
      </c>
      <c r="C245" s="1" t="s">
        <v>2261</v>
      </c>
      <c r="D245" s="3">
        <v>2.2141956820000002</v>
      </c>
      <c r="E245" s="3">
        <v>8.4013713200000009</v>
      </c>
      <c r="F245" s="3">
        <v>-3.4097951260000001</v>
      </c>
      <c r="G245" s="3">
        <v>6.6631829999999996E-3</v>
      </c>
      <c r="H245" s="4">
        <v>5.2533529000000002E-2</v>
      </c>
      <c r="I245" s="3">
        <v>-2.6905832209999998</v>
      </c>
    </row>
    <row r="246" spans="1:9" x14ac:dyDescent="0.15">
      <c r="A246" s="1" t="s">
        <v>724</v>
      </c>
      <c r="B246" s="1" t="s">
        <v>3073</v>
      </c>
      <c r="C246" s="1" t="s">
        <v>1559</v>
      </c>
      <c r="D246" s="3">
        <v>-4.1733318290000003</v>
      </c>
      <c r="E246" s="3">
        <v>7.113223777</v>
      </c>
      <c r="F246" s="3">
        <v>3.4129464139999999</v>
      </c>
      <c r="G246" s="3">
        <v>6.6280219999999999E-3</v>
      </c>
      <c r="H246" s="4">
        <v>5.2533529000000002E-2</v>
      </c>
      <c r="I246" s="3">
        <v>-2.6852434600000001</v>
      </c>
    </row>
    <row r="247" spans="1:9" x14ac:dyDescent="0.15">
      <c r="A247" s="1" t="s">
        <v>94</v>
      </c>
      <c r="B247" s="1" t="s">
        <v>1769</v>
      </c>
      <c r="C247" s="1" t="s">
        <v>1559</v>
      </c>
      <c r="D247" s="3">
        <v>0.95129056599999995</v>
      </c>
      <c r="E247" s="3">
        <v>10.965863499999999</v>
      </c>
      <c r="F247" s="3">
        <v>-3.392686866</v>
      </c>
      <c r="G247" s="3">
        <v>6.8574609999999996E-3</v>
      </c>
      <c r="H247" s="4">
        <v>5.3735515999999997E-2</v>
      </c>
      <c r="I247" s="3">
        <v>-2.719581137</v>
      </c>
    </row>
    <row r="248" spans="1:9" x14ac:dyDescent="0.15">
      <c r="A248" s="1" t="s">
        <v>519</v>
      </c>
      <c r="B248" s="1" t="s">
        <v>2227</v>
      </c>
      <c r="C248" s="1" t="s">
        <v>1559</v>
      </c>
      <c r="D248" s="3">
        <v>-1.01012466</v>
      </c>
      <c r="E248" s="3">
        <v>13.220761850000001</v>
      </c>
      <c r="F248" s="3">
        <v>3.3876526079999998</v>
      </c>
      <c r="G248" s="3">
        <v>6.9157359999999996E-3</v>
      </c>
      <c r="H248" s="4">
        <v>5.3970967000000002E-2</v>
      </c>
      <c r="I248" s="3">
        <v>-2.7281166969999999</v>
      </c>
    </row>
    <row r="249" spans="1:9" x14ac:dyDescent="0.15">
      <c r="A249" s="1" t="s">
        <v>605</v>
      </c>
      <c r="B249" s="1" t="s">
        <v>2853</v>
      </c>
      <c r="C249" s="1" t="s">
        <v>2852</v>
      </c>
      <c r="D249" s="3">
        <v>2.2479713210000001</v>
      </c>
      <c r="E249" s="3">
        <v>9.16457503</v>
      </c>
      <c r="F249" s="3">
        <v>-3.3805349210000002</v>
      </c>
      <c r="G249" s="3">
        <v>6.9990010000000004E-3</v>
      </c>
      <c r="H249" s="4">
        <v>5.4197418999999997E-2</v>
      </c>
      <c r="I249" s="3">
        <v>-2.740186714</v>
      </c>
    </row>
    <row r="250" spans="1:9" x14ac:dyDescent="0.15">
      <c r="A250" s="1" t="s">
        <v>826</v>
      </c>
      <c r="B250" s="1" t="s">
        <v>3279</v>
      </c>
      <c r="C250" s="1" t="s">
        <v>3278</v>
      </c>
      <c r="D250" s="3">
        <v>0.769331023</v>
      </c>
      <c r="E250" s="3">
        <v>10.647305149999999</v>
      </c>
      <c r="F250" s="3">
        <v>-3.3803273049999998</v>
      </c>
      <c r="G250" s="3">
        <v>7.0014450000000002E-3</v>
      </c>
      <c r="H250" s="4">
        <v>5.4197418999999997E-2</v>
      </c>
      <c r="I250" s="3">
        <v>-2.7405388199999998</v>
      </c>
    </row>
    <row r="251" spans="1:9" x14ac:dyDescent="0.15">
      <c r="A251" s="1" t="s">
        <v>967</v>
      </c>
      <c r="B251" s="1" t="s">
        <v>1635</v>
      </c>
      <c r="C251" s="1" t="s">
        <v>1559</v>
      </c>
      <c r="D251" s="3">
        <v>1.066224971</v>
      </c>
      <c r="E251" s="3">
        <v>10.841645870000001</v>
      </c>
      <c r="F251" s="3">
        <v>-3.3755960530000002</v>
      </c>
      <c r="G251" s="3">
        <v>7.0573839999999999E-3</v>
      </c>
      <c r="H251" s="4">
        <v>5.4410157000000001E-2</v>
      </c>
      <c r="I251" s="3">
        <v>-2.7485632999999998</v>
      </c>
    </row>
    <row r="252" spans="1:9" x14ac:dyDescent="0.15">
      <c r="A252" s="1" t="s">
        <v>569</v>
      </c>
      <c r="B252" s="1" t="s">
        <v>2773</v>
      </c>
      <c r="C252" s="1" t="s">
        <v>1559</v>
      </c>
      <c r="D252" s="3">
        <v>0.53248894800000002</v>
      </c>
      <c r="E252" s="3">
        <v>12.165886840000001</v>
      </c>
      <c r="F252" s="3">
        <v>-3.3523090299999998</v>
      </c>
      <c r="G252" s="3">
        <v>7.339511E-3</v>
      </c>
      <c r="H252" s="4">
        <v>5.635801E-2</v>
      </c>
      <c r="I252" s="3">
        <v>-2.7880738109999998</v>
      </c>
    </row>
    <row r="253" spans="1:9" x14ac:dyDescent="0.15">
      <c r="A253" s="1" t="s">
        <v>640</v>
      </c>
      <c r="B253" s="1" t="s">
        <v>2920</v>
      </c>
      <c r="C253" s="1" t="s">
        <v>2503</v>
      </c>
      <c r="D253" s="3">
        <v>3.420574067</v>
      </c>
      <c r="E253" s="3">
        <v>5.2756233310000002</v>
      </c>
      <c r="F253" s="3">
        <v>-3.3478075280000001</v>
      </c>
      <c r="G253" s="3">
        <v>7.395375E-3</v>
      </c>
      <c r="H253" s="4">
        <v>5.6559827999999999E-2</v>
      </c>
      <c r="I253" s="3">
        <v>-2.7957140549999999</v>
      </c>
    </row>
    <row r="254" spans="1:9" x14ac:dyDescent="0.15">
      <c r="A254" s="1" t="s">
        <v>179</v>
      </c>
      <c r="B254" s="1" t="s">
        <v>1966</v>
      </c>
      <c r="C254" s="1" t="s">
        <v>1965</v>
      </c>
      <c r="D254" s="3">
        <v>1.6365238280000001</v>
      </c>
      <c r="E254" s="3">
        <v>8.2251699929999997</v>
      </c>
      <c r="F254" s="3">
        <v>-3.3272003680000002</v>
      </c>
      <c r="G254" s="3">
        <v>7.6567620000000001E-3</v>
      </c>
      <c r="H254" s="4">
        <v>5.7932438000000003E-2</v>
      </c>
      <c r="I254" s="3">
        <v>-2.8307002649999999</v>
      </c>
    </row>
    <row r="255" spans="1:9" x14ac:dyDescent="0.15">
      <c r="A255" s="1" t="s">
        <v>386</v>
      </c>
      <c r="B255" s="1" t="s">
        <v>2432</v>
      </c>
      <c r="C255" s="1" t="s">
        <v>1559</v>
      </c>
      <c r="D255" s="3">
        <v>0.700748755</v>
      </c>
      <c r="E255" s="3">
        <v>10.867295520000001</v>
      </c>
      <c r="F255" s="3">
        <v>-3.3277992809999999</v>
      </c>
      <c r="G255" s="3">
        <v>7.6490320000000001E-3</v>
      </c>
      <c r="H255" s="4">
        <v>5.7932438000000003E-2</v>
      </c>
      <c r="I255" s="3">
        <v>-2.8296832150000002</v>
      </c>
    </row>
    <row r="256" spans="1:9" x14ac:dyDescent="0.15">
      <c r="A256" s="1" t="s">
        <v>704</v>
      </c>
      <c r="B256" s="1" t="s">
        <v>1554</v>
      </c>
      <c r="C256" s="1" t="s">
        <v>3039</v>
      </c>
      <c r="D256" s="3">
        <v>0.86907677900000002</v>
      </c>
      <c r="E256" s="3">
        <v>11.08426978</v>
      </c>
      <c r="F256" s="3">
        <v>-3.3265049840000001</v>
      </c>
      <c r="G256" s="3">
        <v>7.6657460000000002E-3</v>
      </c>
      <c r="H256" s="4">
        <v>5.7932438000000003E-2</v>
      </c>
      <c r="I256" s="3">
        <v>-2.831881155</v>
      </c>
    </row>
    <row r="257" spans="1:9" x14ac:dyDescent="0.15">
      <c r="A257" s="1" t="s">
        <v>873</v>
      </c>
      <c r="B257" s="1" t="s">
        <v>3360</v>
      </c>
      <c r="C257" s="1" t="s">
        <v>1559</v>
      </c>
      <c r="D257" s="3">
        <v>-0.62006277399999998</v>
      </c>
      <c r="E257" s="3">
        <v>12.917245619999999</v>
      </c>
      <c r="F257" s="3">
        <v>3.2821601120000001</v>
      </c>
      <c r="G257" s="3">
        <v>8.2617049999999994E-3</v>
      </c>
      <c r="H257" s="4">
        <v>6.2190474000000003E-2</v>
      </c>
      <c r="I257" s="3">
        <v>-2.9072225020000002</v>
      </c>
    </row>
    <row r="258" spans="1:9" x14ac:dyDescent="0.15">
      <c r="A258" s="1" t="s">
        <v>465</v>
      </c>
      <c r="B258" s="1" t="s">
        <v>2582</v>
      </c>
      <c r="C258" s="1" t="s">
        <v>2581</v>
      </c>
      <c r="D258" s="3">
        <v>0.49319956599999998</v>
      </c>
      <c r="E258" s="3">
        <v>16.137849500000002</v>
      </c>
      <c r="F258" s="3">
        <v>-3.275071718</v>
      </c>
      <c r="G258" s="3">
        <v>8.3612970000000002E-3</v>
      </c>
      <c r="H258" s="4">
        <v>6.2448436000000003E-2</v>
      </c>
      <c r="I258" s="3">
        <v>-2.9192716070000002</v>
      </c>
    </row>
    <row r="259" spans="1:9" x14ac:dyDescent="0.15">
      <c r="A259" s="1" t="s">
        <v>527</v>
      </c>
      <c r="B259" s="1" t="s">
        <v>2701</v>
      </c>
      <c r="C259" s="1" t="s">
        <v>2700</v>
      </c>
      <c r="D259" s="3">
        <v>3.680688805</v>
      </c>
      <c r="E259" s="3">
        <v>6.0952745750000004</v>
      </c>
      <c r="F259" s="3">
        <v>-3.27613851</v>
      </c>
      <c r="G259" s="3">
        <v>8.3462299999999996E-3</v>
      </c>
      <c r="H259" s="4">
        <v>6.2448436000000003E-2</v>
      </c>
      <c r="I259" s="3">
        <v>-2.9174581380000002</v>
      </c>
    </row>
    <row r="260" spans="1:9" x14ac:dyDescent="0.15">
      <c r="A260" s="1" t="s">
        <v>495</v>
      </c>
      <c r="B260" s="1" t="s">
        <v>2553</v>
      </c>
      <c r="C260" s="1" t="s">
        <v>1559</v>
      </c>
      <c r="D260" s="3">
        <v>0.48570188600000003</v>
      </c>
      <c r="E260" s="3">
        <v>14.59086905</v>
      </c>
      <c r="F260" s="3">
        <v>-3.2448634950000002</v>
      </c>
      <c r="G260" s="3">
        <v>8.7997509999999998E-3</v>
      </c>
      <c r="H260" s="4">
        <v>6.5467405000000006E-2</v>
      </c>
      <c r="I260" s="3">
        <v>-2.97063685</v>
      </c>
    </row>
    <row r="261" spans="1:9" x14ac:dyDescent="0.15">
      <c r="A261" s="1" t="s">
        <v>213</v>
      </c>
      <c r="B261" s="1" t="s">
        <v>2049</v>
      </c>
      <c r="C261" s="1" t="s">
        <v>2045</v>
      </c>
      <c r="D261" s="3">
        <v>-4.325800417</v>
      </c>
      <c r="E261" s="3">
        <v>6.3505299080000004</v>
      </c>
      <c r="F261" s="3">
        <v>3.2323843220000001</v>
      </c>
      <c r="G261" s="3">
        <v>8.9877069999999993E-3</v>
      </c>
      <c r="H261" s="4">
        <v>6.6606571000000003E-2</v>
      </c>
      <c r="I261" s="3">
        <v>-2.99186307</v>
      </c>
    </row>
    <row r="262" spans="1:9" x14ac:dyDescent="0.15">
      <c r="A262" s="1" t="s">
        <v>901</v>
      </c>
      <c r="B262" s="1" t="s">
        <v>2648</v>
      </c>
      <c r="C262" s="1" t="s">
        <v>3413</v>
      </c>
      <c r="D262" s="3">
        <v>-0.65212478399999996</v>
      </c>
      <c r="E262" s="3">
        <v>16.784460939999999</v>
      </c>
      <c r="F262" s="3">
        <v>3.2220575729999998</v>
      </c>
      <c r="G262" s="3">
        <v>9.1463580000000003E-3</v>
      </c>
      <c r="H262" s="4">
        <v>6.7520601E-2</v>
      </c>
      <c r="I262" s="3">
        <v>-3.0094309130000001</v>
      </c>
    </row>
    <row r="263" spans="1:9" x14ac:dyDescent="0.15">
      <c r="A263" s="1" t="s">
        <v>690</v>
      </c>
      <c r="B263" s="1" t="s">
        <v>3008</v>
      </c>
      <c r="C263" s="1" t="s">
        <v>3006</v>
      </c>
      <c r="D263" s="3">
        <v>0.96423338599999997</v>
      </c>
      <c r="E263" s="3">
        <v>10.56226536</v>
      </c>
      <c r="F263" s="3">
        <v>-3.2163546350000001</v>
      </c>
      <c r="G263" s="3">
        <v>9.2352010000000002E-3</v>
      </c>
      <c r="H263" s="4">
        <v>6.7914246999999997E-2</v>
      </c>
      <c r="I263" s="3">
        <v>-3.019133734</v>
      </c>
    </row>
    <row r="264" spans="1:9" x14ac:dyDescent="0.15">
      <c r="A264" s="1" t="s">
        <v>229</v>
      </c>
      <c r="B264" s="1" t="s">
        <v>2089</v>
      </c>
      <c r="C264" s="1" t="s">
        <v>2088</v>
      </c>
      <c r="D264" s="3">
        <v>1.965738709</v>
      </c>
      <c r="E264" s="3">
        <v>8.6160403609999996</v>
      </c>
      <c r="F264" s="3">
        <v>-3.2060943229999999</v>
      </c>
      <c r="G264" s="3">
        <v>9.3972770000000008E-3</v>
      </c>
      <c r="H264" s="4">
        <v>6.8841352999999994E-2</v>
      </c>
      <c r="I264" s="3">
        <v>-3.0365920129999999</v>
      </c>
    </row>
    <row r="265" spans="1:9" x14ac:dyDescent="0.15">
      <c r="A265" s="1" t="s">
        <v>898</v>
      </c>
      <c r="B265" s="1" t="s">
        <v>1932</v>
      </c>
      <c r="C265" s="1" t="s">
        <v>3408</v>
      </c>
      <c r="D265" s="3">
        <v>0.57588863899999998</v>
      </c>
      <c r="E265" s="3">
        <v>15.910303580000001</v>
      </c>
      <c r="F265" s="3">
        <v>-3.192304933</v>
      </c>
      <c r="G265" s="3">
        <v>9.6197039999999998E-3</v>
      </c>
      <c r="H265" s="4">
        <v>7.0201812000000002E-2</v>
      </c>
      <c r="I265" s="3">
        <v>-3.0600582460000001</v>
      </c>
    </row>
    <row r="266" spans="1:9" x14ac:dyDescent="0.15">
      <c r="A266" s="1" t="s">
        <v>839</v>
      </c>
      <c r="B266" s="1" t="s">
        <v>3306</v>
      </c>
      <c r="C266" s="1" t="s">
        <v>1559</v>
      </c>
      <c r="D266" s="3">
        <v>1.195062106</v>
      </c>
      <c r="E266" s="3">
        <v>11.146064320000001</v>
      </c>
      <c r="F266" s="3">
        <v>-3.1829776390000002</v>
      </c>
      <c r="G266" s="3">
        <v>9.7732089999999997E-3</v>
      </c>
      <c r="H266" s="4">
        <v>7.1050861000000007E-2</v>
      </c>
      <c r="I266" s="3">
        <v>-3.0759328749999999</v>
      </c>
    </row>
    <row r="267" spans="1:9" x14ac:dyDescent="0.15">
      <c r="A267" s="1" t="s">
        <v>355</v>
      </c>
      <c r="B267" s="1" t="s">
        <v>2367</v>
      </c>
      <c r="C267" s="1" t="s">
        <v>2365</v>
      </c>
      <c r="D267" s="3">
        <v>0.49468952999999999</v>
      </c>
      <c r="E267" s="3">
        <v>14.40746577</v>
      </c>
      <c r="F267" s="3">
        <v>-3.147816776</v>
      </c>
      <c r="G267" s="3">
        <v>1.0374784E-2</v>
      </c>
      <c r="H267" s="4">
        <v>7.4573634999999999E-2</v>
      </c>
      <c r="I267" s="3">
        <v>-3.135785651</v>
      </c>
    </row>
    <row r="268" spans="1:9" x14ac:dyDescent="0.15">
      <c r="A268" s="1" t="s">
        <v>380</v>
      </c>
      <c r="B268" s="1" t="s">
        <v>2420</v>
      </c>
      <c r="C268" s="1" t="s">
        <v>1559</v>
      </c>
      <c r="D268" s="3">
        <v>0.94533038999999996</v>
      </c>
      <c r="E268" s="3">
        <v>12.02032766</v>
      </c>
      <c r="F268" s="3">
        <v>-3.1505011010000001</v>
      </c>
      <c r="G268" s="3">
        <v>1.0327549E-2</v>
      </c>
      <c r="H268" s="4">
        <v>7.4573634999999999E-2</v>
      </c>
      <c r="I268" s="3">
        <v>-3.1312157589999998</v>
      </c>
    </row>
    <row r="269" spans="1:9" x14ac:dyDescent="0.15">
      <c r="A269" s="1" t="s">
        <v>504</v>
      </c>
      <c r="B269" s="1" t="s">
        <v>2663</v>
      </c>
      <c r="C269" s="1" t="s">
        <v>2660</v>
      </c>
      <c r="D269" s="3">
        <v>0.62823759899999998</v>
      </c>
      <c r="E269" s="3">
        <v>14.68366572</v>
      </c>
      <c r="F269" s="3">
        <v>-3.1478792449999999</v>
      </c>
      <c r="G269" s="3">
        <v>1.0373682E-2</v>
      </c>
      <c r="H269" s="4">
        <v>7.4573634999999999E-2</v>
      </c>
      <c r="I269" s="3">
        <v>-3.1356793019999998</v>
      </c>
    </row>
    <row r="270" spans="1:9" x14ac:dyDescent="0.15">
      <c r="A270" s="1" t="s">
        <v>191</v>
      </c>
      <c r="B270" s="1" t="s">
        <v>1996</v>
      </c>
      <c r="C270" s="1" t="s">
        <v>1994</v>
      </c>
      <c r="D270" s="3">
        <v>-0.60355207399999999</v>
      </c>
      <c r="E270" s="3">
        <v>11.888368740000001</v>
      </c>
      <c r="F270" s="3">
        <v>3.1385921909999999</v>
      </c>
      <c r="G270" s="3">
        <v>1.0538796E-2</v>
      </c>
      <c r="H270" s="4">
        <v>7.5468830000000001E-2</v>
      </c>
      <c r="I270" s="3">
        <v>-3.1514903890000001</v>
      </c>
    </row>
    <row r="271" spans="1:9" x14ac:dyDescent="0.15">
      <c r="A271" s="1" t="s">
        <v>270</v>
      </c>
      <c r="B271" s="1" t="s">
        <v>1706</v>
      </c>
      <c r="C271" s="1" t="s">
        <v>1559</v>
      </c>
      <c r="D271" s="3">
        <v>-0.55297725499999995</v>
      </c>
      <c r="E271" s="3">
        <v>13.8047457</v>
      </c>
      <c r="F271" s="3">
        <v>3.1232289440000001</v>
      </c>
      <c r="G271" s="3">
        <v>1.081786E-2</v>
      </c>
      <c r="H271" s="4">
        <v>7.7178166000000006E-2</v>
      </c>
      <c r="I271" s="3">
        <v>-3.1776474280000002</v>
      </c>
    </row>
    <row r="272" spans="1:9" x14ac:dyDescent="0.15">
      <c r="A272" s="1" t="s">
        <v>292</v>
      </c>
      <c r="B272" s="1" t="s">
        <v>2226</v>
      </c>
      <c r="C272" s="1" t="s">
        <v>1559</v>
      </c>
      <c r="D272" s="3">
        <v>0.60458980200000001</v>
      </c>
      <c r="E272" s="3">
        <v>11.249444260000001</v>
      </c>
      <c r="F272" s="3">
        <v>-3.1179413600000001</v>
      </c>
      <c r="G272" s="3">
        <v>1.0915642999999999E-2</v>
      </c>
      <c r="H272" s="4">
        <v>7.7586283000000006E-2</v>
      </c>
      <c r="I272" s="3">
        <v>-3.1866502030000001</v>
      </c>
    </row>
    <row r="273" spans="1:9" x14ac:dyDescent="0.15">
      <c r="A273" s="1" t="s">
        <v>759</v>
      </c>
      <c r="B273" s="1" t="s">
        <v>3129</v>
      </c>
      <c r="C273" s="1" t="s">
        <v>1559</v>
      </c>
      <c r="D273" s="3">
        <v>0.86247132999999998</v>
      </c>
      <c r="E273" s="3">
        <v>9.7033680629999992</v>
      </c>
      <c r="F273" s="3">
        <v>-3.114030767</v>
      </c>
      <c r="G273" s="3">
        <v>1.0988543E-2</v>
      </c>
      <c r="H273" s="4">
        <v>7.7815160999999994E-2</v>
      </c>
      <c r="I273" s="3">
        <v>-3.1933085440000002</v>
      </c>
    </row>
    <row r="274" spans="1:9" x14ac:dyDescent="0.15">
      <c r="A274" s="1" t="s">
        <v>225</v>
      </c>
      <c r="B274" s="1" t="s">
        <v>2080</v>
      </c>
      <c r="C274" s="1" t="s">
        <v>2079</v>
      </c>
      <c r="D274" s="3">
        <v>-0.43542632399999998</v>
      </c>
      <c r="E274" s="3">
        <v>14.401430550000001</v>
      </c>
      <c r="F274" s="3">
        <v>3.0984418599999999</v>
      </c>
      <c r="G274" s="3">
        <v>1.128412E-2</v>
      </c>
      <c r="H274" s="4">
        <v>7.8459839000000003E-2</v>
      </c>
      <c r="I274" s="3">
        <v>-3.2198512080000001</v>
      </c>
    </row>
    <row r="275" spans="1:9" x14ac:dyDescent="0.15">
      <c r="A275" s="1" t="s">
        <v>398</v>
      </c>
      <c r="B275" s="1" t="s">
        <v>2458</v>
      </c>
      <c r="C275" s="1" t="s">
        <v>2457</v>
      </c>
      <c r="D275" s="3">
        <v>0.58821599700000005</v>
      </c>
      <c r="E275" s="3">
        <v>12.14178768</v>
      </c>
      <c r="F275" s="3">
        <v>-3.0993317669999998</v>
      </c>
      <c r="G275" s="3">
        <v>1.1267030000000001E-2</v>
      </c>
      <c r="H275" s="4">
        <v>7.8459839000000003E-2</v>
      </c>
      <c r="I275" s="3">
        <v>-3.2183359880000002</v>
      </c>
    </row>
    <row r="276" spans="1:9" x14ac:dyDescent="0.15">
      <c r="A276" s="1" t="s">
        <v>485</v>
      </c>
      <c r="B276" s="1" t="s">
        <v>2624</v>
      </c>
      <c r="C276" s="1" t="s">
        <v>2623</v>
      </c>
      <c r="D276" s="3">
        <v>-1.0933926030000001</v>
      </c>
      <c r="E276" s="3">
        <v>8.9675424540000002</v>
      </c>
      <c r="F276" s="3">
        <v>3.0962776129999998</v>
      </c>
      <c r="G276" s="3">
        <v>1.1325793000000001E-2</v>
      </c>
      <c r="H276" s="4">
        <v>7.8459839000000003E-2</v>
      </c>
      <c r="I276" s="3">
        <v>-3.2235362090000002</v>
      </c>
    </row>
    <row r="277" spans="1:9" x14ac:dyDescent="0.15">
      <c r="A277" s="1" t="s">
        <v>777</v>
      </c>
      <c r="B277" s="1" t="s">
        <v>1617</v>
      </c>
      <c r="C277" s="1" t="s">
        <v>1593</v>
      </c>
      <c r="D277" s="3">
        <v>0.58729298699999999</v>
      </c>
      <c r="E277" s="3">
        <v>11.94358373</v>
      </c>
      <c r="F277" s="3">
        <v>-3.1050030930000001</v>
      </c>
      <c r="G277" s="3">
        <v>1.1158737E-2</v>
      </c>
      <c r="H277" s="4">
        <v>7.8459839000000003E-2</v>
      </c>
      <c r="I277" s="3">
        <v>-3.2086795939999999</v>
      </c>
    </row>
    <row r="278" spans="1:9" x14ac:dyDescent="0.15">
      <c r="A278" s="1" t="s">
        <v>813</v>
      </c>
      <c r="B278" s="1" t="s">
        <v>3248</v>
      </c>
      <c r="C278" s="1" t="s">
        <v>1559</v>
      </c>
      <c r="D278" s="3">
        <v>0.50462061599999997</v>
      </c>
      <c r="E278" s="3">
        <v>12.37525447</v>
      </c>
      <c r="F278" s="3">
        <v>-3.097421411</v>
      </c>
      <c r="G278" s="3">
        <v>1.1303749E-2</v>
      </c>
      <c r="H278" s="4">
        <v>7.8459839000000003E-2</v>
      </c>
      <c r="I278" s="3">
        <v>-3.221588696</v>
      </c>
    </row>
    <row r="279" spans="1:9" x14ac:dyDescent="0.15">
      <c r="A279" s="1" t="s">
        <v>919</v>
      </c>
      <c r="B279" s="1" t="s">
        <v>3443</v>
      </c>
      <c r="C279" s="1" t="s">
        <v>3442</v>
      </c>
      <c r="D279" s="3">
        <v>0.50462061599999997</v>
      </c>
      <c r="E279" s="3">
        <v>12.37525447</v>
      </c>
      <c r="F279" s="3">
        <v>-3.097421411</v>
      </c>
      <c r="G279" s="3">
        <v>1.1303749E-2</v>
      </c>
      <c r="H279" s="4">
        <v>7.8459839000000003E-2</v>
      </c>
      <c r="I279" s="3">
        <v>-3.221588696</v>
      </c>
    </row>
    <row r="280" spans="1:9" x14ac:dyDescent="0.15">
      <c r="A280" s="1" t="s">
        <v>294</v>
      </c>
      <c r="B280" s="1" t="s">
        <v>2230</v>
      </c>
      <c r="C280" s="1" t="s">
        <v>1559</v>
      </c>
      <c r="D280" s="3">
        <v>-0.54208153599999997</v>
      </c>
      <c r="E280" s="3">
        <v>13.111422640000001</v>
      </c>
      <c r="F280" s="3">
        <v>3.0835968619999998</v>
      </c>
      <c r="G280" s="3">
        <v>1.1573138E-2</v>
      </c>
      <c r="H280" s="4">
        <v>7.9883896999999995E-2</v>
      </c>
      <c r="I280" s="3">
        <v>-3.2451272599999998</v>
      </c>
    </row>
    <row r="281" spans="1:9" x14ac:dyDescent="0.15">
      <c r="A281" s="1" t="s">
        <v>212</v>
      </c>
      <c r="B281" s="1" t="s">
        <v>2044</v>
      </c>
      <c r="C281" s="1" t="s">
        <v>1559</v>
      </c>
      <c r="D281" s="3">
        <v>2.072881288</v>
      </c>
      <c r="E281" s="3">
        <v>8.8008173660000004</v>
      </c>
      <c r="F281" s="3">
        <v>-3.07375519</v>
      </c>
      <c r="G281" s="3">
        <v>1.1768898999999999E-2</v>
      </c>
      <c r="H281" s="4">
        <v>8.0891536E-2</v>
      </c>
      <c r="I281" s="3">
        <v>-3.2618840310000001</v>
      </c>
    </row>
    <row r="282" spans="1:9" x14ac:dyDescent="0.15">
      <c r="A282" s="1" t="s">
        <v>939</v>
      </c>
      <c r="B282" s="1" t="s">
        <v>3484</v>
      </c>
      <c r="C282" s="1" t="s">
        <v>3477</v>
      </c>
      <c r="D282" s="3">
        <v>0.58993280100000001</v>
      </c>
      <c r="E282" s="3">
        <v>14.22117383</v>
      </c>
      <c r="F282" s="3">
        <v>-3.0720214210000001</v>
      </c>
      <c r="G282" s="3">
        <v>1.1803734E-2</v>
      </c>
      <c r="H282" s="4">
        <v>8.0891536E-2</v>
      </c>
      <c r="I282" s="3">
        <v>-3.2648359660000001</v>
      </c>
    </row>
    <row r="283" spans="1:9" x14ac:dyDescent="0.15">
      <c r="A283" s="1" t="s">
        <v>38</v>
      </c>
      <c r="B283" s="1" t="s">
        <v>1620</v>
      </c>
      <c r="C283" s="1" t="s">
        <v>1559</v>
      </c>
      <c r="D283" s="3">
        <v>1.5730058149999999</v>
      </c>
      <c r="E283" s="3">
        <v>8.7129731330000002</v>
      </c>
      <c r="F283" s="3">
        <v>-3.0527358009999999</v>
      </c>
      <c r="G283" s="3">
        <v>1.2198380999999999E-2</v>
      </c>
      <c r="H283" s="4">
        <v>8.3297517000000001E-2</v>
      </c>
      <c r="I283" s="3">
        <v>-3.297670659</v>
      </c>
    </row>
    <row r="284" spans="1:9" x14ac:dyDescent="0.15">
      <c r="A284" s="1" t="s">
        <v>795</v>
      </c>
      <c r="B284" s="1" t="s">
        <v>3199</v>
      </c>
      <c r="C284" s="1" t="s">
        <v>1559</v>
      </c>
      <c r="D284" s="3">
        <v>1.1148486790000001</v>
      </c>
      <c r="E284" s="3">
        <v>10.409958680000001</v>
      </c>
      <c r="F284" s="3">
        <v>-3.0381739489999999</v>
      </c>
      <c r="G284" s="3">
        <v>1.2505254E-2</v>
      </c>
      <c r="H284" s="4">
        <v>8.5089128E-2</v>
      </c>
      <c r="I284" s="3">
        <v>-3.3224608689999999</v>
      </c>
    </row>
    <row r="285" spans="1:9" x14ac:dyDescent="0.15">
      <c r="A285" s="1" t="s">
        <v>376</v>
      </c>
      <c r="B285" s="1" t="s">
        <v>1549</v>
      </c>
      <c r="C285" s="1" t="s">
        <v>1559</v>
      </c>
      <c r="D285" s="3">
        <v>0.58031306299999996</v>
      </c>
      <c r="E285" s="3">
        <v>13.780216510000001</v>
      </c>
      <c r="F285" s="3">
        <v>-3.0280230079999999</v>
      </c>
      <c r="G285" s="3">
        <v>1.2723811999999999E-2</v>
      </c>
      <c r="H285" s="4">
        <v>8.6269248000000007E-2</v>
      </c>
      <c r="I285" s="3">
        <v>-3.3397405149999999</v>
      </c>
    </row>
    <row r="286" spans="1:9" x14ac:dyDescent="0.15">
      <c r="A286" s="1" t="s">
        <v>762</v>
      </c>
      <c r="B286" s="1" t="s">
        <v>2072</v>
      </c>
      <c r="C286" s="1" t="s">
        <v>1559</v>
      </c>
      <c r="D286" s="3">
        <v>0.66452233000000005</v>
      </c>
      <c r="E286" s="3">
        <v>11.086732720000001</v>
      </c>
      <c r="F286" s="3">
        <v>-3.0196257449999999</v>
      </c>
      <c r="G286" s="3">
        <v>1.2907548E-2</v>
      </c>
      <c r="H286" s="4">
        <v>8.7205764000000005E-2</v>
      </c>
      <c r="I286" s="3">
        <v>-3.354033893</v>
      </c>
    </row>
    <row r="287" spans="1:9" x14ac:dyDescent="0.15">
      <c r="A287" s="1" t="s">
        <v>512</v>
      </c>
      <c r="B287" s="1" t="s">
        <v>2680</v>
      </c>
      <c r="C287" s="1" t="s">
        <v>2679</v>
      </c>
      <c r="D287" s="3">
        <v>-1.9801127439999999</v>
      </c>
      <c r="E287" s="3">
        <v>9.3471687719999998</v>
      </c>
      <c r="F287" s="3">
        <v>3.0172668919999999</v>
      </c>
      <c r="G287" s="3">
        <v>1.2959645000000001E-2</v>
      </c>
      <c r="H287" s="4">
        <v>8.7249437999999999E-2</v>
      </c>
      <c r="I287" s="3">
        <v>-3.3580488220000002</v>
      </c>
    </row>
    <row r="288" spans="1:9" x14ac:dyDescent="0.15">
      <c r="A288" s="1" t="s">
        <v>468</v>
      </c>
      <c r="B288" s="1" t="s">
        <v>2589</v>
      </c>
      <c r="C288" s="1" t="s">
        <v>2588</v>
      </c>
      <c r="D288" s="3">
        <v>-2.5120379740000001</v>
      </c>
      <c r="E288" s="3">
        <v>10.5694176</v>
      </c>
      <c r="F288" s="3">
        <v>3.0130649059999999</v>
      </c>
      <c r="G288" s="3">
        <v>1.3175129000000001E-2</v>
      </c>
      <c r="H288" s="4">
        <v>8.7772984999999998E-2</v>
      </c>
      <c r="I288" s="3">
        <v>-3.3705532659999999</v>
      </c>
    </row>
    <row r="289" spans="1:9" x14ac:dyDescent="0.15">
      <c r="A289" s="1" t="s">
        <v>468</v>
      </c>
      <c r="B289" s="1" t="s">
        <v>2590</v>
      </c>
      <c r="C289" s="1" t="s">
        <v>2588</v>
      </c>
      <c r="D289" s="3">
        <v>-3.1250737559999999</v>
      </c>
      <c r="E289" s="3">
        <v>8.8581280289999995</v>
      </c>
      <c r="F289" s="3">
        <v>3.0096348160000002</v>
      </c>
      <c r="G289" s="3">
        <v>1.3129673999999999E-2</v>
      </c>
      <c r="H289" s="4">
        <v>8.7772984999999998E-2</v>
      </c>
      <c r="I289" s="3">
        <v>-3.3710385330000001</v>
      </c>
    </row>
    <row r="290" spans="1:9" x14ac:dyDescent="0.15">
      <c r="A290" s="1" t="s">
        <v>1086</v>
      </c>
      <c r="B290" s="1" t="s">
        <v>3739</v>
      </c>
      <c r="C290" s="1" t="s">
        <v>3738</v>
      </c>
      <c r="D290" s="3">
        <v>0.29964089799999999</v>
      </c>
      <c r="E290" s="3">
        <v>15.97277549</v>
      </c>
      <c r="F290" s="3">
        <v>-3.0097069689999998</v>
      </c>
      <c r="G290" s="3">
        <v>1.3128056000000001E-2</v>
      </c>
      <c r="H290" s="4">
        <v>8.7772984999999998E-2</v>
      </c>
      <c r="I290" s="3">
        <v>-3.3709157329999999</v>
      </c>
    </row>
    <row r="291" spans="1:9" x14ac:dyDescent="0.15">
      <c r="A291" s="1" t="s">
        <v>954</v>
      </c>
      <c r="B291" s="1" t="s">
        <v>3508</v>
      </c>
      <c r="C291" s="1" t="s">
        <v>3507</v>
      </c>
      <c r="D291" s="3">
        <v>-0.63591605299999998</v>
      </c>
      <c r="E291" s="3">
        <v>13.16618888</v>
      </c>
      <c r="F291" s="3">
        <v>2.9949357010000002</v>
      </c>
      <c r="G291" s="3">
        <v>1.3463565E-2</v>
      </c>
      <c r="H291" s="4">
        <v>8.9383112000000001E-2</v>
      </c>
      <c r="I291" s="3">
        <v>-3.3960533929999999</v>
      </c>
    </row>
    <row r="292" spans="1:9" x14ac:dyDescent="0.15">
      <c r="A292" s="1" t="s">
        <v>224</v>
      </c>
      <c r="B292" s="1" t="s">
        <v>2078</v>
      </c>
      <c r="C292" s="1" t="s">
        <v>2077</v>
      </c>
      <c r="D292" s="3">
        <v>-0.88753681799999995</v>
      </c>
      <c r="E292" s="3">
        <v>13.521300439999999</v>
      </c>
      <c r="F292" s="3">
        <v>2.9914885579999999</v>
      </c>
      <c r="G292" s="3">
        <v>1.3543108E-2</v>
      </c>
      <c r="H292" s="4">
        <v>8.9391682E-2</v>
      </c>
      <c r="I292" s="3">
        <v>-3.4019191169999998</v>
      </c>
    </row>
    <row r="293" spans="1:9" x14ac:dyDescent="0.15">
      <c r="A293" s="1" t="s">
        <v>658</v>
      </c>
      <c r="B293" s="1" t="s">
        <v>2953</v>
      </c>
      <c r="C293" s="1" t="s">
        <v>2180</v>
      </c>
      <c r="D293" s="3">
        <v>0.76386157300000002</v>
      </c>
      <c r="E293" s="3">
        <v>10.68163051</v>
      </c>
      <c r="F293" s="3">
        <v>-2.9908298759999998</v>
      </c>
      <c r="G293" s="3">
        <v>1.3558361999999999E-2</v>
      </c>
      <c r="H293" s="4">
        <v>8.9391682E-2</v>
      </c>
      <c r="I293" s="3">
        <v>-3.4030399149999999</v>
      </c>
    </row>
    <row r="294" spans="1:9" x14ac:dyDescent="0.15">
      <c r="A294" s="1" t="s">
        <v>487</v>
      </c>
      <c r="B294" s="1" t="s">
        <v>1811</v>
      </c>
      <c r="C294" s="1" t="s">
        <v>1559</v>
      </c>
      <c r="D294" s="3">
        <v>-0.50748570999999998</v>
      </c>
      <c r="E294" s="3">
        <v>12.18627334</v>
      </c>
      <c r="F294" s="3">
        <v>2.9858187979999999</v>
      </c>
      <c r="G294" s="3">
        <v>1.3674979E-2</v>
      </c>
      <c r="H294" s="4">
        <v>8.9850721999999994E-2</v>
      </c>
      <c r="I294" s="3">
        <v>-3.4115663500000002</v>
      </c>
    </row>
    <row r="295" spans="1:9" x14ac:dyDescent="0.15">
      <c r="A295" s="1" t="s">
        <v>406</v>
      </c>
      <c r="B295" s="1" t="s">
        <v>2475</v>
      </c>
      <c r="C295" s="1" t="s">
        <v>2474</v>
      </c>
      <c r="D295" s="3">
        <v>0.58372837200000005</v>
      </c>
      <c r="E295" s="3">
        <v>16.16583357</v>
      </c>
      <c r="F295" s="3">
        <v>-2.9744415100000001</v>
      </c>
      <c r="G295" s="3">
        <v>1.3943547000000001E-2</v>
      </c>
      <c r="H295" s="4">
        <v>9.1301583000000006E-2</v>
      </c>
      <c r="I295" s="3">
        <v>-3.4309229220000002</v>
      </c>
    </row>
    <row r="296" spans="1:9" x14ac:dyDescent="0.15">
      <c r="A296" s="1" t="s">
        <v>213</v>
      </c>
      <c r="B296" s="1" t="s">
        <v>2048</v>
      </c>
      <c r="C296" s="1" t="s">
        <v>2045</v>
      </c>
      <c r="D296" s="3">
        <v>-5.4482368680000004</v>
      </c>
      <c r="E296" s="3">
        <v>6.3266261400000001</v>
      </c>
      <c r="F296" s="3">
        <v>2.962691827</v>
      </c>
      <c r="G296" s="3">
        <v>1.4232593999999999E-2</v>
      </c>
      <c r="H296" s="4">
        <v>9.2876179000000003E-2</v>
      </c>
      <c r="I296" s="3">
        <v>-3.4511508360000001</v>
      </c>
    </row>
    <row r="297" spans="1:9" x14ac:dyDescent="0.15">
      <c r="A297" s="1" t="s">
        <v>383</v>
      </c>
      <c r="B297" s="1" t="s">
        <v>2426</v>
      </c>
      <c r="C297" s="1" t="s">
        <v>2424</v>
      </c>
      <c r="D297" s="3">
        <v>-0.43706769000000001</v>
      </c>
      <c r="E297" s="3">
        <v>12.33241398</v>
      </c>
      <c r="F297" s="3">
        <v>2.9603906950000001</v>
      </c>
      <c r="G297" s="3">
        <v>1.4282629999999999E-2</v>
      </c>
      <c r="H297" s="4">
        <v>9.2885673000000002E-2</v>
      </c>
      <c r="I297" s="3">
        <v>-3.4548237030000002</v>
      </c>
    </row>
    <row r="298" spans="1:9" x14ac:dyDescent="0.15">
      <c r="A298" s="1" t="s">
        <v>478</v>
      </c>
      <c r="B298" s="1" t="s">
        <v>2609</v>
      </c>
      <c r="C298" s="1" t="s">
        <v>2608</v>
      </c>
      <c r="D298" s="3">
        <v>-1.43214325</v>
      </c>
      <c r="E298" s="3">
        <v>9.9365738009999998</v>
      </c>
      <c r="F298" s="3">
        <v>2.947529748</v>
      </c>
      <c r="G298" s="3">
        <v>1.4600327999999999E-2</v>
      </c>
      <c r="H298" s="4">
        <v>9.4629926000000003E-2</v>
      </c>
      <c r="I298" s="3">
        <v>-3.4766958099999998</v>
      </c>
    </row>
    <row r="299" spans="1:9" x14ac:dyDescent="0.15">
      <c r="A299" s="1" t="s">
        <v>168</v>
      </c>
      <c r="B299" s="1" t="s">
        <v>1941</v>
      </c>
      <c r="C299" s="1" t="s">
        <v>1559</v>
      </c>
      <c r="D299" s="3">
        <v>3.1836640570000001</v>
      </c>
      <c r="E299" s="3">
        <v>7.7859604459999998</v>
      </c>
      <c r="F299" s="3">
        <v>-2.9429059930000001</v>
      </c>
      <c r="G299" s="3">
        <v>1.4716290999999999E-2</v>
      </c>
      <c r="H299" s="4">
        <v>9.4739219E-2</v>
      </c>
      <c r="I299" s="3">
        <v>-3.4845580680000001</v>
      </c>
    </row>
    <row r="300" spans="1:9" x14ac:dyDescent="0.15">
      <c r="A300" s="1" t="s">
        <v>527</v>
      </c>
      <c r="B300" s="1" t="s">
        <v>2702</v>
      </c>
      <c r="C300" s="1" t="s">
        <v>2700</v>
      </c>
      <c r="D300" s="3">
        <v>0.893511536</v>
      </c>
      <c r="E300" s="3">
        <v>10.38245938</v>
      </c>
      <c r="F300" s="3">
        <v>-2.9447357040000002</v>
      </c>
      <c r="G300" s="3">
        <v>1.4670291E-2</v>
      </c>
      <c r="H300" s="4">
        <v>9.4739219E-2</v>
      </c>
      <c r="I300" s="3">
        <v>-3.4814468939999998</v>
      </c>
    </row>
    <row r="301" spans="1:9" x14ac:dyDescent="0.15">
      <c r="A301" s="1" t="s">
        <v>260</v>
      </c>
      <c r="B301" s="1" t="s">
        <v>2155</v>
      </c>
      <c r="C301" s="1" t="s">
        <v>1559</v>
      </c>
      <c r="D301" s="3">
        <v>-1.6465985080000001</v>
      </c>
      <c r="E301" s="3">
        <v>9.2611025040000001</v>
      </c>
      <c r="F301" s="3">
        <v>2.938674351</v>
      </c>
      <c r="G301" s="3">
        <v>1.4823237E-2</v>
      </c>
      <c r="H301" s="4">
        <v>9.5107480999999994E-2</v>
      </c>
      <c r="I301" s="3">
        <v>-3.4917529960000002</v>
      </c>
    </row>
    <row r="302" spans="1:9" x14ac:dyDescent="0.15">
      <c r="A302" s="1" t="s">
        <v>775</v>
      </c>
      <c r="B302" s="1" t="s">
        <v>3168</v>
      </c>
      <c r="C302" s="1" t="s">
        <v>1559</v>
      </c>
      <c r="D302" s="3">
        <v>0.57633583799999999</v>
      </c>
      <c r="E302" s="3">
        <v>11.671971989999999</v>
      </c>
      <c r="F302" s="3">
        <v>-2.9366041200000002</v>
      </c>
      <c r="G302" s="3">
        <v>1.4875845E-2</v>
      </c>
      <c r="H302" s="4">
        <v>9.5125802999999995E-2</v>
      </c>
      <c r="I302" s="3">
        <v>-3.4952727399999999</v>
      </c>
    </row>
    <row r="303" spans="1:9" x14ac:dyDescent="0.15">
      <c r="A303" s="1" t="s">
        <v>281</v>
      </c>
      <c r="B303" s="1" t="s">
        <v>2197</v>
      </c>
      <c r="C303" s="1" t="s">
        <v>2195</v>
      </c>
      <c r="D303" s="3">
        <v>-0.53236231599999995</v>
      </c>
      <c r="E303" s="3">
        <v>11.623934419999999</v>
      </c>
      <c r="F303" s="3">
        <v>2.9243656740000001</v>
      </c>
      <c r="G303" s="3">
        <v>1.519073E-2</v>
      </c>
      <c r="H303" s="4">
        <v>9.6815585999999995E-2</v>
      </c>
      <c r="I303" s="3">
        <v>-3.5160772960000002</v>
      </c>
    </row>
    <row r="304" spans="1:9" x14ac:dyDescent="0.15">
      <c r="A304" s="1" t="s">
        <v>488</v>
      </c>
      <c r="B304" s="1" t="s">
        <v>2632</v>
      </c>
      <c r="C304" s="1" t="s">
        <v>2630</v>
      </c>
      <c r="D304" s="3">
        <v>-1.7594086330000001</v>
      </c>
      <c r="E304" s="3">
        <v>9.0084902640000006</v>
      </c>
      <c r="F304" s="3">
        <v>2.9213268210000001</v>
      </c>
      <c r="G304" s="3">
        <v>1.5269958E-2</v>
      </c>
      <c r="H304" s="4">
        <v>9.699721E-2</v>
      </c>
      <c r="I304" s="3">
        <v>-3.521242355</v>
      </c>
    </row>
    <row r="305" spans="1:9" x14ac:dyDescent="0.15">
      <c r="A305" s="1" t="s">
        <v>609</v>
      </c>
      <c r="B305" s="1" t="s">
        <v>2864</v>
      </c>
      <c r="C305" s="1" t="s">
        <v>2501</v>
      </c>
      <c r="D305" s="3">
        <v>3.5156719409999999</v>
      </c>
      <c r="E305" s="3">
        <v>8.1665821100000002</v>
      </c>
      <c r="F305" s="3">
        <v>-2.9150925129999998</v>
      </c>
      <c r="G305" s="3">
        <v>1.5433809999999999E-2</v>
      </c>
      <c r="H305" s="4">
        <v>9.7713392999999996E-2</v>
      </c>
      <c r="I305" s="3">
        <v>-3.5318376140000001</v>
      </c>
    </row>
    <row r="306" spans="1:9" x14ac:dyDescent="0.15">
      <c r="A306" s="1" t="s">
        <v>648</v>
      </c>
      <c r="B306" s="1" t="s">
        <v>1785</v>
      </c>
      <c r="C306" s="1" t="s">
        <v>1559</v>
      </c>
      <c r="D306" s="3">
        <v>0.68418479700000001</v>
      </c>
      <c r="E306" s="3">
        <v>11.68084333</v>
      </c>
      <c r="F306" s="3">
        <v>-2.9117722019999999</v>
      </c>
      <c r="G306" s="3">
        <v>1.5521801E-2</v>
      </c>
      <c r="H306" s="4">
        <v>9.7946147999999997E-2</v>
      </c>
      <c r="I306" s="3">
        <v>-3.537479931</v>
      </c>
    </row>
    <row r="307" spans="1:9" x14ac:dyDescent="0.15">
      <c r="A307" s="1" t="s">
        <v>227</v>
      </c>
      <c r="B307" s="1" t="s">
        <v>2085</v>
      </c>
      <c r="C307" s="1" t="s">
        <v>2084</v>
      </c>
      <c r="D307" s="3">
        <v>0.50985761799999996</v>
      </c>
      <c r="E307" s="3">
        <v>14.245607339999999</v>
      </c>
      <c r="F307" s="3">
        <v>-2.906240441</v>
      </c>
      <c r="G307" s="3">
        <v>1.5669526E-2</v>
      </c>
      <c r="H307" s="4">
        <v>9.8553068999999993E-2</v>
      </c>
      <c r="I307" s="3">
        <v>-3.5468793179999998</v>
      </c>
    </row>
    <row r="308" spans="1:9" x14ac:dyDescent="0.15">
      <c r="A308" s="1" t="s">
        <v>351</v>
      </c>
      <c r="B308" s="1" t="s">
        <v>2354</v>
      </c>
      <c r="C308" s="1" t="s">
        <v>1715</v>
      </c>
      <c r="D308" s="3">
        <v>-0.81765348100000002</v>
      </c>
      <c r="E308" s="3">
        <v>14.68126979</v>
      </c>
      <c r="F308" s="3">
        <v>2.8924922660000001</v>
      </c>
      <c r="G308" s="3">
        <v>1.6042859999999999E-2</v>
      </c>
      <c r="H308" s="4">
        <v>9.9680060000000001E-2</v>
      </c>
      <c r="I308" s="3">
        <v>-3.5702345559999999</v>
      </c>
    </row>
    <row r="309" spans="1:9" x14ac:dyDescent="0.15">
      <c r="A309" s="1" t="s">
        <v>768</v>
      </c>
      <c r="B309" s="1" t="s">
        <v>3152</v>
      </c>
      <c r="C309" s="1" t="s">
        <v>1559</v>
      </c>
      <c r="D309" s="3">
        <v>-0.86298671500000002</v>
      </c>
      <c r="E309" s="3">
        <v>12.45850735</v>
      </c>
      <c r="F309" s="3">
        <v>2.89463501</v>
      </c>
      <c r="G309" s="3">
        <v>1.5984087000000001E-2</v>
      </c>
      <c r="H309" s="4">
        <v>9.9680060000000001E-2</v>
      </c>
      <c r="I309" s="3">
        <v>-3.5665949929999998</v>
      </c>
    </row>
    <row r="310" spans="1:9" x14ac:dyDescent="0.15">
      <c r="A310" s="1" t="s">
        <v>889</v>
      </c>
      <c r="B310" s="1" t="s">
        <v>3389</v>
      </c>
      <c r="C310" s="1" t="s">
        <v>1559</v>
      </c>
      <c r="D310" s="3">
        <v>-0.72370854200000001</v>
      </c>
      <c r="E310" s="3">
        <v>10.56677592</v>
      </c>
      <c r="F310" s="3">
        <v>2.8927267479999998</v>
      </c>
      <c r="G310" s="3">
        <v>1.6036418E-2</v>
      </c>
      <c r="H310" s="4">
        <v>9.9680060000000001E-2</v>
      </c>
      <c r="I310" s="3">
        <v>-3.5698362850000001</v>
      </c>
    </row>
    <row r="311" spans="1:9" x14ac:dyDescent="0.15">
      <c r="A311" s="1" t="s">
        <v>953</v>
      </c>
      <c r="B311" s="1" t="s">
        <v>3506</v>
      </c>
      <c r="C311" s="1" t="s">
        <v>2279</v>
      </c>
      <c r="D311" s="3">
        <v>0.47904501900000002</v>
      </c>
      <c r="E311" s="3">
        <v>12.30695476</v>
      </c>
      <c r="F311" s="3">
        <v>-2.8919689200000001</v>
      </c>
      <c r="G311" s="3">
        <v>1.6057248E-2</v>
      </c>
      <c r="H311" s="4">
        <v>9.9680060000000001E-2</v>
      </c>
      <c r="I311" s="3">
        <v>-3.5711234570000001</v>
      </c>
    </row>
    <row r="312" spans="1:9" x14ac:dyDescent="0.15">
      <c r="A312" s="1" t="s">
        <v>721</v>
      </c>
      <c r="B312" s="1" t="s">
        <v>3068</v>
      </c>
      <c r="C312" s="1" t="s">
        <v>1559</v>
      </c>
      <c r="D312" s="3">
        <v>-1.69303727</v>
      </c>
      <c r="E312" s="3">
        <v>7.9578592190000004</v>
      </c>
      <c r="F312" s="3">
        <v>2.8845763390000001</v>
      </c>
      <c r="G312" s="3">
        <v>1.6261886999999999E-2</v>
      </c>
      <c r="H312" s="4">
        <v>0.100623715</v>
      </c>
      <c r="I312" s="3">
        <v>-3.5836784970000002</v>
      </c>
    </row>
    <row r="313" spans="1:9" x14ac:dyDescent="0.15">
      <c r="A313" s="1" t="s">
        <v>511</v>
      </c>
      <c r="B313" s="1" t="s">
        <v>2678</v>
      </c>
      <c r="C313" s="1" t="s">
        <v>1559</v>
      </c>
      <c r="D313" s="3">
        <v>0.63377655200000005</v>
      </c>
      <c r="E313" s="3">
        <v>11.72397116</v>
      </c>
      <c r="F313" s="3">
        <v>-2.8807461160000001</v>
      </c>
      <c r="G313" s="3">
        <v>1.6368949000000001E-2</v>
      </c>
      <c r="H313" s="4">
        <v>0.10095945200000001</v>
      </c>
      <c r="I313" s="3">
        <v>-3.5901825500000002</v>
      </c>
    </row>
    <row r="314" spans="1:9" x14ac:dyDescent="0.15">
      <c r="A314" s="1" t="s">
        <v>206</v>
      </c>
      <c r="B314" s="1" t="s">
        <v>2031</v>
      </c>
      <c r="C314" s="1" t="s">
        <v>1559</v>
      </c>
      <c r="D314" s="3">
        <v>2.7515125669999998</v>
      </c>
      <c r="E314" s="3">
        <v>7.545249933</v>
      </c>
      <c r="F314" s="3">
        <v>-2.8742377960000001</v>
      </c>
      <c r="G314" s="3">
        <v>1.6552503999999999E-2</v>
      </c>
      <c r="H314" s="4">
        <v>0.10143714199999999</v>
      </c>
      <c r="I314" s="3">
        <v>-3.6012327439999998</v>
      </c>
    </row>
    <row r="315" spans="1:9" x14ac:dyDescent="0.15">
      <c r="A315" s="1" t="s">
        <v>340</v>
      </c>
      <c r="B315" s="1" t="s">
        <v>2329</v>
      </c>
      <c r="C315" s="1" t="s">
        <v>1593</v>
      </c>
      <c r="D315" s="3">
        <v>-1.2326758179999999</v>
      </c>
      <c r="E315" s="3">
        <v>9.1147285129999993</v>
      </c>
      <c r="F315" s="3">
        <v>2.875518284</v>
      </c>
      <c r="G315" s="3">
        <v>1.6516227000000001E-2</v>
      </c>
      <c r="H315" s="4">
        <v>0.10143714199999999</v>
      </c>
      <c r="I315" s="3">
        <v>-3.5990588099999998</v>
      </c>
    </row>
    <row r="316" spans="1:9" x14ac:dyDescent="0.15">
      <c r="A316" s="1" t="s">
        <v>87</v>
      </c>
      <c r="B316" s="1" t="s">
        <v>1747</v>
      </c>
      <c r="C316" s="1" t="s">
        <v>1559</v>
      </c>
      <c r="D316" s="3">
        <v>1.515525655</v>
      </c>
      <c r="E316" s="3">
        <v>10.056540099999999</v>
      </c>
      <c r="F316" s="3">
        <v>-2.8602032419999999</v>
      </c>
      <c r="G316" s="3">
        <v>1.6955432999999999E-2</v>
      </c>
      <c r="H316" s="4">
        <v>0.1035744</v>
      </c>
      <c r="I316" s="3">
        <v>-3.6250547169999998</v>
      </c>
    </row>
    <row r="317" spans="1:9" x14ac:dyDescent="0.15">
      <c r="A317" s="1" t="s">
        <v>454</v>
      </c>
      <c r="B317" s="1" t="s">
        <v>2559</v>
      </c>
      <c r="C317" s="1" t="s">
        <v>1559</v>
      </c>
      <c r="D317" s="3">
        <v>-0.66987498199999995</v>
      </c>
      <c r="E317" s="3">
        <v>11.342057730000001</v>
      </c>
      <c r="F317" s="3">
        <v>2.8506624380000001</v>
      </c>
      <c r="G317" s="3">
        <v>1.7234987E-2</v>
      </c>
      <c r="H317" s="4">
        <v>0.10494680300000001</v>
      </c>
      <c r="I317" s="3">
        <v>-3.6412436129999999</v>
      </c>
    </row>
    <row r="318" spans="1:9" x14ac:dyDescent="0.15">
      <c r="A318" s="1" t="s">
        <v>341</v>
      </c>
      <c r="B318" s="1" t="s">
        <v>2331</v>
      </c>
      <c r="C318" s="1" t="s">
        <v>2330</v>
      </c>
      <c r="D318" s="3">
        <v>-0.47473985299999999</v>
      </c>
      <c r="E318" s="3">
        <v>13.282947630000001</v>
      </c>
      <c r="F318" s="3">
        <v>2.8410217750000002</v>
      </c>
      <c r="G318" s="3">
        <v>1.7522194000000001E-2</v>
      </c>
      <c r="H318" s="4">
        <v>0.106356934</v>
      </c>
      <c r="I318" s="3">
        <v>-3.6575972170000002</v>
      </c>
    </row>
    <row r="319" spans="1:9" x14ac:dyDescent="0.15">
      <c r="A319" s="1" t="s">
        <v>334</v>
      </c>
      <c r="B319" s="1" t="s">
        <v>1869</v>
      </c>
      <c r="C319" s="1" t="s">
        <v>2315</v>
      </c>
      <c r="D319" s="3">
        <v>2.1402612269999999</v>
      </c>
      <c r="E319" s="3">
        <v>10.239129719999999</v>
      </c>
      <c r="F319" s="3">
        <v>-2.8379500059999998</v>
      </c>
      <c r="G319" s="3">
        <v>1.7621497999999999E-2</v>
      </c>
      <c r="H319" s="4">
        <v>0.106621218</v>
      </c>
      <c r="I319" s="3">
        <v>-3.6630151409999998</v>
      </c>
    </row>
    <row r="320" spans="1:9" x14ac:dyDescent="0.15">
      <c r="A320" s="1" t="s">
        <v>804</v>
      </c>
      <c r="B320" s="1" t="s">
        <v>3225</v>
      </c>
      <c r="C320" s="1" t="s">
        <v>3210</v>
      </c>
      <c r="D320" s="3">
        <v>0.466858094</v>
      </c>
      <c r="E320" s="3">
        <v>19.256209040000002</v>
      </c>
      <c r="F320" s="3">
        <v>-2.8356218869999998</v>
      </c>
      <c r="G320" s="3">
        <v>1.7685167000000002E-2</v>
      </c>
      <c r="H320" s="4">
        <v>0.106668892</v>
      </c>
      <c r="I320" s="3">
        <v>-3.6667549739999998</v>
      </c>
    </row>
    <row r="321" spans="1:9" x14ac:dyDescent="0.15">
      <c r="A321" s="1" t="s">
        <v>411</v>
      </c>
      <c r="B321" s="1" t="s">
        <v>2487</v>
      </c>
      <c r="C321" s="1" t="s">
        <v>1707</v>
      </c>
      <c r="D321" s="3">
        <v>3.193510871</v>
      </c>
      <c r="E321" s="3">
        <v>6.5541423160000001</v>
      </c>
      <c r="F321" s="3">
        <v>-2.8262885409999998</v>
      </c>
      <c r="G321" s="3">
        <v>1.7970467E-2</v>
      </c>
      <c r="H321" s="4">
        <v>0.108048846</v>
      </c>
      <c r="I321" s="3">
        <v>-3.6825797640000002</v>
      </c>
    </row>
    <row r="322" spans="1:9" x14ac:dyDescent="0.15">
      <c r="A322" s="1" t="s">
        <v>1052</v>
      </c>
      <c r="B322" s="1" t="s">
        <v>3684</v>
      </c>
      <c r="C322" s="1" t="s">
        <v>1707</v>
      </c>
      <c r="D322" s="3">
        <v>1.797840117</v>
      </c>
      <c r="E322" s="3">
        <v>9.4589714170000008</v>
      </c>
      <c r="F322" s="3">
        <v>-2.8240468769999998</v>
      </c>
      <c r="G322" s="3">
        <v>1.8039678E-2</v>
      </c>
      <c r="H322" s="4">
        <v>0.108124968</v>
      </c>
      <c r="I322" s="3">
        <v>-3.6863798000000001</v>
      </c>
    </row>
    <row r="323" spans="1:9" x14ac:dyDescent="0.15">
      <c r="A323" s="1" t="s">
        <v>73</v>
      </c>
      <c r="B323" s="1" t="s">
        <v>1721</v>
      </c>
      <c r="C323" s="1" t="s">
        <v>1720</v>
      </c>
      <c r="D323" s="3">
        <v>-0.86080931999999999</v>
      </c>
      <c r="E323" s="3">
        <v>10.50809443</v>
      </c>
      <c r="F323" s="3">
        <v>2.8216548750000001</v>
      </c>
      <c r="G323" s="3">
        <v>1.8113826999999999E-2</v>
      </c>
      <c r="H323" s="4">
        <v>0.108230117</v>
      </c>
      <c r="I323" s="3">
        <v>-3.6904343669999999</v>
      </c>
    </row>
    <row r="324" spans="1:9" x14ac:dyDescent="0.15">
      <c r="A324" s="1" t="s">
        <v>228</v>
      </c>
      <c r="B324" s="1" t="s">
        <v>1569</v>
      </c>
      <c r="C324" s="1" t="s">
        <v>1559</v>
      </c>
      <c r="D324" s="3">
        <v>1.191876844</v>
      </c>
      <c r="E324" s="3">
        <v>9.5012610909999999</v>
      </c>
      <c r="F324" s="3">
        <v>-2.8170776360000001</v>
      </c>
      <c r="G324" s="3">
        <v>1.8256573000000002E-2</v>
      </c>
      <c r="H324" s="4">
        <v>0.108743199</v>
      </c>
      <c r="I324" s="3">
        <v>-3.6981920989999999</v>
      </c>
    </row>
    <row r="325" spans="1:9" x14ac:dyDescent="0.15">
      <c r="A325" s="1" t="s">
        <v>467</v>
      </c>
      <c r="B325" s="1" t="s">
        <v>2587</v>
      </c>
      <c r="C325" s="1" t="s">
        <v>1707</v>
      </c>
      <c r="D325" s="3">
        <v>-4.1530984909999997</v>
      </c>
      <c r="E325" s="3">
        <v>7.5401471769999997</v>
      </c>
      <c r="F325" s="3">
        <v>2.810801584</v>
      </c>
      <c r="G325" s="3">
        <v>1.8454141E-2</v>
      </c>
      <c r="H325" s="4">
        <v>0.109578627</v>
      </c>
      <c r="I325" s="3">
        <v>-3.7088270479999998</v>
      </c>
    </row>
    <row r="326" spans="1:9" x14ac:dyDescent="0.15">
      <c r="A326" s="1" t="s">
        <v>771</v>
      </c>
      <c r="B326" s="1" t="s">
        <v>3159</v>
      </c>
      <c r="C326" s="1" t="s">
        <v>3157</v>
      </c>
      <c r="D326" s="3">
        <v>-4.8463716090000002</v>
      </c>
      <c r="E326" s="3">
        <v>9.1764624569999995</v>
      </c>
      <c r="F326" s="3">
        <v>2.816047813</v>
      </c>
      <c r="G326" s="3">
        <v>1.8537152000000001E-2</v>
      </c>
      <c r="H326" s="4">
        <v>0.109730756</v>
      </c>
      <c r="I326" s="3">
        <v>-3.7071654930000002</v>
      </c>
    </row>
    <row r="327" spans="1:9" x14ac:dyDescent="0.15">
      <c r="A327" s="1" t="s">
        <v>1068</v>
      </c>
      <c r="B327" s="1" t="s">
        <v>3391</v>
      </c>
      <c r="C327" s="1" t="s">
        <v>2175</v>
      </c>
      <c r="D327" s="3">
        <v>0.63904851799999995</v>
      </c>
      <c r="E327" s="3">
        <v>12.96099675</v>
      </c>
      <c r="F327" s="3">
        <v>-2.804008869</v>
      </c>
      <c r="G327" s="3">
        <v>1.8670401E-2</v>
      </c>
      <c r="H327" s="4">
        <v>0.110178417</v>
      </c>
      <c r="I327" s="3">
        <v>-3.720334808</v>
      </c>
    </row>
    <row r="328" spans="1:9" x14ac:dyDescent="0.15">
      <c r="A328" s="1" t="s">
        <v>396</v>
      </c>
      <c r="B328" s="1" t="s">
        <v>2451</v>
      </c>
      <c r="C328" s="1" t="s">
        <v>1559</v>
      </c>
      <c r="D328" s="3">
        <v>0.69253145599999999</v>
      </c>
      <c r="E328" s="3">
        <v>11.09605236</v>
      </c>
      <c r="F328" s="3">
        <v>-2.7887462539999999</v>
      </c>
      <c r="G328" s="3">
        <v>1.9165669E-2</v>
      </c>
      <c r="H328" s="4">
        <v>0.11240723499999999</v>
      </c>
      <c r="I328" s="3">
        <v>-3.7461811269999998</v>
      </c>
    </row>
    <row r="329" spans="1:9" x14ac:dyDescent="0.15">
      <c r="A329" s="1" t="s">
        <v>595</v>
      </c>
      <c r="B329" s="1" t="s">
        <v>2668</v>
      </c>
      <c r="C329" s="1" t="s">
        <v>2835</v>
      </c>
      <c r="D329" s="3">
        <v>-2.943666516</v>
      </c>
      <c r="E329" s="3">
        <v>5.4602097990000003</v>
      </c>
      <c r="F329" s="3">
        <v>2.7893947259999998</v>
      </c>
      <c r="G329" s="3">
        <v>1.9144359999999999E-2</v>
      </c>
      <c r="H329" s="4">
        <v>0.11240723499999999</v>
      </c>
      <c r="I329" s="3">
        <v>-3.7450832840000001</v>
      </c>
    </row>
    <row r="330" spans="1:9" x14ac:dyDescent="0.15">
      <c r="A330" s="1" t="s">
        <v>1007</v>
      </c>
      <c r="B330" s="1" t="s">
        <v>3603</v>
      </c>
      <c r="C330" s="1" t="s">
        <v>3282</v>
      </c>
      <c r="D330" s="3">
        <v>-1.531960145</v>
      </c>
      <c r="E330" s="3">
        <v>8.8926280989999995</v>
      </c>
      <c r="F330" s="3">
        <v>2.7798358250000001</v>
      </c>
      <c r="G330" s="3">
        <v>1.9460898000000001E-2</v>
      </c>
      <c r="H330" s="4">
        <v>0.113789714</v>
      </c>
      <c r="I330" s="3">
        <v>-3.76126337</v>
      </c>
    </row>
    <row r="331" spans="1:9" x14ac:dyDescent="0.15">
      <c r="A331" s="1" t="s">
        <v>779</v>
      </c>
      <c r="B331" s="1" t="s">
        <v>3173</v>
      </c>
      <c r="C331" s="1" t="s">
        <v>1559</v>
      </c>
      <c r="D331" s="3">
        <v>-0.61102569799999995</v>
      </c>
      <c r="E331" s="3">
        <v>11.23476468</v>
      </c>
      <c r="F331" s="3">
        <v>2.7689794380000001</v>
      </c>
      <c r="G331" s="3">
        <v>1.9826788000000001E-2</v>
      </c>
      <c r="H331" s="4">
        <v>0.11557566599999999</v>
      </c>
      <c r="I331" s="3">
        <v>-3.779632125</v>
      </c>
    </row>
    <row r="332" spans="1:9" x14ac:dyDescent="0.15">
      <c r="A332" s="1" t="s">
        <v>503</v>
      </c>
      <c r="B332" s="1" t="s">
        <v>2659</v>
      </c>
      <c r="C332" s="1" t="s">
        <v>1559</v>
      </c>
      <c r="D332" s="3">
        <v>2.241189581</v>
      </c>
      <c r="E332" s="3">
        <v>4.3555804819999997</v>
      </c>
      <c r="F332" s="3">
        <v>-2.7569585480000001</v>
      </c>
      <c r="G332" s="3">
        <v>2.0239994000000001E-2</v>
      </c>
      <c r="H332" s="4">
        <v>0.11762574200000001</v>
      </c>
      <c r="I332" s="3">
        <v>-3.7999614639999999</v>
      </c>
    </row>
    <row r="333" spans="1:9" x14ac:dyDescent="0.15">
      <c r="A333" s="1" t="s">
        <v>851</v>
      </c>
      <c r="B333" s="1" t="s">
        <v>3327</v>
      </c>
      <c r="C333" s="1" t="s">
        <v>1559</v>
      </c>
      <c r="D333" s="3">
        <v>3.2270066740000001</v>
      </c>
      <c r="E333" s="3">
        <v>7.8326247330000003</v>
      </c>
      <c r="F333" s="3">
        <v>-2.7535913390000002</v>
      </c>
      <c r="G333" s="3">
        <v>2.0357282000000001E-2</v>
      </c>
      <c r="H333" s="4">
        <v>0.117948856</v>
      </c>
      <c r="I333" s="3">
        <v>-3.8056540889999999</v>
      </c>
    </row>
    <row r="334" spans="1:9" x14ac:dyDescent="0.15">
      <c r="A334" s="1" t="s">
        <v>489</v>
      </c>
      <c r="B334" s="1" t="s">
        <v>2633</v>
      </c>
      <c r="C334" s="1" t="s">
        <v>1559</v>
      </c>
      <c r="D334" s="3">
        <v>-2.2608488900000001</v>
      </c>
      <c r="E334" s="3">
        <v>9.1990621770000001</v>
      </c>
      <c r="F334" s="3">
        <v>2.7502914199999999</v>
      </c>
      <c r="G334" s="3">
        <v>2.0472886999999999E-2</v>
      </c>
      <c r="H334" s="4">
        <v>0.118154522</v>
      </c>
      <c r="I334" s="3">
        <v>-3.8112321339999999</v>
      </c>
    </row>
    <row r="335" spans="1:9" x14ac:dyDescent="0.15">
      <c r="A335" s="1" t="s">
        <v>625</v>
      </c>
      <c r="B335" s="1" t="s">
        <v>2889</v>
      </c>
      <c r="C335" s="1" t="s">
        <v>2199</v>
      </c>
      <c r="D335" s="3">
        <v>1.058646988</v>
      </c>
      <c r="E335" s="3">
        <v>9.0031051550000001</v>
      </c>
      <c r="F335" s="3">
        <v>-2.7490550210000002</v>
      </c>
      <c r="G335" s="3">
        <v>2.0516370999999999E-2</v>
      </c>
      <c r="H335" s="4">
        <v>0.118154522</v>
      </c>
      <c r="I335" s="3">
        <v>-3.8133218809999998</v>
      </c>
    </row>
    <row r="336" spans="1:9" x14ac:dyDescent="0.15">
      <c r="A336" s="1" t="s">
        <v>1047</v>
      </c>
      <c r="B336" s="1" t="s">
        <v>2323</v>
      </c>
      <c r="C336" s="1" t="s">
        <v>1559</v>
      </c>
      <c r="D336" s="3">
        <v>0.79710232800000003</v>
      </c>
      <c r="E336" s="3">
        <v>10.471378039999999</v>
      </c>
      <c r="F336" s="3">
        <v>-2.7400639689999999</v>
      </c>
      <c r="G336" s="3">
        <v>2.0835385000000001E-2</v>
      </c>
      <c r="H336" s="4">
        <v>0.1196314</v>
      </c>
      <c r="I336" s="3">
        <v>-3.828514942</v>
      </c>
    </row>
    <row r="337" spans="1:9" x14ac:dyDescent="0.15">
      <c r="A337" s="1" t="s">
        <v>113</v>
      </c>
      <c r="B337" s="1" t="s">
        <v>1815</v>
      </c>
      <c r="C337" s="1" t="s">
        <v>1559</v>
      </c>
      <c r="D337" s="3">
        <v>0.46886836599999998</v>
      </c>
      <c r="E337" s="3">
        <v>13.705667160000001</v>
      </c>
      <c r="F337" s="3">
        <v>-2.729065012</v>
      </c>
      <c r="G337" s="3">
        <v>2.1232416E-2</v>
      </c>
      <c r="H337" s="4">
        <v>0.12118322400000001</v>
      </c>
      <c r="I337" s="3">
        <v>-3.8470923770000001</v>
      </c>
    </row>
    <row r="338" spans="1:9" x14ac:dyDescent="0.15">
      <c r="A338" s="1" t="s">
        <v>292</v>
      </c>
      <c r="B338" s="1" t="s">
        <v>2227</v>
      </c>
      <c r="C338" s="1" t="s">
        <v>1559</v>
      </c>
      <c r="D338" s="3">
        <v>0.43642387300000002</v>
      </c>
      <c r="E338" s="3">
        <v>13.827654559999999</v>
      </c>
      <c r="F338" s="3">
        <v>-2.7297187709999999</v>
      </c>
      <c r="G338" s="3">
        <v>2.1208607000000001E-2</v>
      </c>
      <c r="H338" s="4">
        <v>0.12118322400000001</v>
      </c>
      <c r="I338" s="3">
        <v>-3.8459884369999999</v>
      </c>
    </row>
    <row r="339" spans="1:9" x14ac:dyDescent="0.15">
      <c r="A339" s="1" t="s">
        <v>271</v>
      </c>
      <c r="B339" s="1" t="s">
        <v>2176</v>
      </c>
      <c r="C339" s="1" t="s">
        <v>2175</v>
      </c>
      <c r="D339" s="3">
        <v>0.538043771</v>
      </c>
      <c r="E339" s="3">
        <v>12.858716230000001</v>
      </c>
      <c r="F339" s="3">
        <v>-2.7232913949999999</v>
      </c>
      <c r="G339" s="3">
        <v>2.1443853999999998E-2</v>
      </c>
      <c r="H339" s="4">
        <v>0.12202574300000001</v>
      </c>
      <c r="I339" s="3">
        <v>-3.8568402370000001</v>
      </c>
    </row>
    <row r="340" spans="1:9" x14ac:dyDescent="0.15">
      <c r="A340" s="1" t="s">
        <v>626</v>
      </c>
      <c r="B340" s="1" t="s">
        <v>2893</v>
      </c>
      <c r="C340" s="1" t="s">
        <v>2892</v>
      </c>
      <c r="D340" s="3">
        <v>0.44173164399999998</v>
      </c>
      <c r="E340" s="3">
        <v>13.59914775</v>
      </c>
      <c r="F340" s="3">
        <v>-2.7182677970000002</v>
      </c>
      <c r="G340" s="3">
        <v>2.1629542000000002E-2</v>
      </c>
      <c r="H340" s="4">
        <v>0.12271716100000001</v>
      </c>
      <c r="I340" s="3">
        <v>-3.8653195779999998</v>
      </c>
    </row>
    <row r="341" spans="1:9" x14ac:dyDescent="0.15">
      <c r="A341" s="1" t="s">
        <v>33</v>
      </c>
      <c r="B341" s="1" t="s">
        <v>1613</v>
      </c>
      <c r="C341" s="1" t="s">
        <v>1571</v>
      </c>
      <c r="D341" s="3">
        <v>0.86987391700000005</v>
      </c>
      <c r="E341" s="3">
        <v>9.7367665349999992</v>
      </c>
      <c r="F341" s="3">
        <v>-2.715546952</v>
      </c>
      <c r="G341" s="3">
        <v>2.1730784E-2</v>
      </c>
      <c r="H341" s="4">
        <v>0.122821732</v>
      </c>
      <c r="I341" s="3">
        <v>-3.8699112229999999</v>
      </c>
    </row>
    <row r="342" spans="1:9" x14ac:dyDescent="0.15">
      <c r="A342" s="1" t="s">
        <v>120</v>
      </c>
      <c r="B342" s="1" t="s">
        <v>1831</v>
      </c>
      <c r="C342" s="1" t="s">
        <v>1830</v>
      </c>
      <c r="D342" s="3">
        <v>-0.69063558599999997</v>
      </c>
      <c r="E342" s="3">
        <v>10.12556142</v>
      </c>
      <c r="F342" s="3">
        <v>2.7143239119999998</v>
      </c>
      <c r="G342" s="3">
        <v>2.1776447000000001E-2</v>
      </c>
      <c r="H342" s="4">
        <v>0.122821732</v>
      </c>
      <c r="I342" s="3">
        <v>-3.8719749970000001</v>
      </c>
    </row>
    <row r="343" spans="1:9" x14ac:dyDescent="0.15">
      <c r="A343" s="1" t="s">
        <v>654</v>
      </c>
      <c r="B343" s="1" t="s">
        <v>2332</v>
      </c>
      <c r="C343" s="1" t="s">
        <v>2946</v>
      </c>
      <c r="D343" s="3">
        <v>0.52215379100000003</v>
      </c>
      <c r="E343" s="3">
        <v>11.51557944</v>
      </c>
      <c r="F343" s="3">
        <v>-2.7092043709999998</v>
      </c>
      <c r="G343" s="3">
        <v>2.1968636999999999E-2</v>
      </c>
      <c r="H343" s="4">
        <v>0.12354127400000001</v>
      </c>
      <c r="I343" s="3">
        <v>-3.8806124070000001</v>
      </c>
    </row>
    <row r="344" spans="1:9" x14ac:dyDescent="0.15">
      <c r="A344" s="1" t="s">
        <v>86</v>
      </c>
      <c r="B344" s="1" t="s">
        <v>1746</v>
      </c>
      <c r="C344" s="1" t="s">
        <v>1745</v>
      </c>
      <c r="D344" s="3">
        <v>-3.1623214169999998</v>
      </c>
      <c r="E344" s="3">
        <v>5.4439525299999998</v>
      </c>
      <c r="F344" s="3">
        <v>2.7051247009999999</v>
      </c>
      <c r="G344" s="3">
        <v>2.2123004000000002E-2</v>
      </c>
      <c r="H344" s="4">
        <v>0.124044527</v>
      </c>
      <c r="I344" s="3">
        <v>-3.8874937969999999</v>
      </c>
    </row>
    <row r="345" spans="1:9" x14ac:dyDescent="0.15">
      <c r="A345" s="1" t="s">
        <v>276</v>
      </c>
      <c r="B345" s="1" t="s">
        <v>2183</v>
      </c>
      <c r="C345" s="1" t="s">
        <v>1559</v>
      </c>
      <c r="D345" s="3">
        <v>-3.1014564550000001</v>
      </c>
      <c r="E345" s="3">
        <v>9.0887965220000009</v>
      </c>
      <c r="F345" s="3">
        <v>2.6993113430000002</v>
      </c>
      <c r="G345" s="3">
        <v>2.2352476E-2</v>
      </c>
      <c r="H345" s="4">
        <v>0.124238182</v>
      </c>
      <c r="I345" s="3">
        <v>-3.8974712610000002</v>
      </c>
    </row>
    <row r="346" spans="1:9" x14ac:dyDescent="0.15">
      <c r="A346" s="1" t="s">
        <v>507</v>
      </c>
      <c r="B346" s="1" t="s">
        <v>2668</v>
      </c>
      <c r="C346" s="1" t="s">
        <v>1559</v>
      </c>
      <c r="D346" s="3">
        <v>-0.79859192099999998</v>
      </c>
      <c r="E346" s="3">
        <v>10.932793589999999</v>
      </c>
      <c r="F346" s="3">
        <v>2.7007509280000002</v>
      </c>
      <c r="G346" s="3">
        <v>2.2289705999999999E-2</v>
      </c>
      <c r="H346" s="4">
        <v>0.124238182</v>
      </c>
      <c r="I346" s="3">
        <v>-3.8948696589999998</v>
      </c>
    </row>
    <row r="347" spans="1:9" x14ac:dyDescent="0.15">
      <c r="A347" s="1" t="s">
        <v>1021</v>
      </c>
      <c r="B347" s="1" t="s">
        <v>3631</v>
      </c>
      <c r="C347" s="1" t="s">
        <v>3630</v>
      </c>
      <c r="D347" s="3">
        <v>-0.375632032</v>
      </c>
      <c r="E347" s="3">
        <v>16.93004603</v>
      </c>
      <c r="F347" s="3">
        <v>2.7019141929999999</v>
      </c>
      <c r="G347" s="3">
        <v>2.2245246999999999E-2</v>
      </c>
      <c r="H347" s="4">
        <v>0.124238182</v>
      </c>
      <c r="I347" s="3">
        <v>-3.8929081110000001</v>
      </c>
    </row>
    <row r="348" spans="1:9" x14ac:dyDescent="0.15">
      <c r="A348" s="1" t="s">
        <v>351</v>
      </c>
      <c r="B348" s="1" t="s">
        <v>2355</v>
      </c>
      <c r="C348" s="1" t="s">
        <v>1715</v>
      </c>
      <c r="D348" s="3">
        <v>-0.38969321200000001</v>
      </c>
      <c r="E348" s="3">
        <v>14.06020635</v>
      </c>
      <c r="F348" s="3">
        <v>2.6926377079999999</v>
      </c>
      <c r="G348" s="3">
        <v>2.2602269000000001E-2</v>
      </c>
      <c r="H348" s="4">
        <v>0.12490039999999999</v>
      </c>
      <c r="I348" s="3">
        <v>-3.9085471950000001</v>
      </c>
    </row>
    <row r="349" spans="1:9" x14ac:dyDescent="0.15">
      <c r="A349" s="1" t="s">
        <v>419</v>
      </c>
      <c r="B349" s="1" t="s">
        <v>1572</v>
      </c>
      <c r="C349" s="1" t="s">
        <v>1875</v>
      </c>
      <c r="D349" s="3">
        <v>-0.38969321200000001</v>
      </c>
      <c r="E349" s="3">
        <v>14.06020635</v>
      </c>
      <c r="F349" s="3">
        <v>2.6926377079999999</v>
      </c>
      <c r="G349" s="3">
        <v>2.2602269000000001E-2</v>
      </c>
      <c r="H349" s="4">
        <v>0.12490039999999999</v>
      </c>
      <c r="I349" s="3">
        <v>-3.9085471950000001</v>
      </c>
    </row>
    <row r="350" spans="1:9" x14ac:dyDescent="0.15">
      <c r="A350" s="1" t="s">
        <v>332</v>
      </c>
      <c r="B350" s="1" t="s">
        <v>2312</v>
      </c>
      <c r="C350" s="1" t="s">
        <v>2308</v>
      </c>
      <c r="D350" s="3">
        <v>-1.142148312</v>
      </c>
      <c r="E350" s="3">
        <v>11.309533739999999</v>
      </c>
      <c r="F350" s="3">
        <v>2.6759198510000002</v>
      </c>
      <c r="G350" s="3">
        <v>2.3260217999999999E-2</v>
      </c>
      <c r="H350" s="4">
        <v>0.12706724699999999</v>
      </c>
      <c r="I350" s="3">
        <v>-3.9367118639999998</v>
      </c>
    </row>
    <row r="351" spans="1:9" x14ac:dyDescent="0.15">
      <c r="A351" s="1" t="s">
        <v>637</v>
      </c>
      <c r="B351" s="1" t="s">
        <v>2912</v>
      </c>
      <c r="C351" s="1" t="s">
        <v>1559</v>
      </c>
      <c r="D351" s="3">
        <v>1.3423765569999999</v>
      </c>
      <c r="E351" s="3">
        <v>10.96443713</v>
      </c>
      <c r="F351" s="3">
        <v>-2.6774988629999998</v>
      </c>
      <c r="G351" s="3">
        <v>2.3197263999999999E-2</v>
      </c>
      <c r="H351" s="4">
        <v>0.12706724699999999</v>
      </c>
      <c r="I351" s="3">
        <v>-3.9340528030000002</v>
      </c>
    </row>
    <row r="352" spans="1:9" x14ac:dyDescent="0.15">
      <c r="A352" s="1" t="s">
        <v>837</v>
      </c>
      <c r="B352" s="1" t="s">
        <v>3155</v>
      </c>
      <c r="C352" s="1" t="s">
        <v>1559</v>
      </c>
      <c r="D352" s="3">
        <v>0.62515164300000003</v>
      </c>
      <c r="E352" s="3">
        <v>10.961496370000001</v>
      </c>
      <c r="F352" s="3">
        <v>-2.678240379</v>
      </c>
      <c r="G352" s="3">
        <v>2.3167759E-2</v>
      </c>
      <c r="H352" s="4">
        <v>0.12706724699999999</v>
      </c>
      <c r="I352" s="3">
        <v>-3.9328040070000001</v>
      </c>
    </row>
    <row r="353" spans="1:9" x14ac:dyDescent="0.15">
      <c r="A353" s="1" t="s">
        <v>970</v>
      </c>
      <c r="B353" s="1" t="s">
        <v>3400</v>
      </c>
      <c r="C353" s="1" t="s">
        <v>1559</v>
      </c>
      <c r="D353" s="3">
        <v>-0.80725868499999998</v>
      </c>
      <c r="E353" s="3">
        <v>9.7485573799999994</v>
      </c>
      <c r="F353" s="3">
        <v>2.6808447700000002</v>
      </c>
      <c r="G353" s="3">
        <v>2.3064428000000001E-2</v>
      </c>
      <c r="H353" s="4">
        <v>0.12706724699999999</v>
      </c>
      <c r="I353" s="3">
        <v>-3.9284175129999999</v>
      </c>
    </row>
    <row r="354" spans="1:9" x14ac:dyDescent="0.15">
      <c r="A354" s="1" t="s">
        <v>557</v>
      </c>
      <c r="B354" s="1" t="s">
        <v>2751</v>
      </c>
      <c r="C354" s="1" t="s">
        <v>2750</v>
      </c>
      <c r="D354" s="3">
        <v>-0.81298287999999996</v>
      </c>
      <c r="E354" s="3">
        <v>11.07124741</v>
      </c>
      <c r="F354" s="3">
        <v>2.6416462100000002</v>
      </c>
      <c r="G354" s="3">
        <v>2.4669515999999999E-2</v>
      </c>
      <c r="H354" s="4">
        <v>0.13438209500000001</v>
      </c>
      <c r="I354" s="3">
        <v>-3.9943689180000002</v>
      </c>
    </row>
    <row r="355" spans="1:9" x14ac:dyDescent="0.15">
      <c r="A355" s="1" t="s">
        <v>411</v>
      </c>
      <c r="B355" s="1" t="s">
        <v>2486</v>
      </c>
      <c r="C355" s="1" t="s">
        <v>1707</v>
      </c>
      <c r="D355" s="3">
        <v>2.7153161469999998</v>
      </c>
      <c r="E355" s="3">
        <v>6.2500280070000001</v>
      </c>
      <c r="F355" s="3">
        <v>-2.6355076460000002</v>
      </c>
      <c r="G355" s="3">
        <v>2.4930778000000001E-2</v>
      </c>
      <c r="H355" s="4">
        <v>0.13466418899999999</v>
      </c>
      <c r="I355" s="3">
        <v>-4.0046830079999998</v>
      </c>
    </row>
    <row r="356" spans="1:9" x14ac:dyDescent="0.15">
      <c r="A356" s="1" t="s">
        <v>447</v>
      </c>
      <c r="B356" s="1" t="s">
        <v>2551</v>
      </c>
      <c r="C356" s="1" t="s">
        <v>2549</v>
      </c>
      <c r="D356" s="3">
        <v>1.573860037</v>
      </c>
      <c r="E356" s="3">
        <v>8.5465871660000001</v>
      </c>
      <c r="F356" s="3">
        <v>-2.6321822899999998</v>
      </c>
      <c r="G356" s="3">
        <v>2.5073458E-2</v>
      </c>
      <c r="H356" s="4">
        <v>0.13466418899999999</v>
      </c>
      <c r="I356" s="3">
        <v>-4.0102686580000002</v>
      </c>
    </row>
    <row r="357" spans="1:9" x14ac:dyDescent="0.15">
      <c r="A357" s="1" t="s">
        <v>796</v>
      </c>
      <c r="B357" s="1" t="s">
        <v>1853</v>
      </c>
      <c r="C357" s="1" t="s">
        <v>1593</v>
      </c>
      <c r="D357" s="3">
        <v>0.63231668399999996</v>
      </c>
      <c r="E357" s="3">
        <v>11.52635443</v>
      </c>
      <c r="F357" s="3">
        <v>-2.6324062619999999</v>
      </c>
      <c r="G357" s="3">
        <v>2.5063821999999999E-2</v>
      </c>
      <c r="H357" s="4">
        <v>0.13466418899999999</v>
      </c>
      <c r="I357" s="3">
        <v>-4.009892485</v>
      </c>
    </row>
    <row r="358" spans="1:9" x14ac:dyDescent="0.15">
      <c r="A358" s="1" t="s">
        <v>871</v>
      </c>
      <c r="B358" s="1" t="s">
        <v>3356</v>
      </c>
      <c r="C358" s="1" t="s">
        <v>1559</v>
      </c>
      <c r="D358" s="3">
        <v>0.69647594199999996</v>
      </c>
      <c r="E358" s="3">
        <v>10.35352681</v>
      </c>
      <c r="F358" s="3">
        <v>-2.6330814079999998</v>
      </c>
      <c r="G358" s="3">
        <v>2.5034799999999999E-2</v>
      </c>
      <c r="H358" s="4">
        <v>0.13466418899999999</v>
      </c>
      <c r="I358" s="3">
        <v>-4.0087585109999999</v>
      </c>
    </row>
    <row r="359" spans="1:9" x14ac:dyDescent="0.15">
      <c r="A359" s="1" t="s">
        <v>929</v>
      </c>
      <c r="B359" s="1" t="s">
        <v>3460</v>
      </c>
      <c r="C359" s="1" t="s">
        <v>3459</v>
      </c>
      <c r="D359" s="3">
        <v>0.42247465299999998</v>
      </c>
      <c r="E359" s="3">
        <v>13.450512549999999</v>
      </c>
      <c r="F359" s="3">
        <v>-2.6376698630000002</v>
      </c>
      <c r="G359" s="3">
        <v>2.4838439E-2</v>
      </c>
      <c r="H359" s="4">
        <v>0.13466418899999999</v>
      </c>
      <c r="I359" s="3">
        <v>-4.0010504750000004</v>
      </c>
    </row>
    <row r="360" spans="1:9" x14ac:dyDescent="0.15">
      <c r="A360" s="1" t="s">
        <v>342</v>
      </c>
      <c r="B360" s="1" t="s">
        <v>2336</v>
      </c>
      <c r="C360" s="1" t="s">
        <v>1593</v>
      </c>
      <c r="D360" s="3">
        <v>-0.78440879200000002</v>
      </c>
      <c r="E360" s="3">
        <v>10.168685379999999</v>
      </c>
      <c r="F360" s="3">
        <v>2.612753342</v>
      </c>
      <c r="G360" s="3">
        <v>2.5923498E-2</v>
      </c>
      <c r="H360" s="4">
        <v>0.13883957399999999</v>
      </c>
      <c r="I360" s="3">
        <v>-4.0428799140000002</v>
      </c>
    </row>
    <row r="361" spans="1:9" x14ac:dyDescent="0.15">
      <c r="A361" s="1" t="s">
        <v>163</v>
      </c>
      <c r="B361" s="1" t="s">
        <v>1927</v>
      </c>
      <c r="C361" s="1" t="s">
        <v>1926</v>
      </c>
      <c r="D361" s="3">
        <v>-0.59515727900000004</v>
      </c>
      <c r="E361" s="3">
        <v>11.9823477</v>
      </c>
      <c r="F361" s="3">
        <v>2.6100232970000001</v>
      </c>
      <c r="G361" s="3">
        <v>2.6045217999999998E-2</v>
      </c>
      <c r="H361" s="4">
        <v>0.13910183300000001</v>
      </c>
      <c r="I361" s="3">
        <v>-4.0474589300000003</v>
      </c>
    </row>
    <row r="362" spans="1:9" x14ac:dyDescent="0.15">
      <c r="A362" s="1" t="s">
        <v>860</v>
      </c>
      <c r="B362" s="1" t="s">
        <v>3342</v>
      </c>
      <c r="C362" s="1" t="s">
        <v>1559</v>
      </c>
      <c r="D362" s="3">
        <v>0.55973287800000004</v>
      </c>
      <c r="E362" s="3">
        <v>11.719777710000001</v>
      </c>
      <c r="F362" s="3">
        <v>-2.6066499350000001</v>
      </c>
      <c r="G362" s="3">
        <v>2.6196405999999998E-2</v>
      </c>
      <c r="H362" s="4">
        <v>0.13951957700000001</v>
      </c>
      <c r="I362" s="3">
        <v>-4.0531158029999999</v>
      </c>
    </row>
    <row r="363" spans="1:9" x14ac:dyDescent="0.15">
      <c r="A363" s="1" t="s">
        <v>419</v>
      </c>
      <c r="B363" s="1" t="s">
        <v>2500</v>
      </c>
      <c r="C363" s="1" t="s">
        <v>1875</v>
      </c>
      <c r="D363" s="3">
        <v>0.55101261300000004</v>
      </c>
      <c r="E363" s="3">
        <v>12.76725282</v>
      </c>
      <c r="F363" s="3">
        <v>-2.5950241420000002</v>
      </c>
      <c r="G363" s="3">
        <v>2.6724174E-2</v>
      </c>
      <c r="H363" s="4">
        <v>0.14174294700000001</v>
      </c>
      <c r="I363" s="3">
        <v>-4.0726014199999998</v>
      </c>
    </row>
    <row r="364" spans="1:9" x14ac:dyDescent="0.15">
      <c r="A364" s="1" t="s">
        <v>994</v>
      </c>
      <c r="B364" s="1" t="s">
        <v>3366</v>
      </c>
      <c r="C364" s="1" t="s">
        <v>3574</v>
      </c>
      <c r="D364" s="3">
        <v>0.49692273999999997</v>
      </c>
      <c r="E364" s="3">
        <v>15.619262519999999</v>
      </c>
      <c r="F364" s="3">
        <v>-2.5941967350000001</v>
      </c>
      <c r="G364" s="3">
        <v>2.6762135999999999E-2</v>
      </c>
      <c r="H364" s="4">
        <v>0.14174294700000001</v>
      </c>
      <c r="I364" s="3">
        <v>-4.0739876160000001</v>
      </c>
    </row>
    <row r="365" spans="1:9" x14ac:dyDescent="0.15">
      <c r="A365" s="1" t="s">
        <v>610</v>
      </c>
      <c r="B365" s="1" t="s">
        <v>2866</v>
      </c>
      <c r="C365" s="1" t="s">
        <v>2865</v>
      </c>
      <c r="D365" s="3">
        <v>2.0582376149999999</v>
      </c>
      <c r="E365" s="3">
        <v>5.9859450450000002</v>
      </c>
      <c r="F365" s="3">
        <v>-2.5922826030000001</v>
      </c>
      <c r="G365" s="3">
        <v>2.6850163E-2</v>
      </c>
      <c r="H365" s="4">
        <v>0.141763694</v>
      </c>
      <c r="I365" s="3">
        <v>-4.077194145</v>
      </c>
    </row>
    <row r="366" spans="1:9" x14ac:dyDescent="0.15">
      <c r="A366" s="1" t="s">
        <v>706</v>
      </c>
      <c r="B366" s="1" t="s">
        <v>3043</v>
      </c>
      <c r="C366" s="1" t="s">
        <v>2279</v>
      </c>
      <c r="D366" s="3">
        <v>0.51771324699999999</v>
      </c>
      <c r="E366" s="3">
        <v>14.780671610000001</v>
      </c>
      <c r="F366" s="3">
        <v>-2.590890967</v>
      </c>
      <c r="G366" s="3">
        <v>2.6914341000000001E-2</v>
      </c>
      <c r="H366" s="4">
        <v>0.141763694</v>
      </c>
      <c r="I366" s="3">
        <v>-4.079525125</v>
      </c>
    </row>
    <row r="367" spans="1:9" x14ac:dyDescent="0.15">
      <c r="A367" s="1" t="s">
        <v>635</v>
      </c>
      <c r="B367" s="1" t="s">
        <v>2642</v>
      </c>
      <c r="C367" s="1" t="s">
        <v>2643</v>
      </c>
      <c r="D367" s="3">
        <v>1.692487211</v>
      </c>
      <c r="E367" s="3">
        <v>9.7959754790000009</v>
      </c>
      <c r="F367" s="3">
        <v>-2.578343555</v>
      </c>
      <c r="G367" s="3">
        <v>2.7499925000000001E-2</v>
      </c>
      <c r="H367" s="4">
        <v>0.144450155</v>
      </c>
      <c r="I367" s="3">
        <v>-4.1005315539999998</v>
      </c>
    </row>
    <row r="368" spans="1:9" x14ac:dyDescent="0.15">
      <c r="A368" s="1" t="s">
        <v>474</v>
      </c>
      <c r="B368" s="1" t="s">
        <v>2605</v>
      </c>
      <c r="C368" s="1" t="s">
        <v>1715</v>
      </c>
      <c r="D368" s="3">
        <v>-0.82914365400000001</v>
      </c>
      <c r="E368" s="3">
        <v>9.8589240159999996</v>
      </c>
      <c r="F368" s="3">
        <v>2.5761533540000001</v>
      </c>
      <c r="G368" s="3">
        <v>2.7603430000000002E-2</v>
      </c>
      <c r="H368" s="4">
        <v>0.14459659899999999</v>
      </c>
      <c r="I368" s="3">
        <v>-4.104196366</v>
      </c>
    </row>
    <row r="369" spans="1:9" x14ac:dyDescent="0.15">
      <c r="A369" s="1" t="s">
        <v>74</v>
      </c>
      <c r="B369" s="1" t="s">
        <v>1723</v>
      </c>
      <c r="C369" s="1" t="s">
        <v>1722</v>
      </c>
      <c r="D369" s="3">
        <v>-0.66757889199999998</v>
      </c>
      <c r="E369" s="3">
        <v>14.16399813</v>
      </c>
      <c r="F369" s="3">
        <v>2.5667814290000002</v>
      </c>
      <c r="G369" s="3">
        <v>2.8050719000000002E-2</v>
      </c>
      <c r="H369" s="4">
        <v>0.14653818299999999</v>
      </c>
      <c r="I369" s="3">
        <v>-4.1198715369999999</v>
      </c>
    </row>
    <row r="370" spans="1:9" x14ac:dyDescent="0.15">
      <c r="A370" s="1" t="s">
        <v>1086</v>
      </c>
      <c r="B370" s="1" t="s">
        <v>3740</v>
      </c>
      <c r="C370" s="1" t="s">
        <v>3738</v>
      </c>
      <c r="D370" s="3">
        <v>-0.45131902699999998</v>
      </c>
      <c r="E370" s="3">
        <v>16.56737317</v>
      </c>
      <c r="F370" s="3">
        <v>2.5624330020000001</v>
      </c>
      <c r="G370" s="3">
        <v>2.8260690000000002E-2</v>
      </c>
      <c r="H370" s="4">
        <v>0.14723280499999999</v>
      </c>
      <c r="I370" s="3">
        <v>-4.1271408640000002</v>
      </c>
    </row>
    <row r="371" spans="1:9" x14ac:dyDescent="0.15">
      <c r="A371" s="1" t="s">
        <v>186</v>
      </c>
      <c r="B371" s="1" t="s">
        <v>1982</v>
      </c>
      <c r="C371" s="1" t="s">
        <v>1559</v>
      </c>
      <c r="D371" s="3">
        <v>-0.40182320100000002</v>
      </c>
      <c r="E371" s="3">
        <v>12.43233072</v>
      </c>
      <c r="F371" s="3">
        <v>2.5550124250000001</v>
      </c>
      <c r="G371" s="3">
        <v>2.8622610999999999E-2</v>
      </c>
      <c r="H371" s="4">
        <v>0.148713133</v>
      </c>
      <c r="I371" s="3">
        <v>-4.1395404320000004</v>
      </c>
    </row>
    <row r="372" spans="1:9" x14ac:dyDescent="0.15">
      <c r="A372" s="1" t="s">
        <v>43</v>
      </c>
      <c r="B372" s="1" t="s">
        <v>1640</v>
      </c>
      <c r="C372" s="1" t="s">
        <v>1638</v>
      </c>
      <c r="D372" s="3">
        <v>3.3242288480000002</v>
      </c>
      <c r="E372" s="3">
        <v>6.4606137830000003</v>
      </c>
      <c r="F372" s="3">
        <v>-2.5523415909999998</v>
      </c>
      <c r="G372" s="3">
        <v>2.8753997E-2</v>
      </c>
      <c r="H372" s="4">
        <v>0.14899089900000001</v>
      </c>
      <c r="I372" s="3">
        <v>-4.1440015959999998</v>
      </c>
    </row>
    <row r="373" spans="1:9" x14ac:dyDescent="0.15">
      <c r="A373" s="1" t="s">
        <v>479</v>
      </c>
      <c r="B373" s="1" t="s">
        <v>1932</v>
      </c>
      <c r="C373" s="1" t="s">
        <v>1559</v>
      </c>
      <c r="D373" s="3">
        <v>0.533090167</v>
      </c>
      <c r="E373" s="3">
        <v>11.906549050000001</v>
      </c>
      <c r="F373" s="3">
        <v>-2.5503773110000001</v>
      </c>
      <c r="G373" s="3">
        <v>2.8851005999999998E-2</v>
      </c>
      <c r="H373" s="4">
        <v>0.149089524</v>
      </c>
      <c r="I373" s="3">
        <v>-4.1472819970000003</v>
      </c>
    </row>
    <row r="374" spans="1:9" x14ac:dyDescent="0.15">
      <c r="A374" s="1" t="s">
        <v>102</v>
      </c>
      <c r="B374" s="1" t="s">
        <v>1784</v>
      </c>
      <c r="C374" s="1" t="s">
        <v>1783</v>
      </c>
      <c r="D374" s="3">
        <v>-2.6429156580000002</v>
      </c>
      <c r="E374" s="3">
        <v>9.8228124149999996</v>
      </c>
      <c r="F374" s="3">
        <v>2.5428907519999999</v>
      </c>
      <c r="G374" s="3">
        <v>2.9273871E-2</v>
      </c>
      <c r="H374" s="4">
        <v>0.150149065</v>
      </c>
      <c r="I374" s="3">
        <v>-4.1605894870000002</v>
      </c>
    </row>
    <row r="375" spans="1:9" x14ac:dyDescent="0.15">
      <c r="A375" s="1" t="s">
        <v>412</v>
      </c>
      <c r="B375" s="1" t="s">
        <v>2489</v>
      </c>
      <c r="C375" s="1" t="s">
        <v>1559</v>
      </c>
      <c r="D375" s="3">
        <v>1.4424408120000001</v>
      </c>
      <c r="E375" s="3">
        <v>8.0619582520000002</v>
      </c>
      <c r="F375" s="3">
        <v>-2.541536985</v>
      </c>
      <c r="G375" s="3">
        <v>2.9291632000000001E-2</v>
      </c>
      <c r="H375" s="4">
        <v>0.150149065</v>
      </c>
      <c r="I375" s="3">
        <v>-4.1620393660000001</v>
      </c>
    </row>
    <row r="376" spans="1:9" x14ac:dyDescent="0.15">
      <c r="A376" s="1" t="s">
        <v>720</v>
      </c>
      <c r="B376" s="1" t="s">
        <v>1889</v>
      </c>
      <c r="C376" s="1" t="s">
        <v>2150</v>
      </c>
      <c r="D376" s="3">
        <v>0.72512644299999995</v>
      </c>
      <c r="E376" s="3">
        <v>13.480836800000001</v>
      </c>
      <c r="F376" s="3">
        <v>-2.5437397320000001</v>
      </c>
      <c r="G376" s="3">
        <v>2.9181222E-2</v>
      </c>
      <c r="H376" s="4">
        <v>0.150149065</v>
      </c>
      <c r="I376" s="3">
        <v>-4.1583632250000004</v>
      </c>
    </row>
    <row r="377" spans="1:9" x14ac:dyDescent="0.15">
      <c r="A377" s="1" t="s">
        <v>56</v>
      </c>
      <c r="B377" s="1" t="s">
        <v>1680</v>
      </c>
      <c r="C377" s="1" t="s">
        <v>1559</v>
      </c>
      <c r="D377" s="3">
        <v>-0.53131044500000002</v>
      </c>
      <c r="E377" s="3">
        <v>11.304620720000001</v>
      </c>
      <c r="F377" s="3">
        <v>2.536784162</v>
      </c>
      <c r="G377" s="3">
        <v>2.9531274999999999E-2</v>
      </c>
      <c r="H377" s="4">
        <v>0.150169676</v>
      </c>
      <c r="I377" s="3">
        <v>-4.1699691110000003</v>
      </c>
    </row>
    <row r="378" spans="1:9" x14ac:dyDescent="0.15">
      <c r="A378" s="1" t="s">
        <v>1039</v>
      </c>
      <c r="B378" s="1" t="s">
        <v>3661</v>
      </c>
      <c r="C378" s="1" t="s">
        <v>3660</v>
      </c>
      <c r="D378" s="3">
        <v>0.77896150399999997</v>
      </c>
      <c r="E378" s="3">
        <v>10.49529574</v>
      </c>
      <c r="F378" s="3">
        <v>-2.5372972699999998</v>
      </c>
      <c r="G378" s="3">
        <v>2.950531E-2</v>
      </c>
      <c r="H378" s="4">
        <v>0.150169676</v>
      </c>
      <c r="I378" s="3">
        <v>-4.1691131720000003</v>
      </c>
    </row>
    <row r="379" spans="1:9" x14ac:dyDescent="0.15">
      <c r="A379" s="1" t="s">
        <v>1040</v>
      </c>
      <c r="B379" s="1" t="s">
        <v>3661</v>
      </c>
      <c r="C379" s="1" t="s">
        <v>3660</v>
      </c>
      <c r="D379" s="3">
        <v>0.77896150399999997</v>
      </c>
      <c r="E379" s="3">
        <v>10.49529574</v>
      </c>
      <c r="F379" s="3">
        <v>-2.5372972699999998</v>
      </c>
      <c r="G379" s="3">
        <v>2.950531E-2</v>
      </c>
      <c r="H379" s="4">
        <v>0.150169676</v>
      </c>
      <c r="I379" s="3">
        <v>-4.1691131720000003</v>
      </c>
    </row>
    <row r="380" spans="1:9" x14ac:dyDescent="0.15">
      <c r="A380" s="1" t="s">
        <v>342</v>
      </c>
      <c r="B380" s="1" t="s">
        <v>2335</v>
      </c>
      <c r="C380" s="1" t="s">
        <v>1593</v>
      </c>
      <c r="D380" s="3">
        <v>-1.409891926</v>
      </c>
      <c r="E380" s="3">
        <v>9.6059494700000005</v>
      </c>
      <c r="F380" s="3">
        <v>2.527387477</v>
      </c>
      <c r="G380" s="3">
        <v>3.0010795E-2</v>
      </c>
      <c r="H380" s="4">
        <v>0.151001684</v>
      </c>
      <c r="I380" s="3">
        <v>-4.1856378980000004</v>
      </c>
    </row>
    <row r="381" spans="1:9" x14ac:dyDescent="0.15">
      <c r="A381" s="1" t="s">
        <v>501</v>
      </c>
      <c r="B381" s="1" t="s">
        <v>2653</v>
      </c>
      <c r="C381" s="1" t="s">
        <v>1563</v>
      </c>
      <c r="D381" s="3">
        <v>-5.7695177099999997</v>
      </c>
      <c r="E381" s="3">
        <v>9.4089598619999997</v>
      </c>
      <c r="F381" s="3">
        <v>2.534875886</v>
      </c>
      <c r="G381" s="3">
        <v>2.9939095999999998E-2</v>
      </c>
      <c r="H381" s="4">
        <v>0.151001684</v>
      </c>
      <c r="I381" s="3">
        <v>-4.1780570719999996</v>
      </c>
    </row>
    <row r="382" spans="1:9" x14ac:dyDescent="0.15">
      <c r="A382" s="1" t="s">
        <v>625</v>
      </c>
      <c r="B382" s="1" t="s">
        <v>2891</v>
      </c>
      <c r="C382" s="1" t="s">
        <v>2199</v>
      </c>
      <c r="D382" s="3">
        <v>-1.2876255889999999</v>
      </c>
      <c r="E382" s="3">
        <v>9.5769855009999993</v>
      </c>
      <c r="F382" s="3">
        <v>2.531070041</v>
      </c>
      <c r="G382" s="3">
        <v>2.9821958999999999E-2</v>
      </c>
      <c r="H382" s="4">
        <v>0.151001684</v>
      </c>
      <c r="I382" s="3">
        <v>-4.1794987160000003</v>
      </c>
    </row>
    <row r="383" spans="1:9" x14ac:dyDescent="0.15">
      <c r="A383" s="1" t="s">
        <v>760</v>
      </c>
      <c r="B383" s="1" t="s">
        <v>3136</v>
      </c>
      <c r="C383" s="1" t="s">
        <v>3132</v>
      </c>
      <c r="D383" s="3">
        <v>-0.55140779399999995</v>
      </c>
      <c r="E383" s="3">
        <v>17.384082840000001</v>
      </c>
      <c r="F383" s="3">
        <v>2.5276432</v>
      </c>
      <c r="G383" s="3">
        <v>2.9997644E-2</v>
      </c>
      <c r="H383" s="4">
        <v>0.151001684</v>
      </c>
      <c r="I383" s="3">
        <v>-4.1852116449999999</v>
      </c>
    </row>
    <row r="384" spans="1:9" x14ac:dyDescent="0.15">
      <c r="A384" s="1" t="s">
        <v>28</v>
      </c>
      <c r="B384" s="1" t="s">
        <v>1603</v>
      </c>
      <c r="C384" s="1" t="s">
        <v>1601</v>
      </c>
      <c r="D384" s="3">
        <v>3.4436082419999998</v>
      </c>
      <c r="E384" s="3">
        <v>7.5648854779999999</v>
      </c>
      <c r="F384" s="3">
        <v>-2.523486857</v>
      </c>
      <c r="G384" s="3">
        <v>3.0212103000000001E-2</v>
      </c>
      <c r="H384" s="4">
        <v>0.15161559099999999</v>
      </c>
      <c r="I384" s="3">
        <v>-4.1921385840000003</v>
      </c>
    </row>
    <row r="385" spans="1:9" x14ac:dyDescent="0.15">
      <c r="A385" s="1" t="s">
        <v>1064</v>
      </c>
      <c r="B385" s="1" t="s">
        <v>1846</v>
      </c>
      <c r="C385" s="1" t="s">
        <v>2883</v>
      </c>
      <c r="D385" s="3">
        <v>1.096936318</v>
      </c>
      <c r="E385" s="3">
        <v>9.4324852660000005</v>
      </c>
      <c r="F385" s="3">
        <v>-2.5209594229999999</v>
      </c>
      <c r="G385" s="3">
        <v>3.0343254E-2</v>
      </c>
      <c r="H385" s="4">
        <v>0.15187513599999999</v>
      </c>
      <c r="I385" s="3">
        <v>-4.1963496329999996</v>
      </c>
    </row>
    <row r="386" spans="1:9" x14ac:dyDescent="0.15">
      <c r="A386" s="1" t="s">
        <v>81</v>
      </c>
      <c r="B386" s="1" t="s">
        <v>1737</v>
      </c>
      <c r="C386" s="1" t="s">
        <v>1559</v>
      </c>
      <c r="D386" s="3">
        <v>-0.58148579300000003</v>
      </c>
      <c r="E386" s="3">
        <v>12.23622787</v>
      </c>
      <c r="F386" s="3">
        <v>2.5126008849999999</v>
      </c>
      <c r="G386" s="3">
        <v>3.0781012E-2</v>
      </c>
      <c r="H386" s="4">
        <v>0.15295721800000001</v>
      </c>
      <c r="I386" s="3">
        <v>-4.2102697759999996</v>
      </c>
    </row>
    <row r="387" spans="1:9" x14ac:dyDescent="0.15">
      <c r="A387" s="1" t="s">
        <v>122</v>
      </c>
      <c r="B387" s="1" t="s">
        <v>1834</v>
      </c>
      <c r="C387" s="1" t="s">
        <v>1833</v>
      </c>
      <c r="D387" s="3">
        <v>-0.53053930299999996</v>
      </c>
      <c r="E387" s="3">
        <v>11.47317849</v>
      </c>
      <c r="F387" s="3">
        <v>2.5104425880000001</v>
      </c>
      <c r="G387" s="3">
        <v>3.0895058E-2</v>
      </c>
      <c r="H387" s="4">
        <v>0.15295721800000001</v>
      </c>
      <c r="I387" s="3">
        <v>-4.2138625699999999</v>
      </c>
    </row>
    <row r="388" spans="1:9" x14ac:dyDescent="0.15">
      <c r="A388" s="1" t="s">
        <v>217</v>
      </c>
      <c r="B388" s="1" t="s">
        <v>2058</v>
      </c>
      <c r="C388" s="1" t="s">
        <v>2057</v>
      </c>
      <c r="D388" s="3">
        <v>0.77041230500000002</v>
      </c>
      <c r="E388" s="3">
        <v>12.56862168</v>
      </c>
      <c r="F388" s="3">
        <v>-2.514162808</v>
      </c>
      <c r="G388" s="3">
        <v>3.0698738E-2</v>
      </c>
      <c r="H388" s="4">
        <v>0.15295721800000001</v>
      </c>
      <c r="I388" s="3">
        <v>-4.2076693230000002</v>
      </c>
    </row>
    <row r="389" spans="1:9" x14ac:dyDescent="0.15">
      <c r="A389" s="1" t="s">
        <v>325</v>
      </c>
      <c r="B389" s="1" t="s">
        <v>2295</v>
      </c>
      <c r="C389" s="1" t="s">
        <v>2294</v>
      </c>
      <c r="D389" s="3">
        <v>-3.2110727969999999</v>
      </c>
      <c r="E389" s="3">
        <v>6.2418922879999998</v>
      </c>
      <c r="F389" s="3">
        <v>2.509227718</v>
      </c>
      <c r="G389" s="3">
        <v>3.0959436999999999E-2</v>
      </c>
      <c r="H389" s="4">
        <v>0.15295721800000001</v>
      </c>
      <c r="I389" s="3">
        <v>-4.2158846060000004</v>
      </c>
    </row>
    <row r="390" spans="1:9" x14ac:dyDescent="0.15">
      <c r="A390" s="1" t="s">
        <v>326</v>
      </c>
      <c r="B390" s="1" t="s">
        <v>2297</v>
      </c>
      <c r="C390" s="1" t="s">
        <v>1559</v>
      </c>
      <c r="D390" s="3">
        <v>-1.7458453220000001</v>
      </c>
      <c r="E390" s="3">
        <v>10.735640569999999</v>
      </c>
      <c r="F390" s="3">
        <v>2.5110256660000001</v>
      </c>
      <c r="G390" s="3">
        <v>3.0912657E-2</v>
      </c>
      <c r="H390" s="4">
        <v>0.15295721800000001</v>
      </c>
      <c r="I390" s="3">
        <v>-4.2136192240000003</v>
      </c>
    </row>
    <row r="391" spans="1:9" x14ac:dyDescent="0.15">
      <c r="A391" s="1" t="s">
        <v>331</v>
      </c>
      <c r="B391" s="1" t="s">
        <v>2307</v>
      </c>
      <c r="C391" s="1" t="s">
        <v>1559</v>
      </c>
      <c r="D391" s="3">
        <v>-0.71290394499999998</v>
      </c>
      <c r="E391" s="3">
        <v>11.924567700000001</v>
      </c>
      <c r="F391" s="3">
        <v>2.5060754749999998</v>
      </c>
      <c r="G391" s="3">
        <v>3.1127100000000001E-2</v>
      </c>
      <c r="H391" s="4">
        <v>0.15299489499999999</v>
      </c>
      <c r="I391" s="3">
        <v>-4.2211302359999996</v>
      </c>
    </row>
    <row r="392" spans="1:9" x14ac:dyDescent="0.15">
      <c r="A392" s="1" t="s">
        <v>788</v>
      </c>
      <c r="B392" s="1" t="s">
        <v>3044</v>
      </c>
      <c r="C392" s="1" t="s">
        <v>3190</v>
      </c>
      <c r="D392" s="3">
        <v>-0.374625604</v>
      </c>
      <c r="E392" s="3">
        <v>14.71725389</v>
      </c>
      <c r="F392" s="3">
        <v>2.5071343700000002</v>
      </c>
      <c r="G392" s="3">
        <v>3.1070679E-2</v>
      </c>
      <c r="H392" s="4">
        <v>0.15299489499999999</v>
      </c>
      <c r="I392" s="3">
        <v>-4.2193682929999996</v>
      </c>
    </row>
    <row r="393" spans="1:9" x14ac:dyDescent="0.15">
      <c r="A393" s="1" t="s">
        <v>147</v>
      </c>
      <c r="B393" s="1" t="s">
        <v>1892</v>
      </c>
      <c r="C393" s="1" t="s">
        <v>1559</v>
      </c>
      <c r="D393" s="3">
        <v>0.34259737299999998</v>
      </c>
      <c r="E393" s="3">
        <v>14.076524409999999</v>
      </c>
      <c r="F393" s="3">
        <v>-2.4892954839999999</v>
      </c>
      <c r="G393" s="3">
        <v>3.2034811000000003E-2</v>
      </c>
      <c r="H393" s="4">
        <v>0.15495996100000001</v>
      </c>
      <c r="I393" s="3">
        <v>-4.2490296259999996</v>
      </c>
    </row>
    <row r="394" spans="1:9" x14ac:dyDescent="0.15">
      <c r="A394" s="1" t="s">
        <v>266</v>
      </c>
      <c r="B394" s="1" t="s">
        <v>2167</v>
      </c>
      <c r="C394" s="1" t="s">
        <v>2166</v>
      </c>
      <c r="D394" s="3">
        <v>0.60661937200000005</v>
      </c>
      <c r="E394" s="3">
        <v>14.928579879999999</v>
      </c>
      <c r="F394" s="3">
        <v>-2.4921242270000001</v>
      </c>
      <c r="G394" s="3">
        <v>3.1879979000000003E-2</v>
      </c>
      <c r="H394" s="4">
        <v>0.15495996100000001</v>
      </c>
      <c r="I394" s="3">
        <v>-4.2443292719999999</v>
      </c>
    </row>
    <row r="395" spans="1:9" x14ac:dyDescent="0.15">
      <c r="A395" s="1" t="s">
        <v>270</v>
      </c>
      <c r="B395" s="1" t="s">
        <v>2174</v>
      </c>
      <c r="C395" s="1" t="s">
        <v>1559</v>
      </c>
      <c r="D395" s="3">
        <v>-1.490071667</v>
      </c>
      <c r="E395" s="3">
        <v>11.261397759999999</v>
      </c>
      <c r="F395" s="3">
        <v>2.492393555</v>
      </c>
      <c r="G395" s="3">
        <v>3.2007800000000003E-2</v>
      </c>
      <c r="H395" s="4">
        <v>0.15495996100000001</v>
      </c>
      <c r="I395" s="3">
        <v>-4.2459276409999998</v>
      </c>
    </row>
    <row r="396" spans="1:9" x14ac:dyDescent="0.15">
      <c r="A396" s="1" t="s">
        <v>530</v>
      </c>
      <c r="B396" s="1" t="s">
        <v>2046</v>
      </c>
      <c r="C396" s="1" t="s">
        <v>2704</v>
      </c>
      <c r="D396" s="3">
        <v>0.60661937200000005</v>
      </c>
      <c r="E396" s="3">
        <v>14.928579879999999</v>
      </c>
      <c r="F396" s="3">
        <v>-2.4921242270000001</v>
      </c>
      <c r="G396" s="3">
        <v>3.1879979000000003E-2</v>
      </c>
      <c r="H396" s="4">
        <v>0.15495996100000001</v>
      </c>
      <c r="I396" s="3">
        <v>-4.2443292719999999</v>
      </c>
    </row>
    <row r="397" spans="1:9" x14ac:dyDescent="0.15">
      <c r="A397" s="1" t="s">
        <v>538</v>
      </c>
      <c r="B397" s="1" t="s">
        <v>2722</v>
      </c>
      <c r="C397" s="1" t="s">
        <v>2718</v>
      </c>
      <c r="D397" s="3">
        <v>3.6430314610000001</v>
      </c>
      <c r="E397" s="3">
        <v>8.7314409059999996</v>
      </c>
      <c r="F397" s="3">
        <v>-2.492931145</v>
      </c>
      <c r="G397" s="3">
        <v>3.1874397999999998E-2</v>
      </c>
      <c r="H397" s="4">
        <v>0.15495996100000001</v>
      </c>
      <c r="I397" s="3">
        <v>-4.2435419359999997</v>
      </c>
    </row>
    <row r="398" spans="1:9" x14ac:dyDescent="0.15">
      <c r="A398" s="1" t="s">
        <v>804</v>
      </c>
      <c r="B398" s="1" t="s">
        <v>3216</v>
      </c>
      <c r="C398" s="1" t="s">
        <v>3210</v>
      </c>
      <c r="D398" s="3">
        <v>-1.272679168</v>
      </c>
      <c r="E398" s="3">
        <v>15.37554048</v>
      </c>
      <c r="F398" s="3">
        <v>2.4995334250000001</v>
      </c>
      <c r="G398" s="3">
        <v>3.1797062000000001E-2</v>
      </c>
      <c r="H398" s="4">
        <v>0.15495996100000001</v>
      </c>
      <c r="I398" s="3">
        <v>-4.2366542589999998</v>
      </c>
    </row>
    <row r="399" spans="1:9" x14ac:dyDescent="0.15">
      <c r="A399" s="1" t="s">
        <v>828</v>
      </c>
      <c r="B399" s="1" t="s">
        <v>3284</v>
      </c>
      <c r="C399" s="1" t="s">
        <v>3282</v>
      </c>
      <c r="D399" s="3">
        <v>-0.93936458199999995</v>
      </c>
      <c r="E399" s="3">
        <v>11.83711811</v>
      </c>
      <c r="F399" s="3">
        <v>2.4882137110000002</v>
      </c>
      <c r="G399" s="3">
        <v>3.2094218000000001E-2</v>
      </c>
      <c r="H399" s="4">
        <v>0.15495996100000001</v>
      </c>
      <c r="I399" s="3">
        <v>-4.2508268320000004</v>
      </c>
    </row>
    <row r="400" spans="1:9" x14ac:dyDescent="0.15">
      <c r="A400" s="1" t="s">
        <v>323</v>
      </c>
      <c r="B400" s="1" t="s">
        <v>2291</v>
      </c>
      <c r="C400" s="1" t="s">
        <v>2290</v>
      </c>
      <c r="D400" s="3">
        <v>-0.69964232699999995</v>
      </c>
      <c r="E400" s="3">
        <v>10.174869019999999</v>
      </c>
      <c r="F400" s="3">
        <v>2.483703862</v>
      </c>
      <c r="G400" s="3">
        <v>3.2343056000000002E-2</v>
      </c>
      <c r="H400" s="4">
        <v>0.15498727500000001</v>
      </c>
      <c r="I400" s="3">
        <v>-4.2583174039999996</v>
      </c>
    </row>
    <row r="401" spans="1:9" x14ac:dyDescent="0.15">
      <c r="A401" s="1" t="s">
        <v>326</v>
      </c>
      <c r="B401" s="1" t="s">
        <v>2296</v>
      </c>
      <c r="C401" s="1" t="s">
        <v>1559</v>
      </c>
      <c r="D401" s="3">
        <v>-0.69964232699999995</v>
      </c>
      <c r="E401" s="3">
        <v>10.174869019999999</v>
      </c>
      <c r="F401" s="3">
        <v>2.483703862</v>
      </c>
      <c r="G401" s="3">
        <v>3.2343056000000002E-2</v>
      </c>
      <c r="H401" s="4">
        <v>0.15498727500000001</v>
      </c>
      <c r="I401" s="3">
        <v>-4.2583174039999996</v>
      </c>
    </row>
    <row r="402" spans="1:9" x14ac:dyDescent="0.15">
      <c r="A402" s="1" t="s">
        <v>335</v>
      </c>
      <c r="B402" s="1" t="s">
        <v>2318</v>
      </c>
      <c r="C402" s="1" t="s">
        <v>1707</v>
      </c>
      <c r="D402" s="3">
        <v>-0.66031911399999998</v>
      </c>
      <c r="E402" s="3">
        <v>11.07054194</v>
      </c>
      <c r="F402" s="3">
        <v>2.485534285</v>
      </c>
      <c r="G402" s="3">
        <v>3.2241830999999999E-2</v>
      </c>
      <c r="H402" s="4">
        <v>0.15498727500000001</v>
      </c>
      <c r="I402" s="3">
        <v>-4.255277553</v>
      </c>
    </row>
    <row r="403" spans="1:9" x14ac:dyDescent="0.15">
      <c r="A403" s="1" t="s">
        <v>139</v>
      </c>
      <c r="B403" s="1" t="s">
        <v>1880</v>
      </c>
      <c r="C403" s="1" t="s">
        <v>1879</v>
      </c>
      <c r="D403" s="3">
        <v>-2.9940579710000002</v>
      </c>
      <c r="E403" s="3">
        <v>9.0747953599999995</v>
      </c>
      <c r="F403" s="3">
        <v>2.4804540959999999</v>
      </c>
      <c r="G403" s="3">
        <v>3.2540430000000002E-2</v>
      </c>
      <c r="H403" s="4">
        <v>0.15545967699999999</v>
      </c>
      <c r="I403" s="3">
        <v>-4.2639494969999996</v>
      </c>
    </row>
    <row r="404" spans="1:9" x14ac:dyDescent="0.15">
      <c r="A404" s="1" t="s">
        <v>966</v>
      </c>
      <c r="B404" s="1" t="s">
        <v>1639</v>
      </c>
      <c r="C404" s="1" t="s">
        <v>3524</v>
      </c>
      <c r="D404" s="3">
        <v>-3.2118267939999998</v>
      </c>
      <c r="E404" s="3">
        <v>6.9755071600000003</v>
      </c>
      <c r="F404" s="3">
        <v>2.479006708</v>
      </c>
      <c r="G404" s="3">
        <v>3.2604252E-2</v>
      </c>
      <c r="H404" s="4">
        <v>0.15545967699999999</v>
      </c>
      <c r="I404" s="3">
        <v>-4.2661158459999999</v>
      </c>
    </row>
    <row r="405" spans="1:9" x14ac:dyDescent="0.15">
      <c r="A405" s="1" t="s">
        <v>988</v>
      </c>
      <c r="B405" s="1" t="s">
        <v>3565</v>
      </c>
      <c r="C405" s="1" t="s">
        <v>3562</v>
      </c>
      <c r="D405" s="3">
        <v>0.39328489799999999</v>
      </c>
      <c r="E405" s="3">
        <v>13.025229810000001</v>
      </c>
      <c r="F405" s="3">
        <v>-2.4758584830000001</v>
      </c>
      <c r="G405" s="3">
        <v>3.2780480000000001E-2</v>
      </c>
      <c r="H405" s="4">
        <v>0.15591114</v>
      </c>
      <c r="I405" s="3">
        <v>-4.2713408160000004</v>
      </c>
    </row>
    <row r="406" spans="1:9" x14ac:dyDescent="0.15">
      <c r="A406" s="1" t="s">
        <v>53</v>
      </c>
      <c r="B406" s="1" t="s">
        <v>1670</v>
      </c>
      <c r="C406" s="1" t="s">
        <v>1667</v>
      </c>
      <c r="D406" s="3">
        <v>-0.61989679499999994</v>
      </c>
      <c r="E406" s="3">
        <v>13.74977838</v>
      </c>
      <c r="F406" s="3">
        <v>2.470285316</v>
      </c>
      <c r="G406" s="3">
        <v>3.3094754999999997E-2</v>
      </c>
      <c r="H406" s="4">
        <v>0.15623993</v>
      </c>
      <c r="I406" s="3">
        <v>-4.2805866559999997</v>
      </c>
    </row>
    <row r="407" spans="1:9" x14ac:dyDescent="0.15">
      <c r="A407" s="1" t="s">
        <v>357</v>
      </c>
      <c r="B407" s="1" t="s">
        <v>2372</v>
      </c>
      <c r="C407" s="1" t="s">
        <v>1559</v>
      </c>
      <c r="D407" s="3">
        <v>0.57325928699999995</v>
      </c>
      <c r="E407" s="3">
        <v>12.050496259999999</v>
      </c>
      <c r="F407" s="3">
        <v>-2.4723073860000002</v>
      </c>
      <c r="G407" s="3">
        <v>3.2980387E-2</v>
      </c>
      <c r="H407" s="4">
        <v>0.15623993</v>
      </c>
      <c r="I407" s="3">
        <v>-4.2772326080000003</v>
      </c>
    </row>
    <row r="408" spans="1:9" x14ac:dyDescent="0.15">
      <c r="A408" s="1" t="s">
        <v>1029</v>
      </c>
      <c r="B408" s="1" t="s">
        <v>3640</v>
      </c>
      <c r="C408" s="1" t="s">
        <v>1559</v>
      </c>
      <c r="D408" s="3">
        <v>2.6869988060000001</v>
      </c>
      <c r="E408" s="3">
        <v>8.2303287530000002</v>
      </c>
      <c r="F408" s="3">
        <v>-2.4709592730000001</v>
      </c>
      <c r="G408" s="3">
        <v>3.3056593000000002E-2</v>
      </c>
      <c r="H408" s="4">
        <v>0.15623993</v>
      </c>
      <c r="I408" s="3">
        <v>-4.2794688189999999</v>
      </c>
    </row>
    <row r="409" spans="1:9" x14ac:dyDescent="0.15">
      <c r="A409" s="1" t="s">
        <v>150</v>
      </c>
      <c r="B409" s="1" t="s">
        <v>1900</v>
      </c>
      <c r="C409" s="1" t="s">
        <v>1899</v>
      </c>
      <c r="D409" s="3">
        <v>0.55654015300000004</v>
      </c>
      <c r="E409" s="3">
        <v>11.20155233</v>
      </c>
      <c r="F409" s="3">
        <v>-2.4651203599999998</v>
      </c>
      <c r="G409" s="3">
        <v>3.3388661E-2</v>
      </c>
      <c r="H409" s="4">
        <v>0.156591287</v>
      </c>
      <c r="I409" s="3">
        <v>-4.2891510149999998</v>
      </c>
    </row>
    <row r="410" spans="1:9" x14ac:dyDescent="0.15">
      <c r="A410" s="1" t="s">
        <v>388</v>
      </c>
      <c r="B410" s="1" t="s">
        <v>1872</v>
      </c>
      <c r="C410" s="1" t="s">
        <v>1593</v>
      </c>
      <c r="D410" s="3">
        <v>0.65008310300000005</v>
      </c>
      <c r="E410" s="3">
        <v>10.70430839</v>
      </c>
      <c r="F410" s="3">
        <v>-2.464862396</v>
      </c>
      <c r="G410" s="3">
        <v>3.3403407000000003E-2</v>
      </c>
      <c r="H410" s="4">
        <v>0.156591287</v>
      </c>
      <c r="I410" s="3">
        <v>-4.2895786539999996</v>
      </c>
    </row>
    <row r="411" spans="1:9" x14ac:dyDescent="0.15">
      <c r="A411" s="1" t="s">
        <v>689</v>
      </c>
      <c r="B411" s="1" t="s">
        <v>3005</v>
      </c>
      <c r="C411" s="1" t="s">
        <v>3004</v>
      </c>
      <c r="D411" s="3">
        <v>2.6702024130000002</v>
      </c>
      <c r="E411" s="3">
        <v>10.91925635</v>
      </c>
      <c r="F411" s="3">
        <v>-2.4689470029999998</v>
      </c>
      <c r="G411" s="3">
        <v>3.3496775999999999E-2</v>
      </c>
      <c r="H411" s="4">
        <v>0.156591287</v>
      </c>
      <c r="I411" s="3">
        <v>-4.2872259670000004</v>
      </c>
    </row>
    <row r="412" spans="1:9" x14ac:dyDescent="0.15">
      <c r="A412" s="1" t="s">
        <v>864</v>
      </c>
      <c r="B412" s="1" t="s">
        <v>2276</v>
      </c>
      <c r="C412" s="1" t="s">
        <v>1593</v>
      </c>
      <c r="D412" s="3">
        <v>2.6702024130000002</v>
      </c>
      <c r="E412" s="3">
        <v>10.91925635</v>
      </c>
      <c r="F412" s="3">
        <v>-2.4689470029999998</v>
      </c>
      <c r="G412" s="3">
        <v>3.3496775999999999E-2</v>
      </c>
      <c r="H412" s="4">
        <v>0.156591287</v>
      </c>
      <c r="I412" s="3">
        <v>-4.2872259670000004</v>
      </c>
    </row>
    <row r="413" spans="1:9" x14ac:dyDescent="0.15">
      <c r="A413" s="1" t="s">
        <v>765</v>
      </c>
      <c r="B413" s="1" t="s">
        <v>3142</v>
      </c>
      <c r="C413" s="1" t="s">
        <v>1559</v>
      </c>
      <c r="D413" s="3">
        <v>1.7265577780000001</v>
      </c>
      <c r="E413" s="3">
        <v>7.9732354890000003</v>
      </c>
      <c r="F413" s="3">
        <v>-2.4604063200000001</v>
      </c>
      <c r="G413" s="3">
        <v>3.3659151999999998E-2</v>
      </c>
      <c r="H413" s="4">
        <v>0.15696658299999999</v>
      </c>
      <c r="I413" s="3">
        <v>-4.2969640650000001</v>
      </c>
    </row>
    <row r="414" spans="1:9" x14ac:dyDescent="0.15">
      <c r="A414" s="1" t="s">
        <v>373</v>
      </c>
      <c r="B414" s="1" t="s">
        <v>2408</v>
      </c>
      <c r="C414" s="1" t="s">
        <v>2407</v>
      </c>
      <c r="D414" s="3">
        <v>-0.46107328800000003</v>
      </c>
      <c r="E414" s="3">
        <v>12.809490500000001</v>
      </c>
      <c r="F414" s="3">
        <v>2.4564059180000002</v>
      </c>
      <c r="G414" s="3">
        <v>3.3890387000000001E-2</v>
      </c>
      <c r="H414" s="4">
        <v>0.15766038900000001</v>
      </c>
      <c r="I414" s="3">
        <v>-4.3035915989999998</v>
      </c>
    </row>
    <row r="415" spans="1:9" x14ac:dyDescent="0.15">
      <c r="A415" s="1" t="s">
        <v>829</v>
      </c>
      <c r="B415" s="1" t="s">
        <v>3287</v>
      </c>
      <c r="C415" s="1" t="s">
        <v>1559</v>
      </c>
      <c r="D415" s="3">
        <v>-3.4255756179999999</v>
      </c>
      <c r="E415" s="3">
        <v>6.8623976779999998</v>
      </c>
      <c r="F415" s="3">
        <v>2.4481581669999999</v>
      </c>
      <c r="G415" s="3">
        <v>3.4372078E-2</v>
      </c>
      <c r="H415" s="4">
        <v>0.159513139</v>
      </c>
      <c r="I415" s="3">
        <v>-4.3172477799999998</v>
      </c>
    </row>
    <row r="416" spans="1:9" x14ac:dyDescent="0.15">
      <c r="A416" s="1" t="s">
        <v>378</v>
      </c>
      <c r="B416" s="1" t="s">
        <v>2418</v>
      </c>
      <c r="C416" s="1" t="s">
        <v>2417</v>
      </c>
      <c r="D416" s="3">
        <v>0.58305788000000003</v>
      </c>
      <c r="E416" s="3">
        <v>10.326005759999999</v>
      </c>
      <c r="F416" s="3">
        <v>-2.4385070550000001</v>
      </c>
      <c r="G416" s="3">
        <v>3.4944287999999997E-2</v>
      </c>
      <c r="H416" s="4">
        <v>0.16177597599999999</v>
      </c>
      <c r="I416" s="3">
        <v>-4.3332136810000002</v>
      </c>
    </row>
    <row r="417" spans="1:9" x14ac:dyDescent="0.15">
      <c r="A417" s="1" t="s">
        <v>155</v>
      </c>
      <c r="B417" s="1" t="s">
        <v>1912</v>
      </c>
      <c r="C417" s="1" t="s">
        <v>1910</v>
      </c>
      <c r="D417" s="3">
        <v>2.0190398429999998</v>
      </c>
      <c r="E417" s="3">
        <v>8.4850905470000004</v>
      </c>
      <c r="F417" s="3">
        <v>-2.4300229600000001</v>
      </c>
      <c r="G417" s="3">
        <v>3.5455035000000003E-2</v>
      </c>
      <c r="H417" s="4">
        <v>0.16374402800000001</v>
      </c>
      <c r="I417" s="3">
        <v>-4.347236391</v>
      </c>
    </row>
    <row r="418" spans="1:9" x14ac:dyDescent="0.15">
      <c r="A418" s="1" t="s">
        <v>758</v>
      </c>
      <c r="B418" s="1" t="s">
        <v>1639</v>
      </c>
      <c r="C418" s="1" t="s">
        <v>3128</v>
      </c>
      <c r="D418" s="3">
        <v>-3.1437343809999998</v>
      </c>
      <c r="E418" s="3">
        <v>9.3631782339999994</v>
      </c>
      <c r="F418" s="3">
        <v>2.4283203919999998</v>
      </c>
      <c r="G418" s="3">
        <v>3.5707430999999998E-2</v>
      </c>
      <c r="H418" s="4">
        <v>0.164512308</v>
      </c>
      <c r="I418" s="3">
        <v>-4.3518910530000001</v>
      </c>
    </row>
    <row r="419" spans="1:9" x14ac:dyDescent="0.15">
      <c r="A419" s="1" t="s">
        <v>6</v>
      </c>
      <c r="B419" s="1" t="s">
        <v>1560</v>
      </c>
      <c r="C419" s="1" t="s">
        <v>1559</v>
      </c>
      <c r="D419" s="3">
        <v>0.89568802999999997</v>
      </c>
      <c r="E419" s="3">
        <v>10.03536092</v>
      </c>
      <c r="F419" s="3">
        <v>-2.42444382</v>
      </c>
      <c r="G419" s="3">
        <v>3.5794894000000001E-2</v>
      </c>
      <c r="H419" s="4">
        <v>0.16451884</v>
      </c>
      <c r="I419" s="3">
        <v>-4.3564512070000001</v>
      </c>
    </row>
    <row r="420" spans="1:9" x14ac:dyDescent="0.15">
      <c r="A420" s="1" t="s">
        <v>193</v>
      </c>
      <c r="B420" s="1" t="s">
        <v>1999</v>
      </c>
      <c r="C420" s="1" t="s">
        <v>1559</v>
      </c>
      <c r="D420" s="3">
        <v>0.80110003799999996</v>
      </c>
      <c r="E420" s="3">
        <v>10.434903439999999</v>
      </c>
      <c r="F420" s="3">
        <v>-2.418233968</v>
      </c>
      <c r="G420" s="3">
        <v>3.6176936999999999E-2</v>
      </c>
      <c r="H420" s="4">
        <v>0.16469119800000001</v>
      </c>
      <c r="I420" s="3">
        <v>-4.3667015810000001</v>
      </c>
    </row>
    <row r="421" spans="1:9" x14ac:dyDescent="0.15">
      <c r="A421" s="1" t="s">
        <v>361</v>
      </c>
      <c r="B421" s="1" t="s">
        <v>2380</v>
      </c>
      <c r="C421" s="1" t="s">
        <v>2379</v>
      </c>
      <c r="D421" s="3">
        <v>-2.3329261479999999</v>
      </c>
      <c r="E421" s="3">
        <v>5.1536028719999996</v>
      </c>
      <c r="F421" s="3">
        <v>2.4197490340000001</v>
      </c>
      <c r="G421" s="3">
        <v>3.6083359000000002E-2</v>
      </c>
      <c r="H421" s="4">
        <v>0.16469119800000001</v>
      </c>
      <c r="I421" s="3">
        <v>-4.3642013200000003</v>
      </c>
    </row>
    <row r="422" spans="1:9" x14ac:dyDescent="0.15">
      <c r="A422" s="1" t="s">
        <v>744</v>
      </c>
      <c r="B422" s="1" t="s">
        <v>3107</v>
      </c>
      <c r="C422" s="1" t="s">
        <v>3106</v>
      </c>
      <c r="D422" s="3">
        <v>2.0260022520000001</v>
      </c>
      <c r="E422" s="3">
        <v>4.7946605419999999</v>
      </c>
      <c r="F422" s="3">
        <v>-2.4194050140000001</v>
      </c>
      <c r="G422" s="3">
        <v>3.6104587E-2</v>
      </c>
      <c r="H422" s="4">
        <v>0.16469119800000001</v>
      </c>
      <c r="I422" s="3">
        <v>-4.3647690780000001</v>
      </c>
    </row>
    <row r="423" spans="1:9" x14ac:dyDescent="0.15">
      <c r="A423" s="1" t="s">
        <v>774</v>
      </c>
      <c r="B423" s="1" t="s">
        <v>3167</v>
      </c>
      <c r="C423" s="1" t="s">
        <v>1559</v>
      </c>
      <c r="D423" s="3">
        <v>0.479241745</v>
      </c>
      <c r="E423" s="3">
        <v>11.851831260000001</v>
      </c>
      <c r="F423" s="3">
        <v>-2.4199711050000001</v>
      </c>
      <c r="G423" s="3">
        <v>3.6069663000000002E-2</v>
      </c>
      <c r="H423" s="4">
        <v>0.16469119800000001</v>
      </c>
      <c r="I423" s="3">
        <v>-4.3638348110000003</v>
      </c>
    </row>
    <row r="424" spans="1:9" x14ac:dyDescent="0.15">
      <c r="A424" s="1" t="s">
        <v>786</v>
      </c>
      <c r="B424" s="1" t="s">
        <v>3188</v>
      </c>
      <c r="C424" s="1" t="s">
        <v>1559</v>
      </c>
      <c r="D424" s="3">
        <v>0.46477386599999998</v>
      </c>
      <c r="E424" s="3">
        <v>12.68726927</v>
      </c>
      <c r="F424" s="3">
        <v>-2.4092435810000001</v>
      </c>
      <c r="G424" s="3">
        <v>3.6737145999999998E-2</v>
      </c>
      <c r="H424" s="4">
        <v>0.16684423700000001</v>
      </c>
      <c r="I424" s="3">
        <v>-4.3815300309999996</v>
      </c>
    </row>
    <row r="425" spans="1:9" x14ac:dyDescent="0.15">
      <c r="A425" s="1" t="s">
        <v>458</v>
      </c>
      <c r="B425" s="1" t="s">
        <v>2567</v>
      </c>
      <c r="C425" s="1" t="s">
        <v>2566</v>
      </c>
      <c r="D425" s="3">
        <v>-2.0071306180000001</v>
      </c>
      <c r="E425" s="3">
        <v>10.69670958</v>
      </c>
      <c r="F425" s="3">
        <v>2.4129724229999998</v>
      </c>
      <c r="G425" s="3">
        <v>3.6842587000000003E-2</v>
      </c>
      <c r="H425" s="4">
        <v>0.16692660400000001</v>
      </c>
      <c r="I425" s="3">
        <v>-4.3794077930000004</v>
      </c>
    </row>
    <row r="426" spans="1:9" x14ac:dyDescent="0.15">
      <c r="A426" s="1" t="s">
        <v>431</v>
      </c>
      <c r="B426" s="1" t="s">
        <v>2519</v>
      </c>
      <c r="C426" s="1" t="s">
        <v>2518</v>
      </c>
      <c r="D426" s="3">
        <v>0.38570996499999999</v>
      </c>
      <c r="E426" s="3">
        <v>11.22476737</v>
      </c>
      <c r="F426" s="3">
        <v>-2.4052854410000002</v>
      </c>
      <c r="G426" s="3">
        <v>3.6986476999999997E-2</v>
      </c>
      <c r="H426" s="4">
        <v>0.167182372</v>
      </c>
      <c r="I426" s="3">
        <v>-4.3880540349999997</v>
      </c>
    </row>
    <row r="427" spans="1:9" x14ac:dyDescent="0.15">
      <c r="A427" s="1" t="s">
        <v>1010</v>
      </c>
      <c r="B427" s="1" t="s">
        <v>2893</v>
      </c>
      <c r="C427" s="1" t="s">
        <v>3608</v>
      </c>
      <c r="D427" s="3">
        <v>0.38698047299999999</v>
      </c>
      <c r="E427" s="3">
        <v>13.01434609</v>
      </c>
      <c r="F427" s="3">
        <v>-2.395900304</v>
      </c>
      <c r="G427" s="3">
        <v>3.7584315E-2</v>
      </c>
      <c r="H427" s="4">
        <v>0.169483986</v>
      </c>
      <c r="I427" s="3">
        <v>-4.403512128</v>
      </c>
    </row>
    <row r="428" spans="1:9" x14ac:dyDescent="0.15">
      <c r="A428" s="1" t="s">
        <v>531</v>
      </c>
      <c r="B428" s="1" t="s">
        <v>2705</v>
      </c>
      <c r="C428" s="1" t="s">
        <v>1559</v>
      </c>
      <c r="D428" s="3">
        <v>-0.39183284400000001</v>
      </c>
      <c r="E428" s="3">
        <v>12.14762945</v>
      </c>
      <c r="F428" s="3">
        <v>2.3922263589999999</v>
      </c>
      <c r="G428" s="3">
        <v>3.7820918000000002E-2</v>
      </c>
      <c r="H428" s="4">
        <v>0.17014963599999999</v>
      </c>
      <c r="I428" s="3">
        <v>-4.4095591750000001</v>
      </c>
    </row>
    <row r="429" spans="1:9" x14ac:dyDescent="0.15">
      <c r="A429" s="1" t="s">
        <v>43</v>
      </c>
      <c r="B429" s="1" t="s">
        <v>1639</v>
      </c>
      <c r="C429" s="1" t="s">
        <v>1638</v>
      </c>
      <c r="D429" s="3">
        <v>0.57969273399999999</v>
      </c>
      <c r="E429" s="3">
        <v>11.411016419999999</v>
      </c>
      <c r="F429" s="3">
        <v>-2.3888585550000001</v>
      </c>
      <c r="G429" s="3">
        <v>3.8039086999999999E-2</v>
      </c>
      <c r="H429" s="4">
        <v>0.17022556999999999</v>
      </c>
      <c r="I429" s="3">
        <v>-4.415100217</v>
      </c>
    </row>
    <row r="430" spans="1:9" x14ac:dyDescent="0.15">
      <c r="A430" s="1" t="s">
        <v>484</v>
      </c>
      <c r="B430" s="1" t="s">
        <v>2622</v>
      </c>
      <c r="C430" s="1" t="s">
        <v>2621</v>
      </c>
      <c r="D430" s="3">
        <v>-1.069517179</v>
      </c>
      <c r="E430" s="3">
        <v>10.666586969999999</v>
      </c>
      <c r="F430" s="3">
        <v>2.386111498</v>
      </c>
      <c r="G430" s="3">
        <v>3.8217955999999997E-2</v>
      </c>
      <c r="H430" s="4">
        <v>0.17022556999999999</v>
      </c>
      <c r="I430" s="3">
        <v>-4.4196184360000004</v>
      </c>
    </row>
    <row r="431" spans="1:9" x14ac:dyDescent="0.15">
      <c r="A431" s="1" t="s">
        <v>573</v>
      </c>
      <c r="B431" s="1" t="s">
        <v>2788</v>
      </c>
      <c r="C431" s="1" t="s">
        <v>1559</v>
      </c>
      <c r="D431" s="3">
        <v>0.33259253900000002</v>
      </c>
      <c r="E431" s="3">
        <v>15.66608031</v>
      </c>
      <c r="F431" s="3">
        <v>-2.3865177019999999</v>
      </c>
      <c r="G431" s="3">
        <v>3.8191454999999999E-2</v>
      </c>
      <c r="H431" s="4">
        <v>0.17022556999999999</v>
      </c>
      <c r="I431" s="3">
        <v>-4.4189504179999997</v>
      </c>
    </row>
    <row r="432" spans="1:9" x14ac:dyDescent="0.15">
      <c r="A432" s="1" t="s">
        <v>793</v>
      </c>
      <c r="B432" s="1" t="s">
        <v>3196</v>
      </c>
      <c r="C432" s="1" t="s">
        <v>1559</v>
      </c>
      <c r="D432" s="3">
        <v>0.74106904100000004</v>
      </c>
      <c r="E432" s="3">
        <v>12.15216191</v>
      </c>
      <c r="F432" s="3">
        <v>-2.3851164919999999</v>
      </c>
      <c r="G432" s="3">
        <v>3.8282946999999998E-2</v>
      </c>
      <c r="H432" s="4">
        <v>0.17022556999999999</v>
      </c>
      <c r="I432" s="3">
        <v>-4.4212546340000003</v>
      </c>
    </row>
    <row r="433" spans="1:9" x14ac:dyDescent="0.15">
      <c r="A433" s="1" t="s">
        <v>987</v>
      </c>
      <c r="B433" s="1" t="s">
        <v>3560</v>
      </c>
      <c r="C433" s="1" t="s">
        <v>2402</v>
      </c>
      <c r="D433" s="3">
        <v>-3.0811994679999999</v>
      </c>
      <c r="E433" s="3">
        <v>5.5045300170000004</v>
      </c>
      <c r="F433" s="3">
        <v>2.3890130250000001</v>
      </c>
      <c r="G433" s="3">
        <v>3.8029054E-2</v>
      </c>
      <c r="H433" s="4">
        <v>0.17022556999999999</v>
      </c>
      <c r="I433" s="3">
        <v>-4.4148461110000001</v>
      </c>
    </row>
    <row r="434" spans="1:9" x14ac:dyDescent="0.15">
      <c r="A434" s="1" t="s">
        <v>187</v>
      </c>
      <c r="B434" s="1" t="s">
        <v>1989</v>
      </c>
      <c r="C434" s="1" t="s">
        <v>1696</v>
      </c>
      <c r="D434" s="3">
        <v>-0.69885206300000002</v>
      </c>
      <c r="E434" s="3">
        <v>10.312599799999999</v>
      </c>
      <c r="F434" s="3">
        <v>2.3798143839999999</v>
      </c>
      <c r="G434" s="3">
        <v>3.8631093999999998E-2</v>
      </c>
      <c r="H434" s="4">
        <v>0.17097836199999999</v>
      </c>
      <c r="I434" s="3">
        <v>-4.4299704499999999</v>
      </c>
    </row>
    <row r="435" spans="1:9" x14ac:dyDescent="0.15">
      <c r="A435" s="1" t="s">
        <v>1011</v>
      </c>
      <c r="B435" s="1" t="s">
        <v>3611</v>
      </c>
      <c r="C435" s="1" t="s">
        <v>3610</v>
      </c>
      <c r="D435" s="3">
        <v>3.3924796449999999</v>
      </c>
      <c r="E435" s="3">
        <v>8.1535644890000007</v>
      </c>
      <c r="F435" s="3">
        <v>-2.3801205350000001</v>
      </c>
      <c r="G435" s="3">
        <v>3.8610907999999999E-2</v>
      </c>
      <c r="H435" s="4">
        <v>0.17097836199999999</v>
      </c>
      <c r="I435" s="3">
        <v>-4.4294673270000002</v>
      </c>
    </row>
    <row r="436" spans="1:9" x14ac:dyDescent="0.15">
      <c r="A436" s="1" t="s">
        <v>235</v>
      </c>
      <c r="B436" s="1" t="s">
        <v>2108</v>
      </c>
      <c r="C436" s="1" t="s">
        <v>2107</v>
      </c>
      <c r="D436" s="3">
        <v>1.5241742739999999</v>
      </c>
      <c r="E436" s="3">
        <v>11.40963702</v>
      </c>
      <c r="F436" s="3">
        <v>-2.381866096</v>
      </c>
      <c r="G436" s="3">
        <v>3.8841827000000002E-2</v>
      </c>
      <c r="H436" s="4">
        <v>0.17151402600000001</v>
      </c>
      <c r="I436" s="3">
        <v>-4.4304134550000001</v>
      </c>
    </row>
    <row r="437" spans="1:9" x14ac:dyDescent="0.15">
      <c r="A437" s="1" t="s">
        <v>199</v>
      </c>
      <c r="B437" s="1" t="s">
        <v>2015</v>
      </c>
      <c r="C437" s="1" t="s">
        <v>1559</v>
      </c>
      <c r="D437" s="3">
        <v>0.43274744300000001</v>
      </c>
      <c r="E437" s="3">
        <v>14.968671779999999</v>
      </c>
      <c r="F437" s="3">
        <v>-2.3747082480000001</v>
      </c>
      <c r="G437" s="3">
        <v>3.8969301999999997E-2</v>
      </c>
      <c r="H437" s="4">
        <v>0.171680427</v>
      </c>
      <c r="I437" s="3">
        <v>-4.4383592629999997</v>
      </c>
    </row>
    <row r="438" spans="1:9" x14ac:dyDescent="0.15">
      <c r="A438" s="1" t="s">
        <v>4</v>
      </c>
      <c r="B438" s="1" t="s">
        <v>1551</v>
      </c>
      <c r="C438" s="1" t="s">
        <v>1550</v>
      </c>
      <c r="D438" s="3">
        <v>0.36667217499999999</v>
      </c>
      <c r="E438" s="3">
        <v>13.206310009999999</v>
      </c>
      <c r="F438" s="3">
        <v>-2.372707734</v>
      </c>
      <c r="G438" s="3">
        <v>3.9102596000000003E-2</v>
      </c>
      <c r="H438" s="4">
        <v>0.17185893599999999</v>
      </c>
      <c r="I438" s="3">
        <v>-4.4416445759999998</v>
      </c>
    </row>
    <row r="439" spans="1:9" x14ac:dyDescent="0.15">
      <c r="A439" s="1" t="s">
        <v>853</v>
      </c>
      <c r="B439" s="1" t="s">
        <v>3330</v>
      </c>
      <c r="C439" s="1" t="s">
        <v>3329</v>
      </c>
      <c r="D439" s="3">
        <v>-0.50793227299999999</v>
      </c>
      <c r="E439" s="3">
        <v>11.81336039</v>
      </c>
      <c r="F439" s="3">
        <v>2.3714056870000002</v>
      </c>
      <c r="G439" s="3">
        <v>3.9189590000000003E-2</v>
      </c>
      <c r="H439" s="4">
        <v>0.17185893599999999</v>
      </c>
      <c r="I439" s="3">
        <v>-4.4437824429999999</v>
      </c>
    </row>
    <row r="440" spans="1:9" x14ac:dyDescent="0.15">
      <c r="A440" s="1" t="s">
        <v>366</v>
      </c>
      <c r="B440" s="1" t="s">
        <v>2396</v>
      </c>
      <c r="C440" s="1" t="s">
        <v>2395</v>
      </c>
      <c r="D440" s="3">
        <v>-4.3958213519999996</v>
      </c>
      <c r="E440" s="3">
        <v>6.2068999580000002</v>
      </c>
      <c r="F440" s="3">
        <v>2.3686256409999999</v>
      </c>
      <c r="G440" s="3">
        <v>3.9385693999999999E-2</v>
      </c>
      <c r="H440" s="4">
        <v>0.17232367500000001</v>
      </c>
      <c r="I440" s="3">
        <v>-4.4484504720000002</v>
      </c>
    </row>
    <row r="441" spans="1:9" x14ac:dyDescent="0.15">
      <c r="A441" s="1" t="s">
        <v>626</v>
      </c>
      <c r="B441" s="1" t="s">
        <v>2895</v>
      </c>
      <c r="C441" s="1" t="s">
        <v>2892</v>
      </c>
      <c r="D441" s="3">
        <v>0.45866128099999998</v>
      </c>
      <c r="E441" s="3">
        <v>12.01914674</v>
      </c>
      <c r="F441" s="3">
        <v>-2.366998186</v>
      </c>
      <c r="G441" s="3">
        <v>3.9485477999999997E-2</v>
      </c>
      <c r="H441" s="4">
        <v>0.172365833</v>
      </c>
      <c r="I441" s="3">
        <v>-4.4510169060000004</v>
      </c>
    </row>
    <row r="442" spans="1:9" x14ac:dyDescent="0.15">
      <c r="A442" s="1" t="s">
        <v>926</v>
      </c>
      <c r="B442" s="1" t="s">
        <v>2108</v>
      </c>
      <c r="C442" s="1" t="s">
        <v>1707</v>
      </c>
      <c r="D442" s="3">
        <v>-3.0611507019999999</v>
      </c>
      <c r="E442" s="3">
        <v>7.8912427699999999</v>
      </c>
      <c r="F442" s="3">
        <v>2.3655511420000002</v>
      </c>
      <c r="G442" s="3">
        <v>3.9583097999999997E-2</v>
      </c>
      <c r="H442" s="4">
        <v>0.172398369</v>
      </c>
      <c r="I442" s="3">
        <v>-4.4533912899999999</v>
      </c>
    </row>
    <row r="443" spans="1:9" x14ac:dyDescent="0.15">
      <c r="A443" s="1" t="s">
        <v>872</v>
      </c>
      <c r="B443" s="1" t="s">
        <v>3359</v>
      </c>
      <c r="C443" s="1" t="s">
        <v>3357</v>
      </c>
      <c r="D443" s="3">
        <v>0.67607202200000005</v>
      </c>
      <c r="E443" s="3">
        <v>9.8549251659999992</v>
      </c>
      <c r="F443" s="3">
        <v>-2.3541469780000002</v>
      </c>
      <c r="G443" s="3">
        <v>4.0360740999999999E-2</v>
      </c>
      <c r="H443" s="4">
        <v>0.175385764</v>
      </c>
      <c r="I443" s="3">
        <v>-4.472090004</v>
      </c>
    </row>
    <row r="444" spans="1:9" x14ac:dyDescent="0.15">
      <c r="A444" s="1" t="s">
        <v>982</v>
      </c>
      <c r="B444" s="1" t="s">
        <v>3552</v>
      </c>
      <c r="C444" s="1" t="s">
        <v>1559</v>
      </c>
      <c r="D444" s="3">
        <v>0.63846446400000001</v>
      </c>
      <c r="E444" s="3">
        <v>10.63931191</v>
      </c>
      <c r="F444" s="3">
        <v>-2.3424161140000002</v>
      </c>
      <c r="G444" s="3">
        <v>4.1176226000000003E-2</v>
      </c>
      <c r="H444" s="4">
        <v>0.17852368399999999</v>
      </c>
      <c r="I444" s="3">
        <v>-4.4912984150000002</v>
      </c>
    </row>
    <row r="445" spans="1:9" x14ac:dyDescent="0.15">
      <c r="A445" s="1" t="s">
        <v>165</v>
      </c>
      <c r="B445" s="1" t="s">
        <v>1932</v>
      </c>
      <c r="C445" s="1" t="s">
        <v>1559</v>
      </c>
      <c r="D445" s="3">
        <v>0.45357261500000001</v>
      </c>
      <c r="E445" s="3">
        <v>14.55065385</v>
      </c>
      <c r="F445" s="3">
        <v>-2.3410052380000002</v>
      </c>
      <c r="G445" s="3">
        <v>4.1275381999999999E-2</v>
      </c>
      <c r="H445" s="4">
        <v>0.178548712</v>
      </c>
      <c r="I445" s="3">
        <v>-4.493606819</v>
      </c>
    </row>
    <row r="446" spans="1:9" x14ac:dyDescent="0.15">
      <c r="A446" s="1" t="s">
        <v>794</v>
      </c>
      <c r="B446" s="1" t="s">
        <v>3197</v>
      </c>
      <c r="C446" s="1" t="s">
        <v>1593</v>
      </c>
      <c r="D446" s="3">
        <v>0.426145893</v>
      </c>
      <c r="E446" s="3">
        <v>15.927528779999999</v>
      </c>
      <c r="F446" s="3">
        <v>-2.3359530660000001</v>
      </c>
      <c r="G446" s="3">
        <v>4.1632361E-2</v>
      </c>
      <c r="H446" s="4">
        <v>0.17928169899999999</v>
      </c>
      <c r="I446" s="3">
        <v>-4.5018697220000004</v>
      </c>
    </row>
    <row r="447" spans="1:9" x14ac:dyDescent="0.15">
      <c r="A447" s="1" t="s">
        <v>1079</v>
      </c>
      <c r="B447" s="1" t="s">
        <v>3729</v>
      </c>
      <c r="C447" s="1" t="s">
        <v>3728</v>
      </c>
      <c r="D447" s="3">
        <v>0.426145893</v>
      </c>
      <c r="E447" s="3">
        <v>15.927528779999999</v>
      </c>
      <c r="F447" s="3">
        <v>-2.3359530660000001</v>
      </c>
      <c r="G447" s="3">
        <v>4.1632361E-2</v>
      </c>
      <c r="H447" s="4">
        <v>0.17928169899999999</v>
      </c>
      <c r="I447" s="3">
        <v>-4.5018697220000004</v>
      </c>
    </row>
    <row r="448" spans="1:9" x14ac:dyDescent="0.15">
      <c r="A448" s="1" t="s">
        <v>836</v>
      </c>
      <c r="B448" s="1" t="s">
        <v>3302</v>
      </c>
      <c r="C448" s="1" t="s">
        <v>1559</v>
      </c>
      <c r="D448" s="3">
        <v>-1.287507248</v>
      </c>
      <c r="E448" s="3">
        <v>9.9209011310000008</v>
      </c>
      <c r="F448" s="3">
        <v>2.3155103380000002</v>
      </c>
      <c r="G448" s="3">
        <v>4.3107793999999998E-2</v>
      </c>
      <c r="H448" s="4">
        <v>0.185218208</v>
      </c>
      <c r="I448" s="3">
        <v>-4.5352521770000003</v>
      </c>
    </row>
    <row r="449" spans="1:9" x14ac:dyDescent="0.15">
      <c r="A449" s="1" t="s">
        <v>187</v>
      </c>
      <c r="B449" s="1" t="s">
        <v>1990</v>
      </c>
      <c r="C449" s="1" t="s">
        <v>1696</v>
      </c>
      <c r="D449" s="3">
        <v>0.81149661799999995</v>
      </c>
      <c r="E449" s="3">
        <v>11.65235962</v>
      </c>
      <c r="F449" s="3">
        <v>-2.3043659760000001</v>
      </c>
      <c r="G449" s="3">
        <v>4.3933448E-2</v>
      </c>
      <c r="H449" s="4">
        <v>0.188342492</v>
      </c>
      <c r="I449" s="3">
        <v>-4.5534148190000003</v>
      </c>
    </row>
    <row r="450" spans="1:9" x14ac:dyDescent="0.15">
      <c r="A450" s="1" t="s">
        <v>644</v>
      </c>
      <c r="B450" s="1" t="s">
        <v>2823</v>
      </c>
      <c r="C450" s="1" t="s">
        <v>2924</v>
      </c>
      <c r="D450" s="3">
        <v>0.37368517200000001</v>
      </c>
      <c r="E450" s="3">
        <v>14.27460666</v>
      </c>
      <c r="F450" s="3">
        <v>-2.2921338900000001</v>
      </c>
      <c r="G450" s="3">
        <v>4.4857395000000001E-2</v>
      </c>
      <c r="H450" s="4">
        <v>0.19153826099999999</v>
      </c>
      <c r="I450" s="3">
        <v>-4.5733203720000004</v>
      </c>
    </row>
    <row r="451" spans="1:9" x14ac:dyDescent="0.15">
      <c r="A451" s="1" t="s">
        <v>829</v>
      </c>
      <c r="B451" s="1" t="s">
        <v>3288</v>
      </c>
      <c r="C451" s="1" t="s">
        <v>1559</v>
      </c>
      <c r="D451" s="3">
        <v>-3.6011348939999999</v>
      </c>
      <c r="E451" s="3">
        <v>6.5868954300000002</v>
      </c>
      <c r="F451" s="3">
        <v>2.2918474299999998</v>
      </c>
      <c r="G451" s="3">
        <v>4.4879257999999998E-2</v>
      </c>
      <c r="H451" s="4">
        <v>0.19153826099999999</v>
      </c>
      <c r="I451" s="3">
        <v>-4.5737861559999997</v>
      </c>
    </row>
    <row r="452" spans="1:9" x14ac:dyDescent="0.15">
      <c r="A452" s="1" t="s">
        <v>1081</v>
      </c>
      <c r="B452" s="1" t="s">
        <v>2939</v>
      </c>
      <c r="C452" s="1" t="s">
        <v>1559</v>
      </c>
      <c r="D452" s="3">
        <v>2.705476526</v>
      </c>
      <c r="E452" s="3">
        <v>7.2784751009999997</v>
      </c>
      <c r="F452" s="3">
        <v>-2.272688096</v>
      </c>
      <c r="G452" s="3">
        <v>4.6365215000000001E-2</v>
      </c>
      <c r="H452" s="4">
        <v>0.19743940200000001</v>
      </c>
      <c r="I452" s="3">
        <v>-4.6048991790000002</v>
      </c>
    </row>
    <row r="453" spans="1:9" x14ac:dyDescent="0.15">
      <c r="A453" s="1" t="s">
        <v>570</v>
      </c>
      <c r="B453" s="1" t="s">
        <v>2777</v>
      </c>
      <c r="C453" s="1" t="s">
        <v>1559</v>
      </c>
      <c r="D453" s="3">
        <v>0.43672329700000001</v>
      </c>
      <c r="E453" s="3">
        <v>17.909198079999999</v>
      </c>
      <c r="F453" s="3">
        <v>-2.2708092240000002</v>
      </c>
      <c r="G453" s="3">
        <v>4.6513481000000002E-2</v>
      </c>
      <c r="H453" s="4">
        <v>0.19763061300000001</v>
      </c>
      <c r="I453" s="3">
        <v>-4.6079459959999998</v>
      </c>
    </row>
    <row r="454" spans="1:9" x14ac:dyDescent="0.15">
      <c r="A454" s="1" t="s">
        <v>782</v>
      </c>
      <c r="B454" s="1" t="s">
        <v>1892</v>
      </c>
      <c r="C454" s="1" t="s">
        <v>3177</v>
      </c>
      <c r="D454" s="3">
        <v>0.60602990700000003</v>
      </c>
      <c r="E454" s="3">
        <v>11.89624884</v>
      </c>
      <c r="F454" s="3">
        <v>-2.2680270220000001</v>
      </c>
      <c r="G454" s="3">
        <v>4.6733876000000001E-2</v>
      </c>
      <c r="H454" s="4">
        <v>0.19812676400000001</v>
      </c>
      <c r="I454" s="3">
        <v>-4.6124562449999997</v>
      </c>
    </row>
    <row r="455" spans="1:9" x14ac:dyDescent="0.15">
      <c r="A455" s="1" t="s">
        <v>99</v>
      </c>
      <c r="B455" s="1" t="s">
        <v>1779</v>
      </c>
      <c r="C455" s="1" t="s">
        <v>1778</v>
      </c>
      <c r="D455" s="3">
        <v>-0.355923938</v>
      </c>
      <c r="E455" s="3">
        <v>14.29472947</v>
      </c>
      <c r="F455" s="3">
        <v>2.2628095080000001</v>
      </c>
      <c r="G455" s="3">
        <v>4.7149918999999998E-2</v>
      </c>
      <c r="H455" s="4">
        <v>0.19856970299999999</v>
      </c>
      <c r="I455" s="3">
        <v>-4.620909771</v>
      </c>
    </row>
    <row r="456" spans="1:9" x14ac:dyDescent="0.15">
      <c r="A456" s="1" t="s">
        <v>846</v>
      </c>
      <c r="B456" s="1" t="s">
        <v>3315</v>
      </c>
      <c r="C456" s="1" t="s">
        <v>3312</v>
      </c>
      <c r="D456" s="3">
        <v>-1.3644039050000001</v>
      </c>
      <c r="E456" s="3">
        <v>10.421919600000001</v>
      </c>
      <c r="F456" s="3">
        <v>2.2652243090000002</v>
      </c>
      <c r="G456" s="3">
        <v>4.6956919E-2</v>
      </c>
      <c r="H456" s="4">
        <v>0.19856970299999999</v>
      </c>
      <c r="I456" s="3">
        <v>-4.6169980119999998</v>
      </c>
    </row>
    <row r="457" spans="1:9" x14ac:dyDescent="0.15">
      <c r="A457" s="1" t="s">
        <v>951</v>
      </c>
      <c r="B457" s="1" t="s">
        <v>1781</v>
      </c>
      <c r="C457" s="1" t="s">
        <v>1711</v>
      </c>
      <c r="D457" s="3">
        <v>0.47177513599999998</v>
      </c>
      <c r="E457" s="3">
        <v>12.841649009999999</v>
      </c>
      <c r="F457" s="3">
        <v>-2.2641002349999999</v>
      </c>
      <c r="G457" s="3">
        <v>4.7046664000000002E-2</v>
      </c>
      <c r="H457" s="4">
        <v>0.19856970299999999</v>
      </c>
      <c r="I457" s="3">
        <v>-4.6188190730000001</v>
      </c>
    </row>
    <row r="458" spans="1:9" x14ac:dyDescent="0.15">
      <c r="A458" s="1" t="s">
        <v>1051</v>
      </c>
      <c r="B458" s="1" t="s">
        <v>3678</v>
      </c>
      <c r="C458" s="1" t="s">
        <v>3676</v>
      </c>
      <c r="D458" s="3">
        <v>1.696788467</v>
      </c>
      <c r="E458" s="3">
        <v>7.4949519320000002</v>
      </c>
      <c r="F458" s="3">
        <v>-2.260988985</v>
      </c>
      <c r="G458" s="3">
        <v>4.729593E-2</v>
      </c>
      <c r="H458" s="4">
        <v>0.198746853</v>
      </c>
      <c r="I458" s="3">
        <v>-4.6238579949999998</v>
      </c>
    </row>
    <row r="459" spans="1:9" x14ac:dyDescent="0.15">
      <c r="A459" s="1" t="s">
        <v>645</v>
      </c>
      <c r="B459" s="1" t="s">
        <v>2770</v>
      </c>
      <c r="C459" s="1" t="s">
        <v>2928</v>
      </c>
      <c r="D459" s="3">
        <v>0.38068417199999999</v>
      </c>
      <c r="E459" s="3">
        <v>14.75485739</v>
      </c>
      <c r="F459" s="3">
        <v>-2.2585805379999999</v>
      </c>
      <c r="G459" s="3">
        <v>4.7489768000000002E-2</v>
      </c>
      <c r="H459" s="4">
        <v>0.19912376300000001</v>
      </c>
      <c r="I459" s="3">
        <v>-4.6277571850000001</v>
      </c>
    </row>
    <row r="460" spans="1:9" x14ac:dyDescent="0.15">
      <c r="A460" s="1" t="s">
        <v>513</v>
      </c>
      <c r="B460" s="1" t="s">
        <v>2683</v>
      </c>
      <c r="C460" s="1" t="s">
        <v>2682</v>
      </c>
      <c r="D460" s="3">
        <v>0.36933344400000001</v>
      </c>
      <c r="E460" s="3">
        <v>14.07698491</v>
      </c>
      <c r="F460" s="3">
        <v>-2.2557380870000001</v>
      </c>
      <c r="G460" s="3">
        <v>4.7719524999999999E-2</v>
      </c>
      <c r="H460" s="4">
        <v>0.199649305</v>
      </c>
      <c r="I460" s="3">
        <v>-4.6323573339999999</v>
      </c>
    </row>
    <row r="461" spans="1:9" x14ac:dyDescent="0.15">
      <c r="A461" s="1" t="s">
        <v>804</v>
      </c>
      <c r="B461" s="1" t="s">
        <v>3223</v>
      </c>
      <c r="C461" s="1" t="s">
        <v>3210</v>
      </c>
      <c r="D461" s="3">
        <v>0.45101338299999999</v>
      </c>
      <c r="E461" s="3">
        <v>13.65235588</v>
      </c>
      <c r="F461" s="3">
        <v>-2.249270573</v>
      </c>
      <c r="G461" s="3">
        <v>4.8246318000000003E-2</v>
      </c>
      <c r="H461" s="4">
        <v>0.20141257500000001</v>
      </c>
      <c r="I461" s="3">
        <v>-4.6428173849999999</v>
      </c>
    </row>
    <row r="462" spans="1:9" x14ac:dyDescent="0.15">
      <c r="A462" s="1" t="s">
        <v>76</v>
      </c>
      <c r="B462" s="1" t="s">
        <v>1726</v>
      </c>
      <c r="C462" s="1" t="s">
        <v>1559</v>
      </c>
      <c r="D462" s="3">
        <v>-1.900330536</v>
      </c>
      <c r="E462" s="3">
        <v>12.445105379999999</v>
      </c>
      <c r="F462" s="3">
        <v>2.2524866810000002</v>
      </c>
      <c r="G462" s="3">
        <v>4.8357728000000003E-2</v>
      </c>
      <c r="H462" s="4">
        <v>0.201437857</v>
      </c>
      <c r="I462" s="3">
        <v>-4.6406114809999996</v>
      </c>
    </row>
    <row r="463" spans="1:9" x14ac:dyDescent="0.15">
      <c r="A463" s="1" t="s">
        <v>270</v>
      </c>
      <c r="B463" s="1" t="s">
        <v>2173</v>
      </c>
      <c r="C463" s="1" t="s">
        <v>1559</v>
      </c>
      <c r="D463" s="3">
        <v>-0.69951138099999999</v>
      </c>
      <c r="E463" s="3">
        <v>9.5472696999999993</v>
      </c>
      <c r="F463" s="3">
        <v>2.2390298689999999</v>
      </c>
      <c r="G463" s="3">
        <v>4.9091975000000003E-2</v>
      </c>
      <c r="H463" s="4">
        <v>0.203596006</v>
      </c>
      <c r="I463" s="3">
        <v>-4.6593603569999997</v>
      </c>
    </row>
    <row r="464" spans="1:9" x14ac:dyDescent="0.15">
      <c r="A464" s="1" t="s">
        <v>700</v>
      </c>
      <c r="B464" s="1" t="s">
        <v>1990</v>
      </c>
      <c r="C464" s="1" t="s">
        <v>3032</v>
      </c>
      <c r="D464" s="3">
        <v>0.90670481599999997</v>
      </c>
      <c r="E464" s="3">
        <v>12.373257990000001</v>
      </c>
      <c r="F464" s="3">
        <v>-2.2381702049999999</v>
      </c>
      <c r="G464" s="3">
        <v>4.9195269E-2</v>
      </c>
      <c r="H464" s="4">
        <v>0.203596006</v>
      </c>
      <c r="I464" s="3">
        <v>-4.6609932819999997</v>
      </c>
    </row>
    <row r="465" spans="1:9" x14ac:dyDescent="0.15">
      <c r="A465" s="1" t="s">
        <v>939</v>
      </c>
      <c r="B465" s="1" t="s">
        <v>2247</v>
      </c>
      <c r="C465" s="1" t="s">
        <v>3477</v>
      </c>
      <c r="D465" s="3">
        <v>0.47109677999999999</v>
      </c>
      <c r="E465" s="3">
        <v>13.372012740000001</v>
      </c>
      <c r="F465" s="3">
        <v>-2.2387822759999998</v>
      </c>
      <c r="G465" s="3">
        <v>4.9112598E-2</v>
      </c>
      <c r="H465" s="4">
        <v>0.203596006</v>
      </c>
      <c r="I465" s="3">
        <v>-4.6597600220000004</v>
      </c>
    </row>
    <row r="466" spans="1:9" x14ac:dyDescent="0.15">
      <c r="A466" s="1" t="s">
        <v>376</v>
      </c>
      <c r="B466" s="1" t="s">
        <v>2412</v>
      </c>
      <c r="C466" s="1" t="s">
        <v>1559</v>
      </c>
      <c r="D466" s="3">
        <v>0.35931384799999999</v>
      </c>
      <c r="E466" s="3">
        <v>13.59746475</v>
      </c>
      <c r="F466" s="3">
        <v>-2.2323650430000002</v>
      </c>
      <c r="G466" s="3">
        <v>4.9650026E-2</v>
      </c>
      <c r="H466" s="4">
        <v>0.20503423200000001</v>
      </c>
      <c r="I466" s="3">
        <v>-4.6701137770000001</v>
      </c>
    </row>
    <row r="467" spans="1:9" x14ac:dyDescent="0.15">
      <c r="A467" s="1" t="s">
        <v>334</v>
      </c>
      <c r="B467" s="1" t="s">
        <v>2316</v>
      </c>
      <c r="C467" s="1" t="s">
        <v>2315</v>
      </c>
      <c r="D467" s="3">
        <v>1.292329681</v>
      </c>
      <c r="E467" s="3">
        <v>9.0730654719999997</v>
      </c>
      <c r="F467" s="3">
        <v>-2.2293158310000001</v>
      </c>
      <c r="G467" s="3">
        <v>4.9907378000000002E-2</v>
      </c>
      <c r="H467" s="4">
        <v>0.20565281699999999</v>
      </c>
      <c r="I467" s="3">
        <v>-4.6750300930000002</v>
      </c>
    </row>
    <row r="468" spans="1:9" x14ac:dyDescent="0.15">
      <c r="A468" s="1" t="s">
        <v>499</v>
      </c>
      <c r="B468" s="1" t="s">
        <v>2648</v>
      </c>
      <c r="C468" s="1" t="s">
        <v>1593</v>
      </c>
      <c r="D468" s="3">
        <v>0.58570091400000002</v>
      </c>
      <c r="E468" s="3">
        <v>10.687965719999999</v>
      </c>
      <c r="F468" s="3">
        <v>-2.2070141570000001</v>
      </c>
      <c r="G468" s="3">
        <v>5.1829185E-2</v>
      </c>
      <c r="H468" s="4">
        <v>0.21311269199999999</v>
      </c>
      <c r="I468" s="3">
        <v>-4.7109204399999998</v>
      </c>
    </row>
    <row r="469" spans="1:9" x14ac:dyDescent="0.15">
      <c r="A469" s="1" t="s">
        <v>206</v>
      </c>
      <c r="B469" s="1" t="s">
        <v>2032</v>
      </c>
      <c r="C469" s="1" t="s">
        <v>1559</v>
      </c>
      <c r="D469" s="3">
        <v>0.84403977500000005</v>
      </c>
      <c r="E469" s="3">
        <v>11.35998367</v>
      </c>
      <c r="F469" s="3">
        <v>-2.2002777899999999</v>
      </c>
      <c r="G469" s="3">
        <v>5.2423584000000002E-2</v>
      </c>
      <c r="H469" s="4">
        <v>0.21509418799999999</v>
      </c>
      <c r="I469" s="3">
        <v>-4.7217377310000002</v>
      </c>
    </row>
    <row r="470" spans="1:9" x14ac:dyDescent="0.15">
      <c r="A470" s="1" t="s">
        <v>241</v>
      </c>
      <c r="B470" s="1" t="s">
        <v>2119</v>
      </c>
      <c r="C470" s="1" t="s">
        <v>1559</v>
      </c>
      <c r="D470" s="3">
        <v>-2.3339218399999999</v>
      </c>
      <c r="E470" s="3">
        <v>4.8102971090000004</v>
      </c>
      <c r="F470" s="3">
        <v>2.1981671220000001</v>
      </c>
      <c r="G470" s="3">
        <v>5.2611170999999998E-2</v>
      </c>
      <c r="H470" s="4">
        <v>0.21540162400000001</v>
      </c>
      <c r="I470" s="3">
        <v>-4.7251247620000001</v>
      </c>
    </row>
    <row r="471" spans="1:9" x14ac:dyDescent="0.15">
      <c r="A471" s="1" t="s">
        <v>690</v>
      </c>
      <c r="B471" s="1" t="s">
        <v>3007</v>
      </c>
      <c r="C471" s="1" t="s">
        <v>3006</v>
      </c>
      <c r="D471" s="3">
        <v>0.81567107699999997</v>
      </c>
      <c r="E471" s="3">
        <v>12.571227410000001</v>
      </c>
      <c r="F471" s="3">
        <v>-2.1945678790000001</v>
      </c>
      <c r="G471" s="3">
        <v>5.2943316999999997E-2</v>
      </c>
      <c r="H471" s="4">
        <v>0.21629833600000001</v>
      </c>
      <c r="I471" s="3">
        <v>-4.7309724590000002</v>
      </c>
    </row>
    <row r="472" spans="1:9" x14ac:dyDescent="0.15">
      <c r="A472" s="1" t="s">
        <v>1089</v>
      </c>
      <c r="B472" s="1" t="s">
        <v>3745</v>
      </c>
      <c r="C472" s="1" t="s">
        <v>3064</v>
      </c>
      <c r="D472" s="3">
        <v>0.37095809400000002</v>
      </c>
      <c r="E472" s="3">
        <v>12.914990469999999</v>
      </c>
      <c r="F472" s="3">
        <v>-2.1892926300000002</v>
      </c>
      <c r="G472" s="3">
        <v>5.3406995999999998E-2</v>
      </c>
      <c r="H472" s="4">
        <v>0.21772745499999999</v>
      </c>
      <c r="I472" s="3">
        <v>-4.7393537630000004</v>
      </c>
    </row>
    <row r="473" spans="1:9" x14ac:dyDescent="0.15">
      <c r="A473" s="1" t="s">
        <v>992</v>
      </c>
      <c r="B473" s="1" t="s">
        <v>1872</v>
      </c>
      <c r="C473" s="1" t="s">
        <v>3570</v>
      </c>
      <c r="D473" s="3">
        <v>-1.729551609</v>
      </c>
      <c r="E473" s="3">
        <v>6.7366280810000001</v>
      </c>
      <c r="F473" s="3">
        <v>2.180846319</v>
      </c>
      <c r="G473" s="3">
        <v>5.4175176999999998E-2</v>
      </c>
      <c r="H473" s="4">
        <v>0.22038923199999999</v>
      </c>
      <c r="I473" s="3">
        <v>-4.7528779500000002</v>
      </c>
    </row>
    <row r="474" spans="1:9" x14ac:dyDescent="0.15">
      <c r="A474" s="1" t="s">
        <v>277</v>
      </c>
      <c r="B474" s="1" t="s">
        <v>2189</v>
      </c>
      <c r="C474" s="1" t="s">
        <v>2188</v>
      </c>
      <c r="D474" s="3">
        <v>-4.2820043339999998</v>
      </c>
      <c r="E474" s="3">
        <v>6.2439944609999998</v>
      </c>
      <c r="F474" s="3">
        <v>2.1789294730000002</v>
      </c>
      <c r="G474" s="3">
        <v>5.4397687E-2</v>
      </c>
      <c r="H474" s="4">
        <v>0.22082458099999999</v>
      </c>
      <c r="I474" s="3">
        <v>-4.7562543100000001</v>
      </c>
    </row>
    <row r="475" spans="1:9" x14ac:dyDescent="0.15">
      <c r="A475" s="1" t="s">
        <v>93</v>
      </c>
      <c r="B475" s="1" t="s">
        <v>1761</v>
      </c>
      <c r="C475" s="1" t="s">
        <v>1759</v>
      </c>
      <c r="D475" s="3">
        <v>-0.527310108</v>
      </c>
      <c r="E475" s="3">
        <v>10.97197396</v>
      </c>
      <c r="F475" s="3">
        <v>2.170592063</v>
      </c>
      <c r="G475" s="3">
        <v>5.5122075E-2</v>
      </c>
      <c r="H475" s="4">
        <v>0.221436682</v>
      </c>
      <c r="I475" s="3">
        <v>-4.7692727030000004</v>
      </c>
    </row>
    <row r="476" spans="1:9" x14ac:dyDescent="0.15">
      <c r="A476" s="1" t="s">
        <v>149</v>
      </c>
      <c r="B476" s="1" t="s">
        <v>1898</v>
      </c>
      <c r="C476" s="1" t="s">
        <v>1895</v>
      </c>
      <c r="D476" s="3">
        <v>0.37790104000000002</v>
      </c>
      <c r="E476" s="3">
        <v>11.42493966</v>
      </c>
      <c r="F476" s="3">
        <v>-2.170816329</v>
      </c>
      <c r="G476" s="3">
        <v>5.5101195999999998E-2</v>
      </c>
      <c r="H476" s="4">
        <v>0.221436682</v>
      </c>
      <c r="I476" s="3">
        <v>-4.7689144289999996</v>
      </c>
    </row>
    <row r="477" spans="1:9" x14ac:dyDescent="0.15">
      <c r="A477" s="1" t="s">
        <v>630</v>
      </c>
      <c r="B477" s="1" t="s">
        <v>1934</v>
      </c>
      <c r="C477" s="1" t="s">
        <v>2900</v>
      </c>
      <c r="D477" s="3">
        <v>0.30391409000000003</v>
      </c>
      <c r="E477" s="3">
        <v>12.28857837</v>
      </c>
      <c r="F477" s="3">
        <v>-2.1712936819999999</v>
      </c>
      <c r="G477" s="3">
        <v>5.5056781999999999E-2</v>
      </c>
      <c r="H477" s="4">
        <v>0.221436682</v>
      </c>
      <c r="I477" s="3">
        <v>-4.7681517949999996</v>
      </c>
    </row>
    <row r="478" spans="1:9" x14ac:dyDescent="0.15">
      <c r="A478" s="1" t="s">
        <v>836</v>
      </c>
      <c r="B478" s="1" t="s">
        <v>3304</v>
      </c>
      <c r="C478" s="1" t="s">
        <v>1559</v>
      </c>
      <c r="D478" s="3">
        <v>-3.0765731500000002</v>
      </c>
      <c r="E478" s="3">
        <v>5.4416473940000003</v>
      </c>
      <c r="F478" s="3">
        <v>2.170533346</v>
      </c>
      <c r="G478" s="3">
        <v>5.5127542000000002E-2</v>
      </c>
      <c r="H478" s="4">
        <v>0.221436682</v>
      </c>
      <c r="I478" s="3">
        <v>-4.7693665039999997</v>
      </c>
    </row>
    <row r="479" spans="1:9" x14ac:dyDescent="0.15">
      <c r="A479" s="1" t="s">
        <v>939</v>
      </c>
      <c r="B479" s="1" t="s">
        <v>3482</v>
      </c>
      <c r="C479" s="1" t="s">
        <v>3477</v>
      </c>
      <c r="D479" s="3">
        <v>0.375065447</v>
      </c>
      <c r="E479" s="3">
        <v>13.46724729</v>
      </c>
      <c r="F479" s="3">
        <v>-2.1705464170000002</v>
      </c>
      <c r="G479" s="3">
        <v>5.5126324999999997E-2</v>
      </c>
      <c r="H479" s="4">
        <v>0.221436682</v>
      </c>
      <c r="I479" s="3">
        <v>-4.7693456230000004</v>
      </c>
    </row>
    <row r="480" spans="1:9" x14ac:dyDescent="0.15">
      <c r="A480" s="1" t="s">
        <v>270</v>
      </c>
      <c r="B480" s="1" t="s">
        <v>1886</v>
      </c>
      <c r="C480" s="1" t="s">
        <v>1559</v>
      </c>
      <c r="D480" s="3">
        <v>-3.6149480939999998</v>
      </c>
      <c r="E480" s="3">
        <v>9.2732180989999993</v>
      </c>
      <c r="F480" s="3">
        <v>2.1719850040000002</v>
      </c>
      <c r="G480" s="3">
        <v>5.5383073999999997E-2</v>
      </c>
      <c r="H480" s="4">
        <v>0.22153229599999999</v>
      </c>
      <c r="I480" s="3">
        <v>-4.7695786120000001</v>
      </c>
    </row>
    <row r="481" spans="1:9" x14ac:dyDescent="0.15">
      <c r="A481" s="1" t="s">
        <v>574</v>
      </c>
      <c r="B481" s="1" t="s">
        <v>2794</v>
      </c>
      <c r="C481" s="1" t="s">
        <v>2790</v>
      </c>
      <c r="D481" s="3">
        <v>-0.497746199</v>
      </c>
      <c r="E481" s="3">
        <v>11.985175509999999</v>
      </c>
      <c r="F481" s="3">
        <v>2.1685573929999999</v>
      </c>
      <c r="G481" s="3">
        <v>5.5311842E-2</v>
      </c>
      <c r="H481" s="4">
        <v>0.22153229599999999</v>
      </c>
      <c r="I481" s="3">
        <v>-4.7725225819999997</v>
      </c>
    </row>
    <row r="482" spans="1:9" x14ac:dyDescent="0.15">
      <c r="A482" s="1" t="s">
        <v>414</v>
      </c>
      <c r="B482" s="1" t="s">
        <v>2492</v>
      </c>
      <c r="C482" s="1" t="s">
        <v>1559</v>
      </c>
      <c r="D482" s="3">
        <v>2.321404469</v>
      </c>
      <c r="E482" s="3">
        <v>12.52614934</v>
      </c>
      <c r="F482" s="3">
        <v>-2.1696271390000001</v>
      </c>
      <c r="G482" s="3">
        <v>5.5603011000000001E-2</v>
      </c>
      <c r="H482" s="4">
        <v>0.22194771799999999</v>
      </c>
      <c r="I482" s="3">
        <v>-4.7733324550000003</v>
      </c>
    </row>
    <row r="483" spans="1:9" x14ac:dyDescent="0.15">
      <c r="A483" s="1" t="s">
        <v>766</v>
      </c>
      <c r="B483" s="1" t="s">
        <v>3145</v>
      </c>
      <c r="C483" s="1" t="s">
        <v>2417</v>
      </c>
      <c r="D483" s="3">
        <v>0.54709702000000004</v>
      </c>
      <c r="E483" s="3">
        <v>10.75307074</v>
      </c>
      <c r="F483" s="3">
        <v>-2.157068545</v>
      </c>
      <c r="G483" s="3">
        <v>5.6395197000000001E-2</v>
      </c>
      <c r="H483" s="4">
        <v>0.22417383799999999</v>
      </c>
      <c r="I483" s="3">
        <v>-4.790853029</v>
      </c>
    </row>
    <row r="484" spans="1:9" x14ac:dyDescent="0.15">
      <c r="A484" s="1" t="s">
        <v>1076</v>
      </c>
      <c r="B484" s="1" t="s">
        <v>3718</v>
      </c>
      <c r="C484" s="1" t="s">
        <v>3717</v>
      </c>
      <c r="D484" s="3">
        <v>0.59929681899999998</v>
      </c>
      <c r="E484" s="3">
        <v>12.09291795</v>
      </c>
      <c r="F484" s="3">
        <v>-2.1575428849999998</v>
      </c>
      <c r="G484" s="3">
        <v>5.6350068000000003E-2</v>
      </c>
      <c r="H484" s="4">
        <v>0.22417383799999999</v>
      </c>
      <c r="I484" s="3">
        <v>-4.7900969010000001</v>
      </c>
    </row>
    <row r="485" spans="1:9" x14ac:dyDescent="0.15">
      <c r="A485" s="1" t="s">
        <v>95</v>
      </c>
      <c r="B485" s="1" t="s">
        <v>1770</v>
      </c>
      <c r="C485" s="1" t="s">
        <v>1559</v>
      </c>
      <c r="D485" s="3">
        <v>-2.582678971</v>
      </c>
      <c r="E485" s="3">
        <v>5.8658626780000001</v>
      </c>
      <c r="F485" s="3">
        <v>2.153782096</v>
      </c>
      <c r="G485" s="3">
        <v>5.6708822999999998E-2</v>
      </c>
      <c r="H485" s="4">
        <v>0.22464368000000001</v>
      </c>
      <c r="I485" s="3">
        <v>-4.7960902120000002</v>
      </c>
    </row>
    <row r="486" spans="1:9" x14ac:dyDescent="0.15">
      <c r="A486" s="1" t="s">
        <v>609</v>
      </c>
      <c r="B486" s="1" t="s">
        <v>2862</v>
      </c>
      <c r="C486" s="1" t="s">
        <v>2501</v>
      </c>
      <c r="D486" s="3">
        <v>2.4479297739999999</v>
      </c>
      <c r="E486" s="3">
        <v>10.46558613</v>
      </c>
      <c r="F486" s="3">
        <v>-2.1574912670000002</v>
      </c>
      <c r="G486" s="3">
        <v>5.6748377000000003E-2</v>
      </c>
      <c r="H486" s="4">
        <v>0.22464368000000001</v>
      </c>
      <c r="I486" s="3">
        <v>-4.7926311420000003</v>
      </c>
    </row>
    <row r="487" spans="1:9" x14ac:dyDescent="0.15">
      <c r="A487" s="1" t="s">
        <v>36</v>
      </c>
      <c r="B487" s="1" t="s">
        <v>1618</v>
      </c>
      <c r="C487" s="1" t="s">
        <v>1559</v>
      </c>
      <c r="D487" s="3">
        <v>0.44580411800000003</v>
      </c>
      <c r="E487" s="3">
        <v>12.75219367</v>
      </c>
      <c r="F487" s="3">
        <v>-2.1480479379999999</v>
      </c>
      <c r="G487" s="3">
        <v>5.7260045000000002E-2</v>
      </c>
      <c r="H487" s="4">
        <v>0.22573444500000001</v>
      </c>
      <c r="I487" s="3">
        <v>-4.805221167</v>
      </c>
    </row>
    <row r="488" spans="1:9" x14ac:dyDescent="0.15">
      <c r="A488" s="1" t="s">
        <v>284</v>
      </c>
      <c r="B488" s="1" t="s">
        <v>2206</v>
      </c>
      <c r="C488" s="1" t="s">
        <v>2204</v>
      </c>
      <c r="D488" s="3">
        <v>-4.2389922789999996</v>
      </c>
      <c r="E488" s="3">
        <v>3.8339853580000001</v>
      </c>
      <c r="F488" s="3">
        <v>2.1486014390000001</v>
      </c>
      <c r="G488" s="3">
        <v>5.7217636000000002E-2</v>
      </c>
      <c r="H488" s="4">
        <v>0.22573444500000001</v>
      </c>
      <c r="I488" s="3">
        <v>-4.8044075089999998</v>
      </c>
    </row>
    <row r="489" spans="1:9" x14ac:dyDescent="0.15">
      <c r="A489" s="1" t="s">
        <v>655</v>
      </c>
      <c r="B489" s="1" t="s">
        <v>2948</v>
      </c>
      <c r="C489" s="1" t="s">
        <v>1559</v>
      </c>
      <c r="D489" s="3">
        <v>-3.3297429360000002</v>
      </c>
      <c r="E489" s="3">
        <v>7.4250041529999997</v>
      </c>
      <c r="F489" s="3">
        <v>2.1447647399999998</v>
      </c>
      <c r="G489" s="3">
        <v>5.7577966000000001E-2</v>
      </c>
      <c r="H489" s="4">
        <v>0.22652072000000001</v>
      </c>
      <c r="I489" s="3">
        <v>-4.8104453359999999</v>
      </c>
    </row>
    <row r="490" spans="1:9" x14ac:dyDescent="0.15">
      <c r="A490" s="1" t="s">
        <v>256</v>
      </c>
      <c r="B490" s="1" t="s">
        <v>2148</v>
      </c>
      <c r="C490" s="1" t="s">
        <v>1593</v>
      </c>
      <c r="D490" s="3">
        <v>1.818699954</v>
      </c>
      <c r="E490" s="3">
        <v>9.7972760220000001</v>
      </c>
      <c r="F490" s="3">
        <v>-2.139782888</v>
      </c>
      <c r="G490" s="3">
        <v>5.8063603999999998E-2</v>
      </c>
      <c r="H490" s="4">
        <v>0.22796223900000001</v>
      </c>
      <c r="I490" s="3">
        <v>-4.8183668710000003</v>
      </c>
    </row>
    <row r="491" spans="1:9" x14ac:dyDescent="0.15">
      <c r="A491" s="1" t="s">
        <v>831</v>
      </c>
      <c r="B491" s="1" t="s">
        <v>3294</v>
      </c>
      <c r="C491" s="1" t="s">
        <v>3293</v>
      </c>
      <c r="D491" s="3">
        <v>0.43072205699999999</v>
      </c>
      <c r="E491" s="3">
        <v>12.952404870000001</v>
      </c>
      <c r="F491" s="3">
        <v>-2.136898113</v>
      </c>
      <c r="G491" s="3">
        <v>5.8346607000000002E-2</v>
      </c>
      <c r="H491" s="4">
        <v>0.22860391899999999</v>
      </c>
      <c r="I491" s="3">
        <v>-4.822950842</v>
      </c>
    </row>
    <row r="492" spans="1:9" x14ac:dyDescent="0.15">
      <c r="A492" s="1" t="s">
        <v>533</v>
      </c>
      <c r="B492" s="1" t="s">
        <v>2707</v>
      </c>
      <c r="C492" s="1" t="s">
        <v>2706</v>
      </c>
      <c r="D492" s="3">
        <v>-0.89344707400000001</v>
      </c>
      <c r="E492" s="3">
        <v>10.70550761</v>
      </c>
      <c r="F492" s="3">
        <v>2.130323406</v>
      </c>
      <c r="G492" s="3">
        <v>5.8996543999999998E-2</v>
      </c>
      <c r="H492" s="4">
        <v>0.23032406699999999</v>
      </c>
      <c r="I492" s="3">
        <v>-4.8333897840000004</v>
      </c>
    </row>
    <row r="493" spans="1:9" x14ac:dyDescent="0.15">
      <c r="A493" s="1" t="s">
        <v>871</v>
      </c>
      <c r="B493" s="1" t="s">
        <v>3008</v>
      </c>
      <c r="C493" s="1" t="s">
        <v>1559</v>
      </c>
      <c r="D493" s="3">
        <v>0.51587737700000003</v>
      </c>
      <c r="E493" s="3">
        <v>13.47384139</v>
      </c>
      <c r="F493" s="3">
        <v>-2.1300213889999999</v>
      </c>
      <c r="G493" s="3">
        <v>5.9026565000000003E-2</v>
      </c>
      <c r="H493" s="4">
        <v>0.23032406699999999</v>
      </c>
      <c r="I493" s="3">
        <v>-4.8338690270000004</v>
      </c>
    </row>
    <row r="494" spans="1:9" x14ac:dyDescent="0.15">
      <c r="A494" s="1" t="s">
        <v>1091</v>
      </c>
      <c r="B494" s="1" t="s">
        <v>2002</v>
      </c>
      <c r="C494" s="1" t="s">
        <v>3748</v>
      </c>
      <c r="D494" s="3">
        <v>-0.76383321299999996</v>
      </c>
      <c r="E494" s="3">
        <v>9.1554496840000006</v>
      </c>
      <c r="F494" s="3">
        <v>2.1108390130000001</v>
      </c>
      <c r="G494" s="3">
        <v>6.0963573E-2</v>
      </c>
      <c r="H494" s="4">
        <v>0.23739786600000001</v>
      </c>
      <c r="I494" s="3">
        <v>-4.8642563609999998</v>
      </c>
    </row>
    <row r="495" spans="1:9" x14ac:dyDescent="0.15">
      <c r="A495" s="1" t="s">
        <v>376</v>
      </c>
      <c r="B495" s="1" t="s">
        <v>2413</v>
      </c>
      <c r="C495" s="1" t="s">
        <v>1559</v>
      </c>
      <c r="D495" s="3">
        <v>0.61180293299999999</v>
      </c>
      <c r="E495" s="3">
        <v>12.259629439999999</v>
      </c>
      <c r="F495" s="3">
        <v>-2.1064530170000002</v>
      </c>
      <c r="G495" s="3">
        <v>6.1414917999999999E-2</v>
      </c>
      <c r="H495" s="4">
        <v>0.23818523899999999</v>
      </c>
      <c r="I495" s="3">
        <v>-4.8711899580000004</v>
      </c>
    </row>
    <row r="496" spans="1:9" x14ac:dyDescent="0.15">
      <c r="A496" s="1" t="s">
        <v>676</v>
      </c>
      <c r="B496" s="1" t="s">
        <v>2984</v>
      </c>
      <c r="C496" s="1" t="s">
        <v>1559</v>
      </c>
      <c r="D496" s="3">
        <v>-0.32847204699999999</v>
      </c>
      <c r="E496" s="3">
        <v>12.52197058</v>
      </c>
      <c r="F496" s="3">
        <v>2.1066981779999998</v>
      </c>
      <c r="G496" s="3">
        <v>6.1389605E-2</v>
      </c>
      <c r="H496" s="4">
        <v>0.23818523899999999</v>
      </c>
      <c r="I496" s="3">
        <v>-4.8708025389999996</v>
      </c>
    </row>
    <row r="497" spans="1:9" x14ac:dyDescent="0.15">
      <c r="A497" s="1" t="s">
        <v>40</v>
      </c>
      <c r="B497" s="1" t="s">
        <v>1627</v>
      </c>
      <c r="C497" s="1" t="s">
        <v>1625</v>
      </c>
      <c r="D497" s="3">
        <v>0.41421783600000001</v>
      </c>
      <c r="E497" s="3">
        <v>11.324227949999999</v>
      </c>
      <c r="F497" s="3">
        <v>-2.0960418970000001</v>
      </c>
      <c r="G497" s="3">
        <v>6.2499085000000003E-2</v>
      </c>
      <c r="H497" s="4">
        <v>0.239956327</v>
      </c>
      <c r="I497" s="3">
        <v>-4.8876265930000002</v>
      </c>
    </row>
    <row r="498" spans="1:9" x14ac:dyDescent="0.15">
      <c r="A498" s="1" t="s">
        <v>62</v>
      </c>
      <c r="B498" s="1" t="s">
        <v>1693</v>
      </c>
      <c r="C498" s="1" t="s">
        <v>1559</v>
      </c>
      <c r="D498" s="3">
        <v>-2.842089681</v>
      </c>
      <c r="E498" s="3">
        <v>6.9960668869999996</v>
      </c>
      <c r="F498" s="3">
        <v>2.0963333529999999</v>
      </c>
      <c r="G498" s="3">
        <v>6.2468487000000003E-2</v>
      </c>
      <c r="H498" s="4">
        <v>0.239956327</v>
      </c>
      <c r="I498" s="3">
        <v>-4.887166873</v>
      </c>
    </row>
    <row r="499" spans="1:9" x14ac:dyDescent="0.15">
      <c r="A499" s="1" t="s">
        <v>100</v>
      </c>
      <c r="B499" s="1" t="s">
        <v>1781</v>
      </c>
      <c r="C499" s="1" t="s">
        <v>1559</v>
      </c>
      <c r="D499" s="3">
        <v>0.67743287699999999</v>
      </c>
      <c r="E499" s="3">
        <v>10.898353699999999</v>
      </c>
      <c r="F499" s="3">
        <v>-2.0980673950000002</v>
      </c>
      <c r="G499" s="3">
        <v>6.2286739000000001E-2</v>
      </c>
      <c r="H499" s="4">
        <v>0.239956327</v>
      </c>
      <c r="I499" s="3">
        <v>-4.8844312370000003</v>
      </c>
    </row>
    <row r="500" spans="1:9" x14ac:dyDescent="0.15">
      <c r="A500" s="1" t="s">
        <v>155</v>
      </c>
      <c r="B500" s="1" t="s">
        <v>1914</v>
      </c>
      <c r="C500" s="1" t="s">
        <v>1910</v>
      </c>
      <c r="D500" s="3">
        <v>2.7007629519999998</v>
      </c>
      <c r="E500" s="3">
        <v>5.2933746890000002</v>
      </c>
      <c r="F500" s="3">
        <v>-2.099818891</v>
      </c>
      <c r="G500" s="3">
        <v>6.2103672999999998E-2</v>
      </c>
      <c r="H500" s="4">
        <v>0.239956327</v>
      </c>
      <c r="I500" s="3">
        <v>-4.8816671940000003</v>
      </c>
    </row>
    <row r="501" spans="1:9" x14ac:dyDescent="0.15">
      <c r="A501" s="1" t="s">
        <v>214</v>
      </c>
      <c r="B501" s="1" t="s">
        <v>2050</v>
      </c>
      <c r="C501" s="1" t="s">
        <v>1559</v>
      </c>
      <c r="D501" s="3">
        <v>0.82592148399999998</v>
      </c>
      <c r="E501" s="3">
        <v>11.70291799</v>
      </c>
      <c r="F501" s="3">
        <v>-2.0990595999999999</v>
      </c>
      <c r="G501" s="3">
        <v>6.2182970999999997E-2</v>
      </c>
      <c r="H501" s="4">
        <v>0.239956327</v>
      </c>
      <c r="I501" s="3">
        <v>-4.8828655420000002</v>
      </c>
    </row>
    <row r="502" spans="1:9" x14ac:dyDescent="0.15">
      <c r="A502" s="1" t="s">
        <v>353</v>
      </c>
      <c r="B502" s="1" t="s">
        <v>2362</v>
      </c>
      <c r="C502" s="1" t="s">
        <v>2361</v>
      </c>
      <c r="D502" s="3">
        <v>-2.2899412410000002</v>
      </c>
      <c r="E502" s="3">
        <v>6.0914713540000003</v>
      </c>
      <c r="F502" s="3">
        <v>2.0934637789999999</v>
      </c>
      <c r="G502" s="3">
        <v>6.2770364999999995E-2</v>
      </c>
      <c r="H502" s="4">
        <v>0.240514904</v>
      </c>
      <c r="I502" s="3">
        <v>-4.891692044</v>
      </c>
    </row>
    <row r="503" spans="1:9" x14ac:dyDescent="0.15">
      <c r="A503" s="1" t="s">
        <v>94</v>
      </c>
      <c r="B503" s="1" t="s">
        <v>1768</v>
      </c>
      <c r="C503" s="1" t="s">
        <v>1559</v>
      </c>
      <c r="D503" s="3">
        <v>1.006179573</v>
      </c>
      <c r="E503" s="3">
        <v>9.4908560820000005</v>
      </c>
      <c r="F503" s="3">
        <v>-2.0921844009999999</v>
      </c>
      <c r="G503" s="3">
        <v>6.2905401999999999E-2</v>
      </c>
      <c r="H503" s="4">
        <v>0.24055025699999999</v>
      </c>
      <c r="I503" s="3">
        <v>-4.8937087960000003</v>
      </c>
    </row>
    <row r="504" spans="1:9" x14ac:dyDescent="0.15">
      <c r="A504" s="1" t="s">
        <v>411</v>
      </c>
      <c r="B504" s="1" t="s">
        <v>2488</v>
      </c>
      <c r="C504" s="1" t="s">
        <v>1707</v>
      </c>
      <c r="D504" s="3">
        <v>-0.49517366600000001</v>
      </c>
      <c r="E504" s="3">
        <v>14.928986760000001</v>
      </c>
      <c r="F504" s="3">
        <v>2.0859254140000001</v>
      </c>
      <c r="G504" s="3">
        <v>6.3570032999999998E-2</v>
      </c>
      <c r="H504" s="4">
        <v>0.24164195299999999</v>
      </c>
      <c r="I504" s="3">
        <v>-4.9035683719999996</v>
      </c>
    </row>
    <row r="505" spans="1:9" x14ac:dyDescent="0.15">
      <c r="A505" s="1" t="s">
        <v>470</v>
      </c>
      <c r="B505" s="1" t="s">
        <v>2596</v>
      </c>
      <c r="C505" s="1" t="s">
        <v>1559</v>
      </c>
      <c r="D505" s="3">
        <v>-0.49517366600000001</v>
      </c>
      <c r="E505" s="3">
        <v>14.928986760000001</v>
      </c>
      <c r="F505" s="3">
        <v>2.0859254140000001</v>
      </c>
      <c r="G505" s="3">
        <v>6.3570032999999998E-2</v>
      </c>
      <c r="H505" s="4">
        <v>0.24164195299999999</v>
      </c>
      <c r="I505" s="3">
        <v>-4.9035683719999996</v>
      </c>
    </row>
    <row r="506" spans="1:9" x14ac:dyDescent="0.15">
      <c r="A506" s="1" t="s">
        <v>744</v>
      </c>
      <c r="B506" s="1" t="s">
        <v>3108</v>
      </c>
      <c r="C506" s="1" t="s">
        <v>3106</v>
      </c>
      <c r="D506" s="3">
        <v>-0.49517366600000001</v>
      </c>
      <c r="E506" s="3">
        <v>14.928986760000001</v>
      </c>
      <c r="F506" s="3">
        <v>2.0859254140000001</v>
      </c>
      <c r="G506" s="3">
        <v>6.3570032999999998E-2</v>
      </c>
      <c r="H506" s="4">
        <v>0.24164195299999999</v>
      </c>
      <c r="I506" s="3">
        <v>-4.9035683719999996</v>
      </c>
    </row>
    <row r="507" spans="1:9" x14ac:dyDescent="0.15">
      <c r="A507" s="1" t="s">
        <v>795</v>
      </c>
      <c r="B507" s="1" t="s">
        <v>1694</v>
      </c>
      <c r="C507" s="1" t="s">
        <v>1559</v>
      </c>
      <c r="D507" s="3">
        <v>1.16874272</v>
      </c>
      <c r="E507" s="3">
        <v>10.47738457</v>
      </c>
      <c r="F507" s="3">
        <v>-2.078305608</v>
      </c>
      <c r="G507" s="3">
        <v>6.4388193999999996E-2</v>
      </c>
      <c r="H507" s="4">
        <v>0.24426632200000001</v>
      </c>
      <c r="I507" s="3">
        <v>-4.9155562589999997</v>
      </c>
    </row>
    <row r="508" spans="1:9" x14ac:dyDescent="0.15">
      <c r="A508" s="1" t="s">
        <v>203</v>
      </c>
      <c r="B508" s="1" t="s">
        <v>2024</v>
      </c>
      <c r="C508" s="1" t="s">
        <v>1559</v>
      </c>
      <c r="D508" s="3">
        <v>-3.066122155</v>
      </c>
      <c r="E508" s="3">
        <v>7.9047811609999998</v>
      </c>
      <c r="F508" s="3">
        <v>2.0765316660000002</v>
      </c>
      <c r="G508" s="3">
        <v>6.4580100000000001E-2</v>
      </c>
      <c r="H508" s="4">
        <v>0.244509211</v>
      </c>
      <c r="I508" s="3">
        <v>-4.918344684</v>
      </c>
    </row>
    <row r="509" spans="1:9" x14ac:dyDescent="0.15">
      <c r="A509" s="1" t="s">
        <v>696</v>
      </c>
      <c r="B509" s="1" t="s">
        <v>3024</v>
      </c>
      <c r="C509" s="1" t="s">
        <v>3023</v>
      </c>
      <c r="D509" s="3">
        <v>-3.1160742319999999</v>
      </c>
      <c r="E509" s="3">
        <v>7.7482005359999997</v>
      </c>
      <c r="F509" s="3">
        <v>2.0732265609999998</v>
      </c>
      <c r="G509" s="3">
        <v>6.4939100999999999E-2</v>
      </c>
      <c r="H509" s="4">
        <v>0.24538253199999999</v>
      </c>
      <c r="I509" s="3">
        <v>-4.9235374470000002</v>
      </c>
    </row>
    <row r="510" spans="1:9" x14ac:dyDescent="0.15">
      <c r="A510" s="1" t="s">
        <v>482</v>
      </c>
      <c r="B510" s="1" t="s">
        <v>1607</v>
      </c>
      <c r="C510" s="1" t="s">
        <v>2614</v>
      </c>
      <c r="D510" s="3">
        <v>-0.47176610299999999</v>
      </c>
      <c r="E510" s="3">
        <v>11.562758390000001</v>
      </c>
      <c r="F510" s="3">
        <v>2.0667509499999999</v>
      </c>
      <c r="G510" s="3">
        <v>6.5647992000000002E-2</v>
      </c>
      <c r="H510" s="4">
        <v>0.24563397200000001</v>
      </c>
      <c r="I510" s="3">
        <v>-4.9337021419999996</v>
      </c>
    </row>
    <row r="511" spans="1:9" x14ac:dyDescent="0.15">
      <c r="A511" s="1" t="s">
        <v>653</v>
      </c>
      <c r="B511" s="1" t="s">
        <v>2945</v>
      </c>
      <c r="C511" s="1" t="s">
        <v>2943</v>
      </c>
      <c r="D511" s="3">
        <v>2.8760557699999998</v>
      </c>
      <c r="E511" s="3">
        <v>10.68594495</v>
      </c>
      <c r="F511" s="3">
        <v>-2.0712298730000001</v>
      </c>
      <c r="G511" s="3">
        <v>6.5566306000000005E-2</v>
      </c>
      <c r="H511" s="4">
        <v>0.24563397200000001</v>
      </c>
      <c r="I511" s="3">
        <v>-4.9286768990000001</v>
      </c>
    </row>
    <row r="512" spans="1:9" x14ac:dyDescent="0.15">
      <c r="A512" s="1" t="s">
        <v>836</v>
      </c>
      <c r="B512" s="1" t="s">
        <v>1624</v>
      </c>
      <c r="C512" s="1" t="s">
        <v>1559</v>
      </c>
      <c r="D512" s="3">
        <v>-1.976689511</v>
      </c>
      <c r="E512" s="3">
        <v>8.4102072729999993</v>
      </c>
      <c r="F512" s="3">
        <v>2.0679455440000001</v>
      </c>
      <c r="G512" s="3">
        <v>6.5516667000000001E-2</v>
      </c>
      <c r="H512" s="4">
        <v>0.24563397200000001</v>
      </c>
      <c r="I512" s="3">
        <v>-4.9318279370000004</v>
      </c>
    </row>
    <row r="513" spans="1:9" x14ac:dyDescent="0.15">
      <c r="A513" s="1" t="s">
        <v>880</v>
      </c>
      <c r="B513" s="1" t="s">
        <v>3372</v>
      </c>
      <c r="C513" s="1" t="s">
        <v>1559</v>
      </c>
      <c r="D513" s="3">
        <v>1.054120151</v>
      </c>
      <c r="E513" s="3">
        <v>10.805927110000001</v>
      </c>
      <c r="F513" s="3">
        <v>-2.067352069</v>
      </c>
      <c r="G513" s="3">
        <v>6.5581877999999996E-2</v>
      </c>
      <c r="H513" s="4">
        <v>0.24563397200000001</v>
      </c>
      <c r="I513" s="3">
        <v>-4.9327590949999998</v>
      </c>
    </row>
    <row r="514" spans="1:9" x14ac:dyDescent="0.15">
      <c r="A514" s="1" t="s">
        <v>1071</v>
      </c>
      <c r="B514" s="1" t="s">
        <v>3703</v>
      </c>
      <c r="C514" s="1" t="s">
        <v>3702</v>
      </c>
      <c r="D514" s="3">
        <v>2.2182094079999999</v>
      </c>
      <c r="E514" s="3">
        <v>8.2781206940000001</v>
      </c>
      <c r="F514" s="3">
        <v>-2.0692820620000001</v>
      </c>
      <c r="G514" s="3">
        <v>6.5370037000000006E-2</v>
      </c>
      <c r="H514" s="4">
        <v>0.24563397200000001</v>
      </c>
      <c r="I514" s="3">
        <v>-4.9297305639999998</v>
      </c>
    </row>
    <row r="515" spans="1:9" x14ac:dyDescent="0.15">
      <c r="A515" s="1" t="s">
        <v>163</v>
      </c>
      <c r="B515" s="1" t="s">
        <v>1928</v>
      </c>
      <c r="C515" s="1" t="s">
        <v>1926</v>
      </c>
      <c r="D515" s="3">
        <v>-0.53829251700000003</v>
      </c>
      <c r="E515" s="3">
        <v>10.8313617</v>
      </c>
      <c r="F515" s="3">
        <v>2.0642575060000001</v>
      </c>
      <c r="G515" s="3">
        <v>6.5922907000000003E-2</v>
      </c>
      <c r="H515" s="4">
        <v>0.24565144799999999</v>
      </c>
      <c r="I515" s="3">
        <v>-4.9376127509999996</v>
      </c>
    </row>
    <row r="516" spans="1:9" x14ac:dyDescent="0.15">
      <c r="A516" s="1" t="s">
        <v>901</v>
      </c>
      <c r="B516" s="1" t="s">
        <v>3415</v>
      </c>
      <c r="C516" s="1" t="s">
        <v>3413</v>
      </c>
      <c r="D516" s="3">
        <v>-0.77023788100000001</v>
      </c>
      <c r="E516" s="3">
        <v>10.431120630000001</v>
      </c>
      <c r="F516" s="3">
        <v>2.063215676</v>
      </c>
      <c r="G516" s="3">
        <v>6.6038098000000003E-2</v>
      </c>
      <c r="H516" s="4">
        <v>0.24565144799999999</v>
      </c>
      <c r="I516" s="3">
        <v>-4.9392461619999999</v>
      </c>
    </row>
    <row r="517" spans="1:9" x14ac:dyDescent="0.15">
      <c r="A517" s="1" t="s">
        <v>1077</v>
      </c>
      <c r="B517" s="1" t="s">
        <v>3722</v>
      </c>
      <c r="C517" s="1" t="s">
        <v>3719</v>
      </c>
      <c r="D517" s="3">
        <v>-0.42462490800000002</v>
      </c>
      <c r="E517" s="3">
        <v>15.83957655</v>
      </c>
      <c r="F517" s="3">
        <v>2.064979256</v>
      </c>
      <c r="G517" s="3">
        <v>6.5843217999999995E-2</v>
      </c>
      <c r="H517" s="4">
        <v>0.24565144799999999</v>
      </c>
      <c r="I517" s="3">
        <v>-4.9364809799999998</v>
      </c>
    </row>
    <row r="518" spans="1:9" x14ac:dyDescent="0.15">
      <c r="A518" s="1" t="s">
        <v>319</v>
      </c>
      <c r="B518" s="1" t="s">
        <v>2278</v>
      </c>
      <c r="C518" s="1" t="s">
        <v>2277</v>
      </c>
      <c r="D518" s="3">
        <v>-0.65810912200000005</v>
      </c>
      <c r="E518" s="3">
        <v>10.75543759</v>
      </c>
      <c r="F518" s="3">
        <v>2.0596764219999999</v>
      </c>
      <c r="G518" s="3">
        <v>6.643085E-2</v>
      </c>
      <c r="H518" s="4">
        <v>0.24663259100000001</v>
      </c>
      <c r="I518" s="3">
        <v>-4.9447926779999998</v>
      </c>
    </row>
    <row r="519" spans="1:9" x14ac:dyDescent="0.15">
      <c r="A519" s="1" t="s">
        <v>283</v>
      </c>
      <c r="B519" s="1" t="s">
        <v>2201</v>
      </c>
      <c r="C519" s="1" t="s">
        <v>2199</v>
      </c>
      <c r="D519" s="3">
        <v>-0.38101883800000003</v>
      </c>
      <c r="E519" s="3">
        <v>12.375099629999999</v>
      </c>
      <c r="F519" s="3">
        <v>2.0525977869999998</v>
      </c>
      <c r="G519" s="3">
        <v>6.7223029000000004E-2</v>
      </c>
      <c r="H519" s="4">
        <v>0.24908998399999999</v>
      </c>
      <c r="I519" s="3">
        <v>-4.9558745970000002</v>
      </c>
    </row>
    <row r="520" spans="1:9" x14ac:dyDescent="0.15">
      <c r="A520" s="1" t="s">
        <v>698</v>
      </c>
      <c r="B520" s="1" t="s">
        <v>3029</v>
      </c>
      <c r="C520" s="1" t="s">
        <v>1559</v>
      </c>
      <c r="D520" s="3">
        <v>-3.2158338070000001</v>
      </c>
      <c r="E520" s="3">
        <v>6.7460368270000002</v>
      </c>
      <c r="F520" s="3">
        <v>2.0448452370000001</v>
      </c>
      <c r="G520" s="3">
        <v>6.8100909000000001E-2</v>
      </c>
      <c r="H520" s="4">
        <v>0.25185481100000001</v>
      </c>
      <c r="I520" s="3">
        <v>-4.9679941129999996</v>
      </c>
    </row>
    <row r="521" spans="1:9" x14ac:dyDescent="0.15">
      <c r="A521" s="1" t="s">
        <v>161</v>
      </c>
      <c r="B521" s="1" t="s">
        <v>1924</v>
      </c>
      <c r="C521" s="1" t="s">
        <v>1593</v>
      </c>
      <c r="D521" s="3">
        <v>0.489425791</v>
      </c>
      <c r="E521" s="3">
        <v>13.38272325</v>
      </c>
      <c r="F521" s="3">
        <v>-2.0407343789999999</v>
      </c>
      <c r="G521" s="3">
        <v>6.8570810999999995E-2</v>
      </c>
      <c r="H521" s="4">
        <v>0.25261539500000002</v>
      </c>
      <c r="I521" s="3">
        <v>-4.9744131290000002</v>
      </c>
    </row>
    <row r="522" spans="1:9" x14ac:dyDescent="0.15">
      <c r="A522" s="1" t="s">
        <v>803</v>
      </c>
      <c r="B522" s="1" t="s">
        <v>3209</v>
      </c>
      <c r="C522" s="1" t="s">
        <v>3208</v>
      </c>
      <c r="D522" s="3">
        <v>0.489425791</v>
      </c>
      <c r="E522" s="3">
        <v>13.38272325</v>
      </c>
      <c r="F522" s="3">
        <v>-2.0407343789999999</v>
      </c>
      <c r="G522" s="3">
        <v>6.8570810999999995E-2</v>
      </c>
      <c r="H522" s="4">
        <v>0.25261539500000002</v>
      </c>
      <c r="I522" s="3">
        <v>-4.9744131290000002</v>
      </c>
    </row>
    <row r="523" spans="1:9" x14ac:dyDescent="0.15">
      <c r="A523" s="1" t="s">
        <v>717</v>
      </c>
      <c r="B523" s="1" t="s">
        <v>3061</v>
      </c>
      <c r="C523" s="1" t="s">
        <v>3059</v>
      </c>
      <c r="D523" s="3">
        <v>0.69975951800000002</v>
      </c>
      <c r="E523" s="3">
        <v>12.297868340000001</v>
      </c>
      <c r="F523" s="3">
        <v>-2.0380894139999999</v>
      </c>
      <c r="G523" s="3">
        <v>6.8874773E-2</v>
      </c>
      <c r="H523" s="4">
        <v>0.25324724199999998</v>
      </c>
      <c r="I523" s="3">
        <v>-4.9785404340000001</v>
      </c>
    </row>
    <row r="524" spans="1:9" x14ac:dyDescent="0.15">
      <c r="A524" s="1" t="s">
        <v>104</v>
      </c>
      <c r="B524" s="1" t="s">
        <v>1787</v>
      </c>
      <c r="C524" s="1" t="s">
        <v>1786</v>
      </c>
      <c r="D524" s="3">
        <v>-2.8535226539999998</v>
      </c>
      <c r="E524" s="3">
        <v>8.1384177910000002</v>
      </c>
      <c r="F524" s="3">
        <v>2.035166705</v>
      </c>
      <c r="G524" s="3">
        <v>6.9212138000000006E-2</v>
      </c>
      <c r="H524" s="4">
        <v>0.25399924699999998</v>
      </c>
      <c r="I524" s="3">
        <v>-4.983098622</v>
      </c>
    </row>
    <row r="525" spans="1:9" x14ac:dyDescent="0.15">
      <c r="A525" s="1" t="s">
        <v>42</v>
      </c>
      <c r="B525" s="1" t="s">
        <v>1634</v>
      </c>
      <c r="C525" s="1" t="s">
        <v>1632</v>
      </c>
      <c r="D525" s="3">
        <v>2.6825830480000001</v>
      </c>
      <c r="E525" s="3">
        <v>6.0410276229999997</v>
      </c>
      <c r="F525" s="3">
        <v>-2.0296704189999999</v>
      </c>
      <c r="G525" s="3">
        <v>6.9850809999999999E-2</v>
      </c>
      <c r="H525" s="4">
        <v>0.25463366799999998</v>
      </c>
      <c r="I525" s="3">
        <v>-4.9916633109999999</v>
      </c>
    </row>
    <row r="526" spans="1:9" x14ac:dyDescent="0.15">
      <c r="A526" s="1" t="s">
        <v>46</v>
      </c>
      <c r="B526" s="1" t="s">
        <v>1650</v>
      </c>
      <c r="C526" s="1" t="s">
        <v>1559</v>
      </c>
      <c r="D526" s="3">
        <v>-4.2505185470000004</v>
      </c>
      <c r="E526" s="3">
        <v>10.25819021</v>
      </c>
      <c r="F526" s="3">
        <v>2.0326684180000001</v>
      </c>
      <c r="G526" s="3">
        <v>6.9917717000000004E-2</v>
      </c>
      <c r="H526" s="4">
        <v>0.25463366799999998</v>
      </c>
      <c r="I526" s="3">
        <v>-4.9888102119999997</v>
      </c>
    </row>
    <row r="527" spans="1:9" x14ac:dyDescent="0.15">
      <c r="A527" s="1" t="s">
        <v>106</v>
      </c>
      <c r="B527" s="1" t="s">
        <v>1793</v>
      </c>
      <c r="C527" s="1" t="s">
        <v>1792</v>
      </c>
      <c r="D527" s="3">
        <v>-1.3384545000000001</v>
      </c>
      <c r="E527" s="3">
        <v>11.218431320000001</v>
      </c>
      <c r="F527" s="3">
        <v>2.033844073</v>
      </c>
      <c r="G527" s="3">
        <v>6.9737877000000004E-2</v>
      </c>
      <c r="H527" s="4">
        <v>0.25463366799999998</v>
      </c>
      <c r="I527" s="3">
        <v>-4.9867946869999997</v>
      </c>
    </row>
    <row r="528" spans="1:9" x14ac:dyDescent="0.15">
      <c r="A528" s="1" t="s">
        <v>177</v>
      </c>
      <c r="B528" s="1" t="s">
        <v>1961</v>
      </c>
      <c r="C528" s="1" t="s">
        <v>1960</v>
      </c>
      <c r="D528" s="3">
        <v>0.31830589799999998</v>
      </c>
      <c r="E528" s="3">
        <v>13.121122140000001</v>
      </c>
      <c r="F528" s="3">
        <v>-2.031913936</v>
      </c>
      <c r="G528" s="3">
        <v>6.9589441000000002E-2</v>
      </c>
      <c r="H528" s="4">
        <v>0.25463366799999998</v>
      </c>
      <c r="I528" s="3">
        <v>-4.9881684460000004</v>
      </c>
    </row>
    <row r="529" spans="1:9" x14ac:dyDescent="0.15">
      <c r="A529" s="1" t="s">
        <v>302</v>
      </c>
      <c r="B529" s="1" t="s">
        <v>2249</v>
      </c>
      <c r="C529" s="1" t="s">
        <v>2248</v>
      </c>
      <c r="D529" s="3">
        <v>2.536233835</v>
      </c>
      <c r="E529" s="3">
        <v>8.6074953740000009</v>
      </c>
      <c r="F529" s="3">
        <v>-2.0272559659999998</v>
      </c>
      <c r="G529" s="3">
        <v>7.0133131000000001E-2</v>
      </c>
      <c r="H529" s="4">
        <v>0.25493259899999998</v>
      </c>
      <c r="I529" s="3">
        <v>-4.9954226950000002</v>
      </c>
    </row>
    <row r="530" spans="1:9" x14ac:dyDescent="0.15">
      <c r="A530" s="1" t="s">
        <v>40</v>
      </c>
      <c r="B530" s="1" t="s">
        <v>1629</v>
      </c>
      <c r="C530" s="1" t="s">
        <v>1625</v>
      </c>
      <c r="D530" s="3">
        <v>1.3339932750000001</v>
      </c>
      <c r="E530" s="3">
        <v>9.9118639250000005</v>
      </c>
      <c r="F530" s="3">
        <v>-2.0242692459999998</v>
      </c>
      <c r="G530" s="3">
        <v>7.0483860999999995E-2</v>
      </c>
      <c r="H530" s="4">
        <v>0.25535295099999999</v>
      </c>
      <c r="I530" s="3">
        <v>-5.0000705840000004</v>
      </c>
    </row>
    <row r="531" spans="1:9" x14ac:dyDescent="0.15">
      <c r="A531" s="1" t="s">
        <v>164</v>
      </c>
      <c r="B531" s="1" t="s">
        <v>1929</v>
      </c>
      <c r="C531" s="1" t="s">
        <v>1625</v>
      </c>
      <c r="D531" s="3">
        <v>-0.27863838800000001</v>
      </c>
      <c r="E531" s="3">
        <v>15.33037612</v>
      </c>
      <c r="F531" s="3">
        <v>2.0213832639999998</v>
      </c>
      <c r="G531" s="3">
        <v>7.0824336000000002E-2</v>
      </c>
      <c r="H531" s="4">
        <v>0.25535295099999999</v>
      </c>
      <c r="I531" s="3">
        <v>-5.0045590369999999</v>
      </c>
    </row>
    <row r="532" spans="1:9" x14ac:dyDescent="0.15">
      <c r="A532" s="1" t="s">
        <v>371</v>
      </c>
      <c r="B532" s="1" t="s">
        <v>2404</v>
      </c>
      <c r="C532" s="1" t="s">
        <v>2402</v>
      </c>
      <c r="D532" s="3">
        <v>-2.4026747099999999</v>
      </c>
      <c r="E532" s="3">
        <v>8.2211526700000004</v>
      </c>
      <c r="F532" s="3">
        <v>2.0194769340000001</v>
      </c>
      <c r="G532" s="3">
        <v>7.1050088999999997E-2</v>
      </c>
      <c r="H532" s="4">
        <v>0.25535295099999999</v>
      </c>
      <c r="I532" s="3">
        <v>-5.0075224340000002</v>
      </c>
    </row>
    <row r="533" spans="1:9" x14ac:dyDescent="0.15">
      <c r="A533" s="1" t="s">
        <v>600</v>
      </c>
      <c r="B533" s="1" t="s">
        <v>2845</v>
      </c>
      <c r="C533" s="1" t="s">
        <v>2844</v>
      </c>
      <c r="D533" s="3">
        <v>-1.7378426360000001</v>
      </c>
      <c r="E533" s="3">
        <v>15.047824200000001</v>
      </c>
      <c r="F533" s="3">
        <v>2.0260593220000001</v>
      </c>
      <c r="G533" s="3">
        <v>7.0690502000000002E-2</v>
      </c>
      <c r="H533" s="4">
        <v>0.25535295099999999</v>
      </c>
      <c r="I533" s="3">
        <v>-4.9990715320000003</v>
      </c>
    </row>
    <row r="534" spans="1:9" x14ac:dyDescent="0.15">
      <c r="A534" s="1" t="s">
        <v>996</v>
      </c>
      <c r="B534" s="1" t="s">
        <v>3586</v>
      </c>
      <c r="C534" s="1" t="s">
        <v>3584</v>
      </c>
      <c r="D534" s="3">
        <v>0.45479729000000002</v>
      </c>
      <c r="E534" s="3">
        <v>10.78258516</v>
      </c>
      <c r="F534" s="3">
        <v>-2.0201566529999999</v>
      </c>
      <c r="G534" s="3">
        <v>7.0969516999999996E-2</v>
      </c>
      <c r="H534" s="4">
        <v>0.25535295099999999</v>
      </c>
      <c r="I534" s="3">
        <v>-5.0064659410000001</v>
      </c>
    </row>
    <row r="535" spans="1:9" x14ac:dyDescent="0.15">
      <c r="A535" s="1" t="s">
        <v>1016</v>
      </c>
      <c r="B535" s="1" t="s">
        <v>3620</v>
      </c>
      <c r="C535" s="1" t="s">
        <v>1559</v>
      </c>
      <c r="D535" s="3">
        <v>2.1787717720000002</v>
      </c>
      <c r="E535" s="3">
        <v>6.8700769209999999</v>
      </c>
      <c r="F535" s="3">
        <v>-2.0226982109999998</v>
      </c>
      <c r="G535" s="3">
        <v>7.0669012000000003E-2</v>
      </c>
      <c r="H535" s="4">
        <v>0.25535295099999999</v>
      </c>
      <c r="I535" s="3">
        <v>-5.0025142789999997</v>
      </c>
    </row>
    <row r="536" spans="1:9" x14ac:dyDescent="0.15">
      <c r="A536" s="1" t="s">
        <v>964</v>
      </c>
      <c r="B536" s="1" t="s">
        <v>3522</v>
      </c>
      <c r="C536" s="1" t="s">
        <v>3521</v>
      </c>
      <c r="D536" s="3">
        <v>0.31660331800000002</v>
      </c>
      <c r="E536" s="3">
        <v>16.033755620000001</v>
      </c>
      <c r="F536" s="3">
        <v>-2.0165088889999998</v>
      </c>
      <c r="G536" s="3">
        <v>7.1402927000000005E-2</v>
      </c>
      <c r="H536" s="4">
        <v>0.25613957900000001</v>
      </c>
      <c r="I536" s="3">
        <v>-5.0121339750000002</v>
      </c>
    </row>
    <row r="537" spans="1:9" x14ac:dyDescent="0.15">
      <c r="A537" s="1" t="s">
        <v>1077</v>
      </c>
      <c r="B537" s="1" t="s">
        <v>3725</v>
      </c>
      <c r="C537" s="1" t="s">
        <v>3719</v>
      </c>
      <c r="D537" s="3">
        <v>-0.52525281499999998</v>
      </c>
      <c r="E537" s="3">
        <v>11.22284921</v>
      </c>
      <c r="F537" s="3">
        <v>2.0145385720000002</v>
      </c>
      <c r="G537" s="3">
        <v>7.1638068999999999E-2</v>
      </c>
      <c r="H537" s="4">
        <v>0.256501851</v>
      </c>
      <c r="I537" s="3">
        <v>-5.0151937699999998</v>
      </c>
    </row>
    <row r="538" spans="1:9" x14ac:dyDescent="0.15">
      <c r="A538" s="1" t="s">
        <v>332</v>
      </c>
      <c r="B538" s="1" t="s">
        <v>2309</v>
      </c>
      <c r="C538" s="1" t="s">
        <v>2308</v>
      </c>
      <c r="D538" s="3">
        <v>-0.32236737700000001</v>
      </c>
      <c r="E538" s="3">
        <v>13.20353193</v>
      </c>
      <c r="F538" s="3">
        <v>1.992163621</v>
      </c>
      <c r="G538" s="3">
        <v>7.4360147000000001E-2</v>
      </c>
      <c r="H538" s="4">
        <v>0.265750655</v>
      </c>
      <c r="I538" s="3">
        <v>-5.0498531919999996</v>
      </c>
    </row>
    <row r="539" spans="1:9" x14ac:dyDescent="0.15">
      <c r="A539" s="1" t="s">
        <v>578</v>
      </c>
      <c r="B539" s="1" t="s">
        <v>2803</v>
      </c>
      <c r="C539" s="1" t="s">
        <v>1707</v>
      </c>
      <c r="D539" s="3">
        <v>-2.424206957</v>
      </c>
      <c r="E539" s="3">
        <v>5.8307560709999997</v>
      </c>
      <c r="F539" s="3">
        <v>1.9857251279999999</v>
      </c>
      <c r="G539" s="3">
        <v>7.5161323000000002E-2</v>
      </c>
      <c r="H539" s="4">
        <v>0.26811277999999999</v>
      </c>
      <c r="I539" s="3">
        <v>-5.0597963500000001</v>
      </c>
    </row>
    <row r="540" spans="1:9" x14ac:dyDescent="0.15">
      <c r="A540" s="1" t="s">
        <v>343</v>
      </c>
      <c r="B540" s="1" t="s">
        <v>2337</v>
      </c>
      <c r="C540" s="1" t="s">
        <v>1559</v>
      </c>
      <c r="D540" s="3">
        <v>-0.62848032499999995</v>
      </c>
      <c r="E540" s="3">
        <v>12.36325766</v>
      </c>
      <c r="F540" s="3">
        <v>1.983743692</v>
      </c>
      <c r="G540" s="3">
        <v>7.5409514999999996E-2</v>
      </c>
      <c r="H540" s="4">
        <v>0.26849719300000002</v>
      </c>
      <c r="I540" s="3">
        <v>-5.062853584</v>
      </c>
    </row>
    <row r="541" spans="1:9" x14ac:dyDescent="0.15">
      <c r="A541" s="1" t="s">
        <v>287</v>
      </c>
      <c r="B541" s="1" t="s">
        <v>2216</v>
      </c>
      <c r="C541" s="1" t="s">
        <v>2214</v>
      </c>
      <c r="D541" s="3">
        <v>-2.2103226450000002</v>
      </c>
      <c r="E541" s="3">
        <v>5.0870516690000001</v>
      </c>
      <c r="F541" s="3">
        <v>1.980799156</v>
      </c>
      <c r="G541" s="3">
        <v>7.5779767999999997E-2</v>
      </c>
      <c r="H541" s="4">
        <v>0.26931397299999998</v>
      </c>
      <c r="I541" s="3">
        <v>-5.067394416</v>
      </c>
    </row>
    <row r="542" spans="1:9" x14ac:dyDescent="0.15">
      <c r="A542" s="1" t="s">
        <v>152</v>
      </c>
      <c r="B542" s="1" t="s">
        <v>1906</v>
      </c>
      <c r="C542" s="1" t="s">
        <v>1559</v>
      </c>
      <c r="D542" s="3">
        <v>-2.4355279950000002</v>
      </c>
      <c r="E542" s="3">
        <v>7.057286146</v>
      </c>
      <c r="F542" s="3">
        <v>1.97747601</v>
      </c>
      <c r="G542" s="3">
        <v>7.6199684000000004E-2</v>
      </c>
      <c r="H542" s="4">
        <v>0.26942334899999998</v>
      </c>
      <c r="I542" s="3">
        <v>-5.0725156419999999</v>
      </c>
    </row>
    <row r="543" spans="1:9" x14ac:dyDescent="0.15">
      <c r="A543" s="1" t="s">
        <v>561</v>
      </c>
      <c r="B543" s="1" t="s">
        <v>2758</v>
      </c>
      <c r="C543" s="1" t="s">
        <v>2756</v>
      </c>
      <c r="D543" s="3">
        <v>0.863759944</v>
      </c>
      <c r="E543" s="3">
        <v>10.152800600000001</v>
      </c>
      <c r="F543" s="3">
        <v>-1.9768971900000001</v>
      </c>
      <c r="G543" s="3">
        <v>7.6273046999999997E-2</v>
      </c>
      <c r="H543" s="4">
        <v>0.26942334899999998</v>
      </c>
      <c r="I543" s="3">
        <v>-5.0734072709999998</v>
      </c>
    </row>
    <row r="544" spans="1:9" x14ac:dyDescent="0.15">
      <c r="A544" s="1" t="s">
        <v>769</v>
      </c>
      <c r="B544" s="1" t="s">
        <v>3154</v>
      </c>
      <c r="C544" s="1" t="s">
        <v>1559</v>
      </c>
      <c r="D544" s="3">
        <v>-3.002166146</v>
      </c>
      <c r="E544" s="3">
        <v>5.8964574860000001</v>
      </c>
      <c r="F544" s="3">
        <v>1.9761000399999999</v>
      </c>
      <c r="G544" s="3">
        <v>7.6374191999999994E-2</v>
      </c>
      <c r="H544" s="4">
        <v>0.26942334899999998</v>
      </c>
      <c r="I544" s="3">
        <v>-5.0746350380000003</v>
      </c>
    </row>
    <row r="545" spans="1:9" x14ac:dyDescent="0.15">
      <c r="A545" s="1" t="s">
        <v>1038</v>
      </c>
      <c r="B545" s="1" t="s">
        <v>3659</v>
      </c>
      <c r="C545" s="1" t="s">
        <v>3654</v>
      </c>
      <c r="D545" s="3">
        <v>0.48046893400000001</v>
      </c>
      <c r="E545" s="3">
        <v>14.795451379999999</v>
      </c>
      <c r="F545" s="3">
        <v>-1.9783227569999999</v>
      </c>
      <c r="G545" s="3">
        <v>7.6092481000000003E-2</v>
      </c>
      <c r="H545" s="4">
        <v>0.26942334899999998</v>
      </c>
      <c r="I545" s="3">
        <v>-5.0712110890000002</v>
      </c>
    </row>
    <row r="546" spans="1:9" x14ac:dyDescent="0.15">
      <c r="A546" s="1" t="s">
        <v>51</v>
      </c>
      <c r="B546" s="1" t="s">
        <v>1663</v>
      </c>
      <c r="C546" s="1" t="s">
        <v>1661</v>
      </c>
      <c r="D546" s="3">
        <v>-1.575125586</v>
      </c>
      <c r="E546" s="3">
        <v>8.9148791020000004</v>
      </c>
      <c r="F546" s="3">
        <v>1.9718330040000001</v>
      </c>
      <c r="G546" s="3">
        <v>7.6917755000000004E-2</v>
      </c>
      <c r="H546" s="4">
        <v>0.26949897699999997</v>
      </c>
      <c r="I546" s="3">
        <v>-5.0812034810000002</v>
      </c>
    </row>
    <row r="547" spans="1:9" x14ac:dyDescent="0.15">
      <c r="A547" s="1" t="s">
        <v>113</v>
      </c>
      <c r="B547" s="1" t="s">
        <v>1813</v>
      </c>
      <c r="C547" s="1" t="s">
        <v>1559</v>
      </c>
      <c r="D547" s="3">
        <v>0.64993777100000005</v>
      </c>
      <c r="E547" s="3">
        <v>14.860547970000001</v>
      </c>
      <c r="F547" s="3">
        <v>-1.9730508870000001</v>
      </c>
      <c r="G547" s="3">
        <v>7.6785452000000004E-2</v>
      </c>
      <c r="H547" s="4">
        <v>0.26949897699999997</v>
      </c>
      <c r="I547" s="3">
        <v>-5.0794140370000003</v>
      </c>
    </row>
    <row r="548" spans="1:9" x14ac:dyDescent="0.15">
      <c r="A548" s="1" t="s">
        <v>463</v>
      </c>
      <c r="B548" s="1" t="s">
        <v>2325</v>
      </c>
      <c r="C548" s="1" t="s">
        <v>2577</v>
      </c>
      <c r="D548" s="3">
        <v>-2.995588943</v>
      </c>
      <c r="E548" s="3">
        <v>5.1439756110000001</v>
      </c>
      <c r="F548" s="3">
        <v>1.9714199569999999</v>
      </c>
      <c r="G548" s="3">
        <v>7.6970564000000005E-2</v>
      </c>
      <c r="H548" s="4">
        <v>0.26949897699999997</v>
      </c>
      <c r="I548" s="3">
        <v>-5.0818389789999996</v>
      </c>
    </row>
    <row r="549" spans="1:9" x14ac:dyDescent="0.15">
      <c r="A549" s="1" t="s">
        <v>544</v>
      </c>
      <c r="B549" s="1" t="s">
        <v>2100</v>
      </c>
      <c r="C549" s="1" t="s">
        <v>1559</v>
      </c>
      <c r="D549" s="3">
        <v>-2.0937729649999999</v>
      </c>
      <c r="E549" s="3">
        <v>7.0985069100000002</v>
      </c>
      <c r="F549" s="3">
        <v>1.9691277540000001</v>
      </c>
      <c r="G549" s="3">
        <v>7.7264247999999994E-2</v>
      </c>
      <c r="H549" s="4">
        <v>0.26949897699999997</v>
      </c>
      <c r="I549" s="3">
        <v>-5.0853646220000002</v>
      </c>
    </row>
    <row r="550" spans="1:9" x14ac:dyDescent="0.15">
      <c r="A550" s="1" t="s">
        <v>600</v>
      </c>
      <c r="B550" s="1" t="s">
        <v>2846</v>
      </c>
      <c r="C550" s="1" t="s">
        <v>2844</v>
      </c>
      <c r="D550" s="3">
        <v>-2.1085901269999998</v>
      </c>
      <c r="E550" s="3">
        <v>12.96099776</v>
      </c>
      <c r="F550" s="3">
        <v>1.9715274899999999</v>
      </c>
      <c r="G550" s="3">
        <v>7.7382290000000006E-2</v>
      </c>
      <c r="H550" s="4">
        <v>0.26949897699999997</v>
      </c>
      <c r="I550" s="3">
        <v>-5.0832125829999999</v>
      </c>
    </row>
    <row r="551" spans="1:9" x14ac:dyDescent="0.15">
      <c r="A551" s="1" t="s">
        <v>1003</v>
      </c>
      <c r="B551" s="1" t="s">
        <v>3599</v>
      </c>
      <c r="C551" s="1" t="s">
        <v>1559</v>
      </c>
      <c r="D551" s="3">
        <v>0.53818634899999995</v>
      </c>
      <c r="E551" s="3">
        <v>13.189753489999999</v>
      </c>
      <c r="F551" s="3">
        <v>-1.968535667</v>
      </c>
      <c r="G551" s="3">
        <v>7.7340278999999998E-2</v>
      </c>
      <c r="H551" s="4">
        <v>0.26949897699999997</v>
      </c>
      <c r="I551" s="3">
        <v>-5.0862750239999999</v>
      </c>
    </row>
    <row r="552" spans="1:9" x14ac:dyDescent="0.15">
      <c r="A552" s="1" t="s">
        <v>1007</v>
      </c>
      <c r="B552" s="1" t="s">
        <v>3604</v>
      </c>
      <c r="C552" s="1" t="s">
        <v>3282</v>
      </c>
      <c r="D552" s="3">
        <v>-0.42948299899999998</v>
      </c>
      <c r="E552" s="3">
        <v>11.72956458</v>
      </c>
      <c r="F552" s="3">
        <v>1.9695899809999999</v>
      </c>
      <c r="G552" s="3">
        <v>7.7204940999999999E-2</v>
      </c>
      <c r="H552" s="4">
        <v>0.26949897699999997</v>
      </c>
      <c r="I552" s="3">
        <v>-5.084653812</v>
      </c>
    </row>
    <row r="553" spans="1:9" x14ac:dyDescent="0.15">
      <c r="A553" s="1" t="s">
        <v>809</v>
      </c>
      <c r="B553" s="1" t="s">
        <v>3241</v>
      </c>
      <c r="C553" s="1" t="s">
        <v>3239</v>
      </c>
      <c r="D553" s="3">
        <v>-0.56152852900000005</v>
      </c>
      <c r="E553" s="3">
        <v>11.0707551</v>
      </c>
      <c r="F553" s="3">
        <v>1.9655208980000001</v>
      </c>
      <c r="G553" s="3">
        <v>7.7728502000000005E-2</v>
      </c>
      <c r="H553" s="4">
        <v>0.27021253699999997</v>
      </c>
      <c r="I553" s="3">
        <v>-5.0909087389999996</v>
      </c>
    </row>
    <row r="554" spans="1:9" x14ac:dyDescent="0.15">
      <c r="A554" s="1" t="s">
        <v>859</v>
      </c>
      <c r="B554" s="1" t="s">
        <v>2152</v>
      </c>
      <c r="C554" s="1" t="s">
        <v>1559</v>
      </c>
      <c r="D554" s="3">
        <v>2.0388401370000002</v>
      </c>
      <c r="E554" s="3">
        <v>11.300653280000001</v>
      </c>
      <c r="F554" s="3">
        <v>-1.9636736859999999</v>
      </c>
      <c r="G554" s="3">
        <v>7.8393892000000007E-2</v>
      </c>
      <c r="H554" s="4">
        <v>0.27203107300000001</v>
      </c>
      <c r="I554" s="3">
        <v>-5.0952512160000003</v>
      </c>
    </row>
    <row r="555" spans="1:9" x14ac:dyDescent="0.15">
      <c r="A555" s="1" t="s">
        <v>62</v>
      </c>
      <c r="B555" s="1" t="s">
        <v>1691</v>
      </c>
      <c r="C555" s="1" t="s">
        <v>1559</v>
      </c>
      <c r="D555" s="3">
        <v>-0.47009003100000002</v>
      </c>
      <c r="E555" s="3">
        <v>14.35203387</v>
      </c>
      <c r="F555" s="3">
        <v>1.956721216</v>
      </c>
      <c r="G555" s="3">
        <v>7.8872159999999997E-2</v>
      </c>
      <c r="H555" s="4">
        <v>0.27271774900000001</v>
      </c>
      <c r="I555" s="3">
        <v>-5.1044162010000003</v>
      </c>
    </row>
    <row r="556" spans="1:9" x14ac:dyDescent="0.15">
      <c r="A556" s="1" t="s">
        <v>499</v>
      </c>
      <c r="B556" s="1" t="s">
        <v>1798</v>
      </c>
      <c r="C556" s="1" t="s">
        <v>1593</v>
      </c>
      <c r="D556" s="3">
        <v>0.75745201900000003</v>
      </c>
      <c r="E556" s="3">
        <v>9.6511653709999994</v>
      </c>
      <c r="F556" s="3">
        <v>-1.956683867</v>
      </c>
      <c r="G556" s="3">
        <v>7.8877048000000005E-2</v>
      </c>
      <c r="H556" s="4">
        <v>0.27271774900000001</v>
      </c>
      <c r="I556" s="3">
        <v>-5.1044734739999997</v>
      </c>
    </row>
    <row r="557" spans="1:9" x14ac:dyDescent="0.15">
      <c r="A557" s="1" t="s">
        <v>875</v>
      </c>
      <c r="B557" s="1" t="s">
        <v>3363</v>
      </c>
      <c r="C557" s="1" t="s">
        <v>2175</v>
      </c>
      <c r="D557" s="3">
        <v>1.7115727380000001</v>
      </c>
      <c r="E557" s="3">
        <v>6.047904419</v>
      </c>
      <c r="F557" s="3">
        <v>-1.950389699</v>
      </c>
      <c r="G557" s="3">
        <v>7.9704786999999999E-2</v>
      </c>
      <c r="H557" s="4">
        <v>0.27508222399999999</v>
      </c>
      <c r="I557" s="3">
        <v>-5.1141186169999999</v>
      </c>
    </row>
    <row r="558" spans="1:9" x14ac:dyDescent="0.15">
      <c r="A558" s="1" t="s">
        <v>987</v>
      </c>
      <c r="B558" s="1" t="s">
        <v>2405</v>
      </c>
      <c r="C558" s="1" t="s">
        <v>2402</v>
      </c>
      <c r="D558" s="3">
        <v>-2.2274822439999999</v>
      </c>
      <c r="E558" s="3">
        <v>8.8919878170000004</v>
      </c>
      <c r="F558" s="3">
        <v>1.9481401970000001</v>
      </c>
      <c r="G558" s="3">
        <v>8.0002586000000001E-2</v>
      </c>
      <c r="H558" s="4">
        <v>0.275612513</v>
      </c>
      <c r="I558" s="3">
        <v>-5.1175624199999996</v>
      </c>
    </row>
    <row r="559" spans="1:9" x14ac:dyDescent="0.15">
      <c r="A559" s="1" t="s">
        <v>368</v>
      </c>
      <c r="B559" s="1" t="s">
        <v>2398</v>
      </c>
      <c r="C559" s="1" t="s">
        <v>1559</v>
      </c>
      <c r="D559" s="3">
        <v>-1.076054691</v>
      </c>
      <c r="E559" s="3">
        <v>9.1855187269999998</v>
      </c>
      <c r="F559" s="3">
        <v>1.9433141300000001</v>
      </c>
      <c r="G559" s="3">
        <v>8.0645005000000006E-2</v>
      </c>
      <c r="H559" s="4">
        <v>0.277325987</v>
      </c>
      <c r="I559" s="3">
        <v>-5.1249448040000001</v>
      </c>
    </row>
    <row r="560" spans="1:9" x14ac:dyDescent="0.15">
      <c r="A560" s="1" t="s">
        <v>684</v>
      </c>
      <c r="B560" s="1" t="s">
        <v>2194</v>
      </c>
      <c r="C560" s="1" t="s">
        <v>1559</v>
      </c>
      <c r="D560" s="3">
        <v>-1.6283359260000001</v>
      </c>
      <c r="E560" s="3">
        <v>7.890611034</v>
      </c>
      <c r="F560" s="3">
        <v>1.938650811</v>
      </c>
      <c r="G560" s="3">
        <v>8.1270345999999993E-2</v>
      </c>
      <c r="H560" s="4">
        <v>0.278974687</v>
      </c>
      <c r="I560" s="3">
        <v>-5.1320705130000004</v>
      </c>
    </row>
    <row r="561" spans="1:9" x14ac:dyDescent="0.15">
      <c r="A561" s="1" t="s">
        <v>395</v>
      </c>
      <c r="B561" s="1" t="s">
        <v>2450</v>
      </c>
      <c r="C561" s="1" t="s">
        <v>2449</v>
      </c>
      <c r="D561" s="3">
        <v>-0.81720852099999997</v>
      </c>
      <c r="E561" s="3">
        <v>12.06589127</v>
      </c>
      <c r="F561" s="3">
        <v>1.935342423</v>
      </c>
      <c r="G561" s="3">
        <v>8.1752906E-2</v>
      </c>
      <c r="H561" s="4">
        <v>0.27935700299999999</v>
      </c>
      <c r="I561" s="3">
        <v>-5.1372378980000004</v>
      </c>
    </row>
    <row r="562" spans="1:9" x14ac:dyDescent="0.15">
      <c r="A562" s="1" t="s">
        <v>551</v>
      </c>
      <c r="B562" s="1" t="s">
        <v>2743</v>
      </c>
      <c r="C562" s="1" t="s">
        <v>1559</v>
      </c>
      <c r="D562" s="3">
        <v>0.78237699199999999</v>
      </c>
      <c r="E562" s="3">
        <v>9.2970251269999995</v>
      </c>
      <c r="F562" s="3">
        <v>-1.931798178</v>
      </c>
      <c r="G562" s="3">
        <v>8.2197507000000003E-2</v>
      </c>
      <c r="H562" s="4">
        <v>0.27935700299999999</v>
      </c>
      <c r="I562" s="3">
        <v>-5.142527705</v>
      </c>
    </row>
    <row r="563" spans="1:9" x14ac:dyDescent="0.15">
      <c r="A563" s="1" t="s">
        <v>579</v>
      </c>
      <c r="B563" s="1" t="s">
        <v>2804</v>
      </c>
      <c r="C563" s="1" t="s">
        <v>1707</v>
      </c>
      <c r="D563" s="3">
        <v>0.40150195399999999</v>
      </c>
      <c r="E563" s="3">
        <v>13.372100250000001</v>
      </c>
      <c r="F563" s="3">
        <v>-1.9351548780000001</v>
      </c>
      <c r="G563" s="3">
        <v>8.1742116000000004E-2</v>
      </c>
      <c r="H563" s="4">
        <v>0.27935700299999999</v>
      </c>
      <c r="I563" s="3">
        <v>-5.137407412</v>
      </c>
    </row>
    <row r="564" spans="1:9" x14ac:dyDescent="0.15">
      <c r="A564" s="1" t="s">
        <v>718</v>
      </c>
      <c r="B564" s="1" t="s">
        <v>2332</v>
      </c>
      <c r="C564" s="1" t="s">
        <v>3062</v>
      </c>
      <c r="D564" s="3">
        <v>-2.5846934309999998</v>
      </c>
      <c r="E564" s="3">
        <v>7.6267827580000001</v>
      </c>
      <c r="F564" s="3">
        <v>1.9304546069999999</v>
      </c>
      <c r="G564" s="3">
        <v>8.2380447999999995E-2</v>
      </c>
      <c r="H564" s="4">
        <v>0.27935700299999999</v>
      </c>
      <c r="I564" s="3">
        <v>-5.1445760639999998</v>
      </c>
    </row>
    <row r="565" spans="1:9" x14ac:dyDescent="0.15">
      <c r="A565" s="1" t="s">
        <v>767</v>
      </c>
      <c r="B565" s="1" t="s">
        <v>3151</v>
      </c>
      <c r="C565" s="1" t="s">
        <v>3148</v>
      </c>
      <c r="D565" s="3">
        <v>0.97800791300000001</v>
      </c>
      <c r="E565" s="3">
        <v>15.34731326</v>
      </c>
      <c r="F565" s="3">
        <v>-1.937346719</v>
      </c>
      <c r="G565" s="3">
        <v>8.1876301999999998E-2</v>
      </c>
      <c r="H565" s="4">
        <v>0.27935700299999999</v>
      </c>
      <c r="I565" s="3">
        <v>-5.1354545199999997</v>
      </c>
    </row>
    <row r="566" spans="1:9" x14ac:dyDescent="0.15">
      <c r="A566" s="1" t="s">
        <v>807</v>
      </c>
      <c r="B566" s="1" t="s">
        <v>3236</v>
      </c>
      <c r="C566" s="1" t="s">
        <v>3235</v>
      </c>
      <c r="D566" s="3">
        <v>2.0696647879999999</v>
      </c>
      <c r="E566" s="3">
        <v>8.0706652620000003</v>
      </c>
      <c r="F566" s="3">
        <v>-1.9302783809999999</v>
      </c>
      <c r="G566" s="3">
        <v>8.2404472000000006E-2</v>
      </c>
      <c r="H566" s="4">
        <v>0.27935700299999999</v>
      </c>
      <c r="I566" s="3">
        <v>-5.1448446839999997</v>
      </c>
    </row>
    <row r="567" spans="1:9" x14ac:dyDescent="0.15">
      <c r="A567" s="1" t="s">
        <v>984</v>
      </c>
      <c r="B567" s="1" t="s">
        <v>3555</v>
      </c>
      <c r="C567" s="1" t="s">
        <v>3554</v>
      </c>
      <c r="D567" s="3">
        <v>-0.43188471299999998</v>
      </c>
      <c r="E567" s="3">
        <v>11.62333959</v>
      </c>
      <c r="F567" s="3">
        <v>1.9303509190000001</v>
      </c>
      <c r="G567" s="3">
        <v>8.2394581999999994E-2</v>
      </c>
      <c r="H567" s="4">
        <v>0.27935700299999999</v>
      </c>
      <c r="I567" s="3">
        <v>-5.1447341160000004</v>
      </c>
    </row>
    <row r="568" spans="1:9" x14ac:dyDescent="0.15">
      <c r="A568" s="1" t="s">
        <v>991</v>
      </c>
      <c r="B568" s="1" t="s">
        <v>2459</v>
      </c>
      <c r="C568" s="1" t="s">
        <v>3568</v>
      </c>
      <c r="D568" s="3">
        <v>-2.9333707090000001</v>
      </c>
      <c r="E568" s="3">
        <v>4.9219106840000002</v>
      </c>
      <c r="F568" s="3">
        <v>1.9272087499999999</v>
      </c>
      <c r="G568" s="3">
        <v>8.2823978000000006E-2</v>
      </c>
      <c r="H568" s="4">
        <v>0.28028220399999998</v>
      </c>
      <c r="I568" s="3">
        <v>-5.1495219370000003</v>
      </c>
    </row>
    <row r="569" spans="1:9" x14ac:dyDescent="0.15">
      <c r="A569" s="1" t="s">
        <v>884</v>
      </c>
      <c r="B569" s="1" t="s">
        <v>3382</v>
      </c>
      <c r="C569" s="1" t="s">
        <v>1559</v>
      </c>
      <c r="D569" s="3">
        <v>0.99309927499999995</v>
      </c>
      <c r="E569" s="3">
        <v>8.4085953149999995</v>
      </c>
      <c r="F569" s="3">
        <v>-1.923751164</v>
      </c>
      <c r="G569" s="3">
        <v>8.3298892999999999E-2</v>
      </c>
      <c r="H569" s="4">
        <v>0.28139131299999998</v>
      </c>
      <c r="I569" s="3">
        <v>-5.1547863060000001</v>
      </c>
    </row>
    <row r="570" spans="1:9" x14ac:dyDescent="0.15">
      <c r="A570" s="1" t="s">
        <v>91</v>
      </c>
      <c r="B570" s="1" t="s">
        <v>1753</v>
      </c>
      <c r="C570" s="1" t="s">
        <v>1752</v>
      </c>
      <c r="D570" s="3">
        <v>-2.0279683940000002</v>
      </c>
      <c r="E570" s="3">
        <v>5.6096486350000001</v>
      </c>
      <c r="F570" s="3">
        <v>1.91654057</v>
      </c>
      <c r="G570" s="3">
        <v>8.4297495E-2</v>
      </c>
      <c r="H570" s="4">
        <v>0.28426245300000003</v>
      </c>
      <c r="I570" s="3">
        <v>-5.1657510750000002</v>
      </c>
    </row>
    <row r="571" spans="1:9" x14ac:dyDescent="0.15">
      <c r="A571" s="1" t="s">
        <v>456</v>
      </c>
      <c r="B571" s="1" t="s">
        <v>2563</v>
      </c>
      <c r="C571" s="1" t="s">
        <v>1707</v>
      </c>
      <c r="D571" s="3">
        <v>-2.566133218</v>
      </c>
      <c r="E571" s="3">
        <v>9.6833634150000005</v>
      </c>
      <c r="F571" s="3">
        <v>1.9150885639999999</v>
      </c>
      <c r="G571" s="3">
        <v>8.4933102999999996E-2</v>
      </c>
      <c r="H571" s="4">
        <v>0.28498718200000001</v>
      </c>
      <c r="I571" s="3">
        <v>-5.1692577120000003</v>
      </c>
    </row>
    <row r="572" spans="1:9" x14ac:dyDescent="0.15">
      <c r="A572" s="1" t="s">
        <v>767</v>
      </c>
      <c r="B572" s="1" t="s">
        <v>3150</v>
      </c>
      <c r="C572" s="1" t="s">
        <v>3148</v>
      </c>
      <c r="D572" s="3">
        <v>1.60354902</v>
      </c>
      <c r="E572" s="3">
        <v>8.9384054630000005</v>
      </c>
      <c r="F572" s="3">
        <v>-1.91074213</v>
      </c>
      <c r="G572" s="3">
        <v>8.5108619999999996E-2</v>
      </c>
      <c r="H572" s="4">
        <v>0.28498718200000001</v>
      </c>
      <c r="I572" s="3">
        <v>-5.1745548640000001</v>
      </c>
    </row>
    <row r="573" spans="1:9" x14ac:dyDescent="0.15">
      <c r="A573" s="1" t="s">
        <v>802</v>
      </c>
      <c r="B573" s="1" t="s">
        <v>3207</v>
      </c>
      <c r="C573" s="1" t="s">
        <v>1707</v>
      </c>
      <c r="D573" s="3">
        <v>-0.57141548600000003</v>
      </c>
      <c r="E573" s="3">
        <v>10.99912745</v>
      </c>
      <c r="F573" s="3">
        <v>1.9135810310000001</v>
      </c>
      <c r="G573" s="3">
        <v>8.4710590000000002E-2</v>
      </c>
      <c r="H573" s="4">
        <v>0.28498718200000001</v>
      </c>
      <c r="I573" s="3">
        <v>-5.1702460710000002</v>
      </c>
    </row>
    <row r="574" spans="1:9" x14ac:dyDescent="0.15">
      <c r="A574" s="1" t="s">
        <v>819</v>
      </c>
      <c r="B574" s="1" t="s">
        <v>3264</v>
      </c>
      <c r="C574" s="1" t="s">
        <v>1559</v>
      </c>
      <c r="D574" s="3">
        <v>1.14167624</v>
      </c>
      <c r="E574" s="3">
        <v>13.1857427</v>
      </c>
      <c r="F574" s="3">
        <v>-1.9138544070000001</v>
      </c>
      <c r="G574" s="3">
        <v>8.5105680000000003E-2</v>
      </c>
      <c r="H574" s="4">
        <v>0.28498718200000001</v>
      </c>
      <c r="I574" s="3">
        <v>-5.1711269030000002</v>
      </c>
    </row>
    <row r="575" spans="1:9" x14ac:dyDescent="0.15">
      <c r="A575" s="1" t="s">
        <v>342</v>
      </c>
      <c r="B575" s="1" t="s">
        <v>2333</v>
      </c>
      <c r="C575" s="1" t="s">
        <v>1593</v>
      </c>
      <c r="D575" s="3">
        <v>-0.70518376999999999</v>
      </c>
      <c r="E575" s="3">
        <v>10.14695974</v>
      </c>
      <c r="F575" s="3">
        <v>1.9088627730000001</v>
      </c>
      <c r="G575" s="3">
        <v>8.5373075000000007E-2</v>
      </c>
      <c r="H575" s="4">
        <v>0.285254811</v>
      </c>
      <c r="I575" s="3">
        <v>-5.1774056809999998</v>
      </c>
    </row>
    <row r="576" spans="1:9" x14ac:dyDescent="0.15">
      <c r="A576" s="1" t="s">
        <v>364</v>
      </c>
      <c r="B576" s="1" t="s">
        <v>2392</v>
      </c>
      <c r="C576" s="1" t="s">
        <v>1571</v>
      </c>
      <c r="D576" s="3">
        <v>-0.50159487700000005</v>
      </c>
      <c r="E576" s="3">
        <v>12.58556933</v>
      </c>
      <c r="F576" s="3">
        <v>1.908055345</v>
      </c>
      <c r="G576" s="3">
        <v>8.5486928000000004E-2</v>
      </c>
      <c r="H576" s="4">
        <v>0.285254811</v>
      </c>
      <c r="I576" s="3">
        <v>-5.1786300839999999</v>
      </c>
    </row>
    <row r="577" spans="1:9" x14ac:dyDescent="0.15">
      <c r="A577" s="1" t="s">
        <v>429</v>
      </c>
      <c r="B577" s="1" t="s">
        <v>2515</v>
      </c>
      <c r="C577" s="1" t="s">
        <v>1559</v>
      </c>
      <c r="D577" s="3">
        <v>-0.60174663500000003</v>
      </c>
      <c r="E577" s="3">
        <v>10.20873978</v>
      </c>
      <c r="F577" s="3">
        <v>1.9026036900000001</v>
      </c>
      <c r="G577" s="3">
        <v>8.6259361000000007E-2</v>
      </c>
      <c r="H577" s="4">
        <v>0.28733083300000001</v>
      </c>
      <c r="I577" s="3">
        <v>-5.1868908740000004</v>
      </c>
    </row>
    <row r="578" spans="1:9" x14ac:dyDescent="0.15">
      <c r="A578" s="1" t="s">
        <v>809</v>
      </c>
      <c r="B578" s="1" t="s">
        <v>3240</v>
      </c>
      <c r="C578" s="1" t="s">
        <v>3239</v>
      </c>
      <c r="D578" s="3">
        <v>0.33769994199999998</v>
      </c>
      <c r="E578" s="3">
        <v>11.902380020000001</v>
      </c>
      <c r="F578" s="3">
        <v>-1.898422182</v>
      </c>
      <c r="G578" s="3">
        <v>8.6856230000000006E-2</v>
      </c>
      <c r="H578" s="4">
        <v>0.28841568400000001</v>
      </c>
      <c r="I578" s="3">
        <v>-5.1932196519999998</v>
      </c>
    </row>
    <row r="579" spans="1:9" x14ac:dyDescent="0.15">
      <c r="A579" s="1" t="s">
        <v>852</v>
      </c>
      <c r="B579" s="1" t="s">
        <v>1955</v>
      </c>
      <c r="C579" s="1" t="s">
        <v>3328</v>
      </c>
      <c r="D579" s="3">
        <v>-2.647097692</v>
      </c>
      <c r="E579" s="3">
        <v>9.2768785559999998</v>
      </c>
      <c r="F579" s="3">
        <v>1.899271433</v>
      </c>
      <c r="G579" s="3">
        <v>8.6990494000000002E-2</v>
      </c>
      <c r="H579" s="4">
        <v>0.28841568400000001</v>
      </c>
      <c r="I579" s="3">
        <v>-5.1926633750000004</v>
      </c>
    </row>
    <row r="580" spans="1:9" x14ac:dyDescent="0.15">
      <c r="A580" s="1" t="s">
        <v>1075</v>
      </c>
      <c r="B580" s="1" t="s">
        <v>3710</v>
      </c>
      <c r="C580" s="1" t="s">
        <v>3708</v>
      </c>
      <c r="D580" s="3">
        <v>-2.592442712</v>
      </c>
      <c r="E580" s="3">
        <v>5.0163544199999999</v>
      </c>
      <c r="F580" s="3">
        <v>1.897157005</v>
      </c>
      <c r="G580" s="3">
        <v>8.7037578000000004E-2</v>
      </c>
      <c r="H580" s="4">
        <v>0.28841568400000001</v>
      </c>
      <c r="I580" s="3">
        <v>-5.1951332499999996</v>
      </c>
    </row>
    <row r="581" spans="1:9" x14ac:dyDescent="0.15">
      <c r="A581" s="1" t="s">
        <v>363</v>
      </c>
      <c r="B581" s="1" t="s">
        <v>2385</v>
      </c>
      <c r="C581" s="1" t="s">
        <v>2384</v>
      </c>
      <c r="D581" s="3">
        <v>0.58627525599999997</v>
      </c>
      <c r="E581" s="3">
        <v>15.8029087</v>
      </c>
      <c r="F581" s="3">
        <v>-1.8937205420000001</v>
      </c>
      <c r="G581" s="3">
        <v>8.7544096000000002E-2</v>
      </c>
      <c r="H581" s="4">
        <v>0.28859363999999998</v>
      </c>
      <c r="I581" s="3">
        <v>-5.2003620069999998</v>
      </c>
    </row>
    <row r="582" spans="1:9" x14ac:dyDescent="0.15">
      <c r="A582" s="1" t="s">
        <v>765</v>
      </c>
      <c r="B582" s="1" t="s">
        <v>3143</v>
      </c>
      <c r="C582" s="1" t="s">
        <v>1559</v>
      </c>
      <c r="D582" s="3">
        <v>2.1216506050000001</v>
      </c>
      <c r="E582" s="3">
        <v>9.6118645730000001</v>
      </c>
      <c r="F582" s="3">
        <v>-1.8956778780000001</v>
      </c>
      <c r="G582" s="3">
        <v>8.7316790000000005E-2</v>
      </c>
      <c r="H582" s="4">
        <v>0.28859363999999998</v>
      </c>
      <c r="I582" s="3">
        <v>-5.1975577499999996</v>
      </c>
    </row>
    <row r="583" spans="1:9" x14ac:dyDescent="0.15">
      <c r="A583" s="1" t="s">
        <v>833</v>
      </c>
      <c r="B583" s="1" t="s">
        <v>3297</v>
      </c>
      <c r="C583" s="1" t="s">
        <v>3296</v>
      </c>
      <c r="D583" s="3">
        <v>1.191725205</v>
      </c>
      <c r="E583" s="3">
        <v>8.4639993760000003</v>
      </c>
      <c r="F583" s="3">
        <v>-1.8943078609999999</v>
      </c>
      <c r="G583" s="3">
        <v>8.7447259999999999E-2</v>
      </c>
      <c r="H583" s="4">
        <v>0.28859363999999998</v>
      </c>
      <c r="I583" s="3">
        <v>-5.1994404550000004</v>
      </c>
    </row>
    <row r="584" spans="1:9" x14ac:dyDescent="0.15">
      <c r="A584" s="1" t="s">
        <v>592</v>
      </c>
      <c r="B584" s="1" t="s">
        <v>2830</v>
      </c>
      <c r="C584" s="1" t="s">
        <v>2829</v>
      </c>
      <c r="D584" s="3">
        <v>-0.40936699900000001</v>
      </c>
      <c r="E584" s="3">
        <v>11.5086195</v>
      </c>
      <c r="F584" s="3">
        <v>1.891785823</v>
      </c>
      <c r="G584" s="3">
        <v>8.7811403999999996E-2</v>
      </c>
      <c r="H584" s="4">
        <v>0.288976599</v>
      </c>
      <c r="I584" s="3">
        <v>-5.2032506490000001</v>
      </c>
    </row>
    <row r="585" spans="1:9" x14ac:dyDescent="0.15">
      <c r="A585" s="1" t="s">
        <v>437</v>
      </c>
      <c r="B585" s="1" t="s">
        <v>2531</v>
      </c>
      <c r="C585" s="1" t="s">
        <v>2530</v>
      </c>
      <c r="D585" s="3">
        <v>1.4763501219999999</v>
      </c>
      <c r="E585" s="3">
        <v>10.7192016</v>
      </c>
      <c r="F585" s="3">
        <v>-1.891436981</v>
      </c>
      <c r="G585" s="3">
        <v>8.8118226999999993E-2</v>
      </c>
      <c r="H585" s="4">
        <v>0.28948805799999999</v>
      </c>
      <c r="I585" s="3">
        <v>-5.2044878209999998</v>
      </c>
    </row>
    <row r="586" spans="1:9" x14ac:dyDescent="0.15">
      <c r="A586" s="1" t="s">
        <v>764</v>
      </c>
      <c r="B586" s="1" t="s">
        <v>1779</v>
      </c>
      <c r="C586" s="1" t="s">
        <v>3128</v>
      </c>
      <c r="D586" s="3">
        <v>-0.57823283999999997</v>
      </c>
      <c r="E586" s="3">
        <v>9.9432054740000009</v>
      </c>
      <c r="F586" s="3">
        <v>1.8875712019999999</v>
      </c>
      <c r="G586" s="3">
        <v>8.8423080000000001E-2</v>
      </c>
      <c r="H586" s="4">
        <v>0.28999130099999998</v>
      </c>
      <c r="I586" s="3">
        <v>-5.2096126539999998</v>
      </c>
    </row>
    <row r="587" spans="1:9" x14ac:dyDescent="0.15">
      <c r="A587" s="1" t="s">
        <v>855</v>
      </c>
      <c r="B587" s="1" t="s">
        <v>3332</v>
      </c>
      <c r="C587" s="1" t="s">
        <v>3331</v>
      </c>
      <c r="D587" s="3">
        <v>-3.3669381980000002</v>
      </c>
      <c r="E587" s="3">
        <v>8.7159938839999995</v>
      </c>
      <c r="F587" s="3">
        <v>1.888927552</v>
      </c>
      <c r="G587" s="3">
        <v>8.8662145999999997E-2</v>
      </c>
      <c r="H587" s="4">
        <v>0.290277438</v>
      </c>
      <c r="I587" s="3">
        <v>-5.2087625820000003</v>
      </c>
    </row>
    <row r="588" spans="1:9" x14ac:dyDescent="0.15">
      <c r="A588" s="1" t="s">
        <v>480</v>
      </c>
      <c r="B588" s="1" t="s">
        <v>2610</v>
      </c>
      <c r="C588" s="1" t="s">
        <v>1559</v>
      </c>
      <c r="D588" s="3">
        <v>-0.84103732600000003</v>
      </c>
      <c r="E588" s="3">
        <v>10.48478471</v>
      </c>
      <c r="F588" s="3">
        <v>1.881963313</v>
      </c>
      <c r="G588" s="3">
        <v>8.9243106000000003E-2</v>
      </c>
      <c r="H588" s="4">
        <v>0.29168002999999998</v>
      </c>
      <c r="I588" s="3">
        <v>-5.2180675250000004</v>
      </c>
    </row>
    <row r="589" spans="1:9" x14ac:dyDescent="0.15">
      <c r="A589" s="1" t="s">
        <v>759</v>
      </c>
      <c r="B589" s="1" t="s">
        <v>3131</v>
      </c>
      <c r="C589" s="1" t="s">
        <v>1559</v>
      </c>
      <c r="D589" s="3">
        <v>0.83396171500000005</v>
      </c>
      <c r="E589" s="3">
        <v>9.569437787</v>
      </c>
      <c r="F589" s="3">
        <v>-1.872934718</v>
      </c>
      <c r="G589" s="3">
        <v>9.0578186000000005E-2</v>
      </c>
      <c r="H589" s="4">
        <v>0.29553838199999999</v>
      </c>
      <c r="I589" s="3">
        <v>-5.23165485</v>
      </c>
    </row>
    <row r="590" spans="1:9" x14ac:dyDescent="0.15">
      <c r="A590" s="1" t="s">
        <v>25</v>
      </c>
      <c r="B590" s="1" t="s">
        <v>1595</v>
      </c>
      <c r="C590" s="1" t="s">
        <v>1559</v>
      </c>
      <c r="D590" s="3">
        <v>0.44966419299999999</v>
      </c>
      <c r="E590" s="3">
        <v>10.871344649999999</v>
      </c>
      <c r="F590" s="3">
        <v>-1.8679407830000001</v>
      </c>
      <c r="G590" s="3">
        <v>9.1324588999999998E-2</v>
      </c>
      <c r="H590" s="4">
        <v>0.29746612300000003</v>
      </c>
      <c r="I590" s="3">
        <v>-5.2391570569999999</v>
      </c>
    </row>
    <row r="591" spans="1:9" x14ac:dyDescent="0.15">
      <c r="A591" s="1" t="s">
        <v>614</v>
      </c>
      <c r="B591" s="1" t="s">
        <v>2871</v>
      </c>
      <c r="C591" s="1" t="s">
        <v>1559</v>
      </c>
      <c r="D591" s="3">
        <v>0.55338625100000005</v>
      </c>
      <c r="E591" s="3">
        <v>10.69491002</v>
      </c>
      <c r="F591" s="3">
        <v>-1.862530335</v>
      </c>
      <c r="G591" s="3">
        <v>9.2139678000000003E-2</v>
      </c>
      <c r="H591" s="4">
        <v>0.29961065399999998</v>
      </c>
      <c r="I591" s="3">
        <v>-5.2472742270000001</v>
      </c>
    </row>
    <row r="592" spans="1:9" x14ac:dyDescent="0.15">
      <c r="A592" s="1" t="s">
        <v>168</v>
      </c>
      <c r="B592" s="1" t="s">
        <v>1942</v>
      </c>
      <c r="C592" s="1" t="s">
        <v>1559</v>
      </c>
      <c r="D592" s="3">
        <v>0.604861435</v>
      </c>
      <c r="E592" s="3">
        <v>11.11056185</v>
      </c>
      <c r="F592" s="3">
        <v>-1.8586586300000001</v>
      </c>
      <c r="G592" s="3">
        <v>9.2727086E-2</v>
      </c>
      <c r="H592" s="4">
        <v>0.30058673699999999</v>
      </c>
      <c r="I592" s="3">
        <v>-5.2530759549999999</v>
      </c>
    </row>
    <row r="593" spans="1:9" x14ac:dyDescent="0.15">
      <c r="A593" s="1" t="s">
        <v>376</v>
      </c>
      <c r="B593" s="1" t="s">
        <v>2416</v>
      </c>
      <c r="C593" s="1" t="s">
        <v>1559</v>
      </c>
      <c r="D593" s="3">
        <v>0.35142181099999997</v>
      </c>
      <c r="E593" s="3">
        <v>14.14354709</v>
      </c>
      <c r="F593" s="3">
        <v>-1.8582803429999999</v>
      </c>
      <c r="G593" s="3">
        <v>9.2784664000000003E-2</v>
      </c>
      <c r="H593" s="4">
        <v>0.30058673699999999</v>
      </c>
      <c r="I593" s="3">
        <v>-5.2536425060000003</v>
      </c>
    </row>
    <row r="594" spans="1:9" x14ac:dyDescent="0.15">
      <c r="A594" s="1" t="s">
        <v>584</v>
      </c>
      <c r="B594" s="1" t="s">
        <v>1699</v>
      </c>
      <c r="C594" s="1" t="s">
        <v>2767</v>
      </c>
      <c r="D594" s="3">
        <v>2.6523504529999999</v>
      </c>
      <c r="E594" s="3">
        <v>11.79509213</v>
      </c>
      <c r="F594" s="3">
        <v>-1.8601957419999999</v>
      </c>
      <c r="G594" s="3">
        <v>9.2932994000000005E-2</v>
      </c>
      <c r="H594" s="4">
        <v>0.30058673699999999</v>
      </c>
      <c r="I594" s="3">
        <v>-5.25185981</v>
      </c>
    </row>
    <row r="595" spans="1:9" x14ac:dyDescent="0.15">
      <c r="A595" s="1" t="s">
        <v>998</v>
      </c>
      <c r="B595" s="1" t="s">
        <v>3590</v>
      </c>
      <c r="C595" s="1" t="s">
        <v>1559</v>
      </c>
      <c r="D595" s="3">
        <v>-0.52726662999999996</v>
      </c>
      <c r="E595" s="3">
        <v>12.23707572</v>
      </c>
      <c r="F595" s="3">
        <v>1.8564174449999999</v>
      </c>
      <c r="G595" s="3">
        <v>9.3068697000000006E-2</v>
      </c>
      <c r="H595" s="4">
        <v>0.30058673699999999</v>
      </c>
      <c r="I595" s="3">
        <v>-5.2564317149999997</v>
      </c>
    </row>
    <row r="596" spans="1:9" x14ac:dyDescent="0.15">
      <c r="A596" s="1" t="s">
        <v>689</v>
      </c>
      <c r="B596" s="1" t="s">
        <v>2439</v>
      </c>
      <c r="C596" s="1" t="s">
        <v>3004</v>
      </c>
      <c r="D596" s="3">
        <v>-2.3627118359999999</v>
      </c>
      <c r="E596" s="3">
        <v>11.244079510000001</v>
      </c>
      <c r="F596" s="3">
        <v>1.856675791</v>
      </c>
      <c r="G596" s="3">
        <v>9.3469156999999997E-2</v>
      </c>
      <c r="H596" s="4">
        <v>0.30086368200000002</v>
      </c>
      <c r="I596" s="3">
        <v>-5.2571183330000002</v>
      </c>
    </row>
    <row r="597" spans="1:9" x14ac:dyDescent="0.15">
      <c r="A597" s="1" t="s">
        <v>764</v>
      </c>
      <c r="B597" s="1" t="s">
        <v>2299</v>
      </c>
      <c r="C597" s="1" t="s">
        <v>3128</v>
      </c>
      <c r="D597" s="3">
        <v>-1.697086001</v>
      </c>
      <c r="E597" s="3">
        <v>5.4232715340000004</v>
      </c>
      <c r="F597" s="3">
        <v>1.8540981620000001</v>
      </c>
      <c r="G597" s="3">
        <v>9.3423437999999998E-2</v>
      </c>
      <c r="H597" s="4">
        <v>0.30086368200000002</v>
      </c>
      <c r="I597" s="3">
        <v>-5.2599023660000004</v>
      </c>
    </row>
    <row r="598" spans="1:9" x14ac:dyDescent="0.15">
      <c r="A598" s="1" t="s">
        <v>218</v>
      </c>
      <c r="B598" s="1" t="s">
        <v>2063</v>
      </c>
      <c r="C598" s="1" t="s">
        <v>2062</v>
      </c>
      <c r="D598" s="3">
        <v>2.9929083630000002</v>
      </c>
      <c r="E598" s="3">
        <v>6.610445586</v>
      </c>
      <c r="F598" s="3">
        <v>-1.845547088</v>
      </c>
      <c r="G598" s="3">
        <v>9.4742187000000005E-2</v>
      </c>
      <c r="H598" s="4">
        <v>0.30444884300000002</v>
      </c>
      <c r="I598" s="3">
        <v>-5.2726803950000001</v>
      </c>
    </row>
    <row r="599" spans="1:9" x14ac:dyDescent="0.15">
      <c r="A599" s="1" t="s">
        <v>172</v>
      </c>
      <c r="B599" s="1" t="s">
        <v>1948</v>
      </c>
      <c r="C599" s="1" t="s">
        <v>1947</v>
      </c>
      <c r="D599" s="3">
        <v>-0.65312755099999997</v>
      </c>
      <c r="E599" s="3">
        <v>12.70265818</v>
      </c>
      <c r="F599" s="3">
        <v>1.842263218</v>
      </c>
      <c r="G599" s="3">
        <v>9.5264053000000001E-2</v>
      </c>
      <c r="H599" s="4">
        <v>0.305612198</v>
      </c>
      <c r="I599" s="3">
        <v>-5.2776051580000001</v>
      </c>
    </row>
    <row r="600" spans="1:9" x14ac:dyDescent="0.15">
      <c r="A600" s="1" t="s">
        <v>1051</v>
      </c>
      <c r="B600" s="1" t="s">
        <v>3680</v>
      </c>
      <c r="C600" s="1" t="s">
        <v>3676</v>
      </c>
      <c r="D600" s="3">
        <v>-0.52162315999999997</v>
      </c>
      <c r="E600" s="3">
        <v>10.725574569999999</v>
      </c>
      <c r="F600" s="3">
        <v>1.839121102</v>
      </c>
      <c r="G600" s="3">
        <v>9.5744504999999994E-2</v>
      </c>
      <c r="H600" s="4">
        <v>0.30663901799999999</v>
      </c>
      <c r="I600" s="3">
        <v>-5.2822640249999999</v>
      </c>
    </row>
    <row r="601" spans="1:9" x14ac:dyDescent="0.15">
      <c r="A601" s="1" t="s">
        <v>568</v>
      </c>
      <c r="B601" s="1" t="s">
        <v>1849</v>
      </c>
      <c r="C601" s="1" t="s">
        <v>1559</v>
      </c>
      <c r="D601" s="3">
        <v>-1.94636246</v>
      </c>
      <c r="E601" s="3">
        <v>7.0381733630000003</v>
      </c>
      <c r="F601" s="3">
        <v>1.831735543</v>
      </c>
      <c r="G601" s="3">
        <v>9.6908585000000005E-2</v>
      </c>
      <c r="H601" s="4">
        <v>0.30934235799999998</v>
      </c>
      <c r="I601" s="3">
        <v>-5.2932586080000004</v>
      </c>
    </row>
    <row r="602" spans="1:9" x14ac:dyDescent="0.15">
      <c r="A602" s="1" t="s">
        <v>760</v>
      </c>
      <c r="B602" s="1" t="s">
        <v>3134</v>
      </c>
      <c r="C602" s="1" t="s">
        <v>3132</v>
      </c>
      <c r="D602" s="3">
        <v>2.805633357</v>
      </c>
      <c r="E602" s="3">
        <v>7.5069005750000004</v>
      </c>
      <c r="F602" s="3">
        <v>-1.831712915</v>
      </c>
      <c r="G602" s="3">
        <v>9.6912172000000005E-2</v>
      </c>
      <c r="H602" s="4">
        <v>0.30934235799999998</v>
      </c>
      <c r="I602" s="3">
        <v>-5.2932922590000002</v>
      </c>
    </row>
    <row r="603" spans="1:9" x14ac:dyDescent="0.15">
      <c r="A603" s="1" t="s">
        <v>617</v>
      </c>
      <c r="B603" s="1" t="s">
        <v>2205</v>
      </c>
      <c r="C603" s="1" t="s">
        <v>2873</v>
      </c>
      <c r="D603" s="3">
        <v>0.61513194299999996</v>
      </c>
      <c r="E603" s="3">
        <v>9.7132339349999999</v>
      </c>
      <c r="F603" s="3">
        <v>-1.830392282</v>
      </c>
      <c r="G603" s="3">
        <v>9.7121703000000004E-2</v>
      </c>
      <c r="H603" s="4">
        <v>0.30949449200000001</v>
      </c>
      <c r="I603" s="3">
        <v>-5.2952559370000003</v>
      </c>
    </row>
    <row r="604" spans="1:9" x14ac:dyDescent="0.15">
      <c r="A604" s="1" t="s">
        <v>160</v>
      </c>
      <c r="B604" s="1" t="s">
        <v>1923</v>
      </c>
      <c r="C604" s="1" t="s">
        <v>1559</v>
      </c>
      <c r="D604" s="3">
        <v>-1.2710351200000001</v>
      </c>
      <c r="E604" s="3">
        <v>10.522001599999999</v>
      </c>
      <c r="F604" s="3">
        <v>1.828675399</v>
      </c>
      <c r="G604" s="3">
        <v>9.7431910999999996E-2</v>
      </c>
      <c r="H604" s="4">
        <v>0.309565233</v>
      </c>
      <c r="I604" s="3">
        <v>-5.2978896119999996</v>
      </c>
    </row>
    <row r="605" spans="1:9" x14ac:dyDescent="0.15">
      <c r="A605" s="1" t="s">
        <v>250</v>
      </c>
      <c r="B605" s="1" t="s">
        <v>2137</v>
      </c>
      <c r="C605" s="1" t="s">
        <v>2135</v>
      </c>
      <c r="D605" s="3">
        <v>2.305972712</v>
      </c>
      <c r="E605" s="3">
        <v>2.4930198039999998</v>
      </c>
      <c r="F605" s="3">
        <v>-1.8282171760000001</v>
      </c>
      <c r="G605" s="3">
        <v>9.7467713999999997E-2</v>
      </c>
      <c r="H605" s="4">
        <v>0.309565233</v>
      </c>
      <c r="I605" s="3">
        <v>-5.2984886329999998</v>
      </c>
    </row>
    <row r="606" spans="1:9" x14ac:dyDescent="0.15">
      <c r="A606" s="1" t="s">
        <v>226</v>
      </c>
      <c r="B606" s="1" t="s">
        <v>2082</v>
      </c>
      <c r="C606" s="1" t="s">
        <v>1559</v>
      </c>
      <c r="D606" s="3">
        <v>1.326519252</v>
      </c>
      <c r="E606" s="3">
        <v>10.07372294</v>
      </c>
      <c r="F606" s="3">
        <v>-1.824406967</v>
      </c>
      <c r="G606" s="3">
        <v>9.8076575999999999E-2</v>
      </c>
      <c r="H606" s="4">
        <v>0.310467571</v>
      </c>
      <c r="I606" s="3">
        <v>-5.304146899</v>
      </c>
    </row>
    <row r="607" spans="1:9" x14ac:dyDescent="0.15">
      <c r="A607" s="1" t="s">
        <v>881</v>
      </c>
      <c r="B607" s="1" t="s">
        <v>3373</v>
      </c>
      <c r="C607" s="1" t="s">
        <v>1559</v>
      </c>
      <c r="D607" s="3">
        <v>-0.37516947899999997</v>
      </c>
      <c r="E607" s="3">
        <v>11.04240684</v>
      </c>
      <c r="F607" s="3">
        <v>1.8246936629999999</v>
      </c>
      <c r="G607" s="3">
        <v>9.8030641000000002E-2</v>
      </c>
      <c r="H607" s="4">
        <v>0.310467571</v>
      </c>
      <c r="I607" s="3">
        <v>-5.30372135</v>
      </c>
    </row>
    <row r="608" spans="1:9" x14ac:dyDescent="0.15">
      <c r="A608" s="1" t="s">
        <v>23</v>
      </c>
      <c r="B608" s="1" t="s">
        <v>1592</v>
      </c>
      <c r="C608" s="1" t="s">
        <v>1559</v>
      </c>
      <c r="D608" s="3">
        <v>-2.3558862129999998</v>
      </c>
      <c r="E608" s="3">
        <v>9.6055341789999993</v>
      </c>
      <c r="F608" s="3">
        <v>1.822075892</v>
      </c>
      <c r="G608" s="3">
        <v>9.8847977000000004E-2</v>
      </c>
      <c r="H608" s="4">
        <v>0.31149539799999998</v>
      </c>
      <c r="I608" s="3">
        <v>-5.3084551280000003</v>
      </c>
    </row>
    <row r="609" spans="1:9" x14ac:dyDescent="0.15">
      <c r="A609" s="1" t="s">
        <v>112</v>
      </c>
      <c r="B609" s="1" t="s">
        <v>1812</v>
      </c>
      <c r="C609" s="1" t="s">
        <v>1810</v>
      </c>
      <c r="D609" s="3">
        <v>-1.5148194260000001</v>
      </c>
      <c r="E609" s="3">
        <v>7.8480964980000003</v>
      </c>
      <c r="F609" s="3">
        <v>1.8193540050000001</v>
      </c>
      <c r="G609" s="3">
        <v>9.8889431999999999E-2</v>
      </c>
      <c r="H609" s="4">
        <v>0.31149539799999998</v>
      </c>
      <c r="I609" s="3">
        <v>-5.3116416969999998</v>
      </c>
    </row>
    <row r="610" spans="1:9" x14ac:dyDescent="0.15">
      <c r="A610" s="1" t="s">
        <v>311</v>
      </c>
      <c r="B610" s="1" t="s">
        <v>1706</v>
      </c>
      <c r="C610" s="1" t="s">
        <v>1593</v>
      </c>
      <c r="D610" s="3">
        <v>1.9711492799999999</v>
      </c>
      <c r="E610" s="3">
        <v>10.97691365</v>
      </c>
      <c r="F610" s="3">
        <v>-1.8210891309999999</v>
      </c>
      <c r="G610" s="3">
        <v>9.9052929999999997E-2</v>
      </c>
      <c r="H610" s="4">
        <v>0.31149539799999998</v>
      </c>
      <c r="I610" s="3">
        <v>-5.3100132689999997</v>
      </c>
    </row>
    <row r="611" spans="1:9" x14ac:dyDescent="0.15">
      <c r="A611" s="1" t="s">
        <v>975</v>
      </c>
      <c r="B611" s="1" t="s">
        <v>3533</v>
      </c>
      <c r="C611" s="1" t="s">
        <v>1593</v>
      </c>
      <c r="D611" s="3">
        <v>1.7696436689999999</v>
      </c>
      <c r="E611" s="3">
        <v>6.9308131140000002</v>
      </c>
      <c r="F611" s="3">
        <v>-1.81885403</v>
      </c>
      <c r="G611" s="3">
        <v>9.8970197999999995E-2</v>
      </c>
      <c r="H611" s="4">
        <v>0.31149539799999998</v>
      </c>
      <c r="I611" s="3">
        <v>-5.3123827239999999</v>
      </c>
    </row>
    <row r="612" spans="1:9" x14ac:dyDescent="0.15">
      <c r="A612" s="1" t="s">
        <v>939</v>
      </c>
      <c r="B612" s="1" t="s">
        <v>3483</v>
      </c>
      <c r="C612" s="1" t="s">
        <v>3477</v>
      </c>
      <c r="D612" s="3">
        <v>0.42951535499999999</v>
      </c>
      <c r="E612" s="3">
        <v>13.11542611</v>
      </c>
      <c r="F612" s="3">
        <v>-1.8135015539999999</v>
      </c>
      <c r="G612" s="3">
        <v>9.9838649000000002E-2</v>
      </c>
      <c r="H612" s="4">
        <v>0.312936881</v>
      </c>
      <c r="I612" s="3">
        <v>-5.3203094469999996</v>
      </c>
    </row>
    <row r="613" spans="1:9" x14ac:dyDescent="0.15">
      <c r="A613" s="1" t="s">
        <v>941</v>
      </c>
      <c r="B613" s="1" t="s">
        <v>3488</v>
      </c>
      <c r="C613" s="1" t="s">
        <v>3487</v>
      </c>
      <c r="D613" s="3">
        <v>-0.31346179600000001</v>
      </c>
      <c r="E613" s="3">
        <v>11.40724889</v>
      </c>
      <c r="F613" s="3">
        <v>1.813572164</v>
      </c>
      <c r="G613" s="3">
        <v>9.9827147000000005E-2</v>
      </c>
      <c r="H613" s="4">
        <v>0.312936881</v>
      </c>
      <c r="I613" s="3">
        <v>-5.3202049540000003</v>
      </c>
    </row>
    <row r="614" spans="1:9" x14ac:dyDescent="0.15">
      <c r="A614" s="1" t="s">
        <v>699</v>
      </c>
      <c r="B614" s="1" t="s">
        <v>3030</v>
      </c>
      <c r="C614" s="1" t="s">
        <v>1593</v>
      </c>
      <c r="D614" s="3">
        <v>1.2227092610000001</v>
      </c>
      <c r="E614" s="3">
        <v>9.5966639390000008</v>
      </c>
      <c r="F614" s="3">
        <v>-1.8121008430000001</v>
      </c>
      <c r="G614" s="3">
        <v>0.10006707200000001</v>
      </c>
      <c r="H614" s="4">
        <v>0.31313951299999998</v>
      </c>
      <c r="I614" s="3">
        <v>-5.3223819050000003</v>
      </c>
    </row>
    <row r="615" spans="1:9" x14ac:dyDescent="0.15">
      <c r="A615" s="1" t="s">
        <v>405</v>
      </c>
      <c r="B615" s="1" t="s">
        <v>2473</v>
      </c>
      <c r="C615" s="1" t="s">
        <v>2470</v>
      </c>
      <c r="D615" s="3">
        <v>1.5037318719999999</v>
      </c>
      <c r="E615" s="3">
        <v>12.53015796</v>
      </c>
      <c r="F615" s="3">
        <v>-1.807998086</v>
      </c>
      <c r="G615" s="3">
        <v>0.10118334900000001</v>
      </c>
      <c r="H615" s="4">
        <v>0.31559961199999997</v>
      </c>
      <c r="I615" s="3">
        <v>-5.3293458779999998</v>
      </c>
    </row>
    <row r="616" spans="1:9" x14ac:dyDescent="0.15">
      <c r="A616" s="1" t="s">
        <v>723</v>
      </c>
      <c r="B616" s="1" t="s">
        <v>1989</v>
      </c>
      <c r="C616" s="1" t="s">
        <v>1559</v>
      </c>
      <c r="D616" s="3">
        <v>1.5037318719999999</v>
      </c>
      <c r="E616" s="3">
        <v>12.53015796</v>
      </c>
      <c r="F616" s="3">
        <v>-1.807998086</v>
      </c>
      <c r="G616" s="3">
        <v>0.10118334900000001</v>
      </c>
      <c r="H616" s="4">
        <v>0.31559961199999997</v>
      </c>
      <c r="I616" s="3">
        <v>-5.3293458779999998</v>
      </c>
    </row>
    <row r="617" spans="1:9" x14ac:dyDescent="0.15">
      <c r="A617" s="1" t="s">
        <v>965</v>
      </c>
      <c r="B617" s="1" t="s">
        <v>3237</v>
      </c>
      <c r="C617" s="1" t="s">
        <v>1559</v>
      </c>
      <c r="D617" s="3">
        <v>-0.330905332</v>
      </c>
      <c r="E617" s="3">
        <v>12.78642975</v>
      </c>
      <c r="F617" s="3">
        <v>1.804041937</v>
      </c>
      <c r="G617" s="3">
        <v>0.101390655</v>
      </c>
      <c r="H617" s="4">
        <v>0.31573115899999998</v>
      </c>
      <c r="I617" s="3">
        <v>-5.3342901139999999</v>
      </c>
    </row>
    <row r="618" spans="1:9" x14ac:dyDescent="0.15">
      <c r="A618" s="1" t="s">
        <v>466</v>
      </c>
      <c r="B618" s="1" t="s">
        <v>2585</v>
      </c>
      <c r="C618" s="1" t="s">
        <v>2584</v>
      </c>
      <c r="D618" s="3">
        <v>-1.3086397649999999</v>
      </c>
      <c r="E618" s="3">
        <v>8.5575220099999996</v>
      </c>
      <c r="F618" s="3">
        <v>1.802442986</v>
      </c>
      <c r="G618" s="3">
        <v>0.101655169</v>
      </c>
      <c r="H618" s="4">
        <v>0.316040135</v>
      </c>
      <c r="I618" s="3">
        <v>-5.3366496339999996</v>
      </c>
    </row>
    <row r="619" spans="1:9" x14ac:dyDescent="0.15">
      <c r="A619" s="1" t="s">
        <v>7</v>
      </c>
      <c r="B619" s="1" t="s">
        <v>1562</v>
      </c>
      <c r="C619" s="1" t="s">
        <v>1561</v>
      </c>
      <c r="D619" s="3">
        <v>-1.836491436</v>
      </c>
      <c r="E619" s="3">
        <v>8.4632116390000007</v>
      </c>
      <c r="F619" s="3">
        <v>1.7925566610000001</v>
      </c>
      <c r="G619" s="3">
        <v>0.103304781</v>
      </c>
      <c r="H619" s="4">
        <v>0.32012761899999997</v>
      </c>
      <c r="I619" s="3">
        <v>-5.3512151389999998</v>
      </c>
    </row>
    <row r="620" spans="1:9" x14ac:dyDescent="0.15">
      <c r="A620" s="1" t="s">
        <v>910</v>
      </c>
      <c r="B620" s="1" t="s">
        <v>3428</v>
      </c>
      <c r="C620" s="1" t="s">
        <v>1593</v>
      </c>
      <c r="D620" s="3">
        <v>-2.4737195729999999</v>
      </c>
      <c r="E620" s="3">
        <v>9.1944976179999998</v>
      </c>
      <c r="F620" s="3">
        <v>1.793912521</v>
      </c>
      <c r="G620" s="3">
        <v>0.10327523800000001</v>
      </c>
      <c r="H620" s="4">
        <v>0.32012761899999997</v>
      </c>
      <c r="I620" s="3">
        <v>-5.349598694</v>
      </c>
    </row>
    <row r="621" spans="1:9" x14ac:dyDescent="0.15">
      <c r="A621" s="1" t="s">
        <v>167</v>
      </c>
      <c r="B621" s="1" t="s">
        <v>1939</v>
      </c>
      <c r="C621" s="1" t="s">
        <v>1935</v>
      </c>
      <c r="D621" s="3">
        <v>-3.2625886579999999</v>
      </c>
      <c r="E621" s="3">
        <v>8.5259103449999998</v>
      </c>
      <c r="F621" s="3">
        <v>1.7931697550000001</v>
      </c>
      <c r="G621" s="3">
        <v>0.10360109100000001</v>
      </c>
      <c r="H621" s="4">
        <v>0.32052635200000001</v>
      </c>
      <c r="I621" s="3">
        <v>-5.3510727610000002</v>
      </c>
    </row>
    <row r="622" spans="1:9" x14ac:dyDescent="0.15">
      <c r="A622" s="1" t="s">
        <v>90</v>
      </c>
      <c r="B622" s="1" t="s">
        <v>1751</v>
      </c>
      <c r="C622" s="1" t="s">
        <v>1559</v>
      </c>
      <c r="D622" s="3">
        <v>-2.0565784059999999</v>
      </c>
      <c r="E622" s="3">
        <v>9.9906724550000003</v>
      </c>
      <c r="F622" s="3">
        <v>1.791297358</v>
      </c>
      <c r="G622" s="3">
        <v>0.103962426</v>
      </c>
      <c r="H622" s="4">
        <v>0.32107319600000001</v>
      </c>
      <c r="I622" s="3">
        <v>-5.3539087280000004</v>
      </c>
    </row>
    <row r="623" spans="1:9" x14ac:dyDescent="0.15">
      <c r="A623" s="1" t="s">
        <v>842</v>
      </c>
      <c r="B623" s="1" t="s">
        <v>1706</v>
      </c>
      <c r="C623" s="1" t="s">
        <v>1559</v>
      </c>
      <c r="D623" s="3">
        <v>-4.0093786710000003</v>
      </c>
      <c r="E623" s="3">
        <v>6.741953434</v>
      </c>
      <c r="F623" s="3">
        <v>1.7893118219999999</v>
      </c>
      <c r="G623" s="3">
        <v>0.10411369299999999</v>
      </c>
      <c r="H623" s="4">
        <v>0.32107319600000001</v>
      </c>
      <c r="I623" s="3">
        <v>-5.3564782490000002</v>
      </c>
    </row>
    <row r="624" spans="1:9" x14ac:dyDescent="0.15">
      <c r="A624" s="1" t="s">
        <v>214</v>
      </c>
      <c r="B624" s="1" t="s">
        <v>2051</v>
      </c>
      <c r="C624" s="1" t="s">
        <v>1559</v>
      </c>
      <c r="D624" s="3">
        <v>1.7120958289999999</v>
      </c>
      <c r="E624" s="3">
        <v>8.5724842240000001</v>
      </c>
      <c r="F624" s="3">
        <v>-1.785871242</v>
      </c>
      <c r="G624" s="3">
        <v>0.10443417300000001</v>
      </c>
      <c r="H624" s="4">
        <v>0.32154289699999999</v>
      </c>
      <c r="I624" s="3">
        <v>-5.3610417449999996</v>
      </c>
    </row>
    <row r="625" spans="1:9" x14ac:dyDescent="0.15">
      <c r="A625" s="1" t="s">
        <v>428</v>
      </c>
      <c r="B625" s="1" t="s">
        <v>2514</v>
      </c>
      <c r="C625" s="1" t="s">
        <v>2513</v>
      </c>
      <c r="D625" s="3">
        <v>2.2159713860000001</v>
      </c>
      <c r="E625" s="3">
        <v>6.9616151339999996</v>
      </c>
      <c r="F625" s="3">
        <v>-1.784590723</v>
      </c>
      <c r="G625" s="3">
        <v>0.104651783</v>
      </c>
      <c r="H625" s="4">
        <v>0.32169486899999999</v>
      </c>
      <c r="I625" s="3">
        <v>-5.3629217919999999</v>
      </c>
    </row>
    <row r="626" spans="1:9" x14ac:dyDescent="0.15">
      <c r="A626" s="1" t="s">
        <v>568</v>
      </c>
      <c r="B626" s="1" t="s">
        <v>2771</v>
      </c>
      <c r="C626" s="1" t="s">
        <v>1559</v>
      </c>
      <c r="D626" s="3">
        <v>0.33430275799999998</v>
      </c>
      <c r="E626" s="3">
        <v>12.23624891</v>
      </c>
      <c r="F626" s="3">
        <v>-1.7768627889999999</v>
      </c>
      <c r="G626" s="3">
        <v>0.105973895</v>
      </c>
      <c r="H626" s="4">
        <v>0.32523609599999997</v>
      </c>
      <c r="I626" s="3">
        <v>-5.3742532389999997</v>
      </c>
    </row>
    <row r="627" spans="1:9" x14ac:dyDescent="0.15">
      <c r="A627" s="1" t="s">
        <v>396</v>
      </c>
      <c r="B627" s="1" t="s">
        <v>2452</v>
      </c>
      <c r="C627" s="1" t="s">
        <v>1559</v>
      </c>
      <c r="D627" s="3">
        <v>0.81496113599999997</v>
      </c>
      <c r="E627" s="3">
        <v>8.6670791250000008</v>
      </c>
      <c r="F627" s="3">
        <v>-1.772016987</v>
      </c>
      <c r="G627" s="3">
        <v>0.10681070400000001</v>
      </c>
      <c r="H627" s="4">
        <v>0.32727895200000001</v>
      </c>
      <c r="I627" s="3">
        <v>-5.3813457490000003</v>
      </c>
    </row>
    <row r="628" spans="1:9" x14ac:dyDescent="0.15">
      <c r="A628" s="1" t="s">
        <v>348</v>
      </c>
      <c r="B628" s="1" t="s">
        <v>2347</v>
      </c>
      <c r="C628" s="1" t="s">
        <v>2346</v>
      </c>
      <c r="D628" s="3">
        <v>-0.405156823</v>
      </c>
      <c r="E628" s="3">
        <v>11.91944254</v>
      </c>
      <c r="F628" s="3">
        <v>1.7661980989999999</v>
      </c>
      <c r="G628" s="3">
        <v>0.107823532</v>
      </c>
      <c r="H628" s="4">
        <v>0.32932682600000002</v>
      </c>
      <c r="I628" s="3">
        <v>-5.3898493040000002</v>
      </c>
    </row>
    <row r="629" spans="1:9" x14ac:dyDescent="0.15">
      <c r="A629" s="1" t="s">
        <v>925</v>
      </c>
      <c r="B629" s="1" t="s">
        <v>3455</v>
      </c>
      <c r="C629" s="1" t="s">
        <v>2402</v>
      </c>
      <c r="D629" s="3">
        <v>-0.405156823</v>
      </c>
      <c r="E629" s="3">
        <v>11.91944254</v>
      </c>
      <c r="F629" s="3">
        <v>1.7661980989999999</v>
      </c>
      <c r="G629" s="3">
        <v>0.107823532</v>
      </c>
      <c r="H629" s="4">
        <v>0.32932682600000002</v>
      </c>
      <c r="I629" s="3">
        <v>-5.3898493040000002</v>
      </c>
    </row>
    <row r="630" spans="1:9" x14ac:dyDescent="0.15">
      <c r="A630" s="1" t="s">
        <v>383</v>
      </c>
      <c r="B630" s="1" t="s">
        <v>2427</v>
      </c>
      <c r="C630" s="1" t="s">
        <v>2424</v>
      </c>
      <c r="D630" s="3">
        <v>0.28305437300000003</v>
      </c>
      <c r="E630" s="3">
        <v>13.901205389999999</v>
      </c>
      <c r="F630" s="3">
        <v>-1.761916536</v>
      </c>
      <c r="G630" s="3">
        <v>0.108574369</v>
      </c>
      <c r="H630" s="4">
        <v>0.33109121800000002</v>
      </c>
      <c r="I630" s="3">
        <v>-5.3960970100000001</v>
      </c>
    </row>
    <row r="631" spans="1:9" x14ac:dyDescent="0.15">
      <c r="A631" s="1" t="s">
        <v>3</v>
      </c>
      <c r="B631" s="1" t="s">
        <v>1549</v>
      </c>
      <c r="C631" s="1" t="s">
        <v>1548</v>
      </c>
      <c r="D631" s="3">
        <v>-2.2157485440000002</v>
      </c>
      <c r="E631" s="3">
        <v>6.5163942590000001</v>
      </c>
      <c r="F631" s="3">
        <v>1.757279483</v>
      </c>
      <c r="G631" s="3">
        <v>0.109392928</v>
      </c>
      <c r="H631" s="4">
        <v>0.331261786</v>
      </c>
      <c r="I631" s="3">
        <v>-5.4028545560000003</v>
      </c>
    </row>
    <row r="632" spans="1:9" x14ac:dyDescent="0.15">
      <c r="A632" s="1" t="s">
        <v>62</v>
      </c>
      <c r="B632" s="1" t="s">
        <v>1694</v>
      </c>
      <c r="C632" s="1" t="s">
        <v>1559</v>
      </c>
      <c r="D632" s="3">
        <v>-2.270971919</v>
      </c>
      <c r="E632" s="3">
        <v>9.5275551069999995</v>
      </c>
      <c r="F632" s="3">
        <v>1.7595848789999999</v>
      </c>
      <c r="G632" s="3">
        <v>0.109250308</v>
      </c>
      <c r="H632" s="4">
        <v>0.331261786</v>
      </c>
      <c r="I632" s="3">
        <v>-5.3999328159999997</v>
      </c>
    </row>
    <row r="633" spans="1:9" x14ac:dyDescent="0.15">
      <c r="A633" s="1" t="s">
        <v>310</v>
      </c>
      <c r="B633" s="1" t="s">
        <v>2263</v>
      </c>
      <c r="C633" s="1" t="s">
        <v>1559</v>
      </c>
      <c r="D633" s="3">
        <v>-2.6056833199999998</v>
      </c>
      <c r="E633" s="3">
        <v>8.7293183360000004</v>
      </c>
      <c r="F633" s="3">
        <v>1.7571431390000001</v>
      </c>
      <c r="G633" s="3">
        <v>0.10948576</v>
      </c>
      <c r="H633" s="4">
        <v>0.331261786</v>
      </c>
      <c r="I633" s="3">
        <v>-5.4031652240000003</v>
      </c>
    </row>
    <row r="634" spans="1:9" x14ac:dyDescent="0.15">
      <c r="A634" s="1" t="s">
        <v>633</v>
      </c>
      <c r="B634" s="1" t="s">
        <v>2047</v>
      </c>
      <c r="C634" s="1" t="s">
        <v>1875</v>
      </c>
      <c r="D634" s="3">
        <v>0.649925172</v>
      </c>
      <c r="E634" s="3">
        <v>11.514120610000001</v>
      </c>
      <c r="F634" s="3">
        <v>-1.757690983</v>
      </c>
      <c r="G634" s="3">
        <v>0.10932006</v>
      </c>
      <c r="H634" s="4">
        <v>0.331261786</v>
      </c>
      <c r="I634" s="3">
        <v>-5.402255254</v>
      </c>
    </row>
    <row r="635" spans="1:9" x14ac:dyDescent="0.15">
      <c r="A635" s="1" t="s">
        <v>1077</v>
      </c>
      <c r="B635" s="1" t="s">
        <v>3720</v>
      </c>
      <c r="C635" s="1" t="s">
        <v>3719</v>
      </c>
      <c r="D635" s="3">
        <v>0.26362566300000001</v>
      </c>
      <c r="E635" s="3">
        <v>15.95597574</v>
      </c>
      <c r="F635" s="3">
        <v>-1.756694599</v>
      </c>
      <c r="G635" s="3">
        <v>0.109496574</v>
      </c>
      <c r="H635" s="4">
        <v>0.331261786</v>
      </c>
      <c r="I635" s="3">
        <v>-5.4037062450000004</v>
      </c>
    </row>
    <row r="636" spans="1:9" x14ac:dyDescent="0.15">
      <c r="A636" s="1" t="s">
        <v>685</v>
      </c>
      <c r="B636" s="1" t="s">
        <v>2996</v>
      </c>
      <c r="C636" s="1" t="s">
        <v>2994</v>
      </c>
      <c r="D636" s="3">
        <v>0.391612089</v>
      </c>
      <c r="E636" s="3">
        <v>10.8281609</v>
      </c>
      <c r="F636" s="3">
        <v>-1.7483159690000001</v>
      </c>
      <c r="G636" s="3">
        <v>0.11099119</v>
      </c>
      <c r="H636" s="4">
        <v>0.33525300899999999</v>
      </c>
      <c r="I636" s="3">
        <v>-5.4158906450000002</v>
      </c>
    </row>
    <row r="637" spans="1:9" x14ac:dyDescent="0.15">
      <c r="A637" s="1" t="s">
        <v>364</v>
      </c>
      <c r="B637" s="1" t="s">
        <v>2391</v>
      </c>
      <c r="C637" s="1" t="s">
        <v>1571</v>
      </c>
      <c r="D637" s="3">
        <v>1.691586815</v>
      </c>
      <c r="E637" s="3">
        <v>9.4785557839999992</v>
      </c>
      <c r="F637" s="3">
        <v>-1.74471731</v>
      </c>
      <c r="G637" s="3">
        <v>0.111638821</v>
      </c>
      <c r="H637" s="4">
        <v>0.33614712699999999</v>
      </c>
      <c r="I637" s="3">
        <v>-5.421114513</v>
      </c>
    </row>
    <row r="638" spans="1:9" x14ac:dyDescent="0.15">
      <c r="A638" s="1" t="s">
        <v>542</v>
      </c>
      <c r="B638" s="1" t="s">
        <v>2730</v>
      </c>
      <c r="C638" s="1" t="s">
        <v>1559</v>
      </c>
      <c r="D638" s="3">
        <v>2.4357672450000001</v>
      </c>
      <c r="E638" s="3">
        <v>7.7689454180000004</v>
      </c>
      <c r="F638" s="3">
        <v>-1.744883239</v>
      </c>
      <c r="G638" s="3">
        <v>0.11160888400000001</v>
      </c>
      <c r="H638" s="4">
        <v>0.33614712699999999</v>
      </c>
      <c r="I638" s="3">
        <v>-5.4208737730000003</v>
      </c>
    </row>
    <row r="639" spans="1:9" x14ac:dyDescent="0.15">
      <c r="A639" s="1" t="s">
        <v>734</v>
      </c>
      <c r="B639" s="1" t="s">
        <v>3089</v>
      </c>
      <c r="C639" s="1" t="s">
        <v>1593</v>
      </c>
      <c r="D639" s="3">
        <v>-1.570362343</v>
      </c>
      <c r="E639" s="3">
        <v>4.2921114549999997</v>
      </c>
      <c r="F639" s="3">
        <v>1.739072328</v>
      </c>
      <c r="G639" s="3">
        <v>0.11266165</v>
      </c>
      <c r="H639" s="4">
        <v>0.33869351199999997</v>
      </c>
      <c r="I639" s="3">
        <v>-5.4292974190000001</v>
      </c>
    </row>
    <row r="640" spans="1:9" x14ac:dyDescent="0.15">
      <c r="A640" s="1" t="s">
        <v>244</v>
      </c>
      <c r="B640" s="1" t="s">
        <v>2125</v>
      </c>
      <c r="C640" s="1" t="s">
        <v>2122</v>
      </c>
      <c r="D640" s="3">
        <v>-1.2726139270000001</v>
      </c>
      <c r="E640" s="3">
        <v>8.6568185670000002</v>
      </c>
      <c r="F640" s="3">
        <v>1.7369778199999999</v>
      </c>
      <c r="G640" s="3">
        <v>0.113043322</v>
      </c>
      <c r="H640" s="4">
        <v>0.33930742699999999</v>
      </c>
      <c r="I640" s="3">
        <v>-5.432330028</v>
      </c>
    </row>
    <row r="641" spans="1:9" x14ac:dyDescent="0.15">
      <c r="A641" s="1" t="s">
        <v>45</v>
      </c>
      <c r="B641" s="1" t="s">
        <v>1648</v>
      </c>
      <c r="C641" s="1" t="s">
        <v>1644</v>
      </c>
      <c r="D641" s="3">
        <v>-0.491542231</v>
      </c>
      <c r="E641" s="3">
        <v>13.30650035</v>
      </c>
      <c r="F641" s="3">
        <v>1.73099527</v>
      </c>
      <c r="G641" s="3">
        <v>0.114139975</v>
      </c>
      <c r="H641" s="4">
        <v>0.342062119</v>
      </c>
      <c r="I641" s="3">
        <v>-5.440981399</v>
      </c>
    </row>
    <row r="642" spans="1:9" x14ac:dyDescent="0.15">
      <c r="A642" s="1" t="s">
        <v>332</v>
      </c>
      <c r="B642" s="1" t="s">
        <v>2310</v>
      </c>
      <c r="C642" s="1" t="s">
        <v>2308</v>
      </c>
      <c r="D642" s="3">
        <v>-0.62734425400000005</v>
      </c>
      <c r="E642" s="3">
        <v>10.44590361</v>
      </c>
      <c r="F642" s="3">
        <v>1.727593637</v>
      </c>
      <c r="G642" s="3">
        <v>0.114767824</v>
      </c>
      <c r="H642" s="4">
        <v>0.34340544699999997</v>
      </c>
      <c r="I642" s="3">
        <v>-5.4458934169999997</v>
      </c>
    </row>
    <row r="643" spans="1:9" x14ac:dyDescent="0.15">
      <c r="A643" s="1" t="s">
        <v>44</v>
      </c>
      <c r="B643" s="1" t="s">
        <v>1642</v>
      </c>
      <c r="C643" s="1" t="s">
        <v>1641</v>
      </c>
      <c r="D643" s="3">
        <v>2.8361710019999999</v>
      </c>
      <c r="E643" s="3">
        <v>7.1146836950000001</v>
      </c>
      <c r="F643" s="3">
        <v>-1.724278824</v>
      </c>
      <c r="G643" s="3">
        <v>0.115382664</v>
      </c>
      <c r="H643" s="4">
        <v>0.344167946</v>
      </c>
      <c r="I643" s="3">
        <v>-5.4506751009999999</v>
      </c>
    </row>
    <row r="644" spans="1:9" x14ac:dyDescent="0.15">
      <c r="A644" s="1" t="s">
        <v>153</v>
      </c>
      <c r="B644" s="1" t="s">
        <v>1908</v>
      </c>
      <c r="C644" s="1" t="s">
        <v>1907</v>
      </c>
      <c r="D644" s="3">
        <v>0.36435377899999999</v>
      </c>
      <c r="E644" s="3">
        <v>11.721182000000001</v>
      </c>
      <c r="F644" s="3">
        <v>-1.7250555320000001</v>
      </c>
      <c r="G644" s="3">
        <v>0.115238331</v>
      </c>
      <c r="H644" s="4">
        <v>0.344167946</v>
      </c>
      <c r="I644" s="3">
        <v>-5.4495551249999998</v>
      </c>
    </row>
    <row r="645" spans="1:9" x14ac:dyDescent="0.15">
      <c r="A645" s="1" t="s">
        <v>338</v>
      </c>
      <c r="B645" s="1" t="s">
        <v>2324</v>
      </c>
      <c r="C645" s="1" t="s">
        <v>1559</v>
      </c>
      <c r="D645" s="3">
        <v>-1.927287728</v>
      </c>
      <c r="E645" s="3">
        <v>4.0380730089999997</v>
      </c>
      <c r="F645" s="3">
        <v>1.7202753209999999</v>
      </c>
      <c r="G645" s="3">
        <v>0.116129226</v>
      </c>
      <c r="H645" s="4">
        <v>0.344698328</v>
      </c>
      <c r="I645" s="3">
        <v>-5.4564436760000001</v>
      </c>
    </row>
    <row r="646" spans="1:9" x14ac:dyDescent="0.15">
      <c r="A646" s="1" t="s">
        <v>890</v>
      </c>
      <c r="B646" s="1" t="s">
        <v>3390</v>
      </c>
      <c r="C646" s="1" t="s">
        <v>3046</v>
      </c>
      <c r="D646" s="3">
        <v>-1.4582669589999999</v>
      </c>
      <c r="E646" s="3">
        <v>10.469401850000001</v>
      </c>
      <c r="F646" s="3">
        <v>1.7208752329999999</v>
      </c>
      <c r="G646" s="3">
        <v>0.116281601</v>
      </c>
      <c r="H646" s="4">
        <v>0.344698328</v>
      </c>
      <c r="I646" s="3">
        <v>-5.4559431829999996</v>
      </c>
    </row>
    <row r="647" spans="1:9" x14ac:dyDescent="0.15">
      <c r="A647" s="1" t="s">
        <v>910</v>
      </c>
      <c r="B647" s="1" t="s">
        <v>3427</v>
      </c>
      <c r="C647" s="1" t="s">
        <v>1593</v>
      </c>
      <c r="D647" s="3">
        <v>-2.4537476499999999</v>
      </c>
      <c r="E647" s="3">
        <v>8.5768578699999996</v>
      </c>
      <c r="F647" s="3">
        <v>1.7198897390000001</v>
      </c>
      <c r="G647" s="3">
        <v>0.11623916400000001</v>
      </c>
      <c r="H647" s="4">
        <v>0.344698328</v>
      </c>
      <c r="I647" s="3">
        <v>-5.4570506610000002</v>
      </c>
    </row>
    <row r="648" spans="1:9" x14ac:dyDescent="0.15">
      <c r="A648" s="1" t="s">
        <v>950</v>
      </c>
      <c r="B648" s="1" t="s">
        <v>3505</v>
      </c>
      <c r="C648" s="1" t="s">
        <v>1559</v>
      </c>
      <c r="D648" s="3">
        <v>0.296807239</v>
      </c>
      <c r="E648" s="3">
        <v>12.40666961</v>
      </c>
      <c r="F648" s="3">
        <v>-1.72085836</v>
      </c>
      <c r="G648" s="3">
        <v>0.116020231</v>
      </c>
      <c r="H648" s="4">
        <v>0.344698328</v>
      </c>
      <c r="I648" s="3">
        <v>-5.4556040330000002</v>
      </c>
    </row>
    <row r="649" spans="1:9" x14ac:dyDescent="0.15">
      <c r="A649" s="1" t="s">
        <v>109</v>
      </c>
      <c r="B649" s="1" t="s">
        <v>1804</v>
      </c>
      <c r="C649" s="1" t="s">
        <v>1800</v>
      </c>
      <c r="D649" s="3">
        <v>-2.322826665</v>
      </c>
      <c r="E649" s="3">
        <v>5.2909727530000001</v>
      </c>
      <c r="F649" s="3">
        <v>1.7182407049999999</v>
      </c>
      <c r="G649" s="3">
        <v>0.116510312</v>
      </c>
      <c r="H649" s="4">
        <v>0.34481341700000001</v>
      </c>
      <c r="I649" s="3">
        <v>-5.4593725590000002</v>
      </c>
    </row>
    <row r="650" spans="1:9" x14ac:dyDescent="0.15">
      <c r="A650" s="1" t="s">
        <v>575</v>
      </c>
      <c r="B650" s="1" t="s">
        <v>2797</v>
      </c>
      <c r="C650" s="1" t="s">
        <v>1559</v>
      </c>
      <c r="D650" s="3">
        <v>-0.40723699899999999</v>
      </c>
      <c r="E650" s="3">
        <v>10.8591902</v>
      </c>
      <c r="F650" s="3">
        <v>1.7154131800000001</v>
      </c>
      <c r="G650" s="3">
        <v>0.11704179300000001</v>
      </c>
      <c r="H650" s="4">
        <v>0.34481341700000001</v>
      </c>
      <c r="I650" s="3">
        <v>-5.4634397579999998</v>
      </c>
    </row>
    <row r="651" spans="1:9" x14ac:dyDescent="0.15">
      <c r="A651" s="1" t="s">
        <v>634</v>
      </c>
      <c r="B651" s="1" t="s">
        <v>2909</v>
      </c>
      <c r="C651" s="1" t="s">
        <v>2908</v>
      </c>
      <c r="D651" s="3">
        <v>2.0675005610000001</v>
      </c>
      <c r="E651" s="3">
        <v>11.045831250000001</v>
      </c>
      <c r="F651" s="3">
        <v>-1.718125025</v>
      </c>
      <c r="G651" s="3">
        <v>0.116982057</v>
      </c>
      <c r="H651" s="4">
        <v>0.34481341700000001</v>
      </c>
      <c r="I651" s="3">
        <v>-5.4601480880000004</v>
      </c>
    </row>
    <row r="652" spans="1:9" x14ac:dyDescent="0.15">
      <c r="A652" s="1" t="s">
        <v>1086</v>
      </c>
      <c r="B652" s="1" t="s">
        <v>2879</v>
      </c>
      <c r="C652" s="1" t="s">
        <v>3738</v>
      </c>
      <c r="D652" s="3">
        <v>-0.40723699899999999</v>
      </c>
      <c r="E652" s="3">
        <v>10.8591902</v>
      </c>
      <c r="F652" s="3">
        <v>1.7154131800000001</v>
      </c>
      <c r="G652" s="3">
        <v>0.11704179300000001</v>
      </c>
      <c r="H652" s="4">
        <v>0.34481341700000001</v>
      </c>
      <c r="I652" s="3">
        <v>-5.4634397579999998</v>
      </c>
    </row>
    <row r="653" spans="1:9" x14ac:dyDescent="0.15">
      <c r="A653" s="1" t="s">
        <v>55</v>
      </c>
      <c r="B653" s="1" t="s">
        <v>1677</v>
      </c>
      <c r="C653" s="1" t="s">
        <v>1676</v>
      </c>
      <c r="D653" s="3">
        <v>-0.58760139700000003</v>
      </c>
      <c r="E653" s="3">
        <v>12.44145644</v>
      </c>
      <c r="F653" s="3">
        <v>1.7098583110000001</v>
      </c>
      <c r="G653" s="3">
        <v>0.118092323</v>
      </c>
      <c r="H653" s="4">
        <v>0.345630883</v>
      </c>
      <c r="I653" s="3">
        <v>-5.4714195280000002</v>
      </c>
    </row>
    <row r="654" spans="1:9" x14ac:dyDescent="0.15">
      <c r="A654" s="1" t="s">
        <v>143</v>
      </c>
      <c r="B654" s="1" t="s">
        <v>1885</v>
      </c>
      <c r="C654" s="1" t="s">
        <v>1884</v>
      </c>
      <c r="D654" s="3">
        <v>-1.5771968629999999</v>
      </c>
      <c r="E654" s="3">
        <v>8.1799556720000002</v>
      </c>
      <c r="F654" s="3">
        <v>1.70600285</v>
      </c>
      <c r="G654" s="3">
        <v>0.118826473</v>
      </c>
      <c r="H654" s="4">
        <v>0.345630883</v>
      </c>
      <c r="I654" s="3">
        <v>-5.4769497979999997</v>
      </c>
    </row>
    <row r="655" spans="1:9" x14ac:dyDescent="0.15">
      <c r="A655" s="1" t="s">
        <v>154</v>
      </c>
      <c r="B655" s="1" t="s">
        <v>1909</v>
      </c>
      <c r="C655" s="1" t="s">
        <v>1559</v>
      </c>
      <c r="D655" s="3">
        <v>-1.2020932179999999</v>
      </c>
      <c r="E655" s="3">
        <v>8.5147686240000002</v>
      </c>
      <c r="F655" s="3">
        <v>1.707749629</v>
      </c>
      <c r="G655" s="3">
        <v>0.118493344</v>
      </c>
      <c r="H655" s="4">
        <v>0.345630883</v>
      </c>
      <c r="I655" s="3">
        <v>-5.4744450589999998</v>
      </c>
    </row>
    <row r="656" spans="1:9" x14ac:dyDescent="0.15">
      <c r="A656" s="1" t="s">
        <v>159</v>
      </c>
      <c r="B656" s="1" t="s">
        <v>1922</v>
      </c>
      <c r="C656" s="1" t="s">
        <v>1921</v>
      </c>
      <c r="D656" s="3">
        <v>-1.6335825070000001</v>
      </c>
      <c r="E656" s="3">
        <v>9.7068486269999994</v>
      </c>
      <c r="F656" s="3">
        <v>1.7016687500000001</v>
      </c>
      <c r="G656" s="3">
        <v>0.11966926999999999</v>
      </c>
      <c r="H656" s="4">
        <v>0.345630883</v>
      </c>
      <c r="I656" s="3">
        <v>-5.4831742439999998</v>
      </c>
    </row>
    <row r="657" spans="1:9" x14ac:dyDescent="0.15">
      <c r="A657" s="1" t="s">
        <v>284</v>
      </c>
      <c r="B657" s="1" t="s">
        <v>2207</v>
      </c>
      <c r="C657" s="1" t="s">
        <v>2204</v>
      </c>
      <c r="D657" s="3">
        <v>-0.28327430999999997</v>
      </c>
      <c r="E657" s="3">
        <v>15.09377653</v>
      </c>
      <c r="F657" s="3">
        <v>1.7019920900000001</v>
      </c>
      <c r="G657" s="3">
        <v>0.119594573</v>
      </c>
      <c r="H657" s="4">
        <v>0.345630883</v>
      </c>
      <c r="I657" s="3">
        <v>-5.4826956349999998</v>
      </c>
    </row>
    <row r="658" spans="1:9" x14ac:dyDescent="0.15">
      <c r="A658" s="1" t="s">
        <v>336</v>
      </c>
      <c r="B658" s="1" t="s">
        <v>2320</v>
      </c>
      <c r="C658" s="1" t="s">
        <v>2319</v>
      </c>
      <c r="D658" s="3">
        <v>-2.4514060240000002</v>
      </c>
      <c r="E658" s="3">
        <v>8.1110499130000004</v>
      </c>
      <c r="F658" s="3">
        <v>1.702996613</v>
      </c>
      <c r="G658" s="3">
        <v>0.119401777</v>
      </c>
      <c r="H658" s="4">
        <v>0.345630883</v>
      </c>
      <c r="I658" s="3">
        <v>-5.4812572399999997</v>
      </c>
    </row>
    <row r="659" spans="1:9" x14ac:dyDescent="0.15">
      <c r="A659" s="1" t="s">
        <v>694</v>
      </c>
      <c r="B659" s="1" t="s">
        <v>3018</v>
      </c>
      <c r="C659" s="1" t="s">
        <v>3015</v>
      </c>
      <c r="D659" s="3">
        <v>0.62711087700000001</v>
      </c>
      <c r="E659" s="3">
        <v>13.35960384</v>
      </c>
      <c r="F659" s="3">
        <v>-1.7092931389999999</v>
      </c>
      <c r="G659" s="3">
        <v>0.11824077199999999</v>
      </c>
      <c r="H659" s="4">
        <v>0.345630883</v>
      </c>
      <c r="I659" s="3">
        <v>-5.4722839969999999</v>
      </c>
    </row>
    <row r="660" spans="1:9" x14ac:dyDescent="0.15">
      <c r="A660" s="1" t="s">
        <v>804</v>
      </c>
      <c r="B660" s="1" t="s">
        <v>3218</v>
      </c>
      <c r="C660" s="1" t="s">
        <v>3210</v>
      </c>
      <c r="D660" s="3">
        <v>-0.84416055700000003</v>
      </c>
      <c r="E660" s="3">
        <v>15.234999370000001</v>
      </c>
      <c r="F660" s="3">
        <v>1.7115240759999999</v>
      </c>
      <c r="G660" s="3">
        <v>0.118226706</v>
      </c>
      <c r="H660" s="4">
        <v>0.345630883</v>
      </c>
      <c r="I660" s="3">
        <v>-5.4696176059999999</v>
      </c>
    </row>
    <row r="661" spans="1:9" x14ac:dyDescent="0.15">
      <c r="A661" s="1" t="s">
        <v>840</v>
      </c>
      <c r="B661" s="1" t="s">
        <v>1635</v>
      </c>
      <c r="C661" s="1" t="s">
        <v>1559</v>
      </c>
      <c r="D661" s="3">
        <v>3.2610927909999998</v>
      </c>
      <c r="E661" s="3">
        <v>12.10916703</v>
      </c>
      <c r="F661" s="3">
        <v>-1.708198729</v>
      </c>
      <c r="G661" s="3">
        <v>0.11885825899999999</v>
      </c>
      <c r="H661" s="4">
        <v>0.345630883</v>
      </c>
      <c r="I661" s="3">
        <v>-5.4743806570000002</v>
      </c>
    </row>
    <row r="662" spans="1:9" x14ac:dyDescent="0.15">
      <c r="A662" s="1" t="s">
        <v>872</v>
      </c>
      <c r="B662" s="1" t="s">
        <v>3358</v>
      </c>
      <c r="C662" s="1" t="s">
        <v>3357</v>
      </c>
      <c r="D662" s="3">
        <v>0.39709955400000002</v>
      </c>
      <c r="E662" s="3">
        <v>11.32105308</v>
      </c>
      <c r="F662" s="3">
        <v>-1.710475586</v>
      </c>
      <c r="G662" s="3">
        <v>0.11797516500000001</v>
      </c>
      <c r="H662" s="4">
        <v>0.345630883</v>
      </c>
      <c r="I662" s="3">
        <v>-5.4705334800000003</v>
      </c>
    </row>
    <row r="663" spans="1:9" x14ac:dyDescent="0.15">
      <c r="A663" s="1" t="s">
        <v>899</v>
      </c>
      <c r="B663" s="1" t="s">
        <v>3410</v>
      </c>
      <c r="C663" s="1" t="s">
        <v>3409</v>
      </c>
      <c r="D663" s="3">
        <v>2.3878746529999999</v>
      </c>
      <c r="E663" s="3">
        <v>7.631793225</v>
      </c>
      <c r="F663" s="3">
        <v>-1.704015351</v>
      </c>
      <c r="G663" s="3">
        <v>0.119206539</v>
      </c>
      <c r="H663" s="4">
        <v>0.345630883</v>
      </c>
      <c r="I663" s="3">
        <v>-5.4797980199999996</v>
      </c>
    </row>
    <row r="664" spans="1:9" x14ac:dyDescent="0.15">
      <c r="A664" s="1" t="s">
        <v>921</v>
      </c>
      <c r="B664" s="1" t="s">
        <v>3448</v>
      </c>
      <c r="C664" s="1" t="s">
        <v>3122</v>
      </c>
      <c r="D664" s="3">
        <v>-0.392121579</v>
      </c>
      <c r="E664" s="3">
        <v>11.469616780000001</v>
      </c>
      <c r="F664" s="3">
        <v>1.7018798429999999</v>
      </c>
      <c r="G664" s="3">
        <v>0.119616134</v>
      </c>
      <c r="H664" s="4">
        <v>0.345630883</v>
      </c>
      <c r="I664" s="3">
        <v>-5.4828563350000001</v>
      </c>
    </row>
    <row r="665" spans="1:9" x14ac:dyDescent="0.15">
      <c r="A665" s="1" t="s">
        <v>1048</v>
      </c>
      <c r="B665" s="1" t="s">
        <v>3674</v>
      </c>
      <c r="C665" s="1" t="s">
        <v>3673</v>
      </c>
      <c r="D665" s="3">
        <v>0.62711087700000001</v>
      </c>
      <c r="E665" s="3">
        <v>13.35960384</v>
      </c>
      <c r="F665" s="3">
        <v>-1.7092931389999999</v>
      </c>
      <c r="G665" s="3">
        <v>0.11824077199999999</v>
      </c>
      <c r="H665" s="4">
        <v>0.345630883</v>
      </c>
      <c r="I665" s="3">
        <v>-5.4722839969999999</v>
      </c>
    </row>
    <row r="666" spans="1:9" x14ac:dyDescent="0.15">
      <c r="A666" s="1" t="s">
        <v>555</v>
      </c>
      <c r="B666" s="1" t="s">
        <v>2748</v>
      </c>
      <c r="C666" s="1" t="s">
        <v>2747</v>
      </c>
      <c r="D666" s="3">
        <v>0.99226808200000005</v>
      </c>
      <c r="E666" s="3">
        <v>10.089241120000001</v>
      </c>
      <c r="F666" s="3">
        <v>-1.699909983</v>
      </c>
      <c r="G666" s="3">
        <v>0.119995085</v>
      </c>
      <c r="H666" s="4">
        <v>0.34604917299999999</v>
      </c>
      <c r="I666" s="3">
        <v>-5.4856755699999997</v>
      </c>
    </row>
    <row r="667" spans="1:9" x14ac:dyDescent="0.15">
      <c r="A667" s="1" t="s">
        <v>205</v>
      </c>
      <c r="B667" s="1" t="s">
        <v>2028</v>
      </c>
      <c r="C667" s="1" t="s">
        <v>2027</v>
      </c>
      <c r="D667" s="3">
        <v>-0.83256602300000004</v>
      </c>
      <c r="E667" s="3">
        <v>9.8323797909999993</v>
      </c>
      <c r="F667" s="3">
        <v>1.698405977</v>
      </c>
      <c r="G667" s="3">
        <v>0.120285147</v>
      </c>
      <c r="H667" s="4">
        <v>0.34636325400000001</v>
      </c>
      <c r="I667" s="3">
        <v>-5.4878268830000003</v>
      </c>
    </row>
    <row r="668" spans="1:9" x14ac:dyDescent="0.15">
      <c r="A668" s="1" t="s">
        <v>197</v>
      </c>
      <c r="B668" s="1" t="s">
        <v>2011</v>
      </c>
      <c r="C668" s="1" t="s">
        <v>2010</v>
      </c>
      <c r="D668" s="3">
        <v>-0.51581334199999995</v>
      </c>
      <c r="E668" s="3">
        <v>10.43035061</v>
      </c>
      <c r="F668" s="3">
        <v>1.695327107</v>
      </c>
      <c r="G668" s="3">
        <v>0.12088091300000001</v>
      </c>
      <c r="H668" s="4">
        <v>0.34710416100000002</v>
      </c>
      <c r="I668" s="3">
        <v>-5.4922276170000002</v>
      </c>
    </row>
    <row r="669" spans="1:9" x14ac:dyDescent="0.15">
      <c r="A669" s="1" t="s">
        <v>584</v>
      </c>
      <c r="B669" s="1" t="s">
        <v>2521</v>
      </c>
      <c r="C669" s="1" t="s">
        <v>2767</v>
      </c>
      <c r="D669" s="3">
        <v>0.603946117</v>
      </c>
      <c r="E669" s="3">
        <v>9.8319630539999991</v>
      </c>
      <c r="F669" s="3">
        <v>-1.694264899</v>
      </c>
      <c r="G669" s="3">
        <v>0.12108706900000001</v>
      </c>
      <c r="H669" s="4">
        <v>0.34710416100000002</v>
      </c>
      <c r="I669" s="3">
        <v>-5.4937448529999999</v>
      </c>
    </row>
    <row r="670" spans="1:9" x14ac:dyDescent="0.15">
      <c r="A670" s="1" t="s">
        <v>944</v>
      </c>
      <c r="B670" s="1" t="s">
        <v>1908</v>
      </c>
      <c r="C670" s="1" t="s">
        <v>3493</v>
      </c>
      <c r="D670" s="3">
        <v>1.5730051890000001</v>
      </c>
      <c r="E670" s="3">
        <v>11.24551962</v>
      </c>
      <c r="F670" s="3">
        <v>-1.6969827420000001</v>
      </c>
      <c r="G670" s="3">
        <v>0.121011012</v>
      </c>
      <c r="H670" s="4">
        <v>0.34710416100000002</v>
      </c>
      <c r="I670" s="3">
        <v>-5.4904090649999997</v>
      </c>
    </row>
    <row r="671" spans="1:9" x14ac:dyDescent="0.15">
      <c r="A671" s="1" t="s">
        <v>616</v>
      </c>
      <c r="B671" s="1" t="s">
        <v>2872</v>
      </c>
      <c r="C671" s="1" t="s">
        <v>1559</v>
      </c>
      <c r="D671" s="3">
        <v>2.3609783599999998</v>
      </c>
      <c r="E671" s="3">
        <v>8.1986952049999999</v>
      </c>
      <c r="F671" s="3">
        <v>-1.693043437</v>
      </c>
      <c r="G671" s="3">
        <v>0.121324526</v>
      </c>
      <c r="H671" s="4">
        <v>0.34726421099999999</v>
      </c>
      <c r="I671" s="3">
        <v>-5.4954889209999997</v>
      </c>
    </row>
    <row r="672" spans="1:9" x14ac:dyDescent="0.15">
      <c r="A672" s="1" t="s">
        <v>135</v>
      </c>
      <c r="B672" s="1" t="s">
        <v>1872</v>
      </c>
      <c r="C672" s="1" t="s">
        <v>1870</v>
      </c>
      <c r="D672" s="3">
        <v>1.3139324699999999</v>
      </c>
      <c r="E672" s="3">
        <v>9.5378804129999999</v>
      </c>
      <c r="F672" s="3">
        <v>-1.6896681579999999</v>
      </c>
      <c r="G672" s="3">
        <v>0.121982879</v>
      </c>
      <c r="H672" s="4">
        <v>0.34862670499999998</v>
      </c>
      <c r="I672" s="3">
        <v>-5.5003047330000001</v>
      </c>
    </row>
    <row r="673" spans="1:9" x14ac:dyDescent="0.15">
      <c r="A673" s="1" t="s">
        <v>812</v>
      </c>
      <c r="B673" s="1" t="s">
        <v>3246</v>
      </c>
      <c r="C673" s="1" t="s">
        <v>1559</v>
      </c>
      <c r="D673" s="3">
        <v>1.549865337</v>
      </c>
      <c r="E673" s="3">
        <v>5.881064995</v>
      </c>
      <c r="F673" s="3">
        <v>-1.6877196569999999</v>
      </c>
      <c r="G673" s="3">
        <v>0.122364403</v>
      </c>
      <c r="H673" s="4">
        <v>0.34919513299999999</v>
      </c>
      <c r="I673" s="3">
        <v>-5.503082429</v>
      </c>
    </row>
    <row r="674" spans="1:9" x14ac:dyDescent="0.15">
      <c r="A674" s="1" t="s">
        <v>681</v>
      </c>
      <c r="B674" s="1" t="s">
        <v>2991</v>
      </c>
      <c r="C674" s="1" t="s">
        <v>1571</v>
      </c>
      <c r="D674" s="3">
        <v>-1.979200568</v>
      </c>
      <c r="E674" s="3">
        <v>7.2781448810000002</v>
      </c>
      <c r="F674" s="3">
        <v>1.682855634</v>
      </c>
      <c r="G674" s="3">
        <v>0.123321496</v>
      </c>
      <c r="H674" s="4">
        <v>0.35140193800000002</v>
      </c>
      <c r="I674" s="3">
        <v>-5.510008654</v>
      </c>
    </row>
    <row r="675" spans="1:9" x14ac:dyDescent="0.15">
      <c r="A675" s="1" t="s">
        <v>882</v>
      </c>
      <c r="B675" s="1" t="s">
        <v>3377</v>
      </c>
      <c r="C675" s="1" t="s">
        <v>3376</v>
      </c>
      <c r="D675" s="3">
        <v>0.69032412899999995</v>
      </c>
      <c r="E675" s="3">
        <v>10.59983231</v>
      </c>
      <c r="F675" s="3">
        <v>-1.67352693</v>
      </c>
      <c r="G675" s="3">
        <v>0.12517599200000001</v>
      </c>
      <c r="H675" s="4">
        <v>0.35615550000000001</v>
      </c>
      <c r="I675" s="3">
        <v>-5.5232614829999997</v>
      </c>
    </row>
    <row r="676" spans="1:9" x14ac:dyDescent="0.15">
      <c r="A676" s="1" t="s">
        <v>148</v>
      </c>
      <c r="B676" s="1" t="s">
        <v>1894</v>
      </c>
      <c r="C676" s="1" t="s">
        <v>1559</v>
      </c>
      <c r="D676" s="3">
        <v>2.0038394529999999</v>
      </c>
      <c r="E676" s="3">
        <v>7.4706573040000004</v>
      </c>
      <c r="F676" s="3">
        <v>-1.668736277</v>
      </c>
      <c r="G676" s="3">
        <v>0.12613806499999999</v>
      </c>
      <c r="H676" s="4">
        <v>0.35814073200000002</v>
      </c>
      <c r="I676" s="3">
        <v>-5.5300514019999998</v>
      </c>
    </row>
    <row r="677" spans="1:9" x14ac:dyDescent="0.15">
      <c r="A677" s="1" t="s">
        <v>216</v>
      </c>
      <c r="B677" s="1" t="s">
        <v>1889</v>
      </c>
      <c r="C677" s="1" t="s">
        <v>2056</v>
      </c>
      <c r="D677" s="3">
        <v>0.35372867099999999</v>
      </c>
      <c r="E677" s="3">
        <v>11.357117949999999</v>
      </c>
      <c r="F677" s="3">
        <v>-1.6681891900000001</v>
      </c>
      <c r="G677" s="3">
        <v>0.12624835400000001</v>
      </c>
      <c r="H677" s="4">
        <v>0.35814073200000002</v>
      </c>
      <c r="I677" s="3">
        <v>-5.5308261129999998</v>
      </c>
    </row>
    <row r="678" spans="1:9" x14ac:dyDescent="0.15">
      <c r="A678" s="1" t="s">
        <v>922</v>
      </c>
      <c r="B678" s="1" t="s">
        <v>3449</v>
      </c>
      <c r="C678" s="1" t="s">
        <v>1559</v>
      </c>
      <c r="D678" s="3">
        <v>2.2940785419999998</v>
      </c>
      <c r="E678" s="3">
        <v>5.7784777580000002</v>
      </c>
      <c r="F678" s="3">
        <v>-1.6649151639999999</v>
      </c>
      <c r="G678" s="3">
        <v>0.12691019000000001</v>
      </c>
      <c r="H678" s="4">
        <v>0.35948486499999999</v>
      </c>
      <c r="I678" s="3">
        <v>-5.5354593740000002</v>
      </c>
    </row>
    <row r="679" spans="1:9" x14ac:dyDescent="0.15">
      <c r="A679" s="1" t="s">
        <v>509</v>
      </c>
      <c r="B679" s="1" t="s">
        <v>2673</v>
      </c>
      <c r="C679" s="1" t="s">
        <v>2672</v>
      </c>
      <c r="D679" s="3">
        <v>0.798314474</v>
      </c>
      <c r="E679" s="3">
        <v>10.55424966</v>
      </c>
      <c r="F679" s="3">
        <v>-1.662598077</v>
      </c>
      <c r="G679" s="3">
        <v>0.127380465</v>
      </c>
      <c r="H679" s="4">
        <v>0.36028320899999999</v>
      </c>
      <c r="I679" s="3">
        <v>-5.5387353360000002</v>
      </c>
    </row>
    <row r="680" spans="1:9" x14ac:dyDescent="0.15">
      <c r="A680" s="1" t="s">
        <v>42</v>
      </c>
      <c r="B680" s="1" t="s">
        <v>1637</v>
      </c>
      <c r="C680" s="1" t="s">
        <v>1632</v>
      </c>
      <c r="D680" s="3">
        <v>-3.9102679029999998</v>
      </c>
      <c r="E680" s="3">
        <v>10.332650109999999</v>
      </c>
      <c r="F680" s="3">
        <v>1.6600901589999999</v>
      </c>
      <c r="G680" s="3">
        <v>0.12834280300000001</v>
      </c>
      <c r="H680" s="4">
        <v>0.36246889100000002</v>
      </c>
      <c r="I680" s="3">
        <v>-5.5427235750000001</v>
      </c>
    </row>
    <row r="681" spans="1:9" x14ac:dyDescent="0.15">
      <c r="A681" s="1" t="s">
        <v>30</v>
      </c>
      <c r="B681" s="1" t="s">
        <v>1608</v>
      </c>
      <c r="C681" s="1" t="s">
        <v>1571</v>
      </c>
      <c r="D681" s="3">
        <v>0.87973185600000003</v>
      </c>
      <c r="E681" s="3">
        <v>12.49810729</v>
      </c>
      <c r="F681" s="3">
        <v>-1.659127142</v>
      </c>
      <c r="G681" s="3">
        <v>0.12853943200000001</v>
      </c>
      <c r="H681" s="4">
        <v>0.36248878099999998</v>
      </c>
      <c r="I681" s="3">
        <v>-5.544080643</v>
      </c>
    </row>
    <row r="682" spans="1:9" x14ac:dyDescent="0.15">
      <c r="A682" s="1" t="s">
        <v>229</v>
      </c>
      <c r="B682" s="1" t="s">
        <v>2093</v>
      </c>
      <c r="C682" s="1" t="s">
        <v>2088</v>
      </c>
      <c r="D682" s="3">
        <v>2.3614967770000002</v>
      </c>
      <c r="E682" s="3">
        <v>11.401481130000001</v>
      </c>
      <c r="F682" s="3">
        <v>-1.650443976</v>
      </c>
      <c r="G682" s="3">
        <v>0.130324617</v>
      </c>
      <c r="H682" s="4">
        <v>0.36531681700000002</v>
      </c>
      <c r="I682" s="3">
        <v>-5.5562969400000002</v>
      </c>
    </row>
    <row r="683" spans="1:9" x14ac:dyDescent="0.15">
      <c r="A683" s="1" t="s">
        <v>337</v>
      </c>
      <c r="B683" s="1" t="s">
        <v>2322</v>
      </c>
      <c r="C683" s="1" t="s">
        <v>2321</v>
      </c>
      <c r="D683" s="3">
        <v>-0.326967587</v>
      </c>
      <c r="E683" s="3">
        <v>13.877970749999999</v>
      </c>
      <c r="F683" s="3">
        <v>1.6502573869999999</v>
      </c>
      <c r="G683" s="3">
        <v>0.12991156500000001</v>
      </c>
      <c r="H683" s="4">
        <v>0.36531681700000002</v>
      </c>
      <c r="I683" s="3">
        <v>-5.5561396790000002</v>
      </c>
    </row>
    <row r="684" spans="1:9" x14ac:dyDescent="0.15">
      <c r="A684" s="1" t="s">
        <v>590</v>
      </c>
      <c r="B684" s="1" t="s">
        <v>1880</v>
      </c>
      <c r="C684" s="1" t="s">
        <v>2826</v>
      </c>
      <c r="D684" s="3">
        <v>-2.1171446189999998</v>
      </c>
      <c r="E684" s="3">
        <v>9.4498461539999994</v>
      </c>
      <c r="F684" s="3">
        <v>1.648958234</v>
      </c>
      <c r="G684" s="3">
        <v>0.130446179</v>
      </c>
      <c r="H684" s="4">
        <v>0.36531681700000002</v>
      </c>
      <c r="I684" s="3">
        <v>-5.5582126089999999</v>
      </c>
    </row>
    <row r="685" spans="1:9" x14ac:dyDescent="0.15">
      <c r="A685" s="1" t="s">
        <v>615</v>
      </c>
      <c r="B685" s="1" t="s">
        <v>2432</v>
      </c>
      <c r="C685" s="1" t="s">
        <v>1559</v>
      </c>
      <c r="D685" s="3">
        <v>-2.6111719249999998</v>
      </c>
      <c r="E685" s="3">
        <v>9.7133756959999999</v>
      </c>
      <c r="F685" s="3">
        <v>1.6496083340000001</v>
      </c>
      <c r="G685" s="3">
        <v>0.130497587</v>
      </c>
      <c r="H685" s="4">
        <v>0.36531681700000002</v>
      </c>
      <c r="I685" s="3">
        <v>-5.5574707060000001</v>
      </c>
    </row>
    <row r="686" spans="1:9" x14ac:dyDescent="0.15">
      <c r="A686" s="1" t="s">
        <v>1029</v>
      </c>
      <c r="B686" s="1" t="s">
        <v>3639</v>
      </c>
      <c r="C686" s="1" t="s">
        <v>1559</v>
      </c>
      <c r="D686" s="3">
        <v>0.65386388200000001</v>
      </c>
      <c r="E686" s="3">
        <v>9.9679279770000004</v>
      </c>
      <c r="F686" s="3">
        <v>-1.649616073</v>
      </c>
      <c r="G686" s="3">
        <v>0.13004432399999999</v>
      </c>
      <c r="H686" s="4">
        <v>0.36531681700000002</v>
      </c>
      <c r="I686" s="3">
        <v>-5.5570421369999998</v>
      </c>
    </row>
    <row r="687" spans="1:9" x14ac:dyDescent="0.15">
      <c r="A687" s="1" t="s">
        <v>200</v>
      </c>
      <c r="B687" s="1" t="s">
        <v>2021</v>
      </c>
      <c r="C687" s="1" t="s">
        <v>2019</v>
      </c>
      <c r="D687" s="3">
        <v>-1.8577246329999999</v>
      </c>
      <c r="E687" s="3">
        <v>10.405815410000001</v>
      </c>
      <c r="F687" s="3">
        <v>1.648151108</v>
      </c>
      <c r="G687" s="3">
        <v>0.13079971000000001</v>
      </c>
      <c r="H687" s="4">
        <v>0.36557216300000001</v>
      </c>
      <c r="I687" s="3">
        <v>-5.559516769</v>
      </c>
    </row>
    <row r="688" spans="1:9" x14ac:dyDescent="0.15">
      <c r="A688" s="1" t="s">
        <v>939</v>
      </c>
      <c r="B688" s="1" t="s">
        <v>2421</v>
      </c>
      <c r="C688" s="1" t="s">
        <v>3477</v>
      </c>
      <c r="D688" s="3">
        <v>0.24779791000000001</v>
      </c>
      <c r="E688" s="3">
        <v>12.70954717</v>
      </c>
      <c r="F688" s="3">
        <v>-1.6451549000000001</v>
      </c>
      <c r="G688" s="3">
        <v>0.13097119900000001</v>
      </c>
      <c r="H688" s="4">
        <v>0.36557216300000001</v>
      </c>
      <c r="I688" s="3">
        <v>-5.5633143990000002</v>
      </c>
    </row>
    <row r="689" spans="1:9" x14ac:dyDescent="0.15">
      <c r="A689" s="1" t="s">
        <v>172</v>
      </c>
      <c r="B689" s="1" t="s">
        <v>1950</v>
      </c>
      <c r="C689" s="1" t="s">
        <v>1947</v>
      </c>
      <c r="D689" s="3">
        <v>0.87749554200000002</v>
      </c>
      <c r="E689" s="3">
        <v>13.567711879999999</v>
      </c>
      <c r="F689" s="3">
        <v>-1.6459449450000001</v>
      </c>
      <c r="G689" s="3">
        <v>0.13125830299999999</v>
      </c>
      <c r="H689" s="4">
        <v>0.36583946899999997</v>
      </c>
      <c r="I689" s="3">
        <v>-5.5626124639999999</v>
      </c>
    </row>
    <row r="690" spans="1:9" x14ac:dyDescent="0.15">
      <c r="A690" s="1" t="s">
        <v>72</v>
      </c>
      <c r="B690" s="1" t="s">
        <v>1719</v>
      </c>
      <c r="C690" s="1" t="s">
        <v>1717</v>
      </c>
      <c r="D690" s="3">
        <v>-1.311137886</v>
      </c>
      <c r="E690" s="3">
        <v>4.7293580940000002</v>
      </c>
      <c r="F690" s="3">
        <v>1.6364957179999999</v>
      </c>
      <c r="G690" s="3">
        <v>0.13278715899999999</v>
      </c>
      <c r="H690" s="4">
        <v>0.36956193199999998</v>
      </c>
      <c r="I690" s="3">
        <v>-5.5754613219999998</v>
      </c>
    </row>
    <row r="691" spans="1:9" x14ac:dyDescent="0.15">
      <c r="A691" s="1" t="s">
        <v>826</v>
      </c>
      <c r="B691" s="1" t="s">
        <v>3280</v>
      </c>
      <c r="C691" s="1" t="s">
        <v>3278</v>
      </c>
      <c r="D691" s="3">
        <v>2.471291967</v>
      </c>
      <c r="E691" s="3">
        <v>10.09919414</v>
      </c>
      <c r="F691" s="3">
        <v>-1.6308559359999999</v>
      </c>
      <c r="G691" s="3">
        <v>0.13443364999999999</v>
      </c>
      <c r="H691" s="4">
        <v>0.37360049099999998</v>
      </c>
      <c r="I691" s="3">
        <v>-5.5837225650000004</v>
      </c>
    </row>
    <row r="692" spans="1:9" x14ac:dyDescent="0.15">
      <c r="A692" s="1" t="s">
        <v>284</v>
      </c>
      <c r="B692" s="1" t="s">
        <v>2208</v>
      </c>
      <c r="C692" s="1" t="s">
        <v>2204</v>
      </c>
      <c r="D692" s="3">
        <v>-0.28481660399999997</v>
      </c>
      <c r="E692" s="3">
        <v>13.67224534</v>
      </c>
      <c r="F692" s="3">
        <v>1.6267193980000001</v>
      </c>
      <c r="G692" s="3">
        <v>0.13486440899999999</v>
      </c>
      <c r="H692" s="4">
        <v>0.37371123099999998</v>
      </c>
      <c r="I692" s="3">
        <v>-5.5891312319999997</v>
      </c>
    </row>
    <row r="693" spans="1:9" x14ac:dyDescent="0.15">
      <c r="A693" s="1" t="s">
        <v>1036</v>
      </c>
      <c r="B693" s="1" t="s">
        <v>3653</v>
      </c>
      <c r="C693" s="1" t="s">
        <v>3650</v>
      </c>
      <c r="D693" s="3">
        <v>-0.28481660399999997</v>
      </c>
      <c r="E693" s="3">
        <v>13.67224534</v>
      </c>
      <c r="F693" s="3">
        <v>1.6267193980000001</v>
      </c>
      <c r="G693" s="3">
        <v>0.13486440899999999</v>
      </c>
      <c r="H693" s="4">
        <v>0.37371123099999998</v>
      </c>
      <c r="I693" s="3">
        <v>-5.5891312319999997</v>
      </c>
    </row>
    <row r="694" spans="1:9" x14ac:dyDescent="0.15">
      <c r="A694" s="1" t="s">
        <v>129</v>
      </c>
      <c r="B694" s="1" t="s">
        <v>1854</v>
      </c>
      <c r="C694" s="1" t="s">
        <v>1852</v>
      </c>
      <c r="D694" s="3">
        <v>1.4365860479999999</v>
      </c>
      <c r="E694" s="3">
        <v>10.26672919</v>
      </c>
      <c r="F694" s="3">
        <v>-1.6191785889999999</v>
      </c>
      <c r="G694" s="3">
        <v>0.13666361699999999</v>
      </c>
      <c r="H694" s="4">
        <v>0.37762095699999998</v>
      </c>
      <c r="I694" s="3">
        <v>-5.5997770329999996</v>
      </c>
    </row>
    <row r="695" spans="1:9" x14ac:dyDescent="0.15">
      <c r="A695" s="1" t="s">
        <v>446</v>
      </c>
      <c r="B695" s="1" t="s">
        <v>2020</v>
      </c>
      <c r="C695" s="1" t="s">
        <v>2549</v>
      </c>
      <c r="D695" s="3">
        <v>1.6438354669999999</v>
      </c>
      <c r="E695" s="3">
        <v>15.07390874</v>
      </c>
      <c r="F695" s="3">
        <v>-1.6204174899999999</v>
      </c>
      <c r="G695" s="3">
        <v>0.136670346</v>
      </c>
      <c r="H695" s="4">
        <v>0.37762095699999998</v>
      </c>
      <c r="I695" s="3">
        <v>-5.5982615779999998</v>
      </c>
    </row>
    <row r="696" spans="1:9" x14ac:dyDescent="0.15">
      <c r="A696" s="1" t="s">
        <v>199</v>
      </c>
      <c r="B696" s="1" t="s">
        <v>2017</v>
      </c>
      <c r="C696" s="1" t="s">
        <v>1559</v>
      </c>
      <c r="D696" s="3">
        <v>2.0986436720000001</v>
      </c>
      <c r="E696" s="3">
        <v>6.2255847319999997</v>
      </c>
      <c r="F696" s="3">
        <v>-1.608971293</v>
      </c>
      <c r="G696" s="3">
        <v>0.138709634</v>
      </c>
      <c r="H696" s="4">
        <v>0.37772988699999999</v>
      </c>
      <c r="I696" s="3">
        <v>-5.6138268389999997</v>
      </c>
    </row>
    <row r="697" spans="1:9" x14ac:dyDescent="0.15">
      <c r="A697" s="1" t="s">
        <v>253</v>
      </c>
      <c r="B697" s="1" t="s">
        <v>2140</v>
      </c>
      <c r="C697" s="1" t="s">
        <v>1593</v>
      </c>
      <c r="D697" s="3">
        <v>0.29599260599999999</v>
      </c>
      <c r="E697" s="3">
        <v>11.832871040000001</v>
      </c>
      <c r="F697" s="3">
        <v>-1.6087352189999999</v>
      </c>
      <c r="G697" s="3">
        <v>0.13876143199999999</v>
      </c>
      <c r="H697" s="4">
        <v>0.37772988699999999</v>
      </c>
      <c r="I697" s="3">
        <v>-5.6141542629999996</v>
      </c>
    </row>
    <row r="698" spans="1:9" x14ac:dyDescent="0.15">
      <c r="A698" s="1" t="s">
        <v>265</v>
      </c>
      <c r="B698" s="1" t="s">
        <v>2165</v>
      </c>
      <c r="C698" s="1" t="s">
        <v>2164</v>
      </c>
      <c r="D698" s="3">
        <v>-1.5045778970000001</v>
      </c>
      <c r="E698" s="3">
        <v>9.1330638959999995</v>
      </c>
      <c r="F698" s="3">
        <v>1.61448861</v>
      </c>
      <c r="G698" s="3">
        <v>0.13750395500000001</v>
      </c>
      <c r="H698" s="4">
        <v>0.37772988699999999</v>
      </c>
      <c r="I698" s="3">
        <v>-5.6061665999999999</v>
      </c>
    </row>
    <row r="699" spans="1:9" x14ac:dyDescent="0.15">
      <c r="A699" s="1" t="s">
        <v>282</v>
      </c>
      <c r="B699" s="1" t="s">
        <v>2198</v>
      </c>
      <c r="C699" s="1" t="s">
        <v>1559</v>
      </c>
      <c r="D699" s="3">
        <v>0.278644479</v>
      </c>
      <c r="E699" s="3">
        <v>13.87949839</v>
      </c>
      <c r="F699" s="3">
        <v>-1.613144541</v>
      </c>
      <c r="G699" s="3">
        <v>0.13779680699999999</v>
      </c>
      <c r="H699" s="4">
        <v>0.37772988699999999</v>
      </c>
      <c r="I699" s="3">
        <v>-5.6080341090000001</v>
      </c>
    </row>
    <row r="700" spans="1:9" x14ac:dyDescent="0.15">
      <c r="A700" s="1" t="s">
        <v>442</v>
      </c>
      <c r="B700" s="1" t="s">
        <v>2541</v>
      </c>
      <c r="C700" s="1" t="s">
        <v>1559</v>
      </c>
      <c r="D700" s="3">
        <v>-1.5334669460000001</v>
      </c>
      <c r="E700" s="3">
        <v>8.7593608130000007</v>
      </c>
      <c r="F700" s="3">
        <v>1.6120803379999999</v>
      </c>
      <c r="G700" s="3">
        <v>0.138029075</v>
      </c>
      <c r="H700" s="4">
        <v>0.37772988699999999</v>
      </c>
      <c r="I700" s="3">
        <v>-5.6095121199999998</v>
      </c>
    </row>
    <row r="701" spans="1:9" x14ac:dyDescent="0.15">
      <c r="A701" s="1" t="s">
        <v>471</v>
      </c>
      <c r="B701" s="1" t="s">
        <v>2598</v>
      </c>
      <c r="C701" s="1" t="s">
        <v>1875</v>
      </c>
      <c r="D701" s="3">
        <v>-0.43734173500000001</v>
      </c>
      <c r="E701" s="3">
        <v>12.58514463</v>
      </c>
      <c r="F701" s="3">
        <v>1.610994797</v>
      </c>
      <c r="G701" s="3">
        <v>0.13826635800000001</v>
      </c>
      <c r="H701" s="4">
        <v>0.37772988699999999</v>
      </c>
      <c r="I701" s="3">
        <v>-5.6110191800000004</v>
      </c>
    </row>
    <row r="702" spans="1:9" x14ac:dyDescent="0.15">
      <c r="A702" s="1" t="s">
        <v>537</v>
      </c>
      <c r="B702" s="1" t="s">
        <v>2716</v>
      </c>
      <c r="C702" s="1" t="s">
        <v>2715</v>
      </c>
      <c r="D702" s="3">
        <v>0.276816595</v>
      </c>
      <c r="E702" s="3">
        <v>15.05609173</v>
      </c>
      <c r="F702" s="3">
        <v>-1.6105968470000001</v>
      </c>
      <c r="G702" s="3">
        <v>0.138353435</v>
      </c>
      <c r="H702" s="4">
        <v>0.37772988699999999</v>
      </c>
      <c r="I702" s="3">
        <v>-5.6115715079999999</v>
      </c>
    </row>
    <row r="703" spans="1:9" x14ac:dyDescent="0.15">
      <c r="A703" s="1" t="s">
        <v>637</v>
      </c>
      <c r="B703" s="1" t="s">
        <v>2913</v>
      </c>
      <c r="C703" s="1" t="s">
        <v>1559</v>
      </c>
      <c r="D703" s="3">
        <v>3.514898799</v>
      </c>
      <c r="E703" s="3">
        <v>11.3290328</v>
      </c>
      <c r="F703" s="3">
        <v>-1.609338969</v>
      </c>
      <c r="G703" s="3">
        <v>0.13908045999999999</v>
      </c>
      <c r="H703" s="4">
        <v>0.37772988699999999</v>
      </c>
      <c r="I703" s="3">
        <v>-5.6136334550000004</v>
      </c>
    </row>
    <row r="704" spans="1:9" x14ac:dyDescent="0.15">
      <c r="A704" s="1" t="s">
        <v>766</v>
      </c>
      <c r="B704" s="1" t="s">
        <v>3147</v>
      </c>
      <c r="C704" s="1" t="s">
        <v>2417</v>
      </c>
      <c r="D704" s="3">
        <v>0.30627474399999999</v>
      </c>
      <c r="E704" s="3">
        <v>14.05746246</v>
      </c>
      <c r="F704" s="3">
        <v>-1.607403014</v>
      </c>
      <c r="G704" s="3">
        <v>0.13905405600000001</v>
      </c>
      <c r="H704" s="4">
        <v>0.37772988699999999</v>
      </c>
      <c r="I704" s="3">
        <v>-5.6160014470000004</v>
      </c>
    </row>
    <row r="705" spans="1:9" x14ac:dyDescent="0.15">
      <c r="A705" s="1" t="s">
        <v>791</v>
      </c>
      <c r="B705" s="1" t="s">
        <v>3195</v>
      </c>
      <c r="C705" s="1" t="s">
        <v>1593</v>
      </c>
      <c r="D705" s="3">
        <v>0.89470986699999999</v>
      </c>
      <c r="E705" s="3">
        <v>10.27971791</v>
      </c>
      <c r="F705" s="3">
        <v>-1.614951754</v>
      </c>
      <c r="G705" s="3">
        <v>0.13740317099999999</v>
      </c>
      <c r="H705" s="4">
        <v>0.37772988699999999</v>
      </c>
      <c r="I705" s="3">
        <v>-5.6055228780000004</v>
      </c>
    </row>
    <row r="706" spans="1:9" x14ac:dyDescent="0.15">
      <c r="A706" s="1" t="s">
        <v>846</v>
      </c>
      <c r="B706" s="1" t="s">
        <v>3314</v>
      </c>
      <c r="C706" s="1" t="s">
        <v>3312</v>
      </c>
      <c r="D706" s="3">
        <v>-0.422420666</v>
      </c>
      <c r="E706" s="3">
        <v>10.95734283</v>
      </c>
      <c r="F706" s="3">
        <v>1.6112689710000001</v>
      </c>
      <c r="G706" s="3">
        <v>0.13820639300000001</v>
      </c>
      <c r="H706" s="4">
        <v>0.37772988699999999</v>
      </c>
      <c r="I706" s="3">
        <v>-5.6106385980000004</v>
      </c>
    </row>
    <row r="707" spans="1:9" x14ac:dyDescent="0.15">
      <c r="A707" s="1" t="s">
        <v>883</v>
      </c>
      <c r="B707" s="1" t="s">
        <v>3378</v>
      </c>
      <c r="C707" s="1" t="s">
        <v>1559</v>
      </c>
      <c r="D707" s="3">
        <v>-1.4183724040000001</v>
      </c>
      <c r="E707" s="3">
        <v>5.3970751830000001</v>
      </c>
      <c r="F707" s="3">
        <v>1.616260984</v>
      </c>
      <c r="G707" s="3">
        <v>0.13711862799999999</v>
      </c>
      <c r="H707" s="4">
        <v>0.37772988699999999</v>
      </c>
      <c r="I707" s="3">
        <v>-5.6037026020000003</v>
      </c>
    </row>
    <row r="708" spans="1:9" x14ac:dyDescent="0.15">
      <c r="A708" s="1" t="s">
        <v>35</v>
      </c>
      <c r="B708" s="1" t="s">
        <v>1616</v>
      </c>
      <c r="C708" s="1" t="s">
        <v>1559</v>
      </c>
      <c r="D708" s="3">
        <v>-0.58921373099999996</v>
      </c>
      <c r="E708" s="3">
        <v>13.43958151</v>
      </c>
      <c r="F708" s="3">
        <v>1.606440592</v>
      </c>
      <c r="G708" s="3">
        <v>0.139306982</v>
      </c>
      <c r="H708" s="4">
        <v>0.37780843800000002</v>
      </c>
      <c r="I708" s="3">
        <v>-5.6173637110000003</v>
      </c>
    </row>
    <row r="709" spans="1:9" x14ac:dyDescent="0.15">
      <c r="A709" s="1" t="s">
        <v>53</v>
      </c>
      <c r="B709" s="1" t="s">
        <v>1673</v>
      </c>
      <c r="C709" s="1" t="s">
        <v>1667</v>
      </c>
      <c r="D709" s="3">
        <v>-0.87928809299999999</v>
      </c>
      <c r="E709" s="3">
        <v>13.68821479</v>
      </c>
      <c r="F709" s="3">
        <v>1.6037761429999999</v>
      </c>
      <c r="G709" s="3">
        <v>0.140304861</v>
      </c>
      <c r="H709" s="4">
        <v>0.37971237200000002</v>
      </c>
      <c r="I709" s="3">
        <v>-5.6213291099999996</v>
      </c>
    </row>
    <row r="710" spans="1:9" x14ac:dyDescent="0.15">
      <c r="A710" s="1" t="s">
        <v>915</v>
      </c>
      <c r="B710" s="1" t="s">
        <v>3438</v>
      </c>
      <c r="C710" s="1" t="s">
        <v>3437</v>
      </c>
      <c r="D710" s="3">
        <v>0.84929697100000001</v>
      </c>
      <c r="E710" s="3">
        <v>10.42364295</v>
      </c>
      <c r="F710" s="3">
        <v>-1.6012793999999999</v>
      </c>
      <c r="G710" s="3">
        <v>0.14040619600000001</v>
      </c>
      <c r="H710" s="4">
        <v>0.37971237200000002</v>
      </c>
      <c r="I710" s="3">
        <v>-5.6244807029999997</v>
      </c>
    </row>
    <row r="711" spans="1:9" x14ac:dyDescent="0.15">
      <c r="A711" s="1" t="s">
        <v>204</v>
      </c>
      <c r="B711" s="1" t="s">
        <v>2026</v>
      </c>
      <c r="C711" s="1" t="s">
        <v>1667</v>
      </c>
      <c r="D711" s="3">
        <v>0.33642210299999997</v>
      </c>
      <c r="E711" s="3">
        <v>11.347401659999999</v>
      </c>
      <c r="F711" s="3">
        <v>-1.595963134</v>
      </c>
      <c r="G711" s="3">
        <v>0.141589518</v>
      </c>
      <c r="H711" s="4">
        <v>0.382211252</v>
      </c>
      <c r="I711" s="3">
        <v>-5.6318266440000002</v>
      </c>
    </row>
    <row r="712" spans="1:9" x14ac:dyDescent="0.15">
      <c r="A712" s="1" t="s">
        <v>594</v>
      </c>
      <c r="B712" s="1" t="s">
        <v>2834</v>
      </c>
      <c r="C712" s="1" t="s">
        <v>2833</v>
      </c>
      <c r="D712" s="3">
        <v>-2.3860314640000002</v>
      </c>
      <c r="E712" s="3">
        <v>7.4820554809999997</v>
      </c>
      <c r="F712" s="3">
        <v>1.595334577</v>
      </c>
      <c r="G712" s="3">
        <v>0.14173000899999999</v>
      </c>
      <c r="H712" s="4">
        <v>0.382211252</v>
      </c>
      <c r="I712" s="3">
        <v>-5.6326942259999999</v>
      </c>
    </row>
    <row r="713" spans="1:9" x14ac:dyDescent="0.15">
      <c r="A713" s="1" t="s">
        <v>186</v>
      </c>
      <c r="B713" s="1" t="s">
        <v>1986</v>
      </c>
      <c r="C713" s="1" t="s">
        <v>1559</v>
      </c>
      <c r="D713" s="3">
        <v>0.41529171199999998</v>
      </c>
      <c r="E713" s="3">
        <v>11.62594294</v>
      </c>
      <c r="F713" s="3">
        <v>-1.5942349499999999</v>
      </c>
      <c r="G713" s="3">
        <v>0.141976087</v>
      </c>
      <c r="H713" s="4">
        <v>0.38233560300000002</v>
      </c>
      <c r="I713" s="3">
        <v>-5.6342115289999999</v>
      </c>
    </row>
    <row r="714" spans="1:9" x14ac:dyDescent="0.15">
      <c r="A714" s="1" t="s">
        <v>561</v>
      </c>
      <c r="B714" s="1" t="s">
        <v>2757</v>
      </c>
      <c r="C714" s="1" t="s">
        <v>2756</v>
      </c>
      <c r="D714" s="3">
        <v>1.8650482909999999</v>
      </c>
      <c r="E714" s="3">
        <v>4.8450833619999996</v>
      </c>
      <c r="F714" s="3">
        <v>-1.590886582</v>
      </c>
      <c r="G714" s="3">
        <v>0.142727729</v>
      </c>
      <c r="H714" s="4">
        <v>0.383819154</v>
      </c>
      <c r="I714" s="3">
        <v>-5.6388279250000002</v>
      </c>
    </row>
    <row r="715" spans="1:9" x14ac:dyDescent="0.15">
      <c r="A715" s="1" t="s">
        <v>16</v>
      </c>
      <c r="B715" s="1" t="s">
        <v>1581</v>
      </c>
      <c r="C715" s="1" t="s">
        <v>1580</v>
      </c>
      <c r="D715" s="3">
        <v>1.666129293</v>
      </c>
      <c r="E715" s="3">
        <v>9.6527648300000006</v>
      </c>
      <c r="F715" s="3">
        <v>-1.587827393</v>
      </c>
      <c r="G715" s="3">
        <v>0.14347169500000001</v>
      </c>
      <c r="H715" s="4">
        <v>0.38464760399999998</v>
      </c>
      <c r="I715" s="3">
        <v>-5.6430726919999996</v>
      </c>
    </row>
    <row r="716" spans="1:9" x14ac:dyDescent="0.15">
      <c r="A716" s="1" t="s">
        <v>363</v>
      </c>
      <c r="B716" s="1" t="s">
        <v>2386</v>
      </c>
      <c r="C716" s="1" t="s">
        <v>2384</v>
      </c>
      <c r="D716" s="3">
        <v>1.132002875</v>
      </c>
      <c r="E716" s="3">
        <v>12.362470780000001</v>
      </c>
      <c r="F716" s="3">
        <v>-1.5879514850000001</v>
      </c>
      <c r="G716" s="3">
        <v>0.14384050100000001</v>
      </c>
      <c r="H716" s="4">
        <v>0.38464760399999998</v>
      </c>
      <c r="I716" s="3">
        <v>-5.6431361449999997</v>
      </c>
    </row>
    <row r="717" spans="1:9" x14ac:dyDescent="0.15">
      <c r="A717" s="1" t="s">
        <v>584</v>
      </c>
      <c r="B717" s="1" t="s">
        <v>2814</v>
      </c>
      <c r="C717" s="1" t="s">
        <v>2767</v>
      </c>
      <c r="D717" s="3">
        <v>0.43048221199999998</v>
      </c>
      <c r="E717" s="3">
        <v>12.55368629</v>
      </c>
      <c r="F717" s="3">
        <v>-1.5865580100000001</v>
      </c>
      <c r="G717" s="3">
        <v>0.14370463</v>
      </c>
      <c r="H717" s="4">
        <v>0.38464760399999998</v>
      </c>
      <c r="I717" s="3">
        <v>-5.644787226</v>
      </c>
    </row>
    <row r="718" spans="1:9" x14ac:dyDescent="0.15">
      <c r="A718" s="1" t="s">
        <v>593</v>
      </c>
      <c r="B718" s="1" t="s">
        <v>2832</v>
      </c>
      <c r="C718" s="1" t="s">
        <v>1559</v>
      </c>
      <c r="D718" s="3">
        <v>0.33946722600000001</v>
      </c>
      <c r="E718" s="3">
        <v>11.088671010000001</v>
      </c>
      <c r="F718" s="3">
        <v>-1.5869558770000001</v>
      </c>
      <c r="G718" s="3">
        <v>0.14361459100000001</v>
      </c>
      <c r="H718" s="4">
        <v>0.38464760399999998</v>
      </c>
      <c r="I718" s="3">
        <v>-5.6442398689999997</v>
      </c>
    </row>
    <row r="719" spans="1:9" x14ac:dyDescent="0.15">
      <c r="A719" s="1" t="s">
        <v>39</v>
      </c>
      <c r="B719" s="1" t="s">
        <v>1624</v>
      </c>
      <c r="C719" s="1" t="s">
        <v>1622</v>
      </c>
      <c r="D719" s="3">
        <v>0.40561079799999999</v>
      </c>
      <c r="E719" s="3">
        <v>11.04367377</v>
      </c>
      <c r="F719" s="3">
        <v>-1.5844575030000001</v>
      </c>
      <c r="G719" s="3">
        <v>0.14418081599999999</v>
      </c>
      <c r="H719" s="4">
        <v>0.385019163</v>
      </c>
      <c r="I719" s="3">
        <v>-5.647675606</v>
      </c>
    </row>
    <row r="720" spans="1:9" x14ac:dyDescent="0.15">
      <c r="A720" s="1" t="s">
        <v>908</v>
      </c>
      <c r="B720" s="1" t="s">
        <v>3424</v>
      </c>
      <c r="C720" s="1" t="s">
        <v>3423</v>
      </c>
      <c r="D720" s="3">
        <v>1.1750827859999999</v>
      </c>
      <c r="E720" s="3">
        <v>10.731780990000001</v>
      </c>
      <c r="F720" s="3">
        <v>-1.5838773749999999</v>
      </c>
      <c r="G720" s="3">
        <v>0.14451310000000001</v>
      </c>
      <c r="H720" s="4">
        <v>0.38536826699999999</v>
      </c>
      <c r="I720" s="3">
        <v>-5.6485875170000002</v>
      </c>
    </row>
    <row r="721" spans="1:9" x14ac:dyDescent="0.15">
      <c r="A721" s="1" t="s">
        <v>165</v>
      </c>
      <c r="B721" s="1" t="s">
        <v>1933</v>
      </c>
      <c r="C721" s="1" t="s">
        <v>1559</v>
      </c>
      <c r="D721" s="3">
        <v>0.45508683100000002</v>
      </c>
      <c r="E721" s="3">
        <v>12.37591731</v>
      </c>
      <c r="F721" s="3">
        <v>-1.581437625</v>
      </c>
      <c r="G721" s="3">
        <v>0.14486787000000001</v>
      </c>
      <c r="H721" s="4">
        <v>0.38577627799999997</v>
      </c>
      <c r="I721" s="3">
        <v>-5.6518242189999999</v>
      </c>
    </row>
    <row r="722" spans="1:9" x14ac:dyDescent="0.15">
      <c r="A722" s="1" t="s">
        <v>109</v>
      </c>
      <c r="B722" s="1" t="s">
        <v>1801</v>
      </c>
      <c r="C722" s="1" t="s">
        <v>1800</v>
      </c>
      <c r="D722" s="3">
        <v>-2.2287489229999999</v>
      </c>
      <c r="E722" s="3">
        <v>10.21132704</v>
      </c>
      <c r="F722" s="3">
        <v>1.5787146759999999</v>
      </c>
      <c r="G722" s="3">
        <v>0.14594057499999999</v>
      </c>
      <c r="H722" s="4">
        <v>0.38809232300000002</v>
      </c>
      <c r="I722" s="3">
        <v>-5.6558061889999998</v>
      </c>
    </row>
    <row r="723" spans="1:9" x14ac:dyDescent="0.15">
      <c r="A723" s="1" t="s">
        <v>345</v>
      </c>
      <c r="B723" s="1" t="s">
        <v>2341</v>
      </c>
      <c r="C723" s="1" t="s">
        <v>2340</v>
      </c>
      <c r="D723" s="3">
        <v>-2.535834103</v>
      </c>
      <c r="E723" s="3">
        <v>9.3436514499999994</v>
      </c>
      <c r="F723" s="3">
        <v>1.576981001</v>
      </c>
      <c r="G723" s="3">
        <v>0.14633775500000001</v>
      </c>
      <c r="H723" s="4">
        <v>0.38860803900000002</v>
      </c>
      <c r="I723" s="3">
        <v>-5.6581793940000003</v>
      </c>
    </row>
    <row r="724" spans="1:9" x14ac:dyDescent="0.15">
      <c r="A724" s="1" t="s">
        <v>718</v>
      </c>
      <c r="B724" s="1" t="s">
        <v>3063</v>
      </c>
      <c r="C724" s="1" t="s">
        <v>3062</v>
      </c>
      <c r="D724" s="3">
        <v>-1.212598125</v>
      </c>
      <c r="E724" s="3">
        <v>11.570819050000001</v>
      </c>
      <c r="F724" s="3">
        <v>1.5760296460000001</v>
      </c>
      <c r="G724" s="3">
        <v>0.14655611399999999</v>
      </c>
      <c r="H724" s="4">
        <v>0.38864811300000002</v>
      </c>
      <c r="I724" s="3">
        <v>-5.6594810359999999</v>
      </c>
    </row>
    <row r="725" spans="1:9" x14ac:dyDescent="0.15">
      <c r="A725" s="1" t="s">
        <v>41</v>
      </c>
      <c r="B725" s="1" t="s">
        <v>1630</v>
      </c>
      <c r="C725" s="1" t="s">
        <v>1559</v>
      </c>
      <c r="D725" s="3">
        <v>-2.882265898</v>
      </c>
      <c r="E725" s="3">
        <v>10.036086510000001</v>
      </c>
      <c r="F725" s="3">
        <v>1.57344839</v>
      </c>
      <c r="G725" s="3">
        <v>0.14715002599999999</v>
      </c>
      <c r="H725" s="4">
        <v>0.38968261799999998</v>
      </c>
      <c r="I725" s="3">
        <v>-5.6630103610000004</v>
      </c>
    </row>
    <row r="726" spans="1:9" x14ac:dyDescent="0.15">
      <c r="A726" s="1" t="s">
        <v>170</v>
      </c>
      <c r="B726" s="1" t="s">
        <v>1945</v>
      </c>
      <c r="C726" s="1" t="s">
        <v>1559</v>
      </c>
      <c r="D726" s="3">
        <v>0.5252578</v>
      </c>
      <c r="E726" s="3">
        <v>21.121038599999999</v>
      </c>
      <c r="F726" s="3">
        <v>-1.5659676890000001</v>
      </c>
      <c r="G726" s="3">
        <v>0.14863325299999999</v>
      </c>
      <c r="H726" s="4">
        <v>0.39144184599999998</v>
      </c>
      <c r="I726" s="3">
        <v>-5.6730990019999998</v>
      </c>
    </row>
    <row r="727" spans="1:9" x14ac:dyDescent="0.15">
      <c r="A727" s="1" t="s">
        <v>175</v>
      </c>
      <c r="B727" s="1" t="s">
        <v>1956</v>
      </c>
      <c r="C727" s="1" t="s">
        <v>1559</v>
      </c>
      <c r="D727" s="3">
        <v>-2.6047943099999999</v>
      </c>
      <c r="E727" s="3">
        <v>8.3337050000000001</v>
      </c>
      <c r="F727" s="3">
        <v>1.567815542</v>
      </c>
      <c r="G727" s="3">
        <v>0.14807215900000001</v>
      </c>
      <c r="H727" s="4">
        <v>0.39144184599999998</v>
      </c>
      <c r="I727" s="3">
        <v>-5.6705131389999996</v>
      </c>
    </row>
    <row r="728" spans="1:9" x14ac:dyDescent="0.15">
      <c r="A728" s="1" t="s">
        <v>367</v>
      </c>
      <c r="B728" s="1" t="s">
        <v>2397</v>
      </c>
      <c r="C728" s="1" t="s">
        <v>1707</v>
      </c>
      <c r="D728" s="3">
        <v>2.0495352470000001</v>
      </c>
      <c r="E728" s="3">
        <v>4.7633081749999997</v>
      </c>
      <c r="F728" s="3">
        <v>-1.566820095</v>
      </c>
      <c r="G728" s="3">
        <v>0.14823456700000001</v>
      </c>
      <c r="H728" s="4">
        <v>0.39144184599999998</v>
      </c>
      <c r="I728" s="3">
        <v>-5.6718385470000001</v>
      </c>
    </row>
    <row r="729" spans="1:9" x14ac:dyDescent="0.15">
      <c r="A729" s="1" t="s">
        <v>371</v>
      </c>
      <c r="B729" s="1" t="s">
        <v>2405</v>
      </c>
      <c r="C729" s="1" t="s">
        <v>2402</v>
      </c>
      <c r="D729" s="3">
        <v>-3.3426252540000001</v>
      </c>
      <c r="E729" s="3">
        <v>12.35223029</v>
      </c>
      <c r="F729" s="3">
        <v>1.5677159249999999</v>
      </c>
      <c r="G729" s="3">
        <v>0.14847660600000001</v>
      </c>
      <c r="H729" s="4">
        <v>0.39144184599999998</v>
      </c>
      <c r="I729" s="3">
        <v>-5.670836016</v>
      </c>
    </row>
    <row r="730" spans="1:9" x14ac:dyDescent="0.15">
      <c r="A730" s="1" t="s">
        <v>695</v>
      </c>
      <c r="B730" s="1" t="s">
        <v>3022</v>
      </c>
      <c r="C730" s="1" t="s">
        <v>3021</v>
      </c>
      <c r="D730" s="3">
        <v>-0.35202887399999999</v>
      </c>
      <c r="E730" s="3">
        <v>13.731687539999999</v>
      </c>
      <c r="F730" s="3">
        <v>1.562317213</v>
      </c>
      <c r="G730" s="3">
        <v>0.149285479</v>
      </c>
      <c r="H730" s="4">
        <v>0.39261875699999998</v>
      </c>
      <c r="I730" s="3">
        <v>-5.6779814399999999</v>
      </c>
    </row>
    <row r="731" spans="1:9" x14ac:dyDescent="0.15">
      <c r="A731" s="1" t="s">
        <v>37</v>
      </c>
      <c r="B731" s="1" t="s">
        <v>1619</v>
      </c>
      <c r="C731" s="1" t="s">
        <v>1571</v>
      </c>
      <c r="D731" s="3">
        <v>-0.94222680400000003</v>
      </c>
      <c r="E731" s="3">
        <v>8.7403574890000009</v>
      </c>
      <c r="F731" s="3">
        <v>1.557478036</v>
      </c>
      <c r="G731" s="3">
        <v>0.15042218900000001</v>
      </c>
      <c r="H731" s="4">
        <v>0.39398250099999998</v>
      </c>
      <c r="I731" s="3">
        <v>-5.6845712319999997</v>
      </c>
    </row>
    <row r="732" spans="1:9" x14ac:dyDescent="0.15">
      <c r="A732" s="1" t="s">
        <v>639</v>
      </c>
      <c r="B732" s="1" t="s">
        <v>2918</v>
      </c>
      <c r="C732" s="1" t="s">
        <v>2917</v>
      </c>
      <c r="D732" s="3">
        <v>1.06799899</v>
      </c>
      <c r="E732" s="3">
        <v>10.007666029999999</v>
      </c>
      <c r="F732" s="3">
        <v>-1.5585990919999999</v>
      </c>
      <c r="G732" s="3">
        <v>0.15015818</v>
      </c>
      <c r="H732" s="4">
        <v>0.39398250099999998</v>
      </c>
      <c r="I732" s="3">
        <v>-5.6830457230000002</v>
      </c>
    </row>
    <row r="733" spans="1:9" x14ac:dyDescent="0.15">
      <c r="A733" s="1" t="s">
        <v>765</v>
      </c>
      <c r="B733" s="1" t="s">
        <v>3141</v>
      </c>
      <c r="C733" s="1" t="s">
        <v>1559</v>
      </c>
      <c r="D733" s="3">
        <v>1.6562679570000001</v>
      </c>
      <c r="E733" s="3">
        <v>4.7972560030000002</v>
      </c>
      <c r="F733" s="3">
        <v>-1.5576941950000001</v>
      </c>
      <c r="G733" s="3">
        <v>0.15037125200000001</v>
      </c>
      <c r="H733" s="4">
        <v>0.39398250099999998</v>
      </c>
      <c r="I733" s="3">
        <v>-5.6842771389999998</v>
      </c>
    </row>
    <row r="734" spans="1:9" x14ac:dyDescent="0.15">
      <c r="A734" s="1" t="s">
        <v>580</v>
      </c>
      <c r="B734" s="1" t="s">
        <v>2810</v>
      </c>
      <c r="C734" s="1" t="s">
        <v>2807</v>
      </c>
      <c r="D734" s="3">
        <v>0.72854736399999998</v>
      </c>
      <c r="E734" s="3">
        <v>9.1443203129999997</v>
      </c>
      <c r="F734" s="3">
        <v>-1.5561301329999999</v>
      </c>
      <c r="G734" s="3">
        <v>0.15074016100000001</v>
      </c>
      <c r="H734" s="4">
        <v>0.39427522399999998</v>
      </c>
      <c r="I734" s="3">
        <v>-5.6864045519999999</v>
      </c>
    </row>
    <row r="735" spans="1:9" x14ac:dyDescent="0.15">
      <c r="A735" s="1" t="s">
        <v>1060</v>
      </c>
      <c r="B735" s="1" t="s">
        <v>3500</v>
      </c>
      <c r="C735" s="1" t="s">
        <v>1559</v>
      </c>
      <c r="D735" s="3">
        <v>1.687541076</v>
      </c>
      <c r="E735" s="3">
        <v>9.8538688380000004</v>
      </c>
      <c r="F735" s="3">
        <v>-1.5547578790000001</v>
      </c>
      <c r="G735" s="3">
        <v>0.15126452100000001</v>
      </c>
      <c r="H735" s="4">
        <v>0.39510623499999997</v>
      </c>
      <c r="I735" s="3">
        <v>-5.6883559960000003</v>
      </c>
    </row>
    <row r="736" spans="1:9" x14ac:dyDescent="0.15">
      <c r="A736" s="1" t="s">
        <v>14</v>
      </c>
      <c r="B736" s="1" t="s">
        <v>1578</v>
      </c>
      <c r="C736" s="1" t="s">
        <v>1559</v>
      </c>
      <c r="D736" s="3">
        <v>0.51748780500000002</v>
      </c>
      <c r="E736" s="3">
        <v>9.4844371899999995</v>
      </c>
      <c r="F736" s="3">
        <v>-1.5516409360000001</v>
      </c>
      <c r="G736" s="3">
        <v>0.15180343700000001</v>
      </c>
      <c r="H736" s="4">
        <v>0.39597294900000002</v>
      </c>
      <c r="I736" s="3">
        <v>-5.692503501</v>
      </c>
    </row>
    <row r="737" spans="1:9" x14ac:dyDescent="0.15">
      <c r="A737" s="1" t="s">
        <v>384</v>
      </c>
      <c r="B737" s="1" t="s">
        <v>1700</v>
      </c>
      <c r="C737" s="1" t="s">
        <v>2428</v>
      </c>
      <c r="D737" s="3">
        <v>1.2048032120000001</v>
      </c>
      <c r="E737" s="3">
        <v>9.5686123199999997</v>
      </c>
      <c r="F737" s="3">
        <v>-1.5502495709999999</v>
      </c>
      <c r="G737" s="3">
        <v>0.15213431999999999</v>
      </c>
      <c r="H737" s="4">
        <v>0.39629539600000002</v>
      </c>
      <c r="I737" s="3">
        <v>-5.694391618</v>
      </c>
    </row>
    <row r="738" spans="1:9" x14ac:dyDescent="0.15">
      <c r="A738" s="1" t="s">
        <v>322</v>
      </c>
      <c r="B738" s="1" t="s">
        <v>2289</v>
      </c>
      <c r="C738" s="1" t="s">
        <v>2287</v>
      </c>
      <c r="D738" s="3">
        <v>0.24101683600000001</v>
      </c>
      <c r="E738" s="3">
        <v>13.7691046</v>
      </c>
      <c r="F738" s="3">
        <v>-1.548846731</v>
      </c>
      <c r="G738" s="3">
        <v>0.152468574</v>
      </c>
      <c r="H738" s="4">
        <v>0.39662573200000001</v>
      </c>
      <c r="I738" s="3">
        <v>-5.6962942639999996</v>
      </c>
    </row>
    <row r="739" spans="1:9" x14ac:dyDescent="0.15">
      <c r="A739" s="1" t="s">
        <v>262</v>
      </c>
      <c r="B739" s="1" t="s">
        <v>2157</v>
      </c>
      <c r="C739" s="1" t="s">
        <v>1875</v>
      </c>
      <c r="D739" s="3">
        <v>0.85776196999999998</v>
      </c>
      <c r="E739" s="3">
        <v>9.8947557889999995</v>
      </c>
      <c r="F739" s="3">
        <v>-1.5392410480000001</v>
      </c>
      <c r="G739" s="3">
        <v>0.154774685</v>
      </c>
      <c r="H739" s="4">
        <v>0.402077715</v>
      </c>
      <c r="I739" s="3">
        <v>-5.7092940719999996</v>
      </c>
    </row>
    <row r="740" spans="1:9" x14ac:dyDescent="0.15">
      <c r="A740" s="1" t="s">
        <v>240</v>
      </c>
      <c r="B740" s="1" t="s">
        <v>2076</v>
      </c>
      <c r="C740" s="1" t="s">
        <v>1559</v>
      </c>
      <c r="D740" s="3">
        <v>0.93895080200000003</v>
      </c>
      <c r="E740" s="3">
        <v>8.6066990269999994</v>
      </c>
      <c r="F740" s="3">
        <v>-1.535040929</v>
      </c>
      <c r="G740" s="3">
        <v>0.155792615</v>
      </c>
      <c r="H740" s="4">
        <v>0.402921957</v>
      </c>
      <c r="I740" s="3">
        <v>-5.7149627450000002</v>
      </c>
    </row>
    <row r="741" spans="1:9" x14ac:dyDescent="0.15">
      <c r="A741" s="1" t="s">
        <v>281</v>
      </c>
      <c r="B741" s="1" t="s">
        <v>2196</v>
      </c>
      <c r="C741" s="1" t="s">
        <v>2195</v>
      </c>
      <c r="D741" s="3">
        <v>2.7255462399999999</v>
      </c>
      <c r="E741" s="3">
        <v>8.7579342479999998</v>
      </c>
      <c r="F741" s="3">
        <v>-1.537190472</v>
      </c>
      <c r="G741" s="3">
        <v>0.15571981900000001</v>
      </c>
      <c r="H741" s="4">
        <v>0.402921957</v>
      </c>
      <c r="I741" s="3">
        <v>-5.712218891</v>
      </c>
    </row>
    <row r="742" spans="1:9" x14ac:dyDescent="0.15">
      <c r="A742" s="1" t="s">
        <v>327</v>
      </c>
      <c r="B742" s="1" t="s">
        <v>2299</v>
      </c>
      <c r="C742" s="1" t="s">
        <v>1593</v>
      </c>
      <c r="D742" s="3">
        <v>-1.655518346</v>
      </c>
      <c r="E742" s="3">
        <v>11.61638306</v>
      </c>
      <c r="F742" s="3">
        <v>1.5367042399999999</v>
      </c>
      <c r="G742" s="3">
        <v>0.15583766499999999</v>
      </c>
      <c r="H742" s="4">
        <v>0.402921957</v>
      </c>
      <c r="I742" s="3">
        <v>-5.7128740870000003</v>
      </c>
    </row>
    <row r="743" spans="1:9" x14ac:dyDescent="0.15">
      <c r="A743" s="1" t="s">
        <v>805</v>
      </c>
      <c r="B743" s="1" t="s">
        <v>3232</v>
      </c>
      <c r="C743" s="1" t="s">
        <v>3230</v>
      </c>
      <c r="D743" s="3">
        <v>0.63298710300000005</v>
      </c>
      <c r="E743" s="3">
        <v>8.7673852320000005</v>
      </c>
      <c r="F743" s="3">
        <v>-1.5344241089999999</v>
      </c>
      <c r="G743" s="3">
        <v>0.15594259799999999</v>
      </c>
      <c r="H743" s="4">
        <v>0.402921957</v>
      </c>
      <c r="I743" s="3">
        <v>-5.7157944330000001</v>
      </c>
    </row>
    <row r="744" spans="1:9" x14ac:dyDescent="0.15">
      <c r="A744" s="1" t="s">
        <v>1070</v>
      </c>
      <c r="B744" s="1" t="s">
        <v>3701</v>
      </c>
      <c r="C744" s="1" t="s">
        <v>1559</v>
      </c>
      <c r="D744" s="3">
        <v>0.49822781500000002</v>
      </c>
      <c r="E744" s="3">
        <v>10.767189289999999</v>
      </c>
      <c r="F744" s="3">
        <v>-1.530707936</v>
      </c>
      <c r="G744" s="3">
        <v>0.15684888799999999</v>
      </c>
      <c r="H744" s="4">
        <v>0.40471669799999999</v>
      </c>
      <c r="I744" s="3">
        <v>-5.7208007869999999</v>
      </c>
    </row>
    <row r="745" spans="1:9" x14ac:dyDescent="0.15">
      <c r="A745" s="1" t="s">
        <v>841</v>
      </c>
      <c r="B745" s="1" t="s">
        <v>3307</v>
      </c>
      <c r="C745" s="1" t="s">
        <v>1559</v>
      </c>
      <c r="D745" s="3">
        <v>-1.5187736709999999</v>
      </c>
      <c r="E745" s="3">
        <v>5.6424137239999999</v>
      </c>
      <c r="F745" s="3">
        <v>1.528001851</v>
      </c>
      <c r="G745" s="3">
        <v>0.15751173700000001</v>
      </c>
      <c r="H745" s="4">
        <v>0.4058793</v>
      </c>
      <c r="I745" s="3">
        <v>-5.724441669</v>
      </c>
    </row>
    <row r="746" spans="1:9" x14ac:dyDescent="0.15">
      <c r="A746" s="1" t="s">
        <v>60</v>
      </c>
      <c r="B746" s="1" t="s">
        <v>1688</v>
      </c>
      <c r="C746" s="1" t="s">
        <v>1687</v>
      </c>
      <c r="D746" s="3">
        <v>-2.606927818</v>
      </c>
      <c r="E746" s="3">
        <v>9.8761204229999997</v>
      </c>
      <c r="F746" s="3">
        <v>1.525708713</v>
      </c>
      <c r="G746" s="3">
        <v>0.15852356500000001</v>
      </c>
      <c r="H746" s="4">
        <v>0.40652451899999997</v>
      </c>
      <c r="I746" s="3">
        <v>-5.7276567519999997</v>
      </c>
    </row>
    <row r="747" spans="1:9" x14ac:dyDescent="0.15">
      <c r="A747" s="1" t="s">
        <v>169</v>
      </c>
      <c r="B747" s="1" t="s">
        <v>1943</v>
      </c>
      <c r="C747" s="1" t="s">
        <v>1571</v>
      </c>
      <c r="D747" s="3">
        <v>1.3010295839999999</v>
      </c>
      <c r="E747" s="3">
        <v>8.1907064819999995</v>
      </c>
      <c r="F747" s="3">
        <v>-1.5254046729999999</v>
      </c>
      <c r="G747" s="3">
        <v>0.15815021200000001</v>
      </c>
      <c r="H747" s="4">
        <v>0.40652451899999997</v>
      </c>
      <c r="I747" s="3">
        <v>-5.7279322879999999</v>
      </c>
    </row>
    <row r="748" spans="1:9" x14ac:dyDescent="0.15">
      <c r="A748" s="1" t="s">
        <v>320</v>
      </c>
      <c r="B748" s="1" t="s">
        <v>2280</v>
      </c>
      <c r="C748" s="1" t="s">
        <v>2279</v>
      </c>
      <c r="D748" s="3">
        <v>-2.321315545</v>
      </c>
      <c r="E748" s="3">
        <v>9.4162647190000008</v>
      </c>
      <c r="F748" s="3">
        <v>1.526990635</v>
      </c>
      <c r="G748" s="3">
        <v>0.158208353</v>
      </c>
      <c r="H748" s="4">
        <v>0.40652451899999997</v>
      </c>
      <c r="I748" s="3">
        <v>-5.7259366460000001</v>
      </c>
    </row>
    <row r="749" spans="1:9" x14ac:dyDescent="0.15">
      <c r="A749" s="1" t="s">
        <v>1030</v>
      </c>
      <c r="B749" s="1" t="s">
        <v>3644</v>
      </c>
      <c r="C749" s="1" t="s">
        <v>3643</v>
      </c>
      <c r="D749" s="3">
        <v>-2.1790257159999999</v>
      </c>
      <c r="E749" s="3">
        <v>9.9096547529999999</v>
      </c>
      <c r="F749" s="3">
        <v>1.525347027</v>
      </c>
      <c r="G749" s="3">
        <v>0.15861259999999999</v>
      </c>
      <c r="H749" s="4">
        <v>0.40652451899999997</v>
      </c>
      <c r="I749" s="3">
        <v>-5.7281419099999997</v>
      </c>
    </row>
    <row r="750" spans="1:9" x14ac:dyDescent="0.15">
      <c r="A750" s="1" t="s">
        <v>428</v>
      </c>
      <c r="B750" s="1" t="s">
        <v>2271</v>
      </c>
      <c r="C750" s="1" t="s">
        <v>2513</v>
      </c>
      <c r="D750" s="3">
        <v>-3.466439335</v>
      </c>
      <c r="E750" s="3">
        <v>8.0643087700000002</v>
      </c>
      <c r="F750" s="3">
        <v>1.5223666069999999</v>
      </c>
      <c r="G750" s="3">
        <v>0.15934794399999999</v>
      </c>
      <c r="H750" s="4">
        <v>0.40677339099999998</v>
      </c>
      <c r="I750" s="3">
        <v>-5.732137088</v>
      </c>
    </row>
    <row r="751" spans="1:9" x14ac:dyDescent="0.15">
      <c r="A751" s="1" t="s">
        <v>922</v>
      </c>
      <c r="B751" s="1" t="s">
        <v>2118</v>
      </c>
      <c r="C751" s="1" t="s">
        <v>1559</v>
      </c>
      <c r="D751" s="3">
        <v>-2.4141046670000001</v>
      </c>
      <c r="E751" s="3">
        <v>9.3698701579999994</v>
      </c>
      <c r="F751" s="3">
        <v>1.5231770659999999</v>
      </c>
      <c r="G751" s="3">
        <v>0.15914768900000001</v>
      </c>
      <c r="H751" s="4">
        <v>0.40677339099999998</v>
      </c>
      <c r="I751" s="3">
        <v>-5.7310511630000001</v>
      </c>
    </row>
    <row r="752" spans="1:9" x14ac:dyDescent="0.15">
      <c r="A752" s="1" t="s">
        <v>923</v>
      </c>
      <c r="B752" s="1" t="s">
        <v>2773</v>
      </c>
      <c r="C752" s="1" t="s">
        <v>1715</v>
      </c>
      <c r="D752" s="3">
        <v>-2.7884483840000001</v>
      </c>
      <c r="E752" s="3">
        <v>8.7686802460000006</v>
      </c>
      <c r="F752" s="3">
        <v>1.5237342979999999</v>
      </c>
      <c r="G752" s="3">
        <v>0.159010131</v>
      </c>
      <c r="H752" s="4">
        <v>0.40677339099999998</v>
      </c>
      <c r="I752" s="3">
        <v>-5.7303043279999999</v>
      </c>
    </row>
    <row r="753" spans="1:9" x14ac:dyDescent="0.15">
      <c r="A753" s="1" t="s">
        <v>126</v>
      </c>
      <c r="B753" s="1" t="s">
        <v>1844</v>
      </c>
      <c r="C753" s="1" t="s">
        <v>1843</v>
      </c>
      <c r="D753" s="3">
        <v>-2.631934239</v>
      </c>
      <c r="E753" s="3">
        <v>9.0378629260000007</v>
      </c>
      <c r="F753" s="3">
        <v>1.5202110449999999</v>
      </c>
      <c r="G753" s="3">
        <v>0.159881633</v>
      </c>
      <c r="H753" s="4">
        <v>0.40688692599999998</v>
      </c>
      <c r="I753" s="3">
        <v>-5.7350235740000004</v>
      </c>
    </row>
    <row r="754" spans="1:9" x14ac:dyDescent="0.15">
      <c r="A754" s="1" t="s">
        <v>365</v>
      </c>
      <c r="B754" s="1" t="s">
        <v>2205</v>
      </c>
      <c r="C754" s="1" t="s">
        <v>2394</v>
      </c>
      <c r="D754" s="3">
        <v>1.4166410270000001</v>
      </c>
      <c r="E754" s="3">
        <v>13.336801339999999</v>
      </c>
      <c r="F754" s="3">
        <v>-1.520807442</v>
      </c>
      <c r="G754" s="3">
        <v>0.159733817</v>
      </c>
      <c r="H754" s="4">
        <v>0.40688692599999998</v>
      </c>
      <c r="I754" s="3">
        <v>-5.7342251969999998</v>
      </c>
    </row>
    <row r="755" spans="1:9" x14ac:dyDescent="0.15">
      <c r="A755" s="1" t="s">
        <v>579</v>
      </c>
      <c r="B755" s="1" t="s">
        <v>2182</v>
      </c>
      <c r="C755" s="1" t="s">
        <v>1707</v>
      </c>
      <c r="D755" s="3">
        <v>1.862040651</v>
      </c>
      <c r="E755" s="3">
        <v>7.5347881719999998</v>
      </c>
      <c r="F755" s="3">
        <v>-1.5169979490000001</v>
      </c>
      <c r="G755" s="3">
        <v>0.16023240599999999</v>
      </c>
      <c r="H755" s="4">
        <v>0.40688692599999998</v>
      </c>
      <c r="I755" s="3">
        <v>-5.7392057699999999</v>
      </c>
    </row>
    <row r="756" spans="1:9" x14ac:dyDescent="0.15">
      <c r="A756" s="1" t="s">
        <v>1029</v>
      </c>
      <c r="B756" s="1" t="s">
        <v>3641</v>
      </c>
      <c r="C756" s="1" t="s">
        <v>1559</v>
      </c>
      <c r="D756" s="3">
        <v>0.32275926999999999</v>
      </c>
      <c r="E756" s="3">
        <v>12.90653111</v>
      </c>
      <c r="F756" s="3">
        <v>-1.5169528189999999</v>
      </c>
      <c r="G756" s="3">
        <v>0.16024364799999999</v>
      </c>
      <c r="H756" s="4">
        <v>0.40688692599999998</v>
      </c>
      <c r="I756" s="3">
        <v>-5.739266185</v>
      </c>
    </row>
    <row r="757" spans="1:9" x14ac:dyDescent="0.15">
      <c r="A757" s="1" t="s">
        <v>644</v>
      </c>
      <c r="B757" s="1" t="s">
        <v>2927</v>
      </c>
      <c r="C757" s="1" t="s">
        <v>2924</v>
      </c>
      <c r="D757" s="3">
        <v>1.201772506</v>
      </c>
      <c r="E757" s="3">
        <v>13.40759132</v>
      </c>
      <c r="F757" s="3">
        <v>-1.517755384</v>
      </c>
      <c r="G757" s="3">
        <v>0.160491526</v>
      </c>
      <c r="H757" s="4">
        <v>0.40697586000000002</v>
      </c>
      <c r="I757" s="3">
        <v>-5.7383088530000004</v>
      </c>
    </row>
    <row r="758" spans="1:9" x14ac:dyDescent="0.15">
      <c r="A758" s="1" t="s">
        <v>4</v>
      </c>
      <c r="B758" s="1" t="s">
        <v>1554</v>
      </c>
      <c r="C758" s="1" t="s">
        <v>1550</v>
      </c>
      <c r="D758" s="3">
        <v>2.1183081540000002</v>
      </c>
      <c r="E758" s="3">
        <v>11.94712891</v>
      </c>
      <c r="F758" s="3">
        <v>-1.5140660420000001</v>
      </c>
      <c r="G758" s="3">
        <v>0.16141164199999999</v>
      </c>
      <c r="H758" s="4">
        <v>0.40768119400000002</v>
      </c>
      <c r="I758" s="3">
        <v>-5.7432384460000003</v>
      </c>
    </row>
    <row r="759" spans="1:9" x14ac:dyDescent="0.15">
      <c r="A759" s="1" t="s">
        <v>196</v>
      </c>
      <c r="B759" s="1" t="s">
        <v>2009</v>
      </c>
      <c r="C759" s="1" t="s">
        <v>2007</v>
      </c>
      <c r="D759" s="3">
        <v>3.476019392</v>
      </c>
      <c r="E759" s="3">
        <v>2.7215946230000001</v>
      </c>
      <c r="F759" s="3">
        <v>-1.513508769</v>
      </c>
      <c r="G759" s="3">
        <v>0.161216994</v>
      </c>
      <c r="H759" s="4">
        <v>0.40768119400000002</v>
      </c>
      <c r="I759" s="3">
        <v>-5.743901202</v>
      </c>
    </row>
    <row r="760" spans="1:9" x14ac:dyDescent="0.15">
      <c r="A760" s="1" t="s">
        <v>673</v>
      </c>
      <c r="B760" s="1" t="s">
        <v>2979</v>
      </c>
      <c r="C760" s="1" t="s">
        <v>2978</v>
      </c>
      <c r="D760" s="3">
        <v>0.211633454</v>
      </c>
      <c r="E760" s="3">
        <v>14.54993975</v>
      </c>
      <c r="F760" s="3">
        <v>-1.51143819</v>
      </c>
      <c r="G760" s="3">
        <v>0.161622565</v>
      </c>
      <c r="H760" s="4">
        <v>0.40768119400000002</v>
      </c>
      <c r="I760" s="3">
        <v>-5.7466401950000003</v>
      </c>
    </row>
    <row r="761" spans="1:9" x14ac:dyDescent="0.15">
      <c r="A761" s="1" t="s">
        <v>975</v>
      </c>
      <c r="B761" s="1" t="s">
        <v>3534</v>
      </c>
      <c r="C761" s="1" t="s">
        <v>1593</v>
      </c>
      <c r="D761" s="3">
        <v>1.336835054</v>
      </c>
      <c r="E761" s="3">
        <v>5.2435291240000002</v>
      </c>
      <c r="F761" s="3">
        <v>-1.513560751</v>
      </c>
      <c r="G761" s="3">
        <v>0.161090605</v>
      </c>
      <c r="H761" s="4">
        <v>0.40768119400000002</v>
      </c>
      <c r="I761" s="3">
        <v>-5.7438039420000004</v>
      </c>
    </row>
    <row r="762" spans="1:9" x14ac:dyDescent="0.15">
      <c r="A762" s="1" t="s">
        <v>426</v>
      </c>
      <c r="B762" s="1" t="s">
        <v>1825</v>
      </c>
      <c r="C762" s="1" t="s">
        <v>2511</v>
      </c>
      <c r="D762" s="3">
        <v>-2.424420467</v>
      </c>
      <c r="E762" s="3">
        <v>5.1651527140000004</v>
      </c>
      <c r="F762" s="3">
        <v>1.507072602</v>
      </c>
      <c r="G762" s="3">
        <v>0.162721491</v>
      </c>
      <c r="H762" s="4">
        <v>0.40937823200000001</v>
      </c>
      <c r="I762" s="3">
        <v>-5.7524658679999998</v>
      </c>
    </row>
    <row r="763" spans="1:9" x14ac:dyDescent="0.15">
      <c r="A763" s="1" t="s">
        <v>879</v>
      </c>
      <c r="B763" s="1" t="s">
        <v>3370</v>
      </c>
      <c r="C763" s="1" t="s">
        <v>2453</v>
      </c>
      <c r="D763" s="3">
        <v>0.36602971699999998</v>
      </c>
      <c r="E763" s="3">
        <v>11.051455539999999</v>
      </c>
      <c r="F763" s="3">
        <v>-1.507064387</v>
      </c>
      <c r="G763" s="3">
        <v>0.16272356499999999</v>
      </c>
      <c r="H763" s="4">
        <v>0.40937823200000001</v>
      </c>
      <c r="I763" s="3">
        <v>-5.75247682</v>
      </c>
    </row>
    <row r="764" spans="1:9" x14ac:dyDescent="0.15">
      <c r="A764" s="1" t="s">
        <v>119</v>
      </c>
      <c r="B764" s="1" t="s">
        <v>1829</v>
      </c>
      <c r="C764" s="1" t="s">
        <v>1827</v>
      </c>
      <c r="D764" s="3">
        <v>-2.3521281150000002</v>
      </c>
      <c r="E764" s="3">
        <v>10.21003346</v>
      </c>
      <c r="F764" s="3">
        <v>1.5065565089999999</v>
      </c>
      <c r="G764" s="3">
        <v>0.16329874799999999</v>
      </c>
      <c r="H764" s="4">
        <v>0.409931832</v>
      </c>
      <c r="I764" s="3">
        <v>-5.7532495399999997</v>
      </c>
    </row>
    <row r="765" spans="1:9" x14ac:dyDescent="0.15">
      <c r="A765" s="1" t="s">
        <v>258</v>
      </c>
      <c r="B765" s="1" t="s">
        <v>2152</v>
      </c>
      <c r="C765" s="1" t="s">
        <v>1559</v>
      </c>
      <c r="D765" s="3">
        <v>0.29892313799999998</v>
      </c>
      <c r="E765" s="3">
        <v>11.689340319999999</v>
      </c>
      <c r="F765" s="3">
        <v>-1.5029064670000001</v>
      </c>
      <c r="G765" s="3">
        <v>0.163776271</v>
      </c>
      <c r="H765" s="4">
        <v>0.409931832</v>
      </c>
      <c r="I765" s="3">
        <v>-5.7580155550000001</v>
      </c>
    </row>
    <row r="766" spans="1:9" x14ac:dyDescent="0.15">
      <c r="A766" s="1" t="s">
        <v>884</v>
      </c>
      <c r="B766" s="1" t="s">
        <v>2598</v>
      </c>
      <c r="C766" s="1" t="s">
        <v>1559</v>
      </c>
      <c r="D766" s="3">
        <v>1.531167307</v>
      </c>
      <c r="E766" s="3">
        <v>6.3335727610000001</v>
      </c>
      <c r="F766" s="3">
        <v>-1.5028082330000001</v>
      </c>
      <c r="G766" s="3">
        <v>0.163801213</v>
      </c>
      <c r="H766" s="4">
        <v>0.409931832</v>
      </c>
      <c r="I766" s="3">
        <v>-5.7581462959999996</v>
      </c>
    </row>
    <row r="767" spans="1:9" x14ac:dyDescent="0.15">
      <c r="A767" s="1" t="s">
        <v>1028</v>
      </c>
      <c r="B767" s="1" t="s">
        <v>1572</v>
      </c>
      <c r="C767" s="1" t="s">
        <v>3638</v>
      </c>
      <c r="D767" s="3">
        <v>-0.82728411000000002</v>
      </c>
      <c r="E767" s="3">
        <v>16.17602836</v>
      </c>
      <c r="F767" s="3">
        <v>1.5057374240000001</v>
      </c>
      <c r="G767" s="3">
        <v>0.16350573900000001</v>
      </c>
      <c r="H767" s="4">
        <v>0.409931832</v>
      </c>
      <c r="I767" s="3">
        <v>-5.7543396119999999</v>
      </c>
    </row>
    <row r="768" spans="1:9" x14ac:dyDescent="0.15">
      <c r="A768" s="1" t="s">
        <v>82</v>
      </c>
      <c r="B768" s="1" t="s">
        <v>1739</v>
      </c>
      <c r="C768" s="1" t="s">
        <v>1738</v>
      </c>
      <c r="D768" s="3">
        <v>0.58234736600000003</v>
      </c>
      <c r="E768" s="3">
        <v>9.8897063369999998</v>
      </c>
      <c r="F768" s="3">
        <v>-1.4986943370000001</v>
      </c>
      <c r="G768" s="3">
        <v>0.164848737</v>
      </c>
      <c r="H768" s="4">
        <v>0.411742045</v>
      </c>
      <c r="I768" s="3">
        <v>-5.7636167220000001</v>
      </c>
    </row>
    <row r="769" spans="1:9" x14ac:dyDescent="0.15">
      <c r="A769" s="1" t="s">
        <v>227</v>
      </c>
      <c r="B769" s="1" t="s">
        <v>2086</v>
      </c>
      <c r="C769" s="1" t="s">
        <v>2084</v>
      </c>
      <c r="D769" s="3">
        <v>-1.7182772230000001</v>
      </c>
      <c r="E769" s="3">
        <v>7.3215148340000002</v>
      </c>
      <c r="F769" s="3">
        <v>1.4982773700000001</v>
      </c>
      <c r="G769" s="3">
        <v>0.16495523300000001</v>
      </c>
      <c r="H769" s="4">
        <v>0.411742045</v>
      </c>
      <c r="I769" s="3">
        <v>-5.764170655</v>
      </c>
    </row>
    <row r="770" spans="1:9" x14ac:dyDescent="0.15">
      <c r="A770" s="1" t="s">
        <v>151</v>
      </c>
      <c r="B770" s="1" t="s">
        <v>1904</v>
      </c>
      <c r="C770" s="1" t="s">
        <v>1903</v>
      </c>
      <c r="D770" s="3">
        <v>0.377165637</v>
      </c>
      <c r="E770" s="3">
        <v>10.13381826</v>
      </c>
      <c r="F770" s="3">
        <v>-1.495858761</v>
      </c>
      <c r="G770" s="3">
        <v>0.16557414600000001</v>
      </c>
      <c r="H770" s="4">
        <v>0.41260339299999998</v>
      </c>
      <c r="I770" s="3">
        <v>-5.7673818240000001</v>
      </c>
    </row>
    <row r="771" spans="1:9" x14ac:dyDescent="0.15">
      <c r="A771" s="1" t="s">
        <v>458</v>
      </c>
      <c r="B771" s="1" t="s">
        <v>2568</v>
      </c>
      <c r="C771" s="1" t="s">
        <v>2566</v>
      </c>
      <c r="D771" s="3">
        <v>0.60753210300000005</v>
      </c>
      <c r="E771" s="3">
        <v>9.6406884920000007</v>
      </c>
      <c r="F771" s="3">
        <v>-1.492820507</v>
      </c>
      <c r="G771" s="3">
        <v>0.166354481</v>
      </c>
      <c r="H771" s="4">
        <v>0.41260339299999998</v>
      </c>
      <c r="I771" s="3">
        <v>-5.7714110590000001</v>
      </c>
    </row>
    <row r="772" spans="1:9" x14ac:dyDescent="0.15">
      <c r="A772" s="1" t="s">
        <v>578</v>
      </c>
      <c r="B772" s="1" t="s">
        <v>2802</v>
      </c>
      <c r="C772" s="1" t="s">
        <v>1707</v>
      </c>
      <c r="D772" s="3">
        <v>1.823152522</v>
      </c>
      <c r="E772" s="3">
        <v>5.4036923589999999</v>
      </c>
      <c r="F772" s="3">
        <v>-1.491886171</v>
      </c>
      <c r="G772" s="3">
        <v>0.166595094</v>
      </c>
      <c r="H772" s="4">
        <v>0.41260339299999998</v>
      </c>
      <c r="I772" s="3">
        <v>-5.7726491080000004</v>
      </c>
    </row>
    <row r="773" spans="1:9" x14ac:dyDescent="0.15">
      <c r="A773" s="1" t="s">
        <v>699</v>
      </c>
      <c r="B773" s="1" t="s">
        <v>3031</v>
      </c>
      <c r="C773" s="1" t="s">
        <v>1593</v>
      </c>
      <c r="D773" s="3">
        <v>1.1441350880000001</v>
      </c>
      <c r="E773" s="3">
        <v>8.8637263910000001</v>
      </c>
      <c r="F773" s="3">
        <v>-1.4924334509999999</v>
      </c>
      <c r="G773" s="3">
        <v>0.16645412000000001</v>
      </c>
      <c r="H773" s="4">
        <v>0.41260339299999998</v>
      </c>
      <c r="I773" s="3">
        <v>-5.7719239910000004</v>
      </c>
    </row>
    <row r="774" spans="1:9" x14ac:dyDescent="0.15">
      <c r="A774" s="1" t="s">
        <v>829</v>
      </c>
      <c r="B774" s="1" t="s">
        <v>2628</v>
      </c>
      <c r="C774" s="1" t="s">
        <v>1559</v>
      </c>
      <c r="D774" s="3">
        <v>-1.7368146950000001</v>
      </c>
      <c r="E774" s="3">
        <v>7.7262908320000001</v>
      </c>
      <c r="F774" s="3">
        <v>1.494296976</v>
      </c>
      <c r="G774" s="3">
        <v>0.165974872</v>
      </c>
      <c r="H774" s="4">
        <v>0.41260339299999998</v>
      </c>
      <c r="I774" s="3">
        <v>-5.7694536589999998</v>
      </c>
    </row>
    <row r="775" spans="1:9" x14ac:dyDescent="0.15">
      <c r="A775" s="1" t="s">
        <v>1020</v>
      </c>
      <c r="B775" s="1" t="s">
        <v>3629</v>
      </c>
      <c r="C775" s="1" t="s">
        <v>3627</v>
      </c>
      <c r="D775" s="3">
        <v>2.2660874139999998</v>
      </c>
      <c r="E775" s="3">
        <v>7.3076076710000004</v>
      </c>
      <c r="F775" s="3">
        <v>-1.4920128109999999</v>
      </c>
      <c r="G775" s="3">
        <v>0.16656246399999999</v>
      </c>
      <c r="H775" s="4">
        <v>0.41260339299999998</v>
      </c>
      <c r="I775" s="3">
        <v>-5.7724813319999999</v>
      </c>
    </row>
    <row r="776" spans="1:9" x14ac:dyDescent="0.15">
      <c r="A776" s="1" t="s">
        <v>75</v>
      </c>
      <c r="B776" s="1" t="s">
        <v>1607</v>
      </c>
      <c r="C776" s="1" t="s">
        <v>1724</v>
      </c>
      <c r="D776" s="3">
        <v>1.5480459529999999</v>
      </c>
      <c r="E776" s="3">
        <v>4.2437319970000003</v>
      </c>
      <c r="F776" s="3">
        <v>-1.4847346690000001</v>
      </c>
      <c r="G776" s="3">
        <v>0.16844678699999999</v>
      </c>
      <c r="H776" s="4">
        <v>0.41664974999999999</v>
      </c>
      <c r="I776" s="3">
        <v>-5.7821090230000003</v>
      </c>
    </row>
    <row r="777" spans="1:9" x14ac:dyDescent="0.15">
      <c r="A777" s="1" t="s">
        <v>172</v>
      </c>
      <c r="B777" s="1" t="s">
        <v>1949</v>
      </c>
      <c r="C777" s="1" t="s">
        <v>1947</v>
      </c>
      <c r="D777" s="3">
        <v>1.397553429</v>
      </c>
      <c r="E777" s="3">
        <v>9.4826809749999992</v>
      </c>
      <c r="F777" s="3">
        <v>-1.482403495</v>
      </c>
      <c r="G777" s="3">
        <v>0.169054226</v>
      </c>
      <c r="H777" s="4">
        <v>0.41726887699999998</v>
      </c>
      <c r="I777" s="3">
        <v>-5.785186446</v>
      </c>
    </row>
    <row r="778" spans="1:9" x14ac:dyDescent="0.15">
      <c r="A778" s="1" t="s">
        <v>186</v>
      </c>
      <c r="B778" s="1" t="s">
        <v>1987</v>
      </c>
      <c r="C778" s="1" t="s">
        <v>1559</v>
      </c>
      <c r="D778" s="3">
        <v>0.34251356399999999</v>
      </c>
      <c r="E778" s="3">
        <v>11.30335751</v>
      </c>
      <c r="F778" s="3">
        <v>-1.4799357179999999</v>
      </c>
      <c r="G778" s="3">
        <v>0.16969932500000001</v>
      </c>
      <c r="H778" s="4">
        <v>0.41726887699999998</v>
      </c>
      <c r="I778" s="3">
        <v>-5.788440853</v>
      </c>
    </row>
    <row r="779" spans="1:9" x14ac:dyDescent="0.15">
      <c r="A779" s="1" t="s">
        <v>356</v>
      </c>
      <c r="B779" s="1" t="s">
        <v>2370</v>
      </c>
      <c r="C779" s="1" t="s">
        <v>2368</v>
      </c>
      <c r="D779" s="3">
        <v>1.1893338360000001</v>
      </c>
      <c r="E779" s="3">
        <v>11.09977831</v>
      </c>
      <c r="F779" s="3">
        <v>-1.4796276020000001</v>
      </c>
      <c r="G779" s="3">
        <v>0.17022475100000001</v>
      </c>
      <c r="H779" s="4">
        <v>0.41726887699999998</v>
      </c>
      <c r="I779" s="3">
        <v>-5.7888932110000004</v>
      </c>
    </row>
    <row r="780" spans="1:9" x14ac:dyDescent="0.15">
      <c r="A780" s="1" t="s">
        <v>432</v>
      </c>
      <c r="B780" s="1" t="s">
        <v>2521</v>
      </c>
      <c r="C780" s="1" t="s">
        <v>2520</v>
      </c>
      <c r="D780" s="3">
        <v>-0.29240564499999999</v>
      </c>
      <c r="E780" s="3">
        <v>12.29649936</v>
      </c>
      <c r="F780" s="3">
        <v>1.4780425079999999</v>
      </c>
      <c r="G780" s="3">
        <v>0.17019566999999999</v>
      </c>
      <c r="H780" s="4">
        <v>0.41726887699999998</v>
      </c>
      <c r="I780" s="3">
        <v>-5.7909352079999996</v>
      </c>
    </row>
    <row r="781" spans="1:9" x14ac:dyDescent="0.15">
      <c r="A781" s="1" t="s">
        <v>506</v>
      </c>
      <c r="B781" s="1" t="s">
        <v>2322</v>
      </c>
      <c r="C781" s="1" t="s">
        <v>1559</v>
      </c>
      <c r="D781" s="3">
        <v>1.979330679</v>
      </c>
      <c r="E781" s="3">
        <v>7.8528908360000003</v>
      </c>
      <c r="F781" s="3">
        <v>-1.480378</v>
      </c>
      <c r="G781" s="3">
        <v>0.169583552</v>
      </c>
      <c r="H781" s="4">
        <v>0.41726887699999998</v>
      </c>
      <c r="I781" s="3">
        <v>-5.7878578430000003</v>
      </c>
    </row>
    <row r="782" spans="1:9" x14ac:dyDescent="0.15">
      <c r="A782" s="1" t="s">
        <v>874</v>
      </c>
      <c r="B782" s="1" t="s">
        <v>2266</v>
      </c>
      <c r="C782" s="1" t="s">
        <v>3361</v>
      </c>
      <c r="D782" s="3">
        <v>-0.29240564499999999</v>
      </c>
      <c r="E782" s="3">
        <v>12.29649936</v>
      </c>
      <c r="F782" s="3">
        <v>1.4780425079999999</v>
      </c>
      <c r="G782" s="3">
        <v>0.17019566999999999</v>
      </c>
      <c r="H782" s="4">
        <v>0.41726887699999998</v>
      </c>
      <c r="I782" s="3">
        <v>-5.7909352079999996</v>
      </c>
    </row>
    <row r="783" spans="1:9" x14ac:dyDescent="0.15">
      <c r="A783" s="1" t="s">
        <v>918</v>
      </c>
      <c r="B783" s="1" t="s">
        <v>3441</v>
      </c>
      <c r="C783" s="1" t="s">
        <v>1593</v>
      </c>
      <c r="D783" s="3">
        <v>1.561150024</v>
      </c>
      <c r="E783" s="3">
        <v>7.4371523789999996</v>
      </c>
      <c r="F783" s="3">
        <v>-1.4810831019999999</v>
      </c>
      <c r="G783" s="3">
        <v>0.16939912400000001</v>
      </c>
      <c r="H783" s="4">
        <v>0.41726887699999998</v>
      </c>
      <c r="I783" s="3">
        <v>-5.7869281570000002</v>
      </c>
    </row>
    <row r="784" spans="1:9" x14ac:dyDescent="0.15">
      <c r="A784" s="1" t="s">
        <v>863</v>
      </c>
      <c r="B784" s="1" t="s">
        <v>3345</v>
      </c>
      <c r="C784" s="1" t="s">
        <v>3344</v>
      </c>
      <c r="D784" s="3">
        <v>0.52921422399999996</v>
      </c>
      <c r="E784" s="3">
        <v>9.6650151280000003</v>
      </c>
      <c r="F784" s="3">
        <v>-1.472358163</v>
      </c>
      <c r="G784" s="3">
        <v>0.171693495</v>
      </c>
      <c r="H784" s="4">
        <v>0.42033029799999999</v>
      </c>
      <c r="I784" s="3">
        <v>-5.7984122490000001</v>
      </c>
    </row>
    <row r="785" spans="1:9" x14ac:dyDescent="0.15">
      <c r="A785" s="1" t="s">
        <v>220</v>
      </c>
      <c r="B785" s="1" t="s">
        <v>2067</v>
      </c>
      <c r="C785" s="1" t="s">
        <v>1593</v>
      </c>
      <c r="D785" s="3">
        <v>1.4801286259999999</v>
      </c>
      <c r="E785" s="3">
        <v>7.6059445439999998</v>
      </c>
      <c r="F785" s="3">
        <v>-1.4697922750000001</v>
      </c>
      <c r="G785" s="3">
        <v>0.17237332899999999</v>
      </c>
      <c r="H785" s="4">
        <v>0.42131383</v>
      </c>
      <c r="I785" s="3">
        <v>-5.8017813240000002</v>
      </c>
    </row>
    <row r="786" spans="1:9" x14ac:dyDescent="0.15">
      <c r="A786" s="1" t="s">
        <v>254</v>
      </c>
      <c r="B786" s="1" t="s">
        <v>2143</v>
      </c>
      <c r="C786" s="1" t="s">
        <v>2141</v>
      </c>
      <c r="D786" s="3">
        <v>0.53077388700000006</v>
      </c>
      <c r="E786" s="3">
        <v>12.64412486</v>
      </c>
      <c r="F786" s="3">
        <v>-1.4683972700000001</v>
      </c>
      <c r="G786" s="3">
        <v>0.172756299</v>
      </c>
      <c r="H786" s="4">
        <v>0.42131383</v>
      </c>
      <c r="I786" s="3">
        <v>-5.8036121830000003</v>
      </c>
    </row>
    <row r="787" spans="1:9" x14ac:dyDescent="0.15">
      <c r="A787" s="1" t="s">
        <v>1081</v>
      </c>
      <c r="B787" s="1" t="s">
        <v>3732</v>
      </c>
      <c r="C787" s="1" t="s">
        <v>1559</v>
      </c>
      <c r="D787" s="3">
        <v>0.53077388700000006</v>
      </c>
      <c r="E787" s="3">
        <v>12.64412486</v>
      </c>
      <c r="F787" s="3">
        <v>-1.4683972700000001</v>
      </c>
      <c r="G787" s="3">
        <v>0.172756299</v>
      </c>
      <c r="H787" s="4">
        <v>0.42131383</v>
      </c>
      <c r="I787" s="3">
        <v>-5.8036121830000003</v>
      </c>
    </row>
    <row r="788" spans="1:9" x14ac:dyDescent="0.15">
      <c r="A788" s="1" t="s">
        <v>919</v>
      </c>
      <c r="B788" s="1" t="s">
        <v>2487</v>
      </c>
      <c r="C788" s="1" t="s">
        <v>3442</v>
      </c>
      <c r="D788" s="3">
        <v>1.6642303650000001</v>
      </c>
      <c r="E788" s="3">
        <v>7.1391889859999997</v>
      </c>
      <c r="F788" s="3">
        <v>-1.4661027879999999</v>
      </c>
      <c r="G788" s="3">
        <v>0.17335493599999999</v>
      </c>
      <c r="H788" s="4">
        <v>0.42223520599999997</v>
      </c>
      <c r="I788" s="3">
        <v>-5.8066191160000002</v>
      </c>
    </row>
    <row r="789" spans="1:9" x14ac:dyDescent="0.15">
      <c r="A789" s="1" t="s">
        <v>276</v>
      </c>
      <c r="B789" s="1" t="s">
        <v>1775</v>
      </c>
      <c r="C789" s="1" t="s">
        <v>1559</v>
      </c>
      <c r="D789" s="3">
        <v>-0.43308329400000001</v>
      </c>
      <c r="E789" s="3">
        <v>10.77619015</v>
      </c>
      <c r="F789" s="3">
        <v>1.4636014399999999</v>
      </c>
      <c r="G789" s="3">
        <v>0.174023171</v>
      </c>
      <c r="H789" s="4">
        <v>0.423323542</v>
      </c>
      <c r="I789" s="3">
        <v>-5.809894538</v>
      </c>
    </row>
    <row r="790" spans="1:9" x14ac:dyDescent="0.15">
      <c r="A790" s="1" t="s">
        <v>231</v>
      </c>
      <c r="B790" s="1" t="s">
        <v>2100</v>
      </c>
      <c r="C790" s="1" t="s">
        <v>2098</v>
      </c>
      <c r="D790" s="3">
        <v>0.633204773</v>
      </c>
      <c r="E790" s="3">
        <v>9.5101894199999997</v>
      </c>
      <c r="F790" s="3">
        <v>-1.4615470349999999</v>
      </c>
      <c r="G790" s="3">
        <v>0.17457366599999999</v>
      </c>
      <c r="H790" s="4">
        <v>0.424123062</v>
      </c>
      <c r="I790" s="3">
        <v>-5.8125820160000004</v>
      </c>
    </row>
    <row r="791" spans="1:9" x14ac:dyDescent="0.15">
      <c r="A791" s="1" t="s">
        <v>306</v>
      </c>
      <c r="B791" s="1" t="s">
        <v>2255</v>
      </c>
      <c r="C791" s="1" t="s">
        <v>2254</v>
      </c>
      <c r="D791" s="3">
        <v>-1.468525149</v>
      </c>
      <c r="E791" s="3">
        <v>12.319258319999999</v>
      </c>
      <c r="F791" s="3">
        <v>1.4614774559999999</v>
      </c>
      <c r="G791" s="3">
        <v>0.175035363</v>
      </c>
      <c r="H791" s="4">
        <v>0.424166812</v>
      </c>
      <c r="I791" s="3">
        <v>-5.8126878900000003</v>
      </c>
    </row>
    <row r="792" spans="1:9" x14ac:dyDescent="0.15">
      <c r="A792" s="1" t="s">
        <v>1018</v>
      </c>
      <c r="B792" s="1" t="s">
        <v>2816</v>
      </c>
      <c r="C792" s="1" t="s">
        <v>3622</v>
      </c>
      <c r="D792" s="3">
        <v>-1.336019394</v>
      </c>
      <c r="E792" s="3">
        <v>7.0027576460000001</v>
      </c>
      <c r="F792" s="3">
        <v>1.460364698</v>
      </c>
      <c r="G792" s="3">
        <v>0.17489116399999999</v>
      </c>
      <c r="H792" s="4">
        <v>0.424166812</v>
      </c>
      <c r="I792" s="3">
        <v>-5.8141275950000004</v>
      </c>
    </row>
    <row r="793" spans="1:9" x14ac:dyDescent="0.15">
      <c r="A793" s="1" t="s">
        <v>755</v>
      </c>
      <c r="B793" s="1" t="s">
        <v>3125</v>
      </c>
      <c r="C793" s="1" t="s">
        <v>3124</v>
      </c>
      <c r="D793" s="3">
        <v>-1.5604344530000001</v>
      </c>
      <c r="E793" s="3">
        <v>14.333122250000001</v>
      </c>
      <c r="F793" s="3">
        <v>1.458517742</v>
      </c>
      <c r="G793" s="3">
        <v>0.17583085900000001</v>
      </c>
      <c r="H793" s="4">
        <v>0.42555519200000003</v>
      </c>
      <c r="I793" s="3">
        <v>-5.8165502919999996</v>
      </c>
    </row>
    <row r="794" spans="1:9" x14ac:dyDescent="0.15">
      <c r="A794" s="1" t="s">
        <v>539</v>
      </c>
      <c r="B794" s="1" t="s">
        <v>2726</v>
      </c>
      <c r="C794" s="1" t="s">
        <v>2725</v>
      </c>
      <c r="D794" s="3">
        <v>2.4202639540000002</v>
      </c>
      <c r="E794" s="3">
        <v>9.1318966400000008</v>
      </c>
      <c r="F794" s="3">
        <v>-1.457255542</v>
      </c>
      <c r="G794" s="3">
        <v>0.17617105299999999</v>
      </c>
      <c r="H794" s="4">
        <v>0.42583951199999998</v>
      </c>
      <c r="I794" s="3">
        <v>-5.8181959279999997</v>
      </c>
    </row>
    <row r="795" spans="1:9" x14ac:dyDescent="0.15">
      <c r="A795" s="1" t="s">
        <v>685</v>
      </c>
      <c r="B795" s="1" t="s">
        <v>2995</v>
      </c>
      <c r="C795" s="1" t="s">
        <v>2994</v>
      </c>
      <c r="D795" s="3">
        <v>3.2508777329999998</v>
      </c>
      <c r="E795" s="3">
        <v>6.0254263190000001</v>
      </c>
      <c r="F795" s="3">
        <v>-1.451050865</v>
      </c>
      <c r="G795" s="3">
        <v>0.177606234</v>
      </c>
      <c r="H795" s="4">
        <v>0.42876656499999999</v>
      </c>
      <c r="I795" s="3">
        <v>-5.8262736789999998</v>
      </c>
    </row>
    <row r="796" spans="1:9" x14ac:dyDescent="0.15">
      <c r="A796" s="1" t="s">
        <v>605</v>
      </c>
      <c r="B796" s="1" t="s">
        <v>2854</v>
      </c>
      <c r="C796" s="1" t="s">
        <v>2852</v>
      </c>
      <c r="D796" s="3">
        <v>-0.47416554999999999</v>
      </c>
      <c r="E796" s="3">
        <v>13.371809280000001</v>
      </c>
      <c r="F796" s="3">
        <v>1.448277807</v>
      </c>
      <c r="G796" s="3">
        <v>0.17816552399999999</v>
      </c>
      <c r="H796" s="4">
        <v>0.42957437700000001</v>
      </c>
      <c r="I796" s="3">
        <v>-5.8298815099999999</v>
      </c>
    </row>
    <row r="797" spans="1:9" x14ac:dyDescent="0.15">
      <c r="A797" s="1" t="s">
        <v>349</v>
      </c>
      <c r="B797" s="1" t="s">
        <v>2350</v>
      </c>
      <c r="C797" s="1" t="s">
        <v>1559</v>
      </c>
      <c r="D797" s="3">
        <v>-0.58193200700000003</v>
      </c>
      <c r="E797" s="3">
        <v>9.4406949820000001</v>
      </c>
      <c r="F797" s="3">
        <v>1.4410372899999999</v>
      </c>
      <c r="G797" s="3">
        <v>0.180152118</v>
      </c>
      <c r="H797" s="4">
        <v>0.433271509</v>
      </c>
      <c r="I797" s="3">
        <v>-5.8392780350000004</v>
      </c>
    </row>
    <row r="798" spans="1:9" x14ac:dyDescent="0.15">
      <c r="A798" s="1" t="s">
        <v>781</v>
      </c>
      <c r="B798" s="1" t="s">
        <v>3176</v>
      </c>
      <c r="C798" s="1" t="s">
        <v>1707</v>
      </c>
      <c r="D798" s="3">
        <v>1.1421649549999999</v>
      </c>
      <c r="E798" s="3">
        <v>11.11226602</v>
      </c>
      <c r="F798" s="3">
        <v>-1.4431371289999999</v>
      </c>
      <c r="G798" s="3">
        <v>0.18001514199999999</v>
      </c>
      <c r="H798" s="4">
        <v>0.433271509</v>
      </c>
      <c r="I798" s="3">
        <v>-5.8365408250000002</v>
      </c>
    </row>
    <row r="799" spans="1:9" x14ac:dyDescent="0.15">
      <c r="A799" s="1" t="s">
        <v>209</v>
      </c>
      <c r="B799" s="1" t="s">
        <v>2037</v>
      </c>
      <c r="C799" s="1" t="s">
        <v>2036</v>
      </c>
      <c r="D799" s="3">
        <v>-0.80448483999999998</v>
      </c>
      <c r="E799" s="3">
        <v>9.0572294240000009</v>
      </c>
      <c r="F799" s="3">
        <v>1.438931854</v>
      </c>
      <c r="G799" s="3">
        <v>0.18073334499999999</v>
      </c>
      <c r="H799" s="4">
        <v>0.43412331100000001</v>
      </c>
      <c r="I799" s="3">
        <v>-5.8420046499999998</v>
      </c>
    </row>
    <row r="800" spans="1:9" x14ac:dyDescent="0.15">
      <c r="A800" s="1" t="s">
        <v>362</v>
      </c>
      <c r="B800" s="1" t="s">
        <v>2382</v>
      </c>
      <c r="C800" s="1" t="s">
        <v>1559</v>
      </c>
      <c r="D800" s="3">
        <v>1.303323829</v>
      </c>
      <c r="E800" s="3">
        <v>11.681726579999999</v>
      </c>
      <c r="F800" s="3">
        <v>-1.4390485669999999</v>
      </c>
      <c r="G800" s="3">
        <v>0.181141738</v>
      </c>
      <c r="H800" s="4">
        <v>0.43455834700000001</v>
      </c>
      <c r="I800" s="3">
        <v>-5.8418318039999999</v>
      </c>
    </row>
    <row r="801" spans="1:9" x14ac:dyDescent="0.15">
      <c r="A801" s="1" t="s">
        <v>81</v>
      </c>
      <c r="B801" s="1" t="s">
        <v>1736</v>
      </c>
      <c r="C801" s="1" t="s">
        <v>1559</v>
      </c>
      <c r="D801" s="3">
        <v>-1.6813887059999999</v>
      </c>
      <c r="E801" s="3">
        <v>4.6376694340000002</v>
      </c>
      <c r="F801" s="3">
        <v>1.4364696809999999</v>
      </c>
      <c r="G801" s="3">
        <v>0.181415092</v>
      </c>
      <c r="H801" s="4">
        <v>0.43466874100000003</v>
      </c>
      <c r="I801" s="3">
        <v>-5.8451899540000003</v>
      </c>
    </row>
    <row r="802" spans="1:9" x14ac:dyDescent="0.15">
      <c r="A802" s="1" t="s">
        <v>117</v>
      </c>
      <c r="B802" s="1" t="s">
        <v>1823</v>
      </c>
      <c r="C802" s="1" t="s">
        <v>1822</v>
      </c>
      <c r="D802" s="3">
        <v>1.1797607349999999</v>
      </c>
      <c r="E802" s="3">
        <v>7.6278997190000002</v>
      </c>
      <c r="F802" s="3">
        <v>-1.4319620669999999</v>
      </c>
      <c r="G802" s="3">
        <v>0.18266890599999999</v>
      </c>
      <c r="H802" s="4">
        <v>0.43638949300000002</v>
      </c>
      <c r="I802" s="3">
        <v>-5.8510121909999997</v>
      </c>
    </row>
    <row r="803" spans="1:9" x14ac:dyDescent="0.15">
      <c r="A803" s="1" t="s">
        <v>469</v>
      </c>
      <c r="B803" s="1" t="s">
        <v>2593</v>
      </c>
      <c r="C803" s="1" t="s">
        <v>2591</v>
      </c>
      <c r="D803" s="3">
        <v>1.686770009</v>
      </c>
      <c r="E803" s="3">
        <v>11.945369230000001</v>
      </c>
      <c r="F803" s="3">
        <v>-1.431368068</v>
      </c>
      <c r="G803" s="3">
        <v>0.183274458</v>
      </c>
      <c r="H803" s="4">
        <v>0.43638949300000002</v>
      </c>
      <c r="I803" s="3">
        <v>-5.8517447379999998</v>
      </c>
    </row>
    <row r="804" spans="1:9" x14ac:dyDescent="0.15">
      <c r="A804" s="1" t="s">
        <v>474</v>
      </c>
      <c r="B804" s="1" t="s">
        <v>2604</v>
      </c>
      <c r="C804" s="1" t="s">
        <v>1715</v>
      </c>
      <c r="D804" s="3">
        <v>-2.148941851</v>
      </c>
      <c r="E804" s="3">
        <v>5.1927988020000004</v>
      </c>
      <c r="F804" s="3">
        <v>1.430455716</v>
      </c>
      <c r="G804" s="3">
        <v>0.18308955499999999</v>
      </c>
      <c r="H804" s="4">
        <v>0.43638949300000002</v>
      </c>
      <c r="I804" s="3">
        <v>-5.8529551890000002</v>
      </c>
    </row>
    <row r="805" spans="1:9" x14ac:dyDescent="0.15">
      <c r="A805" s="1" t="s">
        <v>814</v>
      </c>
      <c r="B805" s="1" t="s">
        <v>3252</v>
      </c>
      <c r="C805" s="1" t="s">
        <v>3250</v>
      </c>
      <c r="D805" s="3">
        <v>1.686770009</v>
      </c>
      <c r="E805" s="3">
        <v>11.945369230000001</v>
      </c>
      <c r="F805" s="3">
        <v>-1.431368068</v>
      </c>
      <c r="G805" s="3">
        <v>0.183274458</v>
      </c>
      <c r="H805" s="4">
        <v>0.43638949300000002</v>
      </c>
      <c r="I805" s="3">
        <v>-5.8517447379999998</v>
      </c>
    </row>
    <row r="806" spans="1:9" x14ac:dyDescent="0.15">
      <c r="A806" s="1" t="s">
        <v>836</v>
      </c>
      <c r="B806" s="1" t="s">
        <v>3303</v>
      </c>
      <c r="C806" s="1" t="s">
        <v>1559</v>
      </c>
      <c r="D806" s="3">
        <v>1.686770009</v>
      </c>
      <c r="E806" s="3">
        <v>11.945369230000001</v>
      </c>
      <c r="F806" s="3">
        <v>-1.431368068</v>
      </c>
      <c r="G806" s="3">
        <v>0.183274458</v>
      </c>
      <c r="H806" s="4">
        <v>0.43638949300000002</v>
      </c>
      <c r="I806" s="3">
        <v>-5.8517447379999998</v>
      </c>
    </row>
    <row r="807" spans="1:9" x14ac:dyDescent="0.15">
      <c r="A807" s="1" t="s">
        <v>451</v>
      </c>
      <c r="B807" s="1" t="s">
        <v>1639</v>
      </c>
      <c r="C807" s="1" t="s">
        <v>1559</v>
      </c>
      <c r="D807" s="3">
        <v>0.46516449799999998</v>
      </c>
      <c r="E807" s="3">
        <v>10.351947170000001</v>
      </c>
      <c r="F807" s="3">
        <v>-1.426938101</v>
      </c>
      <c r="G807" s="3">
        <v>0.184075079</v>
      </c>
      <c r="H807" s="4">
        <v>0.43775068499999997</v>
      </c>
      <c r="I807" s="3">
        <v>-5.8574872320000004</v>
      </c>
    </row>
    <row r="808" spans="1:9" x14ac:dyDescent="0.15">
      <c r="A808" s="1" t="s">
        <v>763</v>
      </c>
      <c r="B808" s="1" t="s">
        <v>3139</v>
      </c>
      <c r="C808" s="1" t="s">
        <v>3138</v>
      </c>
      <c r="D808" s="3">
        <v>0.26127639800000002</v>
      </c>
      <c r="E808" s="3">
        <v>13.376956720000001</v>
      </c>
      <c r="F808" s="3">
        <v>-1.421856601</v>
      </c>
      <c r="G808" s="3">
        <v>0.18550675699999999</v>
      </c>
      <c r="H808" s="4">
        <v>0.43966370399999999</v>
      </c>
      <c r="I808" s="3">
        <v>-5.864021202</v>
      </c>
    </row>
    <row r="809" spans="1:9" x14ac:dyDescent="0.15">
      <c r="A809" s="1" t="s">
        <v>978</v>
      </c>
      <c r="B809" s="1" t="s">
        <v>3546</v>
      </c>
      <c r="C809" s="1" t="s">
        <v>2394</v>
      </c>
      <c r="D809" s="3">
        <v>0.62334117200000005</v>
      </c>
      <c r="E809" s="3">
        <v>11.292742029999999</v>
      </c>
      <c r="F809" s="3">
        <v>-1.4222231270000001</v>
      </c>
      <c r="G809" s="3">
        <v>0.185403174</v>
      </c>
      <c r="H809" s="4">
        <v>0.43966370399999999</v>
      </c>
      <c r="I809" s="3">
        <v>-5.8635504230000004</v>
      </c>
    </row>
    <row r="810" spans="1:9" x14ac:dyDescent="0.15">
      <c r="A810" s="1" t="s">
        <v>994</v>
      </c>
      <c r="B810" s="1" t="s">
        <v>3575</v>
      </c>
      <c r="C810" s="1" t="s">
        <v>3574</v>
      </c>
      <c r="D810" s="3">
        <v>1.8796547610000001</v>
      </c>
      <c r="E810" s="3">
        <v>4.9262006429999996</v>
      </c>
      <c r="F810" s="3">
        <v>-1.421635183</v>
      </c>
      <c r="G810" s="3">
        <v>0.18556935599999999</v>
      </c>
      <c r="H810" s="4">
        <v>0.43966370399999999</v>
      </c>
      <c r="I810" s="3">
        <v>-5.8643055589999999</v>
      </c>
    </row>
    <row r="811" spans="1:9" x14ac:dyDescent="0.15">
      <c r="A811" s="1" t="s">
        <v>771</v>
      </c>
      <c r="B811" s="1" t="s">
        <v>3158</v>
      </c>
      <c r="C811" s="1" t="s">
        <v>3157</v>
      </c>
      <c r="D811" s="3">
        <v>-2.2793318710000001</v>
      </c>
      <c r="E811" s="3">
        <v>3.9148277500000002</v>
      </c>
      <c r="F811" s="3">
        <v>1.4189871080000001</v>
      </c>
      <c r="G811" s="3">
        <v>0.18631940999999999</v>
      </c>
      <c r="H811" s="4">
        <v>0.44031680400000001</v>
      </c>
      <c r="I811" s="3">
        <v>-5.8677041049999996</v>
      </c>
    </row>
    <row r="812" spans="1:9" x14ac:dyDescent="0.15">
      <c r="A812" s="1" t="s">
        <v>934</v>
      </c>
      <c r="B812" s="1" t="s">
        <v>3469</v>
      </c>
      <c r="C812" s="1" t="s">
        <v>3467</v>
      </c>
      <c r="D812" s="3">
        <v>0.79802324700000005</v>
      </c>
      <c r="E812" s="3">
        <v>12.15014837</v>
      </c>
      <c r="F812" s="3">
        <v>-1.4197696120000001</v>
      </c>
      <c r="G812" s="3">
        <v>0.18653588500000001</v>
      </c>
      <c r="H812" s="4">
        <v>0.44031680400000001</v>
      </c>
      <c r="I812" s="3">
        <v>-5.86664882</v>
      </c>
    </row>
    <row r="813" spans="1:9" x14ac:dyDescent="0.15">
      <c r="A813" s="1" t="s">
        <v>1064</v>
      </c>
      <c r="B813" s="1" t="s">
        <v>3695</v>
      </c>
      <c r="C813" s="1" t="s">
        <v>2883</v>
      </c>
      <c r="D813" s="3">
        <v>1.988059129</v>
      </c>
      <c r="E813" s="3">
        <v>10.21353137</v>
      </c>
      <c r="F813" s="3">
        <v>-1.421089348</v>
      </c>
      <c r="G813" s="3">
        <v>0.186162296</v>
      </c>
      <c r="H813" s="4">
        <v>0.44031680400000001</v>
      </c>
      <c r="I813" s="3">
        <v>-5.8649569530000001</v>
      </c>
    </row>
    <row r="814" spans="1:9" x14ac:dyDescent="0.15">
      <c r="A814" s="1" t="s">
        <v>64</v>
      </c>
      <c r="B814" s="1" t="s">
        <v>1701</v>
      </c>
      <c r="C814" s="1" t="s">
        <v>1696</v>
      </c>
      <c r="D814" s="3">
        <v>1.562266562</v>
      </c>
      <c r="E814" s="3">
        <v>4.6852051560000003</v>
      </c>
      <c r="F814" s="3">
        <v>-1.416059368</v>
      </c>
      <c r="G814" s="3">
        <v>0.18715168800000001</v>
      </c>
      <c r="H814" s="4">
        <v>0.44096929299999998</v>
      </c>
      <c r="I814" s="3">
        <v>-5.8714567029999998</v>
      </c>
    </row>
    <row r="815" spans="1:9" x14ac:dyDescent="0.15">
      <c r="A815" s="1" t="s">
        <v>692</v>
      </c>
      <c r="B815" s="1" t="s">
        <v>3011</v>
      </c>
      <c r="C815" s="1" t="s">
        <v>3010</v>
      </c>
      <c r="D815" s="3">
        <v>0.27338913500000001</v>
      </c>
      <c r="E815" s="3">
        <v>12.86381458</v>
      </c>
      <c r="F815" s="3">
        <v>-1.415631549</v>
      </c>
      <c r="G815" s="3">
        <v>0.18727357</v>
      </c>
      <c r="H815" s="4">
        <v>0.44096929299999998</v>
      </c>
      <c r="I815" s="3">
        <v>-5.8720046249999998</v>
      </c>
    </row>
    <row r="816" spans="1:9" x14ac:dyDescent="0.15">
      <c r="A816" s="1" t="s">
        <v>187</v>
      </c>
      <c r="B816" s="1" t="s">
        <v>1988</v>
      </c>
      <c r="C816" s="1" t="s">
        <v>1696</v>
      </c>
      <c r="D816" s="3">
        <v>1.8518058799999999</v>
      </c>
      <c r="E816" s="3">
        <v>5.2925174779999997</v>
      </c>
      <c r="F816" s="3">
        <v>-1.410978413</v>
      </c>
      <c r="G816" s="3">
        <v>0.18860358899999999</v>
      </c>
      <c r="H816" s="4">
        <v>0.44355481099999999</v>
      </c>
      <c r="I816" s="3">
        <v>-5.8779569739999999</v>
      </c>
    </row>
    <row r="817" spans="1:9" x14ac:dyDescent="0.15">
      <c r="A817" s="1" t="s">
        <v>254</v>
      </c>
      <c r="B817" s="1" t="s">
        <v>2145</v>
      </c>
      <c r="C817" s="1" t="s">
        <v>2141</v>
      </c>
      <c r="D817" s="3">
        <v>-2.3390438859999998</v>
      </c>
      <c r="E817" s="3">
        <v>7.4153910380000001</v>
      </c>
      <c r="F817" s="3">
        <v>1.408449895</v>
      </c>
      <c r="G817" s="3">
        <v>0.18934188800000001</v>
      </c>
      <c r="H817" s="4">
        <v>0.44474409100000001</v>
      </c>
      <c r="I817" s="3">
        <v>-5.8811841429999996</v>
      </c>
    </row>
    <row r="818" spans="1:9" x14ac:dyDescent="0.15">
      <c r="A818" s="1" t="s">
        <v>896</v>
      </c>
      <c r="B818" s="1" t="s">
        <v>3407</v>
      </c>
      <c r="C818" s="1" t="s">
        <v>3406</v>
      </c>
      <c r="D818" s="3">
        <v>-2.1683942900000002</v>
      </c>
      <c r="E818" s="3">
        <v>9.5213082930000006</v>
      </c>
      <c r="F818" s="3">
        <v>1.408763604</v>
      </c>
      <c r="G818" s="3">
        <v>0.18967646499999999</v>
      </c>
      <c r="H818" s="4">
        <v>0.44498331400000002</v>
      </c>
      <c r="I818" s="3">
        <v>-5.8807179659999997</v>
      </c>
    </row>
    <row r="819" spans="1:9" x14ac:dyDescent="0.15">
      <c r="A819" s="1" t="s">
        <v>656</v>
      </c>
      <c r="B819" s="1" t="s">
        <v>2374</v>
      </c>
      <c r="C819" s="1" t="s">
        <v>2950</v>
      </c>
      <c r="D819" s="3">
        <v>0.37869090399999999</v>
      </c>
      <c r="E819" s="3">
        <v>10.98860468</v>
      </c>
      <c r="F819" s="3">
        <v>-1.4005959560000001</v>
      </c>
      <c r="G819" s="3">
        <v>0.191600245</v>
      </c>
      <c r="H819" s="4">
        <v>0.44784800400000002</v>
      </c>
      <c r="I819" s="3">
        <v>-5.8911913580000004</v>
      </c>
    </row>
    <row r="820" spans="1:9" x14ac:dyDescent="0.15">
      <c r="A820" s="1" t="s">
        <v>804</v>
      </c>
      <c r="B820" s="1" t="s">
        <v>3228</v>
      </c>
      <c r="C820" s="1" t="s">
        <v>3210</v>
      </c>
      <c r="D820" s="3">
        <v>2.3676880900000001</v>
      </c>
      <c r="E820" s="3">
        <v>5.6799263120000001</v>
      </c>
      <c r="F820" s="3">
        <v>-1.4008850399999999</v>
      </c>
      <c r="G820" s="3">
        <v>0.19151626299999999</v>
      </c>
      <c r="H820" s="4">
        <v>0.44784800400000002</v>
      </c>
      <c r="I820" s="3">
        <v>-5.8908237489999999</v>
      </c>
    </row>
    <row r="821" spans="1:9" x14ac:dyDescent="0.15">
      <c r="A821" s="1" t="s">
        <v>959</v>
      </c>
      <c r="B821" s="1" t="s">
        <v>2405</v>
      </c>
      <c r="C821" s="1" t="s">
        <v>3514</v>
      </c>
      <c r="D821" s="3">
        <v>-0.42046496999999999</v>
      </c>
      <c r="E821" s="3">
        <v>10.84992894</v>
      </c>
      <c r="F821" s="3">
        <v>1.4008139559999999</v>
      </c>
      <c r="G821" s="3">
        <v>0.191536911</v>
      </c>
      <c r="H821" s="4">
        <v>0.44784800400000002</v>
      </c>
      <c r="I821" s="3">
        <v>-5.8909141460000001</v>
      </c>
    </row>
    <row r="822" spans="1:9" x14ac:dyDescent="0.15">
      <c r="A822" s="1" t="s">
        <v>705</v>
      </c>
      <c r="B822" s="1" t="s">
        <v>2502</v>
      </c>
      <c r="C822" s="1" t="s">
        <v>1559</v>
      </c>
      <c r="D822" s="3">
        <v>0.20432931800000001</v>
      </c>
      <c r="E822" s="3">
        <v>12.54221884</v>
      </c>
      <c r="F822" s="3">
        <v>-1.3965593119999999</v>
      </c>
      <c r="G822" s="3">
        <v>0.19277620100000001</v>
      </c>
      <c r="H822" s="4">
        <v>0.44984077700000002</v>
      </c>
      <c r="I822" s="3">
        <v>-5.8963192040000001</v>
      </c>
    </row>
    <row r="823" spans="1:9" x14ac:dyDescent="0.15">
      <c r="A823" s="1" t="s">
        <v>1051</v>
      </c>
      <c r="B823" s="1" t="s">
        <v>3681</v>
      </c>
      <c r="C823" s="1" t="s">
        <v>3676</v>
      </c>
      <c r="D823" s="3">
        <v>0.280996513</v>
      </c>
      <c r="E823" s="3">
        <v>12.358523549999999</v>
      </c>
      <c r="F823" s="3">
        <v>-1.3952511110000001</v>
      </c>
      <c r="G823" s="3">
        <v>0.193158618</v>
      </c>
      <c r="H823" s="4">
        <v>0.44984077700000002</v>
      </c>
      <c r="I823" s="3">
        <v>-5.8979789189999998</v>
      </c>
    </row>
    <row r="824" spans="1:9" x14ac:dyDescent="0.15">
      <c r="A824" s="1" t="s">
        <v>1077</v>
      </c>
      <c r="B824" s="1" t="s">
        <v>3724</v>
      </c>
      <c r="C824" s="1" t="s">
        <v>3719</v>
      </c>
      <c r="D824" s="3">
        <v>1.5373341979999999</v>
      </c>
      <c r="E824" s="3">
        <v>11.76235967</v>
      </c>
      <c r="F824" s="3">
        <v>-1.3975394379999999</v>
      </c>
      <c r="G824" s="3">
        <v>0.192925607</v>
      </c>
      <c r="H824" s="4">
        <v>0.44984077700000002</v>
      </c>
      <c r="I824" s="3">
        <v>-5.8949914159999999</v>
      </c>
    </row>
    <row r="825" spans="1:9" x14ac:dyDescent="0.15">
      <c r="A825" s="1" t="s">
        <v>938</v>
      </c>
      <c r="B825" s="1" t="s">
        <v>3476</v>
      </c>
      <c r="C825" s="1" t="s">
        <v>3474</v>
      </c>
      <c r="D825" s="3">
        <v>1.6106719839999999</v>
      </c>
      <c r="E825" s="3">
        <v>7.993092034</v>
      </c>
      <c r="F825" s="3">
        <v>-1.392437648</v>
      </c>
      <c r="G825" s="3">
        <v>0.193983238</v>
      </c>
      <c r="H825" s="4">
        <v>0.45121161999999998</v>
      </c>
      <c r="I825" s="3">
        <v>-5.9015448279999996</v>
      </c>
    </row>
    <row r="826" spans="1:9" x14ac:dyDescent="0.15">
      <c r="A826" s="1" t="s">
        <v>155</v>
      </c>
      <c r="B826" s="1" t="s">
        <v>1913</v>
      </c>
      <c r="C826" s="1" t="s">
        <v>1910</v>
      </c>
      <c r="D826" s="3">
        <v>0.59935686700000002</v>
      </c>
      <c r="E826" s="3">
        <v>11.639902899999999</v>
      </c>
      <c r="F826" s="3">
        <v>-1.3896910739999999</v>
      </c>
      <c r="G826" s="3">
        <v>0.19480325700000001</v>
      </c>
      <c r="H826" s="4">
        <v>0.45201920800000001</v>
      </c>
      <c r="I826" s="3">
        <v>-5.9050186699999996</v>
      </c>
    </row>
    <row r="827" spans="1:9" x14ac:dyDescent="0.15">
      <c r="A827" s="1" t="s">
        <v>375</v>
      </c>
      <c r="B827" s="1" t="s">
        <v>2411</v>
      </c>
      <c r="C827" s="1" t="s">
        <v>2410</v>
      </c>
      <c r="D827" s="3">
        <v>1.285425313</v>
      </c>
      <c r="E827" s="3">
        <v>7.2477327059999999</v>
      </c>
      <c r="F827" s="3">
        <v>-1.389852758</v>
      </c>
      <c r="G827" s="3">
        <v>0.19474349199999999</v>
      </c>
      <c r="H827" s="4">
        <v>0.45201920800000001</v>
      </c>
      <c r="I827" s="3">
        <v>-5.9048167730000003</v>
      </c>
    </row>
    <row r="828" spans="1:9" x14ac:dyDescent="0.15">
      <c r="A828" s="1" t="s">
        <v>186</v>
      </c>
      <c r="B828" s="1" t="s">
        <v>1979</v>
      </c>
      <c r="C828" s="1" t="s">
        <v>1559</v>
      </c>
      <c r="D828" s="3">
        <v>0.302138295</v>
      </c>
      <c r="E828" s="3">
        <v>11.594247879999999</v>
      </c>
      <c r="F828" s="3">
        <v>-1.388389297</v>
      </c>
      <c r="G828" s="3">
        <v>0.195175035</v>
      </c>
      <c r="H828" s="4">
        <v>0.45233293000000002</v>
      </c>
      <c r="I828" s="3">
        <v>-5.9066674069999996</v>
      </c>
    </row>
    <row r="829" spans="1:9" x14ac:dyDescent="0.15">
      <c r="A829" s="1" t="s">
        <v>127</v>
      </c>
      <c r="B829" s="1" t="s">
        <v>1849</v>
      </c>
      <c r="C829" s="1" t="s">
        <v>1848</v>
      </c>
      <c r="D829" s="3">
        <v>-2.1964777209999999</v>
      </c>
      <c r="E829" s="3">
        <v>7.9325074239999998</v>
      </c>
      <c r="F829" s="3">
        <v>1.383921792</v>
      </c>
      <c r="G829" s="3">
        <v>0.19650952099999999</v>
      </c>
      <c r="H829" s="4">
        <v>0.452753138</v>
      </c>
      <c r="I829" s="3">
        <v>-5.9123058669999997</v>
      </c>
    </row>
    <row r="830" spans="1:9" x14ac:dyDescent="0.15">
      <c r="A830" s="1" t="s">
        <v>553</v>
      </c>
      <c r="B830" s="1" t="s">
        <v>2745</v>
      </c>
      <c r="C830" s="1" t="s">
        <v>2543</v>
      </c>
      <c r="D830" s="3">
        <v>1.34366736</v>
      </c>
      <c r="E830" s="3">
        <v>5.5245181329999999</v>
      </c>
      <c r="F830" s="3">
        <v>-1.382875235</v>
      </c>
      <c r="G830" s="3">
        <v>0.19680829</v>
      </c>
      <c r="H830" s="4">
        <v>0.452753138</v>
      </c>
      <c r="I830" s="3">
        <v>-5.9136284720000001</v>
      </c>
    </row>
    <row r="831" spans="1:9" x14ac:dyDescent="0.15">
      <c r="A831" s="1" t="s">
        <v>595</v>
      </c>
      <c r="B831" s="1" t="s">
        <v>2836</v>
      </c>
      <c r="C831" s="1" t="s">
        <v>2835</v>
      </c>
      <c r="D831" s="3">
        <v>0.30818557299999999</v>
      </c>
      <c r="E831" s="3">
        <v>13.890607660000001</v>
      </c>
      <c r="F831" s="3">
        <v>-1.3849944759999999</v>
      </c>
      <c r="G831" s="3">
        <v>0.19617921199999999</v>
      </c>
      <c r="H831" s="4">
        <v>0.452753138</v>
      </c>
      <c r="I831" s="3">
        <v>-5.9109553080000001</v>
      </c>
    </row>
    <row r="832" spans="1:9" x14ac:dyDescent="0.15">
      <c r="A832" s="1" t="s">
        <v>599</v>
      </c>
      <c r="B832" s="1" t="s">
        <v>2842</v>
      </c>
      <c r="C832" s="1" t="s">
        <v>2368</v>
      </c>
      <c r="D832" s="3">
        <v>-1.6778209690000001</v>
      </c>
      <c r="E832" s="3">
        <v>5.7066291859999998</v>
      </c>
      <c r="F832" s="3">
        <v>1.381288359</v>
      </c>
      <c r="G832" s="3">
        <v>0.19728045699999999</v>
      </c>
      <c r="H832" s="4">
        <v>0.452753138</v>
      </c>
      <c r="I832" s="3">
        <v>-5.9156283150000002</v>
      </c>
    </row>
    <row r="833" spans="1:9" x14ac:dyDescent="0.15">
      <c r="A833" s="1" t="s">
        <v>599</v>
      </c>
      <c r="B833" s="1" t="s">
        <v>2843</v>
      </c>
      <c r="C833" s="1" t="s">
        <v>2368</v>
      </c>
      <c r="D833" s="3">
        <v>0.42304436099999998</v>
      </c>
      <c r="E833" s="3">
        <v>9.5310536569999993</v>
      </c>
      <c r="F833" s="3">
        <v>-1.382991662</v>
      </c>
      <c r="G833" s="3">
        <v>0.196773686</v>
      </c>
      <c r="H833" s="4">
        <v>0.452753138</v>
      </c>
      <c r="I833" s="3">
        <v>-5.9134816849999998</v>
      </c>
    </row>
    <row r="834" spans="1:9" x14ac:dyDescent="0.15">
      <c r="A834" s="1" t="s">
        <v>659</v>
      </c>
      <c r="B834" s="1" t="s">
        <v>2954</v>
      </c>
      <c r="C834" s="1" t="s">
        <v>1559</v>
      </c>
      <c r="D834" s="3">
        <v>1.864416783</v>
      </c>
      <c r="E834" s="3">
        <v>8.5997520690000009</v>
      </c>
      <c r="F834" s="3">
        <v>-1.385254475</v>
      </c>
      <c r="G834" s="3">
        <v>0.19611426200000001</v>
      </c>
      <c r="H834" s="4">
        <v>0.452753138</v>
      </c>
      <c r="I834" s="3">
        <v>-5.9106243650000003</v>
      </c>
    </row>
    <row r="835" spans="1:9" x14ac:dyDescent="0.15">
      <c r="A835" s="1" t="s">
        <v>804</v>
      </c>
      <c r="B835" s="1" t="s">
        <v>3224</v>
      </c>
      <c r="C835" s="1" t="s">
        <v>3210</v>
      </c>
      <c r="D835" s="3">
        <v>-0.34185342000000002</v>
      </c>
      <c r="E835" s="3">
        <v>13.961510690000001</v>
      </c>
      <c r="F835" s="3">
        <v>1.38303077</v>
      </c>
      <c r="G835" s="3">
        <v>0.19676206299999999</v>
      </c>
      <c r="H835" s="4">
        <v>0.452753138</v>
      </c>
      <c r="I835" s="3">
        <v>-5.9134323780000004</v>
      </c>
    </row>
    <row r="836" spans="1:9" x14ac:dyDescent="0.15">
      <c r="A836" s="1" t="s">
        <v>812</v>
      </c>
      <c r="B836" s="1" t="s">
        <v>3247</v>
      </c>
      <c r="C836" s="1" t="s">
        <v>1559</v>
      </c>
      <c r="D836" s="3">
        <v>0.56099564599999996</v>
      </c>
      <c r="E836" s="3">
        <v>12.85859366</v>
      </c>
      <c r="F836" s="3">
        <v>-1.3807680120000001</v>
      </c>
      <c r="G836" s="3">
        <v>0.19748750900000001</v>
      </c>
      <c r="H836" s="4">
        <v>0.452753138</v>
      </c>
      <c r="I836" s="3">
        <v>-5.9162709900000001</v>
      </c>
    </row>
    <row r="837" spans="1:9" x14ac:dyDescent="0.15">
      <c r="A837" s="1" t="s">
        <v>964</v>
      </c>
      <c r="B837" s="1" t="s">
        <v>1955</v>
      </c>
      <c r="C837" s="1" t="s">
        <v>3521</v>
      </c>
      <c r="D837" s="3">
        <v>-2.7523906340000002</v>
      </c>
      <c r="E837" s="3">
        <v>7.4518715999999996</v>
      </c>
      <c r="F837" s="3">
        <v>1.3819613909999999</v>
      </c>
      <c r="G837" s="3">
        <v>0.19718989200000001</v>
      </c>
      <c r="H837" s="4">
        <v>0.452753138</v>
      </c>
      <c r="I837" s="3">
        <v>-5.914753814</v>
      </c>
    </row>
    <row r="838" spans="1:9" x14ac:dyDescent="0.15">
      <c r="A838" s="1" t="s">
        <v>15</v>
      </c>
      <c r="B838" s="1" t="s">
        <v>1579</v>
      </c>
      <c r="C838" s="1" t="s">
        <v>1559</v>
      </c>
      <c r="D838" s="3">
        <v>2.3484044860000002</v>
      </c>
      <c r="E838" s="3">
        <v>10.253678130000001</v>
      </c>
      <c r="F838" s="3">
        <v>-1.377644581</v>
      </c>
      <c r="G838" s="3">
        <v>0.19880094100000001</v>
      </c>
      <c r="H838" s="4">
        <v>0.45471883099999999</v>
      </c>
      <c r="I838" s="3">
        <v>-5.9201039040000003</v>
      </c>
    </row>
    <row r="839" spans="1:9" x14ac:dyDescent="0.15">
      <c r="A839" s="1" t="s">
        <v>379</v>
      </c>
      <c r="B839" s="1" t="s">
        <v>2419</v>
      </c>
      <c r="C839" s="1" t="s">
        <v>1707</v>
      </c>
      <c r="D839" s="3">
        <v>0.23029316799999999</v>
      </c>
      <c r="E839" s="3">
        <v>17.269994789999998</v>
      </c>
      <c r="F839" s="3">
        <v>-1.376134465</v>
      </c>
      <c r="G839" s="3">
        <v>0.198820577</v>
      </c>
      <c r="H839" s="4">
        <v>0.45471883099999999</v>
      </c>
      <c r="I839" s="3">
        <v>-5.9221127400000002</v>
      </c>
    </row>
    <row r="840" spans="1:9" x14ac:dyDescent="0.15">
      <c r="A840" s="1" t="s">
        <v>207</v>
      </c>
      <c r="B840" s="1" t="s">
        <v>2033</v>
      </c>
      <c r="C840" s="1" t="s">
        <v>1559</v>
      </c>
      <c r="D840" s="3">
        <v>0.43414934100000002</v>
      </c>
      <c r="E840" s="3">
        <v>10.201196850000001</v>
      </c>
      <c r="F840" s="3">
        <v>-1.3708949189999999</v>
      </c>
      <c r="G840" s="3">
        <v>0.20039668199999999</v>
      </c>
      <c r="H840" s="4">
        <v>0.45734343100000002</v>
      </c>
      <c r="I840" s="3">
        <v>-5.9286880870000003</v>
      </c>
    </row>
    <row r="841" spans="1:9" x14ac:dyDescent="0.15">
      <c r="A841" s="1" t="s">
        <v>570</v>
      </c>
      <c r="B841" s="1" t="s">
        <v>2639</v>
      </c>
      <c r="C841" s="1" t="s">
        <v>1559</v>
      </c>
      <c r="D841" s="3">
        <v>1.8052049809999999</v>
      </c>
      <c r="E841" s="3">
        <v>11.32012215</v>
      </c>
      <c r="F841" s="3">
        <v>-1.3721616029999999</v>
      </c>
      <c r="G841" s="3">
        <v>0.200446546</v>
      </c>
      <c r="H841" s="4">
        <v>0.45734343100000002</v>
      </c>
      <c r="I841" s="3">
        <v>-5.9269823349999999</v>
      </c>
    </row>
    <row r="842" spans="1:9" x14ac:dyDescent="0.15">
      <c r="A842" s="1" t="s">
        <v>417</v>
      </c>
      <c r="B842" s="1" t="s">
        <v>2347</v>
      </c>
      <c r="C842" s="1" t="s">
        <v>1715</v>
      </c>
      <c r="D842" s="3">
        <v>-1.8328849819999999</v>
      </c>
      <c r="E842" s="3">
        <v>8.9914985240000007</v>
      </c>
      <c r="F842" s="3">
        <v>1.3652049159999999</v>
      </c>
      <c r="G842" s="3">
        <v>0.20217193999999999</v>
      </c>
      <c r="H842" s="4">
        <v>0.46060356899999999</v>
      </c>
      <c r="I842" s="3">
        <v>-5.9357942489999997</v>
      </c>
    </row>
    <row r="843" spans="1:9" x14ac:dyDescent="0.15">
      <c r="A843" s="1" t="s">
        <v>665</v>
      </c>
      <c r="B843" s="1" t="s">
        <v>2965</v>
      </c>
      <c r="C843" s="1" t="s">
        <v>2638</v>
      </c>
      <c r="D843" s="3">
        <v>0.90688523700000001</v>
      </c>
      <c r="E843" s="3">
        <v>9.7528275509999993</v>
      </c>
      <c r="F843" s="3">
        <v>-1.3629854029999999</v>
      </c>
      <c r="G843" s="3">
        <v>0.20279587499999999</v>
      </c>
      <c r="H843" s="4">
        <v>0.46060356899999999</v>
      </c>
      <c r="I843" s="3">
        <v>-5.9385817740000002</v>
      </c>
    </row>
    <row r="844" spans="1:9" x14ac:dyDescent="0.15">
      <c r="A844" s="1" t="s">
        <v>736</v>
      </c>
      <c r="B844" s="1" t="s">
        <v>3094</v>
      </c>
      <c r="C844" s="1" t="s">
        <v>3093</v>
      </c>
      <c r="D844" s="3">
        <v>0.50993900000000003</v>
      </c>
      <c r="E844" s="3">
        <v>9.8071230519999997</v>
      </c>
      <c r="F844" s="3">
        <v>-1.3636997099999999</v>
      </c>
      <c r="G844" s="3">
        <v>0.20257821600000001</v>
      </c>
      <c r="H844" s="4">
        <v>0.46060356899999999</v>
      </c>
      <c r="I844" s="3">
        <v>-5.9376898799999998</v>
      </c>
    </row>
    <row r="845" spans="1:9" x14ac:dyDescent="0.15">
      <c r="A845" s="1" t="s">
        <v>795</v>
      </c>
      <c r="B845" s="1" t="s">
        <v>3198</v>
      </c>
      <c r="C845" s="1" t="s">
        <v>1559</v>
      </c>
      <c r="D845" s="3">
        <v>1.1318350720000001</v>
      </c>
      <c r="E845" s="3">
        <v>13.06353496</v>
      </c>
      <c r="F845" s="3">
        <v>-1.3642575459999999</v>
      </c>
      <c r="G845" s="3">
        <v>0.20283902000000001</v>
      </c>
      <c r="H845" s="4">
        <v>0.46060356899999999</v>
      </c>
      <c r="I845" s="3">
        <v>-5.936865397</v>
      </c>
    </row>
    <row r="846" spans="1:9" x14ac:dyDescent="0.15">
      <c r="A846" s="1" t="s">
        <v>109</v>
      </c>
      <c r="B846" s="1" t="s">
        <v>1802</v>
      </c>
      <c r="C846" s="1" t="s">
        <v>1800</v>
      </c>
      <c r="D846" s="3">
        <v>-0.38847298699999999</v>
      </c>
      <c r="E846" s="3">
        <v>9.9101455139999999</v>
      </c>
      <c r="F846" s="3">
        <v>1.3577124679999999</v>
      </c>
      <c r="G846" s="3">
        <v>0.204408702</v>
      </c>
      <c r="H846" s="4">
        <v>0.46360764799999998</v>
      </c>
      <c r="I846" s="3">
        <v>-5.9451557560000001</v>
      </c>
    </row>
    <row r="847" spans="1:9" x14ac:dyDescent="0.15">
      <c r="A847" s="1" t="s">
        <v>355</v>
      </c>
      <c r="B847" s="1" t="s">
        <v>2366</v>
      </c>
      <c r="C847" s="1" t="s">
        <v>2365</v>
      </c>
      <c r="D847" s="3">
        <v>0.357519274</v>
      </c>
      <c r="E847" s="3">
        <v>13.438687010000001</v>
      </c>
      <c r="F847" s="3">
        <v>-1.355367432</v>
      </c>
      <c r="G847" s="3">
        <v>0.20512943</v>
      </c>
      <c r="H847" s="4">
        <v>0.46360764799999998</v>
      </c>
      <c r="I847" s="3">
        <v>-5.9480738039999999</v>
      </c>
    </row>
    <row r="848" spans="1:9" x14ac:dyDescent="0.15">
      <c r="A848" s="1" t="s">
        <v>932</v>
      </c>
      <c r="B848" s="1" t="s">
        <v>3464</v>
      </c>
      <c r="C848" s="1" t="s">
        <v>1593</v>
      </c>
      <c r="D848" s="3">
        <v>-1.855239691</v>
      </c>
      <c r="E848" s="3">
        <v>5.040954148</v>
      </c>
      <c r="F848" s="3">
        <v>1.3563860160000001</v>
      </c>
      <c r="G848" s="3">
        <v>0.20481611399999999</v>
      </c>
      <c r="H848" s="4">
        <v>0.46360764799999998</v>
      </c>
      <c r="I848" s="3">
        <v>-5.9468067509999996</v>
      </c>
    </row>
    <row r="849" spans="1:9" x14ac:dyDescent="0.15">
      <c r="A849" s="1" t="s">
        <v>1026</v>
      </c>
      <c r="B849" s="1" t="s">
        <v>1780</v>
      </c>
      <c r="C849" s="1" t="s">
        <v>3635</v>
      </c>
      <c r="D849" s="3">
        <v>-0.33145068999999999</v>
      </c>
      <c r="E849" s="3">
        <v>12.969216510000001</v>
      </c>
      <c r="F849" s="3">
        <v>1.354572243</v>
      </c>
      <c r="G849" s="3">
        <v>0.20537430800000001</v>
      </c>
      <c r="H849" s="4">
        <v>0.46360764799999998</v>
      </c>
      <c r="I849" s="3">
        <v>-5.9490625120000002</v>
      </c>
    </row>
    <row r="850" spans="1:9" x14ac:dyDescent="0.15">
      <c r="A850" s="1" t="s">
        <v>1038</v>
      </c>
      <c r="B850" s="1" t="s">
        <v>3657</v>
      </c>
      <c r="C850" s="1" t="s">
        <v>3654</v>
      </c>
      <c r="D850" s="3">
        <v>0.57428207499999995</v>
      </c>
      <c r="E850" s="3">
        <v>16.949762029999999</v>
      </c>
      <c r="F850" s="3">
        <v>-1.3565780789999999</v>
      </c>
      <c r="G850" s="3">
        <v>0.20518651800000001</v>
      </c>
      <c r="H850" s="4">
        <v>0.46360764799999998</v>
      </c>
      <c r="I850" s="3">
        <v>-5.9464305209999999</v>
      </c>
    </row>
    <row r="851" spans="1:9" x14ac:dyDescent="0.15">
      <c r="A851" s="1" t="s">
        <v>469</v>
      </c>
      <c r="B851" s="1" t="s">
        <v>2592</v>
      </c>
      <c r="C851" s="1" t="s">
        <v>2591</v>
      </c>
      <c r="D851" s="3">
        <v>-0.55612998999999996</v>
      </c>
      <c r="E851" s="3">
        <v>9.6662352400000007</v>
      </c>
      <c r="F851" s="3">
        <v>1.3526849139999999</v>
      </c>
      <c r="G851" s="3">
        <v>0.20595649399999999</v>
      </c>
      <c r="H851" s="4">
        <v>0.464373604</v>
      </c>
      <c r="I851" s="3">
        <v>-5.9514075530000001</v>
      </c>
    </row>
    <row r="852" spans="1:9" x14ac:dyDescent="0.15">
      <c r="A852" s="1" t="s">
        <v>423</v>
      </c>
      <c r="B852" s="1" t="s">
        <v>1878</v>
      </c>
      <c r="C852" s="1" t="s">
        <v>1559</v>
      </c>
      <c r="D852" s="3">
        <v>-0.22674524700000001</v>
      </c>
      <c r="E852" s="3">
        <v>14.113041730000001</v>
      </c>
      <c r="F852" s="3">
        <v>1.3506130510000001</v>
      </c>
      <c r="G852" s="3">
        <v>0.20659719600000001</v>
      </c>
      <c r="H852" s="4">
        <v>0.46472216399999999</v>
      </c>
      <c r="I852" s="3">
        <v>-5.9539792970000001</v>
      </c>
    </row>
    <row r="853" spans="1:9" x14ac:dyDescent="0.15">
      <c r="A853" s="1" t="s">
        <v>622</v>
      </c>
      <c r="B853" s="1" t="s">
        <v>2882</v>
      </c>
      <c r="C853" s="1" t="s">
        <v>1559</v>
      </c>
      <c r="D853" s="3">
        <v>-1.3836808220000001</v>
      </c>
      <c r="E853" s="3">
        <v>4.267322761</v>
      </c>
      <c r="F853" s="3">
        <v>1.350937432</v>
      </c>
      <c r="G853" s="3">
        <v>0.20649677499999999</v>
      </c>
      <c r="H853" s="4">
        <v>0.46472216399999999</v>
      </c>
      <c r="I853" s="3">
        <v>-5.9535768310000003</v>
      </c>
    </row>
    <row r="854" spans="1:9" x14ac:dyDescent="0.15">
      <c r="A854" s="1" t="s">
        <v>421</v>
      </c>
      <c r="B854" s="1" t="s">
        <v>2505</v>
      </c>
      <c r="C854" s="1" t="s">
        <v>2503</v>
      </c>
      <c r="D854" s="3">
        <v>2.0599735579999998</v>
      </c>
      <c r="E854" s="3">
        <v>10.03723986</v>
      </c>
      <c r="F854" s="3">
        <v>-1.349618974</v>
      </c>
      <c r="G854" s="3">
        <v>0.207333509</v>
      </c>
      <c r="H854" s="4">
        <v>0.46583039799999998</v>
      </c>
      <c r="I854" s="3">
        <v>-5.9550666090000002</v>
      </c>
    </row>
    <row r="855" spans="1:9" x14ac:dyDescent="0.15">
      <c r="A855" s="1" t="s">
        <v>326</v>
      </c>
      <c r="B855" s="1" t="s">
        <v>2298</v>
      </c>
      <c r="C855" s="1" t="s">
        <v>1559</v>
      </c>
      <c r="D855" s="3">
        <v>1.49854917</v>
      </c>
      <c r="E855" s="3">
        <v>8.3675922400000005</v>
      </c>
      <c r="F855" s="3">
        <v>-1.3450631150000001</v>
      </c>
      <c r="G855" s="3">
        <v>0.208321692</v>
      </c>
      <c r="H855" s="4">
        <v>0.46712311400000001</v>
      </c>
      <c r="I855" s="3">
        <v>-5.9608549000000002</v>
      </c>
    </row>
    <row r="856" spans="1:9" x14ac:dyDescent="0.15">
      <c r="A856" s="1" t="s">
        <v>1057</v>
      </c>
      <c r="B856" s="1" t="s">
        <v>3596</v>
      </c>
      <c r="C856" s="1" t="s">
        <v>2493</v>
      </c>
      <c r="D856" s="3">
        <v>0.23770756200000001</v>
      </c>
      <c r="E856" s="3">
        <v>11.30250148</v>
      </c>
      <c r="F856" s="3">
        <v>-1.3448200340000001</v>
      </c>
      <c r="G856" s="3">
        <v>0.20839749799999999</v>
      </c>
      <c r="H856" s="4">
        <v>0.46712311400000001</v>
      </c>
      <c r="I856" s="3">
        <v>-5.9611555980000004</v>
      </c>
    </row>
    <row r="857" spans="1:9" x14ac:dyDescent="0.15">
      <c r="A857" s="1" t="s">
        <v>502</v>
      </c>
      <c r="B857" s="1" t="s">
        <v>2656</v>
      </c>
      <c r="C857" s="1" t="s">
        <v>2655</v>
      </c>
      <c r="D857" s="3">
        <v>-1.961804439</v>
      </c>
      <c r="E857" s="3">
        <v>10.31685525</v>
      </c>
      <c r="F857" s="3">
        <v>1.3453497510000001</v>
      </c>
      <c r="G857" s="3">
        <v>0.20865994099999999</v>
      </c>
      <c r="H857" s="4">
        <v>0.46716370899999998</v>
      </c>
      <c r="I857" s="3">
        <v>-5.9603495799999999</v>
      </c>
    </row>
    <row r="858" spans="1:9" x14ac:dyDescent="0.15">
      <c r="A858" s="1" t="s">
        <v>12</v>
      </c>
      <c r="B858" s="1" t="s">
        <v>1573</v>
      </c>
      <c r="C858" s="1" t="s">
        <v>1559</v>
      </c>
      <c r="D858" s="3">
        <v>1.7580905920000001</v>
      </c>
      <c r="E858" s="3">
        <v>11.46775905</v>
      </c>
      <c r="F858" s="3">
        <v>-1.3408743759999999</v>
      </c>
      <c r="G858" s="3">
        <v>0.21005805699999999</v>
      </c>
      <c r="H858" s="4">
        <v>0.46726739099999998</v>
      </c>
      <c r="I858" s="3">
        <v>-5.965875327</v>
      </c>
    </row>
    <row r="859" spans="1:9" x14ac:dyDescent="0.15">
      <c r="A859" s="1" t="s">
        <v>41</v>
      </c>
      <c r="B859" s="1" t="s">
        <v>1631</v>
      </c>
      <c r="C859" s="1" t="s">
        <v>1559</v>
      </c>
      <c r="D859" s="3">
        <v>1.847662608</v>
      </c>
      <c r="E859" s="3">
        <v>10.33841638</v>
      </c>
      <c r="F859" s="3">
        <v>-1.341499912</v>
      </c>
      <c r="G859" s="3">
        <v>0.20986216699999999</v>
      </c>
      <c r="H859" s="4">
        <v>0.46726739099999998</v>
      </c>
      <c r="I859" s="3">
        <v>-5.9651037369999997</v>
      </c>
    </row>
    <row r="860" spans="1:9" x14ac:dyDescent="0.15">
      <c r="A860" s="1" t="s">
        <v>52</v>
      </c>
      <c r="B860" s="1" t="s">
        <v>1665</v>
      </c>
      <c r="C860" s="1" t="s">
        <v>1664</v>
      </c>
      <c r="D860" s="3">
        <v>-0.503512827</v>
      </c>
      <c r="E860" s="3">
        <v>10.048052589999999</v>
      </c>
      <c r="F860" s="3">
        <v>1.3389895979999999</v>
      </c>
      <c r="G860" s="3">
        <v>0.210222668</v>
      </c>
      <c r="H860" s="4">
        <v>0.46726739099999998</v>
      </c>
      <c r="I860" s="3">
        <v>-5.9683567560000004</v>
      </c>
    </row>
    <row r="861" spans="1:9" x14ac:dyDescent="0.15">
      <c r="A861" s="1" t="s">
        <v>230</v>
      </c>
      <c r="B861" s="1" t="s">
        <v>2097</v>
      </c>
      <c r="C861" s="1" t="s">
        <v>2096</v>
      </c>
      <c r="D861" s="3">
        <v>-0.74422016199999996</v>
      </c>
      <c r="E861" s="3">
        <v>9.6355851930000007</v>
      </c>
      <c r="F861" s="3">
        <v>1.3426589289999999</v>
      </c>
      <c r="G861" s="3">
        <v>0.20907246199999999</v>
      </c>
      <c r="H861" s="4">
        <v>0.46726739099999998</v>
      </c>
      <c r="I861" s="3">
        <v>-5.9638272949999998</v>
      </c>
    </row>
    <row r="862" spans="1:9" x14ac:dyDescent="0.15">
      <c r="A862" s="1" t="s">
        <v>264</v>
      </c>
      <c r="B862" s="1" t="s">
        <v>1751</v>
      </c>
      <c r="C862" s="1" t="s">
        <v>1559</v>
      </c>
      <c r="D862" s="3">
        <v>1.847662608</v>
      </c>
      <c r="E862" s="3">
        <v>10.33841638</v>
      </c>
      <c r="F862" s="3">
        <v>-1.341499912</v>
      </c>
      <c r="G862" s="3">
        <v>0.20986216699999999</v>
      </c>
      <c r="H862" s="4">
        <v>0.46726739099999998</v>
      </c>
      <c r="I862" s="3">
        <v>-5.9651037369999997</v>
      </c>
    </row>
    <row r="863" spans="1:9" x14ac:dyDescent="0.15">
      <c r="A863" s="1" t="s">
        <v>682</v>
      </c>
      <c r="B863" s="1" t="s">
        <v>2147</v>
      </c>
      <c r="C863" s="1" t="s">
        <v>2992</v>
      </c>
      <c r="D863" s="3">
        <v>1.847662608</v>
      </c>
      <c r="E863" s="3">
        <v>10.33841638</v>
      </c>
      <c r="F863" s="3">
        <v>-1.341499912</v>
      </c>
      <c r="G863" s="3">
        <v>0.20986216699999999</v>
      </c>
      <c r="H863" s="4">
        <v>0.46726739099999998</v>
      </c>
      <c r="I863" s="3">
        <v>-5.9651037369999997</v>
      </c>
    </row>
    <row r="864" spans="1:9" x14ac:dyDescent="0.15">
      <c r="A864" s="1" t="s">
        <v>756</v>
      </c>
      <c r="B864" s="1" t="s">
        <v>3126</v>
      </c>
      <c r="C864" s="1" t="s">
        <v>1921</v>
      </c>
      <c r="D864" s="3">
        <v>2.4391949689999999</v>
      </c>
      <c r="E864" s="3">
        <v>10.552743189999999</v>
      </c>
      <c r="F864" s="3">
        <v>-1.3397295570000001</v>
      </c>
      <c r="G864" s="3">
        <v>0.21041695799999999</v>
      </c>
      <c r="H864" s="4">
        <v>0.46726739099999998</v>
      </c>
      <c r="I864" s="3">
        <v>-5.9672868030000004</v>
      </c>
    </row>
    <row r="865" spans="1:9" x14ac:dyDescent="0.15">
      <c r="A865" s="1" t="s">
        <v>949</v>
      </c>
      <c r="B865" s="1" t="s">
        <v>3504</v>
      </c>
      <c r="C865" s="1" t="s">
        <v>3503</v>
      </c>
      <c r="D865" s="3">
        <v>1.1800177919999999</v>
      </c>
      <c r="E865" s="3">
        <v>7.359162306</v>
      </c>
      <c r="F865" s="3">
        <v>-1.337043985</v>
      </c>
      <c r="G865" s="3">
        <v>0.21083469199999999</v>
      </c>
      <c r="H865" s="4">
        <v>0.46765189200000001</v>
      </c>
      <c r="I865" s="3">
        <v>-5.970754962</v>
      </c>
    </row>
    <row r="866" spans="1:9" x14ac:dyDescent="0.15">
      <c r="A866" s="1" t="s">
        <v>359</v>
      </c>
      <c r="B866" s="1" t="s">
        <v>2377</v>
      </c>
      <c r="C866" s="1" t="s">
        <v>2376</v>
      </c>
      <c r="D866" s="3">
        <v>1.6930666299999999</v>
      </c>
      <c r="E866" s="3">
        <v>8.5314853999999993</v>
      </c>
      <c r="F866" s="3">
        <v>-1.3283444360000001</v>
      </c>
      <c r="G866" s="3">
        <v>0.21358949999999999</v>
      </c>
      <c r="H866" s="4">
        <v>0.47321335199999998</v>
      </c>
      <c r="I866" s="3">
        <v>-5.9814486059999998</v>
      </c>
    </row>
    <row r="867" spans="1:9" x14ac:dyDescent="0.15">
      <c r="A867" s="1" t="s">
        <v>407</v>
      </c>
      <c r="B867" s="1" t="s">
        <v>2479</v>
      </c>
      <c r="C867" s="1" t="s">
        <v>1559</v>
      </c>
      <c r="D867" s="3">
        <v>0.26607608999999999</v>
      </c>
      <c r="E867" s="3">
        <v>12.528955529999999</v>
      </c>
      <c r="F867" s="3">
        <v>-1.3248273079999999</v>
      </c>
      <c r="G867" s="3">
        <v>0.21471172099999999</v>
      </c>
      <c r="H867" s="4">
        <v>0.47514908700000003</v>
      </c>
      <c r="I867" s="3">
        <v>-5.985758132</v>
      </c>
    </row>
    <row r="868" spans="1:9" x14ac:dyDescent="0.15">
      <c r="A868" s="1" t="s">
        <v>64</v>
      </c>
      <c r="B868" s="1" t="s">
        <v>1697</v>
      </c>
      <c r="C868" s="1" t="s">
        <v>1696</v>
      </c>
      <c r="D868" s="3">
        <v>-1.7956564559999999</v>
      </c>
      <c r="E868" s="3">
        <v>10.294978670000001</v>
      </c>
      <c r="F868" s="3">
        <v>1.3229157199999999</v>
      </c>
      <c r="G868" s="3">
        <v>0.21574745400000001</v>
      </c>
      <c r="H868" s="4">
        <v>0.47688916999999997</v>
      </c>
      <c r="I868" s="3">
        <v>-5.9879210540000001</v>
      </c>
    </row>
    <row r="869" spans="1:9" x14ac:dyDescent="0.15">
      <c r="A869" s="1" t="s">
        <v>5</v>
      </c>
      <c r="B869" s="1" t="s">
        <v>1558</v>
      </c>
      <c r="C869" s="1" t="s">
        <v>1557</v>
      </c>
      <c r="D869" s="3">
        <v>1.280596142</v>
      </c>
      <c r="E869" s="3">
        <v>11.99126708</v>
      </c>
      <c r="F869" s="3">
        <v>-1.3197963109999999</v>
      </c>
      <c r="G869" s="3">
        <v>0.216748685</v>
      </c>
      <c r="H869" s="4">
        <v>0.478549059</v>
      </c>
      <c r="I869" s="3">
        <v>-5.9917293799999998</v>
      </c>
    </row>
    <row r="870" spans="1:9" x14ac:dyDescent="0.15">
      <c r="A870" s="1" t="s">
        <v>817</v>
      </c>
      <c r="B870" s="1" t="s">
        <v>3260</v>
      </c>
      <c r="C870" s="1" t="s">
        <v>3259</v>
      </c>
      <c r="D870" s="3">
        <v>-2.3946284680000001</v>
      </c>
      <c r="E870" s="3">
        <v>10.05192912</v>
      </c>
      <c r="F870" s="3">
        <v>1.3146855589999999</v>
      </c>
      <c r="G870" s="3">
        <v>0.218397432</v>
      </c>
      <c r="H870" s="4">
        <v>0.48107821499999998</v>
      </c>
      <c r="I870" s="3">
        <v>-5.9979553030000003</v>
      </c>
    </row>
    <row r="871" spans="1:9" x14ac:dyDescent="0.15">
      <c r="A871" s="1" t="s">
        <v>878</v>
      </c>
      <c r="B871" s="1" t="s">
        <v>3366</v>
      </c>
      <c r="C871" s="1" t="s">
        <v>1559</v>
      </c>
      <c r="D871" s="3">
        <v>2.0413203160000002</v>
      </c>
      <c r="E871" s="3">
        <v>9.6743333440000008</v>
      </c>
      <c r="F871" s="3">
        <v>-1.314703483</v>
      </c>
      <c r="G871" s="3">
        <v>0.218391632</v>
      </c>
      <c r="H871" s="4">
        <v>0.48107821499999998</v>
      </c>
      <c r="I871" s="3">
        <v>-5.997933497</v>
      </c>
    </row>
    <row r="872" spans="1:9" x14ac:dyDescent="0.15">
      <c r="A872" s="1" t="s">
        <v>110</v>
      </c>
      <c r="B872" s="1" t="s">
        <v>1807</v>
      </c>
      <c r="C872" s="1" t="s">
        <v>1559</v>
      </c>
      <c r="D872" s="3">
        <v>-2.4309237769999998</v>
      </c>
      <c r="E872" s="3">
        <v>7.4356058760000003</v>
      </c>
      <c r="F872" s="3">
        <v>1.3124000549999999</v>
      </c>
      <c r="G872" s="3">
        <v>0.21876694399999999</v>
      </c>
      <c r="H872" s="4">
        <v>0.48133762600000002</v>
      </c>
      <c r="I872" s="3">
        <v>-6.000898748</v>
      </c>
    </row>
    <row r="873" spans="1:9" x14ac:dyDescent="0.15">
      <c r="A873" s="1" t="s">
        <v>13</v>
      </c>
      <c r="B873" s="1" t="s">
        <v>1577</v>
      </c>
      <c r="C873" s="1" t="s">
        <v>1576</v>
      </c>
      <c r="D873" s="3">
        <v>-1.8204187380000001</v>
      </c>
      <c r="E873" s="3">
        <v>9.9265919549999992</v>
      </c>
      <c r="F873" s="3">
        <v>1.3090743650000001</v>
      </c>
      <c r="G873" s="3">
        <v>0.22021961900000001</v>
      </c>
      <c r="H873" s="4">
        <v>0.48268420400000001</v>
      </c>
      <c r="I873" s="3">
        <v>-6.0047714399999998</v>
      </c>
    </row>
    <row r="874" spans="1:9" x14ac:dyDescent="0.15">
      <c r="A874" s="1" t="s">
        <v>198</v>
      </c>
      <c r="B874" s="1" t="s">
        <v>2013</v>
      </c>
      <c r="C874" s="1" t="s">
        <v>2012</v>
      </c>
      <c r="D874" s="3">
        <v>1.711354738</v>
      </c>
      <c r="E874" s="3">
        <v>10.48539598</v>
      </c>
      <c r="F874" s="3">
        <v>-1.3108394130000001</v>
      </c>
      <c r="G874" s="3">
        <v>0.21964507899999999</v>
      </c>
      <c r="H874" s="4">
        <v>0.48268420400000001</v>
      </c>
      <c r="I874" s="3">
        <v>-6.0026295640000003</v>
      </c>
    </row>
    <row r="875" spans="1:9" x14ac:dyDescent="0.15">
      <c r="A875" s="1" t="s">
        <v>360</v>
      </c>
      <c r="B875" s="1" t="s">
        <v>2378</v>
      </c>
      <c r="C875" s="1" t="s">
        <v>1559</v>
      </c>
      <c r="D875" s="3">
        <v>-0.382658041</v>
      </c>
      <c r="E875" s="3">
        <v>14.339922250000001</v>
      </c>
      <c r="F875" s="3">
        <v>1.307265753</v>
      </c>
      <c r="G875" s="3">
        <v>0.22038875999999999</v>
      </c>
      <c r="H875" s="4">
        <v>0.48268420400000001</v>
      </c>
      <c r="I875" s="3">
        <v>-6.0071565170000003</v>
      </c>
    </row>
    <row r="876" spans="1:9" x14ac:dyDescent="0.15">
      <c r="A876" s="1" t="s">
        <v>405</v>
      </c>
      <c r="B876" s="1" t="s">
        <v>2471</v>
      </c>
      <c r="C876" s="1" t="s">
        <v>2470</v>
      </c>
      <c r="D876" s="3">
        <v>0.36650830000000001</v>
      </c>
      <c r="E876" s="3">
        <v>9.8384504719999999</v>
      </c>
      <c r="F876" s="3">
        <v>-1.3075731070000001</v>
      </c>
      <c r="G876" s="3">
        <v>0.220288344</v>
      </c>
      <c r="H876" s="4">
        <v>0.48268420400000001</v>
      </c>
      <c r="I876" s="3">
        <v>-6.0067837370000001</v>
      </c>
    </row>
    <row r="877" spans="1:9" x14ac:dyDescent="0.15">
      <c r="A877" s="1" t="s">
        <v>237</v>
      </c>
      <c r="B877" s="1" t="s">
        <v>2113</v>
      </c>
      <c r="C877" s="1" t="s">
        <v>2111</v>
      </c>
      <c r="D877" s="3">
        <v>-0.282872921</v>
      </c>
      <c r="E877" s="3">
        <v>12.54248458</v>
      </c>
      <c r="F877" s="3">
        <v>1.306353283</v>
      </c>
      <c r="G877" s="3">
        <v>0.2206871</v>
      </c>
      <c r="H877" s="4">
        <v>0.48278459299999998</v>
      </c>
      <c r="I877" s="3">
        <v>-6.0082628590000002</v>
      </c>
    </row>
    <row r="878" spans="1:9" x14ac:dyDescent="0.15">
      <c r="A878" s="1" t="s">
        <v>57</v>
      </c>
      <c r="B878" s="1" t="s">
        <v>1682</v>
      </c>
      <c r="C878" s="1" t="s">
        <v>1681</v>
      </c>
      <c r="D878" s="3">
        <v>-0.23637645800000001</v>
      </c>
      <c r="E878" s="3">
        <v>12.306448570000001</v>
      </c>
      <c r="F878" s="3">
        <v>1.2914143629999999</v>
      </c>
      <c r="G878" s="3">
        <v>0.225619194</v>
      </c>
      <c r="H878" s="4">
        <v>0.48847740899999997</v>
      </c>
      <c r="I878" s="3">
        <v>-6.0262981269999996</v>
      </c>
    </row>
    <row r="879" spans="1:9" x14ac:dyDescent="0.15">
      <c r="A879" s="1" t="s">
        <v>186</v>
      </c>
      <c r="B879" s="1" t="s">
        <v>1981</v>
      </c>
      <c r="C879" s="1" t="s">
        <v>1559</v>
      </c>
      <c r="D879" s="3">
        <v>-1.41314183</v>
      </c>
      <c r="E879" s="3">
        <v>7.824424563</v>
      </c>
      <c r="F879" s="3">
        <v>1.2976375840000001</v>
      </c>
      <c r="G879" s="3">
        <v>0.223553645</v>
      </c>
      <c r="H879" s="4">
        <v>0.48847740899999997</v>
      </c>
      <c r="I879" s="3">
        <v>-6.0188028789999999</v>
      </c>
    </row>
    <row r="880" spans="1:9" x14ac:dyDescent="0.15">
      <c r="A880" s="1" t="s">
        <v>255</v>
      </c>
      <c r="B880" s="1" t="s">
        <v>2147</v>
      </c>
      <c r="C880" s="1" t="s">
        <v>1571</v>
      </c>
      <c r="D880" s="3">
        <v>2.617663415</v>
      </c>
      <c r="E880" s="3">
        <v>6.4235825999999996</v>
      </c>
      <c r="F880" s="3">
        <v>-1.289793011</v>
      </c>
      <c r="G880" s="3">
        <v>0.22621005599999999</v>
      </c>
      <c r="H880" s="4">
        <v>0.48847740899999997</v>
      </c>
      <c r="I880" s="3">
        <v>-6.028221523</v>
      </c>
    </row>
    <row r="881" spans="1:9" x14ac:dyDescent="0.15">
      <c r="A881" s="1" t="s">
        <v>386</v>
      </c>
      <c r="B881" s="1" t="s">
        <v>2431</v>
      </c>
      <c r="C881" s="1" t="s">
        <v>1559</v>
      </c>
      <c r="D881" s="3">
        <v>1.350551941</v>
      </c>
      <c r="E881" s="3">
        <v>13.264632499999999</v>
      </c>
      <c r="F881" s="3">
        <v>-1.2930210339999999</v>
      </c>
      <c r="G881" s="3">
        <v>0.22550256900000001</v>
      </c>
      <c r="H881" s="4">
        <v>0.48847740899999997</v>
      </c>
      <c r="I881" s="3">
        <v>-6.0241589649999998</v>
      </c>
    </row>
    <row r="882" spans="1:9" x14ac:dyDescent="0.15">
      <c r="A882" s="1" t="s">
        <v>440</v>
      </c>
      <c r="B882" s="1" t="s">
        <v>2537</v>
      </c>
      <c r="C882" s="1" t="s">
        <v>1707</v>
      </c>
      <c r="D882" s="3">
        <v>1.429266092</v>
      </c>
      <c r="E882" s="3">
        <v>7.677973583</v>
      </c>
      <c r="F882" s="3">
        <v>-1.2892084770000001</v>
      </c>
      <c r="G882" s="3">
        <v>0.22635511699999999</v>
      </c>
      <c r="H882" s="4">
        <v>0.48847740899999997</v>
      </c>
      <c r="I882" s="3">
        <v>-6.0289487519999998</v>
      </c>
    </row>
    <row r="883" spans="1:9" x14ac:dyDescent="0.15">
      <c r="A883" s="1" t="s">
        <v>501</v>
      </c>
      <c r="B883" s="1" t="s">
        <v>2652</v>
      </c>
      <c r="C883" s="1" t="s">
        <v>1563</v>
      </c>
      <c r="D883" s="3">
        <v>-1.126342621</v>
      </c>
      <c r="E883" s="3">
        <v>10.995562659999999</v>
      </c>
      <c r="F883" s="3">
        <v>1.29585573</v>
      </c>
      <c r="G883" s="3">
        <v>0.22456215700000001</v>
      </c>
      <c r="H883" s="4">
        <v>0.48847740899999997</v>
      </c>
      <c r="I883" s="3">
        <v>-6.0207477620000001</v>
      </c>
    </row>
    <row r="884" spans="1:9" x14ac:dyDescent="0.15">
      <c r="A884" s="1" t="s">
        <v>509</v>
      </c>
      <c r="B884" s="1" t="s">
        <v>2675</v>
      </c>
      <c r="C884" s="1" t="s">
        <v>2672</v>
      </c>
      <c r="D884" s="3">
        <v>1.140184761</v>
      </c>
      <c r="E884" s="3">
        <v>6.6284154649999998</v>
      </c>
      <c r="F884" s="3">
        <v>-1.295229483</v>
      </c>
      <c r="G884" s="3">
        <v>0.22435105899999999</v>
      </c>
      <c r="H884" s="4">
        <v>0.48847740899999997</v>
      </c>
      <c r="I884" s="3">
        <v>-6.0217062270000001</v>
      </c>
    </row>
    <row r="885" spans="1:9" x14ac:dyDescent="0.15">
      <c r="A885" s="1" t="s">
        <v>550</v>
      </c>
      <c r="B885" s="1" t="s">
        <v>2742</v>
      </c>
      <c r="C885" s="1" t="s">
        <v>1559</v>
      </c>
      <c r="D885" s="3">
        <v>1.5414324269999999</v>
      </c>
      <c r="E885" s="3">
        <v>5.7263053099999999</v>
      </c>
      <c r="F885" s="3">
        <v>-1.2934840249999999</v>
      </c>
      <c r="G885" s="3">
        <v>0.224930512</v>
      </c>
      <c r="H885" s="4">
        <v>0.48847740899999997</v>
      </c>
      <c r="I885" s="3">
        <v>-6.0238082630000003</v>
      </c>
    </row>
    <row r="886" spans="1:9" x14ac:dyDescent="0.15">
      <c r="A886" s="1" t="s">
        <v>573</v>
      </c>
      <c r="B886" s="1" t="s">
        <v>2786</v>
      </c>
      <c r="C886" s="1" t="s">
        <v>1559</v>
      </c>
      <c r="D886" s="3">
        <v>0.41308113000000002</v>
      </c>
      <c r="E886" s="3">
        <v>12.224784659999999</v>
      </c>
      <c r="F886" s="3">
        <v>-1.293211723</v>
      </c>
      <c r="G886" s="3">
        <v>0.22502102199999999</v>
      </c>
      <c r="H886" s="4">
        <v>0.48847740899999997</v>
      </c>
      <c r="I886" s="3">
        <v>-6.0241360110000004</v>
      </c>
    </row>
    <row r="887" spans="1:9" x14ac:dyDescent="0.15">
      <c r="A887" s="1" t="s">
        <v>579</v>
      </c>
      <c r="B887" s="1" t="s">
        <v>2805</v>
      </c>
      <c r="C887" s="1" t="s">
        <v>1707</v>
      </c>
      <c r="D887" s="3">
        <v>2.1496881229999998</v>
      </c>
      <c r="E887" s="3">
        <v>5.9929501119999999</v>
      </c>
      <c r="F887" s="3">
        <v>-1.2897550149999999</v>
      </c>
      <c r="G887" s="3">
        <v>0.226172599</v>
      </c>
      <c r="H887" s="4">
        <v>0.48847740899999997</v>
      </c>
      <c r="I887" s="3">
        <v>-6.0282923249999998</v>
      </c>
    </row>
    <row r="888" spans="1:9" x14ac:dyDescent="0.15">
      <c r="A888" s="1" t="s">
        <v>772</v>
      </c>
      <c r="B888" s="1" t="s">
        <v>3163</v>
      </c>
      <c r="C888" s="1" t="s">
        <v>1772</v>
      </c>
      <c r="D888" s="3">
        <v>-0.21356319100000001</v>
      </c>
      <c r="E888" s="3">
        <v>14.056569919999999</v>
      </c>
      <c r="F888" s="3">
        <v>1.2894305699999999</v>
      </c>
      <c r="G888" s="3">
        <v>0.22628093399999999</v>
      </c>
      <c r="H888" s="4">
        <v>0.48847740899999997</v>
      </c>
      <c r="I888" s="3">
        <v>-6.0286820280000004</v>
      </c>
    </row>
    <row r="889" spans="1:9" x14ac:dyDescent="0.15">
      <c r="A889" s="1" t="s">
        <v>1023</v>
      </c>
      <c r="B889" s="1" t="s">
        <v>3633</v>
      </c>
      <c r="C889" s="1" t="s">
        <v>1559</v>
      </c>
      <c r="D889" s="3">
        <v>-1.2477434549999999</v>
      </c>
      <c r="E889" s="3">
        <v>9.2312754649999995</v>
      </c>
      <c r="F889" s="3">
        <v>1.292857149</v>
      </c>
      <c r="G889" s="3">
        <v>0.22513892299999999</v>
      </c>
      <c r="H889" s="4">
        <v>0.48847740899999997</v>
      </c>
      <c r="I889" s="3">
        <v>-6.0245627119999998</v>
      </c>
    </row>
    <row r="890" spans="1:9" x14ac:dyDescent="0.15">
      <c r="A890" s="1" t="s">
        <v>42</v>
      </c>
      <c r="B890" s="1" t="s">
        <v>1636</v>
      </c>
      <c r="C890" s="1" t="s">
        <v>1632</v>
      </c>
      <c r="D890" s="3">
        <v>0.64317074699999999</v>
      </c>
      <c r="E890" s="3">
        <v>13.64828837</v>
      </c>
      <c r="F890" s="3">
        <v>-1.287067449</v>
      </c>
      <c r="G890" s="3">
        <v>0.22748826699999999</v>
      </c>
      <c r="H890" s="4">
        <v>0.48926610300000001</v>
      </c>
      <c r="I890" s="3">
        <v>-6.0313061689999996</v>
      </c>
    </row>
    <row r="891" spans="1:9" x14ac:dyDescent="0.15">
      <c r="A891" s="1" t="s">
        <v>549</v>
      </c>
      <c r="B891" s="1" t="s">
        <v>2741</v>
      </c>
      <c r="C891" s="1" t="s">
        <v>1559</v>
      </c>
      <c r="D891" s="3">
        <v>0.64317074699999999</v>
      </c>
      <c r="E891" s="3">
        <v>13.64828837</v>
      </c>
      <c r="F891" s="3">
        <v>-1.287067449</v>
      </c>
      <c r="G891" s="3">
        <v>0.22748826699999999</v>
      </c>
      <c r="H891" s="4">
        <v>0.48926610300000001</v>
      </c>
      <c r="I891" s="3">
        <v>-6.0313061689999996</v>
      </c>
    </row>
    <row r="892" spans="1:9" x14ac:dyDescent="0.15">
      <c r="A892" s="1" t="s">
        <v>1029</v>
      </c>
      <c r="B892" s="1" t="s">
        <v>3642</v>
      </c>
      <c r="C892" s="1" t="s">
        <v>1559</v>
      </c>
      <c r="D892" s="3">
        <v>1.875680886</v>
      </c>
      <c r="E892" s="3">
        <v>7.6401610959999999</v>
      </c>
      <c r="F892" s="3">
        <v>-1.285994592</v>
      </c>
      <c r="G892" s="3">
        <v>0.22743086600000001</v>
      </c>
      <c r="H892" s="4">
        <v>0.48926610300000001</v>
      </c>
      <c r="I892" s="3">
        <v>-6.0328048330000001</v>
      </c>
    </row>
    <row r="893" spans="1:9" x14ac:dyDescent="0.15">
      <c r="A893" s="1" t="s">
        <v>798</v>
      </c>
      <c r="B893" s="1" t="s">
        <v>1858</v>
      </c>
      <c r="C893" s="1" t="s">
        <v>3204</v>
      </c>
      <c r="D893" s="3">
        <v>-0.64871111599999998</v>
      </c>
      <c r="E893" s="3">
        <v>8.5805303609999992</v>
      </c>
      <c r="F893" s="3">
        <v>1.284028019</v>
      </c>
      <c r="G893" s="3">
        <v>0.228091189</v>
      </c>
      <c r="H893" s="4">
        <v>0.490011633</v>
      </c>
      <c r="I893" s="3">
        <v>-6.0351609809999998</v>
      </c>
    </row>
    <row r="894" spans="1:9" x14ac:dyDescent="0.15">
      <c r="A894" s="1" t="s">
        <v>504</v>
      </c>
      <c r="B894" s="1" t="s">
        <v>2664</v>
      </c>
      <c r="C894" s="1" t="s">
        <v>2660</v>
      </c>
      <c r="D894" s="3">
        <v>0.48718905000000001</v>
      </c>
      <c r="E894" s="3">
        <v>11.627403259999999</v>
      </c>
      <c r="F894" s="3">
        <v>-1.2766477140000001</v>
      </c>
      <c r="G894" s="3">
        <v>0.23058337400000001</v>
      </c>
      <c r="H894" s="4">
        <v>0.49480966399999998</v>
      </c>
      <c r="I894" s="3">
        <v>-6.0439803400000001</v>
      </c>
    </row>
    <row r="895" spans="1:9" x14ac:dyDescent="0.15">
      <c r="A895" s="1" t="s">
        <v>639</v>
      </c>
      <c r="B895" s="1" t="s">
        <v>2919</v>
      </c>
      <c r="C895" s="1" t="s">
        <v>2917</v>
      </c>
      <c r="D895" s="3">
        <v>0.86312481600000002</v>
      </c>
      <c r="E895" s="3">
        <v>8.3453822819999992</v>
      </c>
      <c r="F895" s="3">
        <v>-1.274613325</v>
      </c>
      <c r="G895" s="3">
        <v>0.23127426500000001</v>
      </c>
      <c r="H895" s="4">
        <v>0.49573586800000002</v>
      </c>
      <c r="I895" s="3">
        <v>-6.0464050079999998</v>
      </c>
    </row>
    <row r="896" spans="1:9" x14ac:dyDescent="0.15">
      <c r="A896" s="1" t="s">
        <v>564</v>
      </c>
      <c r="B896" s="1" t="s">
        <v>2763</v>
      </c>
      <c r="C896" s="1" t="s">
        <v>1559</v>
      </c>
      <c r="D896" s="3">
        <v>0.95031766200000001</v>
      </c>
      <c r="E896" s="3">
        <v>10.8794687</v>
      </c>
      <c r="F896" s="3">
        <v>-1.2747626969999999</v>
      </c>
      <c r="G896" s="3">
        <v>0.231557239</v>
      </c>
      <c r="H896" s="4">
        <v>0.49578660699999999</v>
      </c>
      <c r="I896" s="3">
        <v>-6.0460471739999999</v>
      </c>
    </row>
    <row r="897" spans="1:9" x14ac:dyDescent="0.15">
      <c r="A897" s="1" t="s">
        <v>517</v>
      </c>
      <c r="B897" s="1" t="s">
        <v>2687</v>
      </c>
      <c r="C897" s="1" t="s">
        <v>1559</v>
      </c>
      <c r="D897" s="3">
        <v>1.645905395</v>
      </c>
      <c r="E897" s="3">
        <v>6.3863690030000004</v>
      </c>
      <c r="F897" s="3">
        <v>-1.2717681679999999</v>
      </c>
      <c r="G897" s="3">
        <v>0.23224334499999999</v>
      </c>
      <c r="H897" s="4">
        <v>0.49669941400000001</v>
      </c>
      <c r="I897" s="3">
        <v>-6.0497913309999998</v>
      </c>
    </row>
    <row r="898" spans="1:9" x14ac:dyDescent="0.15">
      <c r="A898" s="1" t="s">
        <v>169</v>
      </c>
      <c r="B898" s="1" t="s">
        <v>1944</v>
      </c>
      <c r="C898" s="1" t="s">
        <v>1571</v>
      </c>
      <c r="D898" s="3">
        <v>1.3928747610000001</v>
      </c>
      <c r="E898" s="3">
        <v>10.81218161</v>
      </c>
      <c r="F898" s="3">
        <v>-1.270231337</v>
      </c>
      <c r="G898" s="3">
        <v>0.233181735</v>
      </c>
      <c r="H898" s="4">
        <v>0.49688908599999998</v>
      </c>
      <c r="I898" s="3">
        <v>-6.051390778</v>
      </c>
    </row>
    <row r="899" spans="1:9" x14ac:dyDescent="0.15">
      <c r="A899" s="1" t="s">
        <v>276</v>
      </c>
      <c r="B899" s="1" t="s">
        <v>2184</v>
      </c>
      <c r="C899" s="1" t="s">
        <v>1559</v>
      </c>
      <c r="D899" s="3">
        <v>-1.790592977</v>
      </c>
      <c r="E899" s="3">
        <v>5.7862070179999998</v>
      </c>
      <c r="F899" s="3">
        <v>1.2696350219999999</v>
      </c>
      <c r="G899" s="3">
        <v>0.23297209099999999</v>
      </c>
      <c r="H899" s="4">
        <v>0.49688908599999998</v>
      </c>
      <c r="I899" s="3">
        <v>-6.0523266490000003</v>
      </c>
    </row>
    <row r="900" spans="1:9" x14ac:dyDescent="0.15">
      <c r="A900" s="1" t="s">
        <v>866</v>
      </c>
      <c r="B900" s="1" t="s">
        <v>3348</v>
      </c>
      <c r="C900" s="1" t="s">
        <v>3346</v>
      </c>
      <c r="D900" s="3">
        <v>0.866203995</v>
      </c>
      <c r="E900" s="3">
        <v>18.941918210000001</v>
      </c>
      <c r="F900" s="3">
        <v>-1.27005832</v>
      </c>
      <c r="G900" s="3">
        <v>0.233240846</v>
      </c>
      <c r="H900" s="4">
        <v>0.49688908599999998</v>
      </c>
      <c r="I900" s="3">
        <v>-6.0515961999999996</v>
      </c>
    </row>
    <row r="901" spans="1:9" x14ac:dyDescent="0.15">
      <c r="A901" s="1" t="s">
        <v>1017</v>
      </c>
      <c r="B901" s="1" t="s">
        <v>2882</v>
      </c>
      <c r="C901" s="1" t="s">
        <v>3621</v>
      </c>
      <c r="D901" s="3">
        <v>0.69314012999999997</v>
      </c>
      <c r="E901" s="3">
        <v>9.2510327500000002</v>
      </c>
      <c r="F901" s="3">
        <v>-1.268468071</v>
      </c>
      <c r="G901" s="3">
        <v>0.23337154800000001</v>
      </c>
      <c r="H901" s="4">
        <v>0.49688908599999998</v>
      </c>
      <c r="I901" s="3">
        <v>-6.0537123169999996</v>
      </c>
    </row>
    <row r="902" spans="1:9" x14ac:dyDescent="0.15">
      <c r="A902" s="1" t="s">
        <v>650</v>
      </c>
      <c r="B902" s="1" t="s">
        <v>2181</v>
      </c>
      <c r="C902" s="1" t="s">
        <v>2935</v>
      </c>
      <c r="D902" s="3">
        <v>-2.4514536320000002</v>
      </c>
      <c r="E902" s="3">
        <v>10.675107949999999</v>
      </c>
      <c r="F902" s="3">
        <v>1.266664053</v>
      </c>
      <c r="G902" s="3">
        <v>0.23440298800000001</v>
      </c>
      <c r="H902" s="4">
        <v>0.49853004699999998</v>
      </c>
      <c r="I902" s="3">
        <v>-6.0556221209999999</v>
      </c>
    </row>
    <row r="903" spans="1:9" x14ac:dyDescent="0.15">
      <c r="A903" s="1" t="s">
        <v>416</v>
      </c>
      <c r="B903" s="1" t="s">
        <v>2496</v>
      </c>
      <c r="C903" s="1" t="s">
        <v>2495</v>
      </c>
      <c r="D903" s="3">
        <v>1.671377656</v>
      </c>
      <c r="E903" s="3">
        <v>10.16504505</v>
      </c>
      <c r="F903" s="3">
        <v>-1.2632497</v>
      </c>
      <c r="G903" s="3">
        <v>0.23557679100000001</v>
      </c>
      <c r="H903" s="4">
        <v>0.50046980399999996</v>
      </c>
      <c r="I903" s="3">
        <v>-6.0596640769999999</v>
      </c>
    </row>
    <row r="904" spans="1:9" x14ac:dyDescent="0.15">
      <c r="A904" s="1" t="s">
        <v>857</v>
      </c>
      <c r="B904" s="1" t="s">
        <v>3338</v>
      </c>
      <c r="C904" s="1" t="s">
        <v>3337</v>
      </c>
      <c r="D904" s="3">
        <v>0.18838537499999999</v>
      </c>
      <c r="E904" s="3">
        <v>12.335277960000001</v>
      </c>
      <c r="F904" s="3">
        <v>-1.260712974</v>
      </c>
      <c r="G904" s="3">
        <v>0.23604044399999999</v>
      </c>
      <c r="H904" s="4">
        <v>0.50089825600000004</v>
      </c>
      <c r="I904" s="3">
        <v>-6.0628975900000004</v>
      </c>
    </row>
    <row r="905" spans="1:9" x14ac:dyDescent="0.15">
      <c r="A905" s="1" t="s">
        <v>229</v>
      </c>
      <c r="B905" s="1" t="s">
        <v>2094</v>
      </c>
      <c r="C905" s="1" t="s">
        <v>2088</v>
      </c>
      <c r="D905" s="3">
        <v>1.2989461950000001</v>
      </c>
      <c r="E905" s="3">
        <v>9.3218507430000006</v>
      </c>
      <c r="F905" s="3">
        <v>-1.2585877240000001</v>
      </c>
      <c r="G905" s="3">
        <v>0.23678631</v>
      </c>
      <c r="H905" s="4">
        <v>0.50192397300000002</v>
      </c>
      <c r="I905" s="3">
        <v>-6.0654018299999999</v>
      </c>
    </row>
    <row r="906" spans="1:9" x14ac:dyDescent="0.15">
      <c r="A906" s="1" t="s">
        <v>649</v>
      </c>
      <c r="B906" s="1" t="s">
        <v>2934</v>
      </c>
      <c r="C906" s="1" t="s">
        <v>2932</v>
      </c>
      <c r="D906" s="3">
        <v>-1.748069981</v>
      </c>
      <c r="E906" s="3">
        <v>13.326908100000001</v>
      </c>
      <c r="F906" s="3">
        <v>1.258831402</v>
      </c>
      <c r="G906" s="3">
        <v>0.23710287499999999</v>
      </c>
      <c r="H906" s="4">
        <v>0.50203842399999998</v>
      </c>
      <c r="I906" s="3">
        <v>-6.0648828850000003</v>
      </c>
    </row>
    <row r="907" spans="1:9" x14ac:dyDescent="0.15">
      <c r="A907" s="1" t="s">
        <v>84</v>
      </c>
      <c r="B907" s="1" t="s">
        <v>1744</v>
      </c>
      <c r="C907" s="1" t="s">
        <v>1743</v>
      </c>
      <c r="D907" s="3">
        <v>0.57163345099999996</v>
      </c>
      <c r="E907" s="3">
        <v>10.81580714</v>
      </c>
      <c r="F907" s="3">
        <v>-1.2548792209999999</v>
      </c>
      <c r="G907" s="3">
        <v>0.23806450700000001</v>
      </c>
      <c r="H907" s="4">
        <v>0.50351696599999995</v>
      </c>
      <c r="I907" s="3">
        <v>-6.0697803659999998</v>
      </c>
    </row>
    <row r="908" spans="1:9" x14ac:dyDescent="0.15">
      <c r="A908" s="1" t="s">
        <v>138</v>
      </c>
      <c r="B908" s="1" t="s">
        <v>1878</v>
      </c>
      <c r="C908" s="1" t="s">
        <v>1877</v>
      </c>
      <c r="D908" s="3">
        <v>0.63978191600000001</v>
      </c>
      <c r="E908" s="3">
        <v>9.5886531720000008</v>
      </c>
      <c r="F908" s="3">
        <v>-1.2526486779999999</v>
      </c>
      <c r="G908" s="3">
        <v>0.23884214100000001</v>
      </c>
      <c r="H908" s="4">
        <v>0.50434681699999995</v>
      </c>
      <c r="I908" s="3">
        <v>-6.0724058940000001</v>
      </c>
    </row>
    <row r="909" spans="1:9" x14ac:dyDescent="0.15">
      <c r="A909" s="1" t="s">
        <v>180</v>
      </c>
      <c r="B909" s="1" t="s">
        <v>1969</v>
      </c>
      <c r="C909" s="1" t="s">
        <v>1571</v>
      </c>
      <c r="D909" s="3">
        <v>-1.30461724</v>
      </c>
      <c r="E909" s="3">
        <v>6.8881600919999997</v>
      </c>
      <c r="F909" s="3">
        <v>1.2522412039999999</v>
      </c>
      <c r="G909" s="3">
        <v>0.238984422</v>
      </c>
      <c r="H909" s="4">
        <v>0.50434681699999995</v>
      </c>
      <c r="I909" s="3">
        <v>-6.072885157</v>
      </c>
    </row>
    <row r="910" spans="1:9" x14ac:dyDescent="0.15">
      <c r="A910" s="1" t="s">
        <v>586</v>
      </c>
      <c r="B910" s="1" t="s">
        <v>2821</v>
      </c>
      <c r="C910" s="1" t="s">
        <v>1559</v>
      </c>
      <c r="D910" s="3">
        <v>-0.26500612499999998</v>
      </c>
      <c r="E910" s="3">
        <v>13.61296394</v>
      </c>
      <c r="F910" s="3">
        <v>1.2512236839999999</v>
      </c>
      <c r="G910" s="3">
        <v>0.23934001999999999</v>
      </c>
      <c r="H910" s="4">
        <v>0.50454037299999999</v>
      </c>
      <c r="I910" s="3">
        <v>-6.0740814519999997</v>
      </c>
    </row>
    <row r="911" spans="1:9" x14ac:dyDescent="0.15">
      <c r="A911" s="1" t="s">
        <v>413</v>
      </c>
      <c r="B911" s="1" t="s">
        <v>2491</v>
      </c>
      <c r="C911" s="1" t="s">
        <v>1587</v>
      </c>
      <c r="D911" s="3">
        <v>1.6788288739999999</v>
      </c>
      <c r="E911" s="3">
        <v>13.266475659999999</v>
      </c>
      <c r="F911" s="3">
        <v>-1.2502582609999999</v>
      </c>
      <c r="G911" s="3">
        <v>0.240087101</v>
      </c>
      <c r="H911" s="4">
        <v>0.50504194700000005</v>
      </c>
      <c r="I911" s="3">
        <v>-6.0749717299999997</v>
      </c>
    </row>
    <row r="912" spans="1:9" x14ac:dyDescent="0.15">
      <c r="A912" s="1" t="s">
        <v>667</v>
      </c>
      <c r="B912" s="1" t="s">
        <v>2968</v>
      </c>
      <c r="C912" s="1" t="s">
        <v>1593</v>
      </c>
      <c r="D912" s="3">
        <v>0.81986808499999997</v>
      </c>
      <c r="E912" s="3">
        <v>9.5571157719999995</v>
      </c>
      <c r="F912" s="3">
        <v>-1.2490353729999999</v>
      </c>
      <c r="G912" s="3">
        <v>0.240106239</v>
      </c>
      <c r="H912" s="4">
        <v>0.50504194700000005</v>
      </c>
      <c r="I912" s="3">
        <v>-6.0766518500000002</v>
      </c>
    </row>
    <row r="913" spans="1:9" x14ac:dyDescent="0.15">
      <c r="A913" s="1" t="s">
        <v>90</v>
      </c>
      <c r="B913" s="1" t="s">
        <v>1750</v>
      </c>
      <c r="C913" s="1" t="s">
        <v>1559</v>
      </c>
      <c r="D913" s="3">
        <v>3.0178028299999999</v>
      </c>
      <c r="E913" s="3">
        <v>4.760060223</v>
      </c>
      <c r="F913" s="3">
        <v>-1.245128668</v>
      </c>
      <c r="G913" s="3">
        <v>0.241719093</v>
      </c>
      <c r="H913" s="4">
        <v>0.50588103100000004</v>
      </c>
      <c r="I913" s="3">
        <v>-6.0810866619999997</v>
      </c>
    </row>
    <row r="914" spans="1:9" x14ac:dyDescent="0.15">
      <c r="A914" s="1" t="s">
        <v>276</v>
      </c>
      <c r="B914" s="1" t="s">
        <v>2187</v>
      </c>
      <c r="C914" s="1" t="s">
        <v>1559</v>
      </c>
      <c r="D914" s="3">
        <v>-1.0627778999999999</v>
      </c>
      <c r="E914" s="3">
        <v>5.7934416659999997</v>
      </c>
      <c r="F914" s="3">
        <v>1.2426392749999999</v>
      </c>
      <c r="G914" s="3">
        <v>0.24235723000000001</v>
      </c>
      <c r="H914" s="4">
        <v>0.50588103100000004</v>
      </c>
      <c r="I914" s="3">
        <v>-6.0841459589999998</v>
      </c>
    </row>
    <row r="915" spans="1:9" x14ac:dyDescent="0.15">
      <c r="A915" s="1" t="s">
        <v>404</v>
      </c>
      <c r="B915" s="1" t="s">
        <v>2469</v>
      </c>
      <c r="C915" s="1" t="s">
        <v>1559</v>
      </c>
      <c r="D915" s="3">
        <v>0.44029559299999999</v>
      </c>
      <c r="E915" s="3">
        <v>13.14056158</v>
      </c>
      <c r="F915" s="3">
        <v>-1.2433941740000001</v>
      </c>
      <c r="G915" s="3">
        <v>0.24210205300000001</v>
      </c>
      <c r="H915" s="4">
        <v>0.50588103100000004</v>
      </c>
      <c r="I915" s="3">
        <v>-6.083255963</v>
      </c>
    </row>
    <row r="916" spans="1:9" x14ac:dyDescent="0.15">
      <c r="A916" s="1" t="s">
        <v>671</v>
      </c>
      <c r="B916" s="1" t="s">
        <v>1878</v>
      </c>
      <c r="C916" s="1" t="s">
        <v>1707</v>
      </c>
      <c r="D916" s="3">
        <v>1.2322359089999999</v>
      </c>
      <c r="E916" s="3">
        <v>4.3152631780000004</v>
      </c>
      <c r="F916" s="3">
        <v>-1.2457246719999999</v>
      </c>
      <c r="G916" s="3">
        <v>0.24126924799999999</v>
      </c>
      <c r="H916" s="4">
        <v>0.50588103100000004</v>
      </c>
      <c r="I916" s="3">
        <v>-6.0805343919999997</v>
      </c>
    </row>
    <row r="917" spans="1:9" x14ac:dyDescent="0.15">
      <c r="A917" s="1" t="s">
        <v>760</v>
      </c>
      <c r="B917" s="1" t="s">
        <v>3133</v>
      </c>
      <c r="C917" s="1" t="s">
        <v>3132</v>
      </c>
      <c r="D917" s="3">
        <v>-0.56321864899999996</v>
      </c>
      <c r="E917" s="3">
        <v>16.118545080000001</v>
      </c>
      <c r="F917" s="3">
        <v>1.24502007</v>
      </c>
      <c r="G917" s="3">
        <v>0.24192549699999999</v>
      </c>
      <c r="H917" s="4">
        <v>0.50588103100000004</v>
      </c>
      <c r="I917" s="3">
        <v>-6.0811114899999996</v>
      </c>
    </row>
    <row r="918" spans="1:9" x14ac:dyDescent="0.15">
      <c r="A918" s="1" t="s">
        <v>993</v>
      </c>
      <c r="B918" s="1" t="s">
        <v>3572</v>
      </c>
      <c r="C918" s="1" t="s">
        <v>1707</v>
      </c>
      <c r="D918" s="3">
        <v>-1.5064454249999999</v>
      </c>
      <c r="E918" s="3">
        <v>10.88714075</v>
      </c>
      <c r="F918" s="3">
        <v>1.2447238469999999</v>
      </c>
      <c r="G918" s="3">
        <v>0.24202980099999999</v>
      </c>
      <c r="H918" s="4">
        <v>0.50588103100000004</v>
      </c>
      <c r="I918" s="3">
        <v>-6.0814581399999996</v>
      </c>
    </row>
    <row r="919" spans="1:9" x14ac:dyDescent="0.15">
      <c r="A919" s="1" t="s">
        <v>1014</v>
      </c>
      <c r="B919" s="1" t="s">
        <v>3618</v>
      </c>
      <c r="C919" s="1" t="s">
        <v>3617</v>
      </c>
      <c r="D919" s="3">
        <v>-1.2273688949999999</v>
      </c>
      <c r="E919" s="3">
        <v>6.9365544950000002</v>
      </c>
      <c r="F919" s="3">
        <v>1.243228953</v>
      </c>
      <c r="G919" s="3">
        <v>0.24214898900000001</v>
      </c>
      <c r="H919" s="4">
        <v>0.50588103100000004</v>
      </c>
      <c r="I919" s="3">
        <v>-6.0834562239999999</v>
      </c>
    </row>
    <row r="920" spans="1:9" x14ac:dyDescent="0.15">
      <c r="A920" s="1" t="s">
        <v>47</v>
      </c>
      <c r="B920" s="1" t="s">
        <v>1656</v>
      </c>
      <c r="C920" s="1" t="s">
        <v>1655</v>
      </c>
      <c r="D920" s="3">
        <v>-1.7896526909999999</v>
      </c>
      <c r="E920" s="3">
        <v>5.8827204780000004</v>
      </c>
      <c r="F920" s="3">
        <v>1.24033343</v>
      </c>
      <c r="G920" s="3">
        <v>0.24317292400000001</v>
      </c>
      <c r="H920" s="4">
        <v>0.50701922200000005</v>
      </c>
      <c r="I920" s="3">
        <v>-6.0868407690000002</v>
      </c>
    </row>
    <row r="921" spans="1:9" x14ac:dyDescent="0.15">
      <c r="A921" s="1" t="s">
        <v>775</v>
      </c>
      <c r="B921" s="1" t="s">
        <v>3170</v>
      </c>
      <c r="C921" s="1" t="s">
        <v>1559</v>
      </c>
      <c r="D921" s="3">
        <v>1.6087217760000001</v>
      </c>
      <c r="E921" s="3">
        <v>4.7140881009999998</v>
      </c>
      <c r="F921" s="3">
        <v>-1.2388523069999999</v>
      </c>
      <c r="G921" s="3">
        <v>0.243698046</v>
      </c>
      <c r="H921" s="4">
        <v>0.50701922200000005</v>
      </c>
      <c r="I921" s="3">
        <v>-6.0885698100000001</v>
      </c>
    </row>
    <row r="922" spans="1:9" x14ac:dyDescent="0.15">
      <c r="A922" s="1" t="s">
        <v>1009</v>
      </c>
      <c r="B922" s="1" t="s">
        <v>3400</v>
      </c>
      <c r="C922" s="1" t="s">
        <v>3607</v>
      </c>
      <c r="D922" s="3">
        <v>-1.234840827</v>
      </c>
      <c r="E922" s="3">
        <v>5.0000475609999997</v>
      </c>
      <c r="F922" s="3">
        <v>1.2394562280000001</v>
      </c>
      <c r="G922" s="3">
        <v>0.24348381899999999</v>
      </c>
      <c r="H922" s="4">
        <v>0.50701922200000005</v>
      </c>
      <c r="I922" s="3">
        <v>-6.0878649830000002</v>
      </c>
    </row>
    <row r="923" spans="1:9" x14ac:dyDescent="0.15">
      <c r="A923" s="1" t="s">
        <v>407</v>
      </c>
      <c r="B923" s="1" t="s">
        <v>2478</v>
      </c>
      <c r="C923" s="1" t="s">
        <v>1559</v>
      </c>
      <c r="D923" s="3">
        <v>0.53384289299999999</v>
      </c>
      <c r="E923" s="3">
        <v>9.241490271</v>
      </c>
      <c r="F923" s="3">
        <v>-1.2367246590000001</v>
      </c>
      <c r="G923" s="3">
        <v>0.24445399900000001</v>
      </c>
      <c r="H923" s="4">
        <v>0.50803918100000001</v>
      </c>
      <c r="I923" s="3">
        <v>-6.0910509509999997</v>
      </c>
    </row>
    <row r="924" spans="1:9" x14ac:dyDescent="0.15">
      <c r="A924" s="1" t="s">
        <v>93</v>
      </c>
      <c r="B924" s="1" t="s">
        <v>1763</v>
      </c>
      <c r="C924" s="1" t="s">
        <v>1759</v>
      </c>
      <c r="D924" s="3">
        <v>-0.19466740099999999</v>
      </c>
      <c r="E924" s="3">
        <v>13.762134659999999</v>
      </c>
      <c r="F924" s="3">
        <v>1.2321878150000001</v>
      </c>
      <c r="G924" s="3">
        <v>0.246072288</v>
      </c>
      <c r="H924" s="4">
        <v>0.50954217199999996</v>
      </c>
      <c r="I924" s="3">
        <v>-6.096331137</v>
      </c>
    </row>
    <row r="925" spans="1:9" x14ac:dyDescent="0.15">
      <c r="A925" s="1" t="s">
        <v>165</v>
      </c>
      <c r="B925" s="1" t="s">
        <v>1930</v>
      </c>
      <c r="C925" s="1" t="s">
        <v>1559</v>
      </c>
      <c r="D925" s="3">
        <v>1.370009053</v>
      </c>
      <c r="E925" s="3">
        <v>9.237348763</v>
      </c>
      <c r="F925" s="3">
        <v>-1.230253539</v>
      </c>
      <c r="G925" s="3">
        <v>0.24677617800000001</v>
      </c>
      <c r="H925" s="4">
        <v>0.50954217199999996</v>
      </c>
      <c r="I925" s="3">
        <v>-6.0985707720000004</v>
      </c>
    </row>
    <row r="926" spans="1:9" x14ac:dyDescent="0.15">
      <c r="A926" s="1" t="s">
        <v>413</v>
      </c>
      <c r="B926" s="1" t="s">
        <v>2490</v>
      </c>
      <c r="C926" s="1" t="s">
        <v>1587</v>
      </c>
      <c r="D926" s="3">
        <v>1.8645232920000001</v>
      </c>
      <c r="E926" s="3">
        <v>10.77679661</v>
      </c>
      <c r="F926" s="3">
        <v>-1.2319157380000001</v>
      </c>
      <c r="G926" s="3">
        <v>0.24657480700000001</v>
      </c>
      <c r="H926" s="4">
        <v>0.50954217199999996</v>
      </c>
      <c r="I926" s="3">
        <v>-6.0963892309999999</v>
      </c>
    </row>
    <row r="927" spans="1:9" x14ac:dyDescent="0.15">
      <c r="A927" s="1" t="s">
        <v>609</v>
      </c>
      <c r="B927" s="1" t="s">
        <v>2863</v>
      </c>
      <c r="C927" s="1" t="s">
        <v>2501</v>
      </c>
      <c r="D927" s="3">
        <v>-1.7417981330000001</v>
      </c>
      <c r="E927" s="3">
        <v>7.1065948710000004</v>
      </c>
      <c r="F927" s="3">
        <v>1.230701024</v>
      </c>
      <c r="G927" s="3">
        <v>0.246604509</v>
      </c>
      <c r="H927" s="4">
        <v>0.50954217199999996</v>
      </c>
      <c r="I927" s="3">
        <v>-6.0980584379999998</v>
      </c>
    </row>
    <row r="928" spans="1:9" x14ac:dyDescent="0.15">
      <c r="A928" s="1" t="s">
        <v>939</v>
      </c>
      <c r="B928" s="1" t="s">
        <v>3481</v>
      </c>
      <c r="C928" s="1" t="s">
        <v>3477</v>
      </c>
      <c r="D928" s="3">
        <v>0.65999550900000004</v>
      </c>
      <c r="E928" s="3">
        <v>12.342068790000001</v>
      </c>
      <c r="F928" s="3">
        <v>-1.232325044</v>
      </c>
      <c r="G928" s="3">
        <v>0.24642849999999999</v>
      </c>
      <c r="H928" s="4">
        <v>0.50954217199999996</v>
      </c>
      <c r="I928" s="3">
        <v>-6.095913822</v>
      </c>
    </row>
    <row r="929" spans="1:9" x14ac:dyDescent="0.15">
      <c r="A929" s="1" t="s">
        <v>971</v>
      </c>
      <c r="B929" s="1" t="s">
        <v>3527</v>
      </c>
      <c r="C929" s="1" t="s">
        <v>1593</v>
      </c>
      <c r="D929" s="3">
        <v>0.24197664699999999</v>
      </c>
      <c r="E929" s="3">
        <v>12.20909372</v>
      </c>
      <c r="F929" s="3">
        <v>-1.231861866</v>
      </c>
      <c r="G929" s="3">
        <v>0.246188887</v>
      </c>
      <c r="H929" s="4">
        <v>0.50954217199999996</v>
      </c>
      <c r="I929" s="3">
        <v>-6.0967099429999996</v>
      </c>
    </row>
    <row r="930" spans="1:9" x14ac:dyDescent="0.15">
      <c r="A930" s="1" t="s">
        <v>422</v>
      </c>
      <c r="B930" s="1" t="s">
        <v>2507</v>
      </c>
      <c r="C930" s="1" t="s">
        <v>2506</v>
      </c>
      <c r="D930" s="3">
        <v>-1.0689342399999999</v>
      </c>
      <c r="E930" s="3">
        <v>8.4274306469999996</v>
      </c>
      <c r="F930" s="3">
        <v>1.228754084</v>
      </c>
      <c r="G930" s="3">
        <v>0.24730285599999999</v>
      </c>
      <c r="H930" s="4">
        <v>0.51007881300000002</v>
      </c>
      <c r="I930" s="3">
        <v>-6.1003180080000003</v>
      </c>
    </row>
    <row r="931" spans="1:9" x14ac:dyDescent="0.15">
      <c r="A931" s="1" t="s">
        <v>364</v>
      </c>
      <c r="B931" s="1" t="s">
        <v>2067</v>
      </c>
      <c r="C931" s="1" t="s">
        <v>1571</v>
      </c>
      <c r="D931" s="3">
        <v>-0.47630486599999999</v>
      </c>
      <c r="E931" s="3">
        <v>10.489979200000001</v>
      </c>
      <c r="F931" s="3">
        <v>1.224571971</v>
      </c>
      <c r="G931" s="3">
        <v>0.24880834199999999</v>
      </c>
      <c r="H931" s="4">
        <v>0.512079171</v>
      </c>
      <c r="I931" s="3">
        <v>-6.1051627780000004</v>
      </c>
    </row>
    <row r="932" spans="1:9" x14ac:dyDescent="0.15">
      <c r="A932" s="1" t="s">
        <v>700</v>
      </c>
      <c r="B932" s="1" t="s">
        <v>3033</v>
      </c>
      <c r="C932" s="1" t="s">
        <v>3032</v>
      </c>
      <c r="D932" s="3">
        <v>1.0946294029999999</v>
      </c>
      <c r="E932" s="3">
        <v>4.4353788649999997</v>
      </c>
      <c r="F932" s="3">
        <v>-1.2248927460000001</v>
      </c>
      <c r="G932" s="3">
        <v>0.24869260700000001</v>
      </c>
      <c r="H932" s="4">
        <v>0.512079171</v>
      </c>
      <c r="I932" s="3">
        <v>-6.1047916070000001</v>
      </c>
    </row>
    <row r="933" spans="1:9" x14ac:dyDescent="0.15">
      <c r="A933" s="1" t="s">
        <v>804</v>
      </c>
      <c r="B933" s="1" t="s">
        <v>3222</v>
      </c>
      <c r="C933" s="1" t="s">
        <v>3210</v>
      </c>
      <c r="D933" s="3">
        <v>1.821742881</v>
      </c>
      <c r="E933" s="3">
        <v>9.7797896509999998</v>
      </c>
      <c r="F933" s="3">
        <v>-1.222079876</v>
      </c>
      <c r="G933" s="3">
        <v>0.25011189</v>
      </c>
      <c r="H933" s="4">
        <v>0.51420853099999997</v>
      </c>
      <c r="I933" s="3">
        <v>-6.1077788630000001</v>
      </c>
    </row>
    <row r="934" spans="1:9" x14ac:dyDescent="0.15">
      <c r="A934" s="1" t="s">
        <v>123</v>
      </c>
      <c r="B934" s="1" t="s">
        <v>1839</v>
      </c>
      <c r="C934" s="1" t="s">
        <v>1838</v>
      </c>
      <c r="D934" s="3">
        <v>1.337690719</v>
      </c>
      <c r="E934" s="3">
        <v>7.85973655</v>
      </c>
      <c r="F934" s="3">
        <v>-1.2197210540000001</v>
      </c>
      <c r="G934" s="3">
        <v>0.25056384799999998</v>
      </c>
      <c r="H934" s="4">
        <v>0.51458440100000002</v>
      </c>
      <c r="I934" s="3">
        <v>-6.1107670880000002</v>
      </c>
    </row>
    <row r="935" spans="1:9" x14ac:dyDescent="0.15">
      <c r="A935" s="1" t="s">
        <v>391</v>
      </c>
      <c r="B935" s="1" t="s">
        <v>2444</v>
      </c>
      <c r="C935" s="1" t="s">
        <v>2443</v>
      </c>
      <c r="D935" s="3">
        <v>0.45578692799999998</v>
      </c>
      <c r="E935" s="3">
        <v>10.38640506</v>
      </c>
      <c r="F935" s="3">
        <v>-1.215680085</v>
      </c>
      <c r="G935" s="3">
        <v>0.252033854</v>
      </c>
      <c r="H935" s="4">
        <v>0.51704799300000004</v>
      </c>
      <c r="I935" s="3">
        <v>-6.1154231230000002</v>
      </c>
    </row>
    <row r="936" spans="1:9" x14ac:dyDescent="0.15">
      <c r="A936" s="1" t="s">
        <v>180</v>
      </c>
      <c r="B936" s="1" t="s">
        <v>1968</v>
      </c>
      <c r="C936" s="1" t="s">
        <v>1571</v>
      </c>
      <c r="D936" s="3">
        <v>-1.0596760489999999</v>
      </c>
      <c r="E936" s="3">
        <v>8.1704715750000005</v>
      </c>
      <c r="F936" s="3">
        <v>1.214932176</v>
      </c>
      <c r="G936" s="3">
        <v>0.252306686</v>
      </c>
      <c r="H936" s="4">
        <v>0.51705292999999997</v>
      </c>
      <c r="I936" s="3">
        <v>-6.1162836179999998</v>
      </c>
    </row>
    <row r="937" spans="1:9" x14ac:dyDescent="0.15">
      <c r="A937" s="1" t="s">
        <v>298</v>
      </c>
      <c r="B937" s="1" t="s">
        <v>2083</v>
      </c>
      <c r="C937" s="1" t="s">
        <v>2241</v>
      </c>
      <c r="D937" s="3">
        <v>-1.1632409800000001</v>
      </c>
      <c r="E937" s="3">
        <v>12.983278309999999</v>
      </c>
      <c r="F937" s="3">
        <v>1.2145476959999999</v>
      </c>
      <c r="G937" s="3">
        <v>0.25284818599999997</v>
      </c>
      <c r="H937" s="4">
        <v>0.51705425800000004</v>
      </c>
      <c r="I937" s="3">
        <v>-6.116455599</v>
      </c>
    </row>
    <row r="938" spans="1:9" x14ac:dyDescent="0.15">
      <c r="A938" s="1" t="s">
        <v>804</v>
      </c>
      <c r="B938" s="1" t="s">
        <v>3215</v>
      </c>
      <c r="C938" s="1" t="s">
        <v>3210</v>
      </c>
      <c r="D938" s="3">
        <v>1.328134927</v>
      </c>
      <c r="E938" s="3">
        <v>10.78211123</v>
      </c>
      <c r="F938" s="3">
        <v>-1.214944429</v>
      </c>
      <c r="G938" s="3">
        <v>0.25270345999999999</v>
      </c>
      <c r="H938" s="4">
        <v>0.51705425800000004</v>
      </c>
      <c r="I938" s="3">
        <v>-6.115999564</v>
      </c>
    </row>
    <row r="939" spans="1:9" x14ac:dyDescent="0.15">
      <c r="A939" s="1" t="s">
        <v>130</v>
      </c>
      <c r="B939" s="1" t="s">
        <v>1860</v>
      </c>
      <c r="C939" s="1" t="s">
        <v>1571</v>
      </c>
      <c r="D939" s="3">
        <v>0.30468198200000002</v>
      </c>
      <c r="E939" s="3">
        <v>11.482759570000001</v>
      </c>
      <c r="F939" s="3">
        <v>-1.2110507370000001</v>
      </c>
      <c r="G939" s="3">
        <v>0.253726426</v>
      </c>
      <c r="H939" s="4">
        <v>0.51758660199999995</v>
      </c>
      <c r="I939" s="3">
        <v>-6.1207430470000004</v>
      </c>
    </row>
    <row r="940" spans="1:9" x14ac:dyDescent="0.15">
      <c r="A940" s="1" t="s">
        <v>634</v>
      </c>
      <c r="B940" s="1" t="s">
        <v>2121</v>
      </c>
      <c r="C940" s="1" t="s">
        <v>2908</v>
      </c>
      <c r="D940" s="3">
        <v>0.62693569000000005</v>
      </c>
      <c r="E940" s="3">
        <v>9.4067358639999998</v>
      </c>
      <c r="F940" s="3">
        <v>-1.2083101380000001</v>
      </c>
      <c r="G940" s="3">
        <v>0.25473273699999999</v>
      </c>
      <c r="H940" s="4">
        <v>0.51758660199999995</v>
      </c>
      <c r="I940" s="3">
        <v>-6.1238853830000002</v>
      </c>
    </row>
    <row r="941" spans="1:9" x14ac:dyDescent="0.15">
      <c r="A941" s="1" t="s">
        <v>847</v>
      </c>
      <c r="B941" s="1" t="s">
        <v>3317</v>
      </c>
      <c r="C941" s="1" t="s">
        <v>3316</v>
      </c>
      <c r="D941" s="3">
        <v>1.2716553820000001</v>
      </c>
      <c r="E941" s="3">
        <v>5.8002363299999997</v>
      </c>
      <c r="F941" s="3">
        <v>-1.2083532990000001</v>
      </c>
      <c r="G941" s="3">
        <v>0.25471686300000002</v>
      </c>
      <c r="H941" s="4">
        <v>0.51758660199999995</v>
      </c>
      <c r="I941" s="3">
        <v>-6.1238359359999999</v>
      </c>
    </row>
    <row r="942" spans="1:9" x14ac:dyDescent="0.15">
      <c r="A942" s="1" t="s">
        <v>871</v>
      </c>
      <c r="B942" s="1" t="s">
        <v>3353</v>
      </c>
      <c r="C942" s="1" t="s">
        <v>1559</v>
      </c>
      <c r="D942" s="3">
        <v>1.000505505</v>
      </c>
      <c r="E942" s="3">
        <v>10.265045049999999</v>
      </c>
      <c r="F942" s="3">
        <v>-1.209550785</v>
      </c>
      <c r="G942" s="3">
        <v>0.254324826</v>
      </c>
      <c r="H942" s="4">
        <v>0.51758660199999995</v>
      </c>
      <c r="I942" s="3">
        <v>-6.1224306860000004</v>
      </c>
    </row>
    <row r="943" spans="1:9" x14ac:dyDescent="0.15">
      <c r="A943" s="1" t="s">
        <v>878</v>
      </c>
      <c r="B943" s="1" t="s">
        <v>3367</v>
      </c>
      <c r="C943" s="1" t="s">
        <v>1559</v>
      </c>
      <c r="D943" s="3">
        <v>2.0477265359999999</v>
      </c>
      <c r="E943" s="3">
        <v>6.22637748</v>
      </c>
      <c r="F943" s="3">
        <v>-1.211281786</v>
      </c>
      <c r="G943" s="3">
        <v>0.25364173400000001</v>
      </c>
      <c r="H943" s="4">
        <v>0.51758660199999995</v>
      </c>
      <c r="I943" s="3">
        <v>-6.1204778879999999</v>
      </c>
    </row>
    <row r="944" spans="1:9" x14ac:dyDescent="0.15">
      <c r="A944" s="1" t="s">
        <v>1012</v>
      </c>
      <c r="B944" s="1" t="s">
        <v>3613</v>
      </c>
      <c r="C944" s="1" t="s">
        <v>3612</v>
      </c>
      <c r="D944" s="3">
        <v>2.137996341</v>
      </c>
      <c r="E944" s="3">
        <v>5.4338094799999999</v>
      </c>
      <c r="F944" s="3">
        <v>-1.2104386229999999</v>
      </c>
      <c r="G944" s="3">
        <v>0.25395090799999998</v>
      </c>
      <c r="H944" s="4">
        <v>0.51758660199999995</v>
      </c>
      <c r="I944" s="3">
        <v>-6.1214453459999998</v>
      </c>
    </row>
    <row r="945" spans="1:9" x14ac:dyDescent="0.15">
      <c r="A945" s="1" t="s">
        <v>250</v>
      </c>
      <c r="B945" s="1" t="s">
        <v>2136</v>
      </c>
      <c r="C945" s="1" t="s">
        <v>2135</v>
      </c>
      <c r="D945" s="3">
        <v>0.29215472100000001</v>
      </c>
      <c r="E945" s="3">
        <v>12.23825437</v>
      </c>
      <c r="F945" s="3">
        <v>-1.205353997</v>
      </c>
      <c r="G945" s="3">
        <v>0.25582178300000002</v>
      </c>
      <c r="H945" s="4">
        <v>0.51759920500000001</v>
      </c>
      <c r="I945" s="3">
        <v>-6.1272689309999997</v>
      </c>
    </row>
    <row r="946" spans="1:9" x14ac:dyDescent="0.15">
      <c r="A946" s="1" t="s">
        <v>579</v>
      </c>
      <c r="B946" s="1" t="s">
        <v>1777</v>
      </c>
      <c r="C946" s="1" t="s">
        <v>1707</v>
      </c>
      <c r="D946" s="3">
        <v>0.201610497</v>
      </c>
      <c r="E946" s="3">
        <v>14.76510976</v>
      </c>
      <c r="F946" s="3">
        <v>-1.2062546030000001</v>
      </c>
      <c r="G946" s="3">
        <v>0.25548960300000001</v>
      </c>
      <c r="H946" s="4">
        <v>0.51759920500000001</v>
      </c>
      <c r="I946" s="3">
        <v>-6.1262387650000001</v>
      </c>
    </row>
    <row r="947" spans="1:9" x14ac:dyDescent="0.15">
      <c r="A947" s="1" t="s">
        <v>587</v>
      </c>
      <c r="B947" s="1" t="s">
        <v>2823</v>
      </c>
      <c r="C947" s="1" t="s">
        <v>1715</v>
      </c>
      <c r="D947" s="3">
        <v>0.401797185</v>
      </c>
      <c r="E947" s="3">
        <v>12.0050256</v>
      </c>
      <c r="F947" s="3">
        <v>-1.2054762670000001</v>
      </c>
      <c r="G947" s="3">
        <v>0.25577666500000001</v>
      </c>
      <c r="H947" s="4">
        <v>0.51759920500000001</v>
      </c>
      <c r="I947" s="3">
        <v>-6.1271291059999999</v>
      </c>
    </row>
    <row r="948" spans="1:9" x14ac:dyDescent="0.15">
      <c r="A948" s="1" t="s">
        <v>895</v>
      </c>
      <c r="B948" s="1" t="s">
        <v>3402</v>
      </c>
      <c r="C948" s="1" t="s">
        <v>3399</v>
      </c>
      <c r="D948" s="3">
        <v>-0.37374371200000001</v>
      </c>
      <c r="E948" s="3">
        <v>13.44655339</v>
      </c>
      <c r="F948" s="3">
        <v>1.205840542</v>
      </c>
      <c r="G948" s="3">
        <v>0.25564228300000003</v>
      </c>
      <c r="H948" s="4">
        <v>0.51759920500000001</v>
      </c>
      <c r="I948" s="3">
        <v>-6.1267124639999997</v>
      </c>
    </row>
    <row r="949" spans="1:9" x14ac:dyDescent="0.15">
      <c r="A949" s="1" t="s">
        <v>655</v>
      </c>
      <c r="B949" s="1" t="s">
        <v>2949</v>
      </c>
      <c r="C949" s="1" t="s">
        <v>1559</v>
      </c>
      <c r="D949" s="3">
        <v>0.86583311500000004</v>
      </c>
      <c r="E949" s="3">
        <v>12.024831969999999</v>
      </c>
      <c r="F949" s="3">
        <v>-1.2047887399999999</v>
      </c>
      <c r="G949" s="3">
        <v>0.25642926199999999</v>
      </c>
      <c r="H949" s="4">
        <v>0.51827986199999998</v>
      </c>
      <c r="I949" s="3">
        <v>-6.1276386599999997</v>
      </c>
    </row>
    <row r="950" spans="1:9" x14ac:dyDescent="0.15">
      <c r="A950" s="1" t="s">
        <v>614</v>
      </c>
      <c r="B950" s="1" t="s">
        <v>2870</v>
      </c>
      <c r="C950" s="1" t="s">
        <v>1559</v>
      </c>
      <c r="D950" s="3">
        <v>2.1646576240000002</v>
      </c>
      <c r="E950" s="3">
        <v>6.2638010700000004</v>
      </c>
      <c r="F950" s="3">
        <v>-1.2022911430000001</v>
      </c>
      <c r="G950" s="3">
        <v>0.25696519899999998</v>
      </c>
      <c r="H950" s="4">
        <v>0.51881463500000002</v>
      </c>
      <c r="I950" s="3">
        <v>-6.1307603610000001</v>
      </c>
    </row>
    <row r="951" spans="1:9" x14ac:dyDescent="0.15">
      <c r="A951" s="1" t="s">
        <v>156</v>
      </c>
      <c r="B951" s="1" t="s">
        <v>1916</v>
      </c>
      <c r="C951" s="1" t="s">
        <v>1915</v>
      </c>
      <c r="D951" s="3">
        <v>0.74750249700000004</v>
      </c>
      <c r="E951" s="3">
        <v>11.14635112</v>
      </c>
      <c r="F951" s="3">
        <v>-1.199104596</v>
      </c>
      <c r="G951" s="3">
        <v>0.25831312699999998</v>
      </c>
      <c r="H951" s="4">
        <v>0.51988915599999996</v>
      </c>
      <c r="I951" s="3">
        <v>-6.1342770399999997</v>
      </c>
    </row>
    <row r="952" spans="1:9" x14ac:dyDescent="0.15">
      <c r="A952" s="1" t="s">
        <v>352</v>
      </c>
      <c r="B952" s="1" t="s">
        <v>2359</v>
      </c>
      <c r="C952" s="1" t="s">
        <v>1559</v>
      </c>
      <c r="D952" s="3">
        <v>-1.601341806</v>
      </c>
      <c r="E952" s="3">
        <v>6.6489131969999997</v>
      </c>
      <c r="F952" s="3">
        <v>1.198886154</v>
      </c>
      <c r="G952" s="3">
        <v>0.25821757400000001</v>
      </c>
      <c r="H952" s="4">
        <v>0.51988915599999996</v>
      </c>
      <c r="I952" s="3">
        <v>-6.134650411</v>
      </c>
    </row>
    <row r="953" spans="1:9" x14ac:dyDescent="0.15">
      <c r="A953" s="1" t="s">
        <v>433</v>
      </c>
      <c r="B953" s="1" t="s">
        <v>2523</v>
      </c>
      <c r="C953" s="1" t="s">
        <v>2522</v>
      </c>
      <c r="D953" s="3">
        <v>0.88022248000000003</v>
      </c>
      <c r="E953" s="3">
        <v>12.30180562</v>
      </c>
      <c r="F953" s="3">
        <v>-1.200335012</v>
      </c>
      <c r="G953" s="3">
        <v>0.25807706699999999</v>
      </c>
      <c r="H953" s="4">
        <v>0.51988915599999996</v>
      </c>
      <c r="I953" s="3">
        <v>-6.132720129</v>
      </c>
    </row>
    <row r="954" spans="1:9" x14ac:dyDescent="0.15">
      <c r="A954" s="1" t="s">
        <v>278</v>
      </c>
      <c r="B954" s="1" t="s">
        <v>2192</v>
      </c>
      <c r="C954" s="1" t="s">
        <v>2107</v>
      </c>
      <c r="D954" s="3">
        <v>-0.30100023300000001</v>
      </c>
      <c r="E954" s="3">
        <v>17.22700575</v>
      </c>
      <c r="F954" s="3">
        <v>1.197149617</v>
      </c>
      <c r="G954" s="3">
        <v>0.258863866</v>
      </c>
      <c r="H954" s="4">
        <v>0.52044975000000004</v>
      </c>
      <c r="I954" s="3">
        <v>-6.1366272090000002</v>
      </c>
    </row>
    <row r="955" spans="1:9" x14ac:dyDescent="0.15">
      <c r="A955" s="1" t="s">
        <v>929</v>
      </c>
      <c r="B955" s="1" t="s">
        <v>3461</v>
      </c>
      <c r="C955" s="1" t="s">
        <v>3459</v>
      </c>
      <c r="D955" s="3">
        <v>0.42159264299999999</v>
      </c>
      <c r="E955" s="3">
        <v>12.47387009</v>
      </c>
      <c r="F955" s="3">
        <v>-1.1951236279999999</v>
      </c>
      <c r="G955" s="3">
        <v>0.25961951999999999</v>
      </c>
      <c r="H955" s="4">
        <v>0.52142071700000003</v>
      </c>
      <c r="I955" s="3">
        <v>-6.138930803</v>
      </c>
    </row>
    <row r="956" spans="1:9" x14ac:dyDescent="0.15">
      <c r="A956" s="1" t="s">
        <v>244</v>
      </c>
      <c r="B956" s="1" t="s">
        <v>2126</v>
      </c>
      <c r="C956" s="1" t="s">
        <v>2122</v>
      </c>
      <c r="D956" s="3">
        <v>-1.730393171</v>
      </c>
      <c r="E956" s="3">
        <v>8.5577333380000002</v>
      </c>
      <c r="F956" s="3">
        <v>1.1927223220000001</v>
      </c>
      <c r="G956" s="3">
        <v>0.26055356200000002</v>
      </c>
      <c r="H956" s="4">
        <v>0.52274754599999995</v>
      </c>
      <c r="I956" s="3">
        <v>-6.1416314639999996</v>
      </c>
    </row>
    <row r="957" spans="1:9" x14ac:dyDescent="0.15">
      <c r="A957" s="1" t="s">
        <v>585</v>
      </c>
      <c r="B957" s="1" t="s">
        <v>2400</v>
      </c>
      <c r="C957" s="1" t="s">
        <v>2815</v>
      </c>
      <c r="D957" s="3">
        <v>-1.6871925619999999</v>
      </c>
      <c r="E957" s="3">
        <v>8.5375783129999991</v>
      </c>
      <c r="F957" s="3">
        <v>1.1909633049999999</v>
      </c>
      <c r="G957" s="3">
        <v>0.26119836000000002</v>
      </c>
      <c r="H957" s="4">
        <v>0.52294373199999999</v>
      </c>
      <c r="I957" s="3">
        <v>-6.1436364809999997</v>
      </c>
    </row>
    <row r="958" spans="1:9" x14ac:dyDescent="0.15">
      <c r="A958" s="1" t="s">
        <v>603</v>
      </c>
      <c r="B958" s="1" t="s">
        <v>2849</v>
      </c>
      <c r="C958" s="1" t="s">
        <v>1559</v>
      </c>
      <c r="D958" s="3">
        <v>0.21511918899999999</v>
      </c>
      <c r="E958" s="3">
        <v>12.301555889999999</v>
      </c>
      <c r="F958" s="3">
        <v>-1.191449803</v>
      </c>
      <c r="G958" s="3">
        <v>0.26099428299999999</v>
      </c>
      <c r="H958" s="4">
        <v>0.52294373199999999</v>
      </c>
      <c r="I958" s="3">
        <v>-6.1431005839999999</v>
      </c>
    </row>
    <row r="959" spans="1:9" x14ac:dyDescent="0.15">
      <c r="A959" s="1" t="s">
        <v>263</v>
      </c>
      <c r="B959" s="1" t="s">
        <v>2158</v>
      </c>
      <c r="C959" s="1" t="s">
        <v>1593</v>
      </c>
      <c r="D959" s="3">
        <v>0.21541681300000001</v>
      </c>
      <c r="E959" s="3">
        <v>15.9404462</v>
      </c>
      <c r="F959" s="3">
        <v>-1.1892299589999999</v>
      </c>
      <c r="G959" s="3">
        <v>0.26182777400000001</v>
      </c>
      <c r="H959" s="4">
        <v>0.52332670400000003</v>
      </c>
      <c r="I959" s="3">
        <v>-6.1456154459999999</v>
      </c>
    </row>
    <row r="960" spans="1:9" x14ac:dyDescent="0.15">
      <c r="A960" s="1" t="s">
        <v>295</v>
      </c>
      <c r="B960" s="1" t="s">
        <v>2233</v>
      </c>
      <c r="C960" s="1" t="s">
        <v>2231</v>
      </c>
      <c r="D960" s="3">
        <v>0.86407183099999996</v>
      </c>
      <c r="E960" s="3">
        <v>11.451921179999999</v>
      </c>
      <c r="F960" s="3">
        <v>-1.1886697939999999</v>
      </c>
      <c r="G960" s="3">
        <v>0.26243327900000002</v>
      </c>
      <c r="H960" s="4">
        <v>0.52332670400000003</v>
      </c>
      <c r="I960" s="3">
        <v>-6.1459632239999999</v>
      </c>
    </row>
    <row r="961" spans="1:9" x14ac:dyDescent="0.15">
      <c r="A961" s="1" t="s">
        <v>1020</v>
      </c>
      <c r="B961" s="1" t="s">
        <v>3628</v>
      </c>
      <c r="C961" s="1" t="s">
        <v>3627</v>
      </c>
      <c r="D961" s="3">
        <v>1.218350987</v>
      </c>
      <c r="E961" s="3">
        <v>5.7105264629999999</v>
      </c>
      <c r="F961" s="3">
        <v>-1.187484939</v>
      </c>
      <c r="G961" s="3">
        <v>0.262484471</v>
      </c>
      <c r="H961" s="4">
        <v>0.52332670400000003</v>
      </c>
      <c r="I961" s="3">
        <v>-6.1475899119999999</v>
      </c>
    </row>
    <row r="962" spans="1:9" x14ac:dyDescent="0.15">
      <c r="A962" s="1" t="s">
        <v>1078</v>
      </c>
      <c r="B962" s="1" t="s">
        <v>3727</v>
      </c>
      <c r="C962" s="1" t="s">
        <v>3726</v>
      </c>
      <c r="D962" s="3">
        <v>-0.344353715</v>
      </c>
      <c r="E962" s="3">
        <v>10.376862969999999</v>
      </c>
      <c r="F962" s="3">
        <v>1.18841598</v>
      </c>
      <c r="G962" s="3">
        <v>0.26213393200000001</v>
      </c>
      <c r="H962" s="4">
        <v>0.52332670400000003</v>
      </c>
      <c r="I962" s="3">
        <v>-6.1465367219999996</v>
      </c>
    </row>
    <row r="963" spans="1:9" x14ac:dyDescent="0.15">
      <c r="A963" s="1" t="s">
        <v>1073</v>
      </c>
      <c r="B963" s="1" t="s">
        <v>3705</v>
      </c>
      <c r="C963" s="1" t="s">
        <v>1559</v>
      </c>
      <c r="D963" s="3">
        <v>-0.27866038300000001</v>
      </c>
      <c r="E963" s="3">
        <v>14.73917322</v>
      </c>
      <c r="F963" s="3">
        <v>1.184359932</v>
      </c>
      <c r="G963" s="3">
        <v>0.26366377699999999</v>
      </c>
      <c r="H963" s="4">
        <v>0.52513035600000002</v>
      </c>
      <c r="I963" s="3">
        <v>-6.1511203779999999</v>
      </c>
    </row>
    <row r="964" spans="1:9" x14ac:dyDescent="0.15">
      <c r="A964" s="1" t="s">
        <v>988</v>
      </c>
      <c r="B964" s="1" t="s">
        <v>3563</v>
      </c>
      <c r="C964" s="1" t="s">
        <v>3562</v>
      </c>
      <c r="D964" s="3">
        <v>-0.19301020699999999</v>
      </c>
      <c r="E964" s="3">
        <v>11.78526154</v>
      </c>
      <c r="F964" s="3">
        <v>1.1794314400000001</v>
      </c>
      <c r="G964" s="3">
        <v>0.26553225200000002</v>
      </c>
      <c r="H964" s="4">
        <v>0.52830142000000002</v>
      </c>
      <c r="I964" s="3">
        <v>-6.1566741199999999</v>
      </c>
    </row>
    <row r="965" spans="1:9" x14ac:dyDescent="0.15">
      <c r="A965" s="1" t="s">
        <v>307</v>
      </c>
      <c r="B965" s="1" t="s">
        <v>2259</v>
      </c>
      <c r="C965" s="1" t="s">
        <v>1559</v>
      </c>
      <c r="D965" s="3">
        <v>0.83469374200000002</v>
      </c>
      <c r="E965" s="3">
        <v>11.2004015</v>
      </c>
      <c r="F965" s="3">
        <v>-1.1772585879999999</v>
      </c>
      <c r="G965" s="3">
        <v>0.26675131099999999</v>
      </c>
      <c r="H965" s="4">
        <v>0.53017516200000003</v>
      </c>
      <c r="I965" s="3">
        <v>-6.1588244769999996</v>
      </c>
    </row>
    <row r="966" spans="1:9" x14ac:dyDescent="0.15">
      <c r="A966" s="1" t="s">
        <v>308</v>
      </c>
      <c r="B966" s="1" t="s">
        <v>2260</v>
      </c>
      <c r="C966" s="1" t="s">
        <v>1559</v>
      </c>
      <c r="D966" s="3">
        <v>0.45593457399999998</v>
      </c>
      <c r="E966" s="3">
        <v>12.605655779999999</v>
      </c>
      <c r="F966" s="3">
        <v>-1.17095784</v>
      </c>
      <c r="G966" s="3">
        <v>0.26880213800000002</v>
      </c>
      <c r="H966" s="4">
        <v>0.53121679600000005</v>
      </c>
      <c r="I966" s="3">
        <v>-6.1661570460000004</v>
      </c>
    </row>
    <row r="967" spans="1:9" x14ac:dyDescent="0.15">
      <c r="A967" s="1" t="s">
        <v>388</v>
      </c>
      <c r="B967" s="1" t="s">
        <v>2437</v>
      </c>
      <c r="C967" s="1" t="s">
        <v>1593</v>
      </c>
      <c r="D967" s="3">
        <v>1.5949446279999999</v>
      </c>
      <c r="E967" s="3">
        <v>7.5032689719999999</v>
      </c>
      <c r="F967" s="3">
        <v>-1.1684530879999999</v>
      </c>
      <c r="G967" s="3">
        <v>0.26973217500000002</v>
      </c>
      <c r="H967" s="4">
        <v>0.53121679600000005</v>
      </c>
      <c r="I967" s="3">
        <v>-6.1689824470000003</v>
      </c>
    </row>
    <row r="968" spans="1:9" x14ac:dyDescent="0.15">
      <c r="A968" s="1" t="s">
        <v>389</v>
      </c>
      <c r="B968" s="1" t="s">
        <v>2439</v>
      </c>
      <c r="C968" s="1" t="s">
        <v>1559</v>
      </c>
      <c r="D968" s="3">
        <v>-1.7374799169999999</v>
      </c>
      <c r="E968" s="3">
        <v>7.0176164700000001</v>
      </c>
      <c r="F968" s="3">
        <v>1.1684316269999999</v>
      </c>
      <c r="G968" s="3">
        <v>0.269740437</v>
      </c>
      <c r="H968" s="4">
        <v>0.53121679600000005</v>
      </c>
      <c r="I968" s="3">
        <v>-6.1690064229999999</v>
      </c>
    </row>
    <row r="969" spans="1:9" x14ac:dyDescent="0.15">
      <c r="A969" s="1" t="s">
        <v>522</v>
      </c>
      <c r="B969" s="1" t="s">
        <v>2694</v>
      </c>
      <c r="C969" s="1" t="s">
        <v>2693</v>
      </c>
      <c r="D969" s="3">
        <v>-2.832093591</v>
      </c>
      <c r="E969" s="3">
        <v>8.6800325520000001</v>
      </c>
      <c r="F969" s="3">
        <v>1.1730939970000001</v>
      </c>
      <c r="G969" s="3">
        <v>0.26834122900000001</v>
      </c>
      <c r="H969" s="4">
        <v>0.53121679600000005</v>
      </c>
      <c r="I969" s="3">
        <v>-6.1634950970000002</v>
      </c>
    </row>
    <row r="970" spans="1:9" x14ac:dyDescent="0.15">
      <c r="A970" s="1" t="s">
        <v>579</v>
      </c>
      <c r="B970" s="1" t="s">
        <v>2806</v>
      </c>
      <c r="C970" s="1" t="s">
        <v>1707</v>
      </c>
      <c r="D970" s="3">
        <v>1.271333751</v>
      </c>
      <c r="E970" s="3">
        <v>9.9929386529999995</v>
      </c>
      <c r="F970" s="3">
        <v>-1.17360139</v>
      </c>
      <c r="G970" s="3">
        <v>0.26803932499999999</v>
      </c>
      <c r="H970" s="4">
        <v>0.53121679600000005</v>
      </c>
      <c r="I970" s="3">
        <v>-6.1630079269999998</v>
      </c>
    </row>
    <row r="971" spans="1:9" x14ac:dyDescent="0.15">
      <c r="A971" s="1" t="s">
        <v>731</v>
      </c>
      <c r="B971" s="1" t="s">
        <v>3084</v>
      </c>
      <c r="C971" s="1" t="s">
        <v>3082</v>
      </c>
      <c r="D971" s="3">
        <v>-2.7485191389999999</v>
      </c>
      <c r="E971" s="3">
        <v>8.2890761180000005</v>
      </c>
      <c r="F971" s="3">
        <v>1.169910743</v>
      </c>
      <c r="G971" s="3">
        <v>0.26956157600000002</v>
      </c>
      <c r="H971" s="4">
        <v>0.53121679600000005</v>
      </c>
      <c r="I971" s="3">
        <v>-6.1670567470000002</v>
      </c>
    </row>
    <row r="972" spans="1:9" x14ac:dyDescent="0.15">
      <c r="A972" s="1" t="s">
        <v>743</v>
      </c>
      <c r="B972" s="1" t="s">
        <v>3105</v>
      </c>
      <c r="C972" s="1" t="s">
        <v>1559</v>
      </c>
      <c r="D972" s="3">
        <v>2.2333485099999999</v>
      </c>
      <c r="E972" s="3">
        <v>13.624075469999999</v>
      </c>
      <c r="F972" s="3">
        <v>-1.1709978670000001</v>
      </c>
      <c r="G972" s="3">
        <v>0.26914431599999999</v>
      </c>
      <c r="H972" s="4">
        <v>0.53121679600000005</v>
      </c>
      <c r="I972" s="3">
        <v>-6.1658412150000004</v>
      </c>
    </row>
    <row r="973" spans="1:9" x14ac:dyDescent="0.15">
      <c r="A973" s="1" t="s">
        <v>955</v>
      </c>
      <c r="B973" s="1" t="s">
        <v>1613</v>
      </c>
      <c r="C973" s="1" t="s">
        <v>3509</v>
      </c>
      <c r="D973" s="3">
        <v>0.235582394</v>
      </c>
      <c r="E973" s="3">
        <v>11.64285186</v>
      </c>
      <c r="F973" s="3">
        <v>-1.170613167</v>
      </c>
      <c r="G973" s="3">
        <v>0.26890166900000001</v>
      </c>
      <c r="H973" s="4">
        <v>0.53121679600000005</v>
      </c>
      <c r="I973" s="3">
        <v>-6.1665675550000003</v>
      </c>
    </row>
    <row r="974" spans="1:9" x14ac:dyDescent="0.15">
      <c r="A974" s="1" t="s">
        <v>1041</v>
      </c>
      <c r="B974" s="1" t="s">
        <v>3663</v>
      </c>
      <c r="C974" s="1" t="s">
        <v>3662</v>
      </c>
      <c r="D974" s="3">
        <v>0.66371350600000001</v>
      </c>
      <c r="E974" s="3">
        <v>8.4938184850000003</v>
      </c>
      <c r="F974" s="3">
        <v>-1.168339526</v>
      </c>
      <c r="G974" s="3">
        <v>0.26977589400000002</v>
      </c>
      <c r="H974" s="4">
        <v>0.53121679600000005</v>
      </c>
      <c r="I974" s="3">
        <v>-6.1691093129999999</v>
      </c>
    </row>
    <row r="975" spans="1:9" x14ac:dyDescent="0.15">
      <c r="A975" s="1" t="s">
        <v>976</v>
      </c>
      <c r="B975" s="1" t="s">
        <v>3538</v>
      </c>
      <c r="C975" s="1" t="s">
        <v>3535</v>
      </c>
      <c r="D975" s="3">
        <v>1.435784519</v>
      </c>
      <c r="E975" s="3">
        <v>7.00758583</v>
      </c>
      <c r="F975" s="3">
        <v>-1.167058395</v>
      </c>
      <c r="G975" s="3">
        <v>0.27026948499999998</v>
      </c>
      <c r="H975" s="4">
        <v>0.53164120999999998</v>
      </c>
      <c r="I975" s="3">
        <v>-6.170539872</v>
      </c>
    </row>
    <row r="976" spans="1:9" x14ac:dyDescent="0.15">
      <c r="A976" s="1" t="s">
        <v>249</v>
      </c>
      <c r="B976" s="1" t="s">
        <v>2134</v>
      </c>
      <c r="C976" s="1" t="s">
        <v>2133</v>
      </c>
      <c r="D976" s="3">
        <v>0.64327536799999996</v>
      </c>
      <c r="E976" s="3">
        <v>12.722150620000001</v>
      </c>
      <c r="F976" s="3">
        <v>-1.1627316700000001</v>
      </c>
      <c r="G976" s="3">
        <v>0.27232995100000001</v>
      </c>
      <c r="H976" s="4">
        <v>0.534459189</v>
      </c>
      <c r="I976" s="3">
        <v>-6.1750624150000002</v>
      </c>
    </row>
    <row r="977" spans="1:9" x14ac:dyDescent="0.15">
      <c r="A977" s="1" t="s">
        <v>273</v>
      </c>
      <c r="B977" s="1" t="s">
        <v>2179</v>
      </c>
      <c r="C977" s="1" t="s">
        <v>2178</v>
      </c>
      <c r="D977" s="3">
        <v>-1.459979259</v>
      </c>
      <c r="E977" s="3">
        <v>7.6419234600000001</v>
      </c>
      <c r="F977" s="3">
        <v>1.1604673720000001</v>
      </c>
      <c r="G977" s="3">
        <v>0.27282017200000003</v>
      </c>
      <c r="H977" s="4">
        <v>0.534459189</v>
      </c>
      <c r="I977" s="3">
        <v>-6.1778808429999996</v>
      </c>
    </row>
    <row r="978" spans="1:9" x14ac:dyDescent="0.15">
      <c r="A978" s="1" t="s">
        <v>473</v>
      </c>
      <c r="B978" s="1" t="s">
        <v>2600</v>
      </c>
      <c r="C978" s="1" t="s">
        <v>1593</v>
      </c>
      <c r="D978" s="3">
        <v>1.488664762</v>
      </c>
      <c r="E978" s="3">
        <v>8.7690198749999997</v>
      </c>
      <c r="F978" s="3">
        <v>-1.1613731300000001</v>
      </c>
      <c r="G978" s="3">
        <v>0.27247935299999998</v>
      </c>
      <c r="H978" s="4">
        <v>0.534459189</v>
      </c>
      <c r="I978" s="3">
        <v>-6.176865501</v>
      </c>
    </row>
    <row r="979" spans="1:9" x14ac:dyDescent="0.15">
      <c r="A979" s="1" t="s">
        <v>810</v>
      </c>
      <c r="B979" s="1" t="s">
        <v>1613</v>
      </c>
      <c r="C979" s="1" t="s">
        <v>1559</v>
      </c>
      <c r="D979" s="3">
        <v>-1.443533138</v>
      </c>
      <c r="E979" s="3">
        <v>7.0677962839999999</v>
      </c>
      <c r="F979" s="3">
        <v>1.160657482</v>
      </c>
      <c r="G979" s="3">
        <v>0.27274633500000001</v>
      </c>
      <c r="H979" s="4">
        <v>0.534459189</v>
      </c>
      <c r="I979" s="3">
        <v>-6.1776695449999997</v>
      </c>
    </row>
    <row r="980" spans="1:9" x14ac:dyDescent="0.15">
      <c r="A980" s="1" t="s">
        <v>952</v>
      </c>
      <c r="B980" s="1" t="s">
        <v>2857</v>
      </c>
      <c r="C980" s="1" t="s">
        <v>3282</v>
      </c>
      <c r="D980" s="3">
        <v>-0.75030385399999999</v>
      </c>
      <c r="E980" s="3">
        <v>11.910510690000001</v>
      </c>
      <c r="F980" s="3">
        <v>1.1604184479999999</v>
      </c>
      <c r="G980" s="3">
        <v>0.27322675299999999</v>
      </c>
      <c r="H980" s="4">
        <v>0.53470783200000005</v>
      </c>
      <c r="I980" s="3">
        <v>-6.1776340510000001</v>
      </c>
    </row>
    <row r="981" spans="1:9" x14ac:dyDescent="0.15">
      <c r="A981" s="1" t="s">
        <v>722</v>
      </c>
      <c r="B981" s="1" t="s">
        <v>3071</v>
      </c>
      <c r="C981" s="1" t="s">
        <v>2279</v>
      </c>
      <c r="D981" s="3">
        <v>1.215666063</v>
      </c>
      <c r="E981" s="3">
        <v>8.1169593160000009</v>
      </c>
      <c r="F981" s="3">
        <v>-1.156567852</v>
      </c>
      <c r="G981" s="3">
        <v>0.27433819700000001</v>
      </c>
      <c r="H981" s="4">
        <v>0.53633397999999999</v>
      </c>
      <c r="I981" s="3">
        <v>-6.1822091910000001</v>
      </c>
    </row>
    <row r="982" spans="1:9" x14ac:dyDescent="0.15">
      <c r="A982" s="1" t="s">
        <v>306</v>
      </c>
      <c r="B982" s="1" t="s">
        <v>2256</v>
      </c>
      <c r="C982" s="1" t="s">
        <v>2254</v>
      </c>
      <c r="D982" s="3">
        <v>1.5587004259999999</v>
      </c>
      <c r="E982" s="3">
        <v>5.5818436890000003</v>
      </c>
      <c r="F982" s="3">
        <v>-1.153608966</v>
      </c>
      <c r="G982" s="3">
        <v>0.27549448900000001</v>
      </c>
      <c r="H982" s="4">
        <v>0.53640067400000002</v>
      </c>
      <c r="I982" s="3">
        <v>-6.185486064</v>
      </c>
    </row>
    <row r="983" spans="1:9" x14ac:dyDescent="0.15">
      <c r="A983" s="1" t="s">
        <v>346</v>
      </c>
      <c r="B983" s="1" t="s">
        <v>2343</v>
      </c>
      <c r="C983" s="1" t="s">
        <v>2342</v>
      </c>
      <c r="D983" s="3">
        <v>-1.72878983</v>
      </c>
      <c r="E983" s="3">
        <v>7.0697272980000001</v>
      </c>
      <c r="F983" s="3">
        <v>1.1541477920000001</v>
      </c>
      <c r="G983" s="3">
        <v>0.27528363700000003</v>
      </c>
      <c r="H983" s="4">
        <v>0.53640067400000002</v>
      </c>
      <c r="I983" s="3">
        <v>-6.1848898080000003</v>
      </c>
    </row>
    <row r="984" spans="1:9" x14ac:dyDescent="0.15">
      <c r="A984" s="1" t="s">
        <v>629</v>
      </c>
      <c r="B984" s="1" t="s">
        <v>2899</v>
      </c>
      <c r="C984" s="1" t="s">
        <v>1707</v>
      </c>
      <c r="D984" s="3">
        <v>1.36577455</v>
      </c>
      <c r="E984" s="3">
        <v>10.596585470000001</v>
      </c>
      <c r="F984" s="3">
        <v>-1.155459579</v>
      </c>
      <c r="G984" s="3">
        <v>0.27515710799999998</v>
      </c>
      <c r="H984" s="4">
        <v>0.53640067400000002</v>
      </c>
      <c r="I984" s="3">
        <v>-6.1831338149999997</v>
      </c>
    </row>
    <row r="985" spans="1:9" x14ac:dyDescent="0.15">
      <c r="A985" s="1" t="s">
        <v>1024</v>
      </c>
      <c r="B985" s="1" t="s">
        <v>3634</v>
      </c>
      <c r="C985" s="1" t="s">
        <v>1559</v>
      </c>
      <c r="D985" s="3">
        <v>0.38515048699999999</v>
      </c>
      <c r="E985" s="3">
        <v>10.53339875</v>
      </c>
      <c r="F985" s="3">
        <v>-1.15383003</v>
      </c>
      <c r="G985" s="3">
        <v>0.27540796699999998</v>
      </c>
      <c r="H985" s="4">
        <v>0.53640067400000002</v>
      </c>
      <c r="I985" s="3">
        <v>-6.1852414639999997</v>
      </c>
    </row>
    <row r="986" spans="1:9" x14ac:dyDescent="0.15">
      <c r="A986" s="1" t="s">
        <v>186</v>
      </c>
      <c r="B986" s="1" t="s">
        <v>1984</v>
      </c>
      <c r="C986" s="1" t="s">
        <v>1559</v>
      </c>
      <c r="D986" s="3">
        <v>-1.966319098</v>
      </c>
      <c r="E986" s="3">
        <v>11.486562169999999</v>
      </c>
      <c r="F986" s="3">
        <v>1.1522336019999999</v>
      </c>
      <c r="G986" s="3">
        <v>0.27641866900000001</v>
      </c>
      <c r="H986" s="4">
        <v>0.53765258900000001</v>
      </c>
      <c r="I986" s="3">
        <v>-6.1867020789999998</v>
      </c>
    </row>
    <row r="987" spans="1:9" x14ac:dyDescent="0.15">
      <c r="A987" s="1" t="s">
        <v>1038</v>
      </c>
      <c r="B987" s="1" t="s">
        <v>2741</v>
      </c>
      <c r="C987" s="1" t="s">
        <v>3654</v>
      </c>
      <c r="D987" s="3">
        <v>0.30506534299999999</v>
      </c>
      <c r="E987" s="3">
        <v>14.15224686</v>
      </c>
      <c r="F987" s="3">
        <v>-1.1489804020000001</v>
      </c>
      <c r="G987" s="3">
        <v>0.27731096700000002</v>
      </c>
      <c r="H987" s="4">
        <v>0.53884000899999995</v>
      </c>
      <c r="I987" s="3">
        <v>-6.1905992110000003</v>
      </c>
    </row>
    <row r="988" spans="1:9" x14ac:dyDescent="0.15">
      <c r="A988" s="1" t="s">
        <v>977</v>
      </c>
      <c r="B988" s="1" t="s">
        <v>3542</v>
      </c>
      <c r="C988" s="1" t="s">
        <v>1559</v>
      </c>
      <c r="D988" s="3">
        <v>0.276438921</v>
      </c>
      <c r="E988" s="3">
        <v>14.21385175</v>
      </c>
      <c r="F988" s="3">
        <v>-1.1452230269999999</v>
      </c>
      <c r="G988" s="3">
        <v>0.27879246800000002</v>
      </c>
      <c r="H988" s="4">
        <v>0.54061987700000003</v>
      </c>
      <c r="I988" s="3">
        <v>-6.1947384110000003</v>
      </c>
    </row>
    <row r="989" spans="1:9" x14ac:dyDescent="0.15">
      <c r="A989" s="1" t="s">
        <v>1037</v>
      </c>
      <c r="B989" s="1" t="s">
        <v>3044</v>
      </c>
      <c r="C989" s="1" t="s">
        <v>1559</v>
      </c>
      <c r="D989" s="3">
        <v>-0.614564102</v>
      </c>
      <c r="E989" s="3">
        <v>9.5256174369999993</v>
      </c>
      <c r="F989" s="3">
        <v>1.1454344999999999</v>
      </c>
      <c r="G989" s="3">
        <v>0.278708921</v>
      </c>
      <c r="H989" s="4">
        <v>0.54061987700000003</v>
      </c>
      <c r="I989" s="3">
        <v>-6.1945057219999997</v>
      </c>
    </row>
    <row r="990" spans="1:9" x14ac:dyDescent="0.15">
      <c r="A990" s="1" t="s">
        <v>499</v>
      </c>
      <c r="B990" s="1" t="s">
        <v>2649</v>
      </c>
      <c r="C990" s="1" t="s">
        <v>1593</v>
      </c>
      <c r="D990" s="3">
        <v>-2.4107348310000001</v>
      </c>
      <c r="E990" s="3">
        <v>6.7991207879999997</v>
      </c>
      <c r="F990" s="3">
        <v>1.1438149929999999</v>
      </c>
      <c r="G990" s="3">
        <v>0.27944633699999999</v>
      </c>
      <c r="H990" s="4">
        <v>0.54091715600000001</v>
      </c>
      <c r="I990" s="3">
        <v>-6.1962086349999996</v>
      </c>
    </row>
    <row r="991" spans="1:9" x14ac:dyDescent="0.15">
      <c r="A991" s="1" t="s">
        <v>1002</v>
      </c>
      <c r="B991" s="1" t="s">
        <v>3596</v>
      </c>
      <c r="C991" s="1" t="s">
        <v>1559</v>
      </c>
      <c r="D991" s="3">
        <v>-0.231494484</v>
      </c>
      <c r="E991" s="3">
        <v>11.487391110000001</v>
      </c>
      <c r="F991" s="3">
        <v>1.14340486</v>
      </c>
      <c r="G991" s="3">
        <v>0.27951158500000001</v>
      </c>
      <c r="H991" s="4">
        <v>0.54091715600000001</v>
      </c>
      <c r="I991" s="3">
        <v>-6.196737615</v>
      </c>
    </row>
    <row r="992" spans="1:9" x14ac:dyDescent="0.15">
      <c r="A992" s="1" t="s">
        <v>314</v>
      </c>
      <c r="B992" s="1" t="s">
        <v>2266</v>
      </c>
      <c r="C992" s="1" t="s">
        <v>1707</v>
      </c>
      <c r="D992" s="3">
        <v>1.587773052</v>
      </c>
      <c r="E992" s="3">
        <v>8.8608602320000003</v>
      </c>
      <c r="F992" s="3">
        <v>-1.141442667</v>
      </c>
      <c r="G992" s="3">
        <v>0.28033523599999999</v>
      </c>
      <c r="H992" s="4">
        <v>0.54196255900000001</v>
      </c>
      <c r="I992" s="3">
        <v>-6.1988552659999998</v>
      </c>
    </row>
    <row r="993" spans="1:9" x14ac:dyDescent="0.15">
      <c r="A993" s="1" t="s">
        <v>9</v>
      </c>
      <c r="B993" s="1" t="s">
        <v>1566</v>
      </c>
      <c r="C993" s="1" t="s">
        <v>1565</v>
      </c>
      <c r="D993" s="3">
        <v>-0.20611860400000001</v>
      </c>
      <c r="E993" s="3">
        <v>13.763994840000001</v>
      </c>
      <c r="F993" s="3">
        <v>1.1344189309999999</v>
      </c>
      <c r="G993" s="3">
        <v>0.28308707900000002</v>
      </c>
      <c r="H993" s="4">
        <v>0.54346681600000002</v>
      </c>
      <c r="I993" s="3">
        <v>-6.206582493</v>
      </c>
    </row>
    <row r="994" spans="1:9" x14ac:dyDescent="0.15">
      <c r="A994" s="1" t="s">
        <v>64</v>
      </c>
      <c r="B994" s="1" t="s">
        <v>1698</v>
      </c>
      <c r="C994" s="1" t="s">
        <v>1696</v>
      </c>
      <c r="D994" s="3">
        <v>-0.34074075399999998</v>
      </c>
      <c r="E994" s="3">
        <v>14.82570479</v>
      </c>
      <c r="F994" s="3">
        <v>1.1342921669999999</v>
      </c>
      <c r="G994" s="3">
        <v>0.28313777299999998</v>
      </c>
      <c r="H994" s="4">
        <v>0.54346681600000002</v>
      </c>
      <c r="I994" s="3">
        <v>-6.206720947</v>
      </c>
    </row>
    <row r="995" spans="1:9" x14ac:dyDescent="0.15">
      <c r="A995" s="1" t="s">
        <v>109</v>
      </c>
      <c r="B995" s="1" t="s">
        <v>1806</v>
      </c>
      <c r="C995" s="1" t="s">
        <v>1800</v>
      </c>
      <c r="D995" s="3">
        <v>-0.45630588700000002</v>
      </c>
      <c r="E995" s="3">
        <v>12.647654129999999</v>
      </c>
      <c r="F995" s="3">
        <v>1.133072667</v>
      </c>
      <c r="G995" s="3">
        <v>0.283671487</v>
      </c>
      <c r="H995" s="4">
        <v>0.54346681600000002</v>
      </c>
      <c r="I995" s="3">
        <v>-6.2080147070000002</v>
      </c>
    </row>
    <row r="996" spans="1:9" x14ac:dyDescent="0.15">
      <c r="A996" s="1" t="s">
        <v>351</v>
      </c>
      <c r="B996" s="1" t="s">
        <v>2357</v>
      </c>
      <c r="C996" s="1" t="s">
        <v>1715</v>
      </c>
      <c r="D996" s="3">
        <v>-1.423440416</v>
      </c>
      <c r="E996" s="3">
        <v>11.74014592</v>
      </c>
      <c r="F996" s="3">
        <v>1.134974116</v>
      </c>
      <c r="G996" s="3">
        <v>0.283245845</v>
      </c>
      <c r="H996" s="4">
        <v>0.54346681600000002</v>
      </c>
      <c r="I996" s="3">
        <v>-6.205663661</v>
      </c>
    </row>
    <row r="997" spans="1:9" x14ac:dyDescent="0.15">
      <c r="A997" s="1" t="s">
        <v>474</v>
      </c>
      <c r="B997" s="1" t="s">
        <v>2601</v>
      </c>
      <c r="C997" s="1" t="s">
        <v>1715</v>
      </c>
      <c r="D997" s="3">
        <v>-1.311999615</v>
      </c>
      <c r="E997" s="3">
        <v>7.2988159650000002</v>
      </c>
      <c r="F997" s="3">
        <v>1.1364555780000001</v>
      </c>
      <c r="G997" s="3">
        <v>0.282273575</v>
      </c>
      <c r="H997" s="4">
        <v>0.54346681600000002</v>
      </c>
      <c r="I997" s="3">
        <v>-6.2043563949999996</v>
      </c>
    </row>
    <row r="998" spans="1:9" x14ac:dyDescent="0.15">
      <c r="A998" s="1" t="s">
        <v>492</v>
      </c>
      <c r="B998" s="1" t="s">
        <v>2636</v>
      </c>
      <c r="C998" s="1" t="s">
        <v>1559</v>
      </c>
      <c r="D998" s="3">
        <v>0.25239246500000001</v>
      </c>
      <c r="E998" s="3">
        <v>11.080211419999999</v>
      </c>
      <c r="F998" s="3">
        <v>-1.135173864</v>
      </c>
      <c r="G998" s="3">
        <v>0.28278532000000001</v>
      </c>
      <c r="H998" s="4">
        <v>0.54346681600000002</v>
      </c>
      <c r="I998" s="3">
        <v>-6.2057576929999998</v>
      </c>
    </row>
    <row r="999" spans="1:9" x14ac:dyDescent="0.15">
      <c r="A999" s="1" t="s">
        <v>538</v>
      </c>
      <c r="B999" s="1" t="s">
        <v>2723</v>
      </c>
      <c r="C999" s="1" t="s">
        <v>2718</v>
      </c>
      <c r="D999" s="3">
        <v>2.3635160900000001</v>
      </c>
      <c r="E999" s="3">
        <v>5.4069713500000001</v>
      </c>
      <c r="F999" s="3">
        <v>-1.133143201</v>
      </c>
      <c r="G999" s="3">
        <v>0.28364324299999999</v>
      </c>
      <c r="H999" s="4">
        <v>0.54346681600000002</v>
      </c>
      <c r="I999" s="3">
        <v>-6.2079377359999999</v>
      </c>
    </row>
    <row r="1000" spans="1:9" x14ac:dyDescent="0.15">
      <c r="A1000" s="1" t="s">
        <v>911</v>
      </c>
      <c r="B1000" s="1" t="s">
        <v>3429</v>
      </c>
      <c r="C1000" s="1" t="s">
        <v>1593</v>
      </c>
      <c r="D1000" s="3">
        <v>1.6347959409999999</v>
      </c>
      <c r="E1000" s="3">
        <v>10.29399562</v>
      </c>
      <c r="F1000" s="3">
        <v>-1.1383321369999999</v>
      </c>
      <c r="G1000" s="3">
        <v>0.28190726900000002</v>
      </c>
      <c r="H1000" s="4">
        <v>0.54346681600000002</v>
      </c>
      <c r="I1000" s="3">
        <v>-6.2019916029999997</v>
      </c>
    </row>
    <row r="1001" spans="1:9" x14ac:dyDescent="0.15">
      <c r="A1001" s="1" t="s">
        <v>987</v>
      </c>
      <c r="B1001" s="1" t="s">
        <v>1675</v>
      </c>
      <c r="C1001" s="1" t="s">
        <v>2402</v>
      </c>
      <c r="D1001" s="3">
        <v>-1.567919946</v>
      </c>
      <c r="E1001" s="3">
        <v>8.5320280949999994</v>
      </c>
      <c r="F1001" s="3">
        <v>1.138333163</v>
      </c>
      <c r="G1001" s="3">
        <v>0.28153588400000001</v>
      </c>
      <c r="H1001" s="4">
        <v>0.54346681600000002</v>
      </c>
      <c r="I1001" s="3">
        <v>-6.2022927550000002</v>
      </c>
    </row>
    <row r="1002" spans="1:9" x14ac:dyDescent="0.15">
      <c r="A1002" s="1" t="s">
        <v>29</v>
      </c>
      <c r="B1002" s="1" t="s">
        <v>1604</v>
      </c>
      <c r="C1002" s="1" t="s">
        <v>1571</v>
      </c>
      <c r="D1002" s="3">
        <v>1.132593747</v>
      </c>
      <c r="E1002" s="3">
        <v>8.6194735520000005</v>
      </c>
      <c r="F1002" s="3">
        <v>-1.1295282200000001</v>
      </c>
      <c r="G1002" s="3">
        <v>0.28504808199999998</v>
      </c>
      <c r="H1002" s="4">
        <v>0.54446865</v>
      </c>
      <c r="I1002" s="3">
        <v>-6.2119155920000004</v>
      </c>
    </row>
    <row r="1003" spans="1:9" x14ac:dyDescent="0.15">
      <c r="A1003" s="1" t="s">
        <v>141</v>
      </c>
      <c r="B1003" s="1" t="s">
        <v>1882</v>
      </c>
      <c r="C1003" s="1" t="s">
        <v>1593</v>
      </c>
      <c r="D1003" s="3">
        <v>1.67661851</v>
      </c>
      <c r="E1003" s="3">
        <v>5.5398806540000001</v>
      </c>
      <c r="F1003" s="3">
        <v>-1.12881867</v>
      </c>
      <c r="G1003" s="3">
        <v>0.28533346599999998</v>
      </c>
      <c r="H1003" s="4">
        <v>0.54446865</v>
      </c>
      <c r="I1003" s="3">
        <v>-6.2126878489999999</v>
      </c>
    </row>
    <row r="1004" spans="1:9" x14ac:dyDescent="0.15">
      <c r="A1004" s="1" t="s">
        <v>548</v>
      </c>
      <c r="B1004" s="1" t="s">
        <v>2738</v>
      </c>
      <c r="C1004" s="1" t="s">
        <v>1559</v>
      </c>
      <c r="D1004" s="3">
        <v>-0.21592871599999999</v>
      </c>
      <c r="E1004" s="3">
        <v>12.825837460000001</v>
      </c>
      <c r="F1004" s="3">
        <v>1.1291134920000001</v>
      </c>
      <c r="G1004" s="3">
        <v>0.28521486000000001</v>
      </c>
      <c r="H1004" s="4">
        <v>0.54446865</v>
      </c>
      <c r="I1004" s="3">
        <v>-6.2123670180000001</v>
      </c>
    </row>
    <row r="1005" spans="1:9" x14ac:dyDescent="0.15">
      <c r="A1005" s="1" t="s">
        <v>668</v>
      </c>
      <c r="B1005" s="1" t="s">
        <v>2969</v>
      </c>
      <c r="C1005" s="1" t="s">
        <v>1559</v>
      </c>
      <c r="D1005" s="3">
        <v>-0.33488551999999999</v>
      </c>
      <c r="E1005" s="3">
        <v>9.7578476320000007</v>
      </c>
      <c r="F1005" s="3">
        <v>1.1292682940000001</v>
      </c>
      <c r="G1005" s="3">
        <v>0.28515259999999998</v>
      </c>
      <c r="H1005" s="4">
        <v>0.54446865</v>
      </c>
      <c r="I1005" s="3">
        <v>-6.2121985329999996</v>
      </c>
    </row>
    <row r="1006" spans="1:9" x14ac:dyDescent="0.15">
      <c r="A1006" s="1" t="s">
        <v>165</v>
      </c>
      <c r="B1006" s="1" t="s">
        <v>1931</v>
      </c>
      <c r="C1006" s="1" t="s">
        <v>1559</v>
      </c>
      <c r="D1006" s="3">
        <v>1.231177647</v>
      </c>
      <c r="E1006" s="3">
        <v>9.4215052289999992</v>
      </c>
      <c r="F1006" s="3">
        <v>-1.126108337</v>
      </c>
      <c r="G1006" s="3">
        <v>0.28645741299999999</v>
      </c>
      <c r="H1006" s="4">
        <v>0.54585739700000002</v>
      </c>
      <c r="I1006" s="3">
        <v>-6.2156077359999999</v>
      </c>
    </row>
    <row r="1007" spans="1:9" x14ac:dyDescent="0.15">
      <c r="A1007" s="1" t="s">
        <v>969</v>
      </c>
      <c r="B1007" s="1" t="s">
        <v>3224</v>
      </c>
      <c r="C1007" s="1" t="s">
        <v>3526</v>
      </c>
      <c r="D1007" s="3">
        <v>-0.172850846</v>
      </c>
      <c r="E1007" s="3">
        <v>12.48812734</v>
      </c>
      <c r="F1007" s="3">
        <v>1.1255965349999999</v>
      </c>
      <c r="G1007" s="3">
        <v>0.28663223199999999</v>
      </c>
      <c r="H1007" s="4">
        <v>0.54585739700000002</v>
      </c>
      <c r="I1007" s="3">
        <v>-6.2161900320000001</v>
      </c>
    </row>
    <row r="1008" spans="1:9" x14ac:dyDescent="0.15">
      <c r="A1008" s="1" t="s">
        <v>998</v>
      </c>
      <c r="B1008" s="1" t="s">
        <v>1706</v>
      </c>
      <c r="C1008" s="1" t="s">
        <v>1559</v>
      </c>
      <c r="D1008" s="3">
        <v>-0.84437817999999998</v>
      </c>
      <c r="E1008" s="3">
        <v>10.22646524</v>
      </c>
      <c r="F1008" s="3">
        <v>1.1248321720000001</v>
      </c>
      <c r="G1008" s="3">
        <v>0.286951554</v>
      </c>
      <c r="H1008" s="4">
        <v>0.54592176199999998</v>
      </c>
      <c r="I1008" s="3">
        <v>-6.2170108669999999</v>
      </c>
    </row>
    <row r="1009" spans="1:9" x14ac:dyDescent="0.15">
      <c r="A1009" s="1" t="s">
        <v>129</v>
      </c>
      <c r="B1009" s="1" t="s">
        <v>1855</v>
      </c>
      <c r="C1009" s="1" t="s">
        <v>1852</v>
      </c>
      <c r="D1009" s="3">
        <v>1.806264104</v>
      </c>
      <c r="E1009" s="3">
        <v>5.2289188080000004</v>
      </c>
      <c r="F1009" s="3">
        <v>-1.124032921</v>
      </c>
      <c r="G1009" s="3">
        <v>0.28726414700000003</v>
      </c>
      <c r="H1009" s="4">
        <v>0.54597320999999999</v>
      </c>
      <c r="I1009" s="3">
        <v>-6.2178867599999998</v>
      </c>
    </row>
    <row r="1010" spans="1:9" x14ac:dyDescent="0.15">
      <c r="A1010" s="1" t="s">
        <v>61</v>
      </c>
      <c r="B1010" s="1" t="s">
        <v>1690</v>
      </c>
      <c r="C1010" s="1" t="s">
        <v>1689</v>
      </c>
      <c r="D1010" s="3">
        <v>-1.0099515240000001</v>
      </c>
      <c r="E1010" s="3">
        <v>10.770415809999999</v>
      </c>
      <c r="F1010" s="3">
        <v>1.123961985</v>
      </c>
      <c r="G1010" s="3">
        <v>0.28767048299999998</v>
      </c>
      <c r="H1010" s="4">
        <v>0.54620254499999998</v>
      </c>
      <c r="I1010" s="3">
        <v>-6.2176472059999996</v>
      </c>
    </row>
    <row r="1011" spans="1:9" x14ac:dyDescent="0.15">
      <c r="A1011" s="1" t="s">
        <v>1051</v>
      </c>
      <c r="B1011" s="1" t="s">
        <v>3677</v>
      </c>
      <c r="C1011" s="1" t="s">
        <v>3676</v>
      </c>
      <c r="D1011" s="3">
        <v>0.259040938</v>
      </c>
      <c r="E1011" s="3">
        <v>10.65752269</v>
      </c>
      <c r="F1011" s="3">
        <v>-1.1212034369999999</v>
      </c>
      <c r="G1011" s="3">
        <v>0.28841040800000001</v>
      </c>
      <c r="H1011" s="4">
        <v>0.54658931600000005</v>
      </c>
      <c r="I1011" s="3">
        <v>-6.2209524859999998</v>
      </c>
    </row>
    <row r="1012" spans="1:9" x14ac:dyDescent="0.15">
      <c r="A1012" s="1" t="s">
        <v>1089</v>
      </c>
      <c r="B1012" s="1" t="s">
        <v>3744</v>
      </c>
      <c r="C1012" s="1" t="s">
        <v>3064</v>
      </c>
      <c r="D1012" s="3">
        <v>0.28706398799999999</v>
      </c>
      <c r="E1012" s="3">
        <v>11.558399919999999</v>
      </c>
      <c r="F1012" s="3">
        <v>-1.1211158910000001</v>
      </c>
      <c r="G1012" s="3">
        <v>0.28844593099999999</v>
      </c>
      <c r="H1012" s="4">
        <v>0.54658931600000005</v>
      </c>
      <c r="I1012" s="3">
        <v>-6.2210472469999996</v>
      </c>
    </row>
    <row r="1013" spans="1:9" x14ac:dyDescent="0.15">
      <c r="A1013" s="1" t="s">
        <v>815</v>
      </c>
      <c r="B1013" s="1" t="s">
        <v>3255</v>
      </c>
      <c r="C1013" s="1" t="s">
        <v>1559</v>
      </c>
      <c r="D1013" s="3">
        <v>0.359705634</v>
      </c>
      <c r="E1013" s="3">
        <v>9.7227712220000004</v>
      </c>
      <c r="F1013" s="3">
        <v>-1.1186671029999999</v>
      </c>
      <c r="G1013" s="3">
        <v>0.28944093500000001</v>
      </c>
      <c r="H1013" s="4">
        <v>0.54793175000000005</v>
      </c>
      <c r="I1013" s="3">
        <v>-6.2236955040000002</v>
      </c>
    </row>
    <row r="1014" spans="1:9" x14ac:dyDescent="0.15">
      <c r="A1014" s="1" t="s">
        <v>129</v>
      </c>
      <c r="B1014" s="1" t="s">
        <v>1853</v>
      </c>
      <c r="C1014" s="1" t="s">
        <v>1852</v>
      </c>
      <c r="D1014" s="3">
        <v>0.36084279200000002</v>
      </c>
      <c r="E1014" s="3">
        <v>9.6936561799999996</v>
      </c>
      <c r="F1014" s="3">
        <v>-1.1167091579999999</v>
      </c>
      <c r="G1014" s="3">
        <v>0.290238416</v>
      </c>
      <c r="H1014" s="4">
        <v>0.54889797500000004</v>
      </c>
      <c r="I1014" s="3">
        <v>-6.2258097069999998</v>
      </c>
    </row>
    <row r="1015" spans="1:9" x14ac:dyDescent="0.15">
      <c r="A1015" s="1" t="s">
        <v>405</v>
      </c>
      <c r="B1015" s="1" t="s">
        <v>2472</v>
      </c>
      <c r="C1015" s="1" t="s">
        <v>2470</v>
      </c>
      <c r="D1015" s="3">
        <v>-1.2426511819999999</v>
      </c>
      <c r="E1015" s="3">
        <v>8.8197115789999998</v>
      </c>
      <c r="F1015" s="3">
        <v>1.115123648</v>
      </c>
      <c r="G1015" s="3">
        <v>0.29088545399999999</v>
      </c>
      <c r="H1015" s="4">
        <v>0.54903552600000005</v>
      </c>
      <c r="I1015" s="3">
        <v>-6.2275196470000003</v>
      </c>
    </row>
    <row r="1016" spans="1:9" x14ac:dyDescent="0.15">
      <c r="A1016" s="1" t="s">
        <v>757</v>
      </c>
      <c r="B1016" s="1" t="s">
        <v>3127</v>
      </c>
      <c r="C1016" s="1" t="s">
        <v>1559</v>
      </c>
      <c r="D1016" s="3">
        <v>0.501858531</v>
      </c>
      <c r="E1016" s="3">
        <v>8.8518017879999995</v>
      </c>
      <c r="F1016" s="3">
        <v>-1.1158195609999999</v>
      </c>
      <c r="G1016" s="3">
        <v>0.290601318</v>
      </c>
      <c r="H1016" s="4">
        <v>0.54903552600000005</v>
      </c>
      <c r="I1016" s="3">
        <v>-6.2267693509999997</v>
      </c>
    </row>
    <row r="1017" spans="1:9" x14ac:dyDescent="0.15">
      <c r="A1017" s="1" t="s">
        <v>35</v>
      </c>
      <c r="B1017" s="1" t="s">
        <v>1617</v>
      </c>
      <c r="C1017" s="1" t="s">
        <v>1559</v>
      </c>
      <c r="D1017" s="3">
        <v>0.74471516000000004</v>
      </c>
      <c r="E1017" s="3">
        <v>12.244725450000001</v>
      </c>
      <c r="F1017" s="3">
        <v>-1.1146395140000001</v>
      </c>
      <c r="G1017" s="3">
        <v>0.29145825400000003</v>
      </c>
      <c r="H1017" s="4">
        <v>0.54957414400000004</v>
      </c>
      <c r="I1017" s="3">
        <v>-6.2277216739999997</v>
      </c>
    </row>
    <row r="1018" spans="1:9" x14ac:dyDescent="0.15">
      <c r="A1018" s="1" t="s">
        <v>529</v>
      </c>
      <c r="B1018" s="1" t="s">
        <v>2009</v>
      </c>
      <c r="C1018" s="1" t="s">
        <v>2211</v>
      </c>
      <c r="D1018" s="3">
        <v>0.22394430000000001</v>
      </c>
      <c r="E1018" s="3">
        <v>11.72504908</v>
      </c>
      <c r="F1018" s="3">
        <v>-1.1127975080000001</v>
      </c>
      <c r="G1018" s="3">
        <v>0.29183676600000003</v>
      </c>
      <c r="H1018" s="4">
        <v>0.549745712</v>
      </c>
      <c r="I1018" s="3">
        <v>-6.2300249279999997</v>
      </c>
    </row>
    <row r="1019" spans="1:9" x14ac:dyDescent="0.15">
      <c r="A1019" s="1" t="s">
        <v>121</v>
      </c>
      <c r="B1019" s="1" t="s">
        <v>1832</v>
      </c>
      <c r="C1019" s="1" t="s">
        <v>1707</v>
      </c>
      <c r="D1019" s="3">
        <v>1.6821936580000001</v>
      </c>
      <c r="E1019" s="3">
        <v>6.6367558720000002</v>
      </c>
      <c r="F1019" s="3">
        <v>-1.109229502</v>
      </c>
      <c r="G1019" s="3">
        <v>0.29330065100000002</v>
      </c>
      <c r="H1019" s="4">
        <v>0.55141675899999998</v>
      </c>
      <c r="I1019" s="3">
        <v>-6.2338598129999996</v>
      </c>
    </row>
    <row r="1020" spans="1:9" x14ac:dyDescent="0.15">
      <c r="A1020" s="1" t="s">
        <v>222</v>
      </c>
      <c r="B1020" s="1" t="s">
        <v>2074</v>
      </c>
      <c r="C1020" s="1" t="s">
        <v>1559</v>
      </c>
      <c r="D1020" s="3">
        <v>0.19996699100000001</v>
      </c>
      <c r="E1020" s="3">
        <v>12.335598360000001</v>
      </c>
      <c r="F1020" s="3">
        <v>-1.109455726</v>
      </c>
      <c r="G1020" s="3">
        <v>0.29320766700000001</v>
      </c>
      <c r="H1020" s="4">
        <v>0.55141675899999998</v>
      </c>
      <c r="I1020" s="3">
        <v>-6.2336169520000002</v>
      </c>
    </row>
    <row r="1021" spans="1:9" x14ac:dyDescent="0.15">
      <c r="A1021" s="1" t="s">
        <v>64</v>
      </c>
      <c r="B1021" s="1" t="s">
        <v>1699</v>
      </c>
      <c r="C1021" s="1" t="s">
        <v>1696</v>
      </c>
      <c r="D1021" s="3">
        <v>-0.49386138200000002</v>
      </c>
      <c r="E1021" s="3">
        <v>15.86215065</v>
      </c>
      <c r="F1021" s="3">
        <v>1.108402849</v>
      </c>
      <c r="G1021" s="3">
        <v>0.29401384000000003</v>
      </c>
      <c r="H1021" s="4">
        <v>0.55145943500000005</v>
      </c>
      <c r="I1021" s="3">
        <v>-6.234425184</v>
      </c>
    </row>
    <row r="1022" spans="1:9" x14ac:dyDescent="0.15">
      <c r="A1022" s="1" t="s">
        <v>68</v>
      </c>
      <c r="B1022" s="1" t="s">
        <v>1712</v>
      </c>
      <c r="C1022" s="1" t="s">
        <v>1711</v>
      </c>
      <c r="D1022" s="3">
        <v>0.48762269699999999</v>
      </c>
      <c r="E1022" s="3">
        <v>10.72716497</v>
      </c>
      <c r="F1022" s="3">
        <v>-1.1070719499999999</v>
      </c>
      <c r="G1022" s="3">
        <v>0.29418861099999999</v>
      </c>
      <c r="H1022" s="4">
        <v>0.55145943500000005</v>
      </c>
      <c r="I1022" s="3">
        <v>-6.2361740929999998</v>
      </c>
    </row>
    <row r="1023" spans="1:9" x14ac:dyDescent="0.15">
      <c r="A1023" s="1" t="s">
        <v>740</v>
      </c>
      <c r="B1023" s="1" t="s">
        <v>3102</v>
      </c>
      <c r="C1023" s="1" t="s">
        <v>1559</v>
      </c>
      <c r="D1023" s="3">
        <v>-1.8710260729999999</v>
      </c>
      <c r="E1023" s="3">
        <v>11.62954826</v>
      </c>
      <c r="F1023" s="3">
        <v>1.1086892150000001</v>
      </c>
      <c r="G1023" s="3">
        <v>0.29389611599999999</v>
      </c>
      <c r="H1023" s="4">
        <v>0.55145943500000005</v>
      </c>
      <c r="I1023" s="3">
        <v>-6.2341180209999996</v>
      </c>
    </row>
    <row r="1024" spans="1:9" x14ac:dyDescent="0.15">
      <c r="A1024" s="1" t="s">
        <v>358</v>
      </c>
      <c r="B1024" s="1" t="s">
        <v>1948</v>
      </c>
      <c r="C1024" s="1" t="s">
        <v>1593</v>
      </c>
      <c r="D1024" s="3">
        <v>0.71262162600000001</v>
      </c>
      <c r="E1024" s="3">
        <v>8.5322925119999997</v>
      </c>
      <c r="F1024" s="3">
        <v>-1.102801127</v>
      </c>
      <c r="G1024" s="3">
        <v>0.29595244399999998</v>
      </c>
      <c r="H1024" s="4">
        <v>0.55422240199999995</v>
      </c>
      <c r="I1024" s="3">
        <v>-6.2407447999999999</v>
      </c>
    </row>
    <row r="1025" spans="1:9" x14ac:dyDescent="0.15">
      <c r="A1025" s="1" t="s">
        <v>147</v>
      </c>
      <c r="B1025" s="1" t="s">
        <v>1893</v>
      </c>
      <c r="C1025" s="1" t="s">
        <v>1559</v>
      </c>
      <c r="D1025" s="3">
        <v>-0.61870776800000005</v>
      </c>
      <c r="E1025" s="3">
        <v>11.133955800000001</v>
      </c>
      <c r="F1025" s="3">
        <v>1.102031647</v>
      </c>
      <c r="G1025" s="3">
        <v>0.29631570600000001</v>
      </c>
      <c r="H1025" s="4">
        <v>0.554359716</v>
      </c>
      <c r="I1025" s="3">
        <v>-6.2415279720000001</v>
      </c>
    </row>
    <row r="1026" spans="1:9" x14ac:dyDescent="0.15">
      <c r="A1026" s="1" t="s">
        <v>400</v>
      </c>
      <c r="B1026" s="1" t="s">
        <v>2461</v>
      </c>
      <c r="C1026" s="1" t="s">
        <v>2460</v>
      </c>
      <c r="D1026" s="3">
        <v>0.233582917</v>
      </c>
      <c r="E1026" s="3">
        <v>13.888899609999999</v>
      </c>
      <c r="F1026" s="3">
        <v>-1.1002068309999999</v>
      </c>
      <c r="G1026" s="3">
        <v>0.297027865</v>
      </c>
      <c r="H1026" s="4">
        <v>0.55514885300000005</v>
      </c>
      <c r="I1026" s="3">
        <v>-6.2435145280000004</v>
      </c>
    </row>
    <row r="1027" spans="1:9" x14ac:dyDescent="0.15">
      <c r="A1027" s="1" t="s">
        <v>737</v>
      </c>
      <c r="B1027" s="1" t="s">
        <v>3098</v>
      </c>
      <c r="C1027" s="1" t="s">
        <v>1559</v>
      </c>
      <c r="D1027" s="3">
        <v>-1.157077908</v>
      </c>
      <c r="E1027" s="3">
        <v>8.1179863999999995</v>
      </c>
      <c r="F1027" s="3">
        <v>1.0966819880000001</v>
      </c>
      <c r="G1027" s="3">
        <v>0.29849386</v>
      </c>
      <c r="H1027" s="4">
        <v>0.55706263300000003</v>
      </c>
      <c r="I1027" s="3">
        <v>-6.247269556</v>
      </c>
    </row>
    <row r="1028" spans="1:9" x14ac:dyDescent="0.15">
      <c r="A1028" s="1" t="s">
        <v>895</v>
      </c>
      <c r="B1028" s="1" t="s">
        <v>3404</v>
      </c>
      <c r="C1028" s="1" t="s">
        <v>3399</v>
      </c>
      <c r="D1028" s="3">
        <v>-0.62937647799999996</v>
      </c>
      <c r="E1028" s="3">
        <v>10.94777852</v>
      </c>
      <c r="F1028" s="3">
        <v>1.096415707</v>
      </c>
      <c r="G1028" s="3">
        <v>0.29863451800000002</v>
      </c>
      <c r="H1028" s="4">
        <v>0.55706263300000003</v>
      </c>
      <c r="I1028" s="3">
        <v>-6.2475267250000002</v>
      </c>
    </row>
    <row r="1029" spans="1:9" x14ac:dyDescent="0.15">
      <c r="A1029" s="1" t="s">
        <v>925</v>
      </c>
      <c r="B1029" s="1" t="s">
        <v>3454</v>
      </c>
      <c r="C1029" s="1" t="s">
        <v>2402</v>
      </c>
      <c r="D1029" s="3">
        <v>0.38276719300000001</v>
      </c>
      <c r="E1029" s="3">
        <v>12.144970470000001</v>
      </c>
      <c r="F1029" s="3">
        <v>-1.0948729669999999</v>
      </c>
      <c r="G1029" s="3">
        <v>0.299248403</v>
      </c>
      <c r="H1029" s="4">
        <v>0.55766369100000002</v>
      </c>
      <c r="I1029" s="3">
        <v>-6.2491930499999997</v>
      </c>
    </row>
    <row r="1030" spans="1:9" x14ac:dyDescent="0.15">
      <c r="A1030" s="1" t="s">
        <v>985</v>
      </c>
      <c r="B1030" s="1" t="s">
        <v>3557</v>
      </c>
      <c r="C1030" s="1" t="s">
        <v>3556</v>
      </c>
      <c r="D1030" s="3">
        <v>0.26430843300000001</v>
      </c>
      <c r="E1030" s="3">
        <v>11.538278679999999</v>
      </c>
      <c r="F1030" s="3">
        <v>-1.0887344880000001</v>
      </c>
      <c r="G1030" s="3">
        <v>0.30181972299999998</v>
      </c>
      <c r="H1030" s="4">
        <v>0.56190779899999999</v>
      </c>
      <c r="I1030" s="3">
        <v>-6.255701406</v>
      </c>
    </row>
    <row r="1031" spans="1:9" x14ac:dyDescent="0.15">
      <c r="A1031" s="1" t="s">
        <v>1003</v>
      </c>
      <c r="B1031" s="1" t="s">
        <v>3598</v>
      </c>
      <c r="C1031" s="1" t="s">
        <v>1559</v>
      </c>
      <c r="D1031" s="3">
        <v>-1.8221957179999999</v>
      </c>
      <c r="E1031" s="3">
        <v>6.1049000610000004</v>
      </c>
      <c r="F1031" s="3">
        <v>1.0866227930000001</v>
      </c>
      <c r="G1031" s="3">
        <v>0.30270819900000001</v>
      </c>
      <c r="H1031" s="4">
        <v>0.56301369199999995</v>
      </c>
      <c r="I1031" s="3">
        <v>-6.2579336999999997</v>
      </c>
    </row>
    <row r="1032" spans="1:9" x14ac:dyDescent="0.15">
      <c r="A1032" s="1" t="s">
        <v>881</v>
      </c>
      <c r="B1032" s="1" t="s">
        <v>3374</v>
      </c>
      <c r="C1032" s="1" t="s">
        <v>1559</v>
      </c>
      <c r="D1032" s="3">
        <v>2.105245923</v>
      </c>
      <c r="E1032" s="3">
        <v>6.4058105740000002</v>
      </c>
      <c r="F1032" s="3">
        <v>-1.0859724070000001</v>
      </c>
      <c r="G1032" s="3">
        <v>0.303015702</v>
      </c>
      <c r="H1032" s="4">
        <v>0.563037923</v>
      </c>
      <c r="I1032" s="3">
        <v>-6.2585906119999999</v>
      </c>
    </row>
    <row r="1033" spans="1:9" x14ac:dyDescent="0.15">
      <c r="A1033" s="1" t="s">
        <v>876</v>
      </c>
      <c r="B1033" s="1" t="s">
        <v>2656</v>
      </c>
      <c r="C1033" s="1" t="s">
        <v>1559</v>
      </c>
      <c r="D1033" s="3">
        <v>2.339115998</v>
      </c>
      <c r="E1033" s="3">
        <v>13.55797681</v>
      </c>
      <c r="F1033" s="3">
        <v>-1.0850032590000001</v>
      </c>
      <c r="G1033" s="3">
        <v>0.30375733199999999</v>
      </c>
      <c r="H1033" s="4">
        <v>0.56386797899999996</v>
      </c>
      <c r="I1033" s="3">
        <v>-6.2593151420000002</v>
      </c>
    </row>
    <row r="1034" spans="1:9" x14ac:dyDescent="0.15">
      <c r="A1034" s="1" t="s">
        <v>804</v>
      </c>
      <c r="B1034" s="1" t="s">
        <v>3217</v>
      </c>
      <c r="C1034" s="1" t="s">
        <v>3210</v>
      </c>
      <c r="D1034" s="3">
        <v>-1.4313510119999999</v>
      </c>
      <c r="E1034" s="3">
        <v>6.555088316</v>
      </c>
      <c r="F1034" s="3">
        <v>1.082936085</v>
      </c>
      <c r="G1034" s="3">
        <v>0.30426416099999998</v>
      </c>
      <c r="H1034" s="4">
        <v>0.56426098499999999</v>
      </c>
      <c r="I1034" s="3">
        <v>-6.2618227839999996</v>
      </c>
    </row>
    <row r="1035" spans="1:9" x14ac:dyDescent="0.15">
      <c r="A1035" s="1" t="s">
        <v>126</v>
      </c>
      <c r="B1035" s="1" t="s">
        <v>1846</v>
      </c>
      <c r="C1035" s="1" t="s">
        <v>1843</v>
      </c>
      <c r="D1035" s="3">
        <v>-0.23898708799999999</v>
      </c>
      <c r="E1035" s="3">
        <v>11.001282870000001</v>
      </c>
      <c r="F1035" s="3">
        <v>1.077033686</v>
      </c>
      <c r="G1035" s="3">
        <v>0.30676800999999998</v>
      </c>
      <c r="H1035" s="4">
        <v>0.56531051399999999</v>
      </c>
      <c r="I1035" s="3">
        <v>-6.268027494</v>
      </c>
    </row>
    <row r="1036" spans="1:9" x14ac:dyDescent="0.15">
      <c r="A1036" s="1" t="s">
        <v>162</v>
      </c>
      <c r="B1036" s="1" t="s">
        <v>1925</v>
      </c>
      <c r="C1036" s="1" t="s">
        <v>1707</v>
      </c>
      <c r="D1036" s="3">
        <v>0.17783418300000001</v>
      </c>
      <c r="E1036" s="3">
        <v>14.968371019999999</v>
      </c>
      <c r="F1036" s="3">
        <v>-1.0768635440000001</v>
      </c>
      <c r="G1036" s="3">
        <v>0.30684041899999998</v>
      </c>
      <c r="H1036" s="4">
        <v>0.56531051399999999</v>
      </c>
      <c r="I1036" s="3">
        <v>-6.2682059539999999</v>
      </c>
    </row>
    <row r="1037" spans="1:9" x14ac:dyDescent="0.15">
      <c r="A1037" s="1" t="s">
        <v>307</v>
      </c>
      <c r="B1037" s="1" t="s">
        <v>2258</v>
      </c>
      <c r="C1037" s="1" t="s">
        <v>1559</v>
      </c>
      <c r="D1037" s="3">
        <v>0.91229620899999997</v>
      </c>
      <c r="E1037" s="3">
        <v>9.1318699330000008</v>
      </c>
      <c r="F1037" s="3">
        <v>-1.0762884850000001</v>
      </c>
      <c r="G1037" s="3">
        <v>0.307085249</v>
      </c>
      <c r="H1037" s="4">
        <v>0.56531051399999999</v>
      </c>
      <c r="I1037" s="3">
        <v>-6.2688089600000003</v>
      </c>
    </row>
    <row r="1038" spans="1:9" x14ac:dyDescent="0.15">
      <c r="A1038" s="1" t="s">
        <v>545</v>
      </c>
      <c r="B1038" s="1" t="s">
        <v>2734</v>
      </c>
      <c r="C1038" s="1" t="s">
        <v>2733</v>
      </c>
      <c r="D1038" s="3">
        <v>-1.654331233</v>
      </c>
      <c r="E1038" s="3">
        <v>9.5062390160000003</v>
      </c>
      <c r="F1038" s="3">
        <v>1.0768845650000001</v>
      </c>
      <c r="G1038" s="3">
        <v>0.30719541</v>
      </c>
      <c r="H1038" s="4">
        <v>0.56531051399999999</v>
      </c>
      <c r="I1038" s="3">
        <v>-6.2678537439999999</v>
      </c>
    </row>
    <row r="1039" spans="1:9" x14ac:dyDescent="0.15">
      <c r="A1039" s="1" t="s">
        <v>722</v>
      </c>
      <c r="B1039" s="1" t="s">
        <v>3070</v>
      </c>
      <c r="C1039" s="1" t="s">
        <v>2279</v>
      </c>
      <c r="D1039" s="3">
        <v>-2.535558816</v>
      </c>
      <c r="E1039" s="3">
        <v>14.26771024</v>
      </c>
      <c r="F1039" s="3">
        <v>1.0802451550000001</v>
      </c>
      <c r="G1039" s="3">
        <v>0.30576867400000002</v>
      </c>
      <c r="H1039" s="4">
        <v>0.56531051399999999</v>
      </c>
      <c r="I1039" s="3">
        <v>-6.2643254519999996</v>
      </c>
    </row>
    <row r="1040" spans="1:9" x14ac:dyDescent="0.15">
      <c r="A1040" s="1" t="s">
        <v>849</v>
      </c>
      <c r="B1040" s="1" t="s">
        <v>3323</v>
      </c>
      <c r="C1040" s="1" t="s">
        <v>3322</v>
      </c>
      <c r="D1040" s="3">
        <v>0.751251004</v>
      </c>
      <c r="E1040" s="3">
        <v>11.143475110000001</v>
      </c>
      <c r="F1040" s="3">
        <v>-1.076901648</v>
      </c>
      <c r="G1040" s="3">
        <v>0.30718814500000002</v>
      </c>
      <c r="H1040" s="4">
        <v>0.56531051399999999</v>
      </c>
      <c r="I1040" s="3">
        <v>-6.2678358310000002</v>
      </c>
    </row>
    <row r="1041" spans="1:9" x14ac:dyDescent="0.15">
      <c r="A1041" s="1" t="s">
        <v>963</v>
      </c>
      <c r="B1041" s="1" t="s">
        <v>3520</v>
      </c>
      <c r="C1041" s="1" t="s">
        <v>1593</v>
      </c>
      <c r="D1041" s="3">
        <v>1.9112376040000001</v>
      </c>
      <c r="E1041" s="3">
        <v>7.9605235829999996</v>
      </c>
      <c r="F1041" s="3">
        <v>-1.080436151</v>
      </c>
      <c r="G1041" s="3">
        <v>0.30537418199999999</v>
      </c>
      <c r="H1041" s="4">
        <v>0.56531051399999999</v>
      </c>
      <c r="I1041" s="3">
        <v>-6.2644076000000002</v>
      </c>
    </row>
    <row r="1042" spans="1:9" x14ac:dyDescent="0.15">
      <c r="A1042" s="1" t="s">
        <v>1000</v>
      </c>
      <c r="B1042" s="1" t="s">
        <v>3593</v>
      </c>
      <c r="C1042" s="1" t="s">
        <v>1559</v>
      </c>
      <c r="D1042" s="3">
        <v>-1.4178242350000001</v>
      </c>
      <c r="E1042" s="3">
        <v>7.0125166739999996</v>
      </c>
      <c r="F1042" s="3">
        <v>1.079840589</v>
      </c>
      <c r="G1042" s="3">
        <v>0.305575337</v>
      </c>
      <c r="H1042" s="4">
        <v>0.56531051399999999</v>
      </c>
      <c r="I1042" s="3">
        <v>-6.2650801610000002</v>
      </c>
    </row>
    <row r="1043" spans="1:9" x14ac:dyDescent="0.15">
      <c r="A1043" s="1" t="s">
        <v>2</v>
      </c>
      <c r="B1043" s="1" t="s">
        <v>1547</v>
      </c>
      <c r="C1043" s="1" t="s">
        <v>1546</v>
      </c>
      <c r="D1043" s="3">
        <v>-0.66894717299999995</v>
      </c>
      <c r="E1043" s="3">
        <v>7.251450062</v>
      </c>
      <c r="F1043" s="3">
        <v>1.0753137960000001</v>
      </c>
      <c r="G1043" s="3">
        <v>0.30750056199999998</v>
      </c>
      <c r="H1043" s="4">
        <v>0.56532795599999996</v>
      </c>
      <c r="I1043" s="3">
        <v>-6.2698304379999996</v>
      </c>
    </row>
    <row r="1044" spans="1:9" x14ac:dyDescent="0.15">
      <c r="A1044" s="1" t="s">
        <v>588</v>
      </c>
      <c r="B1044" s="1" t="s">
        <v>2824</v>
      </c>
      <c r="C1044" s="1" t="s">
        <v>1559</v>
      </c>
      <c r="D1044" s="3">
        <v>0.82820555399999995</v>
      </c>
      <c r="E1044" s="3">
        <v>11.09696364</v>
      </c>
      <c r="F1044" s="3">
        <v>-1.075263879</v>
      </c>
      <c r="G1044" s="3">
        <v>0.307885293</v>
      </c>
      <c r="H1044" s="4">
        <v>0.56549152700000005</v>
      </c>
      <c r="I1044" s="3">
        <v>-6.269552215</v>
      </c>
    </row>
    <row r="1045" spans="1:9" x14ac:dyDescent="0.15">
      <c r="A1045" s="1" t="s">
        <v>328</v>
      </c>
      <c r="B1045" s="1" t="s">
        <v>2301</v>
      </c>
      <c r="C1045" s="1" t="s">
        <v>2300</v>
      </c>
      <c r="D1045" s="3">
        <v>-2.268103338</v>
      </c>
      <c r="E1045" s="3">
        <v>6.0330456510000001</v>
      </c>
      <c r="F1045" s="3">
        <v>1.0737453320000001</v>
      </c>
      <c r="G1045" s="3">
        <v>0.30822543200000002</v>
      </c>
      <c r="H1045" s="4">
        <v>0.56557296099999999</v>
      </c>
      <c r="I1045" s="3">
        <v>-6.2714219379999996</v>
      </c>
    </row>
    <row r="1046" spans="1:9" x14ac:dyDescent="0.15">
      <c r="A1046" s="1" t="s">
        <v>977</v>
      </c>
      <c r="B1046" s="1" t="s">
        <v>3544</v>
      </c>
      <c r="C1046" s="1" t="s">
        <v>1559</v>
      </c>
      <c r="D1046" s="3">
        <v>1.1413566589999999</v>
      </c>
      <c r="E1046" s="3">
        <v>12.877246789999999</v>
      </c>
      <c r="F1046" s="3">
        <v>-1.0734264389999999</v>
      </c>
      <c r="G1046" s="3">
        <v>0.30866887700000001</v>
      </c>
      <c r="H1046" s="4">
        <v>0.56584361699999997</v>
      </c>
      <c r="I1046" s="3">
        <v>-6.2714754069999996</v>
      </c>
    </row>
    <row r="1047" spans="1:9" x14ac:dyDescent="0.15">
      <c r="A1047" s="1" t="s">
        <v>313</v>
      </c>
      <c r="B1047" s="1" t="s">
        <v>2265</v>
      </c>
      <c r="C1047" s="1" t="s">
        <v>1559</v>
      </c>
      <c r="D1047" s="3">
        <v>-0.32676039099999998</v>
      </c>
      <c r="E1047" s="3">
        <v>11.920941640000001</v>
      </c>
      <c r="F1047" s="3">
        <v>1.070629252</v>
      </c>
      <c r="G1047" s="3">
        <v>0.30950263</v>
      </c>
      <c r="H1047" s="4">
        <v>0.56628615199999999</v>
      </c>
      <c r="I1047" s="3">
        <v>-6.2747296439999998</v>
      </c>
    </row>
    <row r="1048" spans="1:9" x14ac:dyDescent="0.15">
      <c r="A1048" s="1" t="s">
        <v>1025</v>
      </c>
      <c r="B1048" s="1" t="s">
        <v>2846</v>
      </c>
      <c r="C1048" s="1" t="s">
        <v>1559</v>
      </c>
      <c r="D1048" s="3">
        <v>-1.849125162</v>
      </c>
      <c r="E1048" s="3">
        <v>11.35661522</v>
      </c>
      <c r="F1048" s="3">
        <v>1.0721113689999999</v>
      </c>
      <c r="G1048" s="3">
        <v>0.30923063099999998</v>
      </c>
      <c r="H1048" s="4">
        <v>0.56628615199999999</v>
      </c>
      <c r="I1048" s="3">
        <v>-6.2728502590000002</v>
      </c>
    </row>
    <row r="1049" spans="1:9" x14ac:dyDescent="0.15">
      <c r="A1049" s="1" t="s">
        <v>482</v>
      </c>
      <c r="B1049" s="1" t="s">
        <v>2616</v>
      </c>
      <c r="C1049" s="1" t="s">
        <v>2614</v>
      </c>
      <c r="D1049" s="3">
        <v>1.824929333</v>
      </c>
      <c r="E1049" s="3">
        <v>4.4260929119999997</v>
      </c>
      <c r="F1049" s="3">
        <v>-1.0672410530000001</v>
      </c>
      <c r="G1049" s="3">
        <v>0.31095686</v>
      </c>
      <c r="H1049" s="4">
        <v>0.56786009199999998</v>
      </c>
      <c r="I1049" s="3">
        <v>-6.2782625449999996</v>
      </c>
    </row>
    <row r="1050" spans="1:9" x14ac:dyDescent="0.15">
      <c r="A1050" s="1" t="s">
        <v>624</v>
      </c>
      <c r="B1050" s="1" t="s">
        <v>2887</v>
      </c>
      <c r="C1050" s="1" t="s">
        <v>1559</v>
      </c>
      <c r="D1050" s="3">
        <v>-1.259080588</v>
      </c>
      <c r="E1050" s="3">
        <v>7.6780153770000004</v>
      </c>
      <c r="F1050" s="3">
        <v>1.067405642</v>
      </c>
      <c r="G1050" s="3">
        <v>0.310886098</v>
      </c>
      <c r="H1050" s="4">
        <v>0.56786009199999998</v>
      </c>
      <c r="I1050" s="3">
        <v>-6.2780911330000002</v>
      </c>
    </row>
    <row r="1051" spans="1:9" x14ac:dyDescent="0.15">
      <c r="A1051" s="1" t="s">
        <v>663</v>
      </c>
      <c r="B1051" s="1" t="s">
        <v>2963</v>
      </c>
      <c r="C1051" s="1" t="s">
        <v>1559</v>
      </c>
      <c r="D1051" s="3">
        <v>1.224512863</v>
      </c>
      <c r="E1051" s="3">
        <v>10.48989124</v>
      </c>
      <c r="F1051" s="3">
        <v>-1.066834759</v>
      </c>
      <c r="G1051" s="3">
        <v>0.31149248600000001</v>
      </c>
      <c r="H1051" s="4">
        <v>0.56829545100000001</v>
      </c>
      <c r="I1051" s="3">
        <v>-6.2783533589999996</v>
      </c>
    </row>
    <row r="1052" spans="1:9" x14ac:dyDescent="0.15">
      <c r="A1052" s="1" t="s">
        <v>845</v>
      </c>
      <c r="B1052" s="1" t="s">
        <v>3311</v>
      </c>
      <c r="C1052" s="1" t="s">
        <v>3310</v>
      </c>
      <c r="D1052" s="3">
        <v>0.83283421700000004</v>
      </c>
      <c r="E1052" s="3">
        <v>11.97863409</v>
      </c>
      <c r="F1052" s="3">
        <v>-1.0647565960000001</v>
      </c>
      <c r="G1052" s="3">
        <v>0.31238676399999998</v>
      </c>
      <c r="H1052" s="4">
        <v>0.56938369200000005</v>
      </c>
      <c r="I1052" s="3">
        <v>-6.280514835</v>
      </c>
    </row>
    <row r="1053" spans="1:9" x14ac:dyDescent="0.15">
      <c r="A1053" s="1" t="s">
        <v>363</v>
      </c>
      <c r="B1053" s="1" t="s">
        <v>2389</v>
      </c>
      <c r="C1053" s="1" t="s">
        <v>2384</v>
      </c>
      <c r="D1053" s="3">
        <v>0.222913165</v>
      </c>
      <c r="E1053" s="3">
        <v>11.072855179999999</v>
      </c>
      <c r="F1053" s="3">
        <v>-1.0630350850000001</v>
      </c>
      <c r="G1053" s="3">
        <v>0.31276931800000002</v>
      </c>
      <c r="H1053" s="4">
        <v>0.56953803400000003</v>
      </c>
      <c r="I1053" s="3">
        <v>-6.2826357809999998</v>
      </c>
    </row>
    <row r="1054" spans="1:9" x14ac:dyDescent="0.15">
      <c r="A1054" s="1" t="s">
        <v>80</v>
      </c>
      <c r="B1054" s="1" t="s">
        <v>1735</v>
      </c>
      <c r="C1054" s="1" t="s">
        <v>1734</v>
      </c>
      <c r="D1054" s="3">
        <v>-2.0928806739999999</v>
      </c>
      <c r="E1054" s="3">
        <v>5.6176088269999997</v>
      </c>
      <c r="F1054" s="3">
        <v>1.0611334809999999</v>
      </c>
      <c r="G1054" s="3">
        <v>0.31362417100000001</v>
      </c>
      <c r="H1054" s="4">
        <v>0.57000894999999996</v>
      </c>
      <c r="I1054" s="3">
        <v>-6.2845780959999997</v>
      </c>
    </row>
    <row r="1055" spans="1:9" x14ac:dyDescent="0.15">
      <c r="A1055" s="1" t="s">
        <v>278</v>
      </c>
      <c r="B1055" s="1" t="s">
        <v>1925</v>
      </c>
      <c r="C1055" s="1" t="s">
        <v>2107</v>
      </c>
      <c r="D1055" s="3">
        <v>-0.96979818699999998</v>
      </c>
      <c r="E1055" s="3">
        <v>6.7424218490000003</v>
      </c>
      <c r="F1055" s="3">
        <v>1.0612923700000001</v>
      </c>
      <c r="G1055" s="3">
        <v>0.31352264899999999</v>
      </c>
      <c r="H1055" s="4">
        <v>0.57000894999999996</v>
      </c>
      <c r="I1055" s="3">
        <v>-6.2844437830000004</v>
      </c>
    </row>
    <row r="1056" spans="1:9" x14ac:dyDescent="0.15">
      <c r="A1056" s="1" t="s">
        <v>221</v>
      </c>
      <c r="B1056" s="1" t="s">
        <v>2070</v>
      </c>
      <c r="C1056" s="1" t="s">
        <v>2068</v>
      </c>
      <c r="D1056" s="3">
        <v>-0.20744042200000001</v>
      </c>
      <c r="E1056" s="3">
        <v>11.66538192</v>
      </c>
      <c r="F1056" s="3">
        <v>1.055388156</v>
      </c>
      <c r="G1056" s="3">
        <v>0.31608514199999999</v>
      </c>
      <c r="H1056" s="4">
        <v>0.57127722299999995</v>
      </c>
      <c r="I1056" s="3">
        <v>-6.2905516339999998</v>
      </c>
    </row>
    <row r="1057" spans="1:9" x14ac:dyDescent="0.15">
      <c r="A1057" s="1" t="s">
        <v>574</v>
      </c>
      <c r="B1057" s="1" t="s">
        <v>2792</v>
      </c>
      <c r="C1057" s="1" t="s">
        <v>2790</v>
      </c>
      <c r="D1057" s="3">
        <v>0.198472713</v>
      </c>
      <c r="E1057" s="3">
        <v>12.07020709</v>
      </c>
      <c r="F1057" s="3">
        <v>-1.0582661870000001</v>
      </c>
      <c r="G1057" s="3">
        <v>0.314834067</v>
      </c>
      <c r="H1057" s="4">
        <v>0.57127722299999995</v>
      </c>
      <c r="I1057" s="3">
        <v>-6.2875777270000004</v>
      </c>
    </row>
    <row r="1058" spans="1:9" x14ac:dyDescent="0.15">
      <c r="A1058" s="1" t="s">
        <v>646</v>
      </c>
      <c r="B1058" s="1" t="s">
        <v>2639</v>
      </c>
      <c r="C1058" s="1" t="s">
        <v>2929</v>
      </c>
      <c r="D1058" s="3">
        <v>1.3399297960000001</v>
      </c>
      <c r="E1058" s="3">
        <v>8.8368955739999997</v>
      </c>
      <c r="F1058" s="3">
        <v>-1.0553431849999999</v>
      </c>
      <c r="G1058" s="3">
        <v>0.31611469800000003</v>
      </c>
      <c r="H1058" s="4">
        <v>0.57127722299999995</v>
      </c>
      <c r="I1058" s="3">
        <v>-6.2905887180000004</v>
      </c>
    </row>
    <row r="1059" spans="1:9" x14ac:dyDescent="0.15">
      <c r="A1059" s="1" t="s">
        <v>934</v>
      </c>
      <c r="B1059" s="1" t="s">
        <v>3468</v>
      </c>
      <c r="C1059" s="1" t="s">
        <v>3467</v>
      </c>
      <c r="D1059" s="3">
        <v>1.1470312110000001</v>
      </c>
      <c r="E1059" s="3">
        <v>9.5509753409999991</v>
      </c>
      <c r="F1059" s="3">
        <v>-1.0555023539999999</v>
      </c>
      <c r="G1059" s="3">
        <v>0.31607835299999998</v>
      </c>
      <c r="H1059" s="4">
        <v>0.57127722299999995</v>
      </c>
      <c r="I1059" s="3">
        <v>-6.2903936119999999</v>
      </c>
    </row>
    <row r="1060" spans="1:9" x14ac:dyDescent="0.15">
      <c r="A1060" s="1" t="s">
        <v>942</v>
      </c>
      <c r="B1060" s="1" t="s">
        <v>3490</v>
      </c>
      <c r="C1060" s="1" t="s">
        <v>3489</v>
      </c>
      <c r="D1060" s="3">
        <v>-0.62350866000000005</v>
      </c>
      <c r="E1060" s="3">
        <v>9.6991265030000005</v>
      </c>
      <c r="F1060" s="3">
        <v>1.0566239959999999</v>
      </c>
      <c r="G1060" s="3">
        <v>0.31554746299999997</v>
      </c>
      <c r="H1060" s="4">
        <v>0.57127722299999995</v>
      </c>
      <c r="I1060" s="3">
        <v>-6.2892754139999996</v>
      </c>
    </row>
    <row r="1061" spans="1:9" x14ac:dyDescent="0.15">
      <c r="A1061" s="1" t="s">
        <v>974</v>
      </c>
      <c r="B1061" s="1" t="s">
        <v>3531</v>
      </c>
      <c r="C1061" s="1" t="s">
        <v>2279</v>
      </c>
      <c r="D1061" s="3">
        <v>0.19192877999999999</v>
      </c>
      <c r="E1061" s="3">
        <v>12.49857001</v>
      </c>
      <c r="F1061" s="3">
        <v>-1.056475909</v>
      </c>
      <c r="G1061" s="3">
        <v>0.315611855</v>
      </c>
      <c r="H1061" s="4">
        <v>0.57127722299999995</v>
      </c>
      <c r="I1061" s="3">
        <v>-6.2894284029999996</v>
      </c>
    </row>
    <row r="1062" spans="1:9" x14ac:dyDescent="0.15">
      <c r="A1062" s="1" t="s">
        <v>457</v>
      </c>
      <c r="B1062" s="1" t="s">
        <v>2565</v>
      </c>
      <c r="C1062" s="1" t="s">
        <v>1559</v>
      </c>
      <c r="D1062" s="3">
        <v>-1.5337787919999999</v>
      </c>
      <c r="E1062" s="3">
        <v>8.750572129</v>
      </c>
      <c r="F1062" s="3">
        <v>1.053920872</v>
      </c>
      <c r="G1062" s="3">
        <v>0.31676745299999998</v>
      </c>
      <c r="H1062" s="4">
        <v>0.57172310800000004</v>
      </c>
      <c r="I1062" s="3">
        <v>-6.2920249799999999</v>
      </c>
    </row>
    <row r="1063" spans="1:9" x14ac:dyDescent="0.15">
      <c r="A1063" s="1" t="s">
        <v>750</v>
      </c>
      <c r="B1063" s="1" t="s">
        <v>1946</v>
      </c>
      <c r="C1063" s="1" t="s">
        <v>3116</v>
      </c>
      <c r="D1063" s="3">
        <v>1.8352823149999999</v>
      </c>
      <c r="E1063" s="3">
        <v>13.57526281</v>
      </c>
      <c r="F1063" s="3">
        <v>-1.0542006289999999</v>
      </c>
      <c r="G1063" s="3">
        <v>0.31695946400000002</v>
      </c>
      <c r="H1063" s="4">
        <v>0.57172310800000004</v>
      </c>
      <c r="I1063" s="3">
        <v>-6.291442398</v>
      </c>
    </row>
    <row r="1064" spans="1:9" x14ac:dyDescent="0.15">
      <c r="A1064" s="1" t="s">
        <v>546</v>
      </c>
      <c r="B1064" s="1" t="s">
        <v>2736</v>
      </c>
      <c r="C1064" s="1" t="s">
        <v>2735</v>
      </c>
      <c r="D1064" s="3">
        <v>-0.179154537</v>
      </c>
      <c r="E1064" s="3">
        <v>12.15453027</v>
      </c>
      <c r="F1064" s="3">
        <v>1.051804451</v>
      </c>
      <c r="G1064" s="3">
        <v>0.317648239</v>
      </c>
      <c r="H1064" s="4">
        <v>0.57199967399999996</v>
      </c>
      <c r="I1064" s="3">
        <v>-6.2942456929999997</v>
      </c>
    </row>
    <row r="1065" spans="1:9" x14ac:dyDescent="0.15">
      <c r="A1065" s="1" t="s">
        <v>784</v>
      </c>
      <c r="B1065" s="1" t="s">
        <v>3181</v>
      </c>
      <c r="C1065" s="1" t="s">
        <v>3180</v>
      </c>
      <c r="D1065" s="3">
        <v>0.59757490899999999</v>
      </c>
      <c r="E1065" s="3">
        <v>9.861167129</v>
      </c>
      <c r="F1065" s="3">
        <v>-1.0516605729999999</v>
      </c>
      <c r="G1065" s="3">
        <v>0.31771111600000002</v>
      </c>
      <c r="H1065" s="4">
        <v>0.57199967399999996</v>
      </c>
      <c r="I1065" s="3">
        <v>-6.2943937920000002</v>
      </c>
    </row>
    <row r="1066" spans="1:9" x14ac:dyDescent="0.15">
      <c r="A1066" s="1" t="s">
        <v>108</v>
      </c>
      <c r="B1066" s="1" t="s">
        <v>1797</v>
      </c>
      <c r="C1066" s="1" t="s">
        <v>1707</v>
      </c>
      <c r="D1066" s="3">
        <v>0.79802514899999999</v>
      </c>
      <c r="E1066" s="3">
        <v>10.77578778</v>
      </c>
      <c r="F1066" s="3">
        <v>-1.0502513389999999</v>
      </c>
      <c r="G1066" s="3">
        <v>0.318536661</v>
      </c>
      <c r="H1066" s="4">
        <v>0.57294646699999996</v>
      </c>
      <c r="I1066" s="3">
        <v>-6.2956465189999999</v>
      </c>
    </row>
    <row r="1067" spans="1:9" x14ac:dyDescent="0.15">
      <c r="A1067" s="1" t="s">
        <v>343</v>
      </c>
      <c r="B1067" s="1" t="s">
        <v>2338</v>
      </c>
      <c r="C1067" s="1" t="s">
        <v>1559</v>
      </c>
      <c r="D1067" s="3">
        <v>-1.4725587069999999</v>
      </c>
      <c r="E1067" s="3">
        <v>5.4829684990000001</v>
      </c>
      <c r="F1067" s="3">
        <v>1.0474546709999999</v>
      </c>
      <c r="G1067" s="3">
        <v>0.31955332800000003</v>
      </c>
      <c r="H1067" s="4">
        <v>0.57417669100000002</v>
      </c>
      <c r="I1067" s="3">
        <v>-6.2987159339999996</v>
      </c>
    </row>
    <row r="1068" spans="1:9" x14ac:dyDescent="0.15">
      <c r="A1068" s="1" t="s">
        <v>418</v>
      </c>
      <c r="B1068" s="1" t="s">
        <v>2046</v>
      </c>
      <c r="C1068" s="1" t="s">
        <v>2499</v>
      </c>
      <c r="D1068" s="3">
        <v>0.32861048300000001</v>
      </c>
      <c r="E1068" s="3">
        <v>13.72124522</v>
      </c>
      <c r="F1068" s="3">
        <v>-1.046844578</v>
      </c>
      <c r="G1068" s="3">
        <v>0.31982122200000002</v>
      </c>
      <c r="H1068" s="4">
        <v>0.57417669100000002</v>
      </c>
      <c r="I1068" s="3">
        <v>-6.2993417379999999</v>
      </c>
    </row>
    <row r="1069" spans="1:9" x14ac:dyDescent="0.15">
      <c r="A1069" s="1" t="s">
        <v>575</v>
      </c>
      <c r="B1069" s="1" t="s">
        <v>2795</v>
      </c>
      <c r="C1069" s="1" t="s">
        <v>1559</v>
      </c>
      <c r="D1069" s="3">
        <v>-0.21542919099999999</v>
      </c>
      <c r="E1069" s="3">
        <v>11.256934019999999</v>
      </c>
      <c r="F1069" s="3">
        <v>1.044836058</v>
      </c>
      <c r="G1069" s="3">
        <v>0.32070436899999999</v>
      </c>
      <c r="H1069" s="4">
        <v>0.57522209499999999</v>
      </c>
      <c r="I1069" s="3">
        <v>-6.3013999199999997</v>
      </c>
    </row>
    <row r="1070" spans="1:9" x14ac:dyDescent="0.15">
      <c r="A1070" s="1" t="s">
        <v>726</v>
      </c>
      <c r="B1070" s="1" t="s">
        <v>3076</v>
      </c>
      <c r="C1070" s="1" t="s">
        <v>3075</v>
      </c>
      <c r="D1070" s="3">
        <v>0.39963654300000001</v>
      </c>
      <c r="E1070" s="3">
        <v>10.65888708</v>
      </c>
      <c r="F1070" s="3">
        <v>-1.041390386</v>
      </c>
      <c r="G1070" s="3">
        <v>0.32222371799999999</v>
      </c>
      <c r="H1070" s="4">
        <v>0.57740557599999998</v>
      </c>
      <c r="I1070" s="3">
        <v>-6.3049234109999999</v>
      </c>
    </row>
    <row r="1071" spans="1:9" x14ac:dyDescent="0.15">
      <c r="A1071" s="1" t="s">
        <v>92</v>
      </c>
      <c r="B1071" s="1" t="s">
        <v>1755</v>
      </c>
      <c r="C1071" s="1" t="s">
        <v>1754</v>
      </c>
      <c r="D1071" s="3">
        <v>-2.066141418</v>
      </c>
      <c r="E1071" s="3">
        <v>12.69155494</v>
      </c>
      <c r="F1071" s="3">
        <v>1.0386854050000001</v>
      </c>
      <c r="G1071" s="3">
        <v>0.32377241600000001</v>
      </c>
      <c r="H1071" s="4">
        <v>0.57801387400000004</v>
      </c>
      <c r="I1071" s="3">
        <v>-6.3073463959999998</v>
      </c>
    </row>
    <row r="1072" spans="1:9" x14ac:dyDescent="0.15">
      <c r="A1072" s="1" t="s">
        <v>221</v>
      </c>
      <c r="B1072" s="1" t="s">
        <v>2021</v>
      </c>
      <c r="C1072" s="1" t="s">
        <v>2068</v>
      </c>
      <c r="D1072" s="3">
        <v>-0.29911110600000002</v>
      </c>
      <c r="E1072" s="3">
        <v>10.58892709</v>
      </c>
      <c r="F1072" s="3">
        <v>1.0380235360000001</v>
      </c>
      <c r="G1072" s="3">
        <v>0.32371354800000002</v>
      </c>
      <c r="H1072" s="4">
        <v>0.57801387400000004</v>
      </c>
      <c r="I1072" s="3">
        <v>-6.3083572830000003</v>
      </c>
    </row>
    <row r="1073" spans="1:9" x14ac:dyDescent="0.15">
      <c r="A1073" s="1" t="s">
        <v>254</v>
      </c>
      <c r="B1073" s="1" t="s">
        <v>2142</v>
      </c>
      <c r="C1073" s="1" t="s">
        <v>2141</v>
      </c>
      <c r="D1073" s="3">
        <v>1.187424848</v>
      </c>
      <c r="E1073" s="3">
        <v>10.02866772</v>
      </c>
      <c r="F1073" s="3">
        <v>-1.04026547</v>
      </c>
      <c r="G1073" s="3">
        <v>0.323073569</v>
      </c>
      <c r="H1073" s="4">
        <v>0.57801387400000004</v>
      </c>
      <c r="I1073" s="3">
        <v>-6.305735351</v>
      </c>
    </row>
    <row r="1074" spans="1:9" x14ac:dyDescent="0.15">
      <c r="A1074" s="1" t="s">
        <v>500</v>
      </c>
      <c r="B1074" s="1" t="s">
        <v>2650</v>
      </c>
      <c r="C1074" s="1" t="s">
        <v>2445</v>
      </c>
      <c r="D1074" s="3">
        <v>0.214494559</v>
      </c>
      <c r="E1074" s="3">
        <v>14.410089989999999</v>
      </c>
      <c r="F1074" s="3">
        <v>-1.038247535</v>
      </c>
      <c r="G1074" s="3">
        <v>0.32361426700000001</v>
      </c>
      <c r="H1074" s="4">
        <v>0.57801387400000004</v>
      </c>
      <c r="I1074" s="3">
        <v>-6.3081291009999996</v>
      </c>
    </row>
    <row r="1075" spans="1:9" x14ac:dyDescent="0.15">
      <c r="A1075" s="1" t="s">
        <v>708</v>
      </c>
      <c r="B1075" s="1" t="s">
        <v>3045</v>
      </c>
      <c r="C1075" s="1" t="s">
        <v>1715</v>
      </c>
      <c r="D1075" s="3">
        <v>-1.197715866</v>
      </c>
      <c r="E1075" s="3">
        <v>13.16045437</v>
      </c>
      <c r="F1075" s="3">
        <v>1.037425593</v>
      </c>
      <c r="G1075" s="3">
        <v>0.324330434</v>
      </c>
      <c r="H1075" s="4">
        <v>0.57846995300000004</v>
      </c>
      <c r="I1075" s="3">
        <v>-6.3086295039999998</v>
      </c>
    </row>
    <row r="1076" spans="1:9" x14ac:dyDescent="0.15">
      <c r="A1076" s="1" t="s">
        <v>577</v>
      </c>
      <c r="B1076" s="1" t="s">
        <v>2801</v>
      </c>
      <c r="C1076" s="1" t="s">
        <v>2800</v>
      </c>
      <c r="D1076" s="3">
        <v>0.466515034</v>
      </c>
      <c r="E1076" s="3">
        <v>10.9256297</v>
      </c>
      <c r="F1076" s="3">
        <v>-1.0354131419999999</v>
      </c>
      <c r="G1076" s="3">
        <v>0.32487220900000002</v>
      </c>
      <c r="H1076" s="4">
        <v>0.57889623899999998</v>
      </c>
      <c r="I1076" s="3">
        <v>-6.3110134919999998</v>
      </c>
    </row>
    <row r="1077" spans="1:9" x14ac:dyDescent="0.15">
      <c r="A1077" s="1" t="s">
        <v>27</v>
      </c>
      <c r="B1077" s="1" t="s">
        <v>1600</v>
      </c>
      <c r="C1077" s="1" t="s">
        <v>1559</v>
      </c>
      <c r="D1077" s="3">
        <v>1.7194412619999999</v>
      </c>
      <c r="E1077" s="3">
        <v>9.2830939870000009</v>
      </c>
      <c r="F1077" s="3">
        <v>-1.034092682</v>
      </c>
      <c r="G1077" s="3">
        <v>0.32581020100000002</v>
      </c>
      <c r="H1077" s="4">
        <v>0.57975309500000005</v>
      </c>
      <c r="I1077" s="3">
        <v>-6.3120180320000001</v>
      </c>
    </row>
    <row r="1078" spans="1:9" x14ac:dyDescent="0.15">
      <c r="A1078" s="1" t="s">
        <v>274</v>
      </c>
      <c r="B1078" s="1" t="s">
        <v>2181</v>
      </c>
      <c r="C1078" s="1" t="s">
        <v>2180</v>
      </c>
      <c r="D1078" s="3">
        <v>-0.37559732200000001</v>
      </c>
      <c r="E1078" s="3">
        <v>10.39172218</v>
      </c>
      <c r="F1078" s="3">
        <v>1.031161974</v>
      </c>
      <c r="G1078" s="3">
        <v>0.32676582199999998</v>
      </c>
      <c r="H1078" s="4">
        <v>0.57975309500000005</v>
      </c>
      <c r="I1078" s="3">
        <v>-6.3153277560000003</v>
      </c>
    </row>
    <row r="1079" spans="1:9" x14ac:dyDescent="0.15">
      <c r="A1079" s="1" t="s">
        <v>386</v>
      </c>
      <c r="B1079" s="1" t="s">
        <v>2433</v>
      </c>
      <c r="C1079" s="1" t="s">
        <v>1559</v>
      </c>
      <c r="D1079" s="3">
        <v>1.2285595419999999</v>
      </c>
      <c r="E1079" s="3">
        <v>6.7710977300000001</v>
      </c>
      <c r="F1079" s="3">
        <v>-1.0323821390000001</v>
      </c>
      <c r="G1079" s="3">
        <v>0.32622147400000001</v>
      </c>
      <c r="H1079" s="4">
        <v>0.57975309500000005</v>
      </c>
      <c r="I1079" s="3">
        <v>-6.3140909430000001</v>
      </c>
    </row>
    <row r="1080" spans="1:9" x14ac:dyDescent="0.15">
      <c r="A1080" s="1" t="s">
        <v>728</v>
      </c>
      <c r="B1080" s="1" t="s">
        <v>1605</v>
      </c>
      <c r="C1080" s="1" t="s">
        <v>1707</v>
      </c>
      <c r="D1080" s="3">
        <v>1.2669217820000001</v>
      </c>
      <c r="E1080" s="3">
        <v>10.014243499999999</v>
      </c>
      <c r="F1080" s="3">
        <v>-1.0317145510000001</v>
      </c>
      <c r="G1080" s="3">
        <v>0.32686916199999999</v>
      </c>
      <c r="H1080" s="4">
        <v>0.57975309500000005</v>
      </c>
      <c r="I1080" s="3">
        <v>-6.3144305019999996</v>
      </c>
    </row>
    <row r="1081" spans="1:9" x14ac:dyDescent="0.15">
      <c r="A1081" s="1" t="s">
        <v>1087</v>
      </c>
      <c r="B1081" s="1" t="s">
        <v>3677</v>
      </c>
      <c r="C1081" s="1" t="s">
        <v>3742</v>
      </c>
      <c r="D1081" s="3">
        <v>-0.25540682300000001</v>
      </c>
      <c r="E1081" s="3">
        <v>10.761448720000001</v>
      </c>
      <c r="F1081" s="3">
        <v>1.032086061</v>
      </c>
      <c r="G1081" s="3">
        <v>0.32635350000000002</v>
      </c>
      <c r="H1081" s="4">
        <v>0.57975309500000005</v>
      </c>
      <c r="I1081" s="3">
        <v>-6.3143911690000003</v>
      </c>
    </row>
    <row r="1082" spans="1:9" x14ac:dyDescent="0.15">
      <c r="A1082" s="1" t="s">
        <v>49</v>
      </c>
      <c r="B1082" s="1" t="s">
        <v>1659</v>
      </c>
      <c r="C1082" s="1" t="s">
        <v>1658</v>
      </c>
      <c r="D1082" s="3">
        <v>-1.5877676780000001</v>
      </c>
      <c r="E1082" s="3">
        <v>5.4544665280000002</v>
      </c>
      <c r="F1082" s="3">
        <v>1.0292281130000001</v>
      </c>
      <c r="G1082" s="3">
        <v>0.32762996599999999</v>
      </c>
      <c r="H1082" s="4">
        <v>0.58024821699999996</v>
      </c>
      <c r="I1082" s="3">
        <v>-6.3172855889999999</v>
      </c>
    </row>
    <row r="1083" spans="1:9" x14ac:dyDescent="0.15">
      <c r="A1083" s="1" t="s">
        <v>283</v>
      </c>
      <c r="B1083" s="1" t="s">
        <v>2200</v>
      </c>
      <c r="C1083" s="1" t="s">
        <v>2199</v>
      </c>
      <c r="D1083" s="3">
        <v>1.548647256</v>
      </c>
      <c r="E1083" s="3">
        <v>10.22982826</v>
      </c>
      <c r="F1083" s="3">
        <v>-1.027015579</v>
      </c>
      <c r="G1083" s="3">
        <v>0.328969177</v>
      </c>
      <c r="H1083" s="4">
        <v>0.58024821699999996</v>
      </c>
      <c r="I1083" s="3">
        <v>-6.3191842090000003</v>
      </c>
    </row>
    <row r="1084" spans="1:9" x14ac:dyDescent="0.15">
      <c r="A1084" s="1" t="s">
        <v>298</v>
      </c>
      <c r="B1084" s="1" t="s">
        <v>2242</v>
      </c>
      <c r="C1084" s="1" t="s">
        <v>2241</v>
      </c>
      <c r="D1084" s="3">
        <v>0.63455969800000001</v>
      </c>
      <c r="E1084" s="3">
        <v>10.215492129999999</v>
      </c>
      <c r="F1084" s="3">
        <v>-1.0266073550000001</v>
      </c>
      <c r="G1084" s="3">
        <v>0.32880378100000002</v>
      </c>
      <c r="H1084" s="4">
        <v>0.58024821699999996</v>
      </c>
      <c r="I1084" s="3">
        <v>-6.3199341039999997</v>
      </c>
    </row>
    <row r="1085" spans="1:9" x14ac:dyDescent="0.15">
      <c r="A1085" s="1" t="s">
        <v>508</v>
      </c>
      <c r="B1085" s="1" t="s">
        <v>2671</v>
      </c>
      <c r="C1085" s="1" t="s">
        <v>2669</v>
      </c>
      <c r="D1085" s="3">
        <v>0.23492774299999999</v>
      </c>
      <c r="E1085" s="3">
        <v>11.33304094</v>
      </c>
      <c r="F1085" s="3">
        <v>-1.027806744</v>
      </c>
      <c r="G1085" s="3">
        <v>0.32826619400000001</v>
      </c>
      <c r="H1085" s="4">
        <v>0.58024821699999996</v>
      </c>
      <c r="I1085" s="3">
        <v>-6.3187226890000003</v>
      </c>
    </row>
    <row r="1086" spans="1:9" x14ac:dyDescent="0.15">
      <c r="A1086" s="1" t="s">
        <v>773</v>
      </c>
      <c r="B1086" s="1" t="s">
        <v>3165</v>
      </c>
      <c r="C1086" s="1" t="s">
        <v>1559</v>
      </c>
      <c r="D1086" s="3">
        <v>-0.44679050100000001</v>
      </c>
      <c r="E1086" s="3">
        <v>9.5799376590000005</v>
      </c>
      <c r="F1086" s="3">
        <v>1.026804786</v>
      </c>
      <c r="G1086" s="3">
        <v>0.32871524400000002</v>
      </c>
      <c r="H1086" s="4">
        <v>0.58024821699999996</v>
      </c>
      <c r="I1086" s="3">
        <v>-6.3197347720000003</v>
      </c>
    </row>
    <row r="1087" spans="1:9" x14ac:dyDescent="0.15">
      <c r="A1087" s="1" t="s">
        <v>1019</v>
      </c>
      <c r="B1087" s="1" t="s">
        <v>3626</v>
      </c>
      <c r="C1087" s="1" t="s">
        <v>3625</v>
      </c>
      <c r="D1087" s="3">
        <v>-1.5942393429999999</v>
      </c>
      <c r="E1087" s="3">
        <v>11.33487671</v>
      </c>
      <c r="F1087" s="3">
        <v>1.029099429</v>
      </c>
      <c r="G1087" s="3">
        <v>0.32803663799999999</v>
      </c>
      <c r="H1087" s="4">
        <v>0.58024821699999996</v>
      </c>
      <c r="I1087" s="3">
        <v>-6.3170782369999996</v>
      </c>
    </row>
    <row r="1088" spans="1:9" x14ac:dyDescent="0.15">
      <c r="A1088" s="1" t="s">
        <v>787</v>
      </c>
      <c r="B1088" s="1" t="s">
        <v>3189</v>
      </c>
      <c r="C1088" s="1" t="s">
        <v>1593</v>
      </c>
      <c r="D1088" s="3">
        <v>1.230982593</v>
      </c>
      <c r="E1088" s="3">
        <v>8.0850228449999992</v>
      </c>
      <c r="F1088" s="3">
        <v>-1.024297072</v>
      </c>
      <c r="G1088" s="3">
        <v>0.329841147</v>
      </c>
      <c r="H1088" s="4">
        <v>0.58125002100000001</v>
      </c>
      <c r="I1088" s="3">
        <v>-6.3222643359999999</v>
      </c>
    </row>
    <row r="1089" spans="1:9" x14ac:dyDescent="0.15">
      <c r="A1089" s="1" t="s">
        <v>808</v>
      </c>
      <c r="B1089" s="1" t="s">
        <v>3238</v>
      </c>
      <c r="C1089" s="1" t="s">
        <v>2417</v>
      </c>
      <c r="D1089" s="3">
        <v>1.7397880969999999</v>
      </c>
      <c r="E1089" s="3">
        <v>9.0760718439999994</v>
      </c>
      <c r="F1089" s="3">
        <v>-1.021335476</v>
      </c>
      <c r="G1089" s="3">
        <v>0.33152116500000001</v>
      </c>
      <c r="H1089" s="4">
        <v>0.58367262099999995</v>
      </c>
      <c r="I1089" s="3">
        <v>-6.3249071580000003</v>
      </c>
    </row>
    <row r="1090" spans="1:9" x14ac:dyDescent="0.15">
      <c r="A1090" s="1" t="s">
        <v>269</v>
      </c>
      <c r="B1090" s="1" t="s">
        <v>2171</v>
      </c>
      <c r="C1090" s="1" t="s">
        <v>1559</v>
      </c>
      <c r="D1090" s="3">
        <v>-0.76166762899999996</v>
      </c>
      <c r="E1090" s="3">
        <v>8.9863821589999997</v>
      </c>
      <c r="F1090" s="3">
        <v>1.018179964</v>
      </c>
      <c r="G1090" s="3">
        <v>0.33259967699999998</v>
      </c>
      <c r="H1090" s="4">
        <v>0.585032734</v>
      </c>
      <c r="I1090" s="3">
        <v>-6.3284137630000004</v>
      </c>
    </row>
    <row r="1091" spans="1:9" x14ac:dyDescent="0.15">
      <c r="A1091" s="1" t="s">
        <v>83</v>
      </c>
      <c r="B1091" s="1" t="s">
        <v>1741</v>
      </c>
      <c r="C1091" s="1" t="s">
        <v>1740</v>
      </c>
      <c r="D1091" s="3">
        <v>-1.3413602360000001</v>
      </c>
      <c r="E1091" s="3">
        <v>8.0499771249999998</v>
      </c>
      <c r="F1091" s="3">
        <v>1.0097976319999999</v>
      </c>
      <c r="G1091" s="3">
        <v>0.33640761800000002</v>
      </c>
      <c r="H1091" s="4">
        <v>0.58848249399999997</v>
      </c>
      <c r="I1091" s="3">
        <v>-6.3367918860000003</v>
      </c>
    </row>
    <row r="1092" spans="1:9" x14ac:dyDescent="0.15">
      <c r="A1092" s="1" t="s">
        <v>130</v>
      </c>
      <c r="B1092" s="1" t="s">
        <v>1857</v>
      </c>
      <c r="C1092" s="1" t="s">
        <v>1571</v>
      </c>
      <c r="D1092" s="3">
        <v>0.66932572800000001</v>
      </c>
      <c r="E1092" s="3">
        <v>9.4877501140000007</v>
      </c>
      <c r="F1092" s="3">
        <v>-1.0102421269999999</v>
      </c>
      <c r="G1092" s="3">
        <v>0.33620488100000001</v>
      </c>
      <c r="H1092" s="4">
        <v>0.58848249399999997</v>
      </c>
      <c r="I1092" s="3">
        <v>-6.3363490259999997</v>
      </c>
    </row>
    <row r="1093" spans="1:9" x14ac:dyDescent="0.15">
      <c r="A1093" s="1" t="s">
        <v>145</v>
      </c>
      <c r="B1093" s="1" t="s">
        <v>1889</v>
      </c>
      <c r="C1093" s="1" t="s">
        <v>1559</v>
      </c>
      <c r="D1093" s="3">
        <v>0.68447114200000003</v>
      </c>
      <c r="E1093" s="3">
        <v>11.76063682</v>
      </c>
      <c r="F1093" s="3">
        <v>-1.01147505</v>
      </c>
      <c r="G1093" s="3">
        <v>0.33598644100000002</v>
      </c>
      <c r="H1093" s="4">
        <v>0.58848249399999997</v>
      </c>
      <c r="I1093" s="3">
        <v>-6.3347811089999997</v>
      </c>
    </row>
    <row r="1094" spans="1:9" x14ac:dyDescent="0.15">
      <c r="A1094" s="1" t="s">
        <v>376</v>
      </c>
      <c r="B1094" s="1" t="s">
        <v>2415</v>
      </c>
      <c r="C1094" s="1" t="s">
        <v>1559</v>
      </c>
      <c r="D1094" s="3">
        <v>-1.462685923</v>
      </c>
      <c r="E1094" s="3">
        <v>12.99887558</v>
      </c>
      <c r="F1094" s="3">
        <v>1.012427314</v>
      </c>
      <c r="G1094" s="3">
        <v>0.33555326299999999</v>
      </c>
      <c r="H1094" s="4">
        <v>0.58848249399999997</v>
      </c>
      <c r="I1094" s="3">
        <v>-6.3338309170000002</v>
      </c>
    </row>
    <row r="1095" spans="1:9" x14ac:dyDescent="0.15">
      <c r="A1095" s="1" t="s">
        <v>923</v>
      </c>
      <c r="B1095" s="1" t="s">
        <v>3451</v>
      </c>
      <c r="C1095" s="1" t="s">
        <v>1715</v>
      </c>
      <c r="D1095" s="3">
        <v>1.5243253000000001</v>
      </c>
      <c r="E1095" s="3">
        <v>5.5340464310000002</v>
      </c>
      <c r="F1095" s="3">
        <v>-1.0120637480000001</v>
      </c>
      <c r="G1095" s="3">
        <v>0.33537497900000002</v>
      </c>
      <c r="H1095" s="4">
        <v>0.58848249399999997</v>
      </c>
      <c r="I1095" s="3">
        <v>-6.3345324520000004</v>
      </c>
    </row>
    <row r="1096" spans="1:9" x14ac:dyDescent="0.15">
      <c r="A1096" s="1" t="s">
        <v>1012</v>
      </c>
      <c r="B1096" s="1" t="s">
        <v>3614</v>
      </c>
      <c r="C1096" s="1" t="s">
        <v>3612</v>
      </c>
      <c r="D1096" s="3">
        <v>0.76931657399999998</v>
      </c>
      <c r="E1096" s="3">
        <v>10.133886820000001</v>
      </c>
      <c r="F1096" s="3">
        <v>-1.01040576</v>
      </c>
      <c r="G1096" s="3">
        <v>0.33613984800000002</v>
      </c>
      <c r="H1096" s="4">
        <v>0.58848249399999997</v>
      </c>
      <c r="I1096" s="3">
        <v>-6.3361764970000003</v>
      </c>
    </row>
    <row r="1097" spans="1:9" x14ac:dyDescent="0.15">
      <c r="A1097" s="1" t="s">
        <v>32</v>
      </c>
      <c r="B1097" s="1" t="s">
        <v>1612</v>
      </c>
      <c r="C1097" s="1" t="s">
        <v>1610</v>
      </c>
      <c r="D1097" s="3">
        <v>0.214479008</v>
      </c>
      <c r="E1097" s="3">
        <v>14.434525409999999</v>
      </c>
      <c r="F1097" s="3">
        <v>-1.0078362350000001</v>
      </c>
      <c r="G1097" s="3">
        <v>0.33730330800000002</v>
      </c>
      <c r="H1097" s="4">
        <v>0.588971621</v>
      </c>
      <c r="I1097" s="3">
        <v>-6.3387441750000004</v>
      </c>
    </row>
    <row r="1098" spans="1:9" x14ac:dyDescent="0.15">
      <c r="A1098" s="1" t="s">
        <v>54</v>
      </c>
      <c r="B1098" s="1" t="s">
        <v>1675</v>
      </c>
      <c r="C1098" s="1" t="s">
        <v>1674</v>
      </c>
      <c r="D1098" s="3">
        <v>-1.0720186860000001</v>
      </c>
      <c r="E1098" s="3">
        <v>6.4331864870000004</v>
      </c>
      <c r="F1098" s="3">
        <v>1.007916882</v>
      </c>
      <c r="G1098" s="3">
        <v>0.33726644500000003</v>
      </c>
      <c r="H1098" s="4">
        <v>0.588971621</v>
      </c>
      <c r="I1098" s="3">
        <v>-6.3386639640000002</v>
      </c>
    </row>
    <row r="1099" spans="1:9" x14ac:dyDescent="0.15">
      <c r="A1099" s="1" t="s">
        <v>107</v>
      </c>
      <c r="B1099" s="1" t="s">
        <v>1794</v>
      </c>
      <c r="C1099" s="1" t="s">
        <v>1559</v>
      </c>
      <c r="D1099" s="3">
        <v>-2.1945630949999999</v>
      </c>
      <c r="E1099" s="3">
        <v>9.7340302550000004</v>
      </c>
      <c r="F1099" s="3">
        <v>1.0054754809999999</v>
      </c>
      <c r="G1099" s="3">
        <v>0.33872518299999999</v>
      </c>
      <c r="H1099" s="4">
        <v>0.59090760200000003</v>
      </c>
      <c r="I1099" s="3">
        <v>-6.3407509519999996</v>
      </c>
    </row>
    <row r="1100" spans="1:9" x14ac:dyDescent="0.15">
      <c r="A1100" s="1" t="s">
        <v>980</v>
      </c>
      <c r="B1100" s="1" t="s">
        <v>3550</v>
      </c>
      <c r="C1100" s="1" t="s">
        <v>3549</v>
      </c>
      <c r="D1100" s="3">
        <v>1.5725476169999999</v>
      </c>
      <c r="E1100" s="3">
        <v>7.1971388520000001</v>
      </c>
      <c r="F1100" s="3">
        <v>-1.0033923469999999</v>
      </c>
      <c r="G1100" s="3">
        <v>0.33933919800000001</v>
      </c>
      <c r="H1100" s="4">
        <v>0.59090760200000003</v>
      </c>
      <c r="I1100" s="3">
        <v>-6.3431560009999997</v>
      </c>
    </row>
    <row r="1101" spans="1:9" x14ac:dyDescent="0.15">
      <c r="A1101" s="1" t="s">
        <v>1075</v>
      </c>
      <c r="B1101" s="1" t="s">
        <v>2048</v>
      </c>
      <c r="C1101" s="1" t="s">
        <v>3708</v>
      </c>
      <c r="D1101" s="3">
        <v>-1.448153904</v>
      </c>
      <c r="E1101" s="3">
        <v>7.6619829480000003</v>
      </c>
      <c r="F1101" s="3">
        <v>1.003770609</v>
      </c>
      <c r="G1101" s="3">
        <v>0.33916554999999998</v>
      </c>
      <c r="H1101" s="4">
        <v>0.59090760200000003</v>
      </c>
      <c r="I1101" s="3">
        <v>-6.3427810859999996</v>
      </c>
    </row>
    <row r="1102" spans="1:9" x14ac:dyDescent="0.15">
      <c r="A1102" s="1" t="s">
        <v>1088</v>
      </c>
      <c r="B1102" s="1" t="s">
        <v>3669</v>
      </c>
      <c r="C1102" s="1" t="s">
        <v>1559</v>
      </c>
      <c r="D1102" s="3">
        <v>-0.17893442000000001</v>
      </c>
      <c r="E1102" s="3">
        <v>14.095054640000001</v>
      </c>
      <c r="F1102" s="3">
        <v>1.0023566669999999</v>
      </c>
      <c r="G1102" s="3">
        <v>0.33981498300000001</v>
      </c>
      <c r="H1102" s="4">
        <v>0.59119767700000003</v>
      </c>
      <c r="I1102" s="3">
        <v>-6.344181925</v>
      </c>
    </row>
    <row r="1103" spans="1:9" x14ac:dyDescent="0.15">
      <c r="A1103" s="1" t="s">
        <v>788</v>
      </c>
      <c r="B1103" s="1" t="s">
        <v>3192</v>
      </c>
      <c r="C1103" s="1" t="s">
        <v>3190</v>
      </c>
      <c r="D1103" s="3">
        <v>0.79856779300000003</v>
      </c>
      <c r="E1103" s="3">
        <v>14.192716450000001</v>
      </c>
      <c r="F1103" s="3">
        <v>-0.99938431599999999</v>
      </c>
      <c r="G1103" s="3">
        <v>0.34152267400000003</v>
      </c>
      <c r="H1103" s="4">
        <v>0.59362850199999995</v>
      </c>
      <c r="I1103" s="3">
        <v>-6.3467824300000002</v>
      </c>
    </row>
    <row r="1104" spans="1:9" x14ac:dyDescent="0.15">
      <c r="A1104" s="1" t="s">
        <v>217</v>
      </c>
      <c r="B1104" s="1" t="s">
        <v>2060</v>
      </c>
      <c r="C1104" s="1" t="s">
        <v>2057</v>
      </c>
      <c r="D1104" s="3">
        <v>2.8287389489999999</v>
      </c>
      <c r="E1104" s="3">
        <v>6.8389325730000001</v>
      </c>
      <c r="F1104" s="3">
        <v>-0.99549802899999995</v>
      </c>
      <c r="G1104" s="3">
        <v>0.34331645500000002</v>
      </c>
      <c r="H1104" s="4">
        <v>0.59566339599999996</v>
      </c>
      <c r="I1104" s="3">
        <v>-6.35061505</v>
      </c>
    </row>
    <row r="1105" spans="1:9" x14ac:dyDescent="0.15">
      <c r="A1105" s="1" t="s">
        <v>836</v>
      </c>
      <c r="B1105" s="1" t="s">
        <v>3301</v>
      </c>
      <c r="C1105" s="1" t="s">
        <v>1559</v>
      </c>
      <c r="D1105" s="3">
        <v>1.4813530960000001</v>
      </c>
      <c r="E1105" s="3">
        <v>9.8896743170000008</v>
      </c>
      <c r="F1105" s="3">
        <v>-0.99568606199999998</v>
      </c>
      <c r="G1105" s="3">
        <v>0.34322950499999999</v>
      </c>
      <c r="H1105" s="4">
        <v>0.59566339599999996</v>
      </c>
      <c r="I1105" s="3">
        <v>-6.3504298930000003</v>
      </c>
    </row>
    <row r="1106" spans="1:9" x14ac:dyDescent="0.15">
      <c r="A1106" s="1" t="s">
        <v>20</v>
      </c>
      <c r="B1106" s="1" t="s">
        <v>1588</v>
      </c>
      <c r="C1106" s="1" t="s">
        <v>1587</v>
      </c>
      <c r="D1106" s="3">
        <v>1.55385478</v>
      </c>
      <c r="E1106" s="3">
        <v>9.6846154720000008</v>
      </c>
      <c r="F1106" s="3">
        <v>-0.99415085599999997</v>
      </c>
      <c r="G1106" s="3">
        <v>0.343939889</v>
      </c>
      <c r="H1106" s="4">
        <v>0.59620405099999996</v>
      </c>
      <c r="I1106" s="3">
        <v>-6.3519407780000003</v>
      </c>
    </row>
    <row r="1107" spans="1:9" x14ac:dyDescent="0.15">
      <c r="A1107" s="1" t="s">
        <v>28</v>
      </c>
      <c r="B1107" s="1" t="s">
        <v>1602</v>
      </c>
      <c r="C1107" s="1" t="s">
        <v>1601</v>
      </c>
      <c r="D1107" s="3">
        <v>0.62881970499999995</v>
      </c>
      <c r="E1107" s="3">
        <v>9.9717178549999996</v>
      </c>
      <c r="F1107" s="3">
        <v>-0.99160067799999996</v>
      </c>
      <c r="G1107" s="3">
        <v>0.34478543900000003</v>
      </c>
      <c r="H1107" s="4">
        <v>0.59712840599999994</v>
      </c>
      <c r="I1107" s="3">
        <v>-6.3547854399999997</v>
      </c>
    </row>
    <row r="1108" spans="1:9" x14ac:dyDescent="0.15">
      <c r="A1108" s="1" t="s">
        <v>691</v>
      </c>
      <c r="B1108" s="1" t="s">
        <v>3009</v>
      </c>
      <c r="C1108" s="1" t="s">
        <v>1559</v>
      </c>
      <c r="D1108" s="3">
        <v>0.99790894100000005</v>
      </c>
      <c r="E1108" s="3">
        <v>9.8977692689999994</v>
      </c>
      <c r="F1108" s="3">
        <v>-0.990359502</v>
      </c>
      <c r="G1108" s="3">
        <v>0.34541708100000001</v>
      </c>
      <c r="H1108" s="4">
        <v>0.59768095899999996</v>
      </c>
      <c r="I1108" s="3">
        <v>-6.3559479259999998</v>
      </c>
    </row>
    <row r="1109" spans="1:9" x14ac:dyDescent="0.15">
      <c r="A1109" s="1" t="s">
        <v>586</v>
      </c>
      <c r="B1109" s="1" t="s">
        <v>2822</v>
      </c>
      <c r="C1109" s="1" t="s">
        <v>1559</v>
      </c>
      <c r="D1109" s="3">
        <v>0.22445980400000001</v>
      </c>
      <c r="E1109" s="3">
        <v>10.856315800000001</v>
      </c>
      <c r="F1109" s="3">
        <v>-0.98813758600000001</v>
      </c>
      <c r="G1109" s="3">
        <v>0.346397126</v>
      </c>
      <c r="H1109" s="4">
        <v>0.59875453199999995</v>
      </c>
      <c r="I1109" s="3">
        <v>-6.3581795159999999</v>
      </c>
    </row>
    <row r="1110" spans="1:9" x14ac:dyDescent="0.15">
      <c r="A1110" s="1" t="s">
        <v>797</v>
      </c>
      <c r="B1110" s="1" t="s">
        <v>3202</v>
      </c>
      <c r="C1110" s="1" t="s">
        <v>3200</v>
      </c>
      <c r="D1110" s="3">
        <v>0.2272226</v>
      </c>
      <c r="E1110" s="3">
        <v>11.09273159</v>
      </c>
      <c r="F1110" s="3">
        <v>-0.98689449399999996</v>
      </c>
      <c r="G1110" s="3">
        <v>0.34697699900000001</v>
      </c>
      <c r="H1110" s="4">
        <v>0.59875453199999995</v>
      </c>
      <c r="I1110" s="3">
        <v>-6.35939546</v>
      </c>
    </row>
    <row r="1111" spans="1:9" x14ac:dyDescent="0.15">
      <c r="A1111" s="1" t="s">
        <v>895</v>
      </c>
      <c r="B1111" s="1" t="s">
        <v>3400</v>
      </c>
      <c r="C1111" s="1" t="s">
        <v>3399</v>
      </c>
      <c r="D1111" s="3">
        <v>0.99370217100000002</v>
      </c>
      <c r="E1111" s="3">
        <v>13.77364661</v>
      </c>
      <c r="F1111" s="3">
        <v>-0.98785181</v>
      </c>
      <c r="G1111" s="3">
        <v>0.346866016</v>
      </c>
      <c r="H1111" s="4">
        <v>0.59875453199999995</v>
      </c>
      <c r="I1111" s="3">
        <v>-6.3581201089999997</v>
      </c>
    </row>
    <row r="1112" spans="1:9" x14ac:dyDescent="0.15">
      <c r="A1112" s="1" t="s">
        <v>93</v>
      </c>
      <c r="B1112" s="1" t="s">
        <v>1764</v>
      </c>
      <c r="C1112" s="1" t="s">
        <v>1759</v>
      </c>
      <c r="D1112" s="3">
        <v>-1.162256959</v>
      </c>
      <c r="E1112" s="3">
        <v>6.8330167199999998</v>
      </c>
      <c r="F1112" s="3">
        <v>0.98273422200000005</v>
      </c>
      <c r="G1112" s="3">
        <v>0.34892285499999998</v>
      </c>
      <c r="H1112" s="4">
        <v>0.60154198299999995</v>
      </c>
      <c r="I1112" s="3">
        <v>-6.3634557340000004</v>
      </c>
    </row>
    <row r="1113" spans="1:9" x14ac:dyDescent="0.15">
      <c r="A1113" s="1" t="s">
        <v>439</v>
      </c>
      <c r="B1113" s="1" t="s">
        <v>2536</v>
      </c>
      <c r="C1113" s="1" t="s">
        <v>2036</v>
      </c>
      <c r="D1113" s="3">
        <v>0.39226476599999999</v>
      </c>
      <c r="E1113" s="3">
        <v>11.70231274</v>
      </c>
      <c r="F1113" s="3">
        <v>-0.98209711899999996</v>
      </c>
      <c r="G1113" s="3">
        <v>0.34922154900000002</v>
      </c>
      <c r="H1113" s="4">
        <v>0.60154198299999995</v>
      </c>
      <c r="I1113" s="3">
        <v>-6.3640762789999998</v>
      </c>
    </row>
    <row r="1114" spans="1:9" x14ac:dyDescent="0.15">
      <c r="A1114" s="1" t="s">
        <v>632</v>
      </c>
      <c r="B1114" s="1" t="s">
        <v>2907</v>
      </c>
      <c r="C1114" s="1" t="s">
        <v>2905</v>
      </c>
      <c r="D1114" s="3">
        <v>-1.4725335020000001</v>
      </c>
      <c r="E1114" s="3">
        <v>8.8389445200000001</v>
      </c>
      <c r="F1114" s="3">
        <v>0.98119937800000001</v>
      </c>
      <c r="G1114" s="3">
        <v>0.34974973199999998</v>
      </c>
      <c r="H1114" s="4">
        <v>0.60190953000000003</v>
      </c>
      <c r="I1114" s="3">
        <v>-6.3648413860000002</v>
      </c>
    </row>
    <row r="1115" spans="1:9" x14ac:dyDescent="0.15">
      <c r="A1115" s="1" t="s">
        <v>748</v>
      </c>
      <c r="B1115" s="1" t="s">
        <v>3113</v>
      </c>
      <c r="C1115" s="1" t="s">
        <v>3112</v>
      </c>
      <c r="D1115" s="3">
        <v>-1.1953308090000001</v>
      </c>
      <c r="E1115" s="3">
        <v>8.2701100180000005</v>
      </c>
      <c r="F1115" s="3">
        <v>0.97784719399999998</v>
      </c>
      <c r="G1115" s="3">
        <v>0.35121884599999997</v>
      </c>
      <c r="H1115" s="4">
        <v>0.60288429700000001</v>
      </c>
      <c r="I1115" s="3">
        <v>-6.3682072830000003</v>
      </c>
    </row>
    <row r="1116" spans="1:9" x14ac:dyDescent="0.15">
      <c r="A1116" s="1" t="s">
        <v>892</v>
      </c>
      <c r="B1116" s="1" t="s">
        <v>3392</v>
      </c>
      <c r="C1116" s="1" t="s">
        <v>1559</v>
      </c>
      <c r="D1116" s="3">
        <v>1.595569716</v>
      </c>
      <c r="E1116" s="3">
        <v>12.28786421</v>
      </c>
      <c r="F1116" s="3">
        <v>-0.97846160000000004</v>
      </c>
      <c r="G1116" s="3">
        <v>0.351262085</v>
      </c>
      <c r="H1116" s="4">
        <v>0.60288429700000001</v>
      </c>
      <c r="I1116" s="3">
        <v>-6.3672721619999999</v>
      </c>
    </row>
    <row r="1117" spans="1:9" x14ac:dyDescent="0.15">
      <c r="A1117" s="1" t="s">
        <v>1053</v>
      </c>
      <c r="B1117" s="1" t="s">
        <v>2030</v>
      </c>
      <c r="C1117" s="1" t="s">
        <v>1559</v>
      </c>
      <c r="D1117" s="3">
        <v>0.163085376</v>
      </c>
      <c r="E1117" s="3">
        <v>13.397584050000001</v>
      </c>
      <c r="F1117" s="3">
        <v>-0.97869624799999999</v>
      </c>
      <c r="G1117" s="3">
        <v>0.35081915699999999</v>
      </c>
      <c r="H1117" s="4">
        <v>0.60288429700000001</v>
      </c>
      <c r="I1117" s="3">
        <v>-6.3673831649999997</v>
      </c>
    </row>
    <row r="1118" spans="1:9" x14ac:dyDescent="0.15">
      <c r="A1118" s="1" t="s">
        <v>149</v>
      </c>
      <c r="B1118" s="1" t="s">
        <v>1896</v>
      </c>
      <c r="C1118" s="1" t="s">
        <v>1895</v>
      </c>
      <c r="D1118" s="3">
        <v>0.25031967700000002</v>
      </c>
      <c r="E1118" s="3">
        <v>14.47720717</v>
      </c>
      <c r="F1118" s="3">
        <v>-0.97520282599999997</v>
      </c>
      <c r="G1118" s="3">
        <v>0.35246580900000002</v>
      </c>
      <c r="H1118" s="4">
        <v>0.60307416199999997</v>
      </c>
      <c r="I1118" s="3">
        <v>-6.370770211</v>
      </c>
    </row>
    <row r="1119" spans="1:9" x14ac:dyDescent="0.15">
      <c r="A1119" s="1" t="s">
        <v>215</v>
      </c>
      <c r="B1119" s="1" t="s">
        <v>2055</v>
      </c>
      <c r="C1119" s="1" t="s">
        <v>2054</v>
      </c>
      <c r="D1119" s="3">
        <v>0.46107599999999999</v>
      </c>
      <c r="E1119" s="3">
        <v>13.47682841</v>
      </c>
      <c r="F1119" s="3">
        <v>-0.97648583099999997</v>
      </c>
      <c r="G1119" s="3">
        <v>0.35219223599999999</v>
      </c>
      <c r="H1119" s="4">
        <v>0.60307416199999997</v>
      </c>
      <c r="I1119" s="3">
        <v>-6.3691886899999997</v>
      </c>
    </row>
    <row r="1120" spans="1:9" x14ac:dyDescent="0.15">
      <c r="A1120" s="1" t="s">
        <v>281</v>
      </c>
      <c r="B1120" s="1" t="s">
        <v>1849</v>
      </c>
      <c r="C1120" s="1" t="s">
        <v>2195</v>
      </c>
      <c r="D1120" s="3">
        <v>0.77906858999999995</v>
      </c>
      <c r="E1120" s="3">
        <v>11.73895538</v>
      </c>
      <c r="F1120" s="3">
        <v>-0.97720668499999996</v>
      </c>
      <c r="G1120" s="3">
        <v>0.35185266399999998</v>
      </c>
      <c r="H1120" s="4">
        <v>0.60307416199999997</v>
      </c>
      <c r="I1120" s="3">
        <v>-6.3684898189999997</v>
      </c>
    </row>
    <row r="1121" spans="1:9" x14ac:dyDescent="0.15">
      <c r="A1121" s="1" t="s">
        <v>1031</v>
      </c>
      <c r="B1121" s="1" t="s">
        <v>3645</v>
      </c>
      <c r="C1121" s="1" t="s">
        <v>1559</v>
      </c>
      <c r="D1121" s="3">
        <v>0.33405838999999998</v>
      </c>
      <c r="E1121" s="3">
        <v>10.92796547</v>
      </c>
      <c r="F1121" s="3">
        <v>-0.97484589600000005</v>
      </c>
      <c r="G1121" s="3">
        <v>0.352634369</v>
      </c>
      <c r="H1121" s="4">
        <v>0.60307416199999997</v>
      </c>
      <c r="I1121" s="3">
        <v>-6.3711157099999998</v>
      </c>
    </row>
    <row r="1122" spans="1:9" x14ac:dyDescent="0.15">
      <c r="A1122" s="1" t="s">
        <v>38</v>
      </c>
      <c r="B1122" s="1" t="s">
        <v>1621</v>
      </c>
      <c r="C1122" s="1" t="s">
        <v>1559</v>
      </c>
      <c r="D1122" s="3">
        <v>0.80531222300000005</v>
      </c>
      <c r="E1122" s="3">
        <v>8.8312105429999992</v>
      </c>
      <c r="F1122" s="3">
        <v>-0.96566589700000005</v>
      </c>
      <c r="G1122" s="3">
        <v>0.35698986399999999</v>
      </c>
      <c r="H1122" s="4">
        <v>0.60564757700000005</v>
      </c>
      <c r="I1122" s="3">
        <v>-6.3799658350000001</v>
      </c>
    </row>
    <row r="1123" spans="1:9" x14ac:dyDescent="0.15">
      <c r="A1123" s="1" t="s">
        <v>211</v>
      </c>
      <c r="B1123" s="1" t="s">
        <v>2040</v>
      </c>
      <c r="C1123" s="1" t="s">
        <v>2039</v>
      </c>
      <c r="D1123" s="3">
        <v>0.35900436600000002</v>
      </c>
      <c r="E1123" s="3">
        <v>12.54367753</v>
      </c>
      <c r="F1123" s="3">
        <v>-0.96599974499999997</v>
      </c>
      <c r="G1123" s="3">
        <v>0.35683994899999999</v>
      </c>
      <c r="H1123" s="4">
        <v>0.60564757700000005</v>
      </c>
      <c r="I1123" s="3">
        <v>-6.3796357539999997</v>
      </c>
    </row>
    <row r="1124" spans="1:9" x14ac:dyDescent="0.15">
      <c r="A1124" s="1" t="s">
        <v>267</v>
      </c>
      <c r="B1124" s="1" t="s">
        <v>2169</v>
      </c>
      <c r="C1124" s="1" t="s">
        <v>2168</v>
      </c>
      <c r="D1124" s="3">
        <v>-0.319929768</v>
      </c>
      <c r="E1124" s="3">
        <v>14.12291132</v>
      </c>
      <c r="F1124" s="3">
        <v>0.96502043500000001</v>
      </c>
      <c r="G1124" s="3">
        <v>0.35730673000000002</v>
      </c>
      <c r="H1124" s="4">
        <v>0.60564757700000005</v>
      </c>
      <c r="I1124" s="3">
        <v>-6.3805760579999999</v>
      </c>
    </row>
    <row r="1125" spans="1:9" x14ac:dyDescent="0.15">
      <c r="A1125" s="1" t="s">
        <v>285</v>
      </c>
      <c r="B1125" s="1" t="s">
        <v>2212</v>
      </c>
      <c r="C1125" s="1" t="s">
        <v>2211</v>
      </c>
      <c r="D1125" s="3">
        <v>-1.0660554120000001</v>
      </c>
      <c r="E1125" s="3">
        <v>8.9703542990000003</v>
      </c>
      <c r="F1125" s="3">
        <v>0.96746286299999995</v>
      </c>
      <c r="G1125" s="3">
        <v>0.356134214</v>
      </c>
      <c r="H1125" s="4">
        <v>0.60564757700000005</v>
      </c>
      <c r="I1125" s="3">
        <v>-6.3782388870000002</v>
      </c>
    </row>
    <row r="1126" spans="1:9" x14ac:dyDescent="0.15">
      <c r="A1126" s="1" t="s">
        <v>318</v>
      </c>
      <c r="B1126" s="1" t="s">
        <v>2276</v>
      </c>
      <c r="C1126" s="1" t="s">
        <v>2273</v>
      </c>
      <c r="D1126" s="3">
        <v>1.523474411</v>
      </c>
      <c r="E1126" s="3">
        <v>11.46421423</v>
      </c>
      <c r="F1126" s="3">
        <v>-0.96899736999999997</v>
      </c>
      <c r="G1126" s="3">
        <v>0.35573402799999998</v>
      </c>
      <c r="H1126" s="4">
        <v>0.60564757700000005</v>
      </c>
      <c r="I1126" s="3">
        <v>-6.376423698</v>
      </c>
    </row>
    <row r="1127" spans="1:9" x14ac:dyDescent="0.15">
      <c r="A1127" s="1" t="s">
        <v>409</v>
      </c>
      <c r="B1127" s="1" t="s">
        <v>2482</v>
      </c>
      <c r="C1127" s="1" t="s">
        <v>1895</v>
      </c>
      <c r="D1127" s="3">
        <v>-1.6652195279999999</v>
      </c>
      <c r="E1127" s="3">
        <v>7.0481563969999996</v>
      </c>
      <c r="F1127" s="3">
        <v>0.96609340600000004</v>
      </c>
      <c r="G1127" s="3">
        <v>0.35679533000000002</v>
      </c>
      <c r="H1127" s="4">
        <v>0.60564757700000005</v>
      </c>
      <c r="I1127" s="3">
        <v>-6.3795457820000001</v>
      </c>
    </row>
    <row r="1128" spans="1:9" x14ac:dyDescent="0.15">
      <c r="A1128" s="1" t="s">
        <v>428</v>
      </c>
      <c r="B1128" s="1" t="s">
        <v>1968</v>
      </c>
      <c r="C1128" s="1" t="s">
        <v>2513</v>
      </c>
      <c r="D1128" s="3">
        <v>1.912312724</v>
      </c>
      <c r="E1128" s="3">
        <v>12.224596419999999</v>
      </c>
      <c r="F1128" s="3">
        <v>-0.97031532300000001</v>
      </c>
      <c r="G1128" s="3">
        <v>0.3551088</v>
      </c>
      <c r="H1128" s="4">
        <v>0.60564757700000005</v>
      </c>
      <c r="I1128" s="3">
        <v>-6.3751536770000001</v>
      </c>
    </row>
    <row r="1129" spans="1:9" x14ac:dyDescent="0.15">
      <c r="A1129" s="1" t="s">
        <v>666</v>
      </c>
      <c r="B1129" s="1" t="s">
        <v>2967</v>
      </c>
      <c r="C1129" s="1" t="s">
        <v>2966</v>
      </c>
      <c r="D1129" s="3">
        <v>-0.319929768</v>
      </c>
      <c r="E1129" s="3">
        <v>14.12291132</v>
      </c>
      <c r="F1129" s="3">
        <v>0.96502043500000001</v>
      </c>
      <c r="G1129" s="3">
        <v>0.35730673000000002</v>
      </c>
      <c r="H1129" s="4">
        <v>0.60564757700000005</v>
      </c>
      <c r="I1129" s="3">
        <v>-6.3805760579999999</v>
      </c>
    </row>
    <row r="1130" spans="1:9" x14ac:dyDescent="0.15">
      <c r="A1130" s="1" t="s">
        <v>775</v>
      </c>
      <c r="B1130" s="1" t="s">
        <v>3169</v>
      </c>
      <c r="C1130" s="1" t="s">
        <v>1559</v>
      </c>
      <c r="D1130" s="3">
        <v>-0.85021343000000005</v>
      </c>
      <c r="E1130" s="3">
        <v>12.12582761</v>
      </c>
      <c r="F1130" s="3">
        <v>0.97034206999999995</v>
      </c>
      <c r="G1130" s="3">
        <v>0.35509612000000002</v>
      </c>
      <c r="H1130" s="4">
        <v>0.60564757700000005</v>
      </c>
      <c r="I1130" s="3">
        <v>-6.3751278879999997</v>
      </c>
    </row>
    <row r="1131" spans="1:9" x14ac:dyDescent="0.15">
      <c r="A1131" s="1" t="s">
        <v>1068</v>
      </c>
      <c r="B1131" s="1" t="s">
        <v>3669</v>
      </c>
      <c r="C1131" s="1" t="s">
        <v>2175</v>
      </c>
      <c r="D1131" s="3">
        <v>1.3518563429999999</v>
      </c>
      <c r="E1131" s="3">
        <v>10.01757991</v>
      </c>
      <c r="F1131" s="3">
        <v>-0.96965059200000003</v>
      </c>
      <c r="G1131" s="3">
        <v>0.35542404399999999</v>
      </c>
      <c r="H1131" s="4">
        <v>0.60564757700000005</v>
      </c>
      <c r="I1131" s="3">
        <v>-6.3757944100000001</v>
      </c>
    </row>
    <row r="1132" spans="1:9" x14ac:dyDescent="0.15">
      <c r="A1132" s="1" t="s">
        <v>619</v>
      </c>
      <c r="B1132" s="1" t="s">
        <v>2877</v>
      </c>
      <c r="C1132" s="1" t="s">
        <v>1559</v>
      </c>
      <c r="D1132" s="3">
        <v>-1.5761754699999999</v>
      </c>
      <c r="E1132" s="3">
        <v>5.7468795369999999</v>
      </c>
      <c r="F1132" s="3">
        <v>0.96245924199999999</v>
      </c>
      <c r="G1132" s="3">
        <v>0.35852046999999998</v>
      </c>
      <c r="H1132" s="4">
        <v>0.60716664200000003</v>
      </c>
      <c r="I1132" s="3">
        <v>-6.3830409399999999</v>
      </c>
    </row>
    <row r="1133" spans="1:9" x14ac:dyDescent="0.15">
      <c r="A1133" s="1" t="s">
        <v>238</v>
      </c>
      <c r="B1133" s="1" t="s">
        <v>2115</v>
      </c>
      <c r="C1133" s="1" t="s">
        <v>2036</v>
      </c>
      <c r="D1133" s="3">
        <v>-1.123069544</v>
      </c>
      <c r="E1133" s="3">
        <v>11.58096012</v>
      </c>
      <c r="F1133" s="3">
        <v>0.96167594999999995</v>
      </c>
      <c r="G1133" s="3">
        <v>0.35922189399999999</v>
      </c>
      <c r="H1133" s="4">
        <v>0.60727874500000001</v>
      </c>
      <c r="I1133" s="3">
        <v>-6.3834529230000001</v>
      </c>
    </row>
    <row r="1134" spans="1:9" x14ac:dyDescent="0.15">
      <c r="A1134" s="1" t="s">
        <v>291</v>
      </c>
      <c r="B1134" s="1" t="s">
        <v>2225</v>
      </c>
      <c r="C1134" s="1" t="s">
        <v>2223</v>
      </c>
      <c r="D1134" s="3">
        <v>-1.44599419</v>
      </c>
      <c r="E1134" s="3">
        <v>9.5327729699999999</v>
      </c>
      <c r="F1134" s="3">
        <v>0.96192295500000002</v>
      </c>
      <c r="G1134" s="3">
        <v>0.35910381800000002</v>
      </c>
      <c r="H1134" s="4">
        <v>0.60727874500000001</v>
      </c>
      <c r="I1134" s="3">
        <v>-6.383216494</v>
      </c>
    </row>
    <row r="1135" spans="1:9" x14ac:dyDescent="0.15">
      <c r="A1135" s="1" t="s">
        <v>804</v>
      </c>
      <c r="B1135" s="1" t="s">
        <v>3229</v>
      </c>
      <c r="C1135" s="1" t="s">
        <v>3210</v>
      </c>
      <c r="D1135" s="3">
        <v>-0.79642203700000003</v>
      </c>
      <c r="E1135" s="3">
        <v>10.05778969</v>
      </c>
      <c r="F1135" s="3">
        <v>0.95998666700000002</v>
      </c>
      <c r="G1135" s="3">
        <v>0.35971304500000001</v>
      </c>
      <c r="H1135" s="4">
        <v>0.60757185700000005</v>
      </c>
      <c r="I1135" s="3">
        <v>-6.3853968639999996</v>
      </c>
    </row>
    <row r="1136" spans="1:9" x14ac:dyDescent="0.15">
      <c r="A1136" s="1" t="s">
        <v>364</v>
      </c>
      <c r="B1136" s="1" t="s">
        <v>2390</v>
      </c>
      <c r="C1136" s="1" t="s">
        <v>1571</v>
      </c>
      <c r="D1136" s="3">
        <v>-1.701808341</v>
      </c>
      <c r="E1136" s="3">
        <v>11.5275005</v>
      </c>
      <c r="F1136" s="3">
        <v>0.95748470500000005</v>
      </c>
      <c r="G1136" s="3">
        <v>0.361229737</v>
      </c>
      <c r="H1136" s="4">
        <v>0.60959510800000005</v>
      </c>
      <c r="I1136" s="3">
        <v>-6.3874570669999997</v>
      </c>
    </row>
    <row r="1137" spans="1:9" x14ac:dyDescent="0.15">
      <c r="A1137" s="1" t="s">
        <v>978</v>
      </c>
      <c r="B1137" s="1" t="s">
        <v>3127</v>
      </c>
      <c r="C1137" s="1" t="s">
        <v>2394</v>
      </c>
      <c r="D1137" s="3">
        <v>0.529773889</v>
      </c>
      <c r="E1137" s="3">
        <v>15.882784210000001</v>
      </c>
      <c r="F1137" s="3">
        <v>-0.95613903499999997</v>
      </c>
      <c r="G1137" s="3">
        <v>0.361876115</v>
      </c>
      <c r="H1137" s="4">
        <v>0.60960980799999998</v>
      </c>
      <c r="I1137" s="3">
        <v>-6.3887395959999997</v>
      </c>
    </row>
    <row r="1138" spans="1:9" x14ac:dyDescent="0.15">
      <c r="A1138" s="1" t="s">
        <v>1018</v>
      </c>
      <c r="B1138" s="1" t="s">
        <v>3623</v>
      </c>
      <c r="C1138" s="1" t="s">
        <v>3622</v>
      </c>
      <c r="D1138" s="3">
        <v>0.27005004700000002</v>
      </c>
      <c r="E1138" s="3">
        <v>12.412356559999999</v>
      </c>
      <c r="F1138" s="3">
        <v>-0.95561473500000005</v>
      </c>
      <c r="G1138" s="3">
        <v>0.36180343999999998</v>
      </c>
      <c r="H1138" s="4">
        <v>0.60960980799999998</v>
      </c>
      <c r="I1138" s="3">
        <v>-6.3895762859999996</v>
      </c>
    </row>
    <row r="1139" spans="1:9" x14ac:dyDescent="0.15">
      <c r="A1139" s="1" t="s">
        <v>838</v>
      </c>
      <c r="B1139" s="1" t="s">
        <v>3305</v>
      </c>
      <c r="C1139" s="1" t="s">
        <v>1772</v>
      </c>
      <c r="D1139" s="3">
        <v>0.40088749699999998</v>
      </c>
      <c r="E1139" s="3">
        <v>12.25646124</v>
      </c>
      <c r="F1139" s="3">
        <v>-0.95362461899999995</v>
      </c>
      <c r="G1139" s="3">
        <v>0.362791641</v>
      </c>
      <c r="H1139" s="4">
        <v>0.61047064500000003</v>
      </c>
      <c r="I1139" s="3">
        <v>-6.3914384719999999</v>
      </c>
    </row>
    <row r="1140" spans="1:9" x14ac:dyDescent="0.15">
      <c r="A1140" s="1" t="s">
        <v>939</v>
      </c>
      <c r="B1140" s="1" t="s">
        <v>3480</v>
      </c>
      <c r="C1140" s="1" t="s">
        <v>3477</v>
      </c>
      <c r="D1140" s="3">
        <v>-0.217510226</v>
      </c>
      <c r="E1140" s="3">
        <v>10.49103745</v>
      </c>
      <c r="F1140" s="3">
        <v>0.95307801599999997</v>
      </c>
      <c r="G1140" s="3">
        <v>0.36302569200000001</v>
      </c>
      <c r="H1140" s="4">
        <v>0.61047064500000003</v>
      </c>
      <c r="I1140" s="3">
        <v>-6.391988585</v>
      </c>
    </row>
    <row r="1141" spans="1:9" x14ac:dyDescent="0.15">
      <c r="A1141" s="1" t="s">
        <v>167</v>
      </c>
      <c r="B1141" s="1" t="s">
        <v>1937</v>
      </c>
      <c r="C1141" s="1" t="s">
        <v>1935</v>
      </c>
      <c r="D1141" s="3">
        <v>-1.4518944979999999</v>
      </c>
      <c r="E1141" s="3">
        <v>11.497711839999999</v>
      </c>
      <c r="F1141" s="3">
        <v>0.95127006800000002</v>
      </c>
      <c r="G1141" s="3">
        <v>0.364221878</v>
      </c>
      <c r="H1141" s="4">
        <v>0.610536258</v>
      </c>
      <c r="I1141" s="3">
        <v>-6.3933676100000003</v>
      </c>
    </row>
    <row r="1142" spans="1:9" x14ac:dyDescent="0.15">
      <c r="A1142" s="1" t="s">
        <v>202</v>
      </c>
      <c r="B1142" s="1" t="s">
        <v>2023</v>
      </c>
      <c r="C1142" s="1" t="s">
        <v>1559</v>
      </c>
      <c r="D1142" s="3">
        <v>0.17704681899999999</v>
      </c>
      <c r="E1142" s="3">
        <v>14.30665772</v>
      </c>
      <c r="F1142" s="3">
        <v>-0.95035302499999996</v>
      </c>
      <c r="G1142" s="3">
        <v>0.36434198299999998</v>
      </c>
      <c r="H1142" s="4">
        <v>0.610536258</v>
      </c>
      <c r="I1142" s="3">
        <v>-6.3945739799999997</v>
      </c>
    </row>
    <row r="1143" spans="1:9" x14ac:dyDescent="0.15">
      <c r="A1143" s="1" t="s">
        <v>263</v>
      </c>
      <c r="B1143" s="1" t="s">
        <v>2162</v>
      </c>
      <c r="C1143" s="1" t="s">
        <v>1593</v>
      </c>
      <c r="D1143" s="3">
        <v>0.98241987099999994</v>
      </c>
      <c r="E1143" s="3">
        <v>9.6254068569999998</v>
      </c>
      <c r="F1143" s="3">
        <v>-0.95067625</v>
      </c>
      <c r="G1143" s="3">
        <v>0.36421514599999999</v>
      </c>
      <c r="H1143" s="4">
        <v>0.610536258</v>
      </c>
      <c r="I1143" s="3">
        <v>-6.3942368920000003</v>
      </c>
    </row>
    <row r="1144" spans="1:9" x14ac:dyDescent="0.15">
      <c r="A1144" s="1" t="s">
        <v>694</v>
      </c>
      <c r="B1144" s="1" t="s">
        <v>3019</v>
      </c>
      <c r="C1144" s="1" t="s">
        <v>3015</v>
      </c>
      <c r="D1144" s="3">
        <v>0.49427700299999999</v>
      </c>
      <c r="E1144" s="3">
        <v>10.015836029999999</v>
      </c>
      <c r="F1144" s="3">
        <v>-0.95038051400000001</v>
      </c>
      <c r="G1144" s="3">
        <v>0.36432868699999998</v>
      </c>
      <c r="H1144" s="4">
        <v>0.610536258</v>
      </c>
      <c r="I1144" s="3">
        <v>-6.3945479299999999</v>
      </c>
    </row>
    <row r="1145" spans="1:9" x14ac:dyDescent="0.15">
      <c r="A1145" s="1" t="s">
        <v>637</v>
      </c>
      <c r="B1145" s="1" t="s">
        <v>2914</v>
      </c>
      <c r="C1145" s="1" t="s">
        <v>1559</v>
      </c>
      <c r="D1145" s="3">
        <v>-1.489333708</v>
      </c>
      <c r="E1145" s="3">
        <v>4.5676501949999997</v>
      </c>
      <c r="F1145" s="3">
        <v>0.94898866699999995</v>
      </c>
      <c r="G1145" s="3">
        <v>0.36500232100000002</v>
      </c>
      <c r="H1145" s="4">
        <v>0.61097122699999995</v>
      </c>
      <c r="I1145" s="3">
        <v>-6.3958661299999999</v>
      </c>
    </row>
    <row r="1146" spans="1:9" x14ac:dyDescent="0.15">
      <c r="A1146" s="1" t="s">
        <v>1049</v>
      </c>
      <c r="B1146" s="1" t="s">
        <v>2020</v>
      </c>
      <c r="C1146" s="1" t="s">
        <v>1559</v>
      </c>
      <c r="D1146" s="3">
        <v>1.2300620069999999</v>
      </c>
      <c r="E1146" s="3">
        <v>8.1871402789999994</v>
      </c>
      <c r="F1146" s="3">
        <v>-0.94849669299999995</v>
      </c>
      <c r="G1146" s="3">
        <v>0.36524064499999997</v>
      </c>
      <c r="H1146" s="4">
        <v>0.61097122699999995</v>
      </c>
      <c r="I1146" s="3">
        <v>-6.3963316880000001</v>
      </c>
    </row>
    <row r="1147" spans="1:9" x14ac:dyDescent="0.15">
      <c r="A1147" s="1" t="s">
        <v>448</v>
      </c>
      <c r="B1147" s="1" t="s">
        <v>2553</v>
      </c>
      <c r="C1147" s="1" t="s">
        <v>2552</v>
      </c>
      <c r="D1147" s="3">
        <v>-1.3081778580000001</v>
      </c>
      <c r="E1147" s="3">
        <v>10.4734219</v>
      </c>
      <c r="F1147" s="3">
        <v>0.94533024899999996</v>
      </c>
      <c r="G1147" s="3">
        <v>0.367098431</v>
      </c>
      <c r="H1147" s="4">
        <v>0.61283392199999998</v>
      </c>
      <c r="I1147" s="3">
        <v>-6.3989869190000004</v>
      </c>
    </row>
    <row r="1148" spans="1:9" x14ac:dyDescent="0.15">
      <c r="A1148" s="1" t="s">
        <v>452</v>
      </c>
      <c r="B1148" s="1" t="s">
        <v>1813</v>
      </c>
      <c r="C1148" s="1" t="s">
        <v>2557</v>
      </c>
      <c r="D1148" s="3">
        <v>2.0073611219999998</v>
      </c>
      <c r="E1148" s="3">
        <v>11.2225179</v>
      </c>
      <c r="F1148" s="3">
        <v>-0.94488291499999999</v>
      </c>
      <c r="G1148" s="3">
        <v>0.36731573000000001</v>
      </c>
      <c r="H1148" s="4">
        <v>0.61283392199999998</v>
      </c>
      <c r="I1148" s="3">
        <v>-6.3994089299999999</v>
      </c>
    </row>
    <row r="1149" spans="1:9" x14ac:dyDescent="0.15">
      <c r="A1149" s="1" t="s">
        <v>516</v>
      </c>
      <c r="B1149" s="1" t="s">
        <v>2686</v>
      </c>
      <c r="C1149" s="1" t="s">
        <v>2685</v>
      </c>
      <c r="D1149" s="3">
        <v>-0.38233109900000001</v>
      </c>
      <c r="E1149" s="3">
        <v>11.36132151</v>
      </c>
      <c r="F1149" s="3">
        <v>0.94547161899999999</v>
      </c>
      <c r="G1149" s="3">
        <v>0.36670852599999998</v>
      </c>
      <c r="H1149" s="4">
        <v>0.61283392199999998</v>
      </c>
      <c r="I1149" s="3">
        <v>-6.3991899070000002</v>
      </c>
    </row>
    <row r="1150" spans="1:9" x14ac:dyDescent="0.15">
      <c r="A1150" s="1" t="s">
        <v>290</v>
      </c>
      <c r="B1150" s="1" t="s">
        <v>2221</v>
      </c>
      <c r="C1150" s="1" t="s">
        <v>2220</v>
      </c>
      <c r="D1150" s="3">
        <v>0.48657821299999998</v>
      </c>
      <c r="E1150" s="3">
        <v>8.7515484539999999</v>
      </c>
      <c r="F1150" s="3">
        <v>-0.94112479900000001</v>
      </c>
      <c r="G1150" s="3">
        <v>0.36882520299999999</v>
      </c>
      <c r="H1150" s="4">
        <v>0.61400613599999998</v>
      </c>
      <c r="I1150" s="3">
        <v>-6.4032836309999999</v>
      </c>
    </row>
    <row r="1151" spans="1:9" x14ac:dyDescent="0.15">
      <c r="A1151" s="1" t="s">
        <v>583</v>
      </c>
      <c r="B1151" s="1" t="s">
        <v>2813</v>
      </c>
      <c r="C1151" s="1" t="s">
        <v>1559</v>
      </c>
      <c r="D1151" s="3">
        <v>-1.8608038179999999</v>
      </c>
      <c r="E1151" s="3">
        <v>5.2481671580000002</v>
      </c>
      <c r="F1151" s="3">
        <v>0.94095618000000003</v>
      </c>
      <c r="G1151" s="3">
        <v>0.36893435099999999</v>
      </c>
      <c r="H1151" s="4">
        <v>0.61400613599999998</v>
      </c>
      <c r="I1151" s="3">
        <v>-6.4034138890000003</v>
      </c>
    </row>
    <row r="1152" spans="1:9" x14ac:dyDescent="0.15">
      <c r="A1152" s="1" t="s">
        <v>1048</v>
      </c>
      <c r="B1152" s="1" t="s">
        <v>2965</v>
      </c>
      <c r="C1152" s="1" t="s">
        <v>3673</v>
      </c>
      <c r="D1152" s="3">
        <v>-0.66146965999999996</v>
      </c>
      <c r="E1152" s="3">
        <v>8.9831735599999991</v>
      </c>
      <c r="F1152" s="3">
        <v>0.94080408599999998</v>
      </c>
      <c r="G1152" s="3">
        <v>0.36898172099999998</v>
      </c>
      <c r="H1152" s="4">
        <v>0.61400613599999998</v>
      </c>
      <c r="I1152" s="3">
        <v>-6.4035850459999999</v>
      </c>
    </row>
    <row r="1153" spans="1:9" x14ac:dyDescent="0.15">
      <c r="A1153" s="1" t="s">
        <v>22</v>
      </c>
      <c r="B1153" s="1" t="s">
        <v>1590</v>
      </c>
      <c r="C1153" s="1" t="s">
        <v>1559</v>
      </c>
      <c r="D1153" s="3">
        <v>-1.4275595999999999</v>
      </c>
      <c r="E1153" s="3">
        <v>10.97918024</v>
      </c>
      <c r="F1153" s="3">
        <v>0.93591122599999998</v>
      </c>
      <c r="G1153" s="3">
        <v>0.37169344399999998</v>
      </c>
      <c r="H1153" s="4">
        <v>0.61427936999999999</v>
      </c>
      <c r="I1153" s="3">
        <v>-6.4078376050000001</v>
      </c>
    </row>
    <row r="1154" spans="1:9" x14ac:dyDescent="0.15">
      <c r="A1154" s="1" t="s">
        <v>40</v>
      </c>
      <c r="B1154" s="1" t="s">
        <v>1626</v>
      </c>
      <c r="C1154" s="1" t="s">
        <v>1625</v>
      </c>
      <c r="D1154" s="3">
        <v>0.33302060999999999</v>
      </c>
      <c r="E1154" s="3">
        <v>11.82849116</v>
      </c>
      <c r="F1154" s="3">
        <v>-0.93542928400000003</v>
      </c>
      <c r="G1154" s="3">
        <v>0.371611896</v>
      </c>
      <c r="H1154" s="4">
        <v>0.61427936999999999</v>
      </c>
      <c r="I1154" s="3">
        <v>-6.4086236550000004</v>
      </c>
    </row>
    <row r="1155" spans="1:9" x14ac:dyDescent="0.15">
      <c r="A1155" s="1" t="s">
        <v>44</v>
      </c>
      <c r="B1155" s="1" t="s">
        <v>1643</v>
      </c>
      <c r="C1155" s="1" t="s">
        <v>1641</v>
      </c>
      <c r="D1155" s="3">
        <v>-1.1885405659999999</v>
      </c>
      <c r="E1155" s="3">
        <v>12.9252109</v>
      </c>
      <c r="F1155" s="3">
        <v>0.93922721300000001</v>
      </c>
      <c r="G1155" s="3">
        <v>0.37007106699999998</v>
      </c>
      <c r="H1155" s="4">
        <v>0.61427936999999999</v>
      </c>
      <c r="I1155" s="3">
        <v>-6.4047301279999997</v>
      </c>
    </row>
    <row r="1156" spans="1:9" x14ac:dyDescent="0.15">
      <c r="A1156" s="1" t="s">
        <v>229</v>
      </c>
      <c r="B1156" s="1" t="s">
        <v>2090</v>
      </c>
      <c r="C1156" s="1" t="s">
        <v>2088</v>
      </c>
      <c r="D1156" s="3">
        <v>0.66145224999999996</v>
      </c>
      <c r="E1156" s="3">
        <v>11.337622290000001</v>
      </c>
      <c r="F1156" s="3">
        <v>-0.93520954599999995</v>
      </c>
      <c r="G1156" s="3">
        <v>0.37203740099999999</v>
      </c>
      <c r="H1156" s="4">
        <v>0.61427936999999999</v>
      </c>
      <c r="I1156" s="3">
        <v>-6.4084939869999999</v>
      </c>
    </row>
    <row r="1157" spans="1:9" x14ac:dyDescent="0.15">
      <c r="A1157" s="1" t="s">
        <v>377</v>
      </c>
      <c r="B1157" s="1" t="s">
        <v>2227</v>
      </c>
      <c r="C1157" s="1" t="s">
        <v>1559</v>
      </c>
      <c r="D1157" s="3">
        <v>1.1292486420000001</v>
      </c>
      <c r="E1157" s="3">
        <v>6.7115458019999998</v>
      </c>
      <c r="F1157" s="3">
        <v>-0.93679043500000003</v>
      </c>
      <c r="G1157" s="3">
        <v>0.37094454399999999</v>
      </c>
      <c r="H1157" s="4">
        <v>0.61427936999999999</v>
      </c>
      <c r="I1157" s="3">
        <v>-6.4073499270000003</v>
      </c>
    </row>
    <row r="1158" spans="1:9" x14ac:dyDescent="0.15">
      <c r="A1158" s="1" t="s">
        <v>383</v>
      </c>
      <c r="B1158" s="1" t="s">
        <v>2425</v>
      </c>
      <c r="C1158" s="1" t="s">
        <v>2424</v>
      </c>
      <c r="D1158" s="3">
        <v>-1.3956365129999999</v>
      </c>
      <c r="E1158" s="3">
        <v>8.5830099650000005</v>
      </c>
      <c r="F1158" s="3">
        <v>0.93529028299999994</v>
      </c>
      <c r="G1158" s="3">
        <v>0.37171824999999997</v>
      </c>
      <c r="H1158" s="4">
        <v>0.61427936999999999</v>
      </c>
      <c r="I1158" s="3">
        <v>-6.4087133879999998</v>
      </c>
    </row>
    <row r="1159" spans="1:9" x14ac:dyDescent="0.15">
      <c r="A1159" s="1" t="s">
        <v>819</v>
      </c>
      <c r="B1159" s="1" t="s">
        <v>3263</v>
      </c>
      <c r="C1159" s="1" t="s">
        <v>1559</v>
      </c>
      <c r="D1159" s="3">
        <v>0.18030196100000001</v>
      </c>
      <c r="E1159" s="3">
        <v>11.094684089999999</v>
      </c>
      <c r="F1159" s="3">
        <v>-0.93651563800000004</v>
      </c>
      <c r="G1159" s="3">
        <v>0.371079204</v>
      </c>
      <c r="H1159" s="4">
        <v>0.61427936999999999</v>
      </c>
      <c r="I1159" s="3">
        <v>-6.4076072000000002</v>
      </c>
    </row>
    <row r="1160" spans="1:9" x14ac:dyDescent="0.15">
      <c r="A1160" s="1" t="s">
        <v>877</v>
      </c>
      <c r="B1160" s="1" t="s">
        <v>2765</v>
      </c>
      <c r="C1160" s="1" t="s">
        <v>1559</v>
      </c>
      <c r="D1160" s="3">
        <v>-0.18516495299999999</v>
      </c>
      <c r="E1160" s="3">
        <v>13.75843674</v>
      </c>
      <c r="F1160" s="3">
        <v>0.93489456299999996</v>
      </c>
      <c r="G1160" s="3">
        <v>0.37187429599999999</v>
      </c>
      <c r="H1160" s="4">
        <v>0.61427936999999999</v>
      </c>
      <c r="I1160" s="3">
        <v>-6.4091236079999998</v>
      </c>
    </row>
    <row r="1161" spans="1:9" x14ac:dyDescent="0.15">
      <c r="A1161" s="1" t="s">
        <v>894</v>
      </c>
      <c r="B1161" s="1" t="s">
        <v>3398</v>
      </c>
      <c r="C1161" s="1" t="s">
        <v>3396</v>
      </c>
      <c r="D1161" s="3">
        <v>-0.98493578999999998</v>
      </c>
      <c r="E1161" s="3">
        <v>4.8713008499999999</v>
      </c>
      <c r="F1161" s="3">
        <v>0.93627673</v>
      </c>
      <c r="G1161" s="3">
        <v>0.371196305</v>
      </c>
      <c r="H1161" s="4">
        <v>0.61427936999999999</v>
      </c>
      <c r="I1161" s="3">
        <v>-6.40783082</v>
      </c>
    </row>
    <row r="1162" spans="1:9" x14ac:dyDescent="0.15">
      <c r="A1162" s="1" t="s">
        <v>131</v>
      </c>
      <c r="B1162" s="1" t="s">
        <v>1862</v>
      </c>
      <c r="C1162" s="1" t="s">
        <v>1861</v>
      </c>
      <c r="D1162" s="3">
        <v>2.5401576019999998</v>
      </c>
      <c r="E1162" s="3">
        <v>7.0317329730000004</v>
      </c>
      <c r="F1162" s="3">
        <v>-0.93089890600000003</v>
      </c>
      <c r="G1162" s="3">
        <v>0.37415545</v>
      </c>
      <c r="H1162" s="4">
        <v>0.61512056800000003</v>
      </c>
      <c r="I1162" s="3">
        <v>-6.4125173230000003</v>
      </c>
    </row>
    <row r="1163" spans="1:9" x14ac:dyDescent="0.15">
      <c r="A1163" s="1" t="s">
        <v>210</v>
      </c>
      <c r="B1163" s="1" t="s">
        <v>2038</v>
      </c>
      <c r="C1163" s="1" t="s">
        <v>1559</v>
      </c>
      <c r="D1163" s="3">
        <v>0.90782566200000003</v>
      </c>
      <c r="E1163" s="3">
        <v>10.859440299999999</v>
      </c>
      <c r="F1163" s="3">
        <v>-0.93103014100000003</v>
      </c>
      <c r="G1163" s="3">
        <v>0.37409083999999998</v>
      </c>
      <c r="H1163" s="4">
        <v>0.61512056800000003</v>
      </c>
      <c r="I1163" s="3">
        <v>-6.412395064</v>
      </c>
    </row>
    <row r="1164" spans="1:9" x14ac:dyDescent="0.15">
      <c r="A1164" s="1" t="s">
        <v>252</v>
      </c>
      <c r="B1164" s="1" t="s">
        <v>2139</v>
      </c>
      <c r="C1164" s="1" t="s">
        <v>1559</v>
      </c>
      <c r="D1164" s="3">
        <v>-1.7320256279999999</v>
      </c>
      <c r="E1164" s="3">
        <v>3.7962606289999998</v>
      </c>
      <c r="F1164" s="3">
        <v>0.93197807300000002</v>
      </c>
      <c r="G1164" s="3">
        <v>0.37331562400000001</v>
      </c>
      <c r="H1164" s="4">
        <v>0.61512056800000003</v>
      </c>
      <c r="I1164" s="3">
        <v>-6.4118380049999999</v>
      </c>
    </row>
    <row r="1165" spans="1:9" x14ac:dyDescent="0.15">
      <c r="A1165" s="1" t="s">
        <v>643</v>
      </c>
      <c r="B1165" s="1" t="s">
        <v>2923</v>
      </c>
      <c r="C1165" s="1" t="s">
        <v>1559</v>
      </c>
      <c r="D1165" s="3">
        <v>0.48436036199999999</v>
      </c>
      <c r="E1165" s="3">
        <v>10.92509714</v>
      </c>
      <c r="F1165" s="3">
        <v>-0.93217744400000002</v>
      </c>
      <c r="G1165" s="3">
        <v>0.373209703</v>
      </c>
      <c r="H1165" s="4">
        <v>0.61512056800000003</v>
      </c>
      <c r="I1165" s="3">
        <v>-6.4116603589999999</v>
      </c>
    </row>
    <row r="1166" spans="1:9" x14ac:dyDescent="0.15">
      <c r="A1166" s="1" t="s">
        <v>1090</v>
      </c>
      <c r="B1166" s="1" t="s">
        <v>3747</v>
      </c>
      <c r="C1166" s="1" t="s">
        <v>3746</v>
      </c>
      <c r="D1166" s="3">
        <v>0.13190481700000001</v>
      </c>
      <c r="E1166" s="3">
        <v>12.748373539999999</v>
      </c>
      <c r="F1166" s="3">
        <v>-0.93080819699999995</v>
      </c>
      <c r="G1166" s="3">
        <v>0.37388395800000002</v>
      </c>
      <c r="H1166" s="4">
        <v>0.61512056800000003</v>
      </c>
      <c r="I1166" s="3">
        <v>-6.4129363660000003</v>
      </c>
    </row>
    <row r="1167" spans="1:9" x14ac:dyDescent="0.15">
      <c r="A1167" s="1" t="s">
        <v>184</v>
      </c>
      <c r="B1167" s="1" t="s">
        <v>1975</v>
      </c>
      <c r="C1167" s="1" t="s">
        <v>1559</v>
      </c>
      <c r="D1167" s="3">
        <v>-1.398363249</v>
      </c>
      <c r="E1167" s="3">
        <v>11.30237324</v>
      </c>
      <c r="F1167" s="3">
        <v>0.92806702299999999</v>
      </c>
      <c r="G1167" s="3">
        <v>0.37555159999999999</v>
      </c>
      <c r="H1167" s="4">
        <v>0.61593534599999999</v>
      </c>
      <c r="I1167" s="3">
        <v>-6.4151519989999999</v>
      </c>
    </row>
    <row r="1168" spans="1:9" x14ac:dyDescent="0.15">
      <c r="A1168" s="1" t="s">
        <v>804</v>
      </c>
      <c r="B1168" s="1" t="s">
        <v>3211</v>
      </c>
      <c r="C1168" s="1" t="s">
        <v>3210</v>
      </c>
      <c r="D1168" s="3">
        <v>0.172330227</v>
      </c>
      <c r="E1168" s="3">
        <v>10.99569172</v>
      </c>
      <c r="F1168" s="3">
        <v>-0.92599350300000005</v>
      </c>
      <c r="G1168" s="3">
        <v>0.37626175899999997</v>
      </c>
      <c r="H1168" s="4">
        <v>0.61593534599999999</v>
      </c>
      <c r="I1168" s="3">
        <v>-6.4174107029999998</v>
      </c>
    </row>
    <row r="1169" spans="1:9" x14ac:dyDescent="0.15">
      <c r="A1169" s="1" t="s">
        <v>835</v>
      </c>
      <c r="B1169" s="1" t="s">
        <v>3300</v>
      </c>
      <c r="C1169" s="1" t="s">
        <v>1559</v>
      </c>
      <c r="D1169" s="3">
        <v>0.72147892599999996</v>
      </c>
      <c r="E1169" s="3">
        <v>7.0513784509999997</v>
      </c>
      <c r="F1169" s="3">
        <v>-0.92633350000000003</v>
      </c>
      <c r="G1169" s="3">
        <v>0.37609349399999997</v>
      </c>
      <c r="H1169" s="4">
        <v>0.61593534599999999</v>
      </c>
      <c r="I1169" s="3">
        <v>-6.4170953800000001</v>
      </c>
    </row>
    <row r="1170" spans="1:9" x14ac:dyDescent="0.15">
      <c r="A1170" s="1" t="s">
        <v>891</v>
      </c>
      <c r="B1170" s="1" t="s">
        <v>1732</v>
      </c>
      <c r="C1170" s="1" t="s">
        <v>1559</v>
      </c>
      <c r="D1170" s="3">
        <v>0.18950129900000001</v>
      </c>
      <c r="E1170" s="3">
        <v>11.48731332</v>
      </c>
      <c r="F1170" s="3">
        <v>-0.92816225900000005</v>
      </c>
      <c r="G1170" s="3">
        <v>0.37518935799999997</v>
      </c>
      <c r="H1170" s="4">
        <v>0.61593534599999999</v>
      </c>
      <c r="I1170" s="3">
        <v>-6.4153976699999999</v>
      </c>
    </row>
    <row r="1171" spans="1:9" x14ac:dyDescent="0.15">
      <c r="A1171" s="1" t="s">
        <v>978</v>
      </c>
      <c r="B1171" s="1" t="s">
        <v>3545</v>
      </c>
      <c r="C1171" s="1" t="s">
        <v>2394</v>
      </c>
      <c r="D1171" s="3">
        <v>0.18101073500000001</v>
      </c>
      <c r="E1171" s="3">
        <v>14.278009559999999</v>
      </c>
      <c r="F1171" s="3">
        <v>-0.92628831</v>
      </c>
      <c r="G1171" s="3">
        <v>0.376115855</v>
      </c>
      <c r="H1171" s="4">
        <v>0.61593534599999999</v>
      </c>
      <c r="I1171" s="3">
        <v>-6.4171372959999999</v>
      </c>
    </row>
    <row r="1172" spans="1:9" x14ac:dyDescent="0.15">
      <c r="A1172" s="1" t="s">
        <v>393</v>
      </c>
      <c r="B1172" s="1" t="s">
        <v>2447</v>
      </c>
      <c r="C1172" s="1" t="s">
        <v>1559</v>
      </c>
      <c r="D1172" s="3">
        <v>0.79020529500000003</v>
      </c>
      <c r="E1172" s="3">
        <v>8.3033142830000006</v>
      </c>
      <c r="F1172" s="3">
        <v>-0.92446249300000005</v>
      </c>
      <c r="G1172" s="3">
        <v>0.37702012400000001</v>
      </c>
      <c r="H1172" s="4">
        <v>0.61664882600000004</v>
      </c>
      <c r="I1172" s="3">
        <v>-6.4188293989999998</v>
      </c>
    </row>
    <row r="1173" spans="1:9" x14ac:dyDescent="0.15">
      <c r="A1173" s="1" t="s">
        <v>967</v>
      </c>
      <c r="B1173" s="1" t="s">
        <v>3244</v>
      </c>
      <c r="C1173" s="1" t="s">
        <v>1559</v>
      </c>
      <c r="D1173" s="3">
        <v>-0.17596805200000001</v>
      </c>
      <c r="E1173" s="3">
        <v>11.61913305</v>
      </c>
      <c r="F1173" s="3">
        <v>0.91877113200000005</v>
      </c>
      <c r="G1173" s="3">
        <v>0.37984880900000001</v>
      </c>
      <c r="H1173" s="4">
        <v>0.62074437800000004</v>
      </c>
      <c r="I1173" s="3">
        <v>-6.4240859270000001</v>
      </c>
    </row>
    <row r="1174" spans="1:9" x14ac:dyDescent="0.15">
      <c r="A1174" s="1" t="s">
        <v>101</v>
      </c>
      <c r="B1174" s="1" t="s">
        <v>1782</v>
      </c>
      <c r="C1174" s="1" t="s">
        <v>1559</v>
      </c>
      <c r="D1174" s="3">
        <v>1.0942525860000001</v>
      </c>
      <c r="E1174" s="3">
        <v>14.11882138</v>
      </c>
      <c r="F1174" s="3">
        <v>-0.91321085700000004</v>
      </c>
      <c r="G1174" s="3">
        <v>0.382936836</v>
      </c>
      <c r="H1174" s="4">
        <v>0.62525638900000002</v>
      </c>
      <c r="I1174" s="3">
        <v>-6.4288632139999997</v>
      </c>
    </row>
    <row r="1175" spans="1:9" x14ac:dyDescent="0.15">
      <c r="A1175" s="1" t="s">
        <v>351</v>
      </c>
      <c r="B1175" s="1" t="s">
        <v>2356</v>
      </c>
      <c r="C1175" s="1" t="s">
        <v>1715</v>
      </c>
      <c r="D1175" s="3">
        <v>1.8002441549999999</v>
      </c>
      <c r="E1175" s="3">
        <v>5.6531641830000003</v>
      </c>
      <c r="F1175" s="3">
        <v>-0.90997804800000004</v>
      </c>
      <c r="G1175" s="3">
        <v>0.38427684499999998</v>
      </c>
      <c r="H1175" s="4">
        <v>0.62637453399999998</v>
      </c>
      <c r="I1175" s="3">
        <v>-6.4321231599999997</v>
      </c>
    </row>
    <row r="1176" spans="1:9" x14ac:dyDescent="0.15">
      <c r="A1176" s="1" t="s">
        <v>568</v>
      </c>
      <c r="B1176" s="1" t="s">
        <v>2770</v>
      </c>
      <c r="C1176" s="1" t="s">
        <v>1559</v>
      </c>
      <c r="D1176" s="3">
        <v>0.27001185700000002</v>
      </c>
      <c r="E1176" s="3">
        <v>9.8240765739999993</v>
      </c>
      <c r="F1176" s="3">
        <v>-0.909981017</v>
      </c>
      <c r="G1176" s="3">
        <v>0.38424717600000002</v>
      </c>
      <c r="H1176" s="4">
        <v>0.62637453399999998</v>
      </c>
      <c r="I1176" s="3">
        <v>-6.4321506629999998</v>
      </c>
    </row>
    <row r="1177" spans="1:9" x14ac:dyDescent="0.15">
      <c r="A1177" s="1" t="s">
        <v>760</v>
      </c>
      <c r="B1177" s="1" t="s">
        <v>1978</v>
      </c>
      <c r="C1177" s="1" t="s">
        <v>3132</v>
      </c>
      <c r="D1177" s="3">
        <v>-0.31830810300000001</v>
      </c>
      <c r="E1177" s="3">
        <v>14.593771459999999</v>
      </c>
      <c r="F1177" s="3">
        <v>0.90923097100000005</v>
      </c>
      <c r="G1177" s="3">
        <v>0.38466119900000001</v>
      </c>
      <c r="H1177" s="4">
        <v>0.62646696099999999</v>
      </c>
      <c r="I1177" s="3">
        <v>-6.4327960260000001</v>
      </c>
    </row>
    <row r="1178" spans="1:9" x14ac:dyDescent="0.15">
      <c r="A1178" s="1" t="s">
        <v>199</v>
      </c>
      <c r="B1178" s="1" t="s">
        <v>2014</v>
      </c>
      <c r="C1178" s="1" t="s">
        <v>1559</v>
      </c>
      <c r="D1178" s="3">
        <v>-1.3361607559999999</v>
      </c>
      <c r="E1178" s="3">
        <v>10.46998584</v>
      </c>
      <c r="F1178" s="3">
        <v>0.90762602699999995</v>
      </c>
      <c r="G1178" s="3">
        <v>0.38573964100000002</v>
      </c>
      <c r="H1178" s="4">
        <v>0.62649260900000003</v>
      </c>
      <c r="I1178" s="3">
        <v>-6.4339694600000001</v>
      </c>
    </row>
    <row r="1179" spans="1:9" x14ac:dyDescent="0.15">
      <c r="A1179" s="1" t="s">
        <v>303</v>
      </c>
      <c r="B1179" s="1" t="s">
        <v>2251</v>
      </c>
      <c r="C1179" s="1" t="s">
        <v>1625</v>
      </c>
      <c r="D1179" s="3">
        <v>0.46482758400000002</v>
      </c>
      <c r="E1179" s="3">
        <v>9.6327146260000003</v>
      </c>
      <c r="F1179" s="3">
        <v>-0.90619618300000004</v>
      </c>
      <c r="G1179" s="3">
        <v>0.38615207099999999</v>
      </c>
      <c r="H1179" s="4">
        <v>0.62649260900000003</v>
      </c>
      <c r="I1179" s="3">
        <v>-6.4356029860000001</v>
      </c>
    </row>
    <row r="1180" spans="1:9" x14ac:dyDescent="0.15">
      <c r="A1180" s="1" t="s">
        <v>440</v>
      </c>
      <c r="B1180" s="1" t="s">
        <v>2538</v>
      </c>
      <c r="C1180" s="1" t="s">
        <v>1707</v>
      </c>
      <c r="D1180" s="3">
        <v>-0.90240536900000001</v>
      </c>
      <c r="E1180" s="3">
        <v>10.0576744</v>
      </c>
      <c r="F1180" s="3">
        <v>0.90531902099999995</v>
      </c>
      <c r="G1180" s="3">
        <v>0.38673110500000002</v>
      </c>
      <c r="H1180" s="4">
        <v>0.62649260900000003</v>
      </c>
      <c r="I1180" s="3">
        <v>-6.4362544479999997</v>
      </c>
    </row>
    <row r="1181" spans="1:9" x14ac:dyDescent="0.15">
      <c r="A1181" s="1" t="s">
        <v>585</v>
      </c>
      <c r="B1181" s="1" t="s">
        <v>2816</v>
      </c>
      <c r="C1181" s="1" t="s">
        <v>2815</v>
      </c>
      <c r="D1181" s="3">
        <v>1.4331833940000001</v>
      </c>
      <c r="E1181" s="3">
        <v>10.770655850000001</v>
      </c>
      <c r="F1181" s="3">
        <v>-0.90475338199999999</v>
      </c>
      <c r="G1181" s="3">
        <v>0.38718694599999998</v>
      </c>
      <c r="H1181" s="4">
        <v>0.62649260900000003</v>
      </c>
      <c r="I1181" s="3">
        <v>-6.4365856429999999</v>
      </c>
    </row>
    <row r="1182" spans="1:9" x14ac:dyDescent="0.15">
      <c r="A1182" s="1" t="s">
        <v>649</v>
      </c>
      <c r="B1182" s="1" t="s">
        <v>2933</v>
      </c>
      <c r="C1182" s="1" t="s">
        <v>2932</v>
      </c>
      <c r="D1182" s="3">
        <v>-0.768456735</v>
      </c>
      <c r="E1182" s="3">
        <v>15.02619123</v>
      </c>
      <c r="F1182" s="3">
        <v>0.90388359900000004</v>
      </c>
      <c r="G1182" s="3">
        <v>0.38762591899999999</v>
      </c>
      <c r="H1182" s="4">
        <v>0.62649260900000003</v>
      </c>
      <c r="I1182" s="3">
        <v>-6.437376392</v>
      </c>
    </row>
    <row r="1183" spans="1:9" x14ac:dyDescent="0.15">
      <c r="A1183" s="1" t="s">
        <v>804</v>
      </c>
      <c r="B1183" s="1" t="s">
        <v>3214</v>
      </c>
      <c r="C1183" s="1" t="s">
        <v>3210</v>
      </c>
      <c r="D1183" s="3">
        <v>-0.175520015</v>
      </c>
      <c r="E1183" s="3">
        <v>17.682542399999999</v>
      </c>
      <c r="F1183" s="3">
        <v>0.90357552200000002</v>
      </c>
      <c r="G1183" s="3">
        <v>0.38747493999999999</v>
      </c>
      <c r="H1183" s="4">
        <v>0.62649260900000003</v>
      </c>
      <c r="I1183" s="3">
        <v>-6.4379862760000002</v>
      </c>
    </row>
    <row r="1184" spans="1:9" x14ac:dyDescent="0.15">
      <c r="A1184" s="1" t="s">
        <v>828</v>
      </c>
      <c r="B1184" s="1" t="s">
        <v>3285</v>
      </c>
      <c r="C1184" s="1" t="s">
        <v>3282</v>
      </c>
      <c r="D1184" s="3">
        <v>-1.6772202350000001</v>
      </c>
      <c r="E1184" s="3">
        <v>7.9081961840000004</v>
      </c>
      <c r="F1184" s="3">
        <v>0.90578356599999998</v>
      </c>
      <c r="G1184" s="3">
        <v>0.38643802500000002</v>
      </c>
      <c r="H1184" s="4">
        <v>0.62649260900000003</v>
      </c>
      <c r="I1184" s="3">
        <v>-6.4358948890000001</v>
      </c>
    </row>
    <row r="1185" spans="1:9" x14ac:dyDescent="0.15">
      <c r="A1185" s="1" t="s">
        <v>856</v>
      </c>
      <c r="B1185" s="1" t="s">
        <v>2295</v>
      </c>
      <c r="C1185" s="1" t="s">
        <v>1559</v>
      </c>
      <c r="D1185" s="3">
        <v>0.46887240099999999</v>
      </c>
      <c r="E1185" s="3">
        <v>10.423821889999999</v>
      </c>
      <c r="F1185" s="3">
        <v>-0.90768952700000005</v>
      </c>
      <c r="G1185" s="3">
        <v>0.38539968099999999</v>
      </c>
      <c r="H1185" s="4">
        <v>0.62649260900000003</v>
      </c>
      <c r="I1185" s="3">
        <v>-6.4342422920000004</v>
      </c>
    </row>
    <row r="1186" spans="1:9" x14ac:dyDescent="0.15">
      <c r="A1186" s="1" t="s">
        <v>958</v>
      </c>
      <c r="B1186" s="1" t="s">
        <v>3513</v>
      </c>
      <c r="C1186" s="1" t="s">
        <v>3512</v>
      </c>
      <c r="D1186" s="3">
        <v>1.165229206</v>
      </c>
      <c r="E1186" s="3">
        <v>4.9463840570000004</v>
      </c>
      <c r="F1186" s="3">
        <v>-0.90680659699999999</v>
      </c>
      <c r="G1186" s="3">
        <v>0.385844401</v>
      </c>
      <c r="H1186" s="4">
        <v>0.62649260900000003</v>
      </c>
      <c r="I1186" s="3">
        <v>-6.435047022</v>
      </c>
    </row>
    <row r="1187" spans="1:9" x14ac:dyDescent="0.15">
      <c r="A1187" s="1" t="s">
        <v>93</v>
      </c>
      <c r="B1187" s="1" t="s">
        <v>1762</v>
      </c>
      <c r="C1187" s="1" t="s">
        <v>1759</v>
      </c>
      <c r="D1187" s="3">
        <v>-1.30666949</v>
      </c>
      <c r="E1187" s="3">
        <v>8.7464626909999996</v>
      </c>
      <c r="F1187" s="3">
        <v>0.90214638000000003</v>
      </c>
      <c r="G1187" s="3">
        <v>0.38823444499999998</v>
      </c>
      <c r="H1187" s="4">
        <v>0.62694616400000003</v>
      </c>
      <c r="I1187" s="3">
        <v>-6.4392439120000002</v>
      </c>
    </row>
    <row r="1188" spans="1:9" x14ac:dyDescent="0.15">
      <c r="A1188" s="1" t="s">
        <v>280</v>
      </c>
      <c r="B1188" s="1" t="s">
        <v>2194</v>
      </c>
      <c r="C1188" s="1" t="s">
        <v>1559</v>
      </c>
      <c r="D1188" s="3">
        <v>0.46737486299999997</v>
      </c>
      <c r="E1188" s="3">
        <v>9.3425851499999997</v>
      </c>
      <c r="F1188" s="3">
        <v>-0.90087586399999997</v>
      </c>
      <c r="G1188" s="3">
        <v>0.38884101999999998</v>
      </c>
      <c r="H1188" s="4">
        <v>0.62739580500000003</v>
      </c>
      <c r="I1188" s="3">
        <v>-6.4404352899999999</v>
      </c>
    </row>
    <row r="1189" spans="1:9" x14ac:dyDescent="0.15">
      <c r="A1189" s="1" t="s">
        <v>443</v>
      </c>
      <c r="B1189" s="1" t="s">
        <v>1835</v>
      </c>
      <c r="C1189" s="1" t="s">
        <v>2543</v>
      </c>
      <c r="D1189" s="3">
        <v>0.16152540900000001</v>
      </c>
      <c r="E1189" s="3">
        <v>12.14479948</v>
      </c>
      <c r="F1189" s="3">
        <v>-0.89933402200000001</v>
      </c>
      <c r="G1189" s="3">
        <v>0.38962274099999999</v>
      </c>
      <c r="H1189" s="4">
        <v>0.62759787700000003</v>
      </c>
      <c r="I1189" s="3">
        <v>-6.4418311949999998</v>
      </c>
    </row>
    <row r="1190" spans="1:9" x14ac:dyDescent="0.15">
      <c r="A1190" s="1" t="s">
        <v>804</v>
      </c>
      <c r="B1190" s="1" t="s">
        <v>3227</v>
      </c>
      <c r="C1190" s="1" t="s">
        <v>3210</v>
      </c>
      <c r="D1190" s="3">
        <v>-1.062256616</v>
      </c>
      <c r="E1190" s="3">
        <v>8.4532681489999995</v>
      </c>
      <c r="F1190" s="3">
        <v>0.899786062</v>
      </c>
      <c r="G1190" s="3">
        <v>0.38939343999999998</v>
      </c>
      <c r="H1190" s="4">
        <v>0.62759787700000003</v>
      </c>
      <c r="I1190" s="3">
        <v>-6.4414221510000003</v>
      </c>
    </row>
    <row r="1191" spans="1:9" x14ac:dyDescent="0.15">
      <c r="A1191" s="1" t="s">
        <v>363</v>
      </c>
      <c r="B1191" s="1" t="s">
        <v>2387</v>
      </c>
      <c r="C1191" s="1" t="s">
        <v>2384</v>
      </c>
      <c r="D1191" s="3">
        <v>1.1688875910000001</v>
      </c>
      <c r="E1191" s="3">
        <v>7.9667414660000002</v>
      </c>
      <c r="F1191" s="3">
        <v>-0.898393467</v>
      </c>
      <c r="G1191" s="3">
        <v>0.39010014799999998</v>
      </c>
      <c r="H1191" s="4">
        <v>0.62783794900000001</v>
      </c>
      <c r="I1191" s="3">
        <v>-6.4426817290000002</v>
      </c>
    </row>
    <row r="1192" spans="1:9" x14ac:dyDescent="0.15">
      <c r="A1192" s="1" t="s">
        <v>19</v>
      </c>
      <c r="B1192" s="1" t="s">
        <v>1586</v>
      </c>
      <c r="C1192" s="1" t="s">
        <v>1585</v>
      </c>
      <c r="D1192" s="3">
        <v>0.17782294000000001</v>
      </c>
      <c r="E1192" s="3">
        <v>13.30499758</v>
      </c>
      <c r="F1192" s="3">
        <v>-0.89718198900000001</v>
      </c>
      <c r="G1192" s="3">
        <v>0.39071567699999998</v>
      </c>
      <c r="H1192" s="4">
        <v>0.62829972599999995</v>
      </c>
      <c r="I1192" s="3">
        <v>-6.4437761419999999</v>
      </c>
    </row>
    <row r="1193" spans="1:9" x14ac:dyDescent="0.15">
      <c r="A1193" s="1" t="s">
        <v>321</v>
      </c>
      <c r="B1193" s="1" t="s">
        <v>2285</v>
      </c>
      <c r="C1193" s="1" t="s">
        <v>2283</v>
      </c>
      <c r="D1193" s="3">
        <v>1.0048794080000001</v>
      </c>
      <c r="E1193" s="3">
        <v>10.298503459999999</v>
      </c>
      <c r="F1193" s="3">
        <v>-0.89551771199999997</v>
      </c>
      <c r="G1193" s="3">
        <v>0.391866047</v>
      </c>
      <c r="H1193" s="4">
        <v>0.629620069</v>
      </c>
      <c r="I1193" s="3">
        <v>-6.4449492380000004</v>
      </c>
    </row>
    <row r="1194" spans="1:9" x14ac:dyDescent="0.15">
      <c r="A1194" s="1" t="s">
        <v>321</v>
      </c>
      <c r="B1194" s="1" t="s">
        <v>2284</v>
      </c>
      <c r="C1194" s="1" t="s">
        <v>2283</v>
      </c>
      <c r="D1194" s="3">
        <v>-0.36665586900000002</v>
      </c>
      <c r="E1194" s="3">
        <v>10.772842130000001</v>
      </c>
      <c r="F1194" s="3">
        <v>0.89417006300000001</v>
      </c>
      <c r="G1194" s="3">
        <v>0.39224893100000002</v>
      </c>
      <c r="H1194" s="4">
        <v>0.62970609200000005</v>
      </c>
      <c r="I1194" s="3">
        <v>-6.4464915889999999</v>
      </c>
    </row>
    <row r="1195" spans="1:9" x14ac:dyDescent="0.15">
      <c r="A1195" s="1" t="s">
        <v>986</v>
      </c>
      <c r="B1195" s="1" t="s">
        <v>3559</v>
      </c>
      <c r="C1195" s="1" t="s">
        <v>3558</v>
      </c>
      <c r="D1195" s="3">
        <v>-0.16550490500000001</v>
      </c>
      <c r="E1195" s="3">
        <v>13.11356567</v>
      </c>
      <c r="F1195" s="3">
        <v>0.89263482400000005</v>
      </c>
      <c r="G1195" s="3">
        <v>0.393032082</v>
      </c>
      <c r="H1195" s="4">
        <v>0.63043400999999999</v>
      </c>
      <c r="I1195" s="3">
        <v>-6.4478727200000003</v>
      </c>
    </row>
    <row r="1196" spans="1:9" x14ac:dyDescent="0.15">
      <c r="A1196" s="1" t="s">
        <v>933</v>
      </c>
      <c r="B1196" s="1" t="s">
        <v>3466</v>
      </c>
      <c r="C1196" s="1" t="s">
        <v>3465</v>
      </c>
      <c r="D1196" s="3">
        <v>-1.9092339009999999</v>
      </c>
      <c r="E1196" s="3">
        <v>8.8404942050000006</v>
      </c>
      <c r="F1196" s="3">
        <v>0.89147955800000001</v>
      </c>
      <c r="G1196" s="3">
        <v>0.39392434999999998</v>
      </c>
      <c r="H1196" s="4">
        <v>0.631335588</v>
      </c>
      <c r="I1196" s="3">
        <v>-6.4485832370000002</v>
      </c>
    </row>
    <row r="1197" spans="1:9" x14ac:dyDescent="0.15">
      <c r="A1197" s="1" t="s">
        <v>226</v>
      </c>
      <c r="B1197" s="1" t="s">
        <v>2083</v>
      </c>
      <c r="C1197" s="1" t="s">
        <v>1559</v>
      </c>
      <c r="D1197" s="3">
        <v>0.54923728699999996</v>
      </c>
      <c r="E1197" s="3">
        <v>10.64316303</v>
      </c>
      <c r="F1197" s="3">
        <v>-0.88594581699999997</v>
      </c>
      <c r="G1197" s="3">
        <v>0.39646540600000002</v>
      </c>
      <c r="H1197" s="4">
        <v>0.63274403000000001</v>
      </c>
      <c r="I1197" s="3">
        <v>-6.453857588</v>
      </c>
    </row>
    <row r="1198" spans="1:9" x14ac:dyDescent="0.15">
      <c r="A1198" s="1" t="s">
        <v>289</v>
      </c>
      <c r="B1198" s="1" t="s">
        <v>2219</v>
      </c>
      <c r="C1198" s="1" t="s">
        <v>2218</v>
      </c>
      <c r="D1198" s="3">
        <v>1.2648703450000001</v>
      </c>
      <c r="E1198" s="3">
        <v>8.1900926399999996</v>
      </c>
      <c r="F1198" s="3">
        <v>-0.88720254799999998</v>
      </c>
      <c r="G1198" s="3">
        <v>0.39581936899999998</v>
      </c>
      <c r="H1198" s="4">
        <v>0.63274403000000001</v>
      </c>
      <c r="I1198" s="3">
        <v>-6.452735434</v>
      </c>
    </row>
    <row r="1199" spans="1:9" x14ac:dyDescent="0.15">
      <c r="A1199" s="1" t="s">
        <v>296</v>
      </c>
      <c r="B1199" s="1" t="s">
        <v>1735</v>
      </c>
      <c r="C1199" s="1" t="s">
        <v>2234</v>
      </c>
      <c r="D1199" s="3">
        <v>0.148298717</v>
      </c>
      <c r="E1199" s="3">
        <v>16.604839030000001</v>
      </c>
      <c r="F1199" s="3">
        <v>-0.88622515599999996</v>
      </c>
      <c r="G1199" s="3">
        <v>0.39631358</v>
      </c>
      <c r="H1199" s="4">
        <v>0.63274403000000001</v>
      </c>
      <c r="I1199" s="3">
        <v>-6.4536171500000004</v>
      </c>
    </row>
    <row r="1200" spans="1:9" x14ac:dyDescent="0.15">
      <c r="A1200" s="1" t="s">
        <v>385</v>
      </c>
      <c r="B1200" s="1" t="s">
        <v>2430</v>
      </c>
      <c r="C1200" s="1" t="s">
        <v>1559</v>
      </c>
      <c r="D1200" s="3">
        <v>-0.54229480799999996</v>
      </c>
      <c r="E1200" s="3">
        <v>8.3929163889999998</v>
      </c>
      <c r="F1200" s="3">
        <v>0.88702390499999995</v>
      </c>
      <c r="G1200" s="3">
        <v>0.39590361099999999</v>
      </c>
      <c r="H1200" s="4">
        <v>0.63274403000000001</v>
      </c>
      <c r="I1200" s="3">
        <v>-6.4529032239999999</v>
      </c>
    </row>
    <row r="1201" spans="1:9" x14ac:dyDescent="0.15">
      <c r="A1201" s="1" t="s">
        <v>496</v>
      </c>
      <c r="B1201" s="1" t="s">
        <v>2641</v>
      </c>
      <c r="C1201" s="1" t="s">
        <v>1559</v>
      </c>
      <c r="D1201" s="3">
        <v>0.19883342900000001</v>
      </c>
      <c r="E1201" s="3">
        <v>12.515584130000001</v>
      </c>
      <c r="F1201" s="3">
        <v>-0.88619988100000002</v>
      </c>
      <c r="G1201" s="3">
        <v>0.39632655700000002</v>
      </c>
      <c r="H1201" s="4">
        <v>0.63274403000000001</v>
      </c>
      <c r="I1201" s="3">
        <v>-6.4536397320000001</v>
      </c>
    </row>
    <row r="1202" spans="1:9" x14ac:dyDescent="0.15">
      <c r="A1202" s="1" t="s">
        <v>573</v>
      </c>
      <c r="B1202" s="1" t="s">
        <v>2789</v>
      </c>
      <c r="C1202" s="1" t="s">
        <v>1559</v>
      </c>
      <c r="D1202" s="3">
        <v>-0.81459076900000005</v>
      </c>
      <c r="E1202" s="3">
        <v>4.1609977029999996</v>
      </c>
      <c r="F1202" s="3">
        <v>0.88530009099999996</v>
      </c>
      <c r="G1202" s="3">
        <v>0.396788751</v>
      </c>
      <c r="H1202" s="4">
        <v>0.63274403000000001</v>
      </c>
      <c r="I1202" s="3">
        <v>-6.4544432929999997</v>
      </c>
    </row>
    <row r="1203" spans="1:9" x14ac:dyDescent="0.15">
      <c r="A1203" s="1" t="s">
        <v>94</v>
      </c>
      <c r="B1203" s="1" t="s">
        <v>1766</v>
      </c>
      <c r="C1203" s="1" t="s">
        <v>1559</v>
      </c>
      <c r="D1203" s="3">
        <v>-1.5020741419999999</v>
      </c>
      <c r="E1203" s="3">
        <v>6.607860005</v>
      </c>
      <c r="F1203" s="3">
        <v>0.88225964199999996</v>
      </c>
      <c r="G1203" s="3">
        <v>0.39835331400000001</v>
      </c>
      <c r="H1203" s="4">
        <v>0.63403957200000005</v>
      </c>
      <c r="I1203" s="3">
        <v>-6.4571534210000001</v>
      </c>
    </row>
    <row r="1204" spans="1:9" x14ac:dyDescent="0.15">
      <c r="A1204" s="1" t="s">
        <v>186</v>
      </c>
      <c r="B1204" s="1" t="s">
        <v>1980</v>
      </c>
      <c r="C1204" s="1" t="s">
        <v>1559</v>
      </c>
      <c r="D1204" s="3">
        <v>0.18914705500000001</v>
      </c>
      <c r="E1204" s="3">
        <v>11.69864126</v>
      </c>
      <c r="F1204" s="3">
        <v>-0.881681147</v>
      </c>
      <c r="G1204" s="3">
        <v>0.39865148299999997</v>
      </c>
      <c r="H1204" s="4">
        <v>0.63403957200000005</v>
      </c>
      <c r="I1204" s="3">
        <v>-6.4576681660000004</v>
      </c>
    </row>
    <row r="1205" spans="1:9" x14ac:dyDescent="0.15">
      <c r="A1205" s="1" t="s">
        <v>284</v>
      </c>
      <c r="B1205" s="1" t="s">
        <v>2205</v>
      </c>
      <c r="C1205" s="1" t="s">
        <v>2204</v>
      </c>
      <c r="D1205" s="3">
        <v>0.97509167399999996</v>
      </c>
      <c r="E1205" s="3">
        <v>13.082114949999999</v>
      </c>
      <c r="F1205" s="3">
        <v>-0.88308992900000005</v>
      </c>
      <c r="G1205" s="3">
        <v>0.39822484800000002</v>
      </c>
      <c r="H1205" s="4">
        <v>0.63403957200000005</v>
      </c>
      <c r="I1205" s="3">
        <v>-6.4560885719999996</v>
      </c>
    </row>
    <row r="1206" spans="1:9" x14ac:dyDescent="0.15">
      <c r="A1206" s="1" t="s">
        <v>436</v>
      </c>
      <c r="B1206" s="1" t="s">
        <v>2529</v>
      </c>
      <c r="C1206" s="1" t="s">
        <v>2528</v>
      </c>
      <c r="D1206" s="3">
        <v>0.80227661699999997</v>
      </c>
      <c r="E1206" s="3">
        <v>11.80210421</v>
      </c>
      <c r="F1206" s="3">
        <v>-0.88172495500000003</v>
      </c>
      <c r="G1206" s="3">
        <v>0.39892761700000001</v>
      </c>
      <c r="H1206" s="4">
        <v>0.63403957200000005</v>
      </c>
      <c r="I1206" s="3">
        <v>-6.45730396</v>
      </c>
    </row>
    <row r="1207" spans="1:9" x14ac:dyDescent="0.15">
      <c r="A1207" s="1" t="s">
        <v>124</v>
      </c>
      <c r="B1207" s="1" t="s">
        <v>1840</v>
      </c>
      <c r="C1207" s="1" t="s">
        <v>1593</v>
      </c>
      <c r="D1207" s="3">
        <v>1.14986491</v>
      </c>
      <c r="E1207" s="3">
        <v>4.3578520279999999</v>
      </c>
      <c r="F1207" s="3">
        <v>-0.87859272700000002</v>
      </c>
      <c r="G1207" s="3">
        <v>0.40024595200000002</v>
      </c>
      <c r="H1207" s="4">
        <v>0.63445188200000002</v>
      </c>
      <c r="I1207" s="3">
        <v>-6.4604113610000002</v>
      </c>
    </row>
    <row r="1208" spans="1:9" x14ac:dyDescent="0.15">
      <c r="A1208" s="1" t="s">
        <v>750</v>
      </c>
      <c r="B1208" s="1" t="s">
        <v>2193</v>
      </c>
      <c r="C1208" s="1" t="s">
        <v>3116</v>
      </c>
      <c r="D1208" s="3">
        <v>-1.0749656599999999</v>
      </c>
      <c r="E1208" s="3">
        <v>8.5331170729999997</v>
      </c>
      <c r="F1208" s="3">
        <v>0.87807370699999998</v>
      </c>
      <c r="G1208" s="3">
        <v>0.40051434200000002</v>
      </c>
      <c r="H1208" s="4">
        <v>0.63445188200000002</v>
      </c>
      <c r="I1208" s="3">
        <v>-6.4608715569999999</v>
      </c>
    </row>
    <row r="1209" spans="1:9" x14ac:dyDescent="0.15">
      <c r="A1209" s="1" t="s">
        <v>759</v>
      </c>
      <c r="B1209" s="1" t="s">
        <v>3130</v>
      </c>
      <c r="C1209" s="1" t="s">
        <v>1559</v>
      </c>
      <c r="D1209" s="3">
        <v>0.289737197</v>
      </c>
      <c r="E1209" s="3">
        <v>9.8108796389999995</v>
      </c>
      <c r="F1209" s="3">
        <v>-0.87838375700000004</v>
      </c>
      <c r="G1209" s="3">
        <v>0.40035399700000002</v>
      </c>
      <c r="H1209" s="4">
        <v>0.63445188200000002</v>
      </c>
      <c r="I1209" s="3">
        <v>-6.4605966739999996</v>
      </c>
    </row>
    <row r="1210" spans="1:9" x14ac:dyDescent="0.15">
      <c r="A1210" s="1" t="s">
        <v>1000</v>
      </c>
      <c r="B1210" s="1" t="s">
        <v>1714</v>
      </c>
      <c r="C1210" s="1" t="s">
        <v>1559</v>
      </c>
      <c r="D1210" s="3">
        <v>-1.588311992</v>
      </c>
      <c r="E1210" s="3">
        <v>5.4845800779999996</v>
      </c>
      <c r="F1210" s="3">
        <v>0.87986391900000005</v>
      </c>
      <c r="G1210" s="3">
        <v>0.39959745400000002</v>
      </c>
      <c r="H1210" s="4">
        <v>0.63445188200000002</v>
      </c>
      <c r="I1210" s="3">
        <v>-6.4592741910000004</v>
      </c>
    </row>
    <row r="1211" spans="1:9" x14ac:dyDescent="0.15">
      <c r="A1211" s="1" t="s">
        <v>155</v>
      </c>
      <c r="B1211" s="1" t="s">
        <v>1911</v>
      </c>
      <c r="C1211" s="1" t="s">
        <v>1910</v>
      </c>
      <c r="D1211" s="3">
        <v>-0.93675833399999997</v>
      </c>
      <c r="E1211" s="3">
        <v>10.92506867</v>
      </c>
      <c r="F1211" s="3">
        <v>0.876202594</v>
      </c>
      <c r="G1211" s="3">
        <v>0.401779675</v>
      </c>
      <c r="H1211" s="4">
        <v>0.635929419</v>
      </c>
      <c r="I1211" s="3">
        <v>-6.4622047680000003</v>
      </c>
    </row>
    <row r="1212" spans="1:9" x14ac:dyDescent="0.15">
      <c r="A1212" s="1" t="s">
        <v>1033</v>
      </c>
      <c r="B1212" s="1" t="s">
        <v>2680</v>
      </c>
      <c r="C1212" s="1" t="s">
        <v>1559</v>
      </c>
      <c r="D1212" s="3">
        <v>-0.18708323299999999</v>
      </c>
      <c r="E1212" s="3">
        <v>14.653524519999999</v>
      </c>
      <c r="F1212" s="3">
        <v>0.872675219</v>
      </c>
      <c r="G1212" s="3">
        <v>0.40331336000000001</v>
      </c>
      <c r="H1212" s="4">
        <v>0.63782890400000003</v>
      </c>
      <c r="I1212" s="3">
        <v>-6.4656443980000002</v>
      </c>
    </row>
    <row r="1213" spans="1:9" x14ac:dyDescent="0.15">
      <c r="A1213" s="1" t="s">
        <v>178</v>
      </c>
      <c r="B1213" s="1" t="s">
        <v>1963</v>
      </c>
      <c r="C1213" s="1" t="s">
        <v>1962</v>
      </c>
      <c r="D1213" s="3">
        <v>-0.64964440599999995</v>
      </c>
      <c r="E1213" s="3">
        <v>11.940441099999999</v>
      </c>
      <c r="F1213" s="3">
        <v>0.87017475799999999</v>
      </c>
      <c r="G1213" s="3">
        <v>0.40490892499999998</v>
      </c>
      <c r="H1213" s="4">
        <v>0.63929468599999995</v>
      </c>
      <c r="I1213" s="3">
        <v>-6.4675241359999998</v>
      </c>
    </row>
    <row r="1214" spans="1:9" x14ac:dyDescent="0.15">
      <c r="A1214" s="1" t="s">
        <v>570</v>
      </c>
      <c r="B1214" s="1" t="s">
        <v>2775</v>
      </c>
      <c r="C1214" s="1" t="s">
        <v>1559</v>
      </c>
      <c r="D1214" s="3">
        <v>-0.18068502</v>
      </c>
      <c r="E1214" s="3">
        <v>15.99680824</v>
      </c>
      <c r="F1214" s="3">
        <v>0.86965548100000001</v>
      </c>
      <c r="G1214" s="3">
        <v>0.404884933</v>
      </c>
      <c r="H1214" s="4">
        <v>0.63929468599999995</v>
      </c>
      <c r="I1214" s="3">
        <v>-6.4683031690000004</v>
      </c>
    </row>
    <row r="1215" spans="1:9" x14ac:dyDescent="0.15">
      <c r="A1215" s="1" t="s">
        <v>263</v>
      </c>
      <c r="B1215" s="1" t="s">
        <v>1753</v>
      </c>
      <c r="C1215" s="1" t="s">
        <v>1593</v>
      </c>
      <c r="D1215" s="3">
        <v>-0.18467746700000001</v>
      </c>
      <c r="E1215" s="3">
        <v>12.894625960000001</v>
      </c>
      <c r="F1215" s="3">
        <v>0.86361763599999997</v>
      </c>
      <c r="G1215" s="3">
        <v>0.40803990099999998</v>
      </c>
      <c r="H1215" s="4">
        <v>0.64370651099999998</v>
      </c>
      <c r="I1215" s="3">
        <v>-6.4735955560000003</v>
      </c>
    </row>
    <row r="1216" spans="1:9" x14ac:dyDescent="0.15">
      <c r="A1216" s="1" t="s">
        <v>402</v>
      </c>
      <c r="B1216" s="1" t="s">
        <v>2389</v>
      </c>
      <c r="C1216" s="1" t="s">
        <v>2465</v>
      </c>
      <c r="D1216" s="3">
        <v>-0.20956825200000001</v>
      </c>
      <c r="E1216" s="3">
        <v>10.94599214</v>
      </c>
      <c r="F1216" s="3">
        <v>0.86240389200000001</v>
      </c>
      <c r="G1216" s="3">
        <v>0.40867616000000001</v>
      </c>
      <c r="H1216" s="4">
        <v>0.64403372699999994</v>
      </c>
      <c r="I1216" s="3">
        <v>-6.4746556210000001</v>
      </c>
    </row>
    <row r="1217" spans="1:9" x14ac:dyDescent="0.15">
      <c r="A1217" s="1" t="s">
        <v>1010</v>
      </c>
      <c r="B1217" s="1" t="s">
        <v>3609</v>
      </c>
      <c r="C1217" s="1" t="s">
        <v>3608</v>
      </c>
      <c r="D1217" s="3">
        <v>1.3765557980000001</v>
      </c>
      <c r="E1217" s="3">
        <v>12.19376409</v>
      </c>
      <c r="F1217" s="3">
        <v>-0.86185081399999997</v>
      </c>
      <c r="G1217" s="3">
        <v>0.40925783399999999</v>
      </c>
      <c r="H1217" s="4">
        <v>0.64403372699999994</v>
      </c>
      <c r="I1217" s="3">
        <v>-6.4748180460000002</v>
      </c>
    </row>
    <row r="1218" spans="1:9" x14ac:dyDescent="0.15">
      <c r="A1218" s="1" t="s">
        <v>1041</v>
      </c>
      <c r="B1218" s="1" t="s">
        <v>2879</v>
      </c>
      <c r="C1218" s="1" t="s">
        <v>3662</v>
      </c>
      <c r="D1218" s="3">
        <v>0.92357918100000003</v>
      </c>
      <c r="E1218" s="3">
        <v>9.6587221169999999</v>
      </c>
      <c r="F1218" s="3">
        <v>-0.86199746099999996</v>
      </c>
      <c r="G1218" s="3">
        <v>0.40892438399999997</v>
      </c>
      <c r="H1218" s="4">
        <v>0.64403372699999994</v>
      </c>
      <c r="I1218" s="3">
        <v>-6.4749718449999998</v>
      </c>
    </row>
    <row r="1219" spans="1:9" x14ac:dyDescent="0.15">
      <c r="A1219" s="1" t="s">
        <v>939</v>
      </c>
      <c r="B1219" s="1" t="s">
        <v>3478</v>
      </c>
      <c r="C1219" s="1" t="s">
        <v>3477</v>
      </c>
      <c r="D1219" s="3">
        <v>0.120159794</v>
      </c>
      <c r="E1219" s="3">
        <v>14.250474179999999</v>
      </c>
      <c r="F1219" s="3">
        <v>-0.85903848800000004</v>
      </c>
      <c r="G1219" s="3">
        <v>0.41044391299999999</v>
      </c>
      <c r="H1219" s="4">
        <v>0.64536904699999997</v>
      </c>
      <c r="I1219" s="3">
        <v>-6.4775882029999998</v>
      </c>
    </row>
    <row r="1220" spans="1:9" x14ac:dyDescent="0.15">
      <c r="A1220" s="1" t="s">
        <v>745</v>
      </c>
      <c r="B1220" s="1" t="s">
        <v>3110</v>
      </c>
      <c r="C1220" s="1" t="s">
        <v>3109</v>
      </c>
      <c r="D1220" s="3">
        <v>0.22767451899999999</v>
      </c>
      <c r="E1220" s="3">
        <v>10.771166150000001</v>
      </c>
      <c r="F1220" s="3">
        <v>-0.85612402499999996</v>
      </c>
      <c r="G1220" s="3">
        <v>0.41197903600000002</v>
      </c>
      <c r="H1220" s="4">
        <v>0.64725054699999995</v>
      </c>
      <c r="I1220" s="3">
        <v>-6.4801198619999996</v>
      </c>
    </row>
    <row r="1221" spans="1:9" x14ac:dyDescent="0.15">
      <c r="A1221" s="1" t="s">
        <v>94</v>
      </c>
      <c r="B1221" s="1" t="s">
        <v>1767</v>
      </c>
      <c r="C1221" s="1" t="s">
        <v>1559</v>
      </c>
      <c r="D1221" s="3">
        <v>1.108690154</v>
      </c>
      <c r="E1221" s="3">
        <v>6.7307304319999997</v>
      </c>
      <c r="F1221" s="3">
        <v>-0.85223104900000002</v>
      </c>
      <c r="G1221" s="3">
        <v>0.41403569800000001</v>
      </c>
      <c r="H1221" s="4">
        <v>0.64814272699999997</v>
      </c>
      <c r="I1221" s="3">
        <v>-6.483489938</v>
      </c>
    </row>
    <row r="1222" spans="1:9" x14ac:dyDescent="0.15">
      <c r="A1222" s="1" t="s">
        <v>276</v>
      </c>
      <c r="B1222" s="1" t="s">
        <v>2185</v>
      </c>
      <c r="C1222" s="1" t="s">
        <v>1559</v>
      </c>
      <c r="D1222" s="3">
        <v>-1.033840724</v>
      </c>
      <c r="E1222" s="3">
        <v>9.3682498519999999</v>
      </c>
      <c r="F1222" s="3">
        <v>0.85112096299999995</v>
      </c>
      <c r="G1222" s="3">
        <v>0.41466753099999998</v>
      </c>
      <c r="H1222" s="4">
        <v>0.64814272699999997</v>
      </c>
      <c r="I1222" s="3">
        <v>-6.4843998620000001</v>
      </c>
    </row>
    <row r="1223" spans="1:9" x14ac:dyDescent="0.15">
      <c r="A1223" s="1" t="s">
        <v>322</v>
      </c>
      <c r="B1223" s="1" t="s">
        <v>2288</v>
      </c>
      <c r="C1223" s="1" t="s">
        <v>2287</v>
      </c>
      <c r="D1223" s="3">
        <v>0.19623331199999999</v>
      </c>
      <c r="E1223" s="3">
        <v>11.35346062</v>
      </c>
      <c r="F1223" s="3">
        <v>-0.85012058000000001</v>
      </c>
      <c r="G1223" s="3">
        <v>0.41515359099999999</v>
      </c>
      <c r="H1223" s="4">
        <v>0.64814272699999997</v>
      </c>
      <c r="I1223" s="3">
        <v>-6.4853113909999998</v>
      </c>
    </row>
    <row r="1224" spans="1:9" x14ac:dyDescent="0.15">
      <c r="A1224" s="1" t="s">
        <v>573</v>
      </c>
      <c r="B1224" s="1" t="s">
        <v>2787</v>
      </c>
      <c r="C1224" s="1" t="s">
        <v>1559</v>
      </c>
      <c r="D1224" s="3">
        <v>0.74977354600000001</v>
      </c>
      <c r="E1224" s="3">
        <v>11.182491990000001</v>
      </c>
      <c r="F1224" s="3">
        <v>-0.85165768799999997</v>
      </c>
      <c r="G1224" s="3">
        <v>0.41462699400000003</v>
      </c>
      <c r="H1224" s="4">
        <v>0.64814272699999997</v>
      </c>
      <c r="I1224" s="3">
        <v>-6.4836678110000001</v>
      </c>
    </row>
    <row r="1225" spans="1:9" x14ac:dyDescent="0.15">
      <c r="A1225" s="1" t="s">
        <v>753</v>
      </c>
      <c r="B1225" s="1" t="s">
        <v>2400</v>
      </c>
      <c r="C1225" s="1" t="s">
        <v>3122</v>
      </c>
      <c r="D1225" s="3">
        <v>-0.21014482300000001</v>
      </c>
      <c r="E1225" s="3">
        <v>15.06956321</v>
      </c>
      <c r="F1225" s="3">
        <v>0.85238725100000001</v>
      </c>
      <c r="G1225" s="3">
        <v>0.41395304100000002</v>
      </c>
      <c r="H1225" s="4">
        <v>0.64814272699999997</v>
      </c>
      <c r="I1225" s="3">
        <v>-6.4833549719999999</v>
      </c>
    </row>
    <row r="1226" spans="1:9" x14ac:dyDescent="0.15">
      <c r="A1226" s="1" t="s">
        <v>797</v>
      </c>
      <c r="B1226" s="1" t="s">
        <v>3203</v>
      </c>
      <c r="C1226" s="1" t="s">
        <v>3200</v>
      </c>
      <c r="D1226" s="3">
        <v>0.63299883800000001</v>
      </c>
      <c r="E1226" s="3">
        <v>7.1594555160000004</v>
      </c>
      <c r="F1226" s="3">
        <v>-0.85081059999999997</v>
      </c>
      <c r="G1226" s="3">
        <v>0.414787868</v>
      </c>
      <c r="H1226" s="4">
        <v>0.64814272699999997</v>
      </c>
      <c r="I1226" s="3">
        <v>-6.484716294</v>
      </c>
    </row>
    <row r="1227" spans="1:9" x14ac:dyDescent="0.15">
      <c r="A1227" s="1" t="s">
        <v>881</v>
      </c>
      <c r="B1227" s="1" t="s">
        <v>3375</v>
      </c>
      <c r="C1227" s="1" t="s">
        <v>1559</v>
      </c>
      <c r="D1227" s="3">
        <v>1.1381554030000001</v>
      </c>
      <c r="E1227" s="3">
        <v>10.958784769999999</v>
      </c>
      <c r="F1227" s="3">
        <v>-0.85297792900000002</v>
      </c>
      <c r="G1227" s="3">
        <v>0.41392885699999998</v>
      </c>
      <c r="H1227" s="4">
        <v>0.64814272699999997</v>
      </c>
      <c r="I1227" s="3">
        <v>-6.4825266719999997</v>
      </c>
    </row>
    <row r="1228" spans="1:9" x14ac:dyDescent="0.15">
      <c r="A1228" s="1" t="s">
        <v>907</v>
      </c>
      <c r="B1228" s="1" t="s">
        <v>3422</v>
      </c>
      <c r="C1228" s="1" t="s">
        <v>3421</v>
      </c>
      <c r="D1228" s="3">
        <v>0.35458771700000002</v>
      </c>
      <c r="E1228" s="3">
        <v>15.31327319</v>
      </c>
      <c r="F1228" s="3">
        <v>-0.85044802399999997</v>
      </c>
      <c r="G1228" s="3">
        <v>0.41525880799999998</v>
      </c>
      <c r="H1228" s="4">
        <v>0.64814272699999997</v>
      </c>
      <c r="I1228" s="3">
        <v>-6.484721478</v>
      </c>
    </row>
    <row r="1229" spans="1:9" x14ac:dyDescent="0.15">
      <c r="A1229" s="1" t="s">
        <v>1035</v>
      </c>
      <c r="B1229" s="1" t="s">
        <v>1677</v>
      </c>
      <c r="C1229" s="1" t="s">
        <v>3649</v>
      </c>
      <c r="D1229" s="3">
        <v>0.95241042200000003</v>
      </c>
      <c r="E1229" s="3">
        <v>6.251108307</v>
      </c>
      <c r="F1229" s="3">
        <v>-0.84852709800000004</v>
      </c>
      <c r="G1229" s="3">
        <v>0.41599900499999998</v>
      </c>
      <c r="H1229" s="4">
        <v>0.64876843200000001</v>
      </c>
      <c r="I1229" s="3">
        <v>-6.4866840699999999</v>
      </c>
    </row>
    <row r="1230" spans="1:9" x14ac:dyDescent="0.15">
      <c r="A1230" s="1" t="s">
        <v>140</v>
      </c>
      <c r="B1230" s="1" t="s">
        <v>1881</v>
      </c>
      <c r="C1230" s="1" t="s">
        <v>1559</v>
      </c>
      <c r="D1230" s="3">
        <v>-1.682288625</v>
      </c>
      <c r="E1230" s="3">
        <v>5.2642395630000003</v>
      </c>
      <c r="F1230" s="3">
        <v>0.84439723600000005</v>
      </c>
      <c r="G1230" s="3">
        <v>0.41822156300000002</v>
      </c>
      <c r="H1230" s="4">
        <v>0.65170303900000004</v>
      </c>
      <c r="I1230" s="3">
        <v>-6.4902025480000001</v>
      </c>
    </row>
    <row r="1231" spans="1:9" x14ac:dyDescent="0.15">
      <c r="A1231" s="1" t="s">
        <v>126</v>
      </c>
      <c r="B1231" s="1" t="s">
        <v>1847</v>
      </c>
      <c r="C1231" s="1" t="s">
        <v>1843</v>
      </c>
      <c r="D1231" s="3">
        <v>1.256507155</v>
      </c>
      <c r="E1231" s="3">
        <v>9.8331508809999999</v>
      </c>
      <c r="F1231" s="3">
        <v>-0.84229382500000005</v>
      </c>
      <c r="G1231" s="3">
        <v>0.41960167799999998</v>
      </c>
      <c r="H1231" s="4">
        <v>0.65291555800000001</v>
      </c>
      <c r="I1231" s="3">
        <v>-6.4917176310000002</v>
      </c>
    </row>
    <row r="1232" spans="1:9" x14ac:dyDescent="0.15">
      <c r="A1232" s="1" t="s">
        <v>996</v>
      </c>
      <c r="B1232" s="1" t="s">
        <v>3585</v>
      </c>
      <c r="C1232" s="1" t="s">
        <v>3584</v>
      </c>
      <c r="D1232" s="3">
        <v>1.109801217</v>
      </c>
      <c r="E1232" s="3">
        <v>12.5486764</v>
      </c>
      <c r="F1232" s="3">
        <v>-0.84214204500000001</v>
      </c>
      <c r="G1232" s="3">
        <v>0.41968264700000002</v>
      </c>
      <c r="H1232" s="4">
        <v>0.65291555800000001</v>
      </c>
      <c r="I1232" s="3">
        <v>-6.4918474780000004</v>
      </c>
    </row>
    <row r="1233" spans="1:9" x14ac:dyDescent="0.15">
      <c r="A1233" s="1" t="s">
        <v>417</v>
      </c>
      <c r="B1233" s="1" t="s">
        <v>2498</v>
      </c>
      <c r="C1233" s="1" t="s">
        <v>1715</v>
      </c>
      <c r="D1233" s="3">
        <v>-1.2495272989999999</v>
      </c>
      <c r="E1233" s="3">
        <v>10.412781069999999</v>
      </c>
      <c r="F1233" s="3">
        <v>0.83940602900000005</v>
      </c>
      <c r="G1233" s="3">
        <v>0.42114403</v>
      </c>
      <c r="H1233" s="4">
        <v>0.65434756699999996</v>
      </c>
      <c r="I1233" s="3">
        <v>-6.494184669</v>
      </c>
    </row>
    <row r="1234" spans="1:9" x14ac:dyDescent="0.15">
      <c r="A1234" s="1" t="s">
        <v>517</v>
      </c>
      <c r="B1234" s="1" t="s">
        <v>2688</v>
      </c>
      <c r="C1234" s="1" t="s">
        <v>1559</v>
      </c>
      <c r="D1234" s="3">
        <v>-1.0462776549999999</v>
      </c>
      <c r="E1234" s="3">
        <v>4.2141169380000001</v>
      </c>
      <c r="F1234" s="3">
        <v>0.837969717</v>
      </c>
      <c r="G1234" s="3">
        <v>0.42162981300000002</v>
      </c>
      <c r="H1234" s="4">
        <v>0.65434756699999996</v>
      </c>
      <c r="I1234" s="3">
        <v>-6.49572225</v>
      </c>
    </row>
    <row r="1235" spans="1:9" x14ac:dyDescent="0.15">
      <c r="A1235" s="1" t="s">
        <v>963</v>
      </c>
      <c r="B1235" s="1" t="s">
        <v>3519</v>
      </c>
      <c r="C1235" s="1" t="s">
        <v>1593</v>
      </c>
      <c r="D1235" s="3">
        <v>1.0267823089999999</v>
      </c>
      <c r="E1235" s="3">
        <v>11.6677128</v>
      </c>
      <c r="F1235" s="3">
        <v>-0.83913210299999996</v>
      </c>
      <c r="G1235" s="3">
        <v>0.421290532</v>
      </c>
      <c r="H1235" s="4">
        <v>0.65434756699999996</v>
      </c>
      <c r="I1235" s="3">
        <v>-6.4944183029999998</v>
      </c>
    </row>
    <row r="1236" spans="1:9" x14ac:dyDescent="0.15">
      <c r="A1236" s="1" t="s">
        <v>424</v>
      </c>
      <c r="B1236" s="1" t="s">
        <v>2508</v>
      </c>
      <c r="C1236" s="1" t="s">
        <v>1559</v>
      </c>
      <c r="D1236" s="3">
        <v>-1.0696373749999999</v>
      </c>
      <c r="E1236" s="3">
        <v>5.2744110600000003</v>
      </c>
      <c r="F1236" s="3">
        <v>0.83594952899999997</v>
      </c>
      <c r="G1236" s="3">
        <v>0.42271315100000001</v>
      </c>
      <c r="H1236" s="4">
        <v>0.65549679199999999</v>
      </c>
      <c r="I1236" s="3">
        <v>-6.4974405549999998</v>
      </c>
    </row>
    <row r="1237" spans="1:9" x14ac:dyDescent="0.15">
      <c r="A1237" s="1" t="s">
        <v>501</v>
      </c>
      <c r="B1237" s="1" t="s">
        <v>2385</v>
      </c>
      <c r="C1237" s="1" t="s">
        <v>1563</v>
      </c>
      <c r="D1237" s="3">
        <v>-0.17829940599999999</v>
      </c>
      <c r="E1237" s="3">
        <v>12.17331469</v>
      </c>
      <c r="F1237" s="3">
        <v>0.83330720999999996</v>
      </c>
      <c r="G1237" s="3">
        <v>0.42413295299999998</v>
      </c>
      <c r="H1237" s="4">
        <v>0.65716548299999999</v>
      </c>
      <c r="I1237" s="3">
        <v>-6.4996825899999999</v>
      </c>
    </row>
    <row r="1238" spans="1:9" x14ac:dyDescent="0.15">
      <c r="A1238" s="1" t="s">
        <v>284</v>
      </c>
      <c r="B1238" s="1" t="s">
        <v>1950</v>
      </c>
      <c r="C1238" s="1" t="s">
        <v>2204</v>
      </c>
      <c r="D1238" s="3">
        <v>0.203830545</v>
      </c>
      <c r="E1238" s="3">
        <v>13.33165971</v>
      </c>
      <c r="F1238" s="3">
        <v>-0.83237761300000002</v>
      </c>
      <c r="G1238" s="3">
        <v>0.42463321999999998</v>
      </c>
      <c r="H1238" s="4">
        <v>0.65740786799999995</v>
      </c>
      <c r="I1238" s="3">
        <v>-6.5004698960000002</v>
      </c>
    </row>
    <row r="1239" spans="1:9" x14ac:dyDescent="0.15">
      <c r="A1239" s="1" t="s">
        <v>113</v>
      </c>
      <c r="B1239" s="1" t="s">
        <v>1814</v>
      </c>
      <c r="C1239" s="1" t="s">
        <v>1559</v>
      </c>
      <c r="D1239" s="3">
        <v>0.36800496500000002</v>
      </c>
      <c r="E1239" s="3">
        <v>9.7950581010000004</v>
      </c>
      <c r="F1239" s="3">
        <v>-0.82895692499999996</v>
      </c>
      <c r="G1239" s="3">
        <v>0.42647751</v>
      </c>
      <c r="H1239" s="4">
        <v>0.65945266499999999</v>
      </c>
      <c r="I1239" s="3">
        <v>-6.5033604130000002</v>
      </c>
    </row>
    <row r="1240" spans="1:9" x14ac:dyDescent="0.15">
      <c r="A1240" s="1" t="s">
        <v>397</v>
      </c>
      <c r="B1240" s="1" t="s">
        <v>2454</v>
      </c>
      <c r="C1240" s="1" t="s">
        <v>2453</v>
      </c>
      <c r="D1240" s="3">
        <v>-0.91498270900000001</v>
      </c>
      <c r="E1240" s="3">
        <v>4.3640201540000003</v>
      </c>
      <c r="F1240" s="3">
        <v>0.82831354800000001</v>
      </c>
      <c r="G1240" s="3">
        <v>0.42682499400000001</v>
      </c>
      <c r="H1240" s="4">
        <v>0.65945266499999999</v>
      </c>
      <c r="I1240" s="3">
        <v>-6.5039029160000004</v>
      </c>
    </row>
    <row r="1241" spans="1:9" x14ac:dyDescent="0.15">
      <c r="A1241" s="1" t="s">
        <v>1054</v>
      </c>
      <c r="B1241" s="1" t="s">
        <v>3150</v>
      </c>
      <c r="C1241" s="1" t="s">
        <v>1559</v>
      </c>
      <c r="D1241" s="3">
        <v>-1.2293435509999999</v>
      </c>
      <c r="E1241" s="3">
        <v>10.064103490000001</v>
      </c>
      <c r="F1241" s="3">
        <v>0.82852751899999999</v>
      </c>
      <c r="G1241" s="3">
        <v>0.42698870300000002</v>
      </c>
      <c r="H1241" s="4">
        <v>0.65945266499999999</v>
      </c>
      <c r="I1241" s="3">
        <v>-6.5034122480000001</v>
      </c>
    </row>
    <row r="1242" spans="1:9" x14ac:dyDescent="0.15">
      <c r="A1242" s="1" t="s">
        <v>59</v>
      </c>
      <c r="B1242" s="1" t="s">
        <v>1686</v>
      </c>
      <c r="C1242" s="1" t="s">
        <v>1684</v>
      </c>
      <c r="D1242" s="3">
        <v>-0.68874599299999995</v>
      </c>
      <c r="E1242" s="3">
        <v>12.723712839999999</v>
      </c>
      <c r="F1242" s="3">
        <v>0.82661517900000003</v>
      </c>
      <c r="G1242" s="3">
        <v>0.42802177699999999</v>
      </c>
      <c r="H1242" s="4">
        <v>0.65998196600000003</v>
      </c>
      <c r="I1242" s="3">
        <v>-6.5050235760000001</v>
      </c>
    </row>
    <row r="1243" spans="1:9" x14ac:dyDescent="0.15">
      <c r="A1243" s="1" t="s">
        <v>182</v>
      </c>
      <c r="B1243" s="1" t="s">
        <v>1973</v>
      </c>
      <c r="C1243" s="1" t="s">
        <v>1972</v>
      </c>
      <c r="D1243" s="3">
        <v>1.3498830310000001</v>
      </c>
      <c r="E1243" s="3">
        <v>4.178655955</v>
      </c>
      <c r="F1243" s="3">
        <v>-0.82672974799999999</v>
      </c>
      <c r="G1243" s="3">
        <v>0.42768120799999998</v>
      </c>
      <c r="H1243" s="4">
        <v>0.65998196600000003</v>
      </c>
      <c r="I1243" s="3">
        <v>-6.5052368349999998</v>
      </c>
    </row>
    <row r="1244" spans="1:9" x14ac:dyDescent="0.15">
      <c r="A1244" s="1" t="s">
        <v>107</v>
      </c>
      <c r="B1244" s="1" t="s">
        <v>1795</v>
      </c>
      <c r="C1244" s="1" t="s">
        <v>1559</v>
      </c>
      <c r="D1244" s="3">
        <v>-2.0415879100000001</v>
      </c>
      <c r="E1244" s="3">
        <v>10.32040128</v>
      </c>
      <c r="F1244" s="3">
        <v>0.82411066300000002</v>
      </c>
      <c r="G1244" s="3">
        <v>0.42937729899999999</v>
      </c>
      <c r="H1244" s="4">
        <v>0.66036158</v>
      </c>
      <c r="I1244" s="3">
        <v>-6.5071289749999996</v>
      </c>
    </row>
    <row r="1245" spans="1:9" x14ac:dyDescent="0.15">
      <c r="A1245" s="1" t="s">
        <v>471</v>
      </c>
      <c r="B1245" s="1" t="s">
        <v>2597</v>
      </c>
      <c r="C1245" s="1" t="s">
        <v>1875</v>
      </c>
      <c r="D1245" s="3">
        <v>-1.198386038</v>
      </c>
      <c r="E1245" s="3">
        <v>10.14315768</v>
      </c>
      <c r="F1245" s="3">
        <v>0.82360841299999998</v>
      </c>
      <c r="G1245" s="3">
        <v>0.42964947999999997</v>
      </c>
      <c r="H1245" s="4">
        <v>0.66036158</v>
      </c>
      <c r="I1245" s="3">
        <v>-6.5075505180000004</v>
      </c>
    </row>
    <row r="1246" spans="1:9" x14ac:dyDescent="0.15">
      <c r="A1246" s="1" t="s">
        <v>493</v>
      </c>
      <c r="B1246" s="1" t="s">
        <v>2639</v>
      </c>
      <c r="C1246" s="1" t="s">
        <v>2638</v>
      </c>
      <c r="D1246" s="3">
        <v>1.075524436</v>
      </c>
      <c r="E1246" s="3">
        <v>7.4555304519999996</v>
      </c>
      <c r="F1246" s="3">
        <v>-0.82322239500000005</v>
      </c>
      <c r="G1246" s="3">
        <v>0.42958141799999999</v>
      </c>
      <c r="H1246" s="4">
        <v>0.66036158</v>
      </c>
      <c r="I1246" s="3">
        <v>-6.508182905</v>
      </c>
    </row>
    <row r="1247" spans="1:9" x14ac:dyDescent="0.15">
      <c r="A1247" s="1" t="s">
        <v>625</v>
      </c>
      <c r="B1247" s="1" t="s">
        <v>2888</v>
      </c>
      <c r="C1247" s="1" t="s">
        <v>2199</v>
      </c>
      <c r="D1247" s="3">
        <v>-1.55553422</v>
      </c>
      <c r="E1247" s="3">
        <v>10.57978394</v>
      </c>
      <c r="F1247" s="3">
        <v>0.82453635599999997</v>
      </c>
      <c r="G1247" s="3">
        <v>0.42914669700000002</v>
      </c>
      <c r="H1247" s="4">
        <v>0.66036158</v>
      </c>
      <c r="I1247" s="3">
        <v>-6.5067715110000002</v>
      </c>
    </row>
    <row r="1248" spans="1:9" x14ac:dyDescent="0.15">
      <c r="A1248" s="1" t="s">
        <v>487</v>
      </c>
      <c r="B1248" s="1" t="s">
        <v>2626</v>
      </c>
      <c r="C1248" s="1" t="s">
        <v>1559</v>
      </c>
      <c r="D1248" s="3">
        <v>-2.0473994339999999</v>
      </c>
      <c r="E1248" s="3">
        <v>8.797980828</v>
      </c>
      <c r="F1248" s="3">
        <v>0.82230851900000002</v>
      </c>
      <c r="G1248" s="3">
        <v>0.43035446100000002</v>
      </c>
      <c r="H1248" s="4">
        <v>0.660913839</v>
      </c>
      <c r="I1248" s="3">
        <v>-6.5086404939999998</v>
      </c>
    </row>
    <row r="1249" spans="1:9" x14ac:dyDescent="0.15">
      <c r="A1249" s="1" t="s">
        <v>788</v>
      </c>
      <c r="B1249" s="1" t="s">
        <v>3193</v>
      </c>
      <c r="C1249" s="1" t="s">
        <v>3190</v>
      </c>
      <c r="D1249" s="3">
        <v>0.35474936000000001</v>
      </c>
      <c r="E1249" s="3">
        <v>16.62117469</v>
      </c>
      <c r="F1249" s="3">
        <v>-0.821070564</v>
      </c>
      <c r="G1249" s="3">
        <v>0.43102657300000002</v>
      </c>
      <c r="H1249" s="4">
        <v>0.66141477400000004</v>
      </c>
      <c r="I1249" s="3">
        <v>-6.50967714</v>
      </c>
    </row>
    <row r="1250" spans="1:9" x14ac:dyDescent="0.15">
      <c r="A1250" s="1" t="s">
        <v>723</v>
      </c>
      <c r="B1250" s="1" t="s">
        <v>3072</v>
      </c>
      <c r="C1250" s="1" t="s">
        <v>1559</v>
      </c>
      <c r="D1250" s="3">
        <v>-1.3559565870000001</v>
      </c>
      <c r="E1250" s="3">
        <v>4.4933654939999998</v>
      </c>
      <c r="F1250" s="3">
        <v>0.81584252899999998</v>
      </c>
      <c r="G1250" s="3">
        <v>0.43359815499999999</v>
      </c>
      <c r="H1250" s="4">
        <v>0.66376274800000001</v>
      </c>
      <c r="I1250" s="3">
        <v>-6.5143460869999998</v>
      </c>
    </row>
    <row r="1251" spans="1:9" x14ac:dyDescent="0.15">
      <c r="A1251" s="1" t="s">
        <v>895</v>
      </c>
      <c r="B1251" s="1" t="s">
        <v>3401</v>
      </c>
      <c r="C1251" s="1" t="s">
        <v>3399</v>
      </c>
      <c r="D1251" s="3">
        <v>0.47489484500000001</v>
      </c>
      <c r="E1251" s="3">
        <v>13.80064859</v>
      </c>
      <c r="F1251" s="3">
        <v>-0.81682140800000003</v>
      </c>
      <c r="G1251" s="3">
        <v>0.43333888999999998</v>
      </c>
      <c r="H1251" s="4">
        <v>0.66376274800000001</v>
      </c>
      <c r="I1251" s="3">
        <v>-6.5132249780000002</v>
      </c>
    </row>
    <row r="1252" spans="1:9" x14ac:dyDescent="0.15">
      <c r="A1252" s="1" t="s">
        <v>938</v>
      </c>
      <c r="B1252" s="1" t="s">
        <v>3475</v>
      </c>
      <c r="C1252" s="1" t="s">
        <v>3474</v>
      </c>
      <c r="D1252" s="3">
        <v>0.13111139599999999</v>
      </c>
      <c r="E1252" s="3">
        <v>14.44614947</v>
      </c>
      <c r="F1252" s="3">
        <v>-0.81657196200000004</v>
      </c>
      <c r="G1252" s="3">
        <v>0.43320002200000002</v>
      </c>
      <c r="H1252" s="4">
        <v>0.66376274800000001</v>
      </c>
      <c r="I1252" s="3">
        <v>-6.5137390699999997</v>
      </c>
    </row>
    <row r="1253" spans="1:9" x14ac:dyDescent="0.15">
      <c r="A1253" s="1" t="s">
        <v>939</v>
      </c>
      <c r="B1253" s="1" t="s">
        <v>3485</v>
      </c>
      <c r="C1253" s="1" t="s">
        <v>3477</v>
      </c>
      <c r="D1253" s="3">
        <v>0.19904253699999999</v>
      </c>
      <c r="E1253" s="3">
        <v>13.51546737</v>
      </c>
      <c r="F1253" s="3">
        <v>-0.81186384300000003</v>
      </c>
      <c r="G1253" s="3">
        <v>0.43577407099999999</v>
      </c>
      <c r="H1253" s="4">
        <v>0.66656001899999995</v>
      </c>
      <c r="I1253" s="3">
        <v>-6.5176487070000002</v>
      </c>
    </row>
    <row r="1254" spans="1:9" x14ac:dyDescent="0.15">
      <c r="A1254" s="1" t="s">
        <v>103</v>
      </c>
      <c r="B1254" s="1" t="s">
        <v>1785</v>
      </c>
      <c r="C1254" s="1" t="s">
        <v>1559</v>
      </c>
      <c r="D1254" s="3">
        <v>0.86751303999999996</v>
      </c>
      <c r="E1254" s="3">
        <v>9.5697549449999997</v>
      </c>
      <c r="F1254" s="3">
        <v>-0.80935431300000005</v>
      </c>
      <c r="G1254" s="3">
        <v>0.43718294000000002</v>
      </c>
      <c r="H1254" s="4">
        <v>0.66682136400000003</v>
      </c>
      <c r="I1254" s="3">
        <v>-6.5196880610000001</v>
      </c>
    </row>
    <row r="1255" spans="1:9" x14ac:dyDescent="0.15">
      <c r="A1255" s="1" t="s">
        <v>167</v>
      </c>
      <c r="B1255" s="1" t="s">
        <v>1936</v>
      </c>
      <c r="C1255" s="1" t="s">
        <v>1935</v>
      </c>
      <c r="D1255" s="3">
        <v>0.25442365300000003</v>
      </c>
      <c r="E1255" s="3">
        <v>12.84896711</v>
      </c>
      <c r="F1255" s="3">
        <v>-0.80496599899999999</v>
      </c>
      <c r="G1255" s="3">
        <v>0.43956366499999999</v>
      </c>
      <c r="H1255" s="4">
        <v>0.66682136400000003</v>
      </c>
      <c r="I1255" s="3">
        <v>-6.5233409550000001</v>
      </c>
    </row>
    <row r="1256" spans="1:9" x14ac:dyDescent="0.15">
      <c r="A1256" s="1" t="s">
        <v>212</v>
      </c>
      <c r="B1256" s="1" t="s">
        <v>2042</v>
      </c>
      <c r="C1256" s="1" t="s">
        <v>1559</v>
      </c>
      <c r="D1256" s="3">
        <v>-1.6541640479999999</v>
      </c>
      <c r="E1256" s="3">
        <v>5.4670790580000004</v>
      </c>
      <c r="F1256" s="3">
        <v>0.81023588400000002</v>
      </c>
      <c r="G1256" s="3">
        <v>0.436699212</v>
      </c>
      <c r="H1256" s="4">
        <v>0.66682136400000003</v>
      </c>
      <c r="I1256" s="3">
        <v>-6.518959444</v>
      </c>
    </row>
    <row r="1257" spans="1:9" x14ac:dyDescent="0.15">
      <c r="A1257" s="1" t="s">
        <v>245</v>
      </c>
      <c r="B1257" s="1" t="s">
        <v>2127</v>
      </c>
      <c r="C1257" s="1" t="s">
        <v>1559</v>
      </c>
      <c r="D1257" s="3">
        <v>-1.3011208670000001</v>
      </c>
      <c r="E1257" s="3">
        <v>6.7112912070000004</v>
      </c>
      <c r="F1257" s="3">
        <v>0.807579661</v>
      </c>
      <c r="G1257" s="3">
        <v>0.43812518299999997</v>
      </c>
      <c r="H1257" s="4">
        <v>0.66682136400000003</v>
      </c>
      <c r="I1257" s="3">
        <v>-6.5211891120000001</v>
      </c>
    </row>
    <row r="1258" spans="1:9" x14ac:dyDescent="0.15">
      <c r="A1258" s="1" t="s">
        <v>400</v>
      </c>
      <c r="B1258" s="1" t="s">
        <v>2462</v>
      </c>
      <c r="C1258" s="1" t="s">
        <v>2460</v>
      </c>
      <c r="D1258" s="3">
        <v>0.55562378700000004</v>
      </c>
      <c r="E1258" s="3">
        <v>15.280009440000001</v>
      </c>
      <c r="F1258" s="3">
        <v>-0.80552912499999996</v>
      </c>
      <c r="G1258" s="3">
        <v>0.43952424200000001</v>
      </c>
      <c r="H1258" s="4">
        <v>0.66682136400000003</v>
      </c>
      <c r="I1258" s="3">
        <v>-6.5225753810000002</v>
      </c>
    </row>
    <row r="1259" spans="1:9" x14ac:dyDescent="0.15">
      <c r="A1259" s="1" t="s">
        <v>526</v>
      </c>
      <c r="B1259" s="1" t="s">
        <v>2699</v>
      </c>
      <c r="C1259" s="1" t="s">
        <v>2698</v>
      </c>
      <c r="D1259" s="3">
        <v>-1.1789690660000001</v>
      </c>
      <c r="E1259" s="3">
        <v>7.4452140120000001</v>
      </c>
      <c r="F1259" s="3">
        <v>0.80772778000000001</v>
      </c>
      <c r="G1259" s="3">
        <v>0.43804375600000001</v>
      </c>
      <c r="H1259" s="4">
        <v>0.66682136400000003</v>
      </c>
      <c r="I1259" s="3">
        <v>-6.5210669819999998</v>
      </c>
    </row>
    <row r="1260" spans="1:9" x14ac:dyDescent="0.15">
      <c r="A1260" s="1" t="s">
        <v>652</v>
      </c>
      <c r="B1260" s="1" t="s">
        <v>2942</v>
      </c>
      <c r="C1260" s="1" t="s">
        <v>2941</v>
      </c>
      <c r="D1260" s="3">
        <v>-0.19097466599999999</v>
      </c>
      <c r="E1260" s="3">
        <v>11.916783069999999</v>
      </c>
      <c r="F1260" s="3">
        <v>0.80510060900000002</v>
      </c>
      <c r="G1260" s="3">
        <v>0.43948950399999998</v>
      </c>
      <c r="H1260" s="4">
        <v>0.66682136400000003</v>
      </c>
      <c r="I1260" s="3">
        <v>-6.5232302799999999</v>
      </c>
    </row>
    <row r="1261" spans="1:9" x14ac:dyDescent="0.15">
      <c r="A1261" s="1" t="s">
        <v>670</v>
      </c>
      <c r="B1261" s="1" t="s">
        <v>2974</v>
      </c>
      <c r="C1261" s="1" t="s">
        <v>1593</v>
      </c>
      <c r="D1261" s="3">
        <v>0.63271390500000002</v>
      </c>
      <c r="E1261" s="3">
        <v>10.2633429</v>
      </c>
      <c r="F1261" s="3">
        <v>-0.80890498</v>
      </c>
      <c r="G1261" s="3">
        <v>0.43741982000000001</v>
      </c>
      <c r="H1261" s="4">
        <v>0.66682136400000003</v>
      </c>
      <c r="I1261" s="3">
        <v>-6.5200701179999996</v>
      </c>
    </row>
    <row r="1262" spans="1:9" x14ac:dyDescent="0.15">
      <c r="A1262" s="1" t="s">
        <v>869</v>
      </c>
      <c r="B1262" s="1" t="s">
        <v>3351</v>
      </c>
      <c r="C1262" s="1" t="s">
        <v>3350</v>
      </c>
      <c r="D1262" s="3">
        <v>-1.2457823779999999</v>
      </c>
      <c r="E1262" s="3">
        <v>9.6706382649999991</v>
      </c>
      <c r="F1262" s="3">
        <v>0.80783173100000005</v>
      </c>
      <c r="G1262" s="3">
        <v>0.43825824200000002</v>
      </c>
      <c r="H1262" s="4">
        <v>0.66682136400000003</v>
      </c>
      <c r="I1262" s="3">
        <v>-6.5206779749999999</v>
      </c>
    </row>
    <row r="1263" spans="1:9" x14ac:dyDescent="0.15">
      <c r="A1263" s="1" t="s">
        <v>993</v>
      </c>
      <c r="B1263" s="1" t="s">
        <v>3571</v>
      </c>
      <c r="C1263" s="1" t="s">
        <v>1707</v>
      </c>
      <c r="D1263" s="3">
        <v>-1.126034201</v>
      </c>
      <c r="E1263" s="3">
        <v>6.2149625229999996</v>
      </c>
      <c r="F1263" s="3">
        <v>0.80578485099999997</v>
      </c>
      <c r="G1263" s="3">
        <v>0.43911265700000002</v>
      </c>
      <c r="H1263" s="4">
        <v>0.66682136400000003</v>
      </c>
      <c r="I1263" s="3">
        <v>-6.522667448</v>
      </c>
    </row>
    <row r="1264" spans="1:9" x14ac:dyDescent="0.15">
      <c r="A1264" s="1" t="s">
        <v>1003</v>
      </c>
      <c r="B1264" s="1" t="s">
        <v>3597</v>
      </c>
      <c r="C1264" s="1" t="s">
        <v>1559</v>
      </c>
      <c r="D1264" s="3">
        <v>1.097024448</v>
      </c>
      <c r="E1264" s="3">
        <v>8.9159920269999997</v>
      </c>
      <c r="F1264" s="3">
        <v>-0.80463008800000002</v>
      </c>
      <c r="G1264" s="3">
        <v>0.43978124499999999</v>
      </c>
      <c r="H1264" s="4">
        <v>0.66682136400000003</v>
      </c>
      <c r="I1264" s="3">
        <v>-6.523580784</v>
      </c>
    </row>
    <row r="1265" spans="1:9" x14ac:dyDescent="0.15">
      <c r="A1265" s="1" t="s">
        <v>334</v>
      </c>
      <c r="B1265" s="1" t="s">
        <v>2317</v>
      </c>
      <c r="C1265" s="1" t="s">
        <v>2315</v>
      </c>
      <c r="D1265" s="3">
        <v>0.41043850700000001</v>
      </c>
      <c r="E1265" s="3">
        <v>10.78150041</v>
      </c>
      <c r="F1265" s="3">
        <v>-0.80202453200000001</v>
      </c>
      <c r="G1265" s="3">
        <v>0.44118630599999997</v>
      </c>
      <c r="H1265" s="4">
        <v>0.66823373900000005</v>
      </c>
      <c r="I1265" s="3">
        <v>-6.5257553650000002</v>
      </c>
    </row>
    <row r="1266" spans="1:9" x14ac:dyDescent="0.15">
      <c r="A1266" s="1" t="s">
        <v>509</v>
      </c>
      <c r="B1266" s="1" t="s">
        <v>2674</v>
      </c>
      <c r="C1266" s="1" t="s">
        <v>2672</v>
      </c>
      <c r="D1266" s="3">
        <v>-1.286879176</v>
      </c>
      <c r="E1266" s="3">
        <v>12.905889289999999</v>
      </c>
      <c r="F1266" s="3">
        <v>0.80210433999999997</v>
      </c>
      <c r="G1266" s="3">
        <v>0.44141172200000001</v>
      </c>
      <c r="H1266" s="4">
        <v>0.66823373900000005</v>
      </c>
      <c r="I1266" s="3">
        <v>-6.5253887209999997</v>
      </c>
    </row>
    <row r="1267" spans="1:9" x14ac:dyDescent="0.15">
      <c r="A1267" s="1" t="s">
        <v>218</v>
      </c>
      <c r="B1267" s="1" t="s">
        <v>2064</v>
      </c>
      <c r="C1267" s="1" t="s">
        <v>2062</v>
      </c>
      <c r="D1267" s="3">
        <v>-1.2701374910000001</v>
      </c>
      <c r="E1267" s="3">
        <v>11.880616440000001</v>
      </c>
      <c r="F1267" s="3">
        <v>0.79942957100000001</v>
      </c>
      <c r="G1267" s="3">
        <v>0.44288958499999997</v>
      </c>
      <c r="H1267" s="4">
        <v>0.66889301300000004</v>
      </c>
      <c r="I1267" s="3">
        <v>-6.5275786460000003</v>
      </c>
    </row>
    <row r="1268" spans="1:9" x14ac:dyDescent="0.15">
      <c r="A1268" s="1" t="s">
        <v>585</v>
      </c>
      <c r="B1268" s="1" t="s">
        <v>2819</v>
      </c>
      <c r="C1268" s="1" t="s">
        <v>2815</v>
      </c>
      <c r="D1268" s="3">
        <v>1.3813031010000001</v>
      </c>
      <c r="E1268" s="3">
        <v>10.20396064</v>
      </c>
      <c r="F1268" s="3">
        <v>-0.79815238099999997</v>
      </c>
      <c r="G1268" s="3">
        <v>0.443596412</v>
      </c>
      <c r="H1268" s="4">
        <v>0.66889301300000004</v>
      </c>
      <c r="I1268" s="3">
        <v>-6.5286220630000003</v>
      </c>
    </row>
    <row r="1269" spans="1:9" x14ac:dyDescent="0.15">
      <c r="A1269" s="1" t="s">
        <v>650</v>
      </c>
      <c r="B1269" s="1" t="s">
        <v>2936</v>
      </c>
      <c r="C1269" s="1" t="s">
        <v>2935</v>
      </c>
      <c r="D1269" s="3">
        <v>-0.14634633399999999</v>
      </c>
      <c r="E1269" s="3">
        <v>12.687277780000001</v>
      </c>
      <c r="F1269" s="3">
        <v>0.79809867599999995</v>
      </c>
      <c r="G1269" s="3">
        <v>0.44335814800000001</v>
      </c>
      <c r="H1269" s="4">
        <v>0.66889301300000004</v>
      </c>
      <c r="I1269" s="3">
        <v>-6.5289656880000004</v>
      </c>
    </row>
    <row r="1270" spans="1:9" x14ac:dyDescent="0.15">
      <c r="A1270" s="1" t="s">
        <v>976</v>
      </c>
      <c r="B1270" s="1" t="s">
        <v>3540</v>
      </c>
      <c r="C1270" s="1" t="s">
        <v>3535</v>
      </c>
      <c r="D1270" s="3">
        <v>0.47404125600000002</v>
      </c>
      <c r="E1270" s="3">
        <v>9.4217472099999995</v>
      </c>
      <c r="F1270" s="3">
        <v>-0.79839860299999998</v>
      </c>
      <c r="G1270" s="3">
        <v>0.44319197599999999</v>
      </c>
      <c r="H1270" s="4">
        <v>0.66889301300000004</v>
      </c>
      <c r="I1270" s="3">
        <v>-6.5287209150000001</v>
      </c>
    </row>
    <row r="1271" spans="1:9" x14ac:dyDescent="0.15">
      <c r="A1271" s="1" t="s">
        <v>981</v>
      </c>
      <c r="B1271" s="1" t="s">
        <v>3551</v>
      </c>
      <c r="C1271" s="1" t="s">
        <v>1559</v>
      </c>
      <c r="D1271" s="3">
        <v>-0.23270364700000001</v>
      </c>
      <c r="E1271" s="3">
        <v>11.89470871</v>
      </c>
      <c r="F1271" s="3">
        <v>0.79946271899999999</v>
      </c>
      <c r="G1271" s="3">
        <v>0.44260273999999999</v>
      </c>
      <c r="H1271" s="4">
        <v>0.66889301300000004</v>
      </c>
      <c r="I1271" s="3">
        <v>-6.527851826</v>
      </c>
    </row>
    <row r="1272" spans="1:9" x14ac:dyDescent="0.15">
      <c r="A1272" s="1" t="s">
        <v>1004</v>
      </c>
      <c r="B1272" s="1" t="s">
        <v>3600</v>
      </c>
      <c r="C1272" s="1" t="s">
        <v>2062</v>
      </c>
      <c r="D1272" s="3">
        <v>-0.97917717599999998</v>
      </c>
      <c r="E1272" s="3">
        <v>7.5130770870000001</v>
      </c>
      <c r="F1272" s="3">
        <v>0.79614676200000001</v>
      </c>
      <c r="G1272" s="3">
        <v>0.44444060000000002</v>
      </c>
      <c r="H1272" s="4">
        <v>0.66949676700000005</v>
      </c>
      <c r="I1272" s="3">
        <v>-6.5305566900000001</v>
      </c>
    </row>
    <row r="1273" spans="1:9" x14ac:dyDescent="0.15">
      <c r="A1273" s="1" t="s">
        <v>1092</v>
      </c>
      <c r="B1273" s="1" t="s">
        <v>3751</v>
      </c>
      <c r="C1273" s="1" t="s">
        <v>3749</v>
      </c>
      <c r="D1273" s="3">
        <v>-0.78551331199999996</v>
      </c>
      <c r="E1273" s="3">
        <v>3.6533121830000002</v>
      </c>
      <c r="F1273" s="3">
        <v>0.79568465700000002</v>
      </c>
      <c r="G1273" s="3">
        <v>0.44469712</v>
      </c>
      <c r="H1273" s="4">
        <v>0.66949676700000005</v>
      </c>
      <c r="I1273" s="3">
        <v>-6.5309328500000001</v>
      </c>
    </row>
    <row r="1274" spans="1:9" x14ac:dyDescent="0.15">
      <c r="A1274" s="1" t="s">
        <v>136</v>
      </c>
      <c r="B1274" s="1" t="s">
        <v>1874</v>
      </c>
      <c r="C1274" s="1" t="s">
        <v>1559</v>
      </c>
      <c r="D1274" s="3">
        <v>-1.0302983299999999</v>
      </c>
      <c r="E1274" s="3">
        <v>4.7746833439999996</v>
      </c>
      <c r="F1274" s="3">
        <v>0.79437326699999999</v>
      </c>
      <c r="G1274" s="3">
        <v>0.44542561899999999</v>
      </c>
      <c r="H1274" s="4">
        <v>0.67006406200000002</v>
      </c>
      <c r="I1274" s="3">
        <v>-6.5319992930000002</v>
      </c>
    </row>
    <row r="1275" spans="1:9" x14ac:dyDescent="0.15">
      <c r="A1275" s="1" t="s">
        <v>173</v>
      </c>
      <c r="B1275" s="1" t="s">
        <v>1953</v>
      </c>
      <c r="C1275" s="1" t="s">
        <v>1952</v>
      </c>
      <c r="D1275" s="3">
        <v>0.30121262500000001</v>
      </c>
      <c r="E1275" s="3">
        <v>9.4941387590000001</v>
      </c>
      <c r="F1275" s="3">
        <v>-0.79374513199999996</v>
      </c>
      <c r="G1275" s="3">
        <v>0.44577483600000001</v>
      </c>
      <c r="H1275" s="4">
        <v>0.67006406200000002</v>
      </c>
      <c r="I1275" s="3">
        <v>-6.5325095529999997</v>
      </c>
    </row>
    <row r="1276" spans="1:9" x14ac:dyDescent="0.15">
      <c r="A1276" s="1" t="s">
        <v>460</v>
      </c>
      <c r="B1276" s="1" t="s">
        <v>1777</v>
      </c>
      <c r="C1276" s="1" t="s">
        <v>2572</v>
      </c>
      <c r="D1276" s="3">
        <v>-0.14604060099999999</v>
      </c>
      <c r="E1276" s="3">
        <v>11.81196121</v>
      </c>
      <c r="F1276" s="3">
        <v>0.78873047900000004</v>
      </c>
      <c r="G1276" s="3">
        <v>0.44856923999999998</v>
      </c>
      <c r="H1276" s="4">
        <v>0.67373478899999995</v>
      </c>
      <c r="I1276" s="3">
        <v>-6.5365704219999996</v>
      </c>
    </row>
    <row r="1277" spans="1:9" x14ac:dyDescent="0.15">
      <c r="A1277" s="1" t="s">
        <v>382</v>
      </c>
      <c r="B1277" s="1" t="s">
        <v>2423</v>
      </c>
      <c r="C1277" s="1" t="s">
        <v>2422</v>
      </c>
      <c r="D1277" s="3">
        <v>0.72645208800000005</v>
      </c>
      <c r="E1277" s="3">
        <v>8.3358591949999994</v>
      </c>
      <c r="F1277" s="3">
        <v>-0.78722946199999999</v>
      </c>
      <c r="G1277" s="3">
        <v>0.44940790899999999</v>
      </c>
      <c r="H1277" s="4">
        <v>0.67446461700000004</v>
      </c>
      <c r="I1277" s="3">
        <v>-6.5377815349999997</v>
      </c>
    </row>
    <row r="1278" spans="1:9" x14ac:dyDescent="0.15">
      <c r="A1278" s="1" t="s">
        <v>571</v>
      </c>
      <c r="B1278" s="1" t="s">
        <v>2779</v>
      </c>
      <c r="C1278" s="1" t="s">
        <v>2778</v>
      </c>
      <c r="D1278" s="3">
        <v>-2.0625379989999999</v>
      </c>
      <c r="E1278" s="3">
        <v>4.3313367129999998</v>
      </c>
      <c r="F1278" s="3">
        <v>0.78685016500000005</v>
      </c>
      <c r="G1278" s="3">
        <v>0.4498838</v>
      </c>
      <c r="H1278" s="4">
        <v>0.67464927500000005</v>
      </c>
      <c r="I1278" s="3">
        <v>-6.5377916709999999</v>
      </c>
    </row>
    <row r="1279" spans="1:9" x14ac:dyDescent="0.15">
      <c r="A1279" s="1" t="s">
        <v>1006</v>
      </c>
      <c r="B1279" s="1" t="s">
        <v>2965</v>
      </c>
      <c r="C1279" s="1" t="s">
        <v>3602</v>
      </c>
      <c r="D1279" s="3">
        <v>0.73346236200000003</v>
      </c>
      <c r="E1279" s="3">
        <v>8.2238793240000003</v>
      </c>
      <c r="F1279" s="3">
        <v>-0.78376512499999995</v>
      </c>
      <c r="G1279" s="3">
        <v>0.45134747200000003</v>
      </c>
      <c r="H1279" s="4">
        <v>0.67631376700000001</v>
      </c>
      <c r="I1279" s="3">
        <v>-6.5405690060000001</v>
      </c>
    </row>
    <row r="1280" spans="1:9" x14ac:dyDescent="0.15">
      <c r="A1280" s="1" t="s">
        <v>672</v>
      </c>
      <c r="B1280" s="1" t="s">
        <v>2977</v>
      </c>
      <c r="C1280" s="1" t="s">
        <v>2976</v>
      </c>
      <c r="D1280" s="3">
        <v>1.2974554279999999</v>
      </c>
      <c r="E1280" s="3">
        <v>18.843678270000002</v>
      </c>
      <c r="F1280" s="3">
        <v>-0.78060394300000002</v>
      </c>
      <c r="G1280" s="3">
        <v>0.45338354400000003</v>
      </c>
      <c r="H1280" s="4">
        <v>0.67883268399999996</v>
      </c>
      <c r="I1280" s="3">
        <v>-6.5428098989999999</v>
      </c>
    </row>
    <row r="1281" spans="1:9" x14ac:dyDescent="0.15">
      <c r="A1281" s="1" t="s">
        <v>109</v>
      </c>
      <c r="B1281" s="1" t="s">
        <v>1805</v>
      </c>
      <c r="C1281" s="1" t="s">
        <v>1800</v>
      </c>
      <c r="D1281" s="3">
        <v>-0.45843645999999999</v>
      </c>
      <c r="E1281" s="3">
        <v>13.76834416</v>
      </c>
      <c r="F1281" s="3">
        <v>0.77934691899999997</v>
      </c>
      <c r="G1281" s="3">
        <v>0.45408999799999999</v>
      </c>
      <c r="H1281" s="4">
        <v>0.67935843299999998</v>
      </c>
      <c r="I1281" s="3">
        <v>-6.5438155309999999</v>
      </c>
    </row>
    <row r="1282" spans="1:9" x14ac:dyDescent="0.15">
      <c r="A1282" s="1" t="s">
        <v>200</v>
      </c>
      <c r="B1282" s="1" t="s">
        <v>2020</v>
      </c>
      <c r="C1282" s="1" t="s">
        <v>2019</v>
      </c>
      <c r="D1282" s="3">
        <v>-0.113671867</v>
      </c>
      <c r="E1282" s="3">
        <v>12.988046669999999</v>
      </c>
      <c r="F1282" s="3">
        <v>0.77704894700000005</v>
      </c>
      <c r="G1282" s="3">
        <v>0.45512319200000001</v>
      </c>
      <c r="H1282" s="4">
        <v>0.67936069200000004</v>
      </c>
      <c r="I1282" s="3">
        <v>-6.5459420259999996</v>
      </c>
    </row>
    <row r="1283" spans="1:9" x14ac:dyDescent="0.15">
      <c r="A1283" s="1" t="s">
        <v>487</v>
      </c>
      <c r="B1283" s="1" t="s">
        <v>2629</v>
      </c>
      <c r="C1283" s="1" t="s">
        <v>1559</v>
      </c>
      <c r="D1283" s="3">
        <v>0.77171141799999998</v>
      </c>
      <c r="E1283" s="3">
        <v>7.4446442380000004</v>
      </c>
      <c r="F1283" s="3">
        <v>-0.77635805099999999</v>
      </c>
      <c r="G1283" s="3">
        <v>0.45551276499999999</v>
      </c>
      <c r="H1283" s="4">
        <v>0.67936069200000004</v>
      </c>
      <c r="I1283" s="3">
        <v>-6.5464924309999999</v>
      </c>
    </row>
    <row r="1284" spans="1:9" x14ac:dyDescent="0.15">
      <c r="A1284" s="1" t="s">
        <v>575</v>
      </c>
      <c r="B1284" s="1" t="s">
        <v>2796</v>
      </c>
      <c r="C1284" s="1" t="s">
        <v>1559</v>
      </c>
      <c r="D1284" s="3">
        <v>-0.58290434599999996</v>
      </c>
      <c r="E1284" s="3">
        <v>10.602957399999999</v>
      </c>
      <c r="F1284" s="3">
        <v>0.77706293500000001</v>
      </c>
      <c r="G1284" s="3">
        <v>0.45518017999999999</v>
      </c>
      <c r="H1284" s="4">
        <v>0.67936069200000004</v>
      </c>
      <c r="I1284" s="3">
        <v>-6.5458581100000002</v>
      </c>
    </row>
    <row r="1285" spans="1:9" x14ac:dyDescent="0.15">
      <c r="A1285" s="1" t="s">
        <v>983</v>
      </c>
      <c r="B1285" s="1" t="s">
        <v>3553</v>
      </c>
      <c r="C1285" s="1" t="s">
        <v>1559</v>
      </c>
      <c r="D1285" s="3">
        <v>0.34828891000000001</v>
      </c>
      <c r="E1285" s="3">
        <v>9.8605966190000007</v>
      </c>
      <c r="F1285" s="3">
        <v>-0.77755320299999997</v>
      </c>
      <c r="G1285" s="3">
        <v>0.454838996</v>
      </c>
      <c r="H1285" s="4">
        <v>0.67936069200000004</v>
      </c>
      <c r="I1285" s="3">
        <v>-6.5455400350000001</v>
      </c>
    </row>
    <row r="1286" spans="1:9" x14ac:dyDescent="0.15">
      <c r="A1286" s="1" t="s">
        <v>186</v>
      </c>
      <c r="B1286" s="1" t="s">
        <v>1985</v>
      </c>
      <c r="C1286" s="1" t="s">
        <v>1559</v>
      </c>
      <c r="D1286" s="3">
        <v>1.211856445</v>
      </c>
      <c r="E1286" s="3">
        <v>6.039282643</v>
      </c>
      <c r="F1286" s="3">
        <v>-0.77355015999999999</v>
      </c>
      <c r="G1286" s="3">
        <v>0.457098273</v>
      </c>
      <c r="H1286" s="4">
        <v>0.68066347199999999</v>
      </c>
      <c r="I1286" s="3">
        <v>-6.5487248879999997</v>
      </c>
    </row>
    <row r="1287" spans="1:9" x14ac:dyDescent="0.15">
      <c r="A1287" s="1" t="s">
        <v>1055</v>
      </c>
      <c r="B1287" s="1" t="s">
        <v>1779</v>
      </c>
      <c r="C1287" s="1" t="s">
        <v>3685</v>
      </c>
      <c r="D1287" s="3">
        <v>0.93959632000000004</v>
      </c>
      <c r="E1287" s="3">
        <v>7.2864022899999998</v>
      </c>
      <c r="F1287" s="3">
        <v>-0.77381425599999998</v>
      </c>
      <c r="G1287" s="3">
        <v>0.456948996</v>
      </c>
      <c r="H1287" s="4">
        <v>0.68066347199999999</v>
      </c>
      <c r="I1287" s="3">
        <v>-6.5485152199999996</v>
      </c>
    </row>
    <row r="1288" spans="1:9" x14ac:dyDescent="0.15">
      <c r="A1288" s="1" t="s">
        <v>105</v>
      </c>
      <c r="B1288" s="1" t="s">
        <v>1790</v>
      </c>
      <c r="C1288" s="1" t="s">
        <v>1788</v>
      </c>
      <c r="D1288" s="3">
        <v>-0.150420206</v>
      </c>
      <c r="E1288" s="3">
        <v>11.58213366</v>
      </c>
      <c r="F1288" s="3">
        <v>0.77197726300000002</v>
      </c>
      <c r="G1288" s="3">
        <v>0.45798799099999998</v>
      </c>
      <c r="H1288" s="4">
        <v>0.68092771299999999</v>
      </c>
      <c r="I1288" s="3">
        <v>-6.5499723129999996</v>
      </c>
    </row>
    <row r="1289" spans="1:9" x14ac:dyDescent="0.15">
      <c r="A1289" s="1" t="s">
        <v>477</v>
      </c>
      <c r="B1289" s="1" t="s">
        <v>2047</v>
      </c>
      <c r="C1289" s="1" t="s">
        <v>1559</v>
      </c>
      <c r="D1289" s="3">
        <v>-0.150420206</v>
      </c>
      <c r="E1289" s="3">
        <v>11.58213366</v>
      </c>
      <c r="F1289" s="3">
        <v>0.77197726300000002</v>
      </c>
      <c r="G1289" s="3">
        <v>0.45798799099999998</v>
      </c>
      <c r="H1289" s="4">
        <v>0.68092771299999999</v>
      </c>
      <c r="I1289" s="3">
        <v>-6.5499723129999996</v>
      </c>
    </row>
    <row r="1290" spans="1:9" x14ac:dyDescent="0.15">
      <c r="A1290" s="1" t="s">
        <v>291</v>
      </c>
      <c r="B1290" s="1" t="s">
        <v>2224</v>
      </c>
      <c r="C1290" s="1" t="s">
        <v>2223</v>
      </c>
      <c r="D1290" s="3">
        <v>-1.0453019189999999</v>
      </c>
      <c r="E1290" s="3">
        <v>6.7526114330000002</v>
      </c>
      <c r="F1290" s="3">
        <v>0.77090093500000001</v>
      </c>
      <c r="G1290" s="3">
        <v>0.45859746899999998</v>
      </c>
      <c r="H1290" s="4">
        <v>0.68130408799999997</v>
      </c>
      <c r="I1290" s="3">
        <v>-6.5508246249999997</v>
      </c>
    </row>
    <row r="1291" spans="1:9" x14ac:dyDescent="0.15">
      <c r="A1291" s="1" t="s">
        <v>125</v>
      </c>
      <c r="B1291" s="1" t="s">
        <v>1841</v>
      </c>
      <c r="C1291" s="1" t="s">
        <v>1707</v>
      </c>
      <c r="D1291" s="3">
        <v>0.64916260699999995</v>
      </c>
      <c r="E1291" s="3">
        <v>10.100326799999999</v>
      </c>
      <c r="F1291" s="3">
        <v>-0.76928482099999995</v>
      </c>
      <c r="G1291" s="3">
        <v>0.45953705900000003</v>
      </c>
      <c r="H1291" s="4">
        <v>0.68216991999999999</v>
      </c>
      <c r="I1291" s="3">
        <v>-6.5520760549999997</v>
      </c>
    </row>
    <row r="1292" spans="1:9" x14ac:dyDescent="0.15">
      <c r="A1292" s="1" t="s">
        <v>854</v>
      </c>
      <c r="B1292" s="1" t="s">
        <v>2069</v>
      </c>
      <c r="C1292" s="1" t="s">
        <v>1926</v>
      </c>
      <c r="D1292" s="3">
        <v>-1.067485155</v>
      </c>
      <c r="E1292" s="3">
        <v>6.4905208180000002</v>
      </c>
      <c r="F1292" s="3">
        <v>0.76709083099999997</v>
      </c>
      <c r="G1292" s="3">
        <v>0.46075918500000002</v>
      </c>
      <c r="H1292" s="4">
        <v>0.68345350100000002</v>
      </c>
      <c r="I1292" s="3">
        <v>-6.5538332559999999</v>
      </c>
    </row>
    <row r="1293" spans="1:9" x14ac:dyDescent="0.15">
      <c r="A1293" s="1" t="s">
        <v>508</v>
      </c>
      <c r="B1293" s="1" t="s">
        <v>2670</v>
      </c>
      <c r="C1293" s="1" t="s">
        <v>2669</v>
      </c>
      <c r="D1293" s="3">
        <v>-0.20843946699999999</v>
      </c>
      <c r="E1293" s="3">
        <v>10.98997321</v>
      </c>
      <c r="F1293" s="3">
        <v>0.76254889699999995</v>
      </c>
      <c r="G1293" s="3">
        <v>0.463344704</v>
      </c>
      <c r="H1293" s="4">
        <v>0.68569278199999995</v>
      </c>
      <c r="I1293" s="3">
        <v>-6.5574024809999996</v>
      </c>
    </row>
    <row r="1294" spans="1:9" x14ac:dyDescent="0.15">
      <c r="A1294" s="1" t="s">
        <v>715</v>
      </c>
      <c r="B1294" s="1" t="s">
        <v>1904</v>
      </c>
      <c r="C1294" s="1" t="s">
        <v>1559</v>
      </c>
      <c r="D1294" s="3">
        <v>-1.3952944270000001</v>
      </c>
      <c r="E1294" s="3">
        <v>7.8463245840000004</v>
      </c>
      <c r="F1294" s="3">
        <v>0.76349808299999999</v>
      </c>
      <c r="G1294" s="3">
        <v>0.46284270199999999</v>
      </c>
      <c r="H1294" s="4">
        <v>0.68569278199999995</v>
      </c>
      <c r="I1294" s="3">
        <v>-6.5566142320000003</v>
      </c>
    </row>
    <row r="1295" spans="1:9" x14ac:dyDescent="0.15">
      <c r="A1295" s="1" t="s">
        <v>844</v>
      </c>
      <c r="B1295" s="1" t="s">
        <v>3309</v>
      </c>
      <c r="C1295" s="1" t="s">
        <v>3308</v>
      </c>
      <c r="D1295" s="3">
        <v>0.135145081</v>
      </c>
      <c r="E1295" s="3">
        <v>12.774351340000001</v>
      </c>
      <c r="F1295" s="3">
        <v>-0.76279210399999997</v>
      </c>
      <c r="G1295" s="3">
        <v>0.46320602100000002</v>
      </c>
      <c r="H1295" s="4">
        <v>0.68569278199999995</v>
      </c>
      <c r="I1295" s="3">
        <v>-6.5572118369999997</v>
      </c>
    </row>
    <row r="1296" spans="1:9" x14ac:dyDescent="0.15">
      <c r="A1296" s="1" t="s">
        <v>93</v>
      </c>
      <c r="B1296" s="1" t="s">
        <v>1760</v>
      </c>
      <c r="C1296" s="1" t="s">
        <v>1759</v>
      </c>
      <c r="D1296" s="3">
        <v>-0.63818781599999996</v>
      </c>
      <c r="E1296" s="3">
        <v>4.3057357539999996</v>
      </c>
      <c r="F1296" s="3">
        <v>0.76086234699999999</v>
      </c>
      <c r="G1296" s="3">
        <v>0.464307156</v>
      </c>
      <c r="H1296" s="4">
        <v>0.68644193600000003</v>
      </c>
      <c r="I1296" s="3">
        <v>-6.5587230400000003</v>
      </c>
    </row>
    <row r="1297" spans="1:9" x14ac:dyDescent="0.15">
      <c r="A1297" s="1" t="s">
        <v>504</v>
      </c>
      <c r="B1297" s="1" t="s">
        <v>2662</v>
      </c>
      <c r="C1297" s="1" t="s">
        <v>2660</v>
      </c>
      <c r="D1297" s="3">
        <v>-0.228929778</v>
      </c>
      <c r="E1297" s="3">
        <v>15.87595277</v>
      </c>
      <c r="F1297" s="3">
        <v>0.76041636099999999</v>
      </c>
      <c r="G1297" s="3">
        <v>0.464568967</v>
      </c>
      <c r="H1297" s="4">
        <v>0.68644193600000003</v>
      </c>
      <c r="I1297" s="3">
        <v>-6.5590638510000003</v>
      </c>
    </row>
    <row r="1298" spans="1:9" x14ac:dyDescent="0.15">
      <c r="A1298" s="1" t="s">
        <v>137</v>
      </c>
      <c r="B1298" s="1" t="s">
        <v>1876</v>
      </c>
      <c r="C1298" s="1" t="s">
        <v>1875</v>
      </c>
      <c r="D1298" s="3">
        <v>-1.068977581</v>
      </c>
      <c r="E1298" s="3">
        <v>7.2704491559999997</v>
      </c>
      <c r="F1298" s="3">
        <v>0.75717593599999999</v>
      </c>
      <c r="G1298" s="3">
        <v>0.46641532800000002</v>
      </c>
      <c r="H1298" s="4">
        <v>0.688227331</v>
      </c>
      <c r="I1298" s="3">
        <v>-6.5616004209999996</v>
      </c>
    </row>
    <row r="1299" spans="1:9" x14ac:dyDescent="0.15">
      <c r="A1299" s="1" t="s">
        <v>3452</v>
      </c>
      <c r="B1299" s="1" t="s">
        <v>2423</v>
      </c>
      <c r="C1299" s="1" t="s">
        <v>3453</v>
      </c>
      <c r="D1299" s="3">
        <v>-0.15649869799999999</v>
      </c>
      <c r="E1299" s="3">
        <v>11.17007302</v>
      </c>
      <c r="F1299" s="3">
        <v>0.75697413700000005</v>
      </c>
      <c r="G1299" s="3">
        <v>0.46653091000000002</v>
      </c>
      <c r="H1299" s="4">
        <v>0.688227331</v>
      </c>
      <c r="I1299" s="3">
        <v>-6.5617575739999996</v>
      </c>
    </row>
    <row r="1300" spans="1:9" x14ac:dyDescent="0.15">
      <c r="A1300" s="1" t="s">
        <v>973</v>
      </c>
      <c r="B1300" s="1" t="s">
        <v>3224</v>
      </c>
      <c r="C1300" s="1" t="s">
        <v>3530</v>
      </c>
      <c r="D1300" s="3">
        <v>-0.22771456800000001</v>
      </c>
      <c r="E1300" s="3">
        <v>10.96725071</v>
      </c>
      <c r="F1300" s="3">
        <v>0.75640473200000002</v>
      </c>
      <c r="G1300" s="3">
        <v>0.466857138</v>
      </c>
      <c r="H1300" s="4">
        <v>0.688227331</v>
      </c>
      <c r="I1300" s="3">
        <v>-6.5622008020000004</v>
      </c>
    </row>
    <row r="1301" spans="1:9" x14ac:dyDescent="0.15">
      <c r="A1301" s="1" t="s">
        <v>18</v>
      </c>
      <c r="B1301" s="1" t="s">
        <v>1584</v>
      </c>
      <c r="C1301" s="1" t="s">
        <v>1583</v>
      </c>
      <c r="D1301" s="3">
        <v>-0.72705742100000004</v>
      </c>
      <c r="E1301" s="3">
        <v>6.9769143160000002</v>
      </c>
      <c r="F1301" s="3">
        <v>0.75128879500000001</v>
      </c>
      <c r="G1301" s="3">
        <v>0.46979475700000001</v>
      </c>
      <c r="H1301" s="4">
        <v>0.690525367</v>
      </c>
      <c r="I1301" s="3">
        <v>-6.5661697390000002</v>
      </c>
    </row>
    <row r="1302" spans="1:9" x14ac:dyDescent="0.15">
      <c r="A1302" s="1" t="s">
        <v>100</v>
      </c>
      <c r="B1302" s="1" t="s">
        <v>1780</v>
      </c>
      <c r="C1302" s="1" t="s">
        <v>1559</v>
      </c>
      <c r="D1302" s="3">
        <v>0.14469428100000001</v>
      </c>
      <c r="E1302" s="3">
        <v>12.262753500000001</v>
      </c>
      <c r="F1302" s="3">
        <v>-0.75160174400000002</v>
      </c>
      <c r="G1302" s="3">
        <v>0.46961471999999999</v>
      </c>
      <c r="H1302" s="4">
        <v>0.690525367</v>
      </c>
      <c r="I1302" s="3">
        <v>-6.5659276430000002</v>
      </c>
    </row>
    <row r="1303" spans="1:9" x14ac:dyDescent="0.15">
      <c r="A1303" s="1" t="s">
        <v>189</v>
      </c>
      <c r="B1303" s="1" t="s">
        <v>1992</v>
      </c>
      <c r="C1303" s="1" t="s">
        <v>1559</v>
      </c>
      <c r="D1303" s="3">
        <v>0.96332133099999995</v>
      </c>
      <c r="E1303" s="3">
        <v>8.6635304959999999</v>
      </c>
      <c r="F1303" s="3">
        <v>-0.75118647999999999</v>
      </c>
      <c r="G1303" s="3">
        <v>0.46986061899999998</v>
      </c>
      <c r="H1303" s="4">
        <v>0.690525367</v>
      </c>
      <c r="I1303" s="3">
        <v>-6.5662410189999996</v>
      </c>
    </row>
    <row r="1304" spans="1:9" x14ac:dyDescent="0.15">
      <c r="A1304" s="1" t="s">
        <v>892</v>
      </c>
      <c r="B1304" s="1" t="s">
        <v>3391</v>
      </c>
      <c r="C1304" s="1" t="s">
        <v>1559</v>
      </c>
      <c r="D1304" s="3">
        <v>-0.30360628299999998</v>
      </c>
      <c r="E1304" s="3">
        <v>11.74375191</v>
      </c>
      <c r="F1304" s="3">
        <v>0.75235820799999997</v>
      </c>
      <c r="G1304" s="3">
        <v>0.46917971600000002</v>
      </c>
      <c r="H1304" s="4">
        <v>0.690525367</v>
      </c>
      <c r="I1304" s="3">
        <v>-6.5653420750000002</v>
      </c>
    </row>
    <row r="1305" spans="1:9" x14ac:dyDescent="0.15">
      <c r="A1305" s="1" t="s">
        <v>131</v>
      </c>
      <c r="B1305" s="1" t="s">
        <v>1863</v>
      </c>
      <c r="C1305" s="1" t="s">
        <v>1861</v>
      </c>
      <c r="D1305" s="3">
        <v>0.11450571499999999</v>
      </c>
      <c r="E1305" s="3">
        <v>11.807123369999999</v>
      </c>
      <c r="F1305" s="3">
        <v>-0.74950990399999995</v>
      </c>
      <c r="G1305" s="3">
        <v>0.47081897499999997</v>
      </c>
      <c r="H1305" s="4">
        <v>0.69140236499999996</v>
      </c>
      <c r="I1305" s="3">
        <v>-6.5675441729999999</v>
      </c>
    </row>
    <row r="1306" spans="1:9" x14ac:dyDescent="0.15">
      <c r="A1306" s="1" t="s">
        <v>362</v>
      </c>
      <c r="B1306" s="1" t="s">
        <v>2383</v>
      </c>
      <c r="C1306" s="1" t="s">
        <v>1559</v>
      </c>
      <c r="D1306" s="3">
        <v>0.16904070900000001</v>
      </c>
      <c r="E1306" s="3">
        <v>11.20057298</v>
      </c>
      <c r="F1306" s="3">
        <v>-0.74862461800000002</v>
      </c>
      <c r="G1306" s="3">
        <v>0.47132921900000002</v>
      </c>
      <c r="H1306" s="4">
        <v>0.69162046600000004</v>
      </c>
      <c r="I1306" s="3">
        <v>-6.5682270919999999</v>
      </c>
    </row>
    <row r="1307" spans="1:9" x14ac:dyDescent="0.15">
      <c r="A1307" s="1" t="s">
        <v>179</v>
      </c>
      <c r="B1307" s="1" t="s">
        <v>1967</v>
      </c>
      <c r="C1307" s="1" t="s">
        <v>1965</v>
      </c>
      <c r="D1307" s="3">
        <v>1.2730549179999999</v>
      </c>
      <c r="E1307" s="3">
        <v>7.9626881879999996</v>
      </c>
      <c r="F1307" s="3">
        <v>-0.74618925599999997</v>
      </c>
      <c r="G1307" s="3">
        <v>0.47276453200000002</v>
      </c>
      <c r="H1307" s="4">
        <v>0.69266343600000002</v>
      </c>
      <c r="I1307" s="3">
        <v>-6.5700685180000002</v>
      </c>
    </row>
    <row r="1308" spans="1:9" x14ac:dyDescent="0.15">
      <c r="A1308" s="1" t="s">
        <v>804</v>
      </c>
      <c r="B1308" s="1" t="s">
        <v>3220</v>
      </c>
      <c r="C1308" s="1" t="s">
        <v>3210</v>
      </c>
      <c r="D1308" s="3">
        <v>-0.58344171099999997</v>
      </c>
      <c r="E1308" s="3">
        <v>11.185560880000001</v>
      </c>
      <c r="F1308" s="3">
        <v>0.74692086300000005</v>
      </c>
      <c r="G1308" s="3">
        <v>0.47256100899999998</v>
      </c>
      <c r="H1308" s="4">
        <v>0.69266343600000002</v>
      </c>
      <c r="I1308" s="3">
        <v>-6.5692599180000002</v>
      </c>
    </row>
    <row r="1309" spans="1:9" x14ac:dyDescent="0.15">
      <c r="A1309" s="1" t="s">
        <v>697</v>
      </c>
      <c r="B1309" s="1" t="s">
        <v>3028</v>
      </c>
      <c r="C1309" s="1" t="s">
        <v>3026</v>
      </c>
      <c r="D1309" s="3">
        <v>-0.52090971799999997</v>
      </c>
      <c r="E1309" s="3">
        <v>10.71187625</v>
      </c>
      <c r="F1309" s="3">
        <v>0.74449661</v>
      </c>
      <c r="G1309" s="3">
        <v>0.47375109500000001</v>
      </c>
      <c r="H1309" s="4">
        <v>0.69278541100000002</v>
      </c>
      <c r="I1309" s="3">
        <v>-6.5713592869999999</v>
      </c>
    </row>
    <row r="1310" spans="1:9" x14ac:dyDescent="0.15">
      <c r="A1310" s="1" t="s">
        <v>940</v>
      </c>
      <c r="B1310" s="1" t="s">
        <v>3486</v>
      </c>
      <c r="C1310" s="1" t="s">
        <v>1707</v>
      </c>
      <c r="D1310" s="3">
        <v>0.46654110300000001</v>
      </c>
      <c r="E1310" s="3">
        <v>9.5021617020000004</v>
      </c>
      <c r="F1310" s="3">
        <v>-0.74518598400000002</v>
      </c>
      <c r="G1310" s="3">
        <v>0.473314454</v>
      </c>
      <c r="H1310" s="4">
        <v>0.69278541100000002</v>
      </c>
      <c r="I1310" s="3">
        <v>-6.5708728540000001</v>
      </c>
    </row>
    <row r="1311" spans="1:9" x14ac:dyDescent="0.15">
      <c r="A1311" s="1" t="s">
        <v>964</v>
      </c>
      <c r="B1311" s="1" t="s">
        <v>3523</v>
      </c>
      <c r="C1311" s="1" t="s">
        <v>3521</v>
      </c>
      <c r="D1311" s="3">
        <v>-1.7661149039999999</v>
      </c>
      <c r="E1311" s="3">
        <v>10.14751349</v>
      </c>
      <c r="F1311" s="3">
        <v>0.74454195400000001</v>
      </c>
      <c r="G1311" s="3">
        <v>0.47393478999999999</v>
      </c>
      <c r="H1311" s="4">
        <v>0.69278541100000002</v>
      </c>
      <c r="I1311" s="3">
        <v>-6.5710887519999996</v>
      </c>
    </row>
    <row r="1312" spans="1:9" x14ac:dyDescent="0.15">
      <c r="A1312" s="1" t="s">
        <v>825</v>
      </c>
      <c r="B1312" s="1" t="s">
        <v>3277</v>
      </c>
      <c r="C1312" s="1" t="s">
        <v>1559</v>
      </c>
      <c r="D1312" s="3">
        <v>-0.99826535299999997</v>
      </c>
      <c r="E1312" s="3">
        <v>6.1639557360000001</v>
      </c>
      <c r="F1312" s="3">
        <v>0.739049442</v>
      </c>
      <c r="G1312" s="3">
        <v>0.47687046500000002</v>
      </c>
      <c r="H1312" s="4">
        <v>0.69654417800000001</v>
      </c>
      <c r="I1312" s="3">
        <v>-6.5755673879999996</v>
      </c>
    </row>
    <row r="1313" spans="1:9" x14ac:dyDescent="0.15">
      <c r="A1313" s="1" t="s">
        <v>624</v>
      </c>
      <c r="B1313" s="1" t="s">
        <v>2058</v>
      </c>
      <c r="C1313" s="1" t="s">
        <v>1559</v>
      </c>
      <c r="D1313" s="3">
        <v>-0.60443398500000001</v>
      </c>
      <c r="E1313" s="3">
        <v>9.4392580939999995</v>
      </c>
      <c r="F1313" s="3">
        <v>0.73835828299999995</v>
      </c>
      <c r="G1313" s="3">
        <v>0.47727203600000001</v>
      </c>
      <c r="H1313" s="4">
        <v>0.69659857400000003</v>
      </c>
      <c r="I1313" s="3">
        <v>-6.5760939560000002</v>
      </c>
    </row>
    <row r="1314" spans="1:9" x14ac:dyDescent="0.15">
      <c r="A1314" s="1" t="s">
        <v>512</v>
      </c>
      <c r="B1314" s="1" t="s">
        <v>2681</v>
      </c>
      <c r="C1314" s="1" t="s">
        <v>2679</v>
      </c>
      <c r="D1314" s="3">
        <v>1.09811634</v>
      </c>
      <c r="E1314" s="3">
        <v>10.244369689999999</v>
      </c>
      <c r="F1314" s="3">
        <v>-0.73714035200000005</v>
      </c>
      <c r="G1314" s="3">
        <v>0.47822532600000001</v>
      </c>
      <c r="H1314" s="4">
        <v>0.69745753099999996</v>
      </c>
      <c r="I1314" s="3">
        <v>-6.5767455579999998</v>
      </c>
    </row>
    <row r="1315" spans="1:9" x14ac:dyDescent="0.15">
      <c r="A1315" s="1" t="s">
        <v>636</v>
      </c>
      <c r="B1315" s="1" t="s">
        <v>1893</v>
      </c>
      <c r="C1315" s="1" t="s">
        <v>2643</v>
      </c>
      <c r="D1315" s="3">
        <v>0.38130512300000002</v>
      </c>
      <c r="E1315" s="3">
        <v>12.570322300000001</v>
      </c>
      <c r="F1315" s="3">
        <v>-0.73471457100000004</v>
      </c>
      <c r="G1315" s="3">
        <v>0.47963683099999999</v>
      </c>
      <c r="H1315" s="4">
        <v>0.69898294299999997</v>
      </c>
      <c r="I1315" s="3">
        <v>-6.5785885100000003</v>
      </c>
    </row>
    <row r="1316" spans="1:9" x14ac:dyDescent="0.15">
      <c r="A1316" s="1" t="s">
        <v>714</v>
      </c>
      <c r="B1316" s="1" t="s">
        <v>3056</v>
      </c>
      <c r="C1316" s="1" t="s">
        <v>1559</v>
      </c>
      <c r="D1316" s="3">
        <v>0.205975942</v>
      </c>
      <c r="E1316" s="3">
        <v>12.173756770000001</v>
      </c>
      <c r="F1316" s="3">
        <v>-0.73295260699999998</v>
      </c>
      <c r="G1316" s="3">
        <v>0.48042016399999998</v>
      </c>
      <c r="H1316" s="4">
        <v>0.69959128199999998</v>
      </c>
      <c r="I1316" s="3">
        <v>-6.5801971129999997</v>
      </c>
    </row>
    <row r="1317" spans="1:9" x14ac:dyDescent="0.15">
      <c r="A1317" s="1" t="s">
        <v>149</v>
      </c>
      <c r="B1317" s="1" t="s">
        <v>1897</v>
      </c>
      <c r="C1317" s="1" t="s">
        <v>1895</v>
      </c>
      <c r="D1317" s="3">
        <v>0.29623870699999999</v>
      </c>
      <c r="E1317" s="3">
        <v>9.8789863400000009</v>
      </c>
      <c r="F1317" s="3">
        <v>-0.73063271100000005</v>
      </c>
      <c r="G1317" s="3">
        <v>0.48177521600000001</v>
      </c>
      <c r="H1317" s="4">
        <v>0.7004975</v>
      </c>
      <c r="I1317" s="3">
        <v>-6.5819497299999998</v>
      </c>
    </row>
    <row r="1318" spans="1:9" x14ac:dyDescent="0.15">
      <c r="A1318" s="1" t="s">
        <v>729</v>
      </c>
      <c r="B1318" s="1" t="s">
        <v>3079</v>
      </c>
      <c r="C1318" s="1" t="s">
        <v>1593</v>
      </c>
      <c r="D1318" s="3">
        <v>-0.58980128099999996</v>
      </c>
      <c r="E1318" s="3">
        <v>10.91529098</v>
      </c>
      <c r="F1318" s="3">
        <v>0.731522122</v>
      </c>
      <c r="G1318" s="3">
        <v>0.481498449</v>
      </c>
      <c r="H1318" s="4">
        <v>0.7004975</v>
      </c>
      <c r="I1318" s="3">
        <v>-6.5810056389999998</v>
      </c>
    </row>
    <row r="1319" spans="1:9" x14ac:dyDescent="0.15">
      <c r="A1319" s="1" t="s">
        <v>243</v>
      </c>
      <c r="B1319" s="1" t="s">
        <v>2121</v>
      </c>
      <c r="C1319" s="1" t="s">
        <v>1559</v>
      </c>
      <c r="D1319" s="3">
        <v>0.88697556200000005</v>
      </c>
      <c r="E1319" s="3">
        <v>7.083852834</v>
      </c>
      <c r="F1319" s="3">
        <v>-0.72907098299999995</v>
      </c>
      <c r="G1319" s="3">
        <v>0.48268877300000002</v>
      </c>
      <c r="H1319" s="4">
        <v>0.70064411199999999</v>
      </c>
      <c r="I1319" s="3">
        <v>-6.5831267640000002</v>
      </c>
    </row>
    <row r="1320" spans="1:9" x14ac:dyDescent="0.15">
      <c r="A1320" s="1" t="s">
        <v>766</v>
      </c>
      <c r="B1320" s="1" t="s">
        <v>2307</v>
      </c>
      <c r="C1320" s="1" t="s">
        <v>2417</v>
      </c>
      <c r="D1320" s="3">
        <v>0.50783240900000004</v>
      </c>
      <c r="E1320" s="3">
        <v>14.53728512</v>
      </c>
      <c r="F1320" s="3">
        <v>-0.72899488400000001</v>
      </c>
      <c r="G1320" s="3">
        <v>0.48297538699999998</v>
      </c>
      <c r="H1320" s="4">
        <v>0.70064411199999999</v>
      </c>
      <c r="I1320" s="3">
        <v>-6.5829124229999998</v>
      </c>
    </row>
    <row r="1321" spans="1:9" x14ac:dyDescent="0.15">
      <c r="A1321" s="1" t="s">
        <v>978</v>
      </c>
      <c r="B1321" s="1" t="s">
        <v>1955</v>
      </c>
      <c r="C1321" s="1" t="s">
        <v>2394</v>
      </c>
      <c r="D1321" s="3">
        <v>-0.34387127299999998</v>
      </c>
      <c r="E1321" s="3">
        <v>8.7068055439999998</v>
      </c>
      <c r="F1321" s="3">
        <v>0.72909261400000003</v>
      </c>
      <c r="G1321" s="3">
        <v>0.48267611199999999</v>
      </c>
      <c r="H1321" s="4">
        <v>0.70064411199999999</v>
      </c>
      <c r="I1321" s="3">
        <v>-6.5831104759999999</v>
      </c>
    </row>
    <row r="1322" spans="1:9" x14ac:dyDescent="0.15">
      <c r="A1322" s="1" t="s">
        <v>181</v>
      </c>
      <c r="B1322" s="1" t="s">
        <v>1971</v>
      </c>
      <c r="C1322" s="1" t="s">
        <v>1970</v>
      </c>
      <c r="D1322" s="3">
        <v>-1.5431111209999999</v>
      </c>
      <c r="E1322" s="3">
        <v>9.6519553550000001</v>
      </c>
      <c r="F1322" s="3">
        <v>0.72708209300000004</v>
      </c>
      <c r="G1322" s="3">
        <v>0.48409512900000001</v>
      </c>
      <c r="H1322" s="4">
        <v>0.70173607800000004</v>
      </c>
      <c r="I1322" s="3">
        <v>-6.584351678</v>
      </c>
    </row>
    <row r="1323" spans="1:9" x14ac:dyDescent="0.15">
      <c r="A1323" s="1" t="s">
        <v>655</v>
      </c>
      <c r="B1323" s="1" t="s">
        <v>2947</v>
      </c>
      <c r="C1323" s="1" t="s">
        <v>1559</v>
      </c>
      <c r="D1323" s="3">
        <v>-1.206189615</v>
      </c>
      <c r="E1323" s="3">
        <v>8.9952562549999993</v>
      </c>
      <c r="F1323" s="3">
        <v>0.72247804299999996</v>
      </c>
      <c r="G1323" s="3">
        <v>0.486797005</v>
      </c>
      <c r="H1323" s="4">
        <v>0.70470511400000002</v>
      </c>
      <c r="I1323" s="3">
        <v>-6.5878020199999998</v>
      </c>
    </row>
    <row r="1324" spans="1:9" x14ac:dyDescent="0.15">
      <c r="A1324" s="1" t="s">
        <v>732</v>
      </c>
      <c r="B1324" s="1" t="s">
        <v>3085</v>
      </c>
      <c r="C1324" s="1" t="s">
        <v>1707</v>
      </c>
      <c r="D1324" s="3">
        <v>0.16824896</v>
      </c>
      <c r="E1324" s="3">
        <v>13.03075905</v>
      </c>
      <c r="F1324" s="3">
        <v>-0.72103169899999997</v>
      </c>
      <c r="G1324" s="3">
        <v>0.48740866500000002</v>
      </c>
      <c r="H1324" s="4">
        <v>0.70470511400000002</v>
      </c>
      <c r="I1324" s="3">
        <v>-6.5891499390000003</v>
      </c>
    </row>
    <row r="1325" spans="1:9" x14ac:dyDescent="0.15">
      <c r="A1325" s="1" t="s">
        <v>736</v>
      </c>
      <c r="B1325" s="1" t="s">
        <v>3095</v>
      </c>
      <c r="C1325" s="1" t="s">
        <v>3093</v>
      </c>
      <c r="D1325" s="3">
        <v>0.17501312099999999</v>
      </c>
      <c r="E1325" s="3">
        <v>12.21430893</v>
      </c>
      <c r="F1325" s="3">
        <v>-0.72115923000000004</v>
      </c>
      <c r="G1325" s="3">
        <v>0.487333566</v>
      </c>
      <c r="H1325" s="4">
        <v>0.70470511400000002</v>
      </c>
      <c r="I1325" s="3">
        <v>-6.589054859</v>
      </c>
    </row>
    <row r="1326" spans="1:9" x14ac:dyDescent="0.15">
      <c r="A1326" s="1" t="s">
        <v>783</v>
      </c>
      <c r="B1326" s="1" t="s">
        <v>3179</v>
      </c>
      <c r="C1326" s="1" t="s">
        <v>3178</v>
      </c>
      <c r="D1326" s="3">
        <v>-0.78038646300000003</v>
      </c>
      <c r="E1326" s="3">
        <v>5.7747962749999999</v>
      </c>
      <c r="F1326" s="3">
        <v>0.72067693899999996</v>
      </c>
      <c r="G1326" s="3">
        <v>0.48761760799999998</v>
      </c>
      <c r="H1326" s="4">
        <v>0.70470511400000002</v>
      </c>
      <c r="I1326" s="3">
        <v>-6.5894143469999999</v>
      </c>
    </row>
    <row r="1327" spans="1:9" x14ac:dyDescent="0.15">
      <c r="A1327" s="1" t="s">
        <v>191</v>
      </c>
      <c r="B1327" s="1" t="s">
        <v>1995</v>
      </c>
      <c r="C1327" s="1" t="s">
        <v>1994</v>
      </c>
      <c r="D1327" s="3">
        <v>0.15148239699999999</v>
      </c>
      <c r="E1327" s="3">
        <v>12.0913317</v>
      </c>
      <c r="F1327" s="3">
        <v>-0.71760886499999998</v>
      </c>
      <c r="G1327" s="3">
        <v>0.48942693900000001</v>
      </c>
      <c r="H1327" s="4">
        <v>0.70678573099999997</v>
      </c>
      <c r="I1327" s="3">
        <v>-6.5916961460000003</v>
      </c>
    </row>
    <row r="1328" spans="1:9" x14ac:dyDescent="0.15">
      <c r="A1328" s="1" t="s">
        <v>333</v>
      </c>
      <c r="B1328" s="1" t="s">
        <v>2314</v>
      </c>
      <c r="C1328" s="1" t="s">
        <v>2313</v>
      </c>
      <c r="D1328" s="3">
        <v>-0.15398825299999999</v>
      </c>
      <c r="E1328" s="3">
        <v>10.68754099</v>
      </c>
      <c r="F1328" s="3">
        <v>0.71427212699999998</v>
      </c>
      <c r="G1328" s="3">
        <v>0.49139944499999999</v>
      </c>
      <c r="H1328" s="4">
        <v>0.70749679099999996</v>
      </c>
      <c r="I1328" s="3">
        <v>-6.5941677969999999</v>
      </c>
    </row>
    <row r="1329" spans="1:9" x14ac:dyDescent="0.15">
      <c r="A1329" s="1" t="s">
        <v>558</v>
      </c>
      <c r="B1329" s="1" t="s">
        <v>2752</v>
      </c>
      <c r="C1329" s="1" t="s">
        <v>2394</v>
      </c>
      <c r="D1329" s="3">
        <v>-0.15398825299999999</v>
      </c>
      <c r="E1329" s="3">
        <v>10.68754099</v>
      </c>
      <c r="F1329" s="3">
        <v>0.71427212699999998</v>
      </c>
      <c r="G1329" s="3">
        <v>0.49139944499999999</v>
      </c>
      <c r="H1329" s="4">
        <v>0.70749679099999996</v>
      </c>
      <c r="I1329" s="3">
        <v>-6.5941677969999999</v>
      </c>
    </row>
    <row r="1330" spans="1:9" x14ac:dyDescent="0.15">
      <c r="A1330" s="1" t="s">
        <v>687</v>
      </c>
      <c r="B1330" s="1" t="s">
        <v>3002</v>
      </c>
      <c r="C1330" s="1" t="s">
        <v>3001</v>
      </c>
      <c r="D1330" s="3">
        <v>-0.15398825299999999</v>
      </c>
      <c r="E1330" s="3">
        <v>10.68754099</v>
      </c>
      <c r="F1330" s="3">
        <v>0.71427212699999998</v>
      </c>
      <c r="G1330" s="3">
        <v>0.49139944499999999</v>
      </c>
      <c r="H1330" s="4">
        <v>0.70749679099999996</v>
      </c>
      <c r="I1330" s="3">
        <v>-6.5941677969999999</v>
      </c>
    </row>
    <row r="1331" spans="1:9" x14ac:dyDescent="0.15">
      <c r="A1331" s="1" t="s">
        <v>919</v>
      </c>
      <c r="B1331" s="1" t="s">
        <v>3444</v>
      </c>
      <c r="C1331" s="1" t="s">
        <v>3442</v>
      </c>
      <c r="D1331" s="3">
        <v>0.59130861700000004</v>
      </c>
      <c r="E1331" s="3">
        <v>5.9162787549999996</v>
      </c>
      <c r="F1331" s="3">
        <v>-0.71524272300000002</v>
      </c>
      <c r="G1331" s="3">
        <v>0.49082516999999998</v>
      </c>
      <c r="H1331" s="4">
        <v>0.70749679099999996</v>
      </c>
      <c r="I1331" s="3">
        <v>-6.5934499100000004</v>
      </c>
    </row>
    <row r="1332" spans="1:9" x14ac:dyDescent="0.15">
      <c r="A1332" s="1" t="s">
        <v>504</v>
      </c>
      <c r="B1332" s="1" t="s">
        <v>2665</v>
      </c>
      <c r="C1332" s="1" t="s">
        <v>2660</v>
      </c>
      <c r="D1332" s="3">
        <v>0.44019383099999998</v>
      </c>
      <c r="E1332" s="3">
        <v>12.68445017</v>
      </c>
      <c r="F1332" s="3">
        <v>-0.71347223999999998</v>
      </c>
      <c r="G1332" s="3">
        <v>0.49210924700000003</v>
      </c>
      <c r="H1332" s="4">
        <v>0.70798561400000004</v>
      </c>
      <c r="I1332" s="3">
        <v>-6.5944941259999998</v>
      </c>
    </row>
    <row r="1333" spans="1:9" x14ac:dyDescent="0.15">
      <c r="A1333" s="1" t="s">
        <v>354</v>
      </c>
      <c r="B1333" s="1" t="s">
        <v>2364</v>
      </c>
      <c r="C1333" s="1" t="s">
        <v>2363</v>
      </c>
      <c r="D1333" s="3">
        <v>0.49319711300000002</v>
      </c>
      <c r="E1333" s="3">
        <v>9.1862109029999992</v>
      </c>
      <c r="F1333" s="3">
        <v>-0.71168584199999996</v>
      </c>
      <c r="G1333" s="3">
        <v>0.49293171200000002</v>
      </c>
      <c r="H1333" s="4">
        <v>0.70815830700000004</v>
      </c>
      <c r="I1333" s="3">
        <v>-6.5960764110000003</v>
      </c>
    </row>
    <row r="1334" spans="1:9" x14ac:dyDescent="0.15">
      <c r="A1334" s="1" t="s">
        <v>895</v>
      </c>
      <c r="B1334" s="1" t="s">
        <v>3405</v>
      </c>
      <c r="C1334" s="1" t="s">
        <v>3399</v>
      </c>
      <c r="D1334" s="3">
        <v>0.322577534</v>
      </c>
      <c r="E1334" s="3">
        <v>12.99188638</v>
      </c>
      <c r="F1334" s="3">
        <v>-0.71185482099999997</v>
      </c>
      <c r="G1334" s="3">
        <v>0.49297003499999997</v>
      </c>
      <c r="H1334" s="4">
        <v>0.70815830700000004</v>
      </c>
      <c r="I1334" s="3">
        <v>-6.5957967450000003</v>
      </c>
    </row>
    <row r="1335" spans="1:9" x14ac:dyDescent="0.15">
      <c r="A1335" s="1" t="s">
        <v>62</v>
      </c>
      <c r="B1335" s="1" t="s">
        <v>1695</v>
      </c>
      <c r="C1335" s="1" t="s">
        <v>1559</v>
      </c>
      <c r="D1335" s="3">
        <v>1.192916528</v>
      </c>
      <c r="E1335" s="3">
        <v>12.399448570000001</v>
      </c>
      <c r="F1335" s="3">
        <v>-0.710711176</v>
      </c>
      <c r="G1335" s="3">
        <v>0.49374510500000002</v>
      </c>
      <c r="H1335" s="4">
        <v>0.70820753299999994</v>
      </c>
      <c r="I1335" s="3">
        <v>-6.596530703</v>
      </c>
    </row>
    <row r="1336" spans="1:9" x14ac:dyDescent="0.15">
      <c r="A1336" s="1" t="s">
        <v>465</v>
      </c>
      <c r="B1336" s="1" t="s">
        <v>2583</v>
      </c>
      <c r="C1336" s="1" t="s">
        <v>2581</v>
      </c>
      <c r="D1336" s="3">
        <v>0.17715935299999999</v>
      </c>
      <c r="E1336" s="3">
        <v>14.02344755</v>
      </c>
      <c r="F1336" s="3">
        <v>-0.71056995599999995</v>
      </c>
      <c r="G1336" s="3">
        <v>0.49359374</v>
      </c>
      <c r="H1336" s="4">
        <v>0.70820753299999994</v>
      </c>
      <c r="I1336" s="3">
        <v>-6.5968979780000003</v>
      </c>
    </row>
    <row r="1337" spans="1:9" x14ac:dyDescent="0.15">
      <c r="A1337" s="1" t="s">
        <v>53</v>
      </c>
      <c r="B1337" s="1" t="s">
        <v>1671</v>
      </c>
      <c r="C1337" s="1" t="s">
        <v>1667</v>
      </c>
      <c r="D1337" s="3">
        <v>-0.36365456200000001</v>
      </c>
      <c r="E1337" s="3">
        <v>10.93858256</v>
      </c>
      <c r="F1337" s="3">
        <v>0.70448756800000001</v>
      </c>
      <c r="G1337" s="3">
        <v>0.49721193899999999</v>
      </c>
      <c r="H1337" s="4">
        <v>0.70972650299999995</v>
      </c>
      <c r="I1337" s="3">
        <v>-6.6013556360000001</v>
      </c>
    </row>
    <row r="1338" spans="1:9" x14ac:dyDescent="0.15">
      <c r="A1338" s="1" t="s">
        <v>217</v>
      </c>
      <c r="B1338" s="1" t="s">
        <v>2061</v>
      </c>
      <c r="C1338" s="1" t="s">
        <v>2057</v>
      </c>
      <c r="D1338" s="3">
        <v>0.69948058300000004</v>
      </c>
      <c r="E1338" s="3">
        <v>8.9953961099999997</v>
      </c>
      <c r="F1338" s="3">
        <v>-0.70625388700000002</v>
      </c>
      <c r="G1338" s="3">
        <v>0.49615953699999998</v>
      </c>
      <c r="H1338" s="4">
        <v>0.70972650299999995</v>
      </c>
      <c r="I1338" s="3">
        <v>-6.6000647050000003</v>
      </c>
    </row>
    <row r="1339" spans="1:9" x14ac:dyDescent="0.15">
      <c r="A1339" s="1" t="s">
        <v>221</v>
      </c>
      <c r="B1339" s="1" t="s">
        <v>2071</v>
      </c>
      <c r="C1339" s="1" t="s">
        <v>2068</v>
      </c>
      <c r="D1339" s="3">
        <v>0.92796388100000005</v>
      </c>
      <c r="E1339" s="3">
        <v>9.871513126</v>
      </c>
      <c r="F1339" s="3">
        <v>-0.70286723900000003</v>
      </c>
      <c r="G1339" s="3">
        <v>0.49841078500000002</v>
      </c>
      <c r="H1339" s="4">
        <v>0.70972650299999995</v>
      </c>
      <c r="I1339" s="3">
        <v>-6.6022775649999996</v>
      </c>
    </row>
    <row r="1340" spans="1:9" x14ac:dyDescent="0.15">
      <c r="A1340" s="1" t="s">
        <v>240</v>
      </c>
      <c r="B1340" s="1" t="s">
        <v>2117</v>
      </c>
      <c r="C1340" s="1" t="s">
        <v>1559</v>
      </c>
      <c r="D1340" s="3">
        <v>-1.233817411</v>
      </c>
      <c r="E1340" s="3">
        <v>10.92292832</v>
      </c>
      <c r="F1340" s="3">
        <v>0.701188802</v>
      </c>
      <c r="G1340" s="3">
        <v>0.49941266000000001</v>
      </c>
      <c r="H1340" s="4">
        <v>0.70972650299999995</v>
      </c>
      <c r="I1340" s="3">
        <v>-6.603499792</v>
      </c>
    </row>
    <row r="1341" spans="1:9" x14ac:dyDescent="0.15">
      <c r="A1341" s="1" t="s">
        <v>284</v>
      </c>
      <c r="B1341" s="1" t="s">
        <v>2209</v>
      </c>
      <c r="C1341" s="1" t="s">
        <v>2204</v>
      </c>
      <c r="D1341" s="3">
        <v>0.78778060100000002</v>
      </c>
      <c r="E1341" s="3">
        <v>9.2624914769999993</v>
      </c>
      <c r="F1341" s="3">
        <v>-0.69932556999999995</v>
      </c>
      <c r="G1341" s="3">
        <v>0.50030185199999999</v>
      </c>
      <c r="H1341" s="4">
        <v>0.70972650299999995</v>
      </c>
      <c r="I1341" s="3">
        <v>-6.6051043610000004</v>
      </c>
    </row>
    <row r="1342" spans="1:9" x14ac:dyDescent="0.15">
      <c r="A1342" s="1" t="s">
        <v>534</v>
      </c>
      <c r="B1342" s="1" t="s">
        <v>2709</v>
      </c>
      <c r="C1342" s="1" t="s">
        <v>2708</v>
      </c>
      <c r="D1342" s="3">
        <v>-1.7021947049999999</v>
      </c>
      <c r="E1342" s="3">
        <v>9.9294752810000002</v>
      </c>
      <c r="F1342" s="3">
        <v>0.70231327399999999</v>
      </c>
      <c r="G1342" s="3">
        <v>0.49874131500000002</v>
      </c>
      <c r="H1342" s="4">
        <v>0.70972650299999995</v>
      </c>
      <c r="I1342" s="3">
        <v>-6.6026812509999999</v>
      </c>
    </row>
    <row r="1343" spans="1:9" x14ac:dyDescent="0.15">
      <c r="A1343" s="1" t="s">
        <v>749</v>
      </c>
      <c r="B1343" s="1" t="s">
        <v>3115</v>
      </c>
      <c r="C1343" s="1" t="s">
        <v>3114</v>
      </c>
      <c r="D1343" s="3">
        <v>0.30320785</v>
      </c>
      <c r="E1343" s="3">
        <v>13.249601719999999</v>
      </c>
      <c r="F1343" s="3">
        <v>-0.70625532300000005</v>
      </c>
      <c r="G1343" s="3">
        <v>0.49629053200000001</v>
      </c>
      <c r="H1343" s="4">
        <v>0.70972650299999995</v>
      </c>
      <c r="I1343" s="3">
        <v>-6.5999161019999999</v>
      </c>
    </row>
    <row r="1344" spans="1:9" x14ac:dyDescent="0.15">
      <c r="A1344" s="1" t="s">
        <v>843</v>
      </c>
      <c r="B1344" s="1" t="s">
        <v>2665</v>
      </c>
      <c r="C1344" s="1" t="s">
        <v>1559</v>
      </c>
      <c r="D1344" s="3">
        <v>-1.1834990839999999</v>
      </c>
      <c r="E1344" s="3">
        <v>7.7987185170000002</v>
      </c>
      <c r="F1344" s="3">
        <v>0.69922994800000005</v>
      </c>
      <c r="G1344" s="3">
        <v>0.50037203299999999</v>
      </c>
      <c r="H1344" s="4">
        <v>0.70972650299999995</v>
      </c>
      <c r="I1344" s="3">
        <v>-6.6051592250000004</v>
      </c>
    </row>
    <row r="1345" spans="1:9" x14ac:dyDescent="0.15">
      <c r="A1345" s="1" t="s">
        <v>876</v>
      </c>
      <c r="B1345" s="1" t="s">
        <v>3364</v>
      </c>
      <c r="C1345" s="1" t="s">
        <v>1559</v>
      </c>
      <c r="D1345" s="3">
        <v>-0.16602318699999999</v>
      </c>
      <c r="E1345" s="3">
        <v>10.923852050000001</v>
      </c>
      <c r="F1345" s="3">
        <v>0.70152420900000001</v>
      </c>
      <c r="G1345" s="3">
        <v>0.498980639</v>
      </c>
      <c r="H1345" s="4">
        <v>0.70972650299999995</v>
      </c>
      <c r="I1345" s="3">
        <v>-6.6035148660000003</v>
      </c>
    </row>
    <row r="1346" spans="1:9" x14ac:dyDescent="0.15">
      <c r="A1346" s="1" t="s">
        <v>887</v>
      </c>
      <c r="B1346" s="1" t="s">
        <v>3386</v>
      </c>
      <c r="C1346" s="1" t="s">
        <v>3385</v>
      </c>
      <c r="D1346" s="3">
        <v>-0.13986314699999999</v>
      </c>
      <c r="E1346" s="3">
        <v>10.85515159</v>
      </c>
      <c r="F1346" s="3">
        <v>0.69973095600000002</v>
      </c>
      <c r="G1346" s="3">
        <v>0.50005283</v>
      </c>
      <c r="H1346" s="4">
        <v>0.70972650299999995</v>
      </c>
      <c r="I1346" s="3">
        <v>-6.6048175069999999</v>
      </c>
    </row>
    <row r="1347" spans="1:9" x14ac:dyDescent="0.15">
      <c r="A1347" s="1" t="s">
        <v>939</v>
      </c>
      <c r="B1347" s="1" t="s">
        <v>3479</v>
      </c>
      <c r="C1347" s="1" t="s">
        <v>3477</v>
      </c>
      <c r="D1347" s="3">
        <v>-0.396863195</v>
      </c>
      <c r="E1347" s="3">
        <v>9.8679529030000008</v>
      </c>
      <c r="F1347" s="3">
        <v>0.703148895</v>
      </c>
      <c r="G1347" s="3">
        <v>0.49801045700000002</v>
      </c>
      <c r="H1347" s="4">
        <v>0.70972650299999995</v>
      </c>
      <c r="I1347" s="3">
        <v>-6.6023320710000002</v>
      </c>
    </row>
    <row r="1348" spans="1:9" x14ac:dyDescent="0.15">
      <c r="A1348" s="1" t="s">
        <v>947</v>
      </c>
      <c r="B1348" s="1" t="s">
        <v>3500</v>
      </c>
      <c r="C1348" s="1" t="s">
        <v>3499</v>
      </c>
      <c r="D1348" s="3">
        <v>-1.5005752640000001</v>
      </c>
      <c r="E1348" s="3">
        <v>6.3232630050000003</v>
      </c>
      <c r="F1348" s="3">
        <v>0.69975544499999998</v>
      </c>
      <c r="G1348" s="3">
        <v>0.50009672699999996</v>
      </c>
      <c r="H1348" s="4">
        <v>0.70972650299999995</v>
      </c>
      <c r="I1348" s="3">
        <v>-6.6047342899999997</v>
      </c>
    </row>
    <row r="1349" spans="1:9" x14ac:dyDescent="0.15">
      <c r="A1349" s="1" t="s">
        <v>976</v>
      </c>
      <c r="B1349" s="1" t="s">
        <v>2822</v>
      </c>
      <c r="C1349" s="1" t="s">
        <v>3535</v>
      </c>
      <c r="D1349" s="3">
        <v>0.118195521</v>
      </c>
      <c r="E1349" s="3">
        <v>14.274033429999999</v>
      </c>
      <c r="F1349" s="3">
        <v>-0.70399032800000005</v>
      </c>
      <c r="G1349" s="3">
        <v>0.49750844999999999</v>
      </c>
      <c r="H1349" s="4">
        <v>0.70972650299999995</v>
      </c>
      <c r="I1349" s="3">
        <v>-6.6017185209999996</v>
      </c>
    </row>
    <row r="1350" spans="1:9" x14ac:dyDescent="0.15">
      <c r="A1350" s="1" t="s">
        <v>1022</v>
      </c>
      <c r="B1350" s="1" t="s">
        <v>1579</v>
      </c>
      <c r="C1350" s="1" t="s">
        <v>3632</v>
      </c>
      <c r="D1350" s="3">
        <v>-0.84189697600000002</v>
      </c>
      <c r="E1350" s="3">
        <v>9.0371865329999999</v>
      </c>
      <c r="F1350" s="3">
        <v>0.69934262899999999</v>
      </c>
      <c r="G1350" s="3">
        <v>0.50029164299999995</v>
      </c>
      <c r="H1350" s="4">
        <v>0.70972650299999995</v>
      </c>
      <c r="I1350" s="3">
        <v>-6.60509199</v>
      </c>
    </row>
    <row r="1351" spans="1:9" x14ac:dyDescent="0.15">
      <c r="A1351" s="1" t="s">
        <v>1067</v>
      </c>
      <c r="B1351" s="1" t="s">
        <v>3698</v>
      </c>
      <c r="C1351" s="1" t="s">
        <v>3697</v>
      </c>
      <c r="D1351" s="3">
        <v>0.21063298699999999</v>
      </c>
      <c r="E1351" s="3">
        <v>10.68041938</v>
      </c>
      <c r="F1351" s="3">
        <v>-0.70246978400000004</v>
      </c>
      <c r="G1351" s="3">
        <v>0.49841584700000002</v>
      </c>
      <c r="H1351" s="4">
        <v>0.70972650299999995</v>
      </c>
      <c r="I1351" s="3">
        <v>-6.6028267749999996</v>
      </c>
    </row>
    <row r="1352" spans="1:9" x14ac:dyDescent="0.15">
      <c r="A1352" s="1" t="s">
        <v>278</v>
      </c>
      <c r="B1352" s="1" t="s">
        <v>2190</v>
      </c>
      <c r="C1352" s="1" t="s">
        <v>2107</v>
      </c>
      <c r="D1352" s="3">
        <v>0.53141728200000005</v>
      </c>
      <c r="E1352" s="3">
        <v>15.627609079999999</v>
      </c>
      <c r="F1352" s="3">
        <v>-0.69621745400000001</v>
      </c>
      <c r="G1352" s="3">
        <v>0.50238736500000003</v>
      </c>
      <c r="H1352" s="4">
        <v>0.71205681399999998</v>
      </c>
      <c r="I1352" s="3">
        <v>-6.6071043869999997</v>
      </c>
    </row>
    <row r="1353" spans="1:9" x14ac:dyDescent="0.15">
      <c r="A1353" s="1" t="s">
        <v>65</v>
      </c>
      <c r="B1353" s="1" t="s">
        <v>1704</v>
      </c>
      <c r="C1353" s="1" t="s">
        <v>1703</v>
      </c>
      <c r="D1353" s="3">
        <v>-1.592917291</v>
      </c>
      <c r="E1353" s="3">
        <v>9.9293975139999997</v>
      </c>
      <c r="F1353" s="3">
        <v>0.68781008700000001</v>
      </c>
      <c r="G1353" s="3">
        <v>0.50744270499999999</v>
      </c>
      <c r="H1353" s="4">
        <v>0.71392624199999999</v>
      </c>
      <c r="I1353" s="3">
        <v>-6.6131474800000003</v>
      </c>
    </row>
    <row r="1354" spans="1:9" x14ac:dyDescent="0.15">
      <c r="A1354" s="1" t="s">
        <v>195</v>
      </c>
      <c r="B1354" s="1" t="s">
        <v>2002</v>
      </c>
      <c r="C1354" s="1" t="s">
        <v>2001</v>
      </c>
      <c r="D1354" s="3">
        <v>-1.3615358849999999</v>
      </c>
      <c r="E1354" s="3">
        <v>11.551934989999999</v>
      </c>
      <c r="F1354" s="3">
        <v>0.68644793299999995</v>
      </c>
      <c r="G1354" s="3">
        <v>0.50826467200000003</v>
      </c>
      <c r="H1354" s="4">
        <v>0.71392624199999999</v>
      </c>
      <c r="I1354" s="3">
        <v>-6.6141203080000004</v>
      </c>
    </row>
    <row r="1355" spans="1:9" x14ac:dyDescent="0.15">
      <c r="A1355" s="1" t="s">
        <v>476</v>
      </c>
      <c r="B1355" s="1" t="s">
        <v>2607</v>
      </c>
      <c r="C1355" s="1" t="s">
        <v>1559</v>
      </c>
      <c r="D1355" s="3">
        <v>-0.199723488</v>
      </c>
      <c r="E1355" s="3">
        <v>10.8652452</v>
      </c>
      <c r="F1355" s="3">
        <v>0.69004891000000002</v>
      </c>
      <c r="G1355" s="3">
        <v>0.50586609800000004</v>
      </c>
      <c r="H1355" s="4">
        <v>0.71392624199999999</v>
      </c>
      <c r="I1355" s="3">
        <v>-6.6117984359999999</v>
      </c>
    </row>
    <row r="1356" spans="1:9" x14ac:dyDescent="0.15">
      <c r="A1356" s="1" t="s">
        <v>483</v>
      </c>
      <c r="B1356" s="1" t="s">
        <v>2618</v>
      </c>
      <c r="C1356" s="1" t="s">
        <v>1559</v>
      </c>
      <c r="D1356" s="3">
        <v>-2.4739964749999999</v>
      </c>
      <c r="E1356" s="3">
        <v>5.7728307790000004</v>
      </c>
      <c r="F1356" s="3">
        <v>0.69064073699999995</v>
      </c>
      <c r="G1356" s="3">
        <v>0.50573718999999995</v>
      </c>
      <c r="H1356" s="4">
        <v>0.71392624199999999</v>
      </c>
      <c r="I1356" s="3">
        <v>-6.6111202809999998</v>
      </c>
    </row>
    <row r="1357" spans="1:9" x14ac:dyDescent="0.15">
      <c r="A1357" s="1" t="s">
        <v>804</v>
      </c>
      <c r="B1357" s="1" t="s">
        <v>3226</v>
      </c>
      <c r="C1357" s="1" t="s">
        <v>3210</v>
      </c>
      <c r="D1357" s="3">
        <v>1.125397827</v>
      </c>
      <c r="E1357" s="3">
        <v>5.8192203620000003</v>
      </c>
      <c r="F1357" s="3">
        <v>-0.68903869600000001</v>
      </c>
      <c r="G1357" s="3">
        <v>0.50647500999999995</v>
      </c>
      <c r="H1357" s="4">
        <v>0.71392624199999999</v>
      </c>
      <c r="I1357" s="3">
        <v>-6.6125217330000003</v>
      </c>
    </row>
    <row r="1358" spans="1:9" x14ac:dyDescent="0.15">
      <c r="A1358" s="1" t="s">
        <v>871</v>
      </c>
      <c r="B1358" s="1" t="s">
        <v>3354</v>
      </c>
      <c r="C1358" s="1" t="s">
        <v>1559</v>
      </c>
      <c r="D1358" s="3">
        <v>-1.0988435299999999</v>
      </c>
      <c r="E1358" s="3">
        <v>5.1972637500000003</v>
      </c>
      <c r="F1358" s="3">
        <v>0.68840415099999996</v>
      </c>
      <c r="G1358" s="3">
        <v>0.50685771300000004</v>
      </c>
      <c r="H1358" s="4">
        <v>0.71392624199999999</v>
      </c>
      <c r="I1358" s="3">
        <v>-6.6129755650000002</v>
      </c>
    </row>
    <row r="1359" spans="1:9" x14ac:dyDescent="0.15">
      <c r="A1359" s="1" t="s">
        <v>895</v>
      </c>
      <c r="B1359" s="1" t="s">
        <v>3403</v>
      </c>
      <c r="C1359" s="1" t="s">
        <v>3399</v>
      </c>
      <c r="D1359" s="3">
        <v>-0.15966681399999999</v>
      </c>
      <c r="E1359" s="3">
        <v>12.81286938</v>
      </c>
      <c r="F1359" s="3">
        <v>0.68990383399999999</v>
      </c>
      <c r="G1359" s="3">
        <v>0.50595351600000005</v>
      </c>
      <c r="H1359" s="4">
        <v>0.71392624199999999</v>
      </c>
      <c r="I1359" s="3">
        <v>-6.6119023669999999</v>
      </c>
    </row>
    <row r="1360" spans="1:9" x14ac:dyDescent="0.15">
      <c r="A1360" s="1" t="s">
        <v>959</v>
      </c>
      <c r="B1360" s="1" t="s">
        <v>3515</v>
      </c>
      <c r="C1360" s="1" t="s">
        <v>3514</v>
      </c>
      <c r="D1360" s="3">
        <v>-0.769938542</v>
      </c>
      <c r="E1360" s="3">
        <v>10.3852934</v>
      </c>
      <c r="F1360" s="3">
        <v>0.68748967500000002</v>
      </c>
      <c r="G1360" s="3">
        <v>0.50763597900000001</v>
      </c>
      <c r="H1360" s="4">
        <v>0.71392624199999999</v>
      </c>
      <c r="I1360" s="3">
        <v>-6.6133764700000004</v>
      </c>
    </row>
    <row r="1361" spans="1:9" x14ac:dyDescent="0.15">
      <c r="A1361" s="1" t="s">
        <v>962</v>
      </c>
      <c r="B1361" s="1" t="s">
        <v>3518</v>
      </c>
      <c r="C1361" s="1" t="s">
        <v>1593</v>
      </c>
      <c r="D1361" s="3">
        <v>-1.1207770189999999</v>
      </c>
      <c r="E1361" s="3">
        <v>4.6214573039999998</v>
      </c>
      <c r="F1361" s="3">
        <v>0.68858607100000002</v>
      </c>
      <c r="G1361" s="3">
        <v>0.50674797599999999</v>
      </c>
      <c r="H1361" s="4">
        <v>0.71392624199999999</v>
      </c>
      <c r="I1361" s="3">
        <v>-6.612845493</v>
      </c>
    </row>
    <row r="1362" spans="1:9" x14ac:dyDescent="0.15">
      <c r="A1362" s="1" t="s">
        <v>976</v>
      </c>
      <c r="B1362" s="1" t="s">
        <v>3536</v>
      </c>
      <c r="C1362" s="1" t="s">
        <v>3535</v>
      </c>
      <c r="D1362" s="3">
        <v>-1.1057066369999999</v>
      </c>
      <c r="E1362" s="3">
        <v>10.88729348</v>
      </c>
      <c r="F1362" s="3">
        <v>0.68833195899999999</v>
      </c>
      <c r="G1362" s="3">
        <v>0.50712800599999996</v>
      </c>
      <c r="H1362" s="4">
        <v>0.71392624199999999</v>
      </c>
      <c r="I1362" s="3">
        <v>-6.6127743040000002</v>
      </c>
    </row>
    <row r="1363" spans="1:9" x14ac:dyDescent="0.15">
      <c r="A1363" s="1" t="s">
        <v>976</v>
      </c>
      <c r="B1363" s="1" t="s">
        <v>3541</v>
      </c>
      <c r="C1363" s="1" t="s">
        <v>3535</v>
      </c>
      <c r="D1363" s="3">
        <v>0.702663394</v>
      </c>
      <c r="E1363" s="3">
        <v>11.261986520000001</v>
      </c>
      <c r="F1363" s="3">
        <v>-0.68854898899999994</v>
      </c>
      <c r="G1363" s="3">
        <v>0.50699716699999997</v>
      </c>
      <c r="H1363" s="4">
        <v>0.71392624199999999</v>
      </c>
      <c r="I1363" s="3">
        <v>-6.6126190359999999</v>
      </c>
    </row>
    <row r="1364" spans="1:9" x14ac:dyDescent="0.15">
      <c r="A1364" s="1" t="s">
        <v>978</v>
      </c>
      <c r="B1364" s="1" t="s">
        <v>2208</v>
      </c>
      <c r="C1364" s="1" t="s">
        <v>2394</v>
      </c>
      <c r="D1364" s="3">
        <v>-0.26438543799999997</v>
      </c>
      <c r="E1364" s="3">
        <v>14.25852259</v>
      </c>
      <c r="F1364" s="3">
        <v>0.68567909900000001</v>
      </c>
      <c r="G1364" s="3">
        <v>0.50856042999999995</v>
      </c>
      <c r="H1364" s="4">
        <v>0.71392624199999999</v>
      </c>
      <c r="I1364" s="3">
        <v>-6.6148564680000002</v>
      </c>
    </row>
    <row r="1365" spans="1:9" x14ac:dyDescent="0.15">
      <c r="A1365" s="1" t="s">
        <v>987</v>
      </c>
      <c r="B1365" s="1" t="s">
        <v>3561</v>
      </c>
      <c r="C1365" s="1" t="s">
        <v>2402</v>
      </c>
      <c r="D1365" s="3">
        <v>0.64602577400000005</v>
      </c>
      <c r="E1365" s="3">
        <v>10.447264649999999</v>
      </c>
      <c r="F1365" s="3">
        <v>-0.687089485</v>
      </c>
      <c r="G1365" s="3">
        <v>0.50787743799999996</v>
      </c>
      <c r="H1365" s="4">
        <v>0.71392624199999999</v>
      </c>
      <c r="I1365" s="3">
        <v>-6.6136623400000003</v>
      </c>
    </row>
    <row r="1366" spans="1:9" x14ac:dyDescent="0.15">
      <c r="A1366" s="1" t="s">
        <v>657</v>
      </c>
      <c r="B1366" s="1" t="s">
        <v>2952</v>
      </c>
      <c r="C1366" s="1" t="s">
        <v>2951</v>
      </c>
      <c r="D1366" s="3">
        <v>-1.016331855</v>
      </c>
      <c r="E1366" s="3">
        <v>5.0937002629999997</v>
      </c>
      <c r="F1366" s="3">
        <v>0.68281497700000005</v>
      </c>
      <c r="G1366" s="3">
        <v>0.510236201</v>
      </c>
      <c r="H1366" s="4">
        <v>0.71565494200000002</v>
      </c>
      <c r="I1366" s="3">
        <v>-6.6169565669999999</v>
      </c>
    </row>
    <row r="1367" spans="1:9" x14ac:dyDescent="0.15">
      <c r="A1367" s="1" t="s">
        <v>1046</v>
      </c>
      <c r="B1367" s="1" t="s">
        <v>3671</v>
      </c>
      <c r="C1367" s="1" t="s">
        <v>3177</v>
      </c>
      <c r="D1367" s="3">
        <v>-0.152484236</v>
      </c>
      <c r="E1367" s="3">
        <v>11.23738305</v>
      </c>
      <c r="F1367" s="3">
        <v>0.68231274500000005</v>
      </c>
      <c r="G1367" s="3">
        <v>0.51054045000000003</v>
      </c>
      <c r="H1367" s="4">
        <v>0.71565494200000002</v>
      </c>
      <c r="I1367" s="3">
        <v>-6.6173128459999999</v>
      </c>
    </row>
    <row r="1368" spans="1:9" x14ac:dyDescent="0.15">
      <c r="A1368" s="1" t="s">
        <v>1038</v>
      </c>
      <c r="B1368" s="1" t="s">
        <v>3658</v>
      </c>
      <c r="C1368" s="1" t="s">
        <v>3654</v>
      </c>
      <c r="D1368" s="3">
        <v>-0.76798789000000001</v>
      </c>
      <c r="E1368" s="3">
        <v>8.9884194990000008</v>
      </c>
      <c r="F1368" s="3">
        <v>0.681380663</v>
      </c>
      <c r="G1368" s="3">
        <v>0.51110539200000005</v>
      </c>
      <c r="H1368" s="4">
        <v>0.71592198399999996</v>
      </c>
      <c r="I1368" s="3">
        <v>-6.6179734249999997</v>
      </c>
    </row>
    <row r="1369" spans="1:9" x14ac:dyDescent="0.15">
      <c r="A1369" s="1" t="s">
        <v>572</v>
      </c>
      <c r="B1369" s="1" t="s">
        <v>2782</v>
      </c>
      <c r="C1369" s="1" t="s">
        <v>1559</v>
      </c>
      <c r="D1369" s="3">
        <v>1.1702039849999999</v>
      </c>
      <c r="E1369" s="3">
        <v>7.5234259999999997</v>
      </c>
      <c r="F1369" s="3">
        <v>-0.68013917899999998</v>
      </c>
      <c r="G1369" s="3">
        <v>0.51186772000000003</v>
      </c>
      <c r="H1369" s="4">
        <v>0.71646491999999995</v>
      </c>
      <c r="I1369" s="3">
        <v>-6.6188416879999998</v>
      </c>
    </row>
    <row r="1370" spans="1:9" x14ac:dyDescent="0.15">
      <c r="A1370" s="1" t="s">
        <v>171</v>
      </c>
      <c r="B1370" s="1" t="s">
        <v>1946</v>
      </c>
      <c r="C1370" s="1" t="s">
        <v>1559</v>
      </c>
      <c r="D1370" s="3">
        <v>1.023412174</v>
      </c>
      <c r="E1370" s="3">
        <v>8.0424175279999996</v>
      </c>
      <c r="F1370" s="3">
        <v>-0.67896883600000002</v>
      </c>
      <c r="G1370" s="3">
        <v>0.51257519900000004</v>
      </c>
      <c r="H1370" s="4">
        <v>0.716930344</v>
      </c>
      <c r="I1370" s="3">
        <v>-6.6196719709999998</v>
      </c>
    </row>
    <row r="1371" spans="1:9" x14ac:dyDescent="0.15">
      <c r="A1371" s="1" t="s">
        <v>1038</v>
      </c>
      <c r="B1371" s="1" t="s">
        <v>3655</v>
      </c>
      <c r="C1371" s="1" t="s">
        <v>3654</v>
      </c>
      <c r="D1371" s="3">
        <v>0.21450148099999999</v>
      </c>
      <c r="E1371" s="3">
        <v>15.376801560000001</v>
      </c>
      <c r="F1371" s="3">
        <v>-0.67726024299999998</v>
      </c>
      <c r="G1371" s="3">
        <v>0.51361353700000001</v>
      </c>
      <c r="H1371" s="4">
        <v>0.717857517</v>
      </c>
      <c r="I1371" s="3">
        <v>-6.6208768600000001</v>
      </c>
    </row>
    <row r="1372" spans="1:9" x14ac:dyDescent="0.15">
      <c r="A1372" s="1" t="s">
        <v>45</v>
      </c>
      <c r="B1372" s="1" t="s">
        <v>1645</v>
      </c>
      <c r="C1372" s="1" t="s">
        <v>1644</v>
      </c>
      <c r="D1372" s="3">
        <v>-0.235458213</v>
      </c>
      <c r="E1372" s="3">
        <v>11.07779479</v>
      </c>
      <c r="F1372" s="3">
        <v>0.67521949400000003</v>
      </c>
      <c r="G1372" s="3">
        <v>0.51484919799999995</v>
      </c>
      <c r="H1372" s="4">
        <v>0.718495145</v>
      </c>
      <c r="I1372" s="3">
        <v>-6.6223192409999996</v>
      </c>
    </row>
    <row r="1373" spans="1:9" x14ac:dyDescent="0.15">
      <c r="A1373" s="1" t="s">
        <v>53</v>
      </c>
      <c r="B1373" s="1" t="s">
        <v>1668</v>
      </c>
      <c r="C1373" s="1" t="s">
        <v>1667</v>
      </c>
      <c r="D1373" s="3">
        <v>-0.92290808599999996</v>
      </c>
      <c r="E1373" s="3">
        <v>6.5179373070000004</v>
      </c>
      <c r="F1373" s="3">
        <v>0.67342650299999995</v>
      </c>
      <c r="G1373" s="3">
        <v>0.51594178800000001</v>
      </c>
      <c r="H1373" s="4">
        <v>0.718495145</v>
      </c>
      <c r="I1373" s="3">
        <v>-6.6235771769999996</v>
      </c>
    </row>
    <row r="1374" spans="1:9" x14ac:dyDescent="0.15">
      <c r="A1374" s="1" t="s">
        <v>85</v>
      </c>
      <c r="B1374" s="1" t="s">
        <v>1651</v>
      </c>
      <c r="C1374" s="1" t="s">
        <v>1559</v>
      </c>
      <c r="D1374" s="3">
        <v>0.36204320600000001</v>
      </c>
      <c r="E1374" s="3">
        <v>10.21494897</v>
      </c>
      <c r="F1374" s="3">
        <v>-0.67247353700000001</v>
      </c>
      <c r="G1374" s="3">
        <v>0.51652306000000003</v>
      </c>
      <c r="H1374" s="4">
        <v>0.718495145</v>
      </c>
      <c r="I1374" s="3">
        <v>-6.6242445219999997</v>
      </c>
    </row>
    <row r="1375" spans="1:9" x14ac:dyDescent="0.15">
      <c r="A1375" s="1" t="s">
        <v>389</v>
      </c>
      <c r="B1375" s="1" t="s">
        <v>2438</v>
      </c>
      <c r="C1375" s="1" t="s">
        <v>1559</v>
      </c>
      <c r="D1375" s="3">
        <v>0.427776082</v>
      </c>
      <c r="E1375" s="3">
        <v>9.8922190479999994</v>
      </c>
      <c r="F1375" s="3">
        <v>-0.67292935600000003</v>
      </c>
      <c r="G1375" s="3">
        <v>0.51624497899999999</v>
      </c>
      <c r="H1375" s="4">
        <v>0.718495145</v>
      </c>
      <c r="I1375" s="3">
        <v>-6.6239254279999997</v>
      </c>
    </row>
    <row r="1376" spans="1:9" x14ac:dyDescent="0.15">
      <c r="A1376" s="1" t="s">
        <v>407</v>
      </c>
      <c r="B1376" s="1" t="s">
        <v>2476</v>
      </c>
      <c r="C1376" s="1" t="s">
        <v>1559</v>
      </c>
      <c r="D1376" s="3">
        <v>1.1805250540000001</v>
      </c>
      <c r="E1376" s="3">
        <v>7.6929446370000001</v>
      </c>
      <c r="F1376" s="3">
        <v>-0.67221620699999995</v>
      </c>
      <c r="G1376" s="3">
        <v>0.51670022199999999</v>
      </c>
      <c r="H1376" s="4">
        <v>0.718495145</v>
      </c>
      <c r="I1376" s="3">
        <v>-6.6244022180000002</v>
      </c>
    </row>
    <row r="1377" spans="1:9" x14ac:dyDescent="0.15">
      <c r="A1377" s="1" t="s">
        <v>664</v>
      </c>
      <c r="B1377" s="1" t="s">
        <v>1882</v>
      </c>
      <c r="C1377" s="1" t="s">
        <v>2964</v>
      </c>
      <c r="D1377" s="3">
        <v>-1.2218507519999999</v>
      </c>
      <c r="E1377" s="3">
        <v>11.063594070000001</v>
      </c>
      <c r="F1377" s="3">
        <v>0.67494075799999997</v>
      </c>
      <c r="G1377" s="3">
        <v>0.51524065799999996</v>
      </c>
      <c r="H1377" s="4">
        <v>0.718495145</v>
      </c>
      <c r="I1377" s="3">
        <v>-6.6222685849999996</v>
      </c>
    </row>
    <row r="1378" spans="1:9" x14ac:dyDescent="0.15">
      <c r="A1378" s="1" t="s">
        <v>670</v>
      </c>
      <c r="B1378" s="1" t="s">
        <v>2973</v>
      </c>
      <c r="C1378" s="1" t="s">
        <v>1593</v>
      </c>
      <c r="D1378" s="3">
        <v>-0.119026009</v>
      </c>
      <c r="E1378" s="3">
        <v>13.82499282</v>
      </c>
      <c r="F1378" s="3">
        <v>0.675139135</v>
      </c>
      <c r="G1378" s="3">
        <v>0.51489813600000001</v>
      </c>
      <c r="H1378" s="4">
        <v>0.718495145</v>
      </c>
      <c r="I1378" s="3">
        <v>-6.6223756849999997</v>
      </c>
    </row>
    <row r="1379" spans="1:9" x14ac:dyDescent="0.15">
      <c r="A1379" s="1" t="s">
        <v>719</v>
      </c>
      <c r="B1379" s="1" t="s">
        <v>3065</v>
      </c>
      <c r="C1379" s="1" t="s">
        <v>3064</v>
      </c>
      <c r="D1379" s="3">
        <v>1.132432154</v>
      </c>
      <c r="E1379" s="3">
        <v>7.9483223719999998</v>
      </c>
      <c r="F1379" s="3">
        <v>-0.67053454599999995</v>
      </c>
      <c r="G1379" s="3">
        <v>0.51773340300000004</v>
      </c>
      <c r="H1379" s="4">
        <v>0.71940862400000005</v>
      </c>
      <c r="I1379" s="3">
        <v>-6.6255703690000001</v>
      </c>
    </row>
    <row r="1380" spans="1:9" x14ac:dyDescent="0.15">
      <c r="A1380" s="1" t="s">
        <v>236</v>
      </c>
      <c r="B1380" s="1" t="s">
        <v>2110</v>
      </c>
      <c r="C1380" s="1" t="s">
        <v>2109</v>
      </c>
      <c r="D1380" s="3">
        <v>1.098761836</v>
      </c>
      <c r="E1380" s="3">
        <v>6.9514761160000003</v>
      </c>
      <c r="F1380" s="3">
        <v>-0.66898053499999999</v>
      </c>
      <c r="G1380" s="3">
        <v>0.51865700599999998</v>
      </c>
      <c r="H1380" s="4">
        <v>0.71964600499999998</v>
      </c>
      <c r="I1380" s="3">
        <v>-6.6266832329999996</v>
      </c>
    </row>
    <row r="1381" spans="1:9" x14ac:dyDescent="0.15">
      <c r="A1381" s="1" t="s">
        <v>571</v>
      </c>
      <c r="B1381" s="1" t="s">
        <v>2780</v>
      </c>
      <c r="C1381" s="1" t="s">
        <v>2778</v>
      </c>
      <c r="D1381" s="3">
        <v>-1.111354744</v>
      </c>
      <c r="E1381" s="3">
        <v>9.4913936769999996</v>
      </c>
      <c r="F1381" s="3">
        <v>0.66971768600000003</v>
      </c>
      <c r="G1381" s="3">
        <v>0.51842595999999996</v>
      </c>
      <c r="H1381" s="4">
        <v>0.71964600499999998</v>
      </c>
      <c r="I1381" s="3">
        <v>-6.6259256789999998</v>
      </c>
    </row>
    <row r="1382" spans="1:9" x14ac:dyDescent="0.15">
      <c r="A1382" s="1" t="s">
        <v>59</v>
      </c>
      <c r="B1382" s="1" t="s">
        <v>1685</v>
      </c>
      <c r="C1382" s="1" t="s">
        <v>1684</v>
      </c>
      <c r="D1382" s="3">
        <v>-0.19082406099999999</v>
      </c>
      <c r="E1382" s="3">
        <v>11.342091290000001</v>
      </c>
      <c r="F1382" s="3">
        <v>0.66603354699999995</v>
      </c>
      <c r="G1382" s="3">
        <v>0.52046146900000001</v>
      </c>
      <c r="H1382" s="4">
        <v>0.72058097700000001</v>
      </c>
      <c r="I1382" s="3">
        <v>-6.6287317110000004</v>
      </c>
    </row>
    <row r="1383" spans="1:9" x14ac:dyDescent="0.15">
      <c r="A1383" s="1" t="s">
        <v>269</v>
      </c>
      <c r="B1383" s="1" t="s">
        <v>2172</v>
      </c>
      <c r="C1383" s="1" t="s">
        <v>1559</v>
      </c>
      <c r="D1383" s="3">
        <v>1.4851976819999999</v>
      </c>
      <c r="E1383" s="3">
        <v>7.3593572629999997</v>
      </c>
      <c r="F1383" s="3">
        <v>-0.66683034299999999</v>
      </c>
      <c r="G1383" s="3">
        <v>0.520142997</v>
      </c>
      <c r="H1383" s="4">
        <v>0.72058097700000001</v>
      </c>
      <c r="I1383" s="3">
        <v>-6.6279904070000004</v>
      </c>
    </row>
    <row r="1384" spans="1:9" x14ac:dyDescent="0.15">
      <c r="A1384" s="1" t="s">
        <v>487</v>
      </c>
      <c r="B1384" s="1" t="s">
        <v>2627</v>
      </c>
      <c r="C1384" s="1" t="s">
        <v>1559</v>
      </c>
      <c r="D1384" s="3">
        <v>0.172502611</v>
      </c>
      <c r="E1384" s="3">
        <v>12.34274263</v>
      </c>
      <c r="F1384" s="3">
        <v>-0.66663560899999996</v>
      </c>
      <c r="G1384" s="3">
        <v>0.520092518</v>
      </c>
      <c r="H1384" s="4">
        <v>0.72058097700000001</v>
      </c>
      <c r="I1384" s="3">
        <v>-6.6283138839999998</v>
      </c>
    </row>
    <row r="1385" spans="1:9" x14ac:dyDescent="0.15">
      <c r="A1385" s="1" t="s">
        <v>229</v>
      </c>
      <c r="B1385" s="1" t="s">
        <v>2095</v>
      </c>
      <c r="C1385" s="1" t="s">
        <v>2088</v>
      </c>
      <c r="D1385" s="3">
        <v>-1.081473278</v>
      </c>
      <c r="E1385" s="3">
        <v>7.9171293560000002</v>
      </c>
      <c r="F1385" s="3">
        <v>0.66530900100000001</v>
      </c>
      <c r="G1385" s="3">
        <v>0.52091759299999996</v>
      </c>
      <c r="H1385" s="4">
        <v>0.72069062100000003</v>
      </c>
      <c r="I1385" s="3">
        <v>-6.6292208869999998</v>
      </c>
    </row>
    <row r="1386" spans="1:9" x14ac:dyDescent="0.15">
      <c r="A1386" s="1" t="s">
        <v>25</v>
      </c>
      <c r="B1386" s="1" t="s">
        <v>1596</v>
      </c>
      <c r="C1386" s="1" t="s">
        <v>1559</v>
      </c>
      <c r="D1386" s="3">
        <v>-0.82231026200000001</v>
      </c>
      <c r="E1386" s="3">
        <v>9.63172578</v>
      </c>
      <c r="F1386" s="3">
        <v>0.664728078</v>
      </c>
      <c r="G1386" s="3">
        <v>0.52139009999999997</v>
      </c>
      <c r="H1386" s="4">
        <v>0.72082275600000001</v>
      </c>
      <c r="I1386" s="3">
        <v>-6.629494577</v>
      </c>
    </row>
    <row r="1387" spans="1:9" x14ac:dyDescent="0.15">
      <c r="A1387" s="1" t="s">
        <v>320</v>
      </c>
      <c r="B1387" s="1" t="s">
        <v>1869</v>
      </c>
      <c r="C1387" s="1" t="s">
        <v>2279</v>
      </c>
      <c r="D1387" s="3">
        <v>-0.124401532</v>
      </c>
      <c r="E1387" s="3">
        <v>12.03510994</v>
      </c>
      <c r="F1387" s="3">
        <v>0.66193866599999995</v>
      </c>
      <c r="G1387" s="3">
        <v>0.52297499400000003</v>
      </c>
      <c r="H1387" s="4">
        <v>0.72249146600000003</v>
      </c>
      <c r="I1387" s="3">
        <v>-6.6315643700000004</v>
      </c>
    </row>
    <row r="1388" spans="1:9" x14ac:dyDescent="0.15">
      <c r="A1388" s="1" t="s">
        <v>820</v>
      </c>
      <c r="B1388" s="1" t="s">
        <v>3266</v>
      </c>
      <c r="C1388" s="1" t="s">
        <v>3265</v>
      </c>
      <c r="D1388" s="3">
        <v>0.935050029</v>
      </c>
      <c r="E1388" s="3">
        <v>8.6780066869999999</v>
      </c>
      <c r="F1388" s="3">
        <v>-0.66064802099999997</v>
      </c>
      <c r="G1388" s="3">
        <v>0.52378844700000005</v>
      </c>
      <c r="H1388" s="4">
        <v>0.72309278799999999</v>
      </c>
      <c r="I1388" s="3">
        <v>-6.6324320280000002</v>
      </c>
    </row>
    <row r="1389" spans="1:9" x14ac:dyDescent="0.15">
      <c r="A1389" s="1" t="s">
        <v>823</v>
      </c>
      <c r="B1389" s="1" t="s">
        <v>3273</v>
      </c>
      <c r="C1389" s="1" t="s">
        <v>3272</v>
      </c>
      <c r="D1389" s="3">
        <v>-0.26562123700000001</v>
      </c>
      <c r="E1389" s="3">
        <v>14.19675165</v>
      </c>
      <c r="F1389" s="3">
        <v>0.65983457099999998</v>
      </c>
      <c r="G1389" s="3">
        <v>0.52436539999999998</v>
      </c>
      <c r="H1389" s="4">
        <v>0.72336698700000002</v>
      </c>
      <c r="I1389" s="3">
        <v>-6.6329073889999997</v>
      </c>
    </row>
    <row r="1390" spans="1:9" x14ac:dyDescent="0.15">
      <c r="A1390" s="1" t="s">
        <v>232</v>
      </c>
      <c r="B1390" s="1" t="s">
        <v>2101</v>
      </c>
      <c r="C1390" s="1" t="s">
        <v>1593</v>
      </c>
      <c r="D1390" s="3">
        <v>0.92648050599999998</v>
      </c>
      <c r="E1390" s="3">
        <v>6.5381567519999999</v>
      </c>
      <c r="F1390" s="3">
        <v>-0.65539128300000005</v>
      </c>
      <c r="G1390" s="3">
        <v>0.52700884800000003</v>
      </c>
      <c r="H1390" s="4">
        <v>0.72476263600000002</v>
      </c>
      <c r="I1390" s="3">
        <v>-6.6360603290000002</v>
      </c>
    </row>
    <row r="1391" spans="1:9" x14ac:dyDescent="0.15">
      <c r="A1391" s="1" t="s">
        <v>342</v>
      </c>
      <c r="B1391" s="1" t="s">
        <v>2334</v>
      </c>
      <c r="C1391" s="1" t="s">
        <v>1593</v>
      </c>
      <c r="D1391" s="3">
        <v>-1.116981301</v>
      </c>
      <c r="E1391" s="3">
        <v>8.813861052</v>
      </c>
      <c r="F1391" s="3">
        <v>0.65601890500000004</v>
      </c>
      <c r="G1391" s="3">
        <v>0.52683196200000004</v>
      </c>
      <c r="H1391" s="4">
        <v>0.72476263600000002</v>
      </c>
      <c r="I1391" s="3">
        <v>-6.635398447</v>
      </c>
    </row>
    <row r="1392" spans="1:9" x14ac:dyDescent="0.15">
      <c r="A1392" s="1" t="s">
        <v>570</v>
      </c>
      <c r="B1392" s="1" t="s">
        <v>2347</v>
      </c>
      <c r="C1392" s="1" t="s">
        <v>1559</v>
      </c>
      <c r="D1392" s="3">
        <v>1.1765633689999999</v>
      </c>
      <c r="E1392" s="3">
        <v>13.407616450000001</v>
      </c>
      <c r="F1392" s="3">
        <v>-0.65604951099999997</v>
      </c>
      <c r="G1392" s="3">
        <v>0.52681707899999997</v>
      </c>
      <c r="H1392" s="4">
        <v>0.72476263600000002</v>
      </c>
      <c r="I1392" s="3">
        <v>-6.6353730750000004</v>
      </c>
    </row>
    <row r="1393" spans="1:9" x14ac:dyDescent="0.15">
      <c r="A1393" s="1" t="s">
        <v>677</v>
      </c>
      <c r="B1393" s="1" t="s">
        <v>2803</v>
      </c>
      <c r="C1393" s="1" t="s">
        <v>2985</v>
      </c>
      <c r="D1393" s="3">
        <v>-1.0762250929999999</v>
      </c>
      <c r="E1393" s="3">
        <v>10.03521486</v>
      </c>
      <c r="F1393" s="3">
        <v>0.65647530799999998</v>
      </c>
      <c r="G1393" s="3">
        <v>0.52655446699999997</v>
      </c>
      <c r="H1393" s="4">
        <v>0.72476263600000002</v>
      </c>
      <c r="I1393" s="3">
        <v>-6.6350814539999998</v>
      </c>
    </row>
    <row r="1394" spans="1:9" x14ac:dyDescent="0.15">
      <c r="A1394" s="1" t="s">
        <v>886</v>
      </c>
      <c r="B1394" s="1" t="s">
        <v>3384</v>
      </c>
      <c r="C1394" s="1" t="s">
        <v>1707</v>
      </c>
      <c r="D1394" s="3">
        <v>-0.93183918099999996</v>
      </c>
      <c r="E1394" s="3">
        <v>10.12202186</v>
      </c>
      <c r="F1394" s="3">
        <v>0.65531155600000002</v>
      </c>
      <c r="G1394" s="3">
        <v>0.527272399</v>
      </c>
      <c r="H1394" s="4">
        <v>0.72476263600000002</v>
      </c>
      <c r="I1394" s="3">
        <v>-6.6358780780000002</v>
      </c>
    </row>
    <row r="1395" spans="1:9" x14ac:dyDescent="0.15">
      <c r="A1395" s="1" t="s">
        <v>201</v>
      </c>
      <c r="B1395" s="1" t="s">
        <v>2022</v>
      </c>
      <c r="C1395" s="1" t="s">
        <v>1559</v>
      </c>
      <c r="D1395" s="3">
        <v>-1.0349204729999999</v>
      </c>
      <c r="E1395" s="3">
        <v>4.9272943839999996</v>
      </c>
      <c r="F1395" s="3">
        <v>0.65434420000000004</v>
      </c>
      <c r="G1395" s="3">
        <v>0.52765565800000003</v>
      </c>
      <c r="H1395" s="4">
        <v>0.72476840399999998</v>
      </c>
      <c r="I1395" s="3">
        <v>-6.6367755419999996</v>
      </c>
    </row>
    <row r="1396" spans="1:9" x14ac:dyDescent="0.15">
      <c r="A1396" s="1" t="s">
        <v>1042</v>
      </c>
      <c r="B1396" s="1" t="s">
        <v>1781</v>
      </c>
      <c r="C1396" s="1" t="s">
        <v>3664</v>
      </c>
      <c r="D1396" s="3">
        <v>-0.761429523</v>
      </c>
      <c r="E1396" s="3">
        <v>11.83366736</v>
      </c>
      <c r="F1396" s="3">
        <v>0.65390563999999995</v>
      </c>
      <c r="G1396" s="3">
        <v>0.52814049600000001</v>
      </c>
      <c r="H1396" s="4">
        <v>0.72491358800000005</v>
      </c>
      <c r="I1396" s="3">
        <v>-6.6368387450000004</v>
      </c>
    </row>
    <row r="1397" spans="1:9" x14ac:dyDescent="0.15">
      <c r="A1397" s="1" t="s">
        <v>878</v>
      </c>
      <c r="B1397" s="1" t="s">
        <v>3365</v>
      </c>
      <c r="C1397" s="1" t="s">
        <v>1559</v>
      </c>
      <c r="D1397" s="3">
        <v>-1.02713528</v>
      </c>
      <c r="E1397" s="3">
        <v>11.39412761</v>
      </c>
      <c r="F1397" s="3">
        <v>0.65292023899999996</v>
      </c>
      <c r="G1397" s="3">
        <v>0.52874944400000001</v>
      </c>
      <c r="H1397" s="4">
        <v>0.72522879200000001</v>
      </c>
      <c r="I1397" s="3">
        <v>-6.637510947</v>
      </c>
    </row>
    <row r="1398" spans="1:9" x14ac:dyDescent="0.15">
      <c r="A1398" s="1" t="s">
        <v>317</v>
      </c>
      <c r="B1398" s="1" t="s">
        <v>2271</v>
      </c>
      <c r="C1398" s="1" t="s">
        <v>2270</v>
      </c>
      <c r="D1398" s="3">
        <v>0.89478814699999998</v>
      </c>
      <c r="E1398" s="3">
        <v>7.5772018330000002</v>
      </c>
      <c r="F1398" s="3">
        <v>-0.64988076500000003</v>
      </c>
      <c r="G1398" s="3">
        <v>0.53041807200000002</v>
      </c>
      <c r="H1398" s="4">
        <v>0.72617746400000005</v>
      </c>
      <c r="I1398" s="3">
        <v>-6.6398125339999998</v>
      </c>
    </row>
    <row r="1399" spans="1:9" x14ac:dyDescent="0.15">
      <c r="A1399" s="1" t="s">
        <v>443</v>
      </c>
      <c r="B1399" s="1" t="s">
        <v>2544</v>
      </c>
      <c r="C1399" s="1" t="s">
        <v>2543</v>
      </c>
      <c r="D1399" s="3">
        <v>-0.109498153</v>
      </c>
      <c r="E1399" s="3">
        <v>13.33284501</v>
      </c>
      <c r="F1399" s="3">
        <v>0.64900625199999995</v>
      </c>
      <c r="G1399" s="3">
        <v>0.53096030100000002</v>
      </c>
      <c r="H1399" s="4">
        <v>0.72617746400000005</v>
      </c>
      <c r="I1399" s="3">
        <v>-6.6404053310000002</v>
      </c>
    </row>
    <row r="1400" spans="1:9" x14ac:dyDescent="0.15">
      <c r="A1400" s="1" t="s">
        <v>804</v>
      </c>
      <c r="B1400" s="1" t="s">
        <v>3188</v>
      </c>
      <c r="C1400" s="1" t="s">
        <v>3210</v>
      </c>
      <c r="D1400" s="3">
        <v>-0.16385302500000001</v>
      </c>
      <c r="E1400" s="3">
        <v>10.88899872</v>
      </c>
      <c r="F1400" s="3">
        <v>0.65078569100000005</v>
      </c>
      <c r="G1400" s="3">
        <v>0.52985732900000004</v>
      </c>
      <c r="H1400" s="4">
        <v>0.72617746400000005</v>
      </c>
      <c r="I1400" s="3">
        <v>-6.6391983489999999</v>
      </c>
    </row>
    <row r="1401" spans="1:9" x14ac:dyDescent="0.15">
      <c r="A1401" s="1" t="s">
        <v>847</v>
      </c>
      <c r="B1401" s="1" t="s">
        <v>2444</v>
      </c>
      <c r="C1401" s="1" t="s">
        <v>3316</v>
      </c>
      <c r="D1401" s="3">
        <v>0.12762942699999999</v>
      </c>
      <c r="E1401" s="3">
        <v>12.2582702</v>
      </c>
      <c r="F1401" s="3">
        <v>-0.64906799199999998</v>
      </c>
      <c r="G1401" s="3">
        <v>0.53092200899999997</v>
      </c>
      <c r="H1401" s="4">
        <v>0.72617746400000005</v>
      </c>
      <c r="I1401" s="3">
        <v>-6.6403635039999998</v>
      </c>
    </row>
    <row r="1402" spans="1:9" x14ac:dyDescent="0.15">
      <c r="A1402" s="1" t="s">
        <v>96</v>
      </c>
      <c r="B1402" s="1" t="s">
        <v>1774</v>
      </c>
      <c r="C1402" s="1" t="s">
        <v>1772</v>
      </c>
      <c r="D1402" s="3">
        <v>-0.75241468700000003</v>
      </c>
      <c r="E1402" s="3">
        <v>5.2113978569999997</v>
      </c>
      <c r="F1402" s="3">
        <v>0.64225604999999997</v>
      </c>
      <c r="G1402" s="3">
        <v>0.53515657800000005</v>
      </c>
      <c r="H1402" s="4">
        <v>0.72821268500000003</v>
      </c>
      <c r="I1402" s="3">
        <v>-6.6449563380000001</v>
      </c>
    </row>
    <row r="1403" spans="1:9" x14ac:dyDescent="0.15">
      <c r="A1403" s="1" t="s">
        <v>214</v>
      </c>
      <c r="B1403" s="1" t="s">
        <v>2053</v>
      </c>
      <c r="C1403" s="1" t="s">
        <v>1559</v>
      </c>
      <c r="D1403" s="3">
        <v>0.53080191099999996</v>
      </c>
      <c r="E1403" s="3">
        <v>9.7861948410000004</v>
      </c>
      <c r="F1403" s="3">
        <v>-0.64178151000000005</v>
      </c>
      <c r="G1403" s="3">
        <v>0.53545230300000002</v>
      </c>
      <c r="H1403" s="4">
        <v>0.72821268500000003</v>
      </c>
      <c r="I1403" s="3">
        <v>-6.6452746280000001</v>
      </c>
    </row>
    <row r="1404" spans="1:9" x14ac:dyDescent="0.15">
      <c r="A1404" s="1" t="s">
        <v>231</v>
      </c>
      <c r="B1404" s="1" t="s">
        <v>2099</v>
      </c>
      <c r="C1404" s="1" t="s">
        <v>2098</v>
      </c>
      <c r="D1404" s="3">
        <v>0.10356899899999999</v>
      </c>
      <c r="E1404" s="3">
        <v>14.497848490000001</v>
      </c>
      <c r="F1404" s="3">
        <v>-0.64325051300000002</v>
      </c>
      <c r="G1404" s="3">
        <v>0.53453715599999996</v>
      </c>
      <c r="H1404" s="4">
        <v>0.72821268500000003</v>
      </c>
      <c r="I1404" s="3">
        <v>-6.6442886149999998</v>
      </c>
    </row>
    <row r="1405" spans="1:9" x14ac:dyDescent="0.15">
      <c r="A1405" s="1" t="s">
        <v>234</v>
      </c>
      <c r="B1405" s="1" t="s">
        <v>2105</v>
      </c>
      <c r="C1405" s="1" t="s">
        <v>2104</v>
      </c>
      <c r="D1405" s="3">
        <v>1.188607086</v>
      </c>
      <c r="E1405" s="3">
        <v>10.08773334</v>
      </c>
      <c r="F1405" s="3">
        <v>-0.64018895499999995</v>
      </c>
      <c r="G1405" s="3">
        <v>0.53665409500000005</v>
      </c>
      <c r="H1405" s="4">
        <v>0.72821268500000003</v>
      </c>
      <c r="I1405" s="3">
        <v>-6.6461120740000004</v>
      </c>
    </row>
    <row r="1406" spans="1:9" x14ac:dyDescent="0.15">
      <c r="A1406" s="1" t="s">
        <v>272</v>
      </c>
      <c r="B1406" s="1" t="s">
        <v>2177</v>
      </c>
      <c r="C1406" s="1" t="s">
        <v>1861</v>
      </c>
      <c r="D1406" s="3">
        <v>0.614661452</v>
      </c>
      <c r="E1406" s="3">
        <v>11.307933719999999</v>
      </c>
      <c r="F1406" s="3">
        <v>-0.64599721200000004</v>
      </c>
      <c r="G1406" s="3">
        <v>0.53303931299999996</v>
      </c>
      <c r="H1406" s="4">
        <v>0.72821268500000003</v>
      </c>
      <c r="I1406" s="3">
        <v>-6.642207354</v>
      </c>
    </row>
    <row r="1407" spans="1:9" x14ac:dyDescent="0.15">
      <c r="A1407" s="1" t="s">
        <v>538</v>
      </c>
      <c r="B1407" s="1" t="s">
        <v>2724</v>
      </c>
      <c r="C1407" s="1" t="s">
        <v>2718</v>
      </c>
      <c r="D1407" s="3">
        <v>1.4569979260000001</v>
      </c>
      <c r="E1407" s="3">
        <v>7.388755701</v>
      </c>
      <c r="F1407" s="3">
        <v>-0.63984498499999998</v>
      </c>
      <c r="G1407" s="3">
        <v>0.53686240200000002</v>
      </c>
      <c r="H1407" s="4">
        <v>0.72821268500000003</v>
      </c>
      <c r="I1407" s="3">
        <v>-6.6463491179999998</v>
      </c>
    </row>
    <row r="1408" spans="1:9" x14ac:dyDescent="0.15">
      <c r="A1408" s="1" t="s">
        <v>573</v>
      </c>
      <c r="B1408" s="1" t="s">
        <v>2785</v>
      </c>
      <c r="C1408" s="1" t="s">
        <v>1559</v>
      </c>
      <c r="D1408" s="3">
        <v>0.27275518500000001</v>
      </c>
      <c r="E1408" s="3">
        <v>12.578748389999999</v>
      </c>
      <c r="F1408" s="3">
        <v>-0.64112086199999996</v>
      </c>
      <c r="G1408" s="3">
        <v>0.53589361999999996</v>
      </c>
      <c r="H1408" s="4">
        <v>0.72821268500000003</v>
      </c>
      <c r="I1408" s="3">
        <v>-6.6456850259999998</v>
      </c>
    </row>
    <row r="1409" spans="1:9" x14ac:dyDescent="0.15">
      <c r="A1409" s="1" t="s">
        <v>611</v>
      </c>
      <c r="B1409" s="1" t="s">
        <v>2147</v>
      </c>
      <c r="C1409" s="1" t="s">
        <v>1559</v>
      </c>
      <c r="D1409" s="3">
        <v>-0.73412419600000001</v>
      </c>
      <c r="E1409" s="3">
        <v>4.4279568999999999</v>
      </c>
      <c r="F1409" s="3">
        <v>0.63744144700000005</v>
      </c>
      <c r="G1409" s="3">
        <v>0.53816136199999998</v>
      </c>
      <c r="H1409" s="4">
        <v>0.72821268500000003</v>
      </c>
      <c r="I1409" s="3">
        <v>-6.6481756110000001</v>
      </c>
    </row>
    <row r="1410" spans="1:9" x14ac:dyDescent="0.15">
      <c r="A1410" s="1" t="s">
        <v>621</v>
      </c>
      <c r="B1410" s="1" t="s">
        <v>2879</v>
      </c>
      <c r="C1410" s="1" t="s">
        <v>1707</v>
      </c>
      <c r="D1410" s="3">
        <v>0.228123032</v>
      </c>
      <c r="E1410" s="3">
        <v>11.42708236</v>
      </c>
      <c r="F1410" s="3">
        <v>-0.64284992699999999</v>
      </c>
      <c r="G1410" s="3">
        <v>0.53478661900000002</v>
      </c>
      <c r="H1410" s="4">
        <v>0.72821268500000003</v>
      </c>
      <c r="I1410" s="3">
        <v>-6.6445576989999999</v>
      </c>
    </row>
    <row r="1411" spans="1:9" x14ac:dyDescent="0.15">
      <c r="A1411" s="1" t="s">
        <v>680</v>
      </c>
      <c r="B1411" s="1" t="s">
        <v>2990</v>
      </c>
      <c r="C1411" s="1" t="s">
        <v>2989</v>
      </c>
      <c r="D1411" s="3">
        <v>-0.45606773499999997</v>
      </c>
      <c r="E1411" s="3">
        <v>10.39434632</v>
      </c>
      <c r="F1411" s="3">
        <v>0.63765628299999999</v>
      </c>
      <c r="G1411" s="3">
        <v>0.53803287300000002</v>
      </c>
      <c r="H1411" s="4">
        <v>0.72821268500000003</v>
      </c>
      <c r="I1411" s="3">
        <v>-6.6480260749999998</v>
      </c>
    </row>
    <row r="1412" spans="1:9" x14ac:dyDescent="0.15">
      <c r="A1412" s="1" t="s">
        <v>800</v>
      </c>
      <c r="B1412" s="1" t="s">
        <v>2008</v>
      </c>
      <c r="C1412" s="1" t="s">
        <v>3206</v>
      </c>
      <c r="D1412" s="3">
        <v>0.14105698699999999</v>
      </c>
      <c r="E1412" s="3">
        <v>11.01274173</v>
      </c>
      <c r="F1412" s="3">
        <v>-0.63893983899999995</v>
      </c>
      <c r="G1412" s="3">
        <v>0.53722517000000003</v>
      </c>
      <c r="H1412" s="4">
        <v>0.72821268500000003</v>
      </c>
      <c r="I1412" s="3">
        <v>-6.6471761039999997</v>
      </c>
    </row>
    <row r="1413" spans="1:9" x14ac:dyDescent="0.15">
      <c r="A1413" s="1" t="s">
        <v>865</v>
      </c>
      <c r="B1413" s="1" t="s">
        <v>1578</v>
      </c>
      <c r="C1413" s="1" t="s">
        <v>1559</v>
      </c>
      <c r="D1413" s="3">
        <v>-0.120671101</v>
      </c>
      <c r="E1413" s="3">
        <v>12.43903282</v>
      </c>
      <c r="F1413" s="3">
        <v>0.63781748100000002</v>
      </c>
      <c r="G1413" s="3">
        <v>0.53792632799999995</v>
      </c>
      <c r="H1413" s="4">
        <v>0.72821268500000003</v>
      </c>
      <c r="I1413" s="3">
        <v>-6.6479249789999999</v>
      </c>
    </row>
    <row r="1414" spans="1:9" x14ac:dyDescent="0.15">
      <c r="A1414" s="1" t="s">
        <v>895</v>
      </c>
      <c r="B1414" s="1" t="s">
        <v>1793</v>
      </c>
      <c r="C1414" s="1" t="s">
        <v>3399</v>
      </c>
      <c r="D1414" s="3">
        <v>0.100818275</v>
      </c>
      <c r="E1414" s="3">
        <v>17.451846249999999</v>
      </c>
      <c r="F1414" s="3">
        <v>-0.64321362500000001</v>
      </c>
      <c r="G1414" s="3">
        <v>0.53456012500000005</v>
      </c>
      <c r="H1414" s="4">
        <v>0.72821268500000003</v>
      </c>
      <c r="I1414" s="3">
        <v>-6.6443133999999997</v>
      </c>
    </row>
    <row r="1415" spans="1:9" x14ac:dyDescent="0.15">
      <c r="A1415" s="1" t="s">
        <v>990</v>
      </c>
      <c r="B1415" s="1" t="s">
        <v>2353</v>
      </c>
      <c r="C1415" s="1" t="s">
        <v>3567</v>
      </c>
      <c r="D1415" s="3">
        <v>0.32751208399999998</v>
      </c>
      <c r="E1415" s="3">
        <v>13.712313590000001</v>
      </c>
      <c r="F1415" s="3">
        <v>-0.64553712600000002</v>
      </c>
      <c r="G1415" s="3">
        <v>0.53332512799999998</v>
      </c>
      <c r="H1415" s="4">
        <v>0.72821268500000003</v>
      </c>
      <c r="I1415" s="3">
        <v>-6.6425178369999998</v>
      </c>
    </row>
    <row r="1416" spans="1:9" x14ac:dyDescent="0.15">
      <c r="A1416" s="1" t="s">
        <v>1075</v>
      </c>
      <c r="B1416" s="1" t="s">
        <v>3716</v>
      </c>
      <c r="C1416" s="1" t="s">
        <v>3708</v>
      </c>
      <c r="D1416" s="3">
        <v>-1.1998387399999999</v>
      </c>
      <c r="E1416" s="3">
        <v>2.911730978</v>
      </c>
      <c r="F1416" s="3">
        <v>0.64081044200000004</v>
      </c>
      <c r="G1416" s="3">
        <v>0.53606289600000001</v>
      </c>
      <c r="H1416" s="4">
        <v>0.72821268500000003</v>
      </c>
      <c r="I1416" s="3">
        <v>-6.6459196289999998</v>
      </c>
    </row>
    <row r="1417" spans="1:9" x14ac:dyDescent="0.15">
      <c r="A1417" s="1" t="s">
        <v>25</v>
      </c>
      <c r="B1417" s="1" t="s">
        <v>1597</v>
      </c>
      <c r="C1417" s="1" t="s">
        <v>1559</v>
      </c>
      <c r="D1417" s="3">
        <v>0.21211798300000001</v>
      </c>
      <c r="E1417" s="3">
        <v>10.949107679999999</v>
      </c>
      <c r="F1417" s="3">
        <v>-0.63480649200000006</v>
      </c>
      <c r="G1417" s="3">
        <v>0.53980996800000003</v>
      </c>
      <c r="H1417" s="4">
        <v>0.72992691499999995</v>
      </c>
      <c r="I1417" s="3">
        <v>-6.6499280199999999</v>
      </c>
    </row>
    <row r="1418" spans="1:9" x14ac:dyDescent="0.15">
      <c r="A1418" s="1" t="s">
        <v>1033</v>
      </c>
      <c r="B1418" s="1" t="s">
        <v>3646</v>
      </c>
      <c r="C1418" s="1" t="s">
        <v>1559</v>
      </c>
      <c r="D1418" s="3">
        <v>-0.262512466</v>
      </c>
      <c r="E1418" s="3">
        <v>10.224425399999999</v>
      </c>
      <c r="F1418" s="3">
        <v>0.63327441500000003</v>
      </c>
      <c r="G1418" s="3">
        <v>0.54076988100000001</v>
      </c>
      <c r="H1418" s="4">
        <v>0.73070813599999995</v>
      </c>
      <c r="I1418" s="3">
        <v>-6.650943871</v>
      </c>
    </row>
    <row r="1419" spans="1:9" x14ac:dyDescent="0.15">
      <c r="A1419" s="1" t="s">
        <v>600</v>
      </c>
      <c r="B1419" s="1" t="s">
        <v>2347</v>
      </c>
      <c r="C1419" s="1" t="s">
        <v>2844</v>
      </c>
      <c r="D1419" s="3">
        <v>0.76923668099999998</v>
      </c>
      <c r="E1419" s="3">
        <v>4.7749851000000003</v>
      </c>
      <c r="F1419" s="3">
        <v>-0.63161766900000005</v>
      </c>
      <c r="G1419" s="3">
        <v>0.54180901400000003</v>
      </c>
      <c r="H1419" s="4">
        <v>0.73159522200000004</v>
      </c>
      <c r="I1419" s="3">
        <v>-6.6520398380000003</v>
      </c>
    </row>
    <row r="1420" spans="1:9" x14ac:dyDescent="0.15">
      <c r="A1420" s="1" t="s">
        <v>415</v>
      </c>
      <c r="B1420" s="1" t="s">
        <v>2494</v>
      </c>
      <c r="C1420" s="1" t="s">
        <v>2493</v>
      </c>
      <c r="D1420" s="3">
        <v>-0.96585573899999999</v>
      </c>
      <c r="E1420" s="3">
        <v>8.0378547709999992</v>
      </c>
      <c r="F1420" s="3">
        <v>0.63052518400000002</v>
      </c>
      <c r="G1420" s="3">
        <v>0.54250058800000001</v>
      </c>
      <c r="H1420" s="4">
        <v>0.73201208500000003</v>
      </c>
      <c r="I1420" s="3">
        <v>-6.6527548269999999</v>
      </c>
    </row>
    <row r="1421" spans="1:9" x14ac:dyDescent="0.15">
      <c r="A1421" s="1" t="s">
        <v>111</v>
      </c>
      <c r="B1421" s="1" t="s">
        <v>1808</v>
      </c>
      <c r="C1421" s="1" t="s">
        <v>1559</v>
      </c>
      <c r="D1421" s="3">
        <v>-0.22553474100000001</v>
      </c>
      <c r="E1421" s="3">
        <v>11.25125454</v>
      </c>
      <c r="F1421" s="3">
        <v>0.62765309499999999</v>
      </c>
      <c r="G1421" s="3">
        <v>0.54430031599999995</v>
      </c>
      <c r="H1421" s="4">
        <v>0.73286263299999999</v>
      </c>
      <c r="I1421" s="3">
        <v>-6.6546517170000001</v>
      </c>
    </row>
    <row r="1422" spans="1:9" x14ac:dyDescent="0.15">
      <c r="A1422" s="1" t="s">
        <v>639</v>
      </c>
      <c r="B1422" s="1" t="s">
        <v>2374</v>
      </c>
      <c r="C1422" s="1" t="s">
        <v>2917</v>
      </c>
      <c r="D1422" s="3">
        <v>-0.326957204</v>
      </c>
      <c r="E1422" s="3">
        <v>11.418524619999999</v>
      </c>
      <c r="F1422" s="3">
        <v>0.62728746999999996</v>
      </c>
      <c r="G1422" s="3">
        <v>0.54455487800000002</v>
      </c>
      <c r="H1422" s="4">
        <v>0.73286263299999999</v>
      </c>
      <c r="I1422" s="3">
        <v>-6.6548650990000002</v>
      </c>
    </row>
    <row r="1423" spans="1:9" x14ac:dyDescent="0.15">
      <c r="A1423" s="1" t="s">
        <v>750</v>
      </c>
      <c r="B1423" s="1" t="s">
        <v>3117</v>
      </c>
      <c r="C1423" s="1" t="s">
        <v>3116</v>
      </c>
      <c r="D1423" s="3">
        <v>0.97554343799999998</v>
      </c>
      <c r="E1423" s="3">
        <v>9.3215193329999995</v>
      </c>
      <c r="F1423" s="3">
        <v>-0.62678962299999996</v>
      </c>
      <c r="G1423" s="3">
        <v>0.54504741800000001</v>
      </c>
      <c r="H1423" s="4">
        <v>0.73286263299999999</v>
      </c>
      <c r="I1423" s="3">
        <v>-6.6549962239999996</v>
      </c>
    </row>
    <row r="1424" spans="1:9" x14ac:dyDescent="0.15">
      <c r="A1424" s="1" t="s">
        <v>772</v>
      </c>
      <c r="B1424" s="1" t="s">
        <v>3161</v>
      </c>
      <c r="C1424" s="1" t="s">
        <v>1772</v>
      </c>
      <c r="D1424" s="3">
        <v>0.71612378600000004</v>
      </c>
      <c r="E1424" s="3">
        <v>5.0135186029999996</v>
      </c>
      <c r="F1424" s="3">
        <v>-0.62706509099999996</v>
      </c>
      <c r="G1424" s="3">
        <v>0.54467037200000001</v>
      </c>
      <c r="H1424" s="4">
        <v>0.73286263299999999</v>
      </c>
      <c r="I1424" s="3">
        <v>-6.655037804</v>
      </c>
    </row>
    <row r="1425" spans="1:9" x14ac:dyDescent="0.15">
      <c r="A1425" s="1" t="s">
        <v>1080</v>
      </c>
      <c r="B1425" s="1" t="s">
        <v>3731</v>
      </c>
      <c r="C1425" s="1" t="s">
        <v>3730</v>
      </c>
      <c r="D1425" s="3">
        <v>0.237025769</v>
      </c>
      <c r="E1425" s="3">
        <v>13.85178494</v>
      </c>
      <c r="F1425" s="3">
        <v>-0.628264241</v>
      </c>
      <c r="G1425" s="3">
        <v>0.54394462499999996</v>
      </c>
      <c r="H1425" s="4">
        <v>0.73286263299999999</v>
      </c>
      <c r="I1425" s="3">
        <v>-6.6542186409999999</v>
      </c>
    </row>
    <row r="1426" spans="1:9" x14ac:dyDescent="0.15">
      <c r="A1426" s="1" t="s">
        <v>53</v>
      </c>
      <c r="B1426" s="1" t="s">
        <v>1672</v>
      </c>
      <c r="C1426" s="1" t="s">
        <v>1667</v>
      </c>
      <c r="D1426" s="3">
        <v>-1.082105614</v>
      </c>
      <c r="E1426" s="3">
        <v>9.8220119159999992</v>
      </c>
      <c r="F1426" s="3">
        <v>0.62464045400000001</v>
      </c>
      <c r="G1426" s="3">
        <v>0.54640065599999998</v>
      </c>
      <c r="H1426" s="4">
        <v>0.73370404199999995</v>
      </c>
      <c r="I1426" s="3">
        <v>-6.6564050640000003</v>
      </c>
    </row>
    <row r="1427" spans="1:9" x14ac:dyDescent="0.15">
      <c r="A1427" s="1" t="s">
        <v>312</v>
      </c>
      <c r="B1427" s="1" t="s">
        <v>2264</v>
      </c>
      <c r="C1427" s="1" t="s">
        <v>1559</v>
      </c>
      <c r="D1427" s="3">
        <v>-0.76595293600000003</v>
      </c>
      <c r="E1427" s="3">
        <v>10.661434099999999</v>
      </c>
      <c r="F1427" s="3">
        <v>0.62457695599999996</v>
      </c>
      <c r="G1427" s="3">
        <v>0.54644066700000005</v>
      </c>
      <c r="H1427" s="4">
        <v>0.73370404199999995</v>
      </c>
      <c r="I1427" s="3">
        <v>-6.6564466209999997</v>
      </c>
    </row>
    <row r="1428" spans="1:9" x14ac:dyDescent="0.15">
      <c r="A1428" s="1" t="s">
        <v>943</v>
      </c>
      <c r="B1428" s="1" t="s">
        <v>3492</v>
      </c>
      <c r="C1428" s="1" t="s">
        <v>3491</v>
      </c>
      <c r="D1428" s="3">
        <v>-1.09753769</v>
      </c>
      <c r="E1428" s="3">
        <v>6.3835743989999996</v>
      </c>
      <c r="F1428" s="3">
        <v>0.62344923799999996</v>
      </c>
      <c r="G1428" s="3">
        <v>0.54695480600000002</v>
      </c>
      <c r="H1428" s="4">
        <v>0.73387901099999997</v>
      </c>
      <c r="I1428" s="3">
        <v>-6.6573984859999999</v>
      </c>
    </row>
    <row r="1429" spans="1:9" x14ac:dyDescent="0.15">
      <c r="A1429" s="1" t="s">
        <v>42</v>
      </c>
      <c r="B1429" s="1" t="s">
        <v>1633</v>
      </c>
      <c r="C1429" s="1" t="s">
        <v>1632</v>
      </c>
      <c r="D1429" s="3">
        <v>-1.0989066329999999</v>
      </c>
      <c r="E1429" s="3">
        <v>8.5323363430000008</v>
      </c>
      <c r="F1429" s="3">
        <v>0.62272066100000001</v>
      </c>
      <c r="G1429" s="3">
        <v>0.54752857899999996</v>
      </c>
      <c r="H1429" s="4">
        <v>0.73413368999999995</v>
      </c>
      <c r="I1429" s="3">
        <v>-6.6577496900000002</v>
      </c>
    </row>
    <row r="1430" spans="1:9" x14ac:dyDescent="0.15">
      <c r="A1430" s="1" t="s">
        <v>487</v>
      </c>
      <c r="B1430" s="1" t="s">
        <v>2625</v>
      </c>
      <c r="C1430" s="1" t="s">
        <v>1559</v>
      </c>
      <c r="D1430" s="3">
        <v>-0.89328119500000003</v>
      </c>
      <c r="E1430" s="3">
        <v>6.1479250499999996</v>
      </c>
      <c r="F1430" s="3">
        <v>0.61807072600000001</v>
      </c>
      <c r="G1430" s="3">
        <v>0.55034887600000004</v>
      </c>
      <c r="H1430" s="4">
        <v>0.73739807400000001</v>
      </c>
      <c r="I1430" s="3">
        <v>-6.6609018600000001</v>
      </c>
    </row>
    <row r="1431" spans="1:9" x14ac:dyDescent="0.15">
      <c r="A1431" s="1" t="s">
        <v>623</v>
      </c>
      <c r="B1431" s="1" t="s">
        <v>2884</v>
      </c>
      <c r="C1431" s="1" t="s">
        <v>2883</v>
      </c>
      <c r="D1431" s="3">
        <v>0.181875067</v>
      </c>
      <c r="E1431" s="3">
        <v>12.37945216</v>
      </c>
      <c r="F1431" s="3">
        <v>-0.61681994200000001</v>
      </c>
      <c r="G1431" s="3">
        <v>0.55114120899999997</v>
      </c>
      <c r="H1431" s="4">
        <v>0.73793809099999996</v>
      </c>
      <c r="I1431" s="3">
        <v>-6.6617111260000001</v>
      </c>
    </row>
    <row r="1432" spans="1:9" x14ac:dyDescent="0.15">
      <c r="A1432" s="1" t="s">
        <v>894</v>
      </c>
      <c r="B1432" s="1" t="s">
        <v>3397</v>
      </c>
      <c r="C1432" s="1" t="s">
        <v>3396</v>
      </c>
      <c r="D1432" s="3">
        <v>0.23978424500000001</v>
      </c>
      <c r="E1432" s="3">
        <v>11.05378144</v>
      </c>
      <c r="F1432" s="3">
        <v>-0.61621632400000004</v>
      </c>
      <c r="G1432" s="3">
        <v>0.55152381399999995</v>
      </c>
      <c r="H1432" s="4">
        <v>0.73793809099999996</v>
      </c>
      <c r="I1432" s="3">
        <v>-6.6621011279999998</v>
      </c>
    </row>
    <row r="1433" spans="1:9" x14ac:dyDescent="0.15">
      <c r="A1433" s="1" t="s">
        <v>911</v>
      </c>
      <c r="B1433" s="1" t="s">
        <v>3430</v>
      </c>
      <c r="C1433" s="1" t="s">
        <v>1593</v>
      </c>
      <c r="D1433" s="3">
        <v>-1.0055317989999999</v>
      </c>
      <c r="E1433" s="3">
        <v>5.4995639010000001</v>
      </c>
      <c r="F1433" s="3">
        <v>0.61287096600000002</v>
      </c>
      <c r="G1433" s="3">
        <v>0.55364701199999999</v>
      </c>
      <c r="H1433" s="4">
        <v>0.7402609</v>
      </c>
      <c r="I1433" s="3">
        <v>-6.6642561760000003</v>
      </c>
    </row>
    <row r="1434" spans="1:9" x14ac:dyDescent="0.15">
      <c r="A1434" s="1" t="s">
        <v>356</v>
      </c>
      <c r="B1434" s="1" t="s">
        <v>1639</v>
      </c>
      <c r="C1434" s="1" t="s">
        <v>2368</v>
      </c>
      <c r="D1434" s="3">
        <v>-0.54418953999999997</v>
      </c>
      <c r="E1434" s="3">
        <v>6.6536493490000002</v>
      </c>
      <c r="F1434" s="3">
        <v>0.61027875499999995</v>
      </c>
      <c r="G1434" s="3">
        <v>0.555295388</v>
      </c>
      <c r="H1434" s="4">
        <v>0.741946039</v>
      </c>
      <c r="I1434" s="3">
        <v>-6.6659185760000002</v>
      </c>
    </row>
    <row r="1435" spans="1:9" x14ac:dyDescent="0.15">
      <c r="A1435" s="1" t="s">
        <v>474</v>
      </c>
      <c r="B1435" s="1" t="s">
        <v>2602</v>
      </c>
      <c r="C1435" s="1" t="s">
        <v>1715</v>
      </c>
      <c r="D1435" s="3">
        <v>0.91948326499999999</v>
      </c>
      <c r="E1435" s="3">
        <v>6.8194974190000002</v>
      </c>
      <c r="F1435" s="3">
        <v>-0.60944909000000003</v>
      </c>
      <c r="G1435" s="3">
        <v>0.55582355400000005</v>
      </c>
      <c r="H1435" s="4">
        <v>0.74213312499999995</v>
      </c>
      <c r="I1435" s="3">
        <v>-6.6664492649999998</v>
      </c>
    </row>
    <row r="1436" spans="1:9" x14ac:dyDescent="0.15">
      <c r="A1436" s="1" t="s">
        <v>116</v>
      </c>
      <c r="B1436" s="1" t="s">
        <v>1821</v>
      </c>
      <c r="C1436" s="1" t="s">
        <v>1820</v>
      </c>
      <c r="D1436" s="3">
        <v>8.2972914999999994E-2</v>
      </c>
      <c r="E1436" s="3">
        <v>15.271674900000001</v>
      </c>
      <c r="F1436" s="3">
        <v>-0.60494038999999999</v>
      </c>
      <c r="G1436" s="3">
        <v>0.55869874500000005</v>
      </c>
      <c r="H1436" s="4">
        <v>0.74441254300000004</v>
      </c>
      <c r="I1436" s="3">
        <v>-6.6693215070000003</v>
      </c>
    </row>
    <row r="1437" spans="1:9" x14ac:dyDescent="0.15">
      <c r="A1437" s="1" t="s">
        <v>747</v>
      </c>
      <c r="B1437" s="1" t="s">
        <v>2258</v>
      </c>
      <c r="C1437" s="1" t="s">
        <v>3046</v>
      </c>
      <c r="D1437" s="3">
        <v>0.31000318100000002</v>
      </c>
      <c r="E1437" s="3">
        <v>12.42084049</v>
      </c>
      <c r="F1437" s="3">
        <v>-0.60532334700000001</v>
      </c>
      <c r="G1437" s="3">
        <v>0.55864401399999997</v>
      </c>
      <c r="H1437" s="4">
        <v>0.74441254300000004</v>
      </c>
      <c r="I1437" s="3">
        <v>-6.6688733249999999</v>
      </c>
    </row>
    <row r="1438" spans="1:9" x14ac:dyDescent="0.15">
      <c r="A1438" s="1" t="s">
        <v>804</v>
      </c>
      <c r="B1438" s="1" t="s">
        <v>3219</v>
      </c>
      <c r="C1438" s="1" t="s">
        <v>3210</v>
      </c>
      <c r="D1438" s="3">
        <v>-0.16041646900000001</v>
      </c>
      <c r="E1438" s="3">
        <v>10.906178300000001</v>
      </c>
      <c r="F1438" s="3">
        <v>0.60605356399999999</v>
      </c>
      <c r="G1438" s="3">
        <v>0.55798809900000002</v>
      </c>
      <c r="H1438" s="4">
        <v>0.74441254300000004</v>
      </c>
      <c r="I1438" s="3">
        <v>-6.668614206</v>
      </c>
    </row>
    <row r="1439" spans="1:9" x14ac:dyDescent="0.15">
      <c r="A1439" s="1" t="s">
        <v>40</v>
      </c>
      <c r="B1439" s="1" t="s">
        <v>1628</v>
      </c>
      <c r="C1439" s="1" t="s">
        <v>1625</v>
      </c>
      <c r="D1439" s="3">
        <v>0.203461379</v>
      </c>
      <c r="E1439" s="3">
        <v>10.114119519999999</v>
      </c>
      <c r="F1439" s="3">
        <v>-0.602323842</v>
      </c>
      <c r="G1439" s="3">
        <v>0.56037113599999999</v>
      </c>
      <c r="H1439" s="4">
        <v>0.74508317999999996</v>
      </c>
      <c r="I1439" s="3">
        <v>-6.6709792810000001</v>
      </c>
    </row>
    <row r="1440" spans="1:9" x14ac:dyDescent="0.15">
      <c r="A1440" s="1" t="s">
        <v>529</v>
      </c>
      <c r="B1440" s="1" t="s">
        <v>2703</v>
      </c>
      <c r="C1440" s="1" t="s">
        <v>2211</v>
      </c>
      <c r="D1440" s="3">
        <v>-0.523841169</v>
      </c>
      <c r="E1440" s="3">
        <v>12.4363204</v>
      </c>
      <c r="F1440" s="3">
        <v>0.60289757099999997</v>
      </c>
      <c r="G1440" s="3">
        <v>0.56019892299999996</v>
      </c>
      <c r="H1440" s="4">
        <v>0.74508317999999996</v>
      </c>
      <c r="I1440" s="3">
        <v>-6.6704063290000004</v>
      </c>
    </row>
    <row r="1441" spans="1:9" x14ac:dyDescent="0.15">
      <c r="A1441" s="1" t="s">
        <v>1051</v>
      </c>
      <c r="B1441" s="1" t="s">
        <v>3679</v>
      </c>
      <c r="C1441" s="1" t="s">
        <v>3676</v>
      </c>
      <c r="D1441" s="3">
        <v>-0.36152912399999998</v>
      </c>
      <c r="E1441" s="3">
        <v>9.4983126510000009</v>
      </c>
      <c r="F1441" s="3">
        <v>0.60243924299999996</v>
      </c>
      <c r="G1441" s="3">
        <v>0.56029731800000004</v>
      </c>
      <c r="H1441" s="4">
        <v>0.74508317999999996</v>
      </c>
      <c r="I1441" s="3">
        <v>-6.6709063070000001</v>
      </c>
    </row>
    <row r="1442" spans="1:9" x14ac:dyDescent="0.15">
      <c r="A1442" s="1" t="s">
        <v>295</v>
      </c>
      <c r="B1442" s="1" t="s">
        <v>2232</v>
      </c>
      <c r="C1442" s="1" t="s">
        <v>2231</v>
      </c>
      <c r="D1442" s="3">
        <v>-0.602334272</v>
      </c>
      <c r="E1442" s="3">
        <v>12.88205183</v>
      </c>
      <c r="F1442" s="3">
        <v>0.60139730300000005</v>
      </c>
      <c r="G1442" s="3">
        <v>0.56115818799999995</v>
      </c>
      <c r="H1442" s="4">
        <v>0.745611158</v>
      </c>
      <c r="I1442" s="3">
        <v>-6.6713554650000004</v>
      </c>
    </row>
    <row r="1443" spans="1:9" x14ac:dyDescent="0.15">
      <c r="A1443" s="1" t="s">
        <v>788</v>
      </c>
      <c r="B1443" s="1" t="s">
        <v>3191</v>
      </c>
      <c r="C1443" s="1" t="s">
        <v>3190</v>
      </c>
      <c r="D1443" s="3">
        <v>-0.75767348499999998</v>
      </c>
      <c r="E1443" s="3">
        <v>5.6970989950000002</v>
      </c>
      <c r="F1443" s="3">
        <v>0.60025703600000002</v>
      </c>
      <c r="G1443" s="3">
        <v>0.56169413499999998</v>
      </c>
      <c r="H1443" s="4">
        <v>0.74580499099999997</v>
      </c>
      <c r="I1443" s="3">
        <v>-6.6722840339999996</v>
      </c>
    </row>
    <row r="1444" spans="1:9" x14ac:dyDescent="0.15">
      <c r="A1444" s="1" t="s">
        <v>670</v>
      </c>
      <c r="B1444" s="1" t="s">
        <v>2972</v>
      </c>
      <c r="C1444" s="1" t="s">
        <v>1593</v>
      </c>
      <c r="D1444" s="3">
        <v>0.72891051299999998</v>
      </c>
      <c r="E1444" s="3">
        <v>10.246116880000001</v>
      </c>
      <c r="F1444" s="3">
        <v>-0.59938044000000001</v>
      </c>
      <c r="G1444" s="3">
        <v>0.56244921199999998</v>
      </c>
      <c r="H1444" s="4">
        <v>0.74628930800000004</v>
      </c>
      <c r="I1444" s="3">
        <v>-6.6726279630000001</v>
      </c>
    </row>
    <row r="1445" spans="1:9" x14ac:dyDescent="0.15">
      <c r="A1445" s="1" t="s">
        <v>585</v>
      </c>
      <c r="B1445" s="1" t="s">
        <v>2818</v>
      </c>
      <c r="C1445" s="1" t="s">
        <v>2815</v>
      </c>
      <c r="D1445" s="3">
        <v>1.23231486</v>
      </c>
      <c r="E1445" s="3">
        <v>5.349043913</v>
      </c>
      <c r="F1445" s="3">
        <v>-0.59680500700000005</v>
      </c>
      <c r="G1445" s="3">
        <v>0.56393084000000004</v>
      </c>
      <c r="H1445" s="4">
        <v>0.74746960699999998</v>
      </c>
      <c r="I1445" s="3">
        <v>-6.6744291240000004</v>
      </c>
    </row>
    <row r="1446" spans="1:9" x14ac:dyDescent="0.15">
      <c r="A1446" s="1" t="s">
        <v>903</v>
      </c>
      <c r="B1446" s="1" t="s">
        <v>3417</v>
      </c>
      <c r="C1446" s="1" t="s">
        <v>1559</v>
      </c>
      <c r="D1446" s="3">
        <v>-0.73239106200000004</v>
      </c>
      <c r="E1446" s="3">
        <v>8.9683949470000002</v>
      </c>
      <c r="F1446" s="3">
        <v>0.596481755</v>
      </c>
      <c r="G1446" s="3">
        <v>0.56412062900000004</v>
      </c>
      <c r="H1446" s="4">
        <v>0.74746960699999998</v>
      </c>
      <c r="I1446" s="3">
        <v>-6.6746507920000004</v>
      </c>
    </row>
    <row r="1447" spans="1:9" x14ac:dyDescent="0.15">
      <c r="A1447" s="1" t="s">
        <v>562</v>
      </c>
      <c r="B1447" s="1" t="s">
        <v>2760</v>
      </c>
      <c r="C1447" s="1" t="s">
        <v>2759</v>
      </c>
      <c r="D1447" s="3">
        <v>0.26386902299999998</v>
      </c>
      <c r="E1447" s="3">
        <v>9.5114983469999999</v>
      </c>
      <c r="F1447" s="3">
        <v>-0.59177121700000002</v>
      </c>
      <c r="G1447" s="3">
        <v>0.56714430000000005</v>
      </c>
      <c r="H1447" s="4">
        <v>0.75095561099999997</v>
      </c>
      <c r="I1447" s="3">
        <v>-6.6775973000000004</v>
      </c>
    </row>
    <row r="1448" spans="1:9" x14ac:dyDescent="0.15">
      <c r="A1448" s="1" t="s">
        <v>789</v>
      </c>
      <c r="B1448" s="1" t="s">
        <v>3188</v>
      </c>
      <c r="C1448" s="1" t="s">
        <v>1593</v>
      </c>
      <c r="D1448" s="3">
        <v>0.59026902699999995</v>
      </c>
      <c r="E1448" s="3">
        <v>6.4165261979999997</v>
      </c>
      <c r="F1448" s="3">
        <v>-0.58661643600000002</v>
      </c>
      <c r="G1448" s="3">
        <v>0.57046930299999998</v>
      </c>
      <c r="H1448" s="4">
        <v>0.75483550600000004</v>
      </c>
      <c r="I1448" s="3">
        <v>-6.6807904789999997</v>
      </c>
    </row>
    <row r="1449" spans="1:9" x14ac:dyDescent="0.15">
      <c r="A1449" s="1" t="s">
        <v>752</v>
      </c>
      <c r="B1449" s="1" t="s">
        <v>3121</v>
      </c>
      <c r="C1449" s="1" t="s">
        <v>1559</v>
      </c>
      <c r="D1449" s="3">
        <v>-0.91179191000000004</v>
      </c>
      <c r="E1449" s="3">
        <v>7.5898118600000002</v>
      </c>
      <c r="F1449" s="3">
        <v>0.58376903000000002</v>
      </c>
      <c r="G1449" s="3">
        <v>0.57231056700000005</v>
      </c>
      <c r="H1449" s="4">
        <v>0.75674813600000002</v>
      </c>
      <c r="I1449" s="3">
        <v>-6.6825431589999997</v>
      </c>
    </row>
    <row r="1450" spans="1:9" x14ac:dyDescent="0.15">
      <c r="A1450" s="1" t="s">
        <v>115</v>
      </c>
      <c r="B1450" s="1" t="s">
        <v>1819</v>
      </c>
      <c r="C1450" s="1" t="s">
        <v>1559</v>
      </c>
      <c r="D1450" s="3">
        <v>-0.163924492</v>
      </c>
      <c r="E1450" s="3">
        <v>11.66388735</v>
      </c>
      <c r="F1450" s="3">
        <v>0.58286803899999995</v>
      </c>
      <c r="G1450" s="3">
        <v>0.57289386899999994</v>
      </c>
      <c r="H1450" s="4">
        <v>0.75699590699999997</v>
      </c>
      <c r="I1450" s="3">
        <v>-6.6830960939999997</v>
      </c>
    </row>
    <row r="1451" spans="1:9" x14ac:dyDescent="0.15">
      <c r="A1451" s="1" t="s">
        <v>401</v>
      </c>
      <c r="B1451" s="1" t="s">
        <v>2464</v>
      </c>
      <c r="C1451" s="1" t="s">
        <v>2460</v>
      </c>
      <c r="D1451" s="3">
        <v>-1.277217364</v>
      </c>
      <c r="E1451" s="3">
        <v>9.2520303980000005</v>
      </c>
      <c r="F1451" s="3">
        <v>0.57892722299999999</v>
      </c>
      <c r="G1451" s="3">
        <v>0.57563483900000001</v>
      </c>
      <c r="H1451" s="4">
        <v>0.75956391599999995</v>
      </c>
      <c r="I1451" s="3">
        <v>-6.6853076639999998</v>
      </c>
    </row>
    <row r="1452" spans="1:9" x14ac:dyDescent="0.15">
      <c r="A1452" s="1" t="s">
        <v>644</v>
      </c>
      <c r="B1452" s="1" t="s">
        <v>2925</v>
      </c>
      <c r="C1452" s="1" t="s">
        <v>2924</v>
      </c>
      <c r="D1452" s="3">
        <v>-1.0677853989999999</v>
      </c>
      <c r="E1452" s="3">
        <v>7.2157245449999996</v>
      </c>
      <c r="F1452" s="3">
        <v>0.57881929600000004</v>
      </c>
      <c r="G1452" s="3">
        <v>0.57553599799999999</v>
      </c>
      <c r="H1452" s="4">
        <v>0.75956391599999995</v>
      </c>
      <c r="I1452" s="3">
        <v>-6.6855529320000002</v>
      </c>
    </row>
    <row r="1453" spans="1:9" x14ac:dyDescent="0.15">
      <c r="A1453" s="1" t="s">
        <v>916</v>
      </c>
      <c r="B1453" s="1" t="s">
        <v>2429</v>
      </c>
      <c r="C1453" s="1" t="s">
        <v>1559</v>
      </c>
      <c r="D1453" s="3">
        <v>-9.0298494000000007E-2</v>
      </c>
      <c r="E1453" s="3">
        <v>11.476971349999999</v>
      </c>
      <c r="F1453" s="3">
        <v>0.57803379200000005</v>
      </c>
      <c r="G1453" s="3">
        <v>0.57602912100000003</v>
      </c>
      <c r="H1453" s="4">
        <v>0.75956391599999995</v>
      </c>
      <c r="I1453" s="3">
        <v>-6.686049229</v>
      </c>
    </row>
    <row r="1454" spans="1:9" x14ac:dyDescent="0.15">
      <c r="A1454" s="1" t="s">
        <v>976</v>
      </c>
      <c r="B1454" s="1" t="s">
        <v>3537</v>
      </c>
      <c r="C1454" s="1" t="s">
        <v>3535</v>
      </c>
      <c r="D1454" s="3">
        <v>1.308035362</v>
      </c>
      <c r="E1454" s="3">
        <v>11.10556162</v>
      </c>
      <c r="F1454" s="3">
        <v>-0.57716066099999996</v>
      </c>
      <c r="G1454" s="3">
        <v>0.57678159299999998</v>
      </c>
      <c r="H1454" s="4">
        <v>0.76003198199999999</v>
      </c>
      <c r="I1454" s="3">
        <v>-6.6863835629999997</v>
      </c>
    </row>
    <row r="1455" spans="1:9" x14ac:dyDescent="0.15">
      <c r="A1455" s="1" t="s">
        <v>70</v>
      </c>
      <c r="B1455" s="1" t="s">
        <v>1714</v>
      </c>
      <c r="C1455" s="1" t="s">
        <v>1559</v>
      </c>
      <c r="D1455" s="3">
        <v>-8.0881919999999996E-2</v>
      </c>
      <c r="E1455" s="3">
        <v>12.774106</v>
      </c>
      <c r="F1455" s="3">
        <v>0.57620516499999996</v>
      </c>
      <c r="G1455" s="3">
        <v>0.57721751399999999</v>
      </c>
      <c r="H1455" s="4">
        <v>0.76008256699999999</v>
      </c>
      <c r="I1455" s="3">
        <v>-6.687160306</v>
      </c>
    </row>
    <row r="1456" spans="1:9" x14ac:dyDescent="0.15">
      <c r="A1456" s="1" t="s">
        <v>909</v>
      </c>
      <c r="B1456" s="1" t="s">
        <v>3426</v>
      </c>
      <c r="C1456" s="1" t="s">
        <v>3425</v>
      </c>
      <c r="D1456" s="3">
        <v>-0.54202077199999998</v>
      </c>
      <c r="E1456" s="3">
        <v>16.125269970000002</v>
      </c>
      <c r="F1456" s="3">
        <v>0.57514741400000002</v>
      </c>
      <c r="G1456" s="3">
        <v>0.57809000200000005</v>
      </c>
      <c r="H1456" s="4">
        <v>0.76070755999999995</v>
      </c>
      <c r="I1456" s="3">
        <v>-6.6876059579999998</v>
      </c>
    </row>
    <row r="1457" spans="1:9" x14ac:dyDescent="0.15">
      <c r="A1457" s="1" t="s">
        <v>1086</v>
      </c>
      <c r="B1457" s="1" t="s">
        <v>3741</v>
      </c>
      <c r="C1457" s="1" t="s">
        <v>3738</v>
      </c>
      <c r="D1457" s="3">
        <v>-0.251551582</v>
      </c>
      <c r="E1457" s="3">
        <v>14.44906552</v>
      </c>
      <c r="F1457" s="3">
        <v>0.57261666</v>
      </c>
      <c r="G1457" s="3">
        <v>0.57973702999999999</v>
      </c>
      <c r="H1457" s="4">
        <v>0.762350207</v>
      </c>
      <c r="I1457" s="3">
        <v>-6.689136907</v>
      </c>
    </row>
    <row r="1458" spans="1:9" x14ac:dyDescent="0.15">
      <c r="A1458" s="1" t="s">
        <v>320</v>
      </c>
      <c r="B1458" s="1" t="s">
        <v>2282</v>
      </c>
      <c r="C1458" s="1" t="s">
        <v>2279</v>
      </c>
      <c r="D1458" s="3">
        <v>-0.91121801400000002</v>
      </c>
      <c r="E1458" s="3">
        <v>6.9068322919999998</v>
      </c>
      <c r="F1458" s="3">
        <v>0.57096408300000001</v>
      </c>
      <c r="G1458" s="3">
        <v>0.58063098599999996</v>
      </c>
      <c r="H1458" s="4">
        <v>0.76252324299999996</v>
      </c>
      <c r="I1458" s="3">
        <v>-6.6903265489999999</v>
      </c>
    </row>
    <row r="1459" spans="1:9" x14ac:dyDescent="0.15">
      <c r="A1459" s="1" t="s">
        <v>444</v>
      </c>
      <c r="B1459" s="1" t="s">
        <v>2546</v>
      </c>
      <c r="C1459" s="1" t="s">
        <v>2545</v>
      </c>
      <c r="D1459" s="3">
        <v>-0.70056576000000004</v>
      </c>
      <c r="E1459" s="3">
        <v>10.183239070000001</v>
      </c>
      <c r="F1459" s="3">
        <v>0.57057893199999998</v>
      </c>
      <c r="G1459" s="3">
        <v>0.581065045</v>
      </c>
      <c r="H1459" s="4">
        <v>0.76252324299999996</v>
      </c>
      <c r="I1459" s="3">
        <v>-6.6903650189999997</v>
      </c>
    </row>
    <row r="1460" spans="1:9" x14ac:dyDescent="0.15">
      <c r="A1460" s="1" t="s">
        <v>862</v>
      </c>
      <c r="B1460" s="1" t="s">
        <v>3343</v>
      </c>
      <c r="C1460" s="1" t="s">
        <v>1559</v>
      </c>
      <c r="D1460" s="3">
        <v>1.163127982</v>
      </c>
      <c r="E1460" s="3">
        <v>7.7491838199999998</v>
      </c>
      <c r="F1460" s="3">
        <v>-0.570474912</v>
      </c>
      <c r="G1460" s="3">
        <v>0.58105757899999999</v>
      </c>
      <c r="H1460" s="4">
        <v>0.76252324299999996</v>
      </c>
      <c r="I1460" s="3">
        <v>-6.6905071659999997</v>
      </c>
    </row>
    <row r="1461" spans="1:9" x14ac:dyDescent="0.15">
      <c r="A1461" s="1" t="s">
        <v>521</v>
      </c>
      <c r="B1461" s="1" t="s">
        <v>2692</v>
      </c>
      <c r="C1461" s="1" t="s">
        <v>2691</v>
      </c>
      <c r="D1461" s="3">
        <v>0.64058304799999999</v>
      </c>
      <c r="E1461" s="3">
        <v>9.6372395019999999</v>
      </c>
      <c r="F1461" s="3">
        <v>-0.56955909699999996</v>
      </c>
      <c r="G1461" s="3">
        <v>0.58159338299999996</v>
      </c>
      <c r="H1461" s="4">
        <v>0.76269310599999995</v>
      </c>
      <c r="I1461" s="3">
        <v>-6.6911227010000003</v>
      </c>
    </row>
    <row r="1462" spans="1:9" x14ac:dyDescent="0.15">
      <c r="A1462" s="1" t="s">
        <v>857</v>
      </c>
      <c r="B1462" s="1" t="s">
        <v>3339</v>
      </c>
      <c r="C1462" s="1" t="s">
        <v>3337</v>
      </c>
      <c r="D1462" s="3">
        <v>-0.27994744199999999</v>
      </c>
      <c r="E1462" s="3">
        <v>11.10320624</v>
      </c>
      <c r="F1462" s="3">
        <v>0.56865607900000004</v>
      </c>
      <c r="G1462" s="3">
        <v>0.58213762899999999</v>
      </c>
      <c r="H1462" s="4">
        <v>0.76288358300000003</v>
      </c>
      <c r="I1462" s="3">
        <v>-6.6917122720000002</v>
      </c>
    </row>
    <row r="1463" spans="1:9" x14ac:dyDescent="0.15">
      <c r="A1463" s="1" t="s">
        <v>706</v>
      </c>
      <c r="B1463" s="1" t="s">
        <v>3041</v>
      </c>
      <c r="C1463" s="1" t="s">
        <v>2279</v>
      </c>
      <c r="D1463" s="3">
        <v>0.20748386199999999</v>
      </c>
      <c r="E1463" s="3">
        <v>12.010864959999999</v>
      </c>
      <c r="F1463" s="3">
        <v>-0.56402898199999996</v>
      </c>
      <c r="G1463" s="3">
        <v>0.58516449999999998</v>
      </c>
      <c r="H1463" s="4">
        <v>0.766325017</v>
      </c>
      <c r="I1463" s="3">
        <v>-6.6944745340000003</v>
      </c>
    </row>
    <row r="1464" spans="1:9" x14ac:dyDescent="0.15">
      <c r="A1464" s="1" t="s">
        <v>450</v>
      </c>
      <c r="B1464" s="1" t="s">
        <v>2405</v>
      </c>
      <c r="C1464" s="1" t="s">
        <v>2556</v>
      </c>
      <c r="D1464" s="3">
        <v>8.6120751999999995E-2</v>
      </c>
      <c r="E1464" s="3">
        <v>12.53617285</v>
      </c>
      <c r="F1464" s="3">
        <v>-0.56092629199999999</v>
      </c>
      <c r="G1464" s="3">
        <v>0.58719888799999997</v>
      </c>
      <c r="H1464" s="4">
        <v>0.76846288399999996</v>
      </c>
      <c r="I1464" s="3">
        <v>-6.6963149099999999</v>
      </c>
    </row>
    <row r="1465" spans="1:9" x14ac:dyDescent="0.15">
      <c r="A1465" s="1" t="s">
        <v>790</v>
      </c>
      <c r="B1465" s="1" t="s">
        <v>3194</v>
      </c>
      <c r="C1465" s="1" t="s">
        <v>1593</v>
      </c>
      <c r="D1465" s="3">
        <v>-0.360490425</v>
      </c>
      <c r="E1465" s="3">
        <v>10.24143278</v>
      </c>
      <c r="F1465" s="3">
        <v>0.55980800900000005</v>
      </c>
      <c r="G1465" s="3">
        <v>0.58793305699999998</v>
      </c>
      <c r="H1465" s="4">
        <v>0.76889740399999995</v>
      </c>
      <c r="I1465" s="3">
        <v>-6.69697589</v>
      </c>
    </row>
    <row r="1466" spans="1:9" x14ac:dyDescent="0.15">
      <c r="A1466" s="1" t="s">
        <v>547</v>
      </c>
      <c r="B1466" s="1" t="s">
        <v>2737</v>
      </c>
      <c r="C1466" s="1" t="s">
        <v>1571</v>
      </c>
      <c r="D1466" s="3">
        <v>-0.43638339700000001</v>
      </c>
      <c r="E1466" s="3">
        <v>8.4808664119999992</v>
      </c>
      <c r="F1466" s="3">
        <v>0.55806211900000002</v>
      </c>
      <c r="G1466" s="3">
        <v>0.58908023799999998</v>
      </c>
      <c r="H1466" s="4">
        <v>0.76987109799999998</v>
      </c>
      <c r="I1466" s="3">
        <v>-6.6980053509999999</v>
      </c>
    </row>
    <row r="1467" spans="1:9" x14ac:dyDescent="0.15">
      <c r="A1467" s="1" t="s">
        <v>52</v>
      </c>
      <c r="B1467" s="1" t="s">
        <v>1666</v>
      </c>
      <c r="C1467" s="1" t="s">
        <v>1664</v>
      </c>
      <c r="D1467" s="3">
        <v>-0.550564045</v>
      </c>
      <c r="E1467" s="3">
        <v>8.2122046100000006</v>
      </c>
      <c r="F1467" s="3">
        <v>0.55709617300000003</v>
      </c>
      <c r="G1467" s="3">
        <v>0.589715451</v>
      </c>
      <c r="H1467" s="4">
        <v>0.77013463599999998</v>
      </c>
      <c r="I1467" s="3">
        <v>-6.6985736229999997</v>
      </c>
    </row>
    <row r="1468" spans="1:9" x14ac:dyDescent="0.15">
      <c r="A1468" s="1" t="s">
        <v>315</v>
      </c>
      <c r="B1468" s="1" t="s">
        <v>2268</v>
      </c>
      <c r="C1468" s="1" t="s">
        <v>2267</v>
      </c>
      <c r="D1468" s="3">
        <v>-0.36825254400000001</v>
      </c>
      <c r="E1468" s="3">
        <v>9.6813523709999991</v>
      </c>
      <c r="F1468" s="3">
        <v>0.55653071499999995</v>
      </c>
      <c r="G1468" s="3">
        <v>0.59008746899999998</v>
      </c>
      <c r="H1468" s="4">
        <v>0.77013463599999998</v>
      </c>
      <c r="I1468" s="3">
        <v>-6.6989058559999997</v>
      </c>
    </row>
    <row r="1469" spans="1:9" x14ac:dyDescent="0.15">
      <c r="A1469" s="1" t="s">
        <v>263</v>
      </c>
      <c r="B1469" s="1" t="s">
        <v>2159</v>
      </c>
      <c r="C1469" s="1" t="s">
        <v>1593</v>
      </c>
      <c r="D1469" s="3">
        <v>-0.84685979</v>
      </c>
      <c r="E1469" s="3">
        <v>6.3473485119999999</v>
      </c>
      <c r="F1469" s="3">
        <v>0.55495755700000005</v>
      </c>
      <c r="G1469" s="3">
        <v>0.591123116</v>
      </c>
      <c r="H1469" s="4">
        <v>0.77096002600000002</v>
      </c>
      <c r="I1469" s="3">
        <v>-6.6998284930000001</v>
      </c>
    </row>
    <row r="1470" spans="1:9" x14ac:dyDescent="0.15">
      <c r="A1470" s="1" t="s">
        <v>248</v>
      </c>
      <c r="B1470" s="1" t="s">
        <v>2132</v>
      </c>
      <c r="C1470" s="1" t="s">
        <v>1571</v>
      </c>
      <c r="D1470" s="3">
        <v>0.120432553</v>
      </c>
      <c r="E1470" s="3">
        <v>12.647468659999999</v>
      </c>
      <c r="F1470" s="3">
        <v>-0.55106191699999996</v>
      </c>
      <c r="G1470" s="3">
        <v>0.59369185999999996</v>
      </c>
      <c r="H1470" s="4">
        <v>0.77378243800000002</v>
      </c>
      <c r="I1470" s="3">
        <v>-6.7021026700000004</v>
      </c>
    </row>
    <row r="1471" spans="1:9" x14ac:dyDescent="0.15">
      <c r="A1471" s="1" t="s">
        <v>581</v>
      </c>
      <c r="B1471" s="1" t="s">
        <v>2811</v>
      </c>
      <c r="C1471" s="1" t="s">
        <v>1593</v>
      </c>
      <c r="D1471" s="3">
        <v>-0.72770891400000004</v>
      </c>
      <c r="E1471" s="3">
        <v>9.2309002709999994</v>
      </c>
      <c r="F1471" s="3">
        <v>0.54916318799999997</v>
      </c>
      <c r="G1471" s="3">
        <v>0.59500212299999999</v>
      </c>
      <c r="H1471" s="4">
        <v>0.77496189299999996</v>
      </c>
      <c r="I1471" s="3">
        <v>-6.7031472919999997</v>
      </c>
    </row>
    <row r="1472" spans="1:9" x14ac:dyDescent="0.15">
      <c r="A1472" s="1" t="s">
        <v>455</v>
      </c>
      <c r="B1472" s="1" t="s">
        <v>2562</v>
      </c>
      <c r="C1472" s="1" t="s">
        <v>2561</v>
      </c>
      <c r="D1472" s="3">
        <v>0.12865227700000001</v>
      </c>
      <c r="E1472" s="3">
        <v>10.922837530000001</v>
      </c>
      <c r="F1472" s="3">
        <v>-0.54604550200000002</v>
      </c>
      <c r="G1472" s="3">
        <v>0.59700830900000001</v>
      </c>
      <c r="H1472" s="4">
        <v>0.77704553200000004</v>
      </c>
      <c r="I1472" s="3">
        <v>-6.70500893</v>
      </c>
    </row>
    <row r="1473" spans="1:9" x14ac:dyDescent="0.15">
      <c r="A1473" s="1" t="s">
        <v>254</v>
      </c>
      <c r="B1473" s="1" t="s">
        <v>2146</v>
      </c>
      <c r="C1473" s="1" t="s">
        <v>2141</v>
      </c>
      <c r="D1473" s="3">
        <v>-1.047478248</v>
      </c>
      <c r="E1473" s="3">
        <v>11.06337237</v>
      </c>
      <c r="F1473" s="3">
        <v>0.54460399199999998</v>
      </c>
      <c r="G1473" s="3">
        <v>0.59813639100000005</v>
      </c>
      <c r="H1473" s="4">
        <v>0.77798420300000004</v>
      </c>
      <c r="I1473" s="3">
        <v>-6.7056599569999999</v>
      </c>
    </row>
    <row r="1474" spans="1:9" x14ac:dyDescent="0.15">
      <c r="A1474" s="1" t="s">
        <v>861</v>
      </c>
      <c r="B1474" s="1" t="s">
        <v>2913</v>
      </c>
      <c r="C1474" s="1" t="s">
        <v>1559</v>
      </c>
      <c r="D1474" s="3">
        <v>-0.83489231500000005</v>
      </c>
      <c r="E1474" s="3">
        <v>6.9835291609999999</v>
      </c>
      <c r="F1474" s="3">
        <v>0.54189245100000005</v>
      </c>
      <c r="G1474" s="3">
        <v>0.59976132599999998</v>
      </c>
      <c r="H1474" s="4">
        <v>0.77956740700000005</v>
      </c>
      <c r="I1474" s="3">
        <v>-6.7073960650000002</v>
      </c>
    </row>
    <row r="1475" spans="1:9" x14ac:dyDescent="0.15">
      <c r="A1475" s="1" t="s">
        <v>24</v>
      </c>
      <c r="B1475" s="1" t="s">
        <v>1594</v>
      </c>
      <c r="C1475" s="1" t="s">
        <v>1593</v>
      </c>
      <c r="D1475" s="3">
        <v>1.623034452</v>
      </c>
      <c r="E1475" s="3">
        <v>7.0410045200000004</v>
      </c>
      <c r="F1475" s="3">
        <v>-0.53829764400000002</v>
      </c>
      <c r="G1475" s="3">
        <v>0.60232061999999997</v>
      </c>
      <c r="H1475" s="4">
        <v>0.78236210900000003</v>
      </c>
      <c r="I1475" s="3">
        <v>-6.7092722900000004</v>
      </c>
    </row>
    <row r="1476" spans="1:9" x14ac:dyDescent="0.15">
      <c r="A1476" s="1" t="s">
        <v>464</v>
      </c>
      <c r="B1476" s="1" t="s">
        <v>2579</v>
      </c>
      <c r="C1476" s="1" t="s">
        <v>1559</v>
      </c>
      <c r="D1476" s="3">
        <v>-0.42984804300000001</v>
      </c>
      <c r="E1476" s="3">
        <v>3.226454318</v>
      </c>
      <c r="F1476" s="3">
        <v>0.53710438500000002</v>
      </c>
      <c r="G1476" s="3">
        <v>0.60294351300000004</v>
      </c>
      <c r="H1476" s="4">
        <v>0.78263950900000001</v>
      </c>
      <c r="I1476" s="3">
        <v>-6.7101268799999998</v>
      </c>
    </row>
    <row r="1477" spans="1:9" x14ac:dyDescent="0.15">
      <c r="A1477" s="1" t="s">
        <v>586</v>
      </c>
      <c r="B1477" s="1" t="s">
        <v>2820</v>
      </c>
      <c r="C1477" s="1" t="s">
        <v>1559</v>
      </c>
      <c r="D1477" s="3">
        <v>-0.64022001299999998</v>
      </c>
      <c r="E1477" s="3">
        <v>4.5442479489999998</v>
      </c>
      <c r="F1477" s="3">
        <v>0.53353176499999999</v>
      </c>
      <c r="G1477" s="3">
        <v>0.60532361599999995</v>
      </c>
      <c r="H1477" s="4">
        <v>0.78386286500000002</v>
      </c>
      <c r="I1477" s="3">
        <v>-6.7121495859999998</v>
      </c>
    </row>
    <row r="1478" spans="1:9" x14ac:dyDescent="0.15">
      <c r="A1478" s="1" t="s">
        <v>626</v>
      </c>
      <c r="B1478" s="1" t="s">
        <v>2894</v>
      </c>
      <c r="C1478" s="1" t="s">
        <v>2892</v>
      </c>
      <c r="D1478" s="3">
        <v>-0.65963728600000004</v>
      </c>
      <c r="E1478" s="3">
        <v>4.4885162750000003</v>
      </c>
      <c r="F1478" s="3">
        <v>0.53490136899999996</v>
      </c>
      <c r="G1478" s="3">
        <v>0.60441060199999996</v>
      </c>
      <c r="H1478" s="4">
        <v>0.78386286500000002</v>
      </c>
      <c r="I1478" s="3">
        <v>-6.7113756650000003</v>
      </c>
    </row>
    <row r="1479" spans="1:9" x14ac:dyDescent="0.15">
      <c r="A1479" s="1" t="s">
        <v>916</v>
      </c>
      <c r="B1479" s="1" t="s">
        <v>3439</v>
      </c>
      <c r="C1479" s="1" t="s">
        <v>1559</v>
      </c>
      <c r="D1479" s="3">
        <v>0.44420848899999998</v>
      </c>
      <c r="E1479" s="3">
        <v>12.03606066</v>
      </c>
      <c r="F1479" s="3">
        <v>-0.53348225299999996</v>
      </c>
      <c r="G1479" s="3">
        <v>0.60552586399999997</v>
      </c>
      <c r="H1479" s="4">
        <v>0.78386286500000002</v>
      </c>
      <c r="I1479" s="3">
        <v>-6.7120038920000002</v>
      </c>
    </row>
    <row r="1480" spans="1:9" x14ac:dyDescent="0.15">
      <c r="A1480" s="1" t="s">
        <v>1084</v>
      </c>
      <c r="B1480" s="1" t="s">
        <v>2207</v>
      </c>
      <c r="C1480" s="1" t="s">
        <v>1559</v>
      </c>
      <c r="D1480" s="3">
        <v>0.52731704499999998</v>
      </c>
      <c r="E1480" s="3">
        <v>11.613601859999999</v>
      </c>
      <c r="F1480" s="3">
        <v>-0.53356607199999995</v>
      </c>
      <c r="G1480" s="3">
        <v>0.60546999599999995</v>
      </c>
      <c r="H1480" s="4">
        <v>0.78386286500000002</v>
      </c>
      <c r="I1480" s="3">
        <v>-6.7119565420000002</v>
      </c>
    </row>
    <row r="1481" spans="1:9" x14ac:dyDescent="0.15">
      <c r="A1481" s="1" t="s">
        <v>364</v>
      </c>
      <c r="B1481" s="1" t="s">
        <v>2393</v>
      </c>
      <c r="C1481" s="1" t="s">
        <v>1571</v>
      </c>
      <c r="D1481" s="3">
        <v>0.109959849</v>
      </c>
      <c r="E1481" s="3">
        <v>12.045505500000001</v>
      </c>
      <c r="F1481" s="3">
        <v>-0.53130257000000003</v>
      </c>
      <c r="G1481" s="3">
        <v>0.60681118199999995</v>
      </c>
      <c r="H1481" s="4">
        <v>0.78401604300000005</v>
      </c>
      <c r="I1481" s="3">
        <v>-6.7134052300000002</v>
      </c>
    </row>
    <row r="1482" spans="1:9" x14ac:dyDescent="0.15">
      <c r="A1482" s="1" t="s">
        <v>750</v>
      </c>
      <c r="B1482" s="1" t="s">
        <v>3118</v>
      </c>
      <c r="C1482" s="1" t="s">
        <v>3116</v>
      </c>
      <c r="D1482" s="3">
        <v>-0.23842602500000001</v>
      </c>
      <c r="E1482" s="3">
        <v>14.709896029999999</v>
      </c>
      <c r="F1482" s="3">
        <v>0.53146032700000001</v>
      </c>
      <c r="G1482" s="3">
        <v>0.60687434299999998</v>
      </c>
      <c r="H1482" s="4">
        <v>0.78401604300000005</v>
      </c>
      <c r="I1482" s="3">
        <v>-6.7131439579999999</v>
      </c>
    </row>
    <row r="1483" spans="1:9" x14ac:dyDescent="0.15">
      <c r="A1483" s="1" t="s">
        <v>1023</v>
      </c>
      <c r="B1483" s="1" t="s">
        <v>3092</v>
      </c>
      <c r="C1483" s="1" t="s">
        <v>1559</v>
      </c>
      <c r="D1483" s="3">
        <v>-0.617893676</v>
      </c>
      <c r="E1483" s="3">
        <v>8.8524290539999999</v>
      </c>
      <c r="F1483" s="3">
        <v>0.531860051</v>
      </c>
      <c r="G1483" s="3">
        <v>0.60643899199999995</v>
      </c>
      <c r="H1483" s="4">
        <v>0.78401604300000005</v>
      </c>
      <c r="I1483" s="3">
        <v>-6.7130916819999999</v>
      </c>
    </row>
    <row r="1484" spans="1:9" x14ac:dyDescent="0.15">
      <c r="A1484" s="1" t="s">
        <v>573</v>
      </c>
      <c r="B1484" s="1" t="s">
        <v>2784</v>
      </c>
      <c r="C1484" s="1" t="s">
        <v>1559</v>
      </c>
      <c r="D1484" s="3">
        <v>-0.61994587499999998</v>
      </c>
      <c r="E1484" s="3">
        <v>7.4390972480000004</v>
      </c>
      <c r="F1484" s="3">
        <v>0.52985224200000003</v>
      </c>
      <c r="G1484" s="3">
        <v>0.60778001500000001</v>
      </c>
      <c r="H1484" s="4">
        <v>0.78465590100000004</v>
      </c>
      <c r="I1484" s="3">
        <v>-6.7142194929999999</v>
      </c>
    </row>
    <row r="1485" spans="1:9" x14ac:dyDescent="0.15">
      <c r="A1485" s="1" t="s">
        <v>339</v>
      </c>
      <c r="B1485" s="1" t="s">
        <v>2327</v>
      </c>
      <c r="C1485" s="1" t="s">
        <v>2326</v>
      </c>
      <c r="D1485" s="3">
        <v>-0.60362188900000002</v>
      </c>
      <c r="E1485" s="3">
        <v>8.6195517499999994</v>
      </c>
      <c r="F1485" s="3">
        <v>0.52701624400000002</v>
      </c>
      <c r="G1485" s="3">
        <v>0.60967678999999997</v>
      </c>
      <c r="H1485" s="4">
        <v>0.786573564</v>
      </c>
      <c r="I1485" s="3">
        <v>-6.7158056410000002</v>
      </c>
    </row>
    <row r="1486" spans="1:9" x14ac:dyDescent="0.15">
      <c r="A1486" s="1" t="s">
        <v>29</v>
      </c>
      <c r="B1486" s="1" t="s">
        <v>1605</v>
      </c>
      <c r="C1486" s="1" t="s">
        <v>1571</v>
      </c>
      <c r="D1486" s="3">
        <v>8.9218196E-2</v>
      </c>
      <c r="E1486" s="3">
        <v>11.924583800000001</v>
      </c>
      <c r="F1486" s="3">
        <v>-0.52449853400000002</v>
      </c>
      <c r="G1486" s="3">
        <v>0.61136323199999998</v>
      </c>
      <c r="H1486" s="4">
        <v>0.78768632100000002</v>
      </c>
      <c r="I1486" s="3">
        <v>-6.7172070289999999</v>
      </c>
    </row>
    <row r="1487" spans="1:9" x14ac:dyDescent="0.15">
      <c r="A1487" s="1" t="s">
        <v>1083</v>
      </c>
      <c r="B1487" s="1" t="s">
        <v>2152</v>
      </c>
      <c r="C1487" s="1" t="s">
        <v>3735</v>
      </c>
      <c r="D1487" s="3">
        <v>8.9218196E-2</v>
      </c>
      <c r="E1487" s="3">
        <v>11.924583800000001</v>
      </c>
      <c r="F1487" s="3">
        <v>-0.52449853400000002</v>
      </c>
      <c r="G1487" s="3">
        <v>0.61136323199999998</v>
      </c>
      <c r="H1487" s="4">
        <v>0.78768632100000002</v>
      </c>
      <c r="I1487" s="3">
        <v>-6.7172070289999999</v>
      </c>
    </row>
    <row r="1488" spans="1:9" x14ac:dyDescent="0.15">
      <c r="A1488" s="1" t="s">
        <v>56</v>
      </c>
      <c r="B1488" s="1" t="s">
        <v>1679</v>
      </c>
      <c r="C1488" s="1" t="s">
        <v>1559</v>
      </c>
      <c r="D1488" s="3">
        <v>0.73596437100000001</v>
      </c>
      <c r="E1488" s="3">
        <v>11.60620188</v>
      </c>
      <c r="F1488" s="3">
        <v>-0.52359198900000004</v>
      </c>
      <c r="G1488" s="3">
        <v>0.61213669900000001</v>
      </c>
      <c r="H1488" s="4">
        <v>0.78815176300000001</v>
      </c>
      <c r="I1488" s="3">
        <v>-6.7175416239999999</v>
      </c>
    </row>
    <row r="1489" spans="1:9" x14ac:dyDescent="0.15">
      <c r="A1489" s="1" t="s">
        <v>725</v>
      </c>
      <c r="B1489" s="1" t="s">
        <v>3074</v>
      </c>
      <c r="C1489" s="1" t="s">
        <v>2175</v>
      </c>
      <c r="D1489" s="3">
        <v>0.72172486400000002</v>
      </c>
      <c r="E1489" s="3">
        <v>7.1106702259999999</v>
      </c>
      <c r="F1489" s="3">
        <v>-0.522011106</v>
      </c>
      <c r="G1489" s="3">
        <v>0.61303173399999999</v>
      </c>
      <c r="H1489" s="4">
        <v>0.78877299899999997</v>
      </c>
      <c r="I1489" s="3">
        <v>-6.7185853279999996</v>
      </c>
    </row>
    <row r="1490" spans="1:9" x14ac:dyDescent="0.15">
      <c r="A1490" s="1" t="s">
        <v>348</v>
      </c>
      <c r="B1490" s="1" t="s">
        <v>2349</v>
      </c>
      <c r="C1490" s="1" t="s">
        <v>2346</v>
      </c>
      <c r="D1490" s="3">
        <v>-0.82306241599999996</v>
      </c>
      <c r="E1490" s="3">
        <v>5.4814151119999996</v>
      </c>
      <c r="F1490" s="3">
        <v>0.51557438</v>
      </c>
      <c r="G1490" s="3">
        <v>0.61736007999999998</v>
      </c>
      <c r="H1490" s="4">
        <v>0.79021244199999996</v>
      </c>
      <c r="I1490" s="3">
        <v>-6.7221231579999996</v>
      </c>
    </row>
    <row r="1491" spans="1:9" x14ac:dyDescent="0.15">
      <c r="A1491" s="1" t="s">
        <v>356</v>
      </c>
      <c r="B1491" s="1" t="s">
        <v>2371</v>
      </c>
      <c r="C1491" s="1" t="s">
        <v>2368</v>
      </c>
      <c r="D1491" s="3">
        <v>-0.61187411800000002</v>
      </c>
      <c r="E1491" s="3">
        <v>7.7774995889999996</v>
      </c>
      <c r="F1491" s="3">
        <v>0.517772024</v>
      </c>
      <c r="G1491" s="3">
        <v>0.615880545</v>
      </c>
      <c r="H1491" s="4">
        <v>0.79021244199999996</v>
      </c>
      <c r="I1491" s="3">
        <v>-6.7209199369999997</v>
      </c>
    </row>
    <row r="1492" spans="1:9" x14ac:dyDescent="0.15">
      <c r="A1492" s="1" t="s">
        <v>401</v>
      </c>
      <c r="B1492" s="1" t="s">
        <v>2463</v>
      </c>
      <c r="C1492" s="1" t="s">
        <v>2460</v>
      </c>
      <c r="D1492" s="3">
        <v>-0.34851675799999998</v>
      </c>
      <c r="E1492" s="3">
        <v>7.4115617159999996</v>
      </c>
      <c r="F1492" s="3">
        <v>0.51734943700000002</v>
      </c>
      <c r="G1492" s="3">
        <v>0.61616490599999996</v>
      </c>
      <c r="H1492" s="4">
        <v>0.79021244199999996</v>
      </c>
      <c r="I1492" s="3">
        <v>-6.7211516810000003</v>
      </c>
    </row>
    <row r="1493" spans="1:9" x14ac:dyDescent="0.15">
      <c r="A1493" s="1" t="s">
        <v>494</v>
      </c>
      <c r="B1493" s="1" t="s">
        <v>2426</v>
      </c>
      <c r="C1493" s="1" t="s">
        <v>2640</v>
      </c>
      <c r="D1493" s="3">
        <v>-0.43317844500000002</v>
      </c>
      <c r="E1493" s="3">
        <v>5.0241828499999999</v>
      </c>
      <c r="F1493" s="3">
        <v>0.519042216</v>
      </c>
      <c r="G1493" s="3">
        <v>0.61502622600000001</v>
      </c>
      <c r="H1493" s="4">
        <v>0.79021244199999996</v>
      </c>
      <c r="I1493" s="3">
        <v>-6.7202222889999996</v>
      </c>
    </row>
    <row r="1494" spans="1:9" x14ac:dyDescent="0.15">
      <c r="A1494" s="1" t="s">
        <v>653</v>
      </c>
      <c r="B1494" s="1" t="s">
        <v>2944</v>
      </c>
      <c r="C1494" s="1" t="s">
        <v>2943</v>
      </c>
      <c r="D1494" s="3">
        <v>0.48997480999999998</v>
      </c>
      <c r="E1494" s="3">
        <v>5.3628574579999997</v>
      </c>
      <c r="F1494" s="3">
        <v>-0.516125312</v>
      </c>
      <c r="G1494" s="3">
        <v>0.61698900300000004</v>
      </c>
      <c r="H1494" s="4">
        <v>0.79021244199999996</v>
      </c>
      <c r="I1494" s="3">
        <v>-6.7218219750000001</v>
      </c>
    </row>
    <row r="1495" spans="1:9" x14ac:dyDescent="0.15">
      <c r="A1495" s="1" t="s">
        <v>694</v>
      </c>
      <c r="B1495" s="1" t="s">
        <v>3016</v>
      </c>
      <c r="C1495" s="1" t="s">
        <v>3015</v>
      </c>
      <c r="D1495" s="3">
        <v>-0.147304835</v>
      </c>
      <c r="E1495" s="3">
        <v>17.996516190000001</v>
      </c>
      <c r="F1495" s="3">
        <v>0.51555213200000005</v>
      </c>
      <c r="G1495" s="3">
        <v>0.61737960999999997</v>
      </c>
      <c r="H1495" s="4">
        <v>0.79021244199999996</v>
      </c>
      <c r="I1495" s="3">
        <v>-6.7221307299999999</v>
      </c>
    </row>
    <row r="1496" spans="1:9" x14ac:dyDescent="0.15">
      <c r="A1496" s="1" t="s">
        <v>706</v>
      </c>
      <c r="B1496" s="1" t="s">
        <v>3042</v>
      </c>
      <c r="C1496" s="1" t="s">
        <v>2279</v>
      </c>
      <c r="D1496" s="3">
        <v>0.15463806099999999</v>
      </c>
      <c r="E1496" s="3">
        <v>13.42542211</v>
      </c>
      <c r="F1496" s="3">
        <v>-0.51825363000000002</v>
      </c>
      <c r="G1496" s="3">
        <v>0.61555654999999998</v>
      </c>
      <c r="H1496" s="4">
        <v>0.79021244199999996</v>
      </c>
      <c r="I1496" s="3">
        <v>-6.7206556070000003</v>
      </c>
    </row>
    <row r="1497" spans="1:9" x14ac:dyDescent="0.15">
      <c r="A1497" s="1" t="s">
        <v>712</v>
      </c>
      <c r="B1497" s="1" t="s">
        <v>3053</v>
      </c>
      <c r="C1497" s="1" t="s">
        <v>1559</v>
      </c>
      <c r="D1497" s="3">
        <v>0.76844887200000001</v>
      </c>
      <c r="E1497" s="3">
        <v>4.0785467549999996</v>
      </c>
      <c r="F1497" s="3">
        <v>-0.51543081899999998</v>
      </c>
      <c r="G1497" s="3">
        <v>0.617456793</v>
      </c>
      <c r="H1497" s="4">
        <v>0.79021244199999996</v>
      </c>
      <c r="I1497" s="3">
        <v>-6.722201589</v>
      </c>
    </row>
    <row r="1498" spans="1:9" x14ac:dyDescent="0.15">
      <c r="A1498" s="1" t="s">
        <v>670</v>
      </c>
      <c r="B1498" s="1" t="s">
        <v>2971</v>
      </c>
      <c r="C1498" s="1" t="s">
        <v>1593</v>
      </c>
      <c r="D1498" s="3">
        <v>0.45015264900000002</v>
      </c>
      <c r="E1498" s="3">
        <v>14.08235507</v>
      </c>
      <c r="F1498" s="3">
        <v>-0.51460331299999995</v>
      </c>
      <c r="G1498" s="3">
        <v>0.61817681899999999</v>
      </c>
      <c r="H1498" s="4">
        <v>0.79060473399999998</v>
      </c>
      <c r="I1498" s="3">
        <v>-6.7224895409999998</v>
      </c>
    </row>
    <row r="1499" spans="1:9" x14ac:dyDescent="0.15">
      <c r="A1499" s="1" t="s">
        <v>268</v>
      </c>
      <c r="B1499" s="1" t="s">
        <v>2170</v>
      </c>
      <c r="C1499" s="1" t="s">
        <v>1559</v>
      </c>
      <c r="D1499" s="3">
        <v>-0.74113775500000001</v>
      </c>
      <c r="E1499" s="3">
        <v>9.1459712660000001</v>
      </c>
      <c r="F1499" s="3">
        <v>0.51342098000000003</v>
      </c>
      <c r="G1499" s="3">
        <v>0.61890680799999997</v>
      </c>
      <c r="H1499" s="4">
        <v>0.79100923599999995</v>
      </c>
      <c r="I1499" s="3">
        <v>-6.7232015509999998</v>
      </c>
    </row>
    <row r="1500" spans="1:9" x14ac:dyDescent="0.15">
      <c r="A1500" s="1" t="s">
        <v>151</v>
      </c>
      <c r="B1500" s="1" t="s">
        <v>1905</v>
      </c>
      <c r="C1500" s="1" t="s">
        <v>1903</v>
      </c>
      <c r="D1500" s="3">
        <v>0.74261367300000003</v>
      </c>
      <c r="E1500" s="3">
        <v>10.61341309</v>
      </c>
      <c r="F1500" s="3">
        <v>-0.51219674900000001</v>
      </c>
      <c r="G1500" s="3">
        <v>0.61979907099999998</v>
      </c>
      <c r="H1500" s="4">
        <v>0.79149197500000001</v>
      </c>
      <c r="I1500" s="3">
        <v>-6.7238004929999997</v>
      </c>
    </row>
    <row r="1501" spans="1:9" x14ac:dyDescent="0.15">
      <c r="A1501" s="1" t="s">
        <v>536</v>
      </c>
      <c r="B1501" s="1" t="s">
        <v>2714</v>
      </c>
      <c r="C1501" s="1" t="s">
        <v>2713</v>
      </c>
      <c r="D1501" s="3">
        <v>0.71402666699999995</v>
      </c>
      <c r="E1501" s="3">
        <v>7.2378860730000003</v>
      </c>
      <c r="F1501" s="3">
        <v>-0.51149321299999995</v>
      </c>
      <c r="G1501" s="3">
        <v>0.62011243599999999</v>
      </c>
      <c r="H1501" s="4">
        <v>0.79149197500000001</v>
      </c>
      <c r="I1501" s="3">
        <v>-6.724344748</v>
      </c>
    </row>
    <row r="1502" spans="1:9" x14ac:dyDescent="0.15">
      <c r="A1502" s="1" t="s">
        <v>714</v>
      </c>
      <c r="B1502" s="1" t="s">
        <v>3057</v>
      </c>
      <c r="C1502" s="1" t="s">
        <v>1559</v>
      </c>
      <c r="D1502" s="3">
        <v>0.72862240899999997</v>
      </c>
      <c r="E1502" s="3">
        <v>11.793070330000001</v>
      </c>
      <c r="F1502" s="3">
        <v>-0.51004008700000003</v>
      </c>
      <c r="G1502" s="3">
        <v>0.62125469</v>
      </c>
      <c r="H1502" s="4">
        <v>0.79242092500000005</v>
      </c>
      <c r="I1502" s="3">
        <v>-6.724970366</v>
      </c>
    </row>
    <row r="1503" spans="1:9" x14ac:dyDescent="0.15">
      <c r="A1503" s="1" t="s">
        <v>1026</v>
      </c>
      <c r="B1503" s="1" t="s">
        <v>3044</v>
      </c>
      <c r="C1503" s="1" t="s">
        <v>3635</v>
      </c>
      <c r="D1503" s="3">
        <v>0.35073859499999999</v>
      </c>
      <c r="E1503" s="3">
        <v>11.50053022</v>
      </c>
      <c r="F1503" s="3">
        <v>-0.50715358099999996</v>
      </c>
      <c r="G1503" s="3">
        <v>0.62320559900000005</v>
      </c>
      <c r="H1503" s="4">
        <v>0.79437940399999996</v>
      </c>
      <c r="I1503" s="3">
        <v>-6.7265288160000001</v>
      </c>
    </row>
    <row r="1504" spans="1:9" x14ac:dyDescent="0.15">
      <c r="A1504" s="1" t="s">
        <v>737</v>
      </c>
      <c r="B1504" s="1" t="s">
        <v>1925</v>
      </c>
      <c r="C1504" s="1" t="s">
        <v>1559</v>
      </c>
      <c r="D1504" s="3">
        <v>9.7813355000000005E-2</v>
      </c>
      <c r="E1504" s="3">
        <v>12.73403111</v>
      </c>
      <c r="F1504" s="3">
        <v>-0.50382334600000001</v>
      </c>
      <c r="G1504" s="3">
        <v>0.62530168500000005</v>
      </c>
      <c r="H1504" s="4">
        <v>0.79598989499999995</v>
      </c>
      <c r="I1504" s="3">
        <v>-6.728474522</v>
      </c>
    </row>
    <row r="1505" spans="1:9" x14ac:dyDescent="0.15">
      <c r="A1505" s="1" t="s">
        <v>1032</v>
      </c>
      <c r="B1505" s="1" t="s">
        <v>2249</v>
      </c>
      <c r="C1505" s="1" t="s">
        <v>1559</v>
      </c>
      <c r="D1505" s="3">
        <v>0.18192339099999999</v>
      </c>
      <c r="E1505" s="3">
        <v>13.14293868</v>
      </c>
      <c r="F1505" s="3">
        <v>-0.50410057699999999</v>
      </c>
      <c r="G1505" s="3">
        <v>0.62512203300000002</v>
      </c>
      <c r="H1505" s="4">
        <v>0.79598989499999995</v>
      </c>
      <c r="I1505" s="3">
        <v>-6.7283180089999997</v>
      </c>
    </row>
    <row r="1506" spans="1:9" x14ac:dyDescent="0.15">
      <c r="A1506" s="1" t="s">
        <v>183</v>
      </c>
      <c r="B1506" s="1" t="s">
        <v>1974</v>
      </c>
      <c r="C1506" s="1" t="s">
        <v>1559</v>
      </c>
      <c r="D1506" s="3">
        <v>-0.59991686899999996</v>
      </c>
      <c r="E1506" s="3">
        <v>13.321266380000001</v>
      </c>
      <c r="F1506" s="3">
        <v>0.50326618400000001</v>
      </c>
      <c r="G1506" s="3">
        <v>0.62583782899999996</v>
      </c>
      <c r="H1506" s="4">
        <v>0.79614233499999998</v>
      </c>
      <c r="I1506" s="3">
        <v>-6.7286143940000001</v>
      </c>
    </row>
    <row r="1507" spans="1:9" x14ac:dyDescent="0.15">
      <c r="A1507" s="1" t="s">
        <v>487</v>
      </c>
      <c r="B1507" s="1" t="s">
        <v>2628</v>
      </c>
      <c r="C1507" s="1" t="s">
        <v>1559</v>
      </c>
      <c r="D1507" s="3">
        <v>0.28982602699999999</v>
      </c>
      <c r="E1507" s="3">
        <v>8.9826084510000008</v>
      </c>
      <c r="F1507" s="3">
        <v>-0.49744448699999999</v>
      </c>
      <c r="G1507" s="3">
        <v>0.62963389700000005</v>
      </c>
      <c r="H1507" s="4">
        <v>0.79893977599999999</v>
      </c>
      <c r="I1507" s="3">
        <v>-6.7318640060000003</v>
      </c>
    </row>
    <row r="1508" spans="1:9" x14ac:dyDescent="0.15">
      <c r="A1508" s="1" t="s">
        <v>570</v>
      </c>
      <c r="B1508" s="1" t="s">
        <v>2774</v>
      </c>
      <c r="C1508" s="1" t="s">
        <v>1559</v>
      </c>
      <c r="D1508" s="3">
        <v>-0.127141383</v>
      </c>
      <c r="E1508" s="3">
        <v>13.628646549999999</v>
      </c>
      <c r="F1508" s="3">
        <v>0.49698772299999999</v>
      </c>
      <c r="G1508" s="3">
        <v>0.62994467799999998</v>
      </c>
      <c r="H1508" s="4">
        <v>0.79893977599999999</v>
      </c>
      <c r="I1508" s="3">
        <v>-6.7321051379999997</v>
      </c>
    </row>
    <row r="1509" spans="1:9" x14ac:dyDescent="0.15">
      <c r="A1509" s="1" t="s">
        <v>741</v>
      </c>
      <c r="B1509" s="1" t="s">
        <v>3103</v>
      </c>
      <c r="C1509" s="1" t="s">
        <v>1559</v>
      </c>
      <c r="D1509" s="3">
        <v>-8.4499587000000001E-2</v>
      </c>
      <c r="E1509" s="3">
        <v>15.29461727</v>
      </c>
      <c r="F1509" s="3">
        <v>0.49674222899999998</v>
      </c>
      <c r="G1509" s="3">
        <v>0.63011174199999997</v>
      </c>
      <c r="H1509" s="4">
        <v>0.79893977599999999</v>
      </c>
      <c r="I1509" s="3">
        <v>-6.7322346499999997</v>
      </c>
    </row>
    <row r="1510" spans="1:9" x14ac:dyDescent="0.15">
      <c r="A1510" s="1" t="s">
        <v>829</v>
      </c>
      <c r="B1510" s="1" t="s">
        <v>2427</v>
      </c>
      <c r="C1510" s="1" t="s">
        <v>1559</v>
      </c>
      <c r="D1510" s="3">
        <v>-0.65868300499999999</v>
      </c>
      <c r="E1510" s="3">
        <v>9.8176260370000001</v>
      </c>
      <c r="F1510" s="3">
        <v>0.496621545</v>
      </c>
      <c r="G1510" s="3">
        <v>0.63034984299999997</v>
      </c>
      <c r="H1510" s="4">
        <v>0.79893977599999999</v>
      </c>
      <c r="I1510" s="3">
        <v>-6.7321439339999998</v>
      </c>
    </row>
    <row r="1511" spans="1:9" x14ac:dyDescent="0.15">
      <c r="A1511" s="1" t="s">
        <v>1018</v>
      </c>
      <c r="B1511" s="1" t="s">
        <v>3624</v>
      </c>
      <c r="C1511" s="1" t="s">
        <v>3622</v>
      </c>
      <c r="D1511" s="3">
        <v>8.1998193999999996E-2</v>
      </c>
      <c r="E1511" s="3">
        <v>13.35259134</v>
      </c>
      <c r="F1511" s="3">
        <v>-0.49610720000000003</v>
      </c>
      <c r="G1511" s="3">
        <v>0.63054399699999997</v>
      </c>
      <c r="H1511" s="4">
        <v>0.79893977599999999</v>
      </c>
      <c r="I1511" s="3">
        <v>-6.7325693830000004</v>
      </c>
    </row>
    <row r="1512" spans="1:9" x14ac:dyDescent="0.15">
      <c r="A1512" s="1" t="s">
        <v>1077</v>
      </c>
      <c r="B1512" s="1" t="s">
        <v>3723</v>
      </c>
      <c r="C1512" s="1" t="s">
        <v>3719</v>
      </c>
      <c r="D1512" s="3">
        <v>0.53939318000000003</v>
      </c>
      <c r="E1512" s="3">
        <v>14.25769723</v>
      </c>
      <c r="F1512" s="3">
        <v>-0.49734919</v>
      </c>
      <c r="G1512" s="3">
        <v>0.62985495499999999</v>
      </c>
      <c r="H1512" s="4">
        <v>0.79893977599999999</v>
      </c>
      <c r="I1512" s="3">
        <v>-6.7317595929999996</v>
      </c>
    </row>
    <row r="1513" spans="1:9" x14ac:dyDescent="0.15">
      <c r="A1513" s="1" t="s">
        <v>122</v>
      </c>
      <c r="B1513" s="1" t="s">
        <v>1837</v>
      </c>
      <c r="C1513" s="1" t="s">
        <v>1833</v>
      </c>
      <c r="D1513" s="3">
        <v>-0.42274447500000001</v>
      </c>
      <c r="E1513" s="3">
        <v>5.3849905739999997</v>
      </c>
      <c r="F1513" s="3">
        <v>0.495273397</v>
      </c>
      <c r="G1513" s="3">
        <v>0.63111177500000004</v>
      </c>
      <c r="H1513" s="4">
        <v>0.79912961100000002</v>
      </c>
      <c r="I1513" s="3">
        <v>-6.7330082730000003</v>
      </c>
    </row>
    <row r="1514" spans="1:9" x14ac:dyDescent="0.15">
      <c r="A1514" s="1" t="s">
        <v>290</v>
      </c>
      <c r="B1514" s="1" t="s">
        <v>2222</v>
      </c>
      <c r="C1514" s="1" t="s">
        <v>2220</v>
      </c>
      <c r="D1514" s="3">
        <v>0.74290238900000005</v>
      </c>
      <c r="E1514" s="3">
        <v>6.1160180779999997</v>
      </c>
      <c r="F1514" s="3">
        <v>-0.49162144200000002</v>
      </c>
      <c r="G1514" s="3">
        <v>0.63360153600000002</v>
      </c>
      <c r="H1514" s="4">
        <v>0.80175124900000005</v>
      </c>
      <c r="I1514" s="3">
        <v>-6.734922278</v>
      </c>
    </row>
    <row r="1515" spans="1:9" x14ac:dyDescent="0.15">
      <c r="A1515" s="1" t="s">
        <v>111</v>
      </c>
      <c r="B1515" s="1" t="s">
        <v>1809</v>
      </c>
      <c r="C1515" s="1" t="s">
        <v>1559</v>
      </c>
      <c r="D1515" s="3">
        <v>0.70134971099999999</v>
      </c>
      <c r="E1515" s="3">
        <v>5.1192414680000002</v>
      </c>
      <c r="F1515" s="3">
        <v>-0.48738244400000003</v>
      </c>
      <c r="G1515" s="3">
        <v>0.63649754599999997</v>
      </c>
      <c r="H1515" s="4">
        <v>0.80488314000000005</v>
      </c>
      <c r="I1515" s="3">
        <v>-6.7371270350000003</v>
      </c>
    </row>
    <row r="1516" spans="1:9" x14ac:dyDescent="0.15">
      <c r="A1516" s="1" t="s">
        <v>825</v>
      </c>
      <c r="B1516" s="1" t="s">
        <v>1744</v>
      </c>
      <c r="C1516" s="1" t="s">
        <v>1559</v>
      </c>
      <c r="D1516" s="3">
        <v>-0.150592752</v>
      </c>
      <c r="E1516" s="3">
        <v>11.063255789999999</v>
      </c>
      <c r="F1516" s="3">
        <v>0.48562078199999997</v>
      </c>
      <c r="G1516" s="3">
        <v>0.63770297799999998</v>
      </c>
      <c r="H1516" s="4">
        <v>0.80587448399999995</v>
      </c>
      <c r="I1516" s="3">
        <v>-6.7380379460000004</v>
      </c>
    </row>
    <row r="1517" spans="1:9" x14ac:dyDescent="0.15">
      <c r="A1517" s="1" t="s">
        <v>114</v>
      </c>
      <c r="B1517" s="1" t="s">
        <v>1818</v>
      </c>
      <c r="C1517" s="1" t="s">
        <v>1816</v>
      </c>
      <c r="D1517" s="3">
        <v>0.74692474499999995</v>
      </c>
      <c r="E1517" s="3">
        <v>5.2951283470000003</v>
      </c>
      <c r="F1517" s="3">
        <v>-0.48393482799999998</v>
      </c>
      <c r="G1517" s="3">
        <v>0.63885764599999995</v>
      </c>
      <c r="H1517" s="4">
        <v>0.80626786699999997</v>
      </c>
      <c r="I1517" s="3">
        <v>-6.7389067650000003</v>
      </c>
    </row>
    <row r="1518" spans="1:9" x14ac:dyDescent="0.15">
      <c r="A1518" s="1" t="s">
        <v>474</v>
      </c>
      <c r="B1518" s="1" t="s">
        <v>2603</v>
      </c>
      <c r="C1518" s="1" t="s">
        <v>1715</v>
      </c>
      <c r="D1518" s="3">
        <v>-0.73373843699999997</v>
      </c>
      <c r="E1518" s="3">
        <v>9.7324967600000001</v>
      </c>
      <c r="F1518" s="3">
        <v>0.48468738</v>
      </c>
      <c r="G1518" s="3">
        <v>0.63849383400000004</v>
      </c>
      <c r="H1518" s="4">
        <v>0.80626786699999997</v>
      </c>
      <c r="I1518" s="3">
        <v>-6.7383711279999998</v>
      </c>
    </row>
    <row r="1519" spans="1:9" x14ac:dyDescent="0.15">
      <c r="A1519" s="1" t="s">
        <v>897</v>
      </c>
      <c r="B1519" s="1" t="s">
        <v>3306</v>
      </c>
      <c r="C1519" s="1" t="s">
        <v>1559</v>
      </c>
      <c r="D1519" s="3">
        <v>-0.214173163</v>
      </c>
      <c r="E1519" s="3">
        <v>11.363456940000001</v>
      </c>
      <c r="F1519" s="3">
        <v>0.48235561500000002</v>
      </c>
      <c r="G1519" s="3">
        <v>0.63994012700000003</v>
      </c>
      <c r="H1519" s="4">
        <v>0.806569231</v>
      </c>
      <c r="I1519" s="3">
        <v>-6.7397179630000004</v>
      </c>
    </row>
    <row r="1520" spans="1:9" x14ac:dyDescent="0.15">
      <c r="A1520" s="1" t="s">
        <v>993</v>
      </c>
      <c r="B1520" s="1" t="s">
        <v>3573</v>
      </c>
      <c r="C1520" s="1" t="s">
        <v>1707</v>
      </c>
      <c r="D1520" s="3">
        <v>-0.22280325500000001</v>
      </c>
      <c r="E1520" s="3">
        <v>12.779330290000001</v>
      </c>
      <c r="F1520" s="3">
        <v>0.48273798299999998</v>
      </c>
      <c r="G1520" s="3">
        <v>0.63976674300000003</v>
      </c>
      <c r="H1520" s="4">
        <v>0.806569231</v>
      </c>
      <c r="I1520" s="3">
        <v>-6.7394352570000002</v>
      </c>
    </row>
    <row r="1521" spans="1:9" x14ac:dyDescent="0.15">
      <c r="A1521" s="1" t="s">
        <v>438</v>
      </c>
      <c r="B1521" s="1" t="s">
        <v>2533</v>
      </c>
      <c r="C1521" s="1" t="s">
        <v>2532</v>
      </c>
      <c r="D1521" s="3">
        <v>-0.97030855299999996</v>
      </c>
      <c r="E1521" s="3">
        <v>10.077964700000001</v>
      </c>
      <c r="F1521" s="3">
        <v>0.48186587800000003</v>
      </c>
      <c r="G1521" s="3">
        <v>0.64042671799999995</v>
      </c>
      <c r="H1521" s="4">
        <v>0.80665078000000001</v>
      </c>
      <c r="I1521" s="3">
        <v>-6.7398222859999999</v>
      </c>
    </row>
    <row r="1522" spans="1:9" x14ac:dyDescent="0.15">
      <c r="A1522" s="1" t="s">
        <v>991</v>
      </c>
      <c r="B1522" s="1" t="s">
        <v>3569</v>
      </c>
      <c r="C1522" s="1" t="s">
        <v>3568</v>
      </c>
      <c r="D1522" s="3">
        <v>0.73564843999999996</v>
      </c>
      <c r="E1522" s="3">
        <v>3.7838176950000002</v>
      </c>
      <c r="F1522" s="3">
        <v>-0.48097475000000001</v>
      </c>
      <c r="G1522" s="3">
        <v>0.64088737699999998</v>
      </c>
      <c r="H1522" s="4">
        <v>0.80669958100000005</v>
      </c>
      <c r="I1522" s="3">
        <v>-6.7404252019999999</v>
      </c>
    </row>
    <row r="1523" spans="1:9" x14ac:dyDescent="0.15">
      <c r="A1523" s="1" t="s">
        <v>966</v>
      </c>
      <c r="B1523" s="1" t="s">
        <v>1780</v>
      </c>
      <c r="C1523" s="1" t="s">
        <v>3524</v>
      </c>
      <c r="D1523" s="3">
        <v>-0.200012883</v>
      </c>
      <c r="E1523" s="3">
        <v>11.139494490000001</v>
      </c>
      <c r="F1523" s="3">
        <v>0.47951149100000001</v>
      </c>
      <c r="G1523" s="3">
        <v>0.64189188500000005</v>
      </c>
      <c r="H1523" s="4">
        <v>0.80743242400000004</v>
      </c>
      <c r="I1523" s="3">
        <v>-6.741172529</v>
      </c>
    </row>
    <row r="1524" spans="1:9" x14ac:dyDescent="0.15">
      <c r="A1524" s="1" t="s">
        <v>108</v>
      </c>
      <c r="B1524" s="1" t="s">
        <v>1799</v>
      </c>
      <c r="C1524" s="1" t="s">
        <v>1707</v>
      </c>
      <c r="D1524" s="3">
        <v>9.2401831000000004E-2</v>
      </c>
      <c r="E1524" s="3">
        <v>11.915341099999999</v>
      </c>
      <c r="F1524" s="3">
        <v>-0.47677081100000002</v>
      </c>
      <c r="G1524" s="3">
        <v>0.64377536599999996</v>
      </c>
      <c r="H1524" s="4">
        <v>0.80873751599999999</v>
      </c>
      <c r="I1524" s="3">
        <v>-6.7425664220000003</v>
      </c>
    </row>
    <row r="1525" spans="1:9" x14ac:dyDescent="0.15">
      <c r="A1525" s="1" t="s">
        <v>543</v>
      </c>
      <c r="B1525" s="1" t="s">
        <v>2732</v>
      </c>
      <c r="C1525" s="1" t="s">
        <v>2731</v>
      </c>
      <c r="D1525" s="3">
        <v>0.20524523</v>
      </c>
      <c r="E1525" s="3">
        <v>10.2960194</v>
      </c>
      <c r="F1525" s="3">
        <v>-0.47722034699999999</v>
      </c>
      <c r="G1525" s="3">
        <v>0.64346624900000005</v>
      </c>
      <c r="H1525" s="4">
        <v>0.80873751599999999</v>
      </c>
      <c r="I1525" s="3">
        <v>-6.7423383140000004</v>
      </c>
    </row>
    <row r="1526" spans="1:9" x14ac:dyDescent="0.15">
      <c r="A1526" s="1" t="s">
        <v>1088</v>
      </c>
      <c r="B1526" s="1" t="s">
        <v>3743</v>
      </c>
      <c r="C1526" s="1" t="s">
        <v>1559</v>
      </c>
      <c r="D1526" s="3">
        <v>0.13194619099999999</v>
      </c>
      <c r="E1526" s="3">
        <v>13.14591472</v>
      </c>
      <c r="F1526" s="3">
        <v>-0.47553925699999999</v>
      </c>
      <c r="G1526" s="3">
        <v>0.64462259099999997</v>
      </c>
      <c r="H1526" s="4">
        <v>0.80927012099999995</v>
      </c>
      <c r="I1526" s="3">
        <v>-6.743190298</v>
      </c>
    </row>
    <row r="1527" spans="1:9" x14ac:dyDescent="0.15">
      <c r="A1527" s="1" t="s">
        <v>98</v>
      </c>
      <c r="B1527" s="1" t="s">
        <v>1777</v>
      </c>
      <c r="C1527" s="1" t="s">
        <v>1776</v>
      </c>
      <c r="D1527" s="3">
        <v>0.57475417900000003</v>
      </c>
      <c r="E1527" s="3">
        <v>4.5477470889999996</v>
      </c>
      <c r="F1527" s="3">
        <v>-0.47278123300000002</v>
      </c>
      <c r="G1527" s="3">
        <v>0.64652186</v>
      </c>
      <c r="H1527" s="4">
        <v>0.81041237600000005</v>
      </c>
      <c r="I1527" s="3">
        <v>-6.7445818549999998</v>
      </c>
    </row>
    <row r="1528" spans="1:9" x14ac:dyDescent="0.15">
      <c r="A1528" s="1" t="s">
        <v>770</v>
      </c>
      <c r="B1528" s="1" t="s">
        <v>3156</v>
      </c>
      <c r="C1528" s="1" t="s">
        <v>1593</v>
      </c>
      <c r="D1528" s="3">
        <v>-0.15861529999999999</v>
      </c>
      <c r="E1528" s="3">
        <v>13.409465620000001</v>
      </c>
      <c r="F1528" s="3">
        <v>0.47237779200000002</v>
      </c>
      <c r="G1528" s="3">
        <v>0.64680402000000004</v>
      </c>
      <c r="H1528" s="4">
        <v>0.81041237600000005</v>
      </c>
      <c r="I1528" s="3">
        <v>-6.7447808030000003</v>
      </c>
    </row>
    <row r="1529" spans="1:9" x14ac:dyDescent="0.15">
      <c r="A1529" s="1" t="s">
        <v>1092</v>
      </c>
      <c r="B1529" s="1" t="s">
        <v>3750</v>
      </c>
      <c r="C1529" s="1" t="s">
        <v>3749</v>
      </c>
      <c r="D1529" s="3">
        <v>-0.15861529999999999</v>
      </c>
      <c r="E1529" s="3">
        <v>13.409465620000001</v>
      </c>
      <c r="F1529" s="3">
        <v>0.47237779200000002</v>
      </c>
      <c r="G1529" s="3">
        <v>0.64680402000000004</v>
      </c>
      <c r="H1529" s="4">
        <v>0.81041237600000005</v>
      </c>
      <c r="I1529" s="3">
        <v>-6.7447808030000003</v>
      </c>
    </row>
    <row r="1530" spans="1:9" x14ac:dyDescent="0.15">
      <c r="A1530" s="1" t="s">
        <v>279</v>
      </c>
      <c r="B1530" s="1" t="s">
        <v>2193</v>
      </c>
      <c r="C1530" s="1" t="s">
        <v>1559</v>
      </c>
      <c r="D1530" s="3">
        <v>-0.35196146499999997</v>
      </c>
      <c r="E1530" s="3">
        <v>9.2905734130000006</v>
      </c>
      <c r="F1530" s="3">
        <v>0.47141556699999998</v>
      </c>
      <c r="G1530" s="3">
        <v>0.647463291</v>
      </c>
      <c r="H1530" s="4">
        <v>0.81070714700000002</v>
      </c>
      <c r="I1530" s="3">
        <v>-6.7452680359999997</v>
      </c>
    </row>
    <row r="1531" spans="1:9" x14ac:dyDescent="0.15">
      <c r="A1531" s="1" t="s">
        <v>386</v>
      </c>
      <c r="B1531" s="1" t="s">
        <v>2434</v>
      </c>
      <c r="C1531" s="1" t="s">
        <v>1559</v>
      </c>
      <c r="D1531" s="3">
        <v>9.4170550000000006E-2</v>
      </c>
      <c r="E1531" s="3">
        <v>13.14394113</v>
      </c>
      <c r="F1531" s="3">
        <v>-0.47067808900000002</v>
      </c>
      <c r="G1531" s="3">
        <v>0.64797194800000002</v>
      </c>
      <c r="H1531" s="4">
        <v>0.81081306600000003</v>
      </c>
      <c r="I1531" s="3">
        <v>-6.7456377940000003</v>
      </c>
    </row>
    <row r="1532" spans="1:9" x14ac:dyDescent="0.15">
      <c r="A1532" s="1" t="s">
        <v>702</v>
      </c>
      <c r="B1532" s="1" t="s">
        <v>3036</v>
      </c>
      <c r="C1532" s="1" t="s">
        <v>1593</v>
      </c>
      <c r="D1532" s="3">
        <v>-1.0929482800000001</v>
      </c>
      <c r="E1532" s="3">
        <v>9.8384501130000004</v>
      </c>
      <c r="F1532" s="3">
        <v>0.46846958100000002</v>
      </c>
      <c r="G1532" s="3">
        <v>0.64964233299999996</v>
      </c>
      <c r="H1532" s="4">
        <v>0.81237157599999998</v>
      </c>
      <c r="I1532" s="3">
        <v>-6.746601933</v>
      </c>
    </row>
    <row r="1533" spans="1:9" x14ac:dyDescent="0.15">
      <c r="A1533" s="1" t="s">
        <v>737</v>
      </c>
      <c r="B1533" s="1" t="s">
        <v>3097</v>
      </c>
      <c r="C1533" s="1" t="s">
        <v>1559</v>
      </c>
      <c r="D1533" s="3">
        <v>0.19463064599999999</v>
      </c>
      <c r="E1533" s="3">
        <v>9.3907867080000003</v>
      </c>
      <c r="F1533" s="3">
        <v>-0.46640272700000002</v>
      </c>
      <c r="G1533" s="3">
        <v>0.65092450999999996</v>
      </c>
      <c r="H1533" s="4">
        <v>0.81344291700000004</v>
      </c>
      <c r="I1533" s="3">
        <v>-6.747770472</v>
      </c>
    </row>
    <row r="1534" spans="1:9" x14ac:dyDescent="0.15">
      <c r="A1534" s="1" t="s">
        <v>732</v>
      </c>
      <c r="B1534" s="1" t="s">
        <v>3086</v>
      </c>
      <c r="C1534" s="1" t="s">
        <v>1707</v>
      </c>
      <c r="D1534" s="3">
        <v>0.55080111600000004</v>
      </c>
      <c r="E1534" s="3">
        <v>7.4596201840000003</v>
      </c>
      <c r="F1534" s="3">
        <v>-0.46467023499999999</v>
      </c>
      <c r="G1534" s="3">
        <v>0.65212277600000002</v>
      </c>
      <c r="H1534" s="4">
        <v>0.81440806600000004</v>
      </c>
      <c r="I1534" s="3">
        <v>-6.7486293880000003</v>
      </c>
    </row>
    <row r="1535" spans="1:9" x14ac:dyDescent="0.15">
      <c r="A1535" s="1" t="s">
        <v>811</v>
      </c>
      <c r="B1535" s="1" t="s">
        <v>3245</v>
      </c>
      <c r="C1535" s="1" t="s">
        <v>3243</v>
      </c>
      <c r="D1535" s="3">
        <v>-0.110700123</v>
      </c>
      <c r="E1535" s="3">
        <v>10.33377986</v>
      </c>
      <c r="F1535" s="3">
        <v>0.46398952799999998</v>
      </c>
      <c r="G1535" s="3">
        <v>0.65259386699999999</v>
      </c>
      <c r="H1535" s="4">
        <v>0.81446440899999994</v>
      </c>
      <c r="I1535" s="3">
        <v>-6.7489660239999996</v>
      </c>
    </row>
    <row r="1536" spans="1:9" x14ac:dyDescent="0.15">
      <c r="A1536" s="1" t="s">
        <v>67</v>
      </c>
      <c r="B1536" s="1" t="s">
        <v>1708</v>
      </c>
      <c r="C1536" s="1" t="s">
        <v>1707</v>
      </c>
      <c r="D1536" s="3">
        <v>-0.83052215600000001</v>
      </c>
      <c r="E1536" s="3">
        <v>10.771522279999999</v>
      </c>
      <c r="F1536" s="3">
        <v>0.45914196299999999</v>
      </c>
      <c r="G1536" s="3">
        <v>0.65609601500000003</v>
      </c>
      <c r="H1536" s="4">
        <v>0.81509512699999997</v>
      </c>
      <c r="I1536" s="3">
        <v>-6.7512145590000001</v>
      </c>
    </row>
    <row r="1537" spans="1:9" x14ac:dyDescent="0.15">
      <c r="A1537" s="1" t="s">
        <v>175</v>
      </c>
      <c r="B1537" s="1" t="s">
        <v>1955</v>
      </c>
      <c r="C1537" s="1" t="s">
        <v>1559</v>
      </c>
      <c r="D1537" s="3">
        <v>6.3594333000000003E-2</v>
      </c>
      <c r="E1537" s="3">
        <v>12.11353748</v>
      </c>
      <c r="F1537" s="3">
        <v>-0.45923734799999999</v>
      </c>
      <c r="G1537" s="3">
        <v>0.65588712299999996</v>
      </c>
      <c r="H1537" s="4">
        <v>0.81509512699999997</v>
      </c>
      <c r="I1537" s="3">
        <v>-6.7513029959999997</v>
      </c>
    </row>
    <row r="1538" spans="1:9" x14ac:dyDescent="0.15">
      <c r="A1538" s="1" t="s">
        <v>307</v>
      </c>
      <c r="B1538" s="1" t="s">
        <v>2257</v>
      </c>
      <c r="C1538" s="1" t="s">
        <v>1559</v>
      </c>
      <c r="D1538" s="3">
        <v>6.3594333000000003E-2</v>
      </c>
      <c r="E1538" s="3">
        <v>12.11353748</v>
      </c>
      <c r="F1538" s="3">
        <v>-0.45923734799999999</v>
      </c>
      <c r="G1538" s="3">
        <v>0.65588712299999996</v>
      </c>
      <c r="H1538" s="4">
        <v>0.81509512699999997</v>
      </c>
      <c r="I1538" s="3">
        <v>-6.7513029959999997</v>
      </c>
    </row>
    <row r="1539" spans="1:9" x14ac:dyDescent="0.15">
      <c r="A1539" s="1" t="s">
        <v>766</v>
      </c>
      <c r="B1539" s="1" t="s">
        <v>3146</v>
      </c>
      <c r="C1539" s="1" t="s">
        <v>2417</v>
      </c>
      <c r="D1539" s="3">
        <v>6.5126484999999998E-2</v>
      </c>
      <c r="E1539" s="3">
        <v>13.01319</v>
      </c>
      <c r="F1539" s="3">
        <v>-0.460830034</v>
      </c>
      <c r="G1539" s="3">
        <v>0.65478252599999998</v>
      </c>
      <c r="H1539" s="4">
        <v>0.81509512699999997</v>
      </c>
      <c r="I1539" s="3">
        <v>-6.750522331</v>
      </c>
    </row>
    <row r="1540" spans="1:9" x14ac:dyDescent="0.15">
      <c r="A1540" s="1" t="s">
        <v>776</v>
      </c>
      <c r="B1540" s="1" t="s">
        <v>2119</v>
      </c>
      <c r="C1540" s="1" t="s">
        <v>1559</v>
      </c>
      <c r="D1540" s="3">
        <v>-0.1140414</v>
      </c>
      <c r="E1540" s="3">
        <v>10.391917469999999</v>
      </c>
      <c r="F1540" s="3">
        <v>0.460015599</v>
      </c>
      <c r="G1540" s="3">
        <v>0.65534726300000001</v>
      </c>
      <c r="H1540" s="4">
        <v>0.81509512699999997</v>
      </c>
      <c r="I1540" s="3">
        <v>-6.7509218549999996</v>
      </c>
    </row>
    <row r="1541" spans="1:9" x14ac:dyDescent="0.15">
      <c r="A1541" s="1" t="s">
        <v>776</v>
      </c>
      <c r="B1541" s="1" t="s">
        <v>3171</v>
      </c>
      <c r="C1541" s="1" t="s">
        <v>1559</v>
      </c>
      <c r="D1541" s="3">
        <v>0.107255077</v>
      </c>
      <c r="E1541" s="3">
        <v>12.354498339999999</v>
      </c>
      <c r="F1541" s="3">
        <v>-0.458340262</v>
      </c>
      <c r="G1541" s="3">
        <v>0.65650967400000004</v>
      </c>
      <c r="H1541" s="4">
        <v>0.81509512699999997</v>
      </c>
      <c r="I1541" s="3">
        <v>-6.7517415679999999</v>
      </c>
    </row>
    <row r="1542" spans="1:9" x14ac:dyDescent="0.15">
      <c r="A1542" s="1" t="s">
        <v>875</v>
      </c>
      <c r="B1542" s="1" t="s">
        <v>3362</v>
      </c>
      <c r="C1542" s="1" t="s">
        <v>2175</v>
      </c>
      <c r="D1542" s="3">
        <v>-0.16254442599999999</v>
      </c>
      <c r="E1542" s="3">
        <v>13.71185771</v>
      </c>
      <c r="F1542" s="3">
        <v>0.46244869100000002</v>
      </c>
      <c r="G1542" s="3">
        <v>0.65367290099999997</v>
      </c>
      <c r="H1542" s="4">
        <v>0.81509512699999997</v>
      </c>
      <c r="I1542" s="3">
        <v>-6.7497147919999998</v>
      </c>
    </row>
    <row r="1543" spans="1:9" x14ac:dyDescent="0.15">
      <c r="A1543" s="1" t="s">
        <v>1061</v>
      </c>
      <c r="B1543" s="1" t="s">
        <v>1853</v>
      </c>
      <c r="C1543" s="1" t="s">
        <v>3691</v>
      </c>
      <c r="D1543" s="3">
        <v>-0.37897690899999997</v>
      </c>
      <c r="E1543" s="3">
        <v>11.43119117</v>
      </c>
      <c r="F1543" s="3">
        <v>0.46222344399999998</v>
      </c>
      <c r="G1543" s="3">
        <v>0.65396064300000001</v>
      </c>
      <c r="H1543" s="4">
        <v>0.81509512699999997</v>
      </c>
      <c r="I1543" s="3">
        <v>-6.7497005459999997</v>
      </c>
    </row>
    <row r="1544" spans="1:9" x14ac:dyDescent="0.15">
      <c r="A1544" s="1" t="s">
        <v>186</v>
      </c>
      <c r="B1544" s="1" t="s">
        <v>1983</v>
      </c>
      <c r="C1544" s="1" t="s">
        <v>1559</v>
      </c>
      <c r="D1544" s="3">
        <v>-0.46722846899999998</v>
      </c>
      <c r="E1544" s="3">
        <v>8.5194399070000006</v>
      </c>
      <c r="F1544" s="3">
        <v>0.45666125800000001</v>
      </c>
      <c r="G1544" s="3">
        <v>0.65767559399999997</v>
      </c>
      <c r="H1544" s="4">
        <v>0.81558188499999995</v>
      </c>
      <c r="I1544" s="3">
        <v>-6.7525601999999996</v>
      </c>
    </row>
    <row r="1545" spans="1:9" x14ac:dyDescent="0.15">
      <c r="A1545" s="1" t="s">
        <v>469</v>
      </c>
      <c r="B1545" s="1" t="s">
        <v>2594</v>
      </c>
      <c r="C1545" s="1" t="s">
        <v>2591</v>
      </c>
      <c r="D1545" s="3">
        <v>-0.80671604699999999</v>
      </c>
      <c r="E1545" s="3">
        <v>6.960411788</v>
      </c>
      <c r="F1545" s="3">
        <v>0.456237489</v>
      </c>
      <c r="G1545" s="3">
        <v>0.65797397199999996</v>
      </c>
      <c r="H1545" s="4">
        <v>0.81558188499999995</v>
      </c>
      <c r="I1545" s="3">
        <v>-6.7527626319999996</v>
      </c>
    </row>
    <row r="1546" spans="1:9" x14ac:dyDescent="0.15">
      <c r="A1546" s="1" t="s">
        <v>1038</v>
      </c>
      <c r="B1546" s="1" t="s">
        <v>3656</v>
      </c>
      <c r="C1546" s="1" t="s">
        <v>3654</v>
      </c>
      <c r="D1546" s="3">
        <v>1.094073273</v>
      </c>
      <c r="E1546" s="3">
        <v>10.617751589999999</v>
      </c>
      <c r="F1546" s="3">
        <v>-0.45613713700000003</v>
      </c>
      <c r="G1546" s="3">
        <v>0.65818140599999997</v>
      </c>
      <c r="H1546" s="4">
        <v>0.81558188499999995</v>
      </c>
      <c r="I1546" s="3">
        <v>-6.7526815689999999</v>
      </c>
    </row>
    <row r="1547" spans="1:9" x14ac:dyDescent="0.15">
      <c r="A1547" s="1" t="s">
        <v>144</v>
      </c>
      <c r="B1547" s="1" t="s">
        <v>1886</v>
      </c>
      <c r="C1547" s="1" t="s">
        <v>1559</v>
      </c>
      <c r="D1547" s="3">
        <v>-0.68222400800000005</v>
      </c>
      <c r="E1547" s="3">
        <v>6.2005929829999999</v>
      </c>
      <c r="F1547" s="3">
        <v>0.452783836</v>
      </c>
      <c r="G1547" s="3">
        <v>0.66037179899999998</v>
      </c>
      <c r="H1547" s="4">
        <v>0.81593235200000003</v>
      </c>
      <c r="I1547" s="3">
        <v>-6.7544397040000002</v>
      </c>
    </row>
    <row r="1548" spans="1:9" x14ac:dyDescent="0.15">
      <c r="A1548" s="1" t="s">
        <v>420</v>
      </c>
      <c r="B1548" s="1" t="s">
        <v>2502</v>
      </c>
      <c r="C1548" s="1" t="s">
        <v>2501</v>
      </c>
      <c r="D1548" s="3">
        <v>-0.57706128999999995</v>
      </c>
      <c r="E1548" s="3">
        <v>10.72997097</v>
      </c>
      <c r="F1548" s="3">
        <v>0.45324819999999999</v>
      </c>
      <c r="G1548" s="3">
        <v>0.66018927800000005</v>
      </c>
      <c r="H1548" s="4">
        <v>0.81593235200000003</v>
      </c>
      <c r="I1548" s="3">
        <v>-6.7540832960000001</v>
      </c>
    </row>
    <row r="1549" spans="1:9" x14ac:dyDescent="0.15">
      <c r="A1549" s="1" t="s">
        <v>709</v>
      </c>
      <c r="B1549" s="1" t="s">
        <v>3047</v>
      </c>
      <c r="C1549" s="1" t="s">
        <v>3046</v>
      </c>
      <c r="D1549" s="3">
        <v>0.22399165200000001</v>
      </c>
      <c r="E1549" s="3">
        <v>14.04361617</v>
      </c>
      <c r="F1549" s="3">
        <v>-0.45230377199999999</v>
      </c>
      <c r="G1549" s="3">
        <v>0.660846292</v>
      </c>
      <c r="H1549" s="4">
        <v>0.81593235200000003</v>
      </c>
      <c r="I1549" s="3">
        <v>-6.7545396850000001</v>
      </c>
    </row>
    <row r="1550" spans="1:9" x14ac:dyDescent="0.15">
      <c r="A1550" s="1" t="s">
        <v>772</v>
      </c>
      <c r="B1550" s="1" t="s">
        <v>3160</v>
      </c>
      <c r="C1550" s="1" t="s">
        <v>1772</v>
      </c>
      <c r="D1550" s="3">
        <v>-0.14515070999999999</v>
      </c>
      <c r="E1550" s="3">
        <v>10.820958040000001</v>
      </c>
      <c r="F1550" s="3">
        <v>0.453356812</v>
      </c>
      <c r="G1550" s="3">
        <v>0.659973052</v>
      </c>
      <c r="H1550" s="4">
        <v>0.81593235200000003</v>
      </c>
      <c r="I1550" s="3">
        <v>-6.7541629329999999</v>
      </c>
    </row>
    <row r="1551" spans="1:9" x14ac:dyDescent="0.15">
      <c r="A1551" s="1" t="s">
        <v>838</v>
      </c>
      <c r="B1551" s="1" t="s">
        <v>2694</v>
      </c>
      <c r="C1551" s="1" t="s">
        <v>1772</v>
      </c>
      <c r="D1551" s="3">
        <v>-0.75880983999999996</v>
      </c>
      <c r="E1551" s="3">
        <v>8.6436159620000002</v>
      </c>
      <c r="F1551" s="3">
        <v>0.453597688</v>
      </c>
      <c r="G1551" s="3">
        <v>0.65988821900000005</v>
      </c>
      <c r="H1551" s="4">
        <v>0.81593235200000003</v>
      </c>
      <c r="I1551" s="3">
        <v>-6.7539686980000004</v>
      </c>
    </row>
    <row r="1552" spans="1:9" x14ac:dyDescent="0.15">
      <c r="A1552" s="1" t="s">
        <v>1084</v>
      </c>
      <c r="B1552" s="1" t="s">
        <v>2008</v>
      </c>
      <c r="C1552" s="1" t="s">
        <v>1559</v>
      </c>
      <c r="D1552" s="3">
        <v>-0.659735128</v>
      </c>
      <c r="E1552" s="3">
        <v>9.2386096060000007</v>
      </c>
      <c r="F1552" s="3">
        <v>0.452015051</v>
      </c>
      <c r="G1552" s="3">
        <v>0.661024693</v>
      </c>
      <c r="H1552" s="4">
        <v>0.81593235200000003</v>
      </c>
      <c r="I1552" s="3">
        <v>-6.7547001450000002</v>
      </c>
    </row>
    <row r="1553" spans="1:9" x14ac:dyDescent="0.15">
      <c r="A1553" s="1" t="s">
        <v>204</v>
      </c>
      <c r="B1553" s="1" t="s">
        <v>2025</v>
      </c>
      <c r="C1553" s="1" t="s">
        <v>1667</v>
      </c>
      <c r="D1553" s="3">
        <v>0.22093423500000001</v>
      </c>
      <c r="E1553" s="3">
        <v>9.2141339880000004</v>
      </c>
      <c r="F1553" s="3">
        <v>-0.451102383</v>
      </c>
      <c r="G1553" s="3">
        <v>0.66154260399999998</v>
      </c>
      <c r="H1553" s="4">
        <v>0.81604481299999998</v>
      </c>
      <c r="I1553" s="3">
        <v>-6.7552499770000001</v>
      </c>
    </row>
    <row r="1554" spans="1:9" x14ac:dyDescent="0.15">
      <c r="A1554" s="1" t="s">
        <v>504</v>
      </c>
      <c r="B1554" s="1" t="s">
        <v>2661</v>
      </c>
      <c r="C1554" s="1" t="s">
        <v>2660</v>
      </c>
      <c r="D1554" s="3">
        <v>0.48610430599999999</v>
      </c>
      <c r="E1554" s="3">
        <v>11.55225005</v>
      </c>
      <c r="F1554" s="3">
        <v>-0.45034811899999999</v>
      </c>
      <c r="G1554" s="3">
        <v>0.66220775099999996</v>
      </c>
      <c r="H1554" s="4">
        <v>0.81633863299999998</v>
      </c>
      <c r="I1554" s="3">
        <v>-6.7554818409999999</v>
      </c>
    </row>
    <row r="1555" spans="1:9" x14ac:dyDescent="0.15">
      <c r="A1555" s="1" t="s">
        <v>392</v>
      </c>
      <c r="B1555" s="1" t="s">
        <v>2446</v>
      </c>
      <c r="C1555" s="1" t="s">
        <v>2445</v>
      </c>
      <c r="D1555" s="3">
        <v>0.74260322300000003</v>
      </c>
      <c r="E1555" s="3">
        <v>10.43913817</v>
      </c>
      <c r="F1555" s="3">
        <v>-0.448664919</v>
      </c>
      <c r="G1555" s="3">
        <v>0.66338057500000003</v>
      </c>
      <c r="H1555" s="4">
        <v>0.81725751300000005</v>
      </c>
      <c r="I1555" s="3">
        <v>-6.756289604</v>
      </c>
    </row>
    <row r="1556" spans="1:9" x14ac:dyDescent="0.15">
      <c r="A1556" s="1" t="s">
        <v>340</v>
      </c>
      <c r="B1556" s="1" t="s">
        <v>2328</v>
      </c>
      <c r="C1556" s="1" t="s">
        <v>1593</v>
      </c>
      <c r="D1556" s="3">
        <v>-0.67318969299999998</v>
      </c>
      <c r="E1556" s="3">
        <v>5.8437317249999996</v>
      </c>
      <c r="F1556" s="3">
        <v>0.446189426</v>
      </c>
      <c r="G1556" s="3">
        <v>0.66496900199999998</v>
      </c>
      <c r="H1556" s="4">
        <v>0.81763391100000005</v>
      </c>
      <c r="I1556" s="3">
        <v>-6.75760089</v>
      </c>
    </row>
    <row r="1557" spans="1:9" x14ac:dyDescent="0.15">
      <c r="A1557" s="1" t="s">
        <v>482</v>
      </c>
      <c r="B1557" s="1" t="s">
        <v>2615</v>
      </c>
      <c r="C1557" s="1" t="s">
        <v>2614</v>
      </c>
      <c r="D1557" s="3">
        <v>8.9712767999999998E-2</v>
      </c>
      <c r="E1557" s="3">
        <v>16.030089069999999</v>
      </c>
      <c r="F1557" s="3">
        <v>-0.446561916</v>
      </c>
      <c r="G1557" s="3">
        <v>0.66470893499999995</v>
      </c>
      <c r="H1557" s="4">
        <v>0.81763391100000005</v>
      </c>
      <c r="I1557" s="3">
        <v>-6.7574235150000002</v>
      </c>
    </row>
    <row r="1558" spans="1:9" x14ac:dyDescent="0.15">
      <c r="A1558" s="1" t="s">
        <v>541</v>
      </c>
      <c r="B1558" s="1" t="s">
        <v>2729</v>
      </c>
      <c r="C1558" s="1" t="s">
        <v>2728</v>
      </c>
      <c r="D1558" s="3">
        <v>-1.568315857</v>
      </c>
      <c r="E1558" s="3">
        <v>8.3997608669999995</v>
      </c>
      <c r="F1558" s="3">
        <v>0.447485786</v>
      </c>
      <c r="G1558" s="3">
        <v>0.66420274400000001</v>
      </c>
      <c r="H1558" s="4">
        <v>0.81763391100000005</v>
      </c>
      <c r="I1558" s="3">
        <v>-6.7568537380000002</v>
      </c>
    </row>
    <row r="1559" spans="1:9" x14ac:dyDescent="0.15">
      <c r="A1559" s="1" t="s">
        <v>199</v>
      </c>
      <c r="B1559" s="1" t="s">
        <v>2016</v>
      </c>
      <c r="C1559" s="1" t="s">
        <v>1559</v>
      </c>
      <c r="D1559" s="3">
        <v>1.0720192980000001</v>
      </c>
      <c r="E1559" s="3">
        <v>4.8498847400000002</v>
      </c>
      <c r="F1559" s="3">
        <v>-0.44387553299999999</v>
      </c>
      <c r="G1559" s="3">
        <v>0.66666634599999997</v>
      </c>
      <c r="H1559" s="4">
        <v>0.81866798500000004</v>
      </c>
      <c r="I1559" s="3">
        <v>-6.758624642</v>
      </c>
    </row>
    <row r="1560" spans="1:9" x14ac:dyDescent="0.15">
      <c r="A1560" s="1" t="s">
        <v>976</v>
      </c>
      <c r="B1560" s="1" t="s">
        <v>3539</v>
      </c>
      <c r="C1560" s="1" t="s">
        <v>3535</v>
      </c>
      <c r="D1560" s="3">
        <v>0.63345454800000001</v>
      </c>
      <c r="E1560" s="3">
        <v>6.9981334569999998</v>
      </c>
      <c r="F1560" s="3">
        <v>-0.44413903700000001</v>
      </c>
      <c r="G1560" s="3">
        <v>0.66640138800000004</v>
      </c>
      <c r="H1560" s="4">
        <v>0.81866798500000004</v>
      </c>
      <c r="I1560" s="3">
        <v>-6.7585747139999999</v>
      </c>
    </row>
    <row r="1561" spans="1:9" x14ac:dyDescent="0.15">
      <c r="A1561" s="1" t="s">
        <v>436</v>
      </c>
      <c r="B1561" s="1" t="s">
        <v>2519</v>
      </c>
      <c r="C1561" s="1" t="s">
        <v>2528</v>
      </c>
      <c r="D1561" s="3">
        <v>-0.62261866099999996</v>
      </c>
      <c r="E1561" s="3">
        <v>12.63018756</v>
      </c>
      <c r="F1561" s="3">
        <v>0.44297658099999998</v>
      </c>
      <c r="G1561" s="3">
        <v>0.66735116900000002</v>
      </c>
      <c r="H1561" s="4">
        <v>0.81898294999999999</v>
      </c>
      <c r="I1561" s="3">
        <v>-6.758997935</v>
      </c>
    </row>
    <row r="1562" spans="1:9" x14ac:dyDescent="0.15">
      <c r="A1562" s="1" t="s">
        <v>604</v>
      </c>
      <c r="B1562" s="1" t="s">
        <v>2851</v>
      </c>
      <c r="C1562" s="1" t="s">
        <v>2850</v>
      </c>
      <c r="D1562" s="3">
        <v>0.61221493900000001</v>
      </c>
      <c r="E1562" s="3">
        <v>6.983494222</v>
      </c>
      <c r="F1562" s="3">
        <v>-0.44196787399999998</v>
      </c>
      <c r="G1562" s="3">
        <v>0.66791968099999999</v>
      </c>
      <c r="H1562" s="4">
        <v>0.81915486199999998</v>
      </c>
      <c r="I1562" s="3">
        <v>-6.7596012019999998</v>
      </c>
    </row>
    <row r="1563" spans="1:9" x14ac:dyDescent="0.15">
      <c r="A1563" s="1" t="s">
        <v>692</v>
      </c>
      <c r="B1563" s="1" t="s">
        <v>3012</v>
      </c>
      <c r="C1563" s="1" t="s">
        <v>3010</v>
      </c>
      <c r="D1563" s="3">
        <v>-0.45837777899999999</v>
      </c>
      <c r="E1563" s="3">
        <v>7.4765442059999998</v>
      </c>
      <c r="F1563" s="3">
        <v>0.44100862099999999</v>
      </c>
      <c r="G1563" s="3">
        <v>0.668590986</v>
      </c>
      <c r="H1563" s="4">
        <v>0.81945254199999995</v>
      </c>
      <c r="I1563" s="3">
        <v>-6.7600531789999998</v>
      </c>
    </row>
    <row r="1564" spans="1:9" x14ac:dyDescent="0.15">
      <c r="A1564" s="1" t="s">
        <v>324</v>
      </c>
      <c r="B1564" s="1" t="s">
        <v>2293</v>
      </c>
      <c r="C1564" s="1" t="s">
        <v>2292</v>
      </c>
      <c r="D1564" s="3">
        <v>0.27227500100000002</v>
      </c>
      <c r="E1564" s="3">
        <v>7.6025842570000002</v>
      </c>
      <c r="F1564" s="3">
        <v>-0.43783122400000002</v>
      </c>
      <c r="G1564" s="3">
        <v>0.670816784</v>
      </c>
      <c r="H1564" s="4">
        <v>0.82165387000000001</v>
      </c>
      <c r="I1564" s="3">
        <v>-6.7615435489999998</v>
      </c>
    </row>
    <row r="1565" spans="1:9" x14ac:dyDescent="0.15">
      <c r="A1565" s="1" t="s">
        <v>1015</v>
      </c>
      <c r="B1565" s="1" t="s">
        <v>3619</v>
      </c>
      <c r="C1565" s="1" t="s">
        <v>1559</v>
      </c>
      <c r="D1565" s="3">
        <v>-0.624683443</v>
      </c>
      <c r="E1565" s="3">
        <v>5.1510927100000004</v>
      </c>
      <c r="F1565" s="3">
        <v>0.43703724199999999</v>
      </c>
      <c r="G1565" s="3">
        <v>0.67137349999999996</v>
      </c>
      <c r="H1565" s="4">
        <v>0.82180930299999999</v>
      </c>
      <c r="I1565" s="3">
        <v>-6.7619143509999997</v>
      </c>
    </row>
    <row r="1566" spans="1:9" x14ac:dyDescent="0.15">
      <c r="A1566" s="1" t="s">
        <v>278</v>
      </c>
      <c r="B1566" s="1" t="s">
        <v>2191</v>
      </c>
      <c r="C1566" s="1" t="s">
        <v>2107</v>
      </c>
      <c r="D1566" s="3">
        <v>0.30898097699999999</v>
      </c>
      <c r="E1566" s="3">
        <v>12.52334619</v>
      </c>
      <c r="F1566" s="3">
        <v>-0.43640214599999999</v>
      </c>
      <c r="G1566" s="3">
        <v>0.67195375300000004</v>
      </c>
      <c r="H1566" s="4">
        <v>0.82199332999999997</v>
      </c>
      <c r="I1566" s="3">
        <v>-6.7620867899999997</v>
      </c>
    </row>
    <row r="1567" spans="1:9" x14ac:dyDescent="0.15">
      <c r="A1567" s="1" t="s">
        <v>523</v>
      </c>
      <c r="B1567" s="1" t="s">
        <v>2695</v>
      </c>
      <c r="C1567" s="1" t="s">
        <v>1559</v>
      </c>
      <c r="D1567" s="3">
        <v>0.76396862399999999</v>
      </c>
      <c r="E1567" s="3">
        <v>4.9283074859999996</v>
      </c>
      <c r="F1567" s="3">
        <v>-0.43385689999999999</v>
      </c>
      <c r="G1567" s="3">
        <v>0.67360554299999997</v>
      </c>
      <c r="H1567" s="4">
        <v>0.82348708400000004</v>
      </c>
      <c r="I1567" s="3">
        <v>-6.7633931260000004</v>
      </c>
    </row>
    <row r="1568" spans="1:9" x14ac:dyDescent="0.15">
      <c r="A1568" s="1" t="s">
        <v>824</v>
      </c>
      <c r="B1568" s="1" t="s">
        <v>3276</v>
      </c>
      <c r="C1568" s="1" t="s">
        <v>3274</v>
      </c>
      <c r="D1568" s="3">
        <v>-0.30936529899999998</v>
      </c>
      <c r="E1568" s="3">
        <v>10.89158922</v>
      </c>
      <c r="F1568" s="3">
        <v>0.43224889700000002</v>
      </c>
      <c r="G1568" s="3">
        <v>0.67481375399999999</v>
      </c>
      <c r="H1568" s="4">
        <v>0.82443699599999998</v>
      </c>
      <c r="I1568" s="3">
        <v>-6.7640653359999998</v>
      </c>
    </row>
    <row r="1569" spans="1:9" x14ac:dyDescent="0.15">
      <c r="A1569" s="1" t="s">
        <v>318</v>
      </c>
      <c r="B1569" s="1" t="s">
        <v>2275</v>
      </c>
      <c r="C1569" s="1" t="s">
        <v>2273</v>
      </c>
      <c r="D1569" s="3">
        <v>0.361584868</v>
      </c>
      <c r="E1569" s="3">
        <v>10.884382280000001</v>
      </c>
      <c r="F1569" s="3">
        <v>-0.429086264</v>
      </c>
      <c r="G1569" s="3">
        <v>0.67709219700000001</v>
      </c>
      <c r="H1569" s="4">
        <v>0.82653806500000004</v>
      </c>
      <c r="I1569" s="3">
        <v>-6.7654717680000003</v>
      </c>
    </row>
    <row r="1570" spans="1:9" x14ac:dyDescent="0.15">
      <c r="A1570" s="1" t="s">
        <v>356</v>
      </c>
      <c r="B1570" s="1" t="s">
        <v>2369</v>
      </c>
      <c r="C1570" s="1" t="s">
        <v>2368</v>
      </c>
      <c r="D1570" s="3">
        <v>-0.26741868400000002</v>
      </c>
      <c r="E1570" s="3">
        <v>8.2386978739999996</v>
      </c>
      <c r="F1570" s="3">
        <v>0.42846388899999999</v>
      </c>
      <c r="G1570" s="3">
        <v>0.67739808999999995</v>
      </c>
      <c r="H1570" s="4">
        <v>0.82653806500000004</v>
      </c>
      <c r="I1570" s="3">
        <v>-6.765876961</v>
      </c>
    </row>
    <row r="1571" spans="1:9" x14ac:dyDescent="0.15">
      <c r="A1571" s="1" t="s">
        <v>30</v>
      </c>
      <c r="B1571" s="1" t="s">
        <v>1607</v>
      </c>
      <c r="C1571" s="1" t="s">
        <v>1571</v>
      </c>
      <c r="D1571" s="3">
        <v>-0.19140966700000001</v>
      </c>
      <c r="E1571" s="3">
        <v>12.06128535</v>
      </c>
      <c r="F1571" s="3">
        <v>0.42530133399999998</v>
      </c>
      <c r="G1571" s="3">
        <v>0.67964224600000001</v>
      </c>
      <c r="H1571" s="4">
        <v>0.82740632700000005</v>
      </c>
      <c r="I1571" s="3">
        <v>-6.7673054070000003</v>
      </c>
    </row>
    <row r="1572" spans="1:9" x14ac:dyDescent="0.15">
      <c r="A1572" s="1" t="s">
        <v>32</v>
      </c>
      <c r="B1572" s="1" t="s">
        <v>1611</v>
      </c>
      <c r="C1572" s="1" t="s">
        <v>1610</v>
      </c>
      <c r="D1572" s="3">
        <v>-0.19140966700000001</v>
      </c>
      <c r="E1572" s="3">
        <v>12.06128535</v>
      </c>
      <c r="F1572" s="3">
        <v>0.42530133399999998</v>
      </c>
      <c r="G1572" s="3">
        <v>0.67964224600000001</v>
      </c>
      <c r="H1572" s="4">
        <v>0.82740632700000005</v>
      </c>
      <c r="I1572" s="3">
        <v>-6.7673054070000003</v>
      </c>
    </row>
    <row r="1573" spans="1:9" x14ac:dyDescent="0.15">
      <c r="A1573" s="1" t="s">
        <v>89</v>
      </c>
      <c r="B1573" s="1" t="s">
        <v>1749</v>
      </c>
      <c r="C1573" s="1" t="s">
        <v>1559</v>
      </c>
      <c r="D1573" s="3">
        <v>-0.207122632</v>
      </c>
      <c r="E1573" s="3">
        <v>10.410130540000001</v>
      </c>
      <c r="F1573" s="3">
        <v>0.42471013299999999</v>
      </c>
      <c r="G1573" s="3">
        <v>0.68004345700000002</v>
      </c>
      <c r="H1573" s="4">
        <v>0.82740632700000005</v>
      </c>
      <c r="I1573" s="3">
        <v>-6.7675881410000001</v>
      </c>
    </row>
    <row r="1574" spans="1:9" x14ac:dyDescent="0.15">
      <c r="A1574" s="1" t="s">
        <v>133</v>
      </c>
      <c r="B1574" s="1" t="s">
        <v>1867</v>
      </c>
      <c r="C1574" s="1" t="s">
        <v>1559</v>
      </c>
      <c r="D1574" s="3">
        <v>-0.52593251699999999</v>
      </c>
      <c r="E1574" s="3">
        <v>5.6494757480000004</v>
      </c>
      <c r="F1574" s="3">
        <v>0.42314662400000003</v>
      </c>
      <c r="G1574" s="3">
        <v>0.68114664899999999</v>
      </c>
      <c r="H1574" s="4">
        <v>0.82740632700000005</v>
      </c>
      <c r="I1574" s="3">
        <v>-6.768296597</v>
      </c>
    </row>
    <row r="1575" spans="1:9" x14ac:dyDescent="0.15">
      <c r="A1575" s="1" t="s">
        <v>176</v>
      </c>
      <c r="B1575" s="1" t="s">
        <v>1958</v>
      </c>
      <c r="C1575" s="1" t="s">
        <v>1957</v>
      </c>
      <c r="D1575" s="3">
        <v>0.47170880999999998</v>
      </c>
      <c r="E1575" s="3">
        <v>8.1199974200000007</v>
      </c>
      <c r="F1575" s="3">
        <v>-0.42433420500000002</v>
      </c>
      <c r="G1575" s="3">
        <v>0.68030863500000005</v>
      </c>
      <c r="H1575" s="4">
        <v>0.82740632700000005</v>
      </c>
      <c r="I1575" s="3">
        <v>-6.7677587109999999</v>
      </c>
    </row>
    <row r="1576" spans="1:9" x14ac:dyDescent="0.15">
      <c r="A1576" s="1" t="s">
        <v>505</v>
      </c>
      <c r="B1576" s="1" t="s">
        <v>2667</v>
      </c>
      <c r="C1576" s="1" t="s">
        <v>1559</v>
      </c>
      <c r="D1576" s="3">
        <v>-9.7856824999999995E-2</v>
      </c>
      <c r="E1576" s="3">
        <v>12.79429449</v>
      </c>
      <c r="F1576" s="3">
        <v>0.42647552700000002</v>
      </c>
      <c r="G1576" s="3">
        <v>0.67879876900000002</v>
      </c>
      <c r="H1576" s="4">
        <v>0.82740632700000005</v>
      </c>
      <c r="I1576" s="3">
        <v>-6.7667851800000003</v>
      </c>
    </row>
    <row r="1577" spans="1:9" x14ac:dyDescent="0.15">
      <c r="A1577" s="1" t="s">
        <v>583</v>
      </c>
      <c r="B1577" s="1" t="s">
        <v>2225</v>
      </c>
      <c r="C1577" s="1" t="s">
        <v>1559</v>
      </c>
      <c r="D1577" s="3">
        <v>0.67471806499999998</v>
      </c>
      <c r="E1577" s="3">
        <v>10.47308074</v>
      </c>
      <c r="F1577" s="3">
        <v>-0.42272885599999999</v>
      </c>
      <c r="G1577" s="3">
        <v>0.68157163399999998</v>
      </c>
      <c r="H1577" s="4">
        <v>0.82740632700000005</v>
      </c>
      <c r="I1577" s="3">
        <v>-6.7683685130000004</v>
      </c>
    </row>
    <row r="1578" spans="1:9" x14ac:dyDescent="0.15">
      <c r="A1578" s="1" t="s">
        <v>591</v>
      </c>
      <c r="B1578" s="1" t="s">
        <v>2828</v>
      </c>
      <c r="C1578" s="1" t="s">
        <v>2827</v>
      </c>
      <c r="D1578" s="3">
        <v>0.34208649499999999</v>
      </c>
      <c r="E1578" s="3">
        <v>9.5168516099999998</v>
      </c>
      <c r="F1578" s="3">
        <v>-0.423144297</v>
      </c>
      <c r="G1578" s="3">
        <v>0.68114829099999996</v>
      </c>
      <c r="H1578" s="4">
        <v>0.82740632700000005</v>
      </c>
      <c r="I1578" s="3">
        <v>-6.768297649</v>
      </c>
    </row>
    <row r="1579" spans="1:9" x14ac:dyDescent="0.15">
      <c r="A1579" s="1" t="s">
        <v>341</v>
      </c>
      <c r="B1579" s="1" t="s">
        <v>2332</v>
      </c>
      <c r="C1579" s="1" t="s">
        <v>2330</v>
      </c>
      <c r="D1579" s="3">
        <v>-9.9622684000000003E-2</v>
      </c>
      <c r="E1579" s="3">
        <v>11.221136400000001</v>
      </c>
      <c r="F1579" s="3">
        <v>0.42052233999999999</v>
      </c>
      <c r="G1579" s="3">
        <v>0.68300008199999995</v>
      </c>
      <c r="H1579" s="4">
        <v>0.82792469099999999</v>
      </c>
      <c r="I1579" s="3">
        <v>-6.7694800439999998</v>
      </c>
    </row>
    <row r="1580" spans="1:9" x14ac:dyDescent="0.15">
      <c r="A1580" s="1" t="s">
        <v>540</v>
      </c>
      <c r="B1580" s="1" t="s">
        <v>2083</v>
      </c>
      <c r="C1580" s="1" t="s">
        <v>2727</v>
      </c>
      <c r="D1580" s="3">
        <v>0.72657096300000001</v>
      </c>
      <c r="E1580" s="3">
        <v>10.72862295</v>
      </c>
      <c r="F1580" s="3">
        <v>-0.42142625</v>
      </c>
      <c r="G1580" s="3">
        <v>0.68249106800000003</v>
      </c>
      <c r="H1580" s="4">
        <v>0.82792469099999999</v>
      </c>
      <c r="I1580" s="3">
        <v>-6.7689569000000001</v>
      </c>
    </row>
    <row r="1581" spans="1:9" x14ac:dyDescent="0.15">
      <c r="A1581" s="1" t="s">
        <v>1005</v>
      </c>
      <c r="B1581" s="1" t="s">
        <v>3601</v>
      </c>
      <c r="C1581" s="1" t="s">
        <v>1559</v>
      </c>
      <c r="D1581" s="3">
        <v>-0.26460835900000002</v>
      </c>
      <c r="E1581" s="3">
        <v>9.5023506130000008</v>
      </c>
      <c r="F1581" s="3">
        <v>0.42010126399999997</v>
      </c>
      <c r="G1581" s="3">
        <v>0.68329767900000005</v>
      </c>
      <c r="H1581" s="4">
        <v>0.82792469099999999</v>
      </c>
      <c r="I1581" s="3">
        <v>-6.7696692709999997</v>
      </c>
    </row>
    <row r="1582" spans="1:9" x14ac:dyDescent="0.15">
      <c r="A1582" s="1" t="s">
        <v>144</v>
      </c>
      <c r="B1582" s="1" t="s">
        <v>1888</v>
      </c>
      <c r="C1582" s="1" t="s">
        <v>1559</v>
      </c>
      <c r="D1582" s="3">
        <v>-0.55559404800000001</v>
      </c>
      <c r="E1582" s="3">
        <v>6.4841970660000001</v>
      </c>
      <c r="F1582" s="3">
        <v>0.41622826400000001</v>
      </c>
      <c r="G1582" s="3">
        <v>0.68603759399999997</v>
      </c>
      <c r="H1582" s="4">
        <v>0.82967479600000005</v>
      </c>
      <c r="I1582" s="3">
        <v>-6.7714011750000003</v>
      </c>
    </row>
    <row r="1583" spans="1:9" x14ac:dyDescent="0.15">
      <c r="A1583" s="1" t="s">
        <v>593</v>
      </c>
      <c r="B1583" s="1" t="s">
        <v>2831</v>
      </c>
      <c r="C1583" s="1" t="s">
        <v>1559</v>
      </c>
      <c r="D1583" s="3">
        <v>-0.40060642099999999</v>
      </c>
      <c r="E1583" s="3">
        <v>4.7815642330000001</v>
      </c>
      <c r="F1583" s="3">
        <v>0.41584058299999999</v>
      </c>
      <c r="G1583" s="3">
        <v>0.686312119</v>
      </c>
      <c r="H1583" s="4">
        <v>0.82967479600000005</v>
      </c>
      <c r="I1583" s="3">
        <v>-6.7715736829999997</v>
      </c>
    </row>
    <row r="1584" spans="1:9" x14ac:dyDescent="0.15">
      <c r="A1584" s="1" t="s">
        <v>708</v>
      </c>
      <c r="B1584" s="1" t="s">
        <v>2694</v>
      </c>
      <c r="C1584" s="1" t="s">
        <v>1715</v>
      </c>
      <c r="D1584" s="3">
        <v>0.76633932400000004</v>
      </c>
      <c r="E1584" s="3">
        <v>7.94757815</v>
      </c>
      <c r="F1584" s="3">
        <v>-0.41565233400000001</v>
      </c>
      <c r="G1584" s="3">
        <v>0.68647778599999998</v>
      </c>
      <c r="H1584" s="4">
        <v>0.82967479600000005</v>
      </c>
      <c r="I1584" s="3">
        <v>-6.7716286339999998</v>
      </c>
    </row>
    <row r="1585" spans="1:9" x14ac:dyDescent="0.15">
      <c r="A1585" s="1" t="s">
        <v>994</v>
      </c>
      <c r="B1585" s="1" t="s">
        <v>3576</v>
      </c>
      <c r="C1585" s="1" t="s">
        <v>3574</v>
      </c>
      <c r="D1585" s="3">
        <v>0.90337585099999995</v>
      </c>
      <c r="E1585" s="3">
        <v>9.6212014690000007</v>
      </c>
      <c r="F1585" s="3">
        <v>-0.41736525299999999</v>
      </c>
      <c r="G1585" s="3">
        <v>0.68536098599999995</v>
      </c>
      <c r="H1585" s="4">
        <v>0.82967479600000005</v>
      </c>
      <c r="I1585" s="3">
        <v>-6.7707800090000001</v>
      </c>
    </row>
    <row r="1586" spans="1:9" x14ac:dyDescent="0.15">
      <c r="A1586" s="1" t="s">
        <v>283</v>
      </c>
      <c r="B1586" s="1" t="s">
        <v>2203</v>
      </c>
      <c r="C1586" s="1" t="s">
        <v>2199</v>
      </c>
      <c r="D1586" s="3">
        <v>0.34663132200000002</v>
      </c>
      <c r="E1586" s="3">
        <v>8.8049880799999993</v>
      </c>
      <c r="F1586" s="3">
        <v>-0.41123358999999998</v>
      </c>
      <c r="G1586" s="3">
        <v>0.68957807800000004</v>
      </c>
      <c r="H1586" s="4">
        <v>0.83284365500000002</v>
      </c>
      <c r="I1586" s="3">
        <v>-6.7736117900000004</v>
      </c>
    </row>
    <row r="1587" spans="1:9" x14ac:dyDescent="0.15">
      <c r="A1587" s="1" t="s">
        <v>773</v>
      </c>
      <c r="B1587" s="1" t="s">
        <v>3164</v>
      </c>
      <c r="C1587" s="1" t="s">
        <v>1559</v>
      </c>
      <c r="D1587" s="3">
        <v>-0.73274533100000006</v>
      </c>
      <c r="E1587" s="3">
        <v>7.4131150769999996</v>
      </c>
      <c r="F1587" s="3">
        <v>0.41069502699999999</v>
      </c>
      <c r="G1587" s="3">
        <v>0.689970894</v>
      </c>
      <c r="H1587" s="4">
        <v>0.83284365500000002</v>
      </c>
      <c r="I1587" s="3">
        <v>-6.7738392809999999</v>
      </c>
    </row>
    <row r="1588" spans="1:9" x14ac:dyDescent="0.15">
      <c r="A1588" s="1" t="s">
        <v>956</v>
      </c>
      <c r="B1588" s="1" t="s">
        <v>3510</v>
      </c>
      <c r="C1588" s="1" t="s">
        <v>1559</v>
      </c>
      <c r="D1588" s="3">
        <v>0.51358542699999998</v>
      </c>
      <c r="E1588" s="3">
        <v>10.337647609999999</v>
      </c>
      <c r="F1588" s="3">
        <v>-0.40671168200000002</v>
      </c>
      <c r="G1588" s="3">
        <v>0.69291484000000003</v>
      </c>
      <c r="H1588" s="4">
        <v>0.83586951099999995</v>
      </c>
      <c r="I1588" s="3">
        <v>-6.7754817200000002</v>
      </c>
    </row>
    <row r="1589" spans="1:9" x14ac:dyDescent="0.15">
      <c r="A1589" s="1" t="s">
        <v>464</v>
      </c>
      <c r="B1589" s="1" t="s">
        <v>2580</v>
      </c>
      <c r="C1589" s="1" t="s">
        <v>1559</v>
      </c>
      <c r="D1589" s="3">
        <v>-8.3840451999999996E-2</v>
      </c>
      <c r="E1589" s="3">
        <v>11.80071059</v>
      </c>
      <c r="F1589" s="3">
        <v>0.40412621500000001</v>
      </c>
      <c r="G1589" s="3">
        <v>0.69462971200000001</v>
      </c>
      <c r="H1589" s="4">
        <v>0.83635517000000004</v>
      </c>
      <c r="I1589" s="3">
        <v>-6.7767129989999999</v>
      </c>
    </row>
    <row r="1590" spans="1:9" x14ac:dyDescent="0.15">
      <c r="A1590" s="1" t="s">
        <v>974</v>
      </c>
      <c r="B1590" s="1" t="s">
        <v>3532</v>
      </c>
      <c r="C1590" s="1" t="s">
        <v>2279</v>
      </c>
      <c r="D1590" s="3">
        <v>6.5211202999999995E-2</v>
      </c>
      <c r="E1590" s="3">
        <v>11.862529439999999</v>
      </c>
      <c r="F1590" s="3">
        <v>-0.40532403500000003</v>
      </c>
      <c r="G1590" s="3">
        <v>0.69377724200000002</v>
      </c>
      <c r="H1590" s="4">
        <v>0.83635517000000004</v>
      </c>
      <c r="I1590" s="3">
        <v>-6.7761940090000001</v>
      </c>
    </row>
    <row r="1591" spans="1:9" x14ac:dyDescent="0.15">
      <c r="A1591" s="1" t="s">
        <v>996</v>
      </c>
      <c r="B1591" s="1" t="s">
        <v>1669</v>
      </c>
      <c r="C1591" s="1" t="s">
        <v>3584</v>
      </c>
      <c r="D1591" s="3">
        <v>0.66420174099999996</v>
      </c>
      <c r="E1591" s="3">
        <v>6.3691962740000001</v>
      </c>
      <c r="F1591" s="3">
        <v>-0.40473500499999998</v>
      </c>
      <c r="G1591" s="3">
        <v>0.69419639</v>
      </c>
      <c r="H1591" s="4">
        <v>0.83635517000000004</v>
      </c>
      <c r="I1591" s="3">
        <v>-6.7764494089999996</v>
      </c>
    </row>
    <row r="1592" spans="1:9" x14ac:dyDescent="0.15">
      <c r="A1592" s="1" t="s">
        <v>22</v>
      </c>
      <c r="B1592" s="1" t="s">
        <v>1591</v>
      </c>
      <c r="C1592" s="1" t="s">
        <v>1559</v>
      </c>
      <c r="D1592" s="3">
        <v>-0.48293085499999999</v>
      </c>
      <c r="E1592" s="3">
        <v>8.9539824330000002</v>
      </c>
      <c r="F1592" s="3">
        <v>0.40177495899999999</v>
      </c>
      <c r="G1592" s="3">
        <v>0.69630779399999998</v>
      </c>
      <c r="H1592" s="4">
        <v>0.83679478399999996</v>
      </c>
      <c r="I1592" s="3">
        <v>-6.7777244420000002</v>
      </c>
    </row>
    <row r="1593" spans="1:9" x14ac:dyDescent="0.15">
      <c r="A1593" s="1" t="s">
        <v>95</v>
      </c>
      <c r="B1593" s="1" t="s">
        <v>1771</v>
      </c>
      <c r="C1593" s="1" t="s">
        <v>1559</v>
      </c>
      <c r="D1593" s="3">
        <v>-0.62136415899999997</v>
      </c>
      <c r="E1593" s="3">
        <v>9.3040726760000005</v>
      </c>
      <c r="F1593" s="3">
        <v>0.40239834600000002</v>
      </c>
      <c r="G1593" s="3">
        <v>0.69598333499999998</v>
      </c>
      <c r="H1593" s="4">
        <v>0.83679478399999996</v>
      </c>
      <c r="I1593" s="3">
        <v>-6.7773518959999999</v>
      </c>
    </row>
    <row r="1594" spans="1:9" x14ac:dyDescent="0.15">
      <c r="A1594" s="1" t="s">
        <v>286</v>
      </c>
      <c r="B1594" s="1" t="s">
        <v>2213</v>
      </c>
      <c r="C1594" s="1" t="s">
        <v>1593</v>
      </c>
      <c r="D1594" s="3">
        <v>-0.156209238</v>
      </c>
      <c r="E1594" s="3">
        <v>10.13238303</v>
      </c>
      <c r="F1594" s="3">
        <v>0.40233387199999998</v>
      </c>
      <c r="G1594" s="3">
        <v>0.69590612900000004</v>
      </c>
      <c r="H1594" s="4">
        <v>0.83679478399999996</v>
      </c>
      <c r="I1594" s="3">
        <v>-6.7774868059999998</v>
      </c>
    </row>
    <row r="1595" spans="1:9" x14ac:dyDescent="0.15">
      <c r="A1595" s="1" t="s">
        <v>284</v>
      </c>
      <c r="B1595" s="1" t="s">
        <v>2210</v>
      </c>
      <c r="C1595" s="1" t="s">
        <v>2204</v>
      </c>
      <c r="D1595" s="3">
        <v>0.45834899800000001</v>
      </c>
      <c r="E1595" s="3">
        <v>12.07409548</v>
      </c>
      <c r="F1595" s="3">
        <v>-0.399595957</v>
      </c>
      <c r="G1595" s="3">
        <v>0.69798004700000005</v>
      </c>
      <c r="H1595" s="4">
        <v>0.83775131800000002</v>
      </c>
      <c r="I1595" s="3">
        <v>-6.7785566189999997</v>
      </c>
    </row>
    <row r="1596" spans="1:9" x14ac:dyDescent="0.15">
      <c r="A1596" s="1" t="s">
        <v>1008</v>
      </c>
      <c r="B1596" s="1" t="s">
        <v>3606</v>
      </c>
      <c r="C1596" s="1" t="s">
        <v>3605</v>
      </c>
      <c r="D1596" s="3">
        <v>0.106113054</v>
      </c>
      <c r="E1596" s="3">
        <v>10.30155802</v>
      </c>
      <c r="F1596" s="3">
        <v>-0.39970224100000001</v>
      </c>
      <c r="G1596" s="3">
        <v>0.69778205000000004</v>
      </c>
      <c r="H1596" s="4">
        <v>0.83775131800000002</v>
      </c>
      <c r="I1596" s="3">
        <v>-6.7786169259999998</v>
      </c>
    </row>
    <row r="1597" spans="1:9" x14ac:dyDescent="0.15">
      <c r="A1597" s="1" t="s">
        <v>417</v>
      </c>
      <c r="B1597" s="1" t="s">
        <v>2497</v>
      </c>
      <c r="C1597" s="1" t="s">
        <v>1715</v>
      </c>
      <c r="D1597" s="3">
        <v>-0.43117251299999998</v>
      </c>
      <c r="E1597" s="3">
        <v>9.9000632310000007</v>
      </c>
      <c r="F1597" s="3">
        <v>0.39499010200000001</v>
      </c>
      <c r="G1597" s="3">
        <v>0.70121728800000005</v>
      </c>
      <c r="H1597" s="4">
        <v>0.83930155299999998</v>
      </c>
      <c r="I1597" s="3">
        <v>-6.7805616329999996</v>
      </c>
    </row>
    <row r="1598" spans="1:9" x14ac:dyDescent="0.15">
      <c r="A1598" s="1" t="s">
        <v>435</v>
      </c>
      <c r="B1598" s="1" t="s">
        <v>2527</v>
      </c>
      <c r="C1598" s="1" t="s">
        <v>2526</v>
      </c>
      <c r="D1598" s="3">
        <v>0.32983378099999999</v>
      </c>
      <c r="E1598" s="3">
        <v>6.7839197489999998</v>
      </c>
      <c r="F1598" s="3">
        <v>-0.39427757800000002</v>
      </c>
      <c r="G1598" s="3">
        <v>0.70165567600000001</v>
      </c>
      <c r="H1598" s="4">
        <v>0.83930155299999998</v>
      </c>
      <c r="I1598" s="3">
        <v>-6.7809238140000003</v>
      </c>
    </row>
    <row r="1599" spans="1:9" x14ac:dyDescent="0.15">
      <c r="A1599" s="1" t="s">
        <v>559</v>
      </c>
      <c r="B1599" s="1" t="s">
        <v>2753</v>
      </c>
      <c r="C1599" s="1" t="s">
        <v>1559</v>
      </c>
      <c r="D1599" s="3">
        <v>-0.173056973</v>
      </c>
      <c r="E1599" s="3">
        <v>13.22530278</v>
      </c>
      <c r="F1599" s="3">
        <v>0.39408283399999999</v>
      </c>
      <c r="G1599" s="3">
        <v>0.70186564900000004</v>
      </c>
      <c r="H1599" s="4">
        <v>0.83930155299999998</v>
      </c>
      <c r="I1599" s="3">
        <v>-6.7809453990000002</v>
      </c>
    </row>
    <row r="1600" spans="1:9" x14ac:dyDescent="0.15">
      <c r="A1600" s="1" t="s">
        <v>563</v>
      </c>
      <c r="B1600" s="1" t="s">
        <v>2762</v>
      </c>
      <c r="C1600" s="1" t="s">
        <v>2761</v>
      </c>
      <c r="D1600" s="3">
        <v>-0.92100648200000002</v>
      </c>
      <c r="E1600" s="3">
        <v>9.4746312699999997</v>
      </c>
      <c r="F1600" s="3">
        <v>0.396906174</v>
      </c>
      <c r="G1600" s="3">
        <v>0.69989880599999998</v>
      </c>
      <c r="H1600" s="4">
        <v>0.83930155299999998</v>
      </c>
      <c r="I1600" s="3">
        <v>-6.77970527</v>
      </c>
    </row>
    <row r="1601" spans="1:9" x14ac:dyDescent="0.15">
      <c r="A1601" s="1" t="s">
        <v>686</v>
      </c>
      <c r="B1601" s="1" t="s">
        <v>3000</v>
      </c>
      <c r="C1601" s="1" t="s">
        <v>2997</v>
      </c>
      <c r="D1601" s="3">
        <v>6.6215203E-2</v>
      </c>
      <c r="E1601" s="3">
        <v>14.771805799999999</v>
      </c>
      <c r="F1601" s="3">
        <v>-0.39509195200000002</v>
      </c>
      <c r="G1601" s="3">
        <v>0.701073575</v>
      </c>
      <c r="H1601" s="4">
        <v>0.83930155299999998</v>
      </c>
      <c r="I1601" s="3">
        <v>-6.7805794419999996</v>
      </c>
    </row>
    <row r="1602" spans="1:9" x14ac:dyDescent="0.15">
      <c r="A1602" s="1" t="s">
        <v>1044</v>
      </c>
      <c r="B1602" s="1" t="s">
        <v>3667</v>
      </c>
      <c r="C1602" s="1" t="s">
        <v>3666</v>
      </c>
      <c r="D1602" s="3">
        <v>0.16093618600000001</v>
      </c>
      <c r="E1602" s="3">
        <v>11.38529252</v>
      </c>
      <c r="F1602" s="3">
        <v>-0.39392825300000001</v>
      </c>
      <c r="G1602" s="3">
        <v>0.70190543000000005</v>
      </c>
      <c r="H1602" s="4">
        <v>0.83930155299999998</v>
      </c>
      <c r="I1602" s="3">
        <v>-6.7810713219999998</v>
      </c>
    </row>
    <row r="1603" spans="1:9" x14ac:dyDescent="0.15">
      <c r="A1603" s="1" t="s">
        <v>217</v>
      </c>
      <c r="B1603" s="1" t="s">
        <v>2059</v>
      </c>
      <c r="C1603" s="1" t="s">
        <v>2057</v>
      </c>
      <c r="D1603" s="3">
        <v>-0.61422644699999995</v>
      </c>
      <c r="E1603" s="3">
        <v>7.2293351960000001</v>
      </c>
      <c r="F1603" s="3">
        <v>0.39014457299999999</v>
      </c>
      <c r="G1603" s="3">
        <v>0.70461299499999996</v>
      </c>
      <c r="H1603" s="4">
        <v>0.84201252900000001</v>
      </c>
      <c r="I1603" s="3">
        <v>-6.7826609080000004</v>
      </c>
    </row>
    <row r="1604" spans="1:9" x14ac:dyDescent="0.15">
      <c r="A1604" s="1" t="s">
        <v>920</v>
      </c>
      <c r="B1604" s="1" t="s">
        <v>1892</v>
      </c>
      <c r="C1604" s="1" t="s">
        <v>3445</v>
      </c>
      <c r="D1604" s="3">
        <v>-0.19842681700000001</v>
      </c>
      <c r="E1604" s="3">
        <v>8.9071811410000006</v>
      </c>
      <c r="F1604" s="3">
        <v>0.38836777700000003</v>
      </c>
      <c r="G1604" s="3">
        <v>0.70588595099999996</v>
      </c>
      <c r="H1604" s="4">
        <v>0.84300683200000004</v>
      </c>
      <c r="I1604" s="3">
        <v>-6.7834022369999998</v>
      </c>
    </row>
    <row r="1605" spans="1:9" x14ac:dyDescent="0.15">
      <c r="A1605" s="1" t="s">
        <v>263</v>
      </c>
      <c r="B1605" s="1" t="s">
        <v>2161</v>
      </c>
      <c r="C1605" s="1" t="s">
        <v>1593</v>
      </c>
      <c r="D1605" s="3">
        <v>0.85182596499999996</v>
      </c>
      <c r="E1605" s="3">
        <v>6.4011032820000002</v>
      </c>
      <c r="F1605" s="3">
        <v>-0.38592660099999998</v>
      </c>
      <c r="G1605" s="3">
        <v>0.70768872999999999</v>
      </c>
      <c r="H1605" s="4">
        <v>0.84463224199999998</v>
      </c>
      <c r="I1605" s="3">
        <v>-6.784371224</v>
      </c>
    </row>
    <row r="1606" spans="1:9" x14ac:dyDescent="0.15">
      <c r="A1606" s="1" t="s">
        <v>34</v>
      </c>
      <c r="B1606" s="1" t="s">
        <v>1615</v>
      </c>
      <c r="C1606" s="1" t="s">
        <v>1614</v>
      </c>
      <c r="D1606" s="3">
        <v>-0.41658471699999999</v>
      </c>
      <c r="E1606" s="3">
        <v>5.9397754750000002</v>
      </c>
      <c r="F1606" s="3">
        <v>0.383439539</v>
      </c>
      <c r="G1606" s="3">
        <v>0.70942167700000003</v>
      </c>
      <c r="H1606" s="4">
        <v>0.84471125999999996</v>
      </c>
      <c r="I1606" s="3">
        <v>-6.785441251</v>
      </c>
    </row>
    <row r="1607" spans="1:9" x14ac:dyDescent="0.15">
      <c r="A1607" s="1" t="s">
        <v>174</v>
      </c>
      <c r="B1607" s="1" t="s">
        <v>1954</v>
      </c>
      <c r="C1607" s="1" t="s">
        <v>1593</v>
      </c>
      <c r="D1607" s="3">
        <v>-0.36721579999999998</v>
      </c>
      <c r="E1607" s="3">
        <v>7.3648850130000003</v>
      </c>
      <c r="F1607" s="3">
        <v>0.380845516</v>
      </c>
      <c r="G1607" s="3">
        <v>0.71128565600000004</v>
      </c>
      <c r="H1607" s="4">
        <v>0.84471125999999996</v>
      </c>
      <c r="I1607" s="3">
        <v>-6.7865043509999996</v>
      </c>
    </row>
    <row r="1608" spans="1:9" x14ac:dyDescent="0.15">
      <c r="A1608" s="1" t="s">
        <v>188</v>
      </c>
      <c r="B1608" s="1" t="s">
        <v>1991</v>
      </c>
      <c r="C1608" s="1" t="s">
        <v>1593</v>
      </c>
      <c r="D1608" s="3">
        <v>0.46118770100000001</v>
      </c>
      <c r="E1608" s="3">
        <v>8.6597328069999993</v>
      </c>
      <c r="F1608" s="3">
        <v>-0.383404052</v>
      </c>
      <c r="G1608" s="3">
        <v>0.70944716399999996</v>
      </c>
      <c r="H1608" s="4">
        <v>0.84471125999999996</v>
      </c>
      <c r="I1608" s="3">
        <v>-6.7854558420000002</v>
      </c>
    </row>
    <row r="1609" spans="1:9" x14ac:dyDescent="0.15">
      <c r="A1609" s="1" t="s">
        <v>390</v>
      </c>
      <c r="B1609" s="1" t="s">
        <v>2442</v>
      </c>
      <c r="C1609" s="1" t="s">
        <v>2440</v>
      </c>
      <c r="D1609" s="3">
        <v>-0.556035159</v>
      </c>
      <c r="E1609" s="3">
        <v>8.2602343840000003</v>
      </c>
      <c r="F1609" s="3">
        <v>0.38493997099999999</v>
      </c>
      <c r="G1609" s="3">
        <v>0.70834770599999997</v>
      </c>
      <c r="H1609" s="4">
        <v>0.84471125999999996</v>
      </c>
      <c r="I1609" s="3">
        <v>-6.7848203759999999</v>
      </c>
    </row>
    <row r="1610" spans="1:9" x14ac:dyDescent="0.15">
      <c r="A1610" s="1" t="s">
        <v>434</v>
      </c>
      <c r="B1610" s="1" t="s">
        <v>2525</v>
      </c>
      <c r="C1610" s="1" t="s">
        <v>2524</v>
      </c>
      <c r="D1610" s="3">
        <v>0.37378813799999999</v>
      </c>
      <c r="E1610" s="3">
        <v>9.1709043319999992</v>
      </c>
      <c r="F1610" s="3">
        <v>-0.38118422299999999</v>
      </c>
      <c r="G1610" s="3">
        <v>0.71104215900000001</v>
      </c>
      <c r="H1610" s="4">
        <v>0.84471125999999996</v>
      </c>
      <c r="I1610" s="3">
        <v>-6.7863659380000003</v>
      </c>
    </row>
    <row r="1611" spans="1:9" x14ac:dyDescent="0.15">
      <c r="A1611" s="1" t="s">
        <v>501</v>
      </c>
      <c r="B1611" s="1" t="s">
        <v>2654</v>
      </c>
      <c r="C1611" s="1" t="s">
        <v>1563</v>
      </c>
      <c r="D1611" s="3">
        <v>7.8224559999999999E-2</v>
      </c>
      <c r="E1611" s="3">
        <v>12.340166269999999</v>
      </c>
      <c r="F1611" s="3">
        <v>-0.38140228100000001</v>
      </c>
      <c r="G1611" s="3">
        <v>0.71088541500000002</v>
      </c>
      <c r="H1611" s="4">
        <v>0.84471125999999996</v>
      </c>
      <c r="I1611" s="3">
        <v>-6.7862767650000002</v>
      </c>
    </row>
    <row r="1612" spans="1:9" x14ac:dyDescent="0.15">
      <c r="A1612" s="1" t="s">
        <v>711</v>
      </c>
      <c r="B1612" s="1" t="s">
        <v>3052</v>
      </c>
      <c r="C1612" s="1" t="s">
        <v>1559</v>
      </c>
      <c r="D1612" s="3">
        <v>-0.363938225</v>
      </c>
      <c r="E1612" s="3">
        <v>7.0426314750000003</v>
      </c>
      <c r="F1612" s="3">
        <v>0.37973477900000002</v>
      </c>
      <c r="G1612" s="3">
        <v>0.71208440699999997</v>
      </c>
      <c r="H1612" s="4">
        <v>0.84471125999999996</v>
      </c>
      <c r="I1612" s="3">
        <v>-6.7869574190000002</v>
      </c>
    </row>
    <row r="1613" spans="1:9" x14ac:dyDescent="0.15">
      <c r="A1613" s="1" t="s">
        <v>791</v>
      </c>
      <c r="B1613" s="1" t="s">
        <v>2121</v>
      </c>
      <c r="C1613" s="1" t="s">
        <v>1593</v>
      </c>
      <c r="D1613" s="3">
        <v>0.41060675600000002</v>
      </c>
      <c r="E1613" s="3">
        <v>5.7349835240000004</v>
      </c>
      <c r="F1613" s="3">
        <v>-0.38319291599999999</v>
      </c>
      <c r="G1613" s="3">
        <v>0.70959880600000003</v>
      </c>
      <c r="H1613" s="4">
        <v>0.84471125999999996</v>
      </c>
      <c r="I1613" s="3">
        <v>-6.7855426259999998</v>
      </c>
    </row>
    <row r="1614" spans="1:9" x14ac:dyDescent="0.15">
      <c r="A1614" s="1" t="s">
        <v>847</v>
      </c>
      <c r="B1614" s="1" t="s">
        <v>3318</v>
      </c>
      <c r="C1614" s="1" t="s">
        <v>3316</v>
      </c>
      <c r="D1614" s="3">
        <v>-0.14161217100000001</v>
      </c>
      <c r="E1614" s="3">
        <v>10.08779691</v>
      </c>
      <c r="F1614" s="3">
        <v>0.37961177699999998</v>
      </c>
      <c r="G1614" s="3">
        <v>0.71217288199999995</v>
      </c>
      <c r="H1614" s="4">
        <v>0.84471125999999996</v>
      </c>
      <c r="I1614" s="3">
        <v>-6.7870075119999997</v>
      </c>
    </row>
    <row r="1615" spans="1:9" x14ac:dyDescent="0.15">
      <c r="A1615" s="1" t="s">
        <v>921</v>
      </c>
      <c r="B1615" s="1" t="s">
        <v>3446</v>
      </c>
      <c r="C1615" s="1" t="s">
        <v>3122</v>
      </c>
      <c r="D1615" s="3">
        <v>0.17170713500000001</v>
      </c>
      <c r="E1615" s="3">
        <v>11.5247764</v>
      </c>
      <c r="F1615" s="3">
        <v>-0.38027430699999998</v>
      </c>
      <c r="G1615" s="3">
        <v>0.71169960600000004</v>
      </c>
      <c r="H1615" s="4">
        <v>0.84471125999999996</v>
      </c>
      <c r="I1615" s="3">
        <v>-6.7867348070000002</v>
      </c>
    </row>
    <row r="1616" spans="1:9" x14ac:dyDescent="0.15">
      <c r="A1616" s="1" t="s">
        <v>410</v>
      </c>
      <c r="B1616" s="1" t="s">
        <v>1611</v>
      </c>
      <c r="C1616" s="1" t="s">
        <v>2483</v>
      </c>
      <c r="D1616" s="3">
        <v>-0.106022914</v>
      </c>
      <c r="E1616" s="3">
        <v>17.54069754</v>
      </c>
      <c r="F1616" s="3">
        <v>0.37764275000000003</v>
      </c>
      <c r="G1616" s="3">
        <v>0.71358981300000002</v>
      </c>
      <c r="H1616" s="4">
        <v>0.84523831100000002</v>
      </c>
      <c r="I1616" s="3">
        <v>-6.7878072620000003</v>
      </c>
    </row>
    <row r="1617" spans="1:9" x14ac:dyDescent="0.15">
      <c r="A1617" s="1" t="s">
        <v>502</v>
      </c>
      <c r="B1617" s="1" t="s">
        <v>2657</v>
      </c>
      <c r="C1617" s="1" t="s">
        <v>2655</v>
      </c>
      <c r="D1617" s="3">
        <v>0.67468432199999995</v>
      </c>
      <c r="E1617" s="3">
        <v>5.6182407339999996</v>
      </c>
      <c r="F1617" s="3">
        <v>-0.37715601500000001</v>
      </c>
      <c r="G1617" s="3">
        <v>0.71394344799999998</v>
      </c>
      <c r="H1617" s="4">
        <v>0.84523831100000002</v>
      </c>
      <c r="I1617" s="3">
        <v>-6.7880016740000002</v>
      </c>
    </row>
    <row r="1618" spans="1:9" x14ac:dyDescent="0.15">
      <c r="A1618" s="1" t="s">
        <v>518</v>
      </c>
      <c r="B1618" s="1" t="s">
        <v>2070</v>
      </c>
      <c r="C1618" s="1" t="s">
        <v>2689</v>
      </c>
      <c r="D1618" s="3">
        <v>-0.25223015500000001</v>
      </c>
      <c r="E1618" s="3">
        <v>10.26393277</v>
      </c>
      <c r="F1618" s="3">
        <v>0.37759052300000001</v>
      </c>
      <c r="G1618" s="3">
        <v>0.71362741200000002</v>
      </c>
      <c r="H1618" s="4">
        <v>0.84523831100000002</v>
      </c>
      <c r="I1618" s="3">
        <v>-6.7878284200000003</v>
      </c>
    </row>
    <row r="1619" spans="1:9" x14ac:dyDescent="0.15">
      <c r="A1619" s="1" t="s">
        <v>601</v>
      </c>
      <c r="B1619" s="1" t="s">
        <v>2847</v>
      </c>
      <c r="C1619" s="1" t="s">
        <v>1559</v>
      </c>
      <c r="D1619" s="3">
        <v>-0.25894047399999998</v>
      </c>
      <c r="E1619" s="3">
        <v>11.82994173</v>
      </c>
      <c r="F1619" s="3">
        <v>0.37612099999999998</v>
      </c>
      <c r="G1619" s="3">
        <v>0.71479994999999996</v>
      </c>
      <c r="H1619" s="4">
        <v>0.84572865399999997</v>
      </c>
      <c r="I1619" s="3">
        <v>-6.7883277409999998</v>
      </c>
    </row>
    <row r="1620" spans="1:9" x14ac:dyDescent="0.15">
      <c r="A1620" s="1" t="s">
        <v>913</v>
      </c>
      <c r="B1620" s="1" t="s">
        <v>3434</v>
      </c>
      <c r="C1620" s="1" t="s">
        <v>3433</v>
      </c>
      <c r="D1620" s="3">
        <v>0.44779059300000001</v>
      </c>
      <c r="E1620" s="3">
        <v>7.8329794189999999</v>
      </c>
      <c r="F1620" s="3">
        <v>-0.37523550999999999</v>
      </c>
      <c r="G1620" s="3">
        <v>0.71532363899999996</v>
      </c>
      <c r="H1620" s="4">
        <v>0.84582485900000004</v>
      </c>
      <c r="I1620" s="3">
        <v>-6.7887795090000003</v>
      </c>
    </row>
    <row r="1621" spans="1:9" x14ac:dyDescent="0.15">
      <c r="A1621" s="1" t="s">
        <v>129</v>
      </c>
      <c r="B1621" s="1" t="s">
        <v>1856</v>
      </c>
      <c r="C1621" s="1" t="s">
        <v>1852</v>
      </c>
      <c r="D1621" s="3">
        <v>-7.5040348000000007E-2</v>
      </c>
      <c r="E1621" s="3">
        <v>13.096570290000001</v>
      </c>
      <c r="F1621" s="3">
        <v>0.37158096499999999</v>
      </c>
      <c r="G1621" s="3">
        <v>0.717959087</v>
      </c>
      <c r="H1621" s="4">
        <v>0.84841642399999995</v>
      </c>
      <c r="I1621" s="3">
        <v>-6.7902439689999996</v>
      </c>
    </row>
    <row r="1622" spans="1:9" x14ac:dyDescent="0.15">
      <c r="A1622" s="1" t="s">
        <v>717</v>
      </c>
      <c r="B1622" s="1" t="s">
        <v>3060</v>
      </c>
      <c r="C1622" s="1" t="s">
        <v>3059</v>
      </c>
      <c r="D1622" s="3">
        <v>0.28624926000000001</v>
      </c>
      <c r="E1622" s="3">
        <v>13.230946579999999</v>
      </c>
      <c r="F1622" s="3">
        <v>-0.37091860199999999</v>
      </c>
      <c r="G1622" s="3">
        <v>0.71854971400000001</v>
      </c>
      <c r="H1622" s="4">
        <v>0.84858990300000003</v>
      </c>
      <c r="I1622" s="3">
        <v>-6.7904154429999997</v>
      </c>
    </row>
    <row r="1623" spans="1:9" x14ac:dyDescent="0.15">
      <c r="A1623" s="1" t="s">
        <v>592</v>
      </c>
      <c r="B1623" s="1" t="s">
        <v>2225</v>
      </c>
      <c r="C1623" s="1" t="s">
        <v>2829</v>
      </c>
      <c r="D1623" s="3">
        <v>0.60790750900000001</v>
      </c>
      <c r="E1623" s="3">
        <v>8.8629181989999992</v>
      </c>
      <c r="F1623" s="3">
        <v>-0.37017617600000002</v>
      </c>
      <c r="G1623" s="3">
        <v>0.71906360499999999</v>
      </c>
      <c r="H1623" s="4">
        <v>0.8486726</v>
      </c>
      <c r="I1623" s="3">
        <v>-6.7907290180000004</v>
      </c>
    </row>
    <row r="1624" spans="1:9" x14ac:dyDescent="0.15">
      <c r="A1624" s="1" t="s">
        <v>576</v>
      </c>
      <c r="B1624" s="1" t="s">
        <v>2799</v>
      </c>
      <c r="C1624" s="1" t="s">
        <v>2798</v>
      </c>
      <c r="D1624" s="3">
        <v>0.171185754</v>
      </c>
      <c r="E1624" s="3">
        <v>12.0564</v>
      </c>
      <c r="F1624" s="3">
        <v>-0.36842103300000001</v>
      </c>
      <c r="G1624" s="3">
        <v>0.72025810899999998</v>
      </c>
      <c r="H1624" s="4">
        <v>0.84955799099999996</v>
      </c>
      <c r="I1624" s="3">
        <v>-6.7914849940000002</v>
      </c>
    </row>
    <row r="1625" spans="1:9" x14ac:dyDescent="0.15">
      <c r="A1625" s="1" t="s">
        <v>316</v>
      </c>
      <c r="B1625" s="1" t="s">
        <v>1780</v>
      </c>
      <c r="C1625" s="1" t="s">
        <v>2269</v>
      </c>
      <c r="D1625" s="3">
        <v>-0.48672262399999999</v>
      </c>
      <c r="E1625" s="3">
        <v>6.4153648069999996</v>
      </c>
      <c r="F1625" s="3">
        <v>0.36673913299999999</v>
      </c>
      <c r="G1625" s="3">
        <v>0.72145671899999997</v>
      </c>
      <c r="H1625" s="4">
        <v>0.85015764900000002</v>
      </c>
      <c r="I1625" s="3">
        <v>-6.7921627329999996</v>
      </c>
    </row>
    <row r="1626" spans="1:9" x14ac:dyDescent="0.15">
      <c r="A1626" s="1" t="s">
        <v>513</v>
      </c>
      <c r="B1626" s="1" t="s">
        <v>2229</v>
      </c>
      <c r="C1626" s="1" t="s">
        <v>2682</v>
      </c>
      <c r="D1626" s="3">
        <v>-0.31855123200000002</v>
      </c>
      <c r="E1626" s="3">
        <v>14.72172791</v>
      </c>
      <c r="F1626" s="3">
        <v>0.36661750599999998</v>
      </c>
      <c r="G1626" s="3">
        <v>0.72165578699999999</v>
      </c>
      <c r="H1626" s="4">
        <v>0.85015764900000002</v>
      </c>
      <c r="I1626" s="3">
        <v>-6.7921201079999998</v>
      </c>
    </row>
    <row r="1627" spans="1:9" x14ac:dyDescent="0.15">
      <c r="A1627" s="1" t="s">
        <v>510</v>
      </c>
      <c r="B1627" s="1" t="s">
        <v>2676</v>
      </c>
      <c r="C1627" s="1" t="s">
        <v>1559</v>
      </c>
      <c r="D1627" s="3">
        <v>0.71930481599999996</v>
      </c>
      <c r="E1627" s="3">
        <v>9.8762542910000004</v>
      </c>
      <c r="F1627" s="3">
        <v>-0.36578281400000001</v>
      </c>
      <c r="G1627" s="3">
        <v>0.72225918600000005</v>
      </c>
      <c r="H1627" s="4">
        <v>0.85034455900000006</v>
      </c>
      <c r="I1627" s="3">
        <v>-6.7924486829999999</v>
      </c>
    </row>
    <row r="1628" spans="1:9" x14ac:dyDescent="0.15">
      <c r="A1628" s="1" t="s">
        <v>72</v>
      </c>
      <c r="B1628" s="1" t="s">
        <v>1718</v>
      </c>
      <c r="C1628" s="1" t="s">
        <v>1717</v>
      </c>
      <c r="D1628" s="3">
        <v>0.37155041799999999</v>
      </c>
      <c r="E1628" s="3">
        <v>8.7615456110000007</v>
      </c>
      <c r="F1628" s="3">
        <v>-0.35978342200000002</v>
      </c>
      <c r="G1628" s="3">
        <v>0.72649316100000005</v>
      </c>
      <c r="H1628" s="4">
        <v>0.85208337099999998</v>
      </c>
      <c r="I1628" s="3">
        <v>-6.7948763259999998</v>
      </c>
    </row>
    <row r="1629" spans="1:9" x14ac:dyDescent="0.15">
      <c r="A1629" s="1" t="s">
        <v>211</v>
      </c>
      <c r="B1629" s="1" t="s">
        <v>1775</v>
      </c>
      <c r="C1629" s="1" t="s">
        <v>2039</v>
      </c>
      <c r="D1629" s="3">
        <v>-0.117984596</v>
      </c>
      <c r="E1629" s="3">
        <v>14.69963478</v>
      </c>
      <c r="F1629" s="3">
        <v>0.35928773200000003</v>
      </c>
      <c r="G1629" s="3">
        <v>0.726855637</v>
      </c>
      <c r="H1629" s="4">
        <v>0.85208337099999998</v>
      </c>
      <c r="I1629" s="3">
        <v>-6.7950653409999999</v>
      </c>
    </row>
    <row r="1630" spans="1:9" x14ac:dyDescent="0.15">
      <c r="A1630" s="1" t="s">
        <v>608</v>
      </c>
      <c r="B1630" s="1" t="s">
        <v>2859</v>
      </c>
      <c r="C1630" s="1" t="s">
        <v>2858</v>
      </c>
      <c r="D1630" s="3">
        <v>0.46748631200000001</v>
      </c>
      <c r="E1630" s="3">
        <v>10.47518634</v>
      </c>
      <c r="F1630" s="3">
        <v>-0.36021290700000003</v>
      </c>
      <c r="G1630" s="3">
        <v>0.72629077900000005</v>
      </c>
      <c r="H1630" s="4">
        <v>0.85208337099999998</v>
      </c>
      <c r="I1630" s="3">
        <v>-6.7946226049999998</v>
      </c>
    </row>
    <row r="1631" spans="1:9" x14ac:dyDescent="0.15">
      <c r="A1631" s="1" t="s">
        <v>694</v>
      </c>
      <c r="B1631" s="1" t="s">
        <v>3020</v>
      </c>
      <c r="C1631" s="1" t="s">
        <v>3015</v>
      </c>
      <c r="D1631" s="3">
        <v>-0.27721660100000001</v>
      </c>
      <c r="E1631" s="3">
        <v>9.7730782309999995</v>
      </c>
      <c r="F1631" s="3">
        <v>0.36224635500000002</v>
      </c>
      <c r="G1631" s="3">
        <v>0.72470823900000003</v>
      </c>
      <c r="H1631" s="4">
        <v>0.85208337099999998</v>
      </c>
      <c r="I1631" s="3">
        <v>-6.7939212619999996</v>
      </c>
    </row>
    <row r="1632" spans="1:9" x14ac:dyDescent="0.15">
      <c r="A1632" s="1" t="s">
        <v>731</v>
      </c>
      <c r="B1632" s="1" t="s">
        <v>2792</v>
      </c>
      <c r="C1632" s="1" t="s">
        <v>3082</v>
      </c>
      <c r="D1632" s="3">
        <v>-0.118369798</v>
      </c>
      <c r="E1632" s="3">
        <v>11.12811904</v>
      </c>
      <c r="F1632" s="3">
        <v>0.36103763500000002</v>
      </c>
      <c r="G1632" s="3">
        <v>0.72558400000000001</v>
      </c>
      <c r="H1632" s="4">
        <v>0.85208337099999998</v>
      </c>
      <c r="I1632" s="3">
        <v>-6.7943907660000002</v>
      </c>
    </row>
    <row r="1633" spans="1:9" x14ac:dyDescent="0.15">
      <c r="A1633" s="1" t="s">
        <v>904</v>
      </c>
      <c r="B1633" s="1" t="s">
        <v>2323</v>
      </c>
      <c r="C1633" s="1" t="s">
        <v>1593</v>
      </c>
      <c r="D1633" s="3">
        <v>0.76255176499999999</v>
      </c>
      <c r="E1633" s="3">
        <v>7.536278416</v>
      </c>
      <c r="F1633" s="3">
        <v>-0.35973957899999998</v>
      </c>
      <c r="G1633" s="3">
        <v>0.72658894100000004</v>
      </c>
      <c r="H1633" s="4">
        <v>0.85208337099999998</v>
      </c>
      <c r="I1633" s="3">
        <v>-6.7948418750000004</v>
      </c>
    </row>
    <row r="1634" spans="1:9" x14ac:dyDescent="0.15">
      <c r="A1634" s="1" t="s">
        <v>1026</v>
      </c>
      <c r="B1634" s="1" t="s">
        <v>3636</v>
      </c>
      <c r="C1634" s="1" t="s">
        <v>3635</v>
      </c>
      <c r="D1634" s="3">
        <v>-0.32216703600000002</v>
      </c>
      <c r="E1634" s="3">
        <v>5.2878437600000003</v>
      </c>
      <c r="F1634" s="3">
        <v>0.35991857399999999</v>
      </c>
      <c r="G1634" s="3">
        <v>0.72639516999999998</v>
      </c>
      <c r="H1634" s="4">
        <v>0.85208337099999998</v>
      </c>
      <c r="I1634" s="3">
        <v>-6.794824083</v>
      </c>
    </row>
    <row r="1635" spans="1:9" x14ac:dyDescent="0.15">
      <c r="A1635" s="1" t="s">
        <v>48</v>
      </c>
      <c r="B1635" s="1" t="s">
        <v>1657</v>
      </c>
      <c r="C1635" s="1" t="s">
        <v>1559</v>
      </c>
      <c r="D1635" s="3">
        <v>-0.29534376499999998</v>
      </c>
      <c r="E1635" s="3">
        <v>8.2814097130000004</v>
      </c>
      <c r="F1635" s="3">
        <v>0.35611472100000002</v>
      </c>
      <c r="G1635" s="3">
        <v>0.72915510299999997</v>
      </c>
      <c r="H1635" s="4">
        <v>0.85373738099999996</v>
      </c>
      <c r="I1635" s="3">
        <v>-6.7962871869999999</v>
      </c>
    </row>
    <row r="1636" spans="1:9" x14ac:dyDescent="0.15">
      <c r="A1636" s="1" t="s">
        <v>482</v>
      </c>
      <c r="B1636" s="1" t="s">
        <v>2617</v>
      </c>
      <c r="C1636" s="1" t="s">
        <v>2614</v>
      </c>
      <c r="D1636" s="3">
        <v>0.80587658699999998</v>
      </c>
      <c r="E1636" s="3">
        <v>7.8950745470000001</v>
      </c>
      <c r="F1636" s="3">
        <v>-0.355641657</v>
      </c>
      <c r="G1636" s="3">
        <v>0.729606109</v>
      </c>
      <c r="H1636" s="4">
        <v>0.85373738099999996</v>
      </c>
      <c r="I1636" s="3">
        <v>-6.7963824830000004</v>
      </c>
    </row>
    <row r="1637" spans="1:9" x14ac:dyDescent="0.15">
      <c r="A1637" s="1" t="s">
        <v>738</v>
      </c>
      <c r="B1637" s="1" t="s">
        <v>3100</v>
      </c>
      <c r="C1637" s="1" t="s">
        <v>3099</v>
      </c>
      <c r="D1637" s="3">
        <v>0.50557645399999995</v>
      </c>
      <c r="E1637" s="3">
        <v>6.6597159589999997</v>
      </c>
      <c r="F1637" s="3">
        <v>-0.35563348700000003</v>
      </c>
      <c r="G1637" s="3">
        <v>0.729504559</v>
      </c>
      <c r="H1637" s="4">
        <v>0.85373738099999996</v>
      </c>
      <c r="I1637" s="3">
        <v>-6.7964712079999998</v>
      </c>
    </row>
    <row r="1638" spans="1:9" x14ac:dyDescent="0.15">
      <c r="A1638" s="1" t="s">
        <v>449</v>
      </c>
      <c r="B1638" s="1" t="s">
        <v>2555</v>
      </c>
      <c r="C1638" s="1" t="s">
        <v>2554</v>
      </c>
      <c r="D1638" s="3">
        <v>-0.52515346100000004</v>
      </c>
      <c r="E1638" s="3">
        <v>7.0370295719999998</v>
      </c>
      <c r="F1638" s="3">
        <v>0.35399287600000001</v>
      </c>
      <c r="G1638" s="3">
        <v>0.73069640300000005</v>
      </c>
      <c r="H1638" s="4">
        <v>0.85449022799999996</v>
      </c>
      <c r="I1638" s="3">
        <v>-6.7970967450000002</v>
      </c>
    </row>
    <row r="1639" spans="1:9" x14ac:dyDescent="0.15">
      <c r="A1639" s="1" t="s">
        <v>1047</v>
      </c>
      <c r="B1639" s="1" t="s">
        <v>3672</v>
      </c>
      <c r="C1639" s="1" t="s">
        <v>1559</v>
      </c>
      <c r="D1639" s="3">
        <v>0.111235681</v>
      </c>
      <c r="E1639" s="3">
        <v>11.410367040000001</v>
      </c>
      <c r="F1639" s="3">
        <v>-0.35169962199999999</v>
      </c>
      <c r="G1639" s="3">
        <v>0.73236362700000002</v>
      </c>
      <c r="H1639" s="4">
        <v>0.85591641500000004</v>
      </c>
      <c r="I1639" s="3">
        <v>-6.7979663969999997</v>
      </c>
    </row>
    <row r="1640" spans="1:9" x14ac:dyDescent="0.15">
      <c r="A1640" s="1" t="s">
        <v>385</v>
      </c>
      <c r="B1640" s="1" t="s">
        <v>2429</v>
      </c>
      <c r="C1640" s="1" t="s">
        <v>1559</v>
      </c>
      <c r="D1640" s="3">
        <v>5.5538680999999999E-2</v>
      </c>
      <c r="E1640" s="3">
        <v>13.24736156</v>
      </c>
      <c r="F1640" s="3">
        <v>-0.35094305599999998</v>
      </c>
      <c r="G1640" s="3">
        <v>0.73291398200000002</v>
      </c>
      <c r="H1640" s="4">
        <v>0.85603636800000005</v>
      </c>
      <c r="I1640" s="3">
        <v>-6.7982520940000004</v>
      </c>
    </row>
    <row r="1641" spans="1:9" x14ac:dyDescent="0.15">
      <c r="A1641" s="1" t="s">
        <v>888</v>
      </c>
      <c r="B1641" s="1" t="s">
        <v>3388</v>
      </c>
      <c r="C1641" s="1" t="s">
        <v>3387</v>
      </c>
      <c r="D1641" s="3">
        <v>5.9689582999999997E-2</v>
      </c>
      <c r="E1641" s="3">
        <v>14.48360218</v>
      </c>
      <c r="F1641" s="3">
        <v>-0.349019945</v>
      </c>
      <c r="G1641" s="3">
        <v>0.73431363800000005</v>
      </c>
      <c r="H1641" s="4">
        <v>0.85714754400000004</v>
      </c>
      <c r="I1641" s="3">
        <v>-6.7989756039999998</v>
      </c>
    </row>
    <row r="1642" spans="1:9" x14ac:dyDescent="0.15">
      <c r="A1642" s="1" t="s">
        <v>624</v>
      </c>
      <c r="B1642" s="1" t="s">
        <v>2885</v>
      </c>
      <c r="C1642" s="1" t="s">
        <v>1559</v>
      </c>
      <c r="D1642" s="3">
        <v>0.46964046399999998</v>
      </c>
      <c r="E1642" s="3">
        <v>6.2159887730000003</v>
      </c>
      <c r="F1642" s="3">
        <v>-0.34633547399999998</v>
      </c>
      <c r="G1642" s="3">
        <v>0.73626912499999997</v>
      </c>
      <c r="H1642" s="4">
        <v>0.85768552099999995</v>
      </c>
      <c r="I1642" s="3">
        <v>-6.7999790649999996</v>
      </c>
    </row>
    <row r="1643" spans="1:9" x14ac:dyDescent="0.15">
      <c r="A1643" s="1" t="s">
        <v>661</v>
      </c>
      <c r="B1643" s="1" t="s">
        <v>2958</v>
      </c>
      <c r="C1643" s="1" t="s">
        <v>2957</v>
      </c>
      <c r="D1643" s="3">
        <v>-0.45774017500000003</v>
      </c>
      <c r="E1643" s="3">
        <v>8.4265998389999996</v>
      </c>
      <c r="F1643" s="3">
        <v>0.34592426700000001</v>
      </c>
      <c r="G1643" s="3">
        <v>0.73656884199999995</v>
      </c>
      <c r="H1643" s="4">
        <v>0.85768552099999995</v>
      </c>
      <c r="I1643" s="3">
        <v>-6.8001321069999996</v>
      </c>
    </row>
    <row r="1644" spans="1:9" x14ac:dyDescent="0.15">
      <c r="A1644" s="1" t="s">
        <v>793</v>
      </c>
      <c r="B1644" s="1" t="s">
        <v>2936</v>
      </c>
      <c r="C1644" s="1" t="s">
        <v>1559</v>
      </c>
      <c r="D1644" s="3">
        <v>7.9710173999999995E-2</v>
      </c>
      <c r="E1644" s="3">
        <v>14.93835979</v>
      </c>
      <c r="F1644" s="3">
        <v>-0.34697856799999999</v>
      </c>
      <c r="G1644" s="3">
        <v>0.735800487</v>
      </c>
      <c r="H1644" s="4">
        <v>0.85768552099999995</v>
      </c>
      <c r="I1644" s="3">
        <v>-6.7997393639999997</v>
      </c>
    </row>
    <row r="1645" spans="1:9" x14ac:dyDescent="0.15">
      <c r="A1645" s="1" t="s">
        <v>979</v>
      </c>
      <c r="B1645" s="1" t="s">
        <v>3548</v>
      </c>
      <c r="C1645" s="1" t="s">
        <v>1559</v>
      </c>
      <c r="D1645" s="3">
        <v>0.10506889699999999</v>
      </c>
      <c r="E1645" s="3">
        <v>10.0015701</v>
      </c>
      <c r="F1645" s="3">
        <v>-0.34623943699999998</v>
      </c>
      <c r="G1645" s="3">
        <v>0.73633912000000001</v>
      </c>
      <c r="H1645" s="4">
        <v>0.85768552099999995</v>
      </c>
      <c r="I1645" s="3">
        <v>-6.8000148239999998</v>
      </c>
    </row>
    <row r="1646" spans="1:9" x14ac:dyDescent="0.15">
      <c r="A1646" s="1" t="s">
        <v>496</v>
      </c>
      <c r="B1646" s="1" t="s">
        <v>2642</v>
      </c>
      <c r="C1646" s="1" t="s">
        <v>1559</v>
      </c>
      <c r="D1646" s="3">
        <v>-0.17065428299999999</v>
      </c>
      <c r="E1646" s="3">
        <v>9.2161047180000004</v>
      </c>
      <c r="F1646" s="3">
        <v>0.34527181699999998</v>
      </c>
      <c r="G1646" s="3">
        <v>0.737044488</v>
      </c>
      <c r="H1646" s="4">
        <v>0.857717018</v>
      </c>
      <c r="I1646" s="3">
        <v>-6.8003745709999999</v>
      </c>
    </row>
    <row r="1647" spans="1:9" x14ac:dyDescent="0.15">
      <c r="A1647" s="1" t="s">
        <v>625</v>
      </c>
      <c r="B1647" s="1" t="s">
        <v>2890</v>
      </c>
      <c r="C1647" s="1" t="s">
        <v>2199</v>
      </c>
      <c r="D1647" s="3">
        <v>0.205707799</v>
      </c>
      <c r="E1647" s="3">
        <v>8.5115629419999994</v>
      </c>
      <c r="F1647" s="3">
        <v>-0.34151752899999999</v>
      </c>
      <c r="G1647" s="3">
        <v>0.73978368000000005</v>
      </c>
      <c r="H1647" s="4">
        <v>0.85985799200000002</v>
      </c>
      <c r="I1647" s="3">
        <v>-6.8017610529999999</v>
      </c>
    </row>
    <row r="1648" spans="1:9" x14ac:dyDescent="0.15">
      <c r="A1648" s="1" t="s">
        <v>930</v>
      </c>
      <c r="B1648" s="1" t="s">
        <v>3462</v>
      </c>
      <c r="C1648" s="1" t="s">
        <v>1559</v>
      </c>
      <c r="D1648" s="3">
        <v>-8.7400806999999997E-2</v>
      </c>
      <c r="E1648" s="3">
        <v>11.398050339999999</v>
      </c>
      <c r="F1648" s="3">
        <v>0.34207167399999999</v>
      </c>
      <c r="G1648" s="3">
        <v>0.739379126</v>
      </c>
      <c r="H1648" s="4">
        <v>0.85985799200000002</v>
      </c>
      <c r="I1648" s="3">
        <v>-6.801557335</v>
      </c>
    </row>
    <row r="1649" spans="1:9" x14ac:dyDescent="0.15">
      <c r="A1649" s="1" t="s">
        <v>995</v>
      </c>
      <c r="B1649" s="1" t="s">
        <v>3580</v>
      </c>
      <c r="C1649" s="1" t="s">
        <v>3577</v>
      </c>
      <c r="D1649" s="3">
        <v>0.31475753400000001</v>
      </c>
      <c r="E1649" s="3">
        <v>4.8974807179999997</v>
      </c>
      <c r="F1649" s="3">
        <v>-0.33956192800000001</v>
      </c>
      <c r="G1649" s="3">
        <v>0.74121203599999996</v>
      </c>
      <c r="H1649" s="4">
        <v>0.86099478299999999</v>
      </c>
      <c r="I1649" s="3">
        <v>-6.8024774050000003</v>
      </c>
    </row>
    <row r="1650" spans="1:9" x14ac:dyDescent="0.15">
      <c r="A1650" s="1" t="s">
        <v>142</v>
      </c>
      <c r="B1650" s="1" t="s">
        <v>1883</v>
      </c>
      <c r="C1650" s="1" t="s">
        <v>1559</v>
      </c>
      <c r="D1650" s="3">
        <v>0.399429074</v>
      </c>
      <c r="E1650" s="3">
        <v>6.293014136</v>
      </c>
      <c r="F1650" s="3">
        <v>-0.338087692</v>
      </c>
      <c r="G1650" s="3">
        <v>0.74228948900000002</v>
      </c>
      <c r="H1650" s="4">
        <v>0.86172283100000002</v>
      </c>
      <c r="I1650" s="3">
        <v>-6.803014772</v>
      </c>
    </row>
    <row r="1651" spans="1:9" x14ac:dyDescent="0.15">
      <c r="A1651" s="1" t="s">
        <v>401</v>
      </c>
      <c r="B1651" s="1" t="s">
        <v>1780</v>
      </c>
      <c r="C1651" s="1" t="s">
        <v>2460</v>
      </c>
      <c r="D1651" s="3">
        <v>-0.57408727299999995</v>
      </c>
      <c r="E1651" s="3">
        <v>5.6364406850000002</v>
      </c>
      <c r="F1651" s="3">
        <v>0.33206460100000001</v>
      </c>
      <c r="G1651" s="3">
        <v>0.74669754200000005</v>
      </c>
      <c r="H1651" s="4">
        <v>0.86631413800000001</v>
      </c>
      <c r="I1651" s="3">
        <v>-6.8051864780000004</v>
      </c>
    </row>
    <row r="1652" spans="1:9" x14ac:dyDescent="0.15">
      <c r="A1652" s="1" t="s">
        <v>742</v>
      </c>
      <c r="B1652" s="1" t="s">
        <v>2974</v>
      </c>
      <c r="C1652" s="1" t="s">
        <v>1559</v>
      </c>
      <c r="D1652" s="3">
        <v>8.4496818000000001E-2</v>
      </c>
      <c r="E1652" s="3">
        <v>12.405489599999999</v>
      </c>
      <c r="F1652" s="3">
        <v>-0.330047863</v>
      </c>
      <c r="G1652" s="3">
        <v>0.74817566300000005</v>
      </c>
      <c r="H1652" s="4">
        <v>0.86750264799999999</v>
      </c>
      <c r="I1652" s="3">
        <v>-6.8059051090000002</v>
      </c>
    </row>
    <row r="1653" spans="1:9" x14ac:dyDescent="0.15">
      <c r="A1653" s="1" t="s">
        <v>912</v>
      </c>
      <c r="B1653" s="1" t="s">
        <v>3432</v>
      </c>
      <c r="C1653" s="1" t="s">
        <v>3431</v>
      </c>
      <c r="D1653" s="3">
        <v>-0.50151931699999996</v>
      </c>
      <c r="E1653" s="3">
        <v>4.161296385</v>
      </c>
      <c r="F1653" s="3">
        <v>0.32877688700000002</v>
      </c>
      <c r="G1653" s="3">
        <v>0.74910774499999999</v>
      </c>
      <c r="H1653" s="4">
        <v>0.86805697500000001</v>
      </c>
      <c r="I1653" s="3">
        <v>-6.8063558000000004</v>
      </c>
    </row>
    <row r="1654" spans="1:9" x14ac:dyDescent="0.15">
      <c r="A1654" s="1" t="s">
        <v>624</v>
      </c>
      <c r="B1654" s="1" t="s">
        <v>2886</v>
      </c>
      <c r="C1654" s="1" t="s">
        <v>1559</v>
      </c>
      <c r="D1654" s="3">
        <v>0.36162314600000001</v>
      </c>
      <c r="E1654" s="3">
        <v>9.7775006189999996</v>
      </c>
      <c r="F1654" s="3">
        <v>-0.32702951499999999</v>
      </c>
      <c r="G1654" s="3">
        <v>0.75043352299999999</v>
      </c>
      <c r="H1654" s="4">
        <v>0.86906656400000004</v>
      </c>
      <c r="I1654" s="3">
        <v>-6.8069400580000003</v>
      </c>
    </row>
    <row r="1655" spans="1:9" x14ac:dyDescent="0.15">
      <c r="A1655" s="1" t="s">
        <v>1052</v>
      </c>
      <c r="B1655" s="1" t="s">
        <v>3682</v>
      </c>
      <c r="C1655" s="1" t="s">
        <v>1707</v>
      </c>
      <c r="D1655" s="3">
        <v>-0.100436602</v>
      </c>
      <c r="E1655" s="3">
        <v>11.31369832</v>
      </c>
      <c r="F1655" s="3">
        <v>0.32567298300000003</v>
      </c>
      <c r="G1655" s="3">
        <v>0.75138580200000005</v>
      </c>
      <c r="H1655" s="4">
        <v>0.86964264800000002</v>
      </c>
      <c r="I1655" s="3">
        <v>-6.8074493</v>
      </c>
    </row>
    <row r="1656" spans="1:9" x14ac:dyDescent="0.15">
      <c r="A1656" s="1" t="s">
        <v>126</v>
      </c>
      <c r="B1656" s="1" t="s">
        <v>1845</v>
      </c>
      <c r="C1656" s="1" t="s">
        <v>1843</v>
      </c>
      <c r="D1656" s="3">
        <v>0.23145221899999999</v>
      </c>
      <c r="E1656" s="3">
        <v>7.4543645590000001</v>
      </c>
      <c r="F1656" s="3">
        <v>-0.32108752299999999</v>
      </c>
      <c r="G1656" s="3">
        <v>0.75475580600000003</v>
      </c>
      <c r="H1656" s="4">
        <v>0.87158440800000003</v>
      </c>
      <c r="I1656" s="3">
        <v>-6.8090461690000001</v>
      </c>
    </row>
    <row r="1657" spans="1:9" x14ac:dyDescent="0.15">
      <c r="A1657" s="1" t="s">
        <v>607</v>
      </c>
      <c r="B1657" s="1" t="s">
        <v>2857</v>
      </c>
      <c r="C1657" s="1" t="s">
        <v>2856</v>
      </c>
      <c r="D1657" s="3">
        <v>0.44558260599999999</v>
      </c>
      <c r="E1657" s="3">
        <v>6.6711477319999997</v>
      </c>
      <c r="F1657" s="3">
        <v>-0.32090927699999999</v>
      </c>
      <c r="G1657" s="3">
        <v>0.75488691399999996</v>
      </c>
      <c r="H1657" s="4">
        <v>0.87158440800000003</v>
      </c>
      <c r="I1657" s="3">
        <v>-6.8091077950000001</v>
      </c>
    </row>
    <row r="1658" spans="1:9" x14ac:dyDescent="0.15">
      <c r="A1658" s="1" t="s">
        <v>620</v>
      </c>
      <c r="B1658" s="1" t="s">
        <v>2878</v>
      </c>
      <c r="C1658" s="1" t="s">
        <v>1559</v>
      </c>
      <c r="D1658" s="3">
        <v>-8.2760913000000005E-2</v>
      </c>
      <c r="E1658" s="3">
        <v>11.15905341</v>
      </c>
      <c r="F1658" s="3">
        <v>0.321318983</v>
      </c>
      <c r="G1658" s="3">
        <v>0.75458556799999998</v>
      </c>
      <c r="H1658" s="4">
        <v>0.87158440800000003</v>
      </c>
      <c r="I1658" s="3">
        <v>-6.8089660949999997</v>
      </c>
    </row>
    <row r="1659" spans="1:9" x14ac:dyDescent="0.15">
      <c r="A1659" s="1" t="s">
        <v>1077</v>
      </c>
      <c r="B1659" s="1" t="s">
        <v>3721</v>
      </c>
      <c r="C1659" s="1" t="s">
        <v>3719</v>
      </c>
      <c r="D1659" s="3">
        <v>-0.129420481</v>
      </c>
      <c r="E1659" s="3">
        <v>13.92819287</v>
      </c>
      <c r="F1659" s="3">
        <v>0.32199968499999998</v>
      </c>
      <c r="G1659" s="3">
        <v>0.75412790500000004</v>
      </c>
      <c r="H1659" s="4">
        <v>0.87158440800000003</v>
      </c>
      <c r="I1659" s="3">
        <v>-6.8086986209999996</v>
      </c>
    </row>
    <row r="1660" spans="1:9" x14ac:dyDescent="0.15">
      <c r="A1660" s="1" t="s">
        <v>130</v>
      </c>
      <c r="B1660" s="1" t="s">
        <v>1859</v>
      </c>
      <c r="C1660" s="1" t="s">
        <v>1571</v>
      </c>
      <c r="D1660" s="3">
        <v>0.17416996300000001</v>
      </c>
      <c r="E1660" s="3">
        <v>8.455026943</v>
      </c>
      <c r="F1660" s="3">
        <v>-0.31849089600000002</v>
      </c>
      <c r="G1660" s="3">
        <v>0.75666655299999996</v>
      </c>
      <c r="H1660" s="4">
        <v>0.87258531299999997</v>
      </c>
      <c r="I1660" s="3">
        <v>-6.8099405989999999</v>
      </c>
    </row>
    <row r="1661" spans="1:9" x14ac:dyDescent="0.15">
      <c r="A1661" s="1" t="s">
        <v>394</v>
      </c>
      <c r="B1661" s="1" t="s">
        <v>2448</v>
      </c>
      <c r="C1661" s="1" t="s">
        <v>1559</v>
      </c>
      <c r="D1661" s="3">
        <v>0.11319245999999999</v>
      </c>
      <c r="E1661" s="3">
        <v>10.515889169999999</v>
      </c>
      <c r="F1661" s="3">
        <v>-0.318930198</v>
      </c>
      <c r="G1661" s="3">
        <v>0.75634316800000001</v>
      </c>
      <c r="H1661" s="4">
        <v>0.87258531299999997</v>
      </c>
      <c r="I1661" s="3">
        <v>-6.8097897779999998</v>
      </c>
    </row>
    <row r="1662" spans="1:9" x14ac:dyDescent="0.15">
      <c r="A1662" s="1" t="s">
        <v>871</v>
      </c>
      <c r="B1662" s="1" t="s">
        <v>3355</v>
      </c>
      <c r="C1662" s="1" t="s">
        <v>1559</v>
      </c>
      <c r="D1662" s="3">
        <v>0.67214048000000004</v>
      </c>
      <c r="E1662" s="3">
        <v>11.352878199999999</v>
      </c>
      <c r="F1662" s="3">
        <v>-0.31618793499999998</v>
      </c>
      <c r="G1662" s="3">
        <v>0.75845725500000005</v>
      </c>
      <c r="H1662" s="4">
        <v>0.87359654899999994</v>
      </c>
      <c r="I1662" s="3">
        <v>-6.8106591129999998</v>
      </c>
    </row>
    <row r="1663" spans="1:9" x14ac:dyDescent="0.15">
      <c r="A1663" s="1" t="s">
        <v>922</v>
      </c>
      <c r="B1663" s="1" t="s">
        <v>3450</v>
      </c>
      <c r="C1663" s="1" t="s">
        <v>1559</v>
      </c>
      <c r="D1663" s="3">
        <v>-5.8833912000000002E-2</v>
      </c>
      <c r="E1663" s="3">
        <v>14.689181830000001</v>
      </c>
      <c r="F1663" s="3">
        <v>0.31644087700000001</v>
      </c>
      <c r="G1663" s="3">
        <v>0.75817629200000003</v>
      </c>
      <c r="H1663" s="4">
        <v>0.87359654899999994</v>
      </c>
      <c r="I1663" s="3">
        <v>-6.8106417199999996</v>
      </c>
    </row>
    <row r="1664" spans="1:9" x14ac:dyDescent="0.15">
      <c r="A1664" s="1" t="s">
        <v>199</v>
      </c>
      <c r="B1664" s="1" t="s">
        <v>2018</v>
      </c>
      <c r="C1664" s="1" t="s">
        <v>1559</v>
      </c>
      <c r="D1664" s="3">
        <v>0.41615158899999999</v>
      </c>
      <c r="E1664" s="3">
        <v>6.9048368829999998</v>
      </c>
      <c r="F1664" s="3">
        <v>-0.31467431000000001</v>
      </c>
      <c r="G1664" s="3">
        <v>0.75947813799999997</v>
      </c>
      <c r="H1664" s="4">
        <v>0.874000314</v>
      </c>
      <c r="I1664" s="3">
        <v>-6.8112423389999996</v>
      </c>
    </row>
    <row r="1665" spans="1:9" x14ac:dyDescent="0.15">
      <c r="A1665" s="1" t="s">
        <v>816</v>
      </c>
      <c r="B1665" s="1" t="s">
        <v>3258</v>
      </c>
      <c r="C1665" s="1" t="s">
        <v>3257</v>
      </c>
      <c r="D1665" s="3">
        <v>0.19932296999999999</v>
      </c>
      <c r="E1665" s="3">
        <v>12.46929583</v>
      </c>
      <c r="F1665" s="3">
        <v>-0.31447105600000003</v>
      </c>
      <c r="G1665" s="3">
        <v>0.75972203000000005</v>
      </c>
      <c r="H1665" s="4">
        <v>0.874000314</v>
      </c>
      <c r="I1665" s="3">
        <v>-6.8112431229999997</v>
      </c>
    </row>
    <row r="1666" spans="1:9" x14ac:dyDescent="0.15">
      <c r="A1666" s="1" t="s">
        <v>828</v>
      </c>
      <c r="B1666" s="1" t="s">
        <v>3283</v>
      </c>
      <c r="C1666" s="1" t="s">
        <v>3282</v>
      </c>
      <c r="D1666" s="3">
        <v>0.15049668399999999</v>
      </c>
      <c r="E1666" s="3">
        <v>11.36155407</v>
      </c>
      <c r="F1666" s="3">
        <v>-0.31272931900000001</v>
      </c>
      <c r="G1666" s="3">
        <v>0.76091499299999998</v>
      </c>
      <c r="H1666" s="4">
        <v>0.87484634100000003</v>
      </c>
      <c r="I1666" s="3">
        <v>-6.8118979270000004</v>
      </c>
    </row>
    <row r="1667" spans="1:9" x14ac:dyDescent="0.15">
      <c r="A1667" s="1" t="s">
        <v>212</v>
      </c>
      <c r="B1667" s="1" t="s">
        <v>2041</v>
      </c>
      <c r="C1667" s="1" t="s">
        <v>1559</v>
      </c>
      <c r="D1667" s="3">
        <v>0.35431801600000001</v>
      </c>
      <c r="E1667" s="3">
        <v>7.6976743870000002</v>
      </c>
      <c r="F1667" s="3">
        <v>-0.30956746200000002</v>
      </c>
      <c r="G1667" s="3">
        <v>0.76324597699999996</v>
      </c>
      <c r="H1667" s="4">
        <v>0.87676169400000004</v>
      </c>
      <c r="I1667" s="3">
        <v>-6.8129600870000004</v>
      </c>
    </row>
    <row r="1668" spans="1:9" x14ac:dyDescent="0.15">
      <c r="A1668" s="1" t="s">
        <v>362</v>
      </c>
      <c r="B1668" s="1" t="s">
        <v>2381</v>
      </c>
      <c r="C1668" s="1" t="s">
        <v>1559</v>
      </c>
      <c r="D1668" s="3">
        <v>-6.1122741000000001E-2</v>
      </c>
      <c r="E1668" s="3">
        <v>12.097926640000001</v>
      </c>
      <c r="F1668" s="3">
        <v>0.309226159</v>
      </c>
      <c r="G1668" s="3">
        <v>0.76349802300000003</v>
      </c>
      <c r="H1668" s="4">
        <v>0.87676169400000004</v>
      </c>
      <c r="I1668" s="3">
        <v>-6.8130739050000004</v>
      </c>
    </row>
    <row r="1669" spans="1:9" x14ac:dyDescent="0.15">
      <c r="A1669" s="1" t="s">
        <v>17</v>
      </c>
      <c r="B1669" s="1" t="s">
        <v>1582</v>
      </c>
      <c r="C1669" s="1" t="s">
        <v>1571</v>
      </c>
      <c r="D1669" s="3">
        <v>4.2982937999999998E-2</v>
      </c>
      <c r="E1669" s="3">
        <v>13.92324479</v>
      </c>
      <c r="F1669" s="3">
        <v>-0.30723471899999999</v>
      </c>
      <c r="G1669" s="3">
        <v>0.76496924499999996</v>
      </c>
      <c r="H1669" s="4">
        <v>0.87685289300000002</v>
      </c>
      <c r="I1669" s="3">
        <v>-6.8137355609999997</v>
      </c>
    </row>
    <row r="1670" spans="1:9" x14ac:dyDescent="0.15">
      <c r="A1670" s="1" t="s">
        <v>299</v>
      </c>
      <c r="B1670" s="1" t="s">
        <v>2243</v>
      </c>
      <c r="C1670" s="1" t="s">
        <v>1559</v>
      </c>
      <c r="D1670" s="3">
        <v>9.4194390000000003E-2</v>
      </c>
      <c r="E1670" s="3">
        <v>11.97931386</v>
      </c>
      <c r="F1670" s="3">
        <v>-0.30663585500000001</v>
      </c>
      <c r="G1670" s="3">
        <v>0.76541186100000003</v>
      </c>
      <c r="H1670" s="4">
        <v>0.87685289300000002</v>
      </c>
      <c r="I1670" s="3">
        <v>-6.8139337129999999</v>
      </c>
    </row>
    <row r="1671" spans="1:9" x14ac:dyDescent="0.15">
      <c r="A1671" s="1" t="s">
        <v>348</v>
      </c>
      <c r="B1671" s="1" t="s">
        <v>2348</v>
      </c>
      <c r="C1671" s="1" t="s">
        <v>2346</v>
      </c>
      <c r="D1671" s="3">
        <v>0.60846632499999997</v>
      </c>
      <c r="E1671" s="3">
        <v>8.1016670519999998</v>
      </c>
      <c r="F1671" s="3">
        <v>-0.307046294</v>
      </c>
      <c r="G1671" s="3">
        <v>0.76518231199999998</v>
      </c>
      <c r="H1671" s="4">
        <v>0.87685289300000002</v>
      </c>
      <c r="I1671" s="3">
        <v>-6.8137455149999999</v>
      </c>
    </row>
    <row r="1672" spans="1:9" x14ac:dyDescent="0.15">
      <c r="A1672" s="1" t="s">
        <v>524</v>
      </c>
      <c r="B1672" s="1" t="s">
        <v>2697</v>
      </c>
      <c r="C1672" s="1" t="s">
        <v>2696</v>
      </c>
      <c r="D1672" s="3">
        <v>0.70308042500000001</v>
      </c>
      <c r="E1672" s="3">
        <v>7.9735167200000001</v>
      </c>
      <c r="F1672" s="3">
        <v>-0.30730073600000002</v>
      </c>
      <c r="G1672" s="3">
        <v>0.765012209</v>
      </c>
      <c r="H1672" s="4">
        <v>0.87685289300000002</v>
      </c>
      <c r="I1672" s="3">
        <v>-6.8136484729999998</v>
      </c>
    </row>
    <row r="1673" spans="1:9" x14ac:dyDescent="0.15">
      <c r="A1673" s="1" t="s">
        <v>625</v>
      </c>
      <c r="B1673" s="1" t="s">
        <v>2152</v>
      </c>
      <c r="C1673" s="1" t="s">
        <v>2199</v>
      </c>
      <c r="D1673" s="3">
        <v>-0.182845849</v>
      </c>
      <c r="E1673" s="3">
        <v>9.0348886640000003</v>
      </c>
      <c r="F1673" s="3">
        <v>0.30601434</v>
      </c>
      <c r="G1673" s="3">
        <v>0.765871313</v>
      </c>
      <c r="H1673" s="4">
        <v>0.87685386200000004</v>
      </c>
      <c r="I1673" s="3">
        <v>-6.814138958</v>
      </c>
    </row>
    <row r="1674" spans="1:9" x14ac:dyDescent="0.15">
      <c r="A1674" s="1" t="s">
        <v>650</v>
      </c>
      <c r="B1674" s="1" t="s">
        <v>2937</v>
      </c>
      <c r="C1674" s="1" t="s">
        <v>2935</v>
      </c>
      <c r="D1674" s="3">
        <v>0.40874775499999999</v>
      </c>
      <c r="E1674" s="3">
        <v>6.9348099879999996</v>
      </c>
      <c r="F1674" s="3">
        <v>-0.30412264900000002</v>
      </c>
      <c r="G1674" s="3">
        <v>0.76727031999999995</v>
      </c>
      <c r="H1674" s="4">
        <v>0.87792989300000002</v>
      </c>
      <c r="I1674" s="3">
        <v>-6.8147611450000003</v>
      </c>
    </row>
    <row r="1675" spans="1:9" x14ac:dyDescent="0.15">
      <c r="A1675" s="1" t="s">
        <v>832</v>
      </c>
      <c r="B1675" s="1" t="s">
        <v>3295</v>
      </c>
      <c r="C1675" s="1" t="s">
        <v>3190</v>
      </c>
      <c r="D1675" s="3">
        <v>-0.38800526000000002</v>
      </c>
      <c r="E1675" s="3">
        <v>8.9715382179999992</v>
      </c>
      <c r="F1675" s="3">
        <v>0.30306482899999998</v>
      </c>
      <c r="G1675" s="3">
        <v>0.76806126399999997</v>
      </c>
      <c r="H1675" s="4">
        <v>0.87830929300000005</v>
      </c>
      <c r="I1675" s="3">
        <v>-6.8151016220000002</v>
      </c>
    </row>
    <row r="1676" spans="1:9" x14ac:dyDescent="0.15">
      <c r="A1676" s="1" t="s">
        <v>459</v>
      </c>
      <c r="B1676" s="1" t="s">
        <v>2571</v>
      </c>
      <c r="C1676" s="1" t="s">
        <v>2569</v>
      </c>
      <c r="D1676" s="3">
        <v>-0.36514191200000001</v>
      </c>
      <c r="E1676" s="3">
        <v>4.0948886910000004</v>
      </c>
      <c r="F1676" s="3">
        <v>0.30016681200000001</v>
      </c>
      <c r="G1676" s="3">
        <v>0.77019870400000001</v>
      </c>
      <c r="H1676" s="4">
        <v>0.88022709099999996</v>
      </c>
      <c r="I1676" s="3">
        <v>-6.8160499999999997</v>
      </c>
    </row>
    <row r="1677" spans="1:9" x14ac:dyDescent="0.15">
      <c r="A1677" s="1" t="s">
        <v>108</v>
      </c>
      <c r="B1677" s="1" t="s">
        <v>1798</v>
      </c>
      <c r="C1677" s="1" t="s">
        <v>1707</v>
      </c>
      <c r="D1677" s="3">
        <v>7.0884079000000003E-2</v>
      </c>
      <c r="E1677" s="3">
        <v>11.321586460000001</v>
      </c>
      <c r="F1677" s="3">
        <v>-0.29652547200000001</v>
      </c>
      <c r="G1677" s="3">
        <v>0.77289763</v>
      </c>
      <c r="H1677" s="4">
        <v>0.88278391199999995</v>
      </c>
      <c r="I1677" s="3">
        <v>-6.8172217399999999</v>
      </c>
    </row>
    <row r="1678" spans="1:9" x14ac:dyDescent="0.15">
      <c r="A1678" s="1" t="s">
        <v>876</v>
      </c>
      <c r="B1678" s="1" t="s">
        <v>2121</v>
      </c>
      <c r="C1678" s="1" t="s">
        <v>1559</v>
      </c>
      <c r="D1678" s="3">
        <v>-4.0076685000000001E-2</v>
      </c>
      <c r="E1678" s="3">
        <v>12.808175220000001</v>
      </c>
      <c r="F1678" s="3">
        <v>0.29548619599999998</v>
      </c>
      <c r="G1678" s="3">
        <v>0.77366851599999997</v>
      </c>
      <c r="H1678" s="4">
        <v>0.88313683799999998</v>
      </c>
      <c r="I1678" s="3">
        <v>-6.8175535900000002</v>
      </c>
    </row>
    <row r="1679" spans="1:9" x14ac:dyDescent="0.15">
      <c r="A1679" s="1" t="s">
        <v>602</v>
      </c>
      <c r="B1679" s="1" t="s">
        <v>2086</v>
      </c>
      <c r="C1679" s="1" t="s">
        <v>2848</v>
      </c>
      <c r="D1679" s="3">
        <v>-0.33873296200000003</v>
      </c>
      <c r="E1679" s="3">
        <v>5.4598833259999999</v>
      </c>
      <c r="F1679" s="3">
        <v>0.29162774200000002</v>
      </c>
      <c r="G1679" s="3">
        <v>0.77653278800000003</v>
      </c>
      <c r="H1679" s="4">
        <v>0.88587750099999996</v>
      </c>
      <c r="I1679" s="3">
        <v>-6.8187756110000004</v>
      </c>
    </row>
    <row r="1680" spans="1:9" x14ac:dyDescent="0.15">
      <c r="A1680" s="1" t="s">
        <v>770</v>
      </c>
      <c r="B1680" s="1" t="s">
        <v>3155</v>
      </c>
      <c r="C1680" s="1" t="s">
        <v>1593</v>
      </c>
      <c r="D1680" s="3">
        <v>-0.33365914699999999</v>
      </c>
      <c r="E1680" s="3">
        <v>4.9875511360000004</v>
      </c>
      <c r="F1680" s="3">
        <v>0.29081307299999998</v>
      </c>
      <c r="G1680" s="3">
        <v>0.77713799800000005</v>
      </c>
      <c r="H1680" s="4">
        <v>0.88603926799999999</v>
      </c>
      <c r="I1680" s="3">
        <v>-6.8190316089999996</v>
      </c>
    </row>
    <row r="1681" spans="1:9" x14ac:dyDescent="0.15">
      <c r="A1681" s="1" t="s">
        <v>556</v>
      </c>
      <c r="B1681" s="1" t="s">
        <v>2749</v>
      </c>
      <c r="C1681" s="1" t="s">
        <v>2180</v>
      </c>
      <c r="D1681" s="3">
        <v>-0.44724794800000001</v>
      </c>
      <c r="E1681" s="3">
        <v>5.8677214109999998</v>
      </c>
      <c r="F1681" s="3">
        <v>0.28892831499999999</v>
      </c>
      <c r="G1681" s="3">
        <v>0.77853876600000005</v>
      </c>
      <c r="H1681" s="4">
        <v>0.88710734199999997</v>
      </c>
      <c r="I1681" s="3">
        <v>-6.8196211670000002</v>
      </c>
    </row>
    <row r="1682" spans="1:9" x14ac:dyDescent="0.15">
      <c r="A1682" s="1" t="s">
        <v>454</v>
      </c>
      <c r="B1682" s="1" t="s">
        <v>2560</v>
      </c>
      <c r="C1682" s="1" t="s">
        <v>1559</v>
      </c>
      <c r="D1682" s="3">
        <v>-0.182690199</v>
      </c>
      <c r="E1682" s="3">
        <v>7.5751754580000004</v>
      </c>
      <c r="F1682" s="3">
        <v>0.28744028999999999</v>
      </c>
      <c r="G1682" s="3">
        <v>0.77964526599999995</v>
      </c>
      <c r="H1682" s="4">
        <v>0.88731056500000005</v>
      </c>
      <c r="I1682" s="3">
        <v>-6.8200839630000001</v>
      </c>
    </row>
    <row r="1683" spans="1:9" x14ac:dyDescent="0.15">
      <c r="A1683" s="1" t="s">
        <v>1072</v>
      </c>
      <c r="B1683" s="1" t="s">
        <v>3400</v>
      </c>
      <c r="C1683" s="1" t="s">
        <v>3704</v>
      </c>
      <c r="D1683" s="3">
        <v>-0.19042758500000001</v>
      </c>
      <c r="E1683" s="3">
        <v>12.33602883</v>
      </c>
      <c r="F1683" s="3">
        <v>0.28797843699999998</v>
      </c>
      <c r="G1683" s="3">
        <v>0.77933062799999997</v>
      </c>
      <c r="H1683" s="4">
        <v>0.88731056500000005</v>
      </c>
      <c r="I1683" s="3">
        <v>-6.8198591720000001</v>
      </c>
    </row>
    <row r="1684" spans="1:9" x14ac:dyDescent="0.15">
      <c r="A1684" s="1" t="s">
        <v>259</v>
      </c>
      <c r="B1684" s="1" t="s">
        <v>2154</v>
      </c>
      <c r="C1684" s="1" t="s">
        <v>2153</v>
      </c>
      <c r="D1684" s="3">
        <v>-5.5148046999999999E-2</v>
      </c>
      <c r="E1684" s="3">
        <v>12.378303089999999</v>
      </c>
      <c r="F1684" s="3">
        <v>0.28445938399999998</v>
      </c>
      <c r="G1684" s="3">
        <v>0.78186343000000003</v>
      </c>
      <c r="H1684" s="4">
        <v>0.88930569800000003</v>
      </c>
      <c r="I1684" s="3">
        <v>-6.821003996</v>
      </c>
    </row>
    <row r="1685" spans="1:9" x14ac:dyDescent="0.15">
      <c r="A1685" s="1" t="s">
        <v>686</v>
      </c>
      <c r="B1685" s="1" t="s">
        <v>2999</v>
      </c>
      <c r="C1685" s="1" t="s">
        <v>2997</v>
      </c>
      <c r="D1685" s="3">
        <v>0.73927940400000003</v>
      </c>
      <c r="E1685" s="3">
        <v>7.7822955309999999</v>
      </c>
      <c r="F1685" s="3">
        <v>-0.28390704300000003</v>
      </c>
      <c r="G1685" s="3">
        <v>0.78235896599999999</v>
      </c>
      <c r="H1685" s="4">
        <v>0.88934027500000001</v>
      </c>
      <c r="I1685" s="3">
        <v>-6.8211172820000003</v>
      </c>
    </row>
    <row r="1686" spans="1:9" x14ac:dyDescent="0.15">
      <c r="A1686" s="1" t="s">
        <v>808</v>
      </c>
      <c r="B1686" s="1" t="s">
        <v>3237</v>
      </c>
      <c r="C1686" s="1" t="s">
        <v>2417</v>
      </c>
      <c r="D1686" s="3">
        <v>0.36136953799999999</v>
      </c>
      <c r="E1686" s="3">
        <v>10.124176569999999</v>
      </c>
      <c r="F1686" s="3">
        <v>-0.28281899599999999</v>
      </c>
      <c r="G1686" s="3">
        <v>0.78316891399999999</v>
      </c>
      <c r="H1686" s="4">
        <v>0.88973200500000005</v>
      </c>
      <c r="I1686" s="3">
        <v>-6.8214505179999998</v>
      </c>
    </row>
    <row r="1687" spans="1:9" x14ac:dyDescent="0.15">
      <c r="A1687" s="1" t="s">
        <v>677</v>
      </c>
      <c r="B1687" s="1" t="s">
        <v>2986</v>
      </c>
      <c r="C1687" s="1" t="s">
        <v>2985</v>
      </c>
      <c r="D1687" s="3">
        <v>7.2257470000000004E-2</v>
      </c>
      <c r="E1687" s="3">
        <v>14.61101603</v>
      </c>
      <c r="F1687" s="3">
        <v>-0.281314915</v>
      </c>
      <c r="G1687" s="3">
        <v>0.78420553000000004</v>
      </c>
      <c r="H1687" s="4">
        <v>0.89038062600000001</v>
      </c>
      <c r="I1687" s="3">
        <v>-6.8219642839999999</v>
      </c>
    </row>
    <row r="1688" spans="1:9" x14ac:dyDescent="0.15">
      <c r="A1688" s="1" t="s">
        <v>318</v>
      </c>
      <c r="B1688" s="1" t="s">
        <v>2274</v>
      </c>
      <c r="C1688" s="1" t="s">
        <v>2273</v>
      </c>
      <c r="D1688" s="3">
        <v>7.6850246999999997E-2</v>
      </c>
      <c r="E1688" s="3">
        <v>10.22550852</v>
      </c>
      <c r="F1688" s="3">
        <v>-0.27902112099999998</v>
      </c>
      <c r="G1688" s="3">
        <v>0.78591544899999999</v>
      </c>
      <c r="H1688" s="4">
        <v>0.89179248600000005</v>
      </c>
      <c r="I1688" s="3">
        <v>-6.8226581580000003</v>
      </c>
    </row>
    <row r="1689" spans="1:9" x14ac:dyDescent="0.15">
      <c r="A1689" s="1" t="s">
        <v>254</v>
      </c>
      <c r="B1689" s="1" t="s">
        <v>2144</v>
      </c>
      <c r="C1689" s="1" t="s">
        <v>2141</v>
      </c>
      <c r="D1689" s="3">
        <v>-5.4017693999999998E-2</v>
      </c>
      <c r="E1689" s="3">
        <v>12.64757884</v>
      </c>
      <c r="F1689" s="3">
        <v>0.27800269399999999</v>
      </c>
      <c r="G1689" s="3">
        <v>0.78667502300000003</v>
      </c>
      <c r="H1689" s="4">
        <v>0.89182271599999996</v>
      </c>
      <c r="I1689" s="3">
        <v>-6.8229644399999998</v>
      </c>
    </row>
    <row r="1690" spans="1:9" x14ac:dyDescent="0.15">
      <c r="A1690" s="1" t="s">
        <v>552</v>
      </c>
      <c r="B1690" s="1" t="s">
        <v>2114</v>
      </c>
      <c r="C1690" s="1" t="s">
        <v>2744</v>
      </c>
      <c r="D1690" s="3">
        <v>-0.34467801999999997</v>
      </c>
      <c r="E1690" s="3">
        <v>8.6133023739999999</v>
      </c>
      <c r="F1690" s="3">
        <v>0.27773467499999999</v>
      </c>
      <c r="G1690" s="3">
        <v>0.78687495900000004</v>
      </c>
      <c r="H1690" s="4">
        <v>0.89182271599999996</v>
      </c>
      <c r="I1690" s="3">
        <v>-6.8230448609999996</v>
      </c>
    </row>
    <row r="1691" spans="1:9" x14ac:dyDescent="0.15">
      <c r="A1691" s="1" t="s">
        <v>166</v>
      </c>
      <c r="B1691" s="1" t="s">
        <v>1934</v>
      </c>
      <c r="C1691" s="1" t="s">
        <v>1559</v>
      </c>
      <c r="D1691" s="3">
        <v>-0.424740917</v>
      </c>
      <c r="E1691" s="3">
        <v>6.8100202400000001</v>
      </c>
      <c r="F1691" s="3">
        <v>0.27617308000000002</v>
      </c>
      <c r="G1691" s="3">
        <v>0.788040195</v>
      </c>
      <c r="H1691" s="4">
        <v>0.89261424899999997</v>
      </c>
      <c r="I1691" s="3">
        <v>-6.8235119089999996</v>
      </c>
    </row>
    <row r="1692" spans="1:9" x14ac:dyDescent="0.15">
      <c r="A1692" s="1" t="s">
        <v>611</v>
      </c>
      <c r="B1692" s="1" t="s">
        <v>2197</v>
      </c>
      <c r="C1692" s="1" t="s">
        <v>1559</v>
      </c>
      <c r="D1692" s="3">
        <v>-0.31376967500000003</v>
      </c>
      <c r="E1692" s="3">
        <v>8.162201907</v>
      </c>
      <c r="F1692" s="3">
        <v>0.27523747399999998</v>
      </c>
      <c r="G1692" s="3">
        <v>0.78873859199999996</v>
      </c>
      <c r="H1692" s="4">
        <v>0.892876369</v>
      </c>
      <c r="I1692" s="3">
        <v>-6.8237904919999997</v>
      </c>
    </row>
    <row r="1693" spans="1:9" x14ac:dyDescent="0.15">
      <c r="A1693" s="1" t="s">
        <v>647</v>
      </c>
      <c r="B1693" s="1" t="s">
        <v>2931</v>
      </c>
      <c r="C1693" s="1" t="s">
        <v>2930</v>
      </c>
      <c r="D1693" s="3">
        <v>0.37496428599999998</v>
      </c>
      <c r="E1693" s="3">
        <v>4.6961793500000004</v>
      </c>
      <c r="F1693" s="3">
        <v>-0.272618266</v>
      </c>
      <c r="G1693" s="3">
        <v>0.79069477899999996</v>
      </c>
      <c r="H1693" s="4">
        <v>0.894561194</v>
      </c>
      <c r="I1693" s="3">
        <v>-6.8245654250000003</v>
      </c>
    </row>
    <row r="1694" spans="1:9" x14ac:dyDescent="0.15">
      <c r="A1694" s="1" t="s">
        <v>267</v>
      </c>
      <c r="B1694" s="1" t="s">
        <v>1813</v>
      </c>
      <c r="C1694" s="1" t="s">
        <v>2168</v>
      </c>
      <c r="D1694" s="3">
        <v>0.40748370900000003</v>
      </c>
      <c r="E1694" s="3">
        <v>5.732471104</v>
      </c>
      <c r="F1694" s="3">
        <v>-0.27137465900000002</v>
      </c>
      <c r="G1694" s="3">
        <v>0.79162411799999999</v>
      </c>
      <c r="H1694" s="4">
        <v>0.89508297599999997</v>
      </c>
      <c r="I1694" s="3">
        <v>-6.8249308109999998</v>
      </c>
    </row>
    <row r="1695" spans="1:9" x14ac:dyDescent="0.15">
      <c r="A1695" s="1" t="s">
        <v>256</v>
      </c>
      <c r="B1695" s="1" t="s">
        <v>2149</v>
      </c>
      <c r="C1695" s="1" t="s">
        <v>1593</v>
      </c>
      <c r="D1695" s="3">
        <v>0.30876691000000001</v>
      </c>
      <c r="E1695" s="3">
        <v>9.7800699810000005</v>
      </c>
      <c r="F1695" s="3">
        <v>-0.26930195200000001</v>
      </c>
      <c r="G1695" s="3">
        <v>0.79322065399999997</v>
      </c>
      <c r="H1695" s="4">
        <v>0.89635809200000005</v>
      </c>
      <c r="I1695" s="3">
        <v>-6.8255062840000003</v>
      </c>
    </row>
    <row r="1696" spans="1:9" x14ac:dyDescent="0.15">
      <c r="A1696" s="1" t="s">
        <v>537</v>
      </c>
      <c r="B1696" s="1" t="s">
        <v>2421</v>
      </c>
      <c r="C1696" s="1" t="s">
        <v>2715</v>
      </c>
      <c r="D1696" s="3">
        <v>-5.3877538000000003E-2</v>
      </c>
      <c r="E1696" s="3">
        <v>12.509579029999999</v>
      </c>
      <c r="F1696" s="3">
        <v>0.26826581399999999</v>
      </c>
      <c r="G1696" s="3">
        <v>0.79394883000000005</v>
      </c>
      <c r="H1696" s="4">
        <v>0.89665101199999997</v>
      </c>
      <c r="I1696" s="3">
        <v>-6.825837022</v>
      </c>
    </row>
    <row r="1697" spans="1:9" x14ac:dyDescent="0.15">
      <c r="A1697" s="1" t="s">
        <v>55</v>
      </c>
      <c r="B1697" s="1" t="s">
        <v>1678</v>
      </c>
      <c r="C1697" s="1" t="s">
        <v>1676</v>
      </c>
      <c r="D1697" s="3">
        <v>0.30163758499999999</v>
      </c>
      <c r="E1697" s="3">
        <v>4.5943163159999996</v>
      </c>
      <c r="F1697" s="3">
        <v>-0.26356360299999998</v>
      </c>
      <c r="G1697" s="3">
        <v>0.79746903800000002</v>
      </c>
      <c r="H1697" s="4">
        <v>0.89903349099999996</v>
      </c>
      <c r="I1697" s="3">
        <v>-6.8271881329999999</v>
      </c>
    </row>
    <row r="1698" spans="1:9" x14ac:dyDescent="0.15">
      <c r="A1698" s="1" t="s">
        <v>408</v>
      </c>
      <c r="B1698" s="1" t="s">
        <v>2481</v>
      </c>
      <c r="C1698" s="1" t="s">
        <v>2480</v>
      </c>
      <c r="D1698" s="3">
        <v>0.57836071600000005</v>
      </c>
      <c r="E1698" s="3">
        <v>9.4365693539999995</v>
      </c>
      <c r="F1698" s="3">
        <v>-0.26407169000000003</v>
      </c>
      <c r="G1698" s="3">
        <v>0.79716649900000003</v>
      </c>
      <c r="H1698" s="4">
        <v>0.89903349099999996</v>
      </c>
      <c r="I1698" s="3">
        <v>-6.8269943660000001</v>
      </c>
    </row>
    <row r="1699" spans="1:9" x14ac:dyDescent="0.15">
      <c r="A1699" s="1" t="s">
        <v>697</v>
      </c>
      <c r="B1699" s="1" t="s">
        <v>2125</v>
      </c>
      <c r="C1699" s="1" t="s">
        <v>3026</v>
      </c>
      <c r="D1699" s="3">
        <v>6.0353292000000003E-2</v>
      </c>
      <c r="E1699" s="3">
        <v>17.379381779999999</v>
      </c>
      <c r="F1699" s="3">
        <v>-0.264006195</v>
      </c>
      <c r="G1699" s="3">
        <v>0.79713749599999995</v>
      </c>
      <c r="H1699" s="4">
        <v>0.89903349099999996</v>
      </c>
      <c r="I1699" s="3">
        <v>-6.8270619650000004</v>
      </c>
    </row>
    <row r="1700" spans="1:9" x14ac:dyDescent="0.15">
      <c r="A1700" s="1" t="s">
        <v>39</v>
      </c>
      <c r="B1700" s="1" t="s">
        <v>1623</v>
      </c>
      <c r="C1700" s="1" t="s">
        <v>1622</v>
      </c>
      <c r="D1700" s="3">
        <v>0.39106447900000002</v>
      </c>
      <c r="E1700" s="3">
        <v>6.5529979029999996</v>
      </c>
      <c r="F1700" s="3">
        <v>-0.25906691799999998</v>
      </c>
      <c r="G1700" s="3">
        <v>0.80083984500000005</v>
      </c>
      <c r="H1700" s="4">
        <v>0.89990138399999997</v>
      </c>
      <c r="I1700" s="3">
        <v>-6.8284581510000004</v>
      </c>
    </row>
    <row r="1701" spans="1:9" x14ac:dyDescent="0.15">
      <c r="A1701" s="1" t="s">
        <v>442</v>
      </c>
      <c r="B1701" s="1" t="s">
        <v>2542</v>
      </c>
      <c r="C1701" s="1" t="s">
        <v>1559</v>
      </c>
      <c r="D1701" s="3">
        <v>0.304130175</v>
      </c>
      <c r="E1701" s="3">
        <v>5.8278625049999997</v>
      </c>
      <c r="F1701" s="3">
        <v>-0.260105278</v>
      </c>
      <c r="G1701" s="3">
        <v>0.80006108499999995</v>
      </c>
      <c r="H1701" s="4">
        <v>0.89990138399999997</v>
      </c>
      <c r="I1701" s="3">
        <v>-6.8281667969999997</v>
      </c>
    </row>
    <row r="1702" spans="1:9" x14ac:dyDescent="0.15">
      <c r="A1702" s="1" t="s">
        <v>497</v>
      </c>
      <c r="B1702" s="1" t="s">
        <v>2644</v>
      </c>
      <c r="C1702" s="1" t="s">
        <v>2643</v>
      </c>
      <c r="D1702" s="3">
        <v>0.31440720300000002</v>
      </c>
      <c r="E1702" s="3">
        <v>11.11197074</v>
      </c>
      <c r="F1702" s="3">
        <v>-0.25887153400000001</v>
      </c>
      <c r="G1702" s="3">
        <v>0.80106284299999997</v>
      </c>
      <c r="H1702" s="4">
        <v>0.89990138399999997</v>
      </c>
      <c r="I1702" s="3">
        <v>-6.8284657620000004</v>
      </c>
    </row>
    <row r="1703" spans="1:9" x14ac:dyDescent="0.15">
      <c r="A1703" s="1" t="s">
        <v>697</v>
      </c>
      <c r="B1703" s="1" t="s">
        <v>3027</v>
      </c>
      <c r="C1703" s="1" t="s">
        <v>3026</v>
      </c>
      <c r="D1703" s="3">
        <v>-7.6893977000000002E-2</v>
      </c>
      <c r="E1703" s="3">
        <v>17.260429739999999</v>
      </c>
      <c r="F1703" s="3">
        <v>0.25940307000000001</v>
      </c>
      <c r="G1703" s="3">
        <v>0.80058984799999999</v>
      </c>
      <c r="H1703" s="4">
        <v>0.89990138399999997</v>
      </c>
      <c r="I1703" s="3">
        <v>-6.8283626359999996</v>
      </c>
    </row>
    <row r="1704" spans="1:9" x14ac:dyDescent="0.15">
      <c r="A1704" s="1" t="s">
        <v>891</v>
      </c>
      <c r="B1704" s="1" t="s">
        <v>1699</v>
      </c>
      <c r="C1704" s="1" t="s">
        <v>1559</v>
      </c>
      <c r="D1704" s="3">
        <v>6.7197355E-2</v>
      </c>
      <c r="E1704" s="3">
        <v>10.57456893</v>
      </c>
      <c r="F1704" s="3">
        <v>-0.26099080000000002</v>
      </c>
      <c r="G1704" s="3">
        <v>0.79939713400000001</v>
      </c>
      <c r="H1704" s="4">
        <v>0.89990138399999997</v>
      </c>
      <c r="I1704" s="3">
        <v>-6.8279174190000003</v>
      </c>
    </row>
    <row r="1705" spans="1:9" x14ac:dyDescent="0.15">
      <c r="A1705" s="1" t="s">
        <v>921</v>
      </c>
      <c r="B1705" s="1" t="s">
        <v>3447</v>
      </c>
      <c r="C1705" s="1" t="s">
        <v>3122</v>
      </c>
      <c r="D1705" s="3">
        <v>-6.7150401999999998E-2</v>
      </c>
      <c r="E1705" s="3">
        <v>12.5033528</v>
      </c>
      <c r="F1705" s="3">
        <v>0.25930125199999998</v>
      </c>
      <c r="G1705" s="3">
        <v>0.80066407699999997</v>
      </c>
      <c r="H1705" s="4">
        <v>0.89990138399999997</v>
      </c>
      <c r="I1705" s="3">
        <v>-6.8283924989999996</v>
      </c>
    </row>
    <row r="1706" spans="1:9" x14ac:dyDescent="0.15">
      <c r="A1706" s="1" t="s">
        <v>125</v>
      </c>
      <c r="B1706" s="1" t="s">
        <v>1842</v>
      </c>
      <c r="C1706" s="1" t="s">
        <v>1707</v>
      </c>
      <c r="D1706" s="3">
        <v>-0.15067654</v>
      </c>
      <c r="E1706" s="3">
        <v>9.5989080910000002</v>
      </c>
      <c r="F1706" s="3">
        <v>0.25413801499999999</v>
      </c>
      <c r="G1706" s="3">
        <v>0.804539581</v>
      </c>
      <c r="H1706" s="4">
        <v>0.90140992399999997</v>
      </c>
      <c r="I1706" s="3">
        <v>-6.8298254710000004</v>
      </c>
    </row>
    <row r="1707" spans="1:9" x14ac:dyDescent="0.15">
      <c r="A1707" s="1" t="s">
        <v>387</v>
      </c>
      <c r="B1707" s="1" t="s">
        <v>1858</v>
      </c>
      <c r="C1707" s="1" t="s">
        <v>2435</v>
      </c>
      <c r="D1707" s="3">
        <v>-0.36301772199999999</v>
      </c>
      <c r="E1707" s="3">
        <v>7.6628196730000004</v>
      </c>
      <c r="F1707" s="3">
        <v>0.25409794899999999</v>
      </c>
      <c r="G1707" s="3">
        <v>0.80456967599999996</v>
      </c>
      <c r="H1707" s="4">
        <v>0.90140992399999997</v>
      </c>
      <c r="I1707" s="3">
        <v>-6.8298364789999999</v>
      </c>
    </row>
    <row r="1708" spans="1:9" x14ac:dyDescent="0.15">
      <c r="A1708" s="1" t="s">
        <v>421</v>
      </c>
      <c r="B1708" s="1" t="s">
        <v>2504</v>
      </c>
      <c r="C1708" s="1" t="s">
        <v>2503</v>
      </c>
      <c r="D1708" s="3">
        <v>0.26513127399999997</v>
      </c>
      <c r="E1708" s="3">
        <v>7.8365902189999996</v>
      </c>
      <c r="F1708" s="3">
        <v>-0.25384066799999999</v>
      </c>
      <c r="G1708" s="3">
        <v>0.80476293899999995</v>
      </c>
      <c r="H1708" s="4">
        <v>0.90140992399999997</v>
      </c>
      <c r="I1708" s="3">
        <v>-6.8299071280000003</v>
      </c>
    </row>
    <row r="1709" spans="1:9" x14ac:dyDescent="0.15">
      <c r="A1709" s="1" t="s">
        <v>804</v>
      </c>
      <c r="B1709" s="1" t="s">
        <v>3212</v>
      </c>
      <c r="C1709" s="1" t="s">
        <v>3210</v>
      </c>
      <c r="D1709" s="3">
        <v>-4.1470506999999997E-2</v>
      </c>
      <c r="E1709" s="3">
        <v>20.589170020000001</v>
      </c>
      <c r="F1709" s="3">
        <v>0.25492348399999998</v>
      </c>
      <c r="G1709" s="3">
        <v>0.80394964999999996</v>
      </c>
      <c r="H1709" s="4">
        <v>0.90140992399999997</v>
      </c>
      <c r="I1709" s="3">
        <v>-6.8296093109999996</v>
      </c>
    </row>
    <row r="1710" spans="1:9" x14ac:dyDescent="0.15">
      <c r="A1710" s="1" t="s">
        <v>977</v>
      </c>
      <c r="B1710" s="1" t="s">
        <v>3543</v>
      </c>
      <c r="C1710" s="1" t="s">
        <v>1559</v>
      </c>
      <c r="D1710" s="3">
        <v>-0.39325592300000001</v>
      </c>
      <c r="E1710" s="3">
        <v>11.29205243</v>
      </c>
      <c r="F1710" s="3">
        <v>0.25601673800000002</v>
      </c>
      <c r="G1710" s="3">
        <v>0.80320431699999995</v>
      </c>
      <c r="H1710" s="4">
        <v>0.90140992399999997</v>
      </c>
      <c r="I1710" s="3">
        <v>-6.82926126</v>
      </c>
    </row>
    <row r="1711" spans="1:9" x14ac:dyDescent="0.15">
      <c r="A1711" s="1" t="s">
        <v>369</v>
      </c>
      <c r="B1711" s="1" t="s">
        <v>2399</v>
      </c>
      <c r="C1711" s="1" t="s">
        <v>1707</v>
      </c>
      <c r="D1711" s="3">
        <v>0.15479352299999999</v>
      </c>
      <c r="E1711" s="3">
        <v>9.0892585649999997</v>
      </c>
      <c r="F1711" s="3">
        <v>-0.25228415700000001</v>
      </c>
      <c r="G1711" s="3">
        <v>0.80593244200000003</v>
      </c>
      <c r="H1711" s="4">
        <v>0.90205263199999997</v>
      </c>
      <c r="I1711" s="3">
        <v>-6.830333038</v>
      </c>
    </row>
    <row r="1712" spans="1:9" x14ac:dyDescent="0.15">
      <c r="A1712" s="1" t="s">
        <v>427</v>
      </c>
      <c r="B1712" s="1" t="s">
        <v>2512</v>
      </c>
      <c r="C1712" s="1" t="s">
        <v>2283</v>
      </c>
      <c r="D1712" s="3">
        <v>-3.1305814000000001E-2</v>
      </c>
      <c r="E1712" s="3">
        <v>12.46489317</v>
      </c>
      <c r="F1712" s="3">
        <v>0.25119366900000001</v>
      </c>
      <c r="G1712" s="3">
        <v>0.80675209199999998</v>
      </c>
      <c r="H1712" s="4">
        <v>0.90205263199999997</v>
      </c>
      <c r="I1712" s="3">
        <v>-6.8306298889999999</v>
      </c>
    </row>
    <row r="1713" spans="1:9" x14ac:dyDescent="0.15">
      <c r="A1713" s="1" t="s">
        <v>621</v>
      </c>
      <c r="B1713" s="1" t="s">
        <v>2880</v>
      </c>
      <c r="C1713" s="1" t="s">
        <v>1707</v>
      </c>
      <c r="D1713" s="3">
        <v>0.35998742500000003</v>
      </c>
      <c r="E1713" s="3">
        <v>8.1275857489999996</v>
      </c>
      <c r="F1713" s="3">
        <v>-0.25181699000000002</v>
      </c>
      <c r="G1713" s="3">
        <v>0.80628355200000001</v>
      </c>
      <c r="H1713" s="4">
        <v>0.90205263199999997</v>
      </c>
      <c r="I1713" s="3">
        <v>-6.8304603650000004</v>
      </c>
    </row>
    <row r="1714" spans="1:9" x14ac:dyDescent="0.15">
      <c r="A1714" s="1" t="s">
        <v>108</v>
      </c>
      <c r="B1714" s="1" t="s">
        <v>1796</v>
      </c>
      <c r="C1714" s="1" t="s">
        <v>1707</v>
      </c>
      <c r="D1714" s="3">
        <v>-0.28353314899999998</v>
      </c>
      <c r="E1714" s="3">
        <v>7.0338631610000002</v>
      </c>
      <c r="F1714" s="3">
        <v>0.24620134099999999</v>
      </c>
      <c r="G1714" s="3">
        <v>0.81050762700000001</v>
      </c>
      <c r="H1714" s="4">
        <v>0.90255712399999999</v>
      </c>
      <c r="I1714" s="3">
        <v>-6.8319726779999996</v>
      </c>
    </row>
    <row r="1715" spans="1:9" x14ac:dyDescent="0.15">
      <c r="A1715" s="1" t="s">
        <v>363</v>
      </c>
      <c r="B1715" s="1" t="s">
        <v>2388</v>
      </c>
      <c r="C1715" s="1" t="s">
        <v>2384</v>
      </c>
      <c r="D1715" s="3">
        <v>-4.4664866999999997E-2</v>
      </c>
      <c r="E1715" s="3">
        <v>14.243149430000001</v>
      </c>
      <c r="F1715" s="3">
        <v>0.246572924</v>
      </c>
      <c r="G1715" s="3">
        <v>0.81022792399999999</v>
      </c>
      <c r="H1715" s="4">
        <v>0.90255712399999999</v>
      </c>
      <c r="I1715" s="3">
        <v>-6.8318736500000004</v>
      </c>
    </row>
    <row r="1716" spans="1:9" x14ac:dyDescent="0.15">
      <c r="A1716" s="1" t="s">
        <v>750</v>
      </c>
      <c r="B1716" s="1" t="s">
        <v>2281</v>
      </c>
      <c r="C1716" s="1" t="s">
        <v>3116</v>
      </c>
      <c r="D1716" s="3">
        <v>-4.0085059999999999E-2</v>
      </c>
      <c r="E1716" s="3">
        <v>20.55572123</v>
      </c>
      <c r="F1716" s="3">
        <v>0.24832126900000001</v>
      </c>
      <c r="G1716" s="3">
        <v>0.80891226500000002</v>
      </c>
      <c r="H1716" s="4">
        <v>0.90255712399999999</v>
      </c>
      <c r="I1716" s="3">
        <v>-6.8314057320000003</v>
      </c>
    </row>
    <row r="1717" spans="1:9" x14ac:dyDescent="0.15">
      <c r="A1717" s="1" t="s">
        <v>879</v>
      </c>
      <c r="B1717" s="1" t="s">
        <v>2439</v>
      </c>
      <c r="C1717" s="1" t="s">
        <v>2453</v>
      </c>
      <c r="D1717" s="3">
        <v>8.9911619999999998E-2</v>
      </c>
      <c r="E1717" s="3">
        <v>11.37019673</v>
      </c>
      <c r="F1717" s="3">
        <v>-0.24656246800000001</v>
      </c>
      <c r="G1717" s="3">
        <v>0.81023579400000001</v>
      </c>
      <c r="H1717" s="4">
        <v>0.90255712399999999</v>
      </c>
      <c r="I1717" s="3">
        <v>-6.8318764390000002</v>
      </c>
    </row>
    <row r="1718" spans="1:9" x14ac:dyDescent="0.15">
      <c r="A1718" s="1" t="s">
        <v>895</v>
      </c>
      <c r="B1718" s="1" t="s">
        <v>2751</v>
      </c>
      <c r="C1718" s="1" t="s">
        <v>3399</v>
      </c>
      <c r="D1718" s="3">
        <v>-5.9321765999999998E-2</v>
      </c>
      <c r="E1718" s="3">
        <v>15.312406989999999</v>
      </c>
      <c r="F1718" s="3">
        <v>0.24848045999999999</v>
      </c>
      <c r="G1718" s="3">
        <v>0.808792501</v>
      </c>
      <c r="H1718" s="4">
        <v>0.90255712399999999</v>
      </c>
      <c r="I1718" s="3">
        <v>-6.8313629640000002</v>
      </c>
    </row>
    <row r="1719" spans="1:9" x14ac:dyDescent="0.15">
      <c r="A1719" s="1" t="s">
        <v>901</v>
      </c>
      <c r="B1719" s="1" t="s">
        <v>3414</v>
      </c>
      <c r="C1719" s="1" t="s">
        <v>3413</v>
      </c>
      <c r="D1719" s="3">
        <v>-0.26610343800000003</v>
      </c>
      <c r="E1719" s="3">
        <v>11.078218270000001</v>
      </c>
      <c r="F1719" s="3">
        <v>0.246781314</v>
      </c>
      <c r="G1719" s="3">
        <v>0.81014375299999997</v>
      </c>
      <c r="H1719" s="4">
        <v>0.90255712399999999</v>
      </c>
      <c r="I1719" s="3">
        <v>-6.8317750979999996</v>
      </c>
    </row>
    <row r="1720" spans="1:9" x14ac:dyDescent="0.15">
      <c r="A1720" s="1" t="s">
        <v>960</v>
      </c>
      <c r="B1720" s="1" t="s">
        <v>3517</v>
      </c>
      <c r="C1720" s="1" t="s">
        <v>1559</v>
      </c>
      <c r="D1720" s="3">
        <v>-0.31787586600000001</v>
      </c>
      <c r="E1720" s="3">
        <v>7.1471473999999997</v>
      </c>
      <c r="F1720" s="3">
        <v>0.246603239</v>
      </c>
      <c r="G1720" s="3">
        <v>0.81020510599999995</v>
      </c>
      <c r="H1720" s="4">
        <v>0.90255712399999999</v>
      </c>
      <c r="I1720" s="3">
        <v>-6.8318655640000001</v>
      </c>
    </row>
    <row r="1721" spans="1:9" x14ac:dyDescent="0.15">
      <c r="A1721" s="1" t="s">
        <v>957</v>
      </c>
      <c r="B1721" s="1" t="s">
        <v>1978</v>
      </c>
      <c r="C1721" s="1" t="s">
        <v>3511</v>
      </c>
      <c r="D1721" s="3">
        <v>-6.7561208999999997E-2</v>
      </c>
      <c r="E1721" s="3">
        <v>15.975901589999999</v>
      </c>
      <c r="F1721" s="3">
        <v>0.24284678000000001</v>
      </c>
      <c r="G1721" s="3">
        <v>0.81303397499999996</v>
      </c>
      <c r="H1721" s="4">
        <v>0.90484339899999999</v>
      </c>
      <c r="I1721" s="3">
        <v>-6.832859998</v>
      </c>
    </row>
    <row r="1722" spans="1:9" x14ac:dyDescent="0.15">
      <c r="A1722" s="1" t="s">
        <v>429</v>
      </c>
      <c r="B1722" s="1" t="s">
        <v>2516</v>
      </c>
      <c r="C1722" s="1" t="s">
        <v>1559</v>
      </c>
      <c r="D1722" s="3">
        <v>0.33863619499999997</v>
      </c>
      <c r="E1722" s="3">
        <v>9.8223766789999996</v>
      </c>
      <c r="F1722" s="3">
        <v>-0.240760104</v>
      </c>
      <c r="G1722" s="3">
        <v>0.81467742300000001</v>
      </c>
      <c r="H1722" s="4">
        <v>0.90614498700000001</v>
      </c>
      <c r="I1722" s="3">
        <v>-6.8333649249999997</v>
      </c>
    </row>
    <row r="1723" spans="1:9" x14ac:dyDescent="0.15">
      <c r="A1723" s="1" t="s">
        <v>404</v>
      </c>
      <c r="B1723" s="1" t="s">
        <v>2468</v>
      </c>
      <c r="C1723" s="1" t="s">
        <v>1559</v>
      </c>
      <c r="D1723" s="3">
        <v>-0.49317613799999999</v>
      </c>
      <c r="E1723" s="3">
        <v>6.6338596589999996</v>
      </c>
      <c r="F1723" s="3">
        <v>0.23932756999999999</v>
      </c>
      <c r="G1723" s="3">
        <v>0.81569752900000003</v>
      </c>
      <c r="H1723" s="4">
        <v>0.90675213600000004</v>
      </c>
      <c r="I1723" s="3">
        <v>-6.8337717360000001</v>
      </c>
    </row>
    <row r="1724" spans="1:9" x14ac:dyDescent="0.15">
      <c r="A1724" s="1" t="s">
        <v>97</v>
      </c>
      <c r="B1724" s="1" t="s">
        <v>1775</v>
      </c>
      <c r="C1724" s="1" t="s">
        <v>1559</v>
      </c>
      <c r="D1724" s="3">
        <v>-5.7077489000000002E-2</v>
      </c>
      <c r="E1724" s="3">
        <v>11.93503593</v>
      </c>
      <c r="F1724" s="3">
        <v>0.238300711</v>
      </c>
      <c r="G1724" s="3">
        <v>0.81646124600000003</v>
      </c>
      <c r="H1724" s="4">
        <v>0.90707373800000002</v>
      </c>
      <c r="I1724" s="3">
        <v>-6.8340432880000002</v>
      </c>
    </row>
    <row r="1725" spans="1:9" x14ac:dyDescent="0.15">
      <c r="A1725" s="1" t="s">
        <v>827</v>
      </c>
      <c r="B1725" s="1" t="s">
        <v>3281</v>
      </c>
      <c r="C1725" s="1" t="s">
        <v>1707</v>
      </c>
      <c r="D1725" s="3">
        <v>-0.25254476799999998</v>
      </c>
      <c r="E1725" s="3">
        <v>9.2987373350000002</v>
      </c>
      <c r="F1725" s="3">
        <v>0.23354392500000001</v>
      </c>
      <c r="G1725" s="3">
        <v>0.82005364000000003</v>
      </c>
      <c r="H1725" s="4">
        <v>0.91030403699999995</v>
      </c>
      <c r="I1725" s="3">
        <v>-6.8352566780000004</v>
      </c>
    </row>
    <row r="1726" spans="1:9" x14ac:dyDescent="0.15">
      <c r="A1726" s="1" t="s">
        <v>1066</v>
      </c>
      <c r="B1726" s="1" t="s">
        <v>2487</v>
      </c>
      <c r="C1726" s="1" t="s">
        <v>3696</v>
      </c>
      <c r="D1726" s="3">
        <v>0.31941486899999999</v>
      </c>
      <c r="E1726" s="3">
        <v>7.1983480369999997</v>
      </c>
      <c r="F1726" s="3">
        <v>-0.23318734299999999</v>
      </c>
      <c r="G1726" s="3">
        <v>0.82032105399999999</v>
      </c>
      <c r="H1726" s="4">
        <v>0.91030403699999995</v>
      </c>
      <c r="I1726" s="3">
        <v>-6.83534782</v>
      </c>
    </row>
    <row r="1727" spans="1:9" x14ac:dyDescent="0.15">
      <c r="A1727" s="1" t="s">
        <v>167</v>
      </c>
      <c r="B1727" s="1" t="s">
        <v>1938</v>
      </c>
      <c r="C1727" s="1" t="s">
        <v>1935</v>
      </c>
      <c r="D1727" s="3">
        <v>-0.59873141799999996</v>
      </c>
      <c r="E1727" s="3">
        <v>5.9809003130000002</v>
      </c>
      <c r="F1727" s="3">
        <v>0.22915532799999999</v>
      </c>
      <c r="G1727" s="3">
        <v>0.82343541099999995</v>
      </c>
      <c r="H1727" s="4">
        <v>0.91252953000000003</v>
      </c>
      <c r="I1727" s="3">
        <v>-6.8363195120000002</v>
      </c>
    </row>
    <row r="1728" spans="1:9" x14ac:dyDescent="0.15">
      <c r="A1728" s="1" t="s">
        <v>212</v>
      </c>
      <c r="B1728" s="1" t="s">
        <v>2043</v>
      </c>
      <c r="C1728" s="1" t="s">
        <v>1559</v>
      </c>
      <c r="D1728" s="3">
        <v>0.394361501</v>
      </c>
      <c r="E1728" s="3">
        <v>7.8967739359999998</v>
      </c>
      <c r="F1728" s="3">
        <v>-0.228513564</v>
      </c>
      <c r="G1728" s="3">
        <v>0.82386150300000005</v>
      </c>
      <c r="H1728" s="4">
        <v>0.91252953000000003</v>
      </c>
      <c r="I1728" s="3">
        <v>-6.8365112750000003</v>
      </c>
    </row>
    <row r="1729" spans="1:9" x14ac:dyDescent="0.15">
      <c r="A1729" s="1" t="s">
        <v>618</v>
      </c>
      <c r="B1729" s="1" t="s">
        <v>2876</v>
      </c>
      <c r="C1729" s="1" t="s">
        <v>2874</v>
      </c>
      <c r="D1729" s="3">
        <v>0.30825661799999998</v>
      </c>
      <c r="E1729" s="3">
        <v>6.9733615899999997</v>
      </c>
      <c r="F1729" s="3">
        <v>-0.228825521</v>
      </c>
      <c r="G1729" s="3">
        <v>0.82361754700000001</v>
      </c>
      <c r="H1729" s="4">
        <v>0.91252953000000003</v>
      </c>
      <c r="I1729" s="3">
        <v>-6.8364384960000004</v>
      </c>
    </row>
    <row r="1730" spans="1:9" x14ac:dyDescent="0.15">
      <c r="A1730" s="1" t="s">
        <v>686</v>
      </c>
      <c r="B1730" s="1" t="s">
        <v>2998</v>
      </c>
      <c r="C1730" s="1" t="s">
        <v>2997</v>
      </c>
      <c r="D1730" s="3">
        <v>0.39473674399999997</v>
      </c>
      <c r="E1730" s="3">
        <v>7.2627026529999998</v>
      </c>
      <c r="F1730" s="3">
        <v>-0.228010713</v>
      </c>
      <c r="G1730" s="3">
        <v>0.82423561599999995</v>
      </c>
      <c r="H1730" s="4">
        <v>0.91252953000000003</v>
      </c>
      <c r="I1730" s="3">
        <v>-6.8366389520000004</v>
      </c>
    </row>
    <row r="1731" spans="1:9" x14ac:dyDescent="0.15">
      <c r="A1731" s="1" t="s">
        <v>51</v>
      </c>
      <c r="B1731" s="1" t="s">
        <v>1662</v>
      </c>
      <c r="C1731" s="1" t="s">
        <v>1661</v>
      </c>
      <c r="D1731" s="3">
        <v>0.243171309</v>
      </c>
      <c r="E1731" s="3">
        <v>7.7349593580000002</v>
      </c>
      <c r="F1731" s="3">
        <v>-0.2247285</v>
      </c>
      <c r="G1731" s="3">
        <v>0.82671719600000004</v>
      </c>
      <c r="H1731" s="4">
        <v>0.91281842199999996</v>
      </c>
      <c r="I1731" s="3">
        <v>-6.8374443979999997</v>
      </c>
    </row>
    <row r="1732" spans="1:9" x14ac:dyDescent="0.15">
      <c r="A1732" s="1" t="s">
        <v>190</v>
      </c>
      <c r="B1732" s="1" t="s">
        <v>1993</v>
      </c>
      <c r="C1732" s="1" t="s">
        <v>1559</v>
      </c>
      <c r="D1732" s="3">
        <v>0.146574341</v>
      </c>
      <c r="E1732" s="3">
        <v>8.3354778239999998</v>
      </c>
      <c r="F1732" s="3">
        <v>-0.22640849199999999</v>
      </c>
      <c r="G1732" s="3">
        <v>0.82544579799999995</v>
      </c>
      <c r="H1732" s="4">
        <v>0.91281842199999996</v>
      </c>
      <c r="I1732" s="3">
        <v>-6.8370341010000004</v>
      </c>
    </row>
    <row r="1733" spans="1:9" x14ac:dyDescent="0.15">
      <c r="A1733" s="1" t="s">
        <v>884</v>
      </c>
      <c r="B1733" s="1" t="s">
        <v>3380</v>
      </c>
      <c r="C1733" s="1" t="s">
        <v>1559</v>
      </c>
      <c r="D1733" s="3">
        <v>-9.5088588000000002E-2</v>
      </c>
      <c r="E1733" s="3">
        <v>9.3301439590000008</v>
      </c>
      <c r="F1733" s="3">
        <v>0.224908146</v>
      </c>
      <c r="G1733" s="3">
        <v>0.82658121699999998</v>
      </c>
      <c r="H1733" s="4">
        <v>0.91281842199999996</v>
      </c>
      <c r="I1733" s="3">
        <v>-6.8374006679999999</v>
      </c>
    </row>
    <row r="1734" spans="1:9" x14ac:dyDescent="0.15">
      <c r="A1734" s="1" t="s">
        <v>895</v>
      </c>
      <c r="B1734" s="1" t="s">
        <v>3150</v>
      </c>
      <c r="C1734" s="1" t="s">
        <v>3399</v>
      </c>
      <c r="D1734" s="3">
        <v>-4.3507263999999997E-2</v>
      </c>
      <c r="E1734" s="3">
        <v>13.5706811</v>
      </c>
      <c r="F1734" s="3">
        <v>0.22466818399999999</v>
      </c>
      <c r="G1734" s="3">
        <v>0.82676285299999996</v>
      </c>
      <c r="H1734" s="4">
        <v>0.91281842199999996</v>
      </c>
      <c r="I1734" s="3">
        <v>-6.8374590719999997</v>
      </c>
    </row>
    <row r="1735" spans="1:9" x14ac:dyDescent="0.15">
      <c r="A1735" s="1" t="s">
        <v>1043</v>
      </c>
      <c r="B1735" s="1" t="s">
        <v>3665</v>
      </c>
      <c r="C1735" s="1" t="s">
        <v>1559</v>
      </c>
      <c r="D1735" s="3">
        <v>-5.1066703999999997E-2</v>
      </c>
      <c r="E1735" s="3">
        <v>13.310415730000001</v>
      </c>
      <c r="F1735" s="3">
        <v>0.22450862599999999</v>
      </c>
      <c r="G1735" s="3">
        <v>0.82688363399999998</v>
      </c>
      <c r="H1735" s="4">
        <v>0.91281842199999996</v>
      </c>
      <c r="I1735" s="3">
        <v>-6.8374978730000002</v>
      </c>
    </row>
    <row r="1736" spans="1:9" x14ac:dyDescent="0.15">
      <c r="A1736" s="1" t="s">
        <v>157</v>
      </c>
      <c r="B1736" s="1" t="s">
        <v>1918</v>
      </c>
      <c r="C1736" s="1" t="s">
        <v>1917</v>
      </c>
      <c r="D1736" s="3">
        <v>-3.5173227000000001E-2</v>
      </c>
      <c r="E1736" s="3">
        <v>13.227346239999999</v>
      </c>
      <c r="F1736" s="3">
        <v>0.222060324</v>
      </c>
      <c r="G1736" s="3">
        <v>0.82873752000000001</v>
      </c>
      <c r="H1736" s="4">
        <v>0.91352937999999995</v>
      </c>
      <c r="I1736" s="3">
        <v>-6.8380898170000002</v>
      </c>
    </row>
    <row r="1737" spans="1:9" x14ac:dyDescent="0.15">
      <c r="A1737" s="1" t="s">
        <v>195</v>
      </c>
      <c r="B1737" s="1" t="s">
        <v>2003</v>
      </c>
      <c r="C1737" s="1" t="s">
        <v>2001</v>
      </c>
      <c r="D1737" s="3">
        <v>-0.28540302200000001</v>
      </c>
      <c r="E1737" s="3">
        <v>6.8592885990000001</v>
      </c>
      <c r="F1737" s="3">
        <v>0.22290401600000001</v>
      </c>
      <c r="G1737" s="3">
        <v>0.82809854000000005</v>
      </c>
      <c r="H1737" s="4">
        <v>0.91352937999999995</v>
      </c>
      <c r="I1737" s="3">
        <v>-6.837886557</v>
      </c>
    </row>
    <row r="1738" spans="1:9" x14ac:dyDescent="0.15">
      <c r="A1738" s="1" t="s">
        <v>644</v>
      </c>
      <c r="B1738" s="1" t="s">
        <v>2926</v>
      </c>
      <c r="C1738" s="1" t="s">
        <v>2924</v>
      </c>
      <c r="D1738" s="3">
        <v>-0.17246549999999999</v>
      </c>
      <c r="E1738" s="3">
        <v>12.55869169</v>
      </c>
      <c r="F1738" s="3">
        <v>0.22177480199999999</v>
      </c>
      <c r="G1738" s="3">
        <v>0.82901877899999998</v>
      </c>
      <c r="H1738" s="4">
        <v>0.91352937999999995</v>
      </c>
      <c r="I1738" s="3">
        <v>-6.8381234910000002</v>
      </c>
    </row>
    <row r="1739" spans="1:9" x14ac:dyDescent="0.15">
      <c r="A1739" s="1" t="s">
        <v>765</v>
      </c>
      <c r="B1739" s="1" t="s">
        <v>3140</v>
      </c>
      <c r="C1739" s="1" t="s">
        <v>1559</v>
      </c>
      <c r="D1739" s="3">
        <v>0.216838208</v>
      </c>
      <c r="E1739" s="3">
        <v>4.8198409389999997</v>
      </c>
      <c r="F1739" s="3">
        <v>-0.22113455900000001</v>
      </c>
      <c r="G1739" s="3">
        <v>0.82943880999999997</v>
      </c>
      <c r="H1739" s="4">
        <v>0.91352937999999995</v>
      </c>
      <c r="I1739" s="3">
        <v>-6.8383119719999996</v>
      </c>
    </row>
    <row r="1740" spans="1:9" x14ac:dyDescent="0.15">
      <c r="A1740" s="1" t="s">
        <v>580</v>
      </c>
      <c r="B1740" s="1" t="s">
        <v>2809</v>
      </c>
      <c r="C1740" s="1" t="s">
        <v>2807</v>
      </c>
      <c r="D1740" s="3">
        <v>-0.37164439199999999</v>
      </c>
      <c r="E1740" s="3">
        <v>9.2748592720000005</v>
      </c>
      <c r="F1740" s="3">
        <v>0.21738734700000001</v>
      </c>
      <c r="G1740" s="3">
        <v>0.83234266000000001</v>
      </c>
      <c r="H1740" s="4">
        <v>0.91567270700000003</v>
      </c>
      <c r="I1740" s="3">
        <v>-6.8391681850000001</v>
      </c>
    </row>
    <row r="1741" spans="1:9" x14ac:dyDescent="0.15">
      <c r="A1741" s="1" t="s">
        <v>988</v>
      </c>
      <c r="B1741" s="1" t="s">
        <v>3564</v>
      </c>
      <c r="C1741" s="1" t="s">
        <v>3562</v>
      </c>
      <c r="D1741" s="3">
        <v>-0.191816076</v>
      </c>
      <c r="E1741" s="3">
        <v>10.766264720000001</v>
      </c>
      <c r="F1741" s="3">
        <v>0.21782100099999999</v>
      </c>
      <c r="G1741" s="3">
        <v>0.83201397300000002</v>
      </c>
      <c r="H1741" s="4">
        <v>0.91567270700000003</v>
      </c>
      <c r="I1741" s="3">
        <v>-6.8390658479999997</v>
      </c>
    </row>
    <row r="1742" spans="1:9" x14ac:dyDescent="0.15">
      <c r="A1742" s="1" t="s">
        <v>642</v>
      </c>
      <c r="B1742" s="1" t="s">
        <v>2922</v>
      </c>
      <c r="C1742" s="1" t="s">
        <v>1559</v>
      </c>
      <c r="D1742" s="3">
        <v>7.4406402999999996E-2</v>
      </c>
      <c r="E1742" s="3">
        <v>10.92556314</v>
      </c>
      <c r="F1742" s="3">
        <v>-0.21629198399999999</v>
      </c>
      <c r="G1742" s="3">
        <v>0.83310972500000002</v>
      </c>
      <c r="H1742" s="4">
        <v>0.91598953100000002</v>
      </c>
      <c r="I1742" s="3">
        <v>-6.8394590600000003</v>
      </c>
    </row>
    <row r="1743" spans="1:9" x14ac:dyDescent="0.15">
      <c r="A1743" s="1" t="s">
        <v>69</v>
      </c>
      <c r="B1743" s="1" t="s">
        <v>1713</v>
      </c>
      <c r="C1743" s="1" t="s">
        <v>1707</v>
      </c>
      <c r="D1743" s="3">
        <v>0.23167717800000001</v>
      </c>
      <c r="E1743" s="3">
        <v>10.77959422</v>
      </c>
      <c r="F1743" s="3">
        <v>-0.21301457800000001</v>
      </c>
      <c r="G1743" s="3">
        <v>0.83565887500000002</v>
      </c>
      <c r="H1743" s="4">
        <v>0.91691741999999998</v>
      </c>
      <c r="I1743" s="3">
        <v>-6.840188811</v>
      </c>
    </row>
    <row r="1744" spans="1:9" x14ac:dyDescent="0.15">
      <c r="A1744" s="1" t="s">
        <v>146</v>
      </c>
      <c r="B1744" s="1" t="s">
        <v>1891</v>
      </c>
      <c r="C1744" s="1" t="s">
        <v>1890</v>
      </c>
      <c r="D1744" s="3">
        <v>0.227072782</v>
      </c>
      <c r="E1744" s="3">
        <v>6.5949173590000001</v>
      </c>
      <c r="F1744" s="3">
        <v>-0.211498506</v>
      </c>
      <c r="G1744" s="3">
        <v>0.83674757099999997</v>
      </c>
      <c r="H1744" s="4">
        <v>0.91691741999999998</v>
      </c>
      <c r="I1744" s="3">
        <v>-6.8405697380000001</v>
      </c>
    </row>
    <row r="1745" spans="1:9" x14ac:dyDescent="0.15">
      <c r="A1745" s="1" t="s">
        <v>300</v>
      </c>
      <c r="B1745" s="1" t="s">
        <v>2245</v>
      </c>
      <c r="C1745" s="1" t="s">
        <v>2244</v>
      </c>
      <c r="D1745" s="3">
        <v>0.21876795800000001</v>
      </c>
      <c r="E1745" s="3">
        <v>11.1618551</v>
      </c>
      <c r="F1745" s="3">
        <v>-0.21159476799999999</v>
      </c>
      <c r="G1745" s="3">
        <v>0.83673635999999996</v>
      </c>
      <c r="H1745" s="4">
        <v>0.91691741999999998</v>
      </c>
      <c r="I1745" s="3">
        <v>-6.8405157829999998</v>
      </c>
    </row>
    <row r="1746" spans="1:9" x14ac:dyDescent="0.15">
      <c r="A1746" s="1" t="s">
        <v>613</v>
      </c>
      <c r="B1746" s="1" t="s">
        <v>2869</v>
      </c>
      <c r="C1746" s="1" t="s">
        <v>2868</v>
      </c>
      <c r="D1746" s="3">
        <v>0.28658156699999998</v>
      </c>
      <c r="E1746" s="3">
        <v>7.9286437730000001</v>
      </c>
      <c r="F1746" s="3">
        <v>-0.21428976699999999</v>
      </c>
      <c r="G1746" s="3">
        <v>0.83462874200000003</v>
      </c>
      <c r="H1746" s="4">
        <v>0.91691741999999998</v>
      </c>
      <c r="I1746" s="3">
        <v>-6.8399259849999998</v>
      </c>
    </row>
    <row r="1747" spans="1:9" x14ac:dyDescent="0.15">
      <c r="A1747" s="1" t="s">
        <v>937</v>
      </c>
      <c r="B1747" s="1" t="s">
        <v>3473</v>
      </c>
      <c r="C1747" s="1" t="s">
        <v>3472</v>
      </c>
      <c r="D1747" s="3">
        <v>-0.19123411800000001</v>
      </c>
      <c r="E1747" s="3">
        <v>7.748700876</v>
      </c>
      <c r="F1747" s="3">
        <v>0.21138862</v>
      </c>
      <c r="G1747" s="3">
        <v>0.83683101400000004</v>
      </c>
      <c r="H1747" s="4">
        <v>0.91691741999999998</v>
      </c>
      <c r="I1747" s="3">
        <v>-6.8405949100000001</v>
      </c>
    </row>
    <row r="1748" spans="1:9" x14ac:dyDescent="0.15">
      <c r="A1748" s="1" t="s">
        <v>1074</v>
      </c>
      <c r="B1748" s="1" t="s">
        <v>1886</v>
      </c>
      <c r="C1748" s="1" t="s">
        <v>3706</v>
      </c>
      <c r="D1748" s="3">
        <v>-0.39520191100000002</v>
      </c>
      <c r="E1748" s="3">
        <v>11.059336119999999</v>
      </c>
      <c r="F1748" s="3">
        <v>0.212447629</v>
      </c>
      <c r="G1748" s="3">
        <v>0.83608908599999998</v>
      </c>
      <c r="H1748" s="4">
        <v>0.91691741999999998</v>
      </c>
      <c r="I1748" s="3">
        <v>-6.8403196350000002</v>
      </c>
    </row>
    <row r="1749" spans="1:9" x14ac:dyDescent="0.15">
      <c r="A1749" s="1" t="s">
        <v>21</v>
      </c>
      <c r="B1749" s="1" t="s">
        <v>1589</v>
      </c>
      <c r="C1749" s="1" t="s">
        <v>1559</v>
      </c>
      <c r="D1749" s="3">
        <v>-0.31444759700000002</v>
      </c>
      <c r="E1749" s="3">
        <v>8.7693988649999994</v>
      </c>
      <c r="F1749" s="3">
        <v>0.208995981</v>
      </c>
      <c r="G1749" s="3">
        <v>0.83866362299999997</v>
      </c>
      <c r="H1749" s="4">
        <v>0.91729874199999994</v>
      </c>
      <c r="I1749" s="3">
        <v>-6.8411320250000003</v>
      </c>
    </row>
    <row r="1750" spans="1:9" x14ac:dyDescent="0.15">
      <c r="A1750" s="1" t="s">
        <v>668</v>
      </c>
      <c r="B1750" s="1" t="s">
        <v>2970</v>
      </c>
      <c r="C1750" s="1" t="s">
        <v>1559</v>
      </c>
      <c r="D1750" s="3">
        <v>0.30752221899999999</v>
      </c>
      <c r="E1750" s="3">
        <v>7.9911504200000003</v>
      </c>
      <c r="F1750" s="3">
        <v>-0.20935663400000001</v>
      </c>
      <c r="G1750" s="3">
        <v>0.838374383</v>
      </c>
      <c r="H1750" s="4">
        <v>0.91729874199999994</v>
      </c>
      <c r="I1750" s="3">
        <v>-6.8410580489999999</v>
      </c>
    </row>
    <row r="1751" spans="1:9" x14ac:dyDescent="0.15">
      <c r="A1751" s="1" t="s">
        <v>739</v>
      </c>
      <c r="B1751" s="1" t="s">
        <v>3101</v>
      </c>
      <c r="C1751" s="1" t="s">
        <v>1593</v>
      </c>
      <c r="D1751" s="3">
        <v>0.35566698899999999</v>
      </c>
      <c r="E1751" s="3">
        <v>9.0599132749999995</v>
      </c>
      <c r="F1751" s="3">
        <v>-0.20869242700000001</v>
      </c>
      <c r="G1751" s="3">
        <v>0.838940032</v>
      </c>
      <c r="H1751" s="4">
        <v>0.91729874199999994</v>
      </c>
      <c r="I1751" s="3">
        <v>-6.841177429</v>
      </c>
    </row>
    <row r="1752" spans="1:9" x14ac:dyDescent="0.15">
      <c r="A1752" s="1" t="s">
        <v>804</v>
      </c>
      <c r="B1752" s="1" t="s">
        <v>3213</v>
      </c>
      <c r="C1752" s="1" t="s">
        <v>3210</v>
      </c>
      <c r="D1752" s="3">
        <v>6.5276367000000002E-2</v>
      </c>
      <c r="E1752" s="3">
        <v>20.031516610000001</v>
      </c>
      <c r="F1752" s="3">
        <v>-0.20841379500000001</v>
      </c>
      <c r="G1752" s="3">
        <v>0.83909806499999995</v>
      </c>
      <c r="H1752" s="4">
        <v>0.91729874199999994</v>
      </c>
      <c r="I1752" s="3">
        <v>-6.8412677220000004</v>
      </c>
    </row>
    <row r="1753" spans="1:9" x14ac:dyDescent="0.15">
      <c r="A1753" s="1" t="s">
        <v>351</v>
      </c>
      <c r="B1753" s="1" t="s">
        <v>2358</v>
      </c>
      <c r="C1753" s="1" t="s">
        <v>1715</v>
      </c>
      <c r="D1753" s="3">
        <v>9.1447615999999995E-2</v>
      </c>
      <c r="E1753" s="3">
        <v>12.79814689</v>
      </c>
      <c r="F1753" s="3">
        <v>-0.20456601799999999</v>
      </c>
      <c r="G1753" s="3">
        <v>0.84204244399999995</v>
      </c>
      <c r="H1753" s="4">
        <v>0.91916550600000002</v>
      </c>
      <c r="I1753" s="3">
        <v>-6.8421191170000002</v>
      </c>
    </row>
    <row r="1754" spans="1:9" x14ac:dyDescent="0.15">
      <c r="A1754" s="1" t="s">
        <v>370</v>
      </c>
      <c r="B1754" s="1" t="s">
        <v>2400</v>
      </c>
      <c r="C1754" s="1" t="s">
        <v>1559</v>
      </c>
      <c r="D1754" s="3">
        <v>3.0546566000000001E-2</v>
      </c>
      <c r="E1754" s="3">
        <v>14.759621660000001</v>
      </c>
      <c r="F1754" s="3">
        <v>-0.20402614199999999</v>
      </c>
      <c r="G1754" s="3">
        <v>0.842426495</v>
      </c>
      <c r="H1754" s="4">
        <v>0.91916550600000002</v>
      </c>
      <c r="I1754" s="3">
        <v>-6.8422519230000001</v>
      </c>
    </row>
    <row r="1755" spans="1:9" x14ac:dyDescent="0.15">
      <c r="A1755" s="1" t="s">
        <v>491</v>
      </c>
      <c r="B1755" s="1" t="s">
        <v>2635</v>
      </c>
      <c r="C1755" s="1" t="s">
        <v>1559</v>
      </c>
      <c r="D1755" s="3">
        <v>0.17600375600000001</v>
      </c>
      <c r="E1755" s="3">
        <v>6.1778680789999996</v>
      </c>
      <c r="F1755" s="3">
        <v>-0.20493513399999999</v>
      </c>
      <c r="G1755" s="3">
        <v>0.84173515600000004</v>
      </c>
      <c r="H1755" s="4">
        <v>0.91916550600000002</v>
      </c>
      <c r="I1755" s="3">
        <v>-6.8420504949999996</v>
      </c>
    </row>
    <row r="1756" spans="1:9" x14ac:dyDescent="0.15">
      <c r="A1756" s="1" t="s">
        <v>651</v>
      </c>
      <c r="B1756" s="1" t="s">
        <v>2940</v>
      </c>
      <c r="C1756" s="1" t="s">
        <v>2273</v>
      </c>
      <c r="D1756" s="3">
        <v>0.42295046400000003</v>
      </c>
      <c r="E1756" s="3">
        <v>10.88783941</v>
      </c>
      <c r="F1756" s="3">
        <v>-0.203707155</v>
      </c>
      <c r="G1756" s="3">
        <v>0.84272862500000001</v>
      </c>
      <c r="H1756" s="4">
        <v>0.91916550600000002</v>
      </c>
      <c r="I1756" s="3">
        <v>-6.8422927790000001</v>
      </c>
    </row>
    <row r="1757" spans="1:9" x14ac:dyDescent="0.15">
      <c r="A1757" s="1" t="s">
        <v>71</v>
      </c>
      <c r="B1757" s="1" t="s">
        <v>1716</v>
      </c>
      <c r="C1757" s="1" t="s">
        <v>1715</v>
      </c>
      <c r="D1757" s="3">
        <v>-0.26794952300000002</v>
      </c>
      <c r="E1757" s="3">
        <v>4.9486968679999999</v>
      </c>
      <c r="F1757" s="3">
        <v>0.202937915</v>
      </c>
      <c r="G1757" s="3">
        <v>0.84325433599999999</v>
      </c>
      <c r="H1757" s="4">
        <v>0.919214533</v>
      </c>
      <c r="I1757" s="3">
        <v>-6.8424919009999998</v>
      </c>
    </row>
    <row r="1758" spans="1:9" x14ac:dyDescent="0.15">
      <c r="A1758" s="1" t="s">
        <v>621</v>
      </c>
      <c r="B1758" s="1" t="s">
        <v>2881</v>
      </c>
      <c r="C1758" s="1" t="s">
        <v>1707</v>
      </c>
      <c r="D1758" s="3">
        <v>-0.196747702</v>
      </c>
      <c r="E1758" s="3">
        <v>7.4792988869999997</v>
      </c>
      <c r="F1758" s="3">
        <v>0.20207171900000001</v>
      </c>
      <c r="G1758" s="3">
        <v>0.84391341600000003</v>
      </c>
      <c r="H1758" s="4">
        <v>0.91940880400000002</v>
      </c>
      <c r="I1758" s="3">
        <v>-6.8426820069999996</v>
      </c>
    </row>
    <row r="1759" spans="1:9" x14ac:dyDescent="0.15">
      <c r="A1759" s="1" t="s">
        <v>746</v>
      </c>
      <c r="B1759" s="1" t="s">
        <v>1635</v>
      </c>
      <c r="C1759" s="1" t="s">
        <v>3111</v>
      </c>
      <c r="D1759" s="3">
        <v>4.3479259999999999E-2</v>
      </c>
      <c r="E1759" s="3">
        <v>13.74681689</v>
      </c>
      <c r="F1759" s="3">
        <v>-0.20104797699999999</v>
      </c>
      <c r="G1759" s="3">
        <v>0.84469253499999997</v>
      </c>
      <c r="H1759" s="4">
        <v>0.91973355700000003</v>
      </c>
      <c r="I1759" s="3">
        <v>-6.8429056499999996</v>
      </c>
    </row>
    <row r="1760" spans="1:9" x14ac:dyDescent="0.15">
      <c r="A1760" s="1" t="s">
        <v>370</v>
      </c>
      <c r="B1760" s="1" t="s">
        <v>2401</v>
      </c>
      <c r="C1760" s="1" t="s">
        <v>1559</v>
      </c>
      <c r="D1760" s="3">
        <v>5.0977147E-2</v>
      </c>
      <c r="E1760" s="3">
        <v>12.19037513</v>
      </c>
      <c r="F1760" s="3">
        <v>-0.20029371200000001</v>
      </c>
      <c r="G1760" s="3">
        <v>0.84526668000000005</v>
      </c>
      <c r="H1760" s="4">
        <v>0.91983488499999999</v>
      </c>
      <c r="I1760" s="3">
        <v>-6.8430697030000003</v>
      </c>
    </row>
    <row r="1761" spans="1:9" x14ac:dyDescent="0.15">
      <c r="A1761" s="1" t="s">
        <v>483</v>
      </c>
      <c r="B1761" s="1" t="s">
        <v>2620</v>
      </c>
      <c r="C1761" s="1" t="s">
        <v>1559</v>
      </c>
      <c r="D1761" s="3">
        <v>-4.5244838000000002E-2</v>
      </c>
      <c r="E1761" s="3">
        <v>11.911519500000001</v>
      </c>
      <c r="F1761" s="3">
        <v>0.19886585300000001</v>
      </c>
      <c r="G1761" s="3">
        <v>0.84635382400000003</v>
      </c>
      <c r="H1761" s="4">
        <v>0.92049403399999996</v>
      </c>
      <c r="I1761" s="3">
        <v>-6.8433785890000003</v>
      </c>
    </row>
    <row r="1762" spans="1:9" x14ac:dyDescent="0.15">
      <c r="A1762" s="1" t="s">
        <v>261</v>
      </c>
      <c r="B1762" s="1" t="s">
        <v>2156</v>
      </c>
      <c r="C1762" s="1" t="s">
        <v>1593</v>
      </c>
      <c r="D1762" s="3">
        <v>-2.5675066999999999E-2</v>
      </c>
      <c r="E1762" s="3">
        <v>17.721532839999998</v>
      </c>
      <c r="F1762" s="3">
        <v>0.19647052400000001</v>
      </c>
      <c r="G1762" s="3">
        <v>0.84817834000000003</v>
      </c>
      <c r="H1762" s="4">
        <v>0.92143010599999997</v>
      </c>
      <c r="I1762" s="3">
        <v>-6.8438918400000004</v>
      </c>
    </row>
    <row r="1763" spans="1:9" x14ac:dyDescent="0.15">
      <c r="A1763" s="1" t="s">
        <v>628</v>
      </c>
      <c r="B1763" s="1" t="s">
        <v>2898</v>
      </c>
      <c r="C1763" s="1" t="s">
        <v>2897</v>
      </c>
      <c r="D1763" s="3">
        <v>-0.31204326300000002</v>
      </c>
      <c r="E1763" s="3">
        <v>8.7456599520000005</v>
      </c>
      <c r="F1763" s="3">
        <v>0.19697068600000001</v>
      </c>
      <c r="G1763" s="3">
        <v>0.84782283999999997</v>
      </c>
      <c r="H1763" s="4">
        <v>0.92143010599999997</v>
      </c>
      <c r="I1763" s="3">
        <v>-6.8437728450000002</v>
      </c>
    </row>
    <row r="1764" spans="1:9" x14ac:dyDescent="0.15">
      <c r="A1764" s="1" t="s">
        <v>1052</v>
      </c>
      <c r="B1764" s="1" t="s">
        <v>3683</v>
      </c>
      <c r="C1764" s="1" t="s">
        <v>1707</v>
      </c>
      <c r="D1764" s="3">
        <v>-0.22932675999999999</v>
      </c>
      <c r="E1764" s="3">
        <v>8.9402721159999992</v>
      </c>
      <c r="F1764" s="3">
        <v>0.194895649</v>
      </c>
      <c r="G1764" s="3">
        <v>0.849379832</v>
      </c>
      <c r="H1764" s="4">
        <v>0.92221137900000005</v>
      </c>
      <c r="I1764" s="3">
        <v>-6.84422526</v>
      </c>
    </row>
    <row r="1765" spans="1:9" x14ac:dyDescent="0.15">
      <c r="A1765" s="1" t="s">
        <v>77</v>
      </c>
      <c r="B1765" s="1" t="s">
        <v>1728</v>
      </c>
      <c r="C1765" s="1" t="s">
        <v>1727</v>
      </c>
      <c r="D1765" s="3">
        <v>-6.6393894999999994E-2</v>
      </c>
      <c r="E1765" s="3">
        <v>11.088961019999999</v>
      </c>
      <c r="F1765" s="3">
        <v>0.19210294</v>
      </c>
      <c r="G1765" s="3">
        <v>0.85150753199999996</v>
      </c>
      <c r="H1765" s="4">
        <v>0.92328912399999996</v>
      </c>
      <c r="I1765" s="3">
        <v>-6.8448118039999999</v>
      </c>
    </row>
    <row r="1766" spans="1:9" x14ac:dyDescent="0.15">
      <c r="A1766" s="1" t="s">
        <v>320</v>
      </c>
      <c r="B1766" s="1" t="s">
        <v>2281</v>
      </c>
      <c r="C1766" s="1" t="s">
        <v>2279</v>
      </c>
      <c r="D1766" s="3">
        <v>0.28740984200000003</v>
      </c>
      <c r="E1766" s="3">
        <v>7.0435379219999996</v>
      </c>
      <c r="F1766" s="3">
        <v>-0.19247226100000001</v>
      </c>
      <c r="G1766" s="3">
        <v>0.85122589800000004</v>
      </c>
      <c r="H1766" s="4">
        <v>0.92328912399999996</v>
      </c>
      <c r="I1766" s="3">
        <v>-6.844734807</v>
      </c>
    </row>
    <row r="1767" spans="1:9" x14ac:dyDescent="0.15">
      <c r="A1767" s="1" t="s">
        <v>811</v>
      </c>
      <c r="B1767" s="1" t="s">
        <v>3244</v>
      </c>
      <c r="C1767" s="1" t="s">
        <v>3243</v>
      </c>
      <c r="D1767" s="3">
        <v>0.18785707200000001</v>
      </c>
      <c r="E1767" s="3">
        <v>7.577477043</v>
      </c>
      <c r="F1767" s="3">
        <v>-0.19169172800000001</v>
      </c>
      <c r="G1767" s="3">
        <v>0.85182113800000003</v>
      </c>
      <c r="H1767" s="4">
        <v>0.92328912399999996</v>
      </c>
      <c r="I1767" s="3">
        <v>-6.8448973620000002</v>
      </c>
    </row>
    <row r="1768" spans="1:9" x14ac:dyDescent="0.15">
      <c r="A1768" s="1" t="s">
        <v>228</v>
      </c>
      <c r="B1768" s="1" t="s">
        <v>2087</v>
      </c>
      <c r="C1768" s="1" t="s">
        <v>1559</v>
      </c>
      <c r="D1768" s="3">
        <v>-0.40868219500000003</v>
      </c>
      <c r="E1768" s="3">
        <v>7.7727933440000001</v>
      </c>
      <c r="F1768" s="3">
        <v>0.18860211499999999</v>
      </c>
      <c r="G1768" s="3">
        <v>0.85423254900000001</v>
      </c>
      <c r="H1768" s="4">
        <v>0.92430189600000001</v>
      </c>
      <c r="I1768" s="3">
        <v>-6.8455091899999996</v>
      </c>
    </row>
    <row r="1769" spans="1:9" x14ac:dyDescent="0.15">
      <c r="A1769" s="1" t="s">
        <v>278</v>
      </c>
      <c r="B1769" s="1" t="s">
        <v>2059</v>
      </c>
      <c r="C1769" s="1" t="s">
        <v>2107</v>
      </c>
      <c r="D1769" s="3">
        <v>-7.4457707999999997E-2</v>
      </c>
      <c r="E1769" s="3">
        <v>13.53249426</v>
      </c>
      <c r="F1769" s="3">
        <v>0.18784168300000001</v>
      </c>
      <c r="G1769" s="3">
        <v>0.85477227099999997</v>
      </c>
      <c r="H1769" s="4">
        <v>0.92430189600000001</v>
      </c>
      <c r="I1769" s="3">
        <v>-6.8456832839999997</v>
      </c>
    </row>
    <row r="1770" spans="1:9" x14ac:dyDescent="0.15">
      <c r="A1770" s="1" t="s">
        <v>732</v>
      </c>
      <c r="B1770" s="1" t="s">
        <v>3087</v>
      </c>
      <c r="C1770" s="1" t="s">
        <v>1707</v>
      </c>
      <c r="D1770" s="3">
        <v>0.27768090600000001</v>
      </c>
      <c r="E1770" s="3">
        <v>6.7769485769999998</v>
      </c>
      <c r="F1770" s="3">
        <v>-0.18820817000000001</v>
      </c>
      <c r="G1770" s="3">
        <v>0.85447890800000004</v>
      </c>
      <c r="H1770" s="4">
        <v>0.92430189600000001</v>
      </c>
      <c r="I1770" s="3">
        <v>-6.8456148619999997</v>
      </c>
    </row>
    <row r="1771" spans="1:9" x14ac:dyDescent="0.15">
      <c r="A1771" s="1" t="s">
        <v>895</v>
      </c>
      <c r="B1771" s="1" t="s">
        <v>2046</v>
      </c>
      <c r="C1771" s="1" t="s">
        <v>3399</v>
      </c>
      <c r="D1771" s="3">
        <v>-0.286193219</v>
      </c>
      <c r="E1771" s="3">
        <v>6.9045469529999997</v>
      </c>
      <c r="F1771" s="3">
        <v>0.18888892500000001</v>
      </c>
      <c r="G1771" s="3">
        <v>0.85395937600000005</v>
      </c>
      <c r="H1771" s="4">
        <v>0.92430189600000001</v>
      </c>
      <c r="I1771" s="3">
        <v>-6.8454756760000004</v>
      </c>
    </row>
    <row r="1772" spans="1:9" x14ac:dyDescent="0.15">
      <c r="A1772" s="1" t="s">
        <v>917</v>
      </c>
      <c r="B1772" s="1" t="s">
        <v>2793</v>
      </c>
      <c r="C1772" s="1" t="s">
        <v>3440</v>
      </c>
      <c r="D1772" s="3">
        <v>-0.193807276</v>
      </c>
      <c r="E1772" s="3">
        <v>7.008218963</v>
      </c>
      <c r="F1772" s="3">
        <v>0.18729932699999999</v>
      </c>
      <c r="G1772" s="3">
        <v>0.85517262199999999</v>
      </c>
      <c r="H1772" s="4">
        <v>0.92430189600000001</v>
      </c>
      <c r="I1772" s="3">
        <v>-6.8457999049999998</v>
      </c>
    </row>
    <row r="1773" spans="1:9" x14ac:dyDescent="0.15">
      <c r="A1773" s="1" t="s">
        <v>30</v>
      </c>
      <c r="B1773" s="1" t="s">
        <v>1606</v>
      </c>
      <c r="C1773" s="1" t="s">
        <v>1571</v>
      </c>
      <c r="D1773" s="3">
        <v>3.5673200000000002E-2</v>
      </c>
      <c r="E1773" s="3">
        <v>12.61247661</v>
      </c>
      <c r="F1773" s="3">
        <v>-0.18521230999999999</v>
      </c>
      <c r="G1773" s="3">
        <v>0.85676611899999999</v>
      </c>
      <c r="H1773" s="4">
        <v>0.92454640399999999</v>
      </c>
      <c r="I1773" s="3">
        <v>-6.8462214619999999</v>
      </c>
    </row>
    <row r="1774" spans="1:9" x14ac:dyDescent="0.15">
      <c r="A1774" s="1" t="s">
        <v>390</v>
      </c>
      <c r="B1774" s="1" t="s">
        <v>2441</v>
      </c>
      <c r="C1774" s="1" t="s">
        <v>2440</v>
      </c>
      <c r="D1774" s="3">
        <v>-0.11744041299999999</v>
      </c>
      <c r="E1774" s="3">
        <v>16.407880080000002</v>
      </c>
      <c r="F1774" s="3">
        <v>0.18602775999999999</v>
      </c>
      <c r="G1774" s="3">
        <v>0.85619757900000004</v>
      </c>
      <c r="H1774" s="4">
        <v>0.92454640399999999</v>
      </c>
      <c r="I1774" s="3">
        <v>-6.8460325009999998</v>
      </c>
    </row>
    <row r="1775" spans="1:9" x14ac:dyDescent="0.15">
      <c r="A1775" s="1" t="s">
        <v>806</v>
      </c>
      <c r="B1775" s="1" t="s">
        <v>3234</v>
      </c>
      <c r="C1775" s="1" t="s">
        <v>3233</v>
      </c>
      <c r="D1775" s="3">
        <v>2.9519348000000001E-2</v>
      </c>
      <c r="E1775" s="3">
        <v>18.022258470000001</v>
      </c>
      <c r="F1775" s="3">
        <v>-0.185103141</v>
      </c>
      <c r="G1775" s="3">
        <v>0.85684949200000005</v>
      </c>
      <c r="H1775" s="4">
        <v>0.92454640399999999</v>
      </c>
      <c r="I1775" s="3">
        <v>-6.8462433840000001</v>
      </c>
    </row>
    <row r="1776" spans="1:9" x14ac:dyDescent="0.15">
      <c r="A1776" s="1" t="s">
        <v>133</v>
      </c>
      <c r="B1776" s="1" t="s">
        <v>1868</v>
      </c>
      <c r="C1776" s="1" t="s">
        <v>1559</v>
      </c>
      <c r="D1776" s="3">
        <v>2.9161390999999998E-2</v>
      </c>
      <c r="E1776" s="3">
        <v>14.80773505</v>
      </c>
      <c r="F1776" s="3">
        <v>-0.182533959</v>
      </c>
      <c r="G1776" s="3">
        <v>0.85881210500000005</v>
      </c>
      <c r="H1776" s="4">
        <v>0.92515475300000005</v>
      </c>
      <c r="I1776" s="3">
        <v>-6.8467555889999998</v>
      </c>
    </row>
    <row r="1777" spans="1:9" x14ac:dyDescent="0.15">
      <c r="A1777" s="1" t="s">
        <v>936</v>
      </c>
      <c r="B1777" s="1" t="s">
        <v>1909</v>
      </c>
      <c r="C1777" s="1" t="s">
        <v>1559</v>
      </c>
      <c r="D1777" s="3">
        <v>2.9161390999999998E-2</v>
      </c>
      <c r="E1777" s="3">
        <v>14.80773505</v>
      </c>
      <c r="F1777" s="3">
        <v>-0.182533959</v>
      </c>
      <c r="G1777" s="3">
        <v>0.85881210500000005</v>
      </c>
      <c r="H1777" s="4">
        <v>0.92515475300000005</v>
      </c>
      <c r="I1777" s="3">
        <v>-6.8467555889999998</v>
      </c>
    </row>
    <row r="1778" spans="1:9" x14ac:dyDescent="0.15">
      <c r="A1778" s="1" t="s">
        <v>989</v>
      </c>
      <c r="B1778" s="1" t="s">
        <v>3566</v>
      </c>
      <c r="C1778" s="1" t="s">
        <v>2394</v>
      </c>
      <c r="D1778" s="3">
        <v>0.137587398</v>
      </c>
      <c r="E1778" s="3">
        <v>10.373405099999999</v>
      </c>
      <c r="F1778" s="3">
        <v>-0.182471205</v>
      </c>
      <c r="G1778" s="3">
        <v>0.85886489899999996</v>
      </c>
      <c r="H1778" s="4">
        <v>0.92515475300000005</v>
      </c>
      <c r="I1778" s="3">
        <v>-6.846765832</v>
      </c>
    </row>
    <row r="1779" spans="1:9" x14ac:dyDescent="0.15">
      <c r="A1779" s="1" t="s">
        <v>305</v>
      </c>
      <c r="B1779" s="1" t="s">
        <v>2253</v>
      </c>
      <c r="C1779" s="1" t="s">
        <v>1559</v>
      </c>
      <c r="D1779" s="3">
        <v>0.318557113</v>
      </c>
      <c r="E1779" s="3">
        <v>7.4034860169999996</v>
      </c>
      <c r="F1779" s="3">
        <v>-0.18164465799999999</v>
      </c>
      <c r="G1779" s="3">
        <v>0.85949444600000002</v>
      </c>
      <c r="H1779" s="4">
        <v>0.92531158800000002</v>
      </c>
      <c r="I1779" s="3">
        <v>-6.8469299909999997</v>
      </c>
    </row>
    <row r="1780" spans="1:9" x14ac:dyDescent="0.15">
      <c r="A1780" s="1" t="s">
        <v>399</v>
      </c>
      <c r="B1780" s="1" t="s">
        <v>2459</v>
      </c>
      <c r="C1780" s="1" t="s">
        <v>1559</v>
      </c>
      <c r="D1780" s="3">
        <v>-6.8927277999999995E-2</v>
      </c>
      <c r="E1780" s="3">
        <v>13.7568175</v>
      </c>
      <c r="F1780" s="3">
        <v>0.17867920800000001</v>
      </c>
      <c r="G1780" s="3">
        <v>0.86176662599999998</v>
      </c>
      <c r="H1780" s="4">
        <v>0.92671416699999998</v>
      </c>
      <c r="I1780" s="3">
        <v>-6.8475072389999996</v>
      </c>
    </row>
    <row r="1781" spans="1:9" x14ac:dyDescent="0.15">
      <c r="A1781" s="1" t="s">
        <v>567</v>
      </c>
      <c r="B1781" s="1" t="s">
        <v>2769</v>
      </c>
      <c r="C1781" s="1" t="s">
        <v>1559</v>
      </c>
      <c r="D1781" s="3">
        <v>0.25673345400000003</v>
      </c>
      <c r="E1781" s="3">
        <v>9.8861076370000003</v>
      </c>
      <c r="F1781" s="3">
        <v>-0.17906470099999999</v>
      </c>
      <c r="G1781" s="3">
        <v>0.86151596500000005</v>
      </c>
      <c r="H1781" s="4">
        <v>0.92671416699999998</v>
      </c>
      <c r="I1781" s="3">
        <v>-6.8474129330000002</v>
      </c>
    </row>
    <row r="1782" spans="1:9" x14ac:dyDescent="0.15">
      <c r="A1782" s="1" t="s">
        <v>709</v>
      </c>
      <c r="B1782" s="1" t="s">
        <v>3048</v>
      </c>
      <c r="C1782" s="1" t="s">
        <v>3046</v>
      </c>
      <c r="D1782" s="3">
        <v>-0.17382883599999999</v>
      </c>
      <c r="E1782" s="3">
        <v>8.6296847460000006</v>
      </c>
      <c r="F1782" s="3">
        <v>0.17778543999999999</v>
      </c>
      <c r="G1782" s="3">
        <v>0.86244217400000001</v>
      </c>
      <c r="H1782" s="4">
        <v>0.92691930099999997</v>
      </c>
      <c r="I1782" s="3">
        <v>-6.8476835579999999</v>
      </c>
    </row>
    <row r="1783" spans="1:9" x14ac:dyDescent="0.15">
      <c r="A1783" s="1" t="s">
        <v>801</v>
      </c>
      <c r="B1783" s="1" t="s">
        <v>3150</v>
      </c>
      <c r="C1783" s="1" t="s">
        <v>1559</v>
      </c>
      <c r="D1783" s="3">
        <v>-5.8591862000000001E-2</v>
      </c>
      <c r="E1783" s="3">
        <v>9.7342036140000001</v>
      </c>
      <c r="F1783" s="3">
        <v>0.17676008000000001</v>
      </c>
      <c r="G1783" s="3">
        <v>0.86322646800000002</v>
      </c>
      <c r="H1783" s="4">
        <v>0.927241015</v>
      </c>
      <c r="I1783" s="3">
        <v>-6.8478807460000004</v>
      </c>
    </row>
    <row r="1784" spans="1:9" x14ac:dyDescent="0.15">
      <c r="A1784" s="1" t="s">
        <v>999</v>
      </c>
      <c r="B1784" s="1" t="s">
        <v>3591</v>
      </c>
      <c r="C1784" s="1" t="s">
        <v>2443</v>
      </c>
      <c r="D1784" s="3">
        <v>0.35846755400000002</v>
      </c>
      <c r="E1784" s="3">
        <v>6.3780623859999999</v>
      </c>
      <c r="F1784" s="3">
        <v>-0.17557420100000001</v>
      </c>
      <c r="G1784" s="3">
        <v>0.86414085500000004</v>
      </c>
      <c r="H1784" s="4">
        <v>0.92770202999999996</v>
      </c>
      <c r="I1784" s="3">
        <v>-6.8481043020000003</v>
      </c>
    </row>
    <row r="1785" spans="1:9" x14ac:dyDescent="0.15">
      <c r="A1785" s="1" t="s">
        <v>1085</v>
      </c>
      <c r="B1785" s="1" t="s">
        <v>3152</v>
      </c>
      <c r="C1785" s="1" t="s">
        <v>3737</v>
      </c>
      <c r="D1785" s="3">
        <v>-0.28107966099999998</v>
      </c>
      <c r="E1785" s="3">
        <v>6.8128933360000001</v>
      </c>
      <c r="F1785" s="3">
        <v>0.174290584</v>
      </c>
      <c r="G1785" s="3">
        <v>0.86511601500000002</v>
      </c>
      <c r="H1785" s="4">
        <v>0.92822773400000003</v>
      </c>
      <c r="I1785" s="3">
        <v>-6.8483510069999998</v>
      </c>
    </row>
    <row r="1786" spans="1:9" x14ac:dyDescent="0.15">
      <c r="A1786" s="1" t="s">
        <v>42</v>
      </c>
      <c r="B1786" s="1" t="s">
        <v>1635</v>
      </c>
      <c r="C1786" s="1" t="s">
        <v>1632</v>
      </c>
      <c r="D1786" s="3">
        <v>-0.206091579</v>
      </c>
      <c r="E1786" s="3">
        <v>8.7140995889999999</v>
      </c>
      <c r="F1786" s="3">
        <v>0.17122152199999999</v>
      </c>
      <c r="G1786" s="3">
        <v>0.86746556600000002</v>
      </c>
      <c r="H1786" s="4">
        <v>0.93001204299999995</v>
      </c>
      <c r="I1786" s="3">
        <v>-6.8489262760000003</v>
      </c>
    </row>
    <row r="1787" spans="1:9" x14ac:dyDescent="0.15">
      <c r="A1787" s="1" t="s">
        <v>134</v>
      </c>
      <c r="B1787" s="1" t="s">
        <v>1869</v>
      </c>
      <c r="C1787" s="1" t="s">
        <v>1559</v>
      </c>
      <c r="D1787" s="3">
        <v>0.142099631</v>
      </c>
      <c r="E1787" s="3">
        <v>8.3929761660000004</v>
      </c>
      <c r="F1787" s="3">
        <v>-0.17084772500000001</v>
      </c>
      <c r="G1787" s="3">
        <v>0.86775182299999998</v>
      </c>
      <c r="H1787" s="4">
        <v>0.93001204299999995</v>
      </c>
      <c r="I1787" s="3">
        <v>-6.8489956469999997</v>
      </c>
    </row>
    <row r="1788" spans="1:9" x14ac:dyDescent="0.15">
      <c r="A1788" s="1" t="s">
        <v>1082</v>
      </c>
      <c r="B1788" s="1" t="s">
        <v>3734</v>
      </c>
      <c r="C1788" s="1" t="s">
        <v>3733</v>
      </c>
      <c r="D1788" s="3">
        <v>-4.6746435000000003E-2</v>
      </c>
      <c r="E1788" s="3">
        <v>10.386633789999999</v>
      </c>
      <c r="F1788" s="3">
        <v>0.16966035099999999</v>
      </c>
      <c r="G1788" s="3">
        <v>0.86866125699999996</v>
      </c>
      <c r="H1788" s="4">
        <v>0.93046516700000004</v>
      </c>
      <c r="I1788" s="3">
        <v>-6.8492150059999997</v>
      </c>
    </row>
    <row r="1789" spans="1:9" x14ac:dyDescent="0.15">
      <c r="A1789" s="1" t="s">
        <v>498</v>
      </c>
      <c r="B1789" s="1" t="s">
        <v>2647</v>
      </c>
      <c r="C1789" s="1" t="s">
        <v>2645</v>
      </c>
      <c r="D1789" s="3">
        <v>6.747512E-2</v>
      </c>
      <c r="E1789" s="3">
        <v>9.5530624090000007</v>
      </c>
      <c r="F1789" s="3">
        <v>-0.16730645599999999</v>
      </c>
      <c r="G1789" s="3">
        <v>0.87046474600000001</v>
      </c>
      <c r="H1789" s="4">
        <v>0.93135343900000001</v>
      </c>
      <c r="I1789" s="3">
        <v>-6.8496453739999996</v>
      </c>
    </row>
    <row r="1790" spans="1:9" x14ac:dyDescent="0.15">
      <c r="A1790" s="1" t="s">
        <v>627</v>
      </c>
      <c r="B1790" s="1" t="s">
        <v>2896</v>
      </c>
      <c r="C1790" s="1" t="s">
        <v>1559</v>
      </c>
      <c r="D1790" s="3">
        <v>-0.101564113</v>
      </c>
      <c r="E1790" s="3">
        <v>10.12741731</v>
      </c>
      <c r="F1790" s="3">
        <v>0.16742056299999999</v>
      </c>
      <c r="G1790" s="3">
        <v>0.87037730199999996</v>
      </c>
      <c r="H1790" s="4">
        <v>0.93135343900000001</v>
      </c>
      <c r="I1790" s="3">
        <v>-6.84962465</v>
      </c>
    </row>
    <row r="1791" spans="1:9" x14ac:dyDescent="0.15">
      <c r="A1791" s="1" t="s">
        <v>532</v>
      </c>
      <c r="B1791" s="1" t="s">
        <v>2083</v>
      </c>
      <c r="C1791" s="1" t="s">
        <v>1559</v>
      </c>
      <c r="D1791" s="3">
        <v>0.26722221200000001</v>
      </c>
      <c r="E1791" s="3">
        <v>9.7026435600000003</v>
      </c>
      <c r="F1791" s="3">
        <v>-0.162497684</v>
      </c>
      <c r="G1791" s="3">
        <v>0.87419863900000006</v>
      </c>
      <c r="H1791" s="4">
        <v>0.93482538999999998</v>
      </c>
      <c r="I1791" s="3">
        <v>-6.850486965</v>
      </c>
    </row>
    <row r="1792" spans="1:9" x14ac:dyDescent="0.15">
      <c r="A1792" s="1" t="s">
        <v>554</v>
      </c>
      <c r="B1792" s="1" t="s">
        <v>1639</v>
      </c>
      <c r="C1792" s="1" t="s">
        <v>2746</v>
      </c>
      <c r="D1792" s="3">
        <v>-6.5416433999999996E-2</v>
      </c>
      <c r="E1792" s="3">
        <v>10.66211839</v>
      </c>
      <c r="F1792" s="3">
        <v>0.160416736</v>
      </c>
      <c r="G1792" s="3">
        <v>0.87574789799999997</v>
      </c>
      <c r="H1792" s="4">
        <v>0.93595862600000002</v>
      </c>
      <c r="I1792" s="3">
        <v>-6.8508706720000001</v>
      </c>
    </row>
    <row r="1793" spans="1:9" x14ac:dyDescent="0.15">
      <c r="A1793" s="1" t="s">
        <v>568</v>
      </c>
      <c r="B1793" s="1" t="s">
        <v>2772</v>
      </c>
      <c r="C1793" s="1" t="s">
        <v>1559</v>
      </c>
      <c r="D1793" s="3">
        <v>-0.174805933</v>
      </c>
      <c r="E1793" s="3">
        <v>6.7170797740000001</v>
      </c>
      <c r="F1793" s="3">
        <v>0.15809705399999999</v>
      </c>
      <c r="G1793" s="3">
        <v>0.87752812499999999</v>
      </c>
      <c r="H1793" s="4">
        <v>0.93694752400000003</v>
      </c>
      <c r="I1793" s="3">
        <v>-6.8512716820000001</v>
      </c>
    </row>
    <row r="1794" spans="1:9" x14ac:dyDescent="0.15">
      <c r="A1794" s="1" t="s">
        <v>650</v>
      </c>
      <c r="B1794" s="1" t="s">
        <v>2939</v>
      </c>
      <c r="C1794" s="1" t="s">
        <v>2935</v>
      </c>
      <c r="D1794" s="3">
        <v>4.7650763999999998E-2</v>
      </c>
      <c r="E1794" s="3">
        <v>13.733444950000001</v>
      </c>
      <c r="F1794" s="3">
        <v>-0.15729570000000001</v>
      </c>
      <c r="G1794" s="3">
        <v>0.87814328600000002</v>
      </c>
      <c r="H1794" s="4">
        <v>0.93694752400000003</v>
      </c>
      <c r="I1794" s="3">
        <v>-6.8514088639999997</v>
      </c>
    </row>
    <row r="1795" spans="1:9" x14ac:dyDescent="0.15">
      <c r="A1795" s="1" t="s">
        <v>1013</v>
      </c>
      <c r="B1795" s="1" t="s">
        <v>3616</v>
      </c>
      <c r="C1795" s="1" t="s">
        <v>3615</v>
      </c>
      <c r="D1795" s="3">
        <v>4.7650763999999998E-2</v>
      </c>
      <c r="E1795" s="3">
        <v>13.733444950000001</v>
      </c>
      <c r="F1795" s="3">
        <v>-0.15729570000000001</v>
      </c>
      <c r="G1795" s="3">
        <v>0.87814328600000002</v>
      </c>
      <c r="H1795" s="4">
        <v>0.93694752400000003</v>
      </c>
      <c r="I1795" s="3">
        <v>-6.8514088639999997</v>
      </c>
    </row>
    <row r="1796" spans="1:9" x14ac:dyDescent="0.15">
      <c r="A1796" s="1" t="s">
        <v>105</v>
      </c>
      <c r="B1796" s="1" t="s">
        <v>1791</v>
      </c>
      <c r="C1796" s="1" t="s">
        <v>1788</v>
      </c>
      <c r="D1796" s="3">
        <v>-4.9903324999999998E-2</v>
      </c>
      <c r="E1796" s="3">
        <v>10.14279614</v>
      </c>
      <c r="F1796" s="3">
        <v>0.154279633</v>
      </c>
      <c r="G1796" s="3">
        <v>0.88045933700000001</v>
      </c>
      <c r="H1796" s="4">
        <v>0.93776257699999999</v>
      </c>
      <c r="I1796" s="3">
        <v>-6.8519189579999997</v>
      </c>
    </row>
    <row r="1797" spans="1:9" x14ac:dyDescent="0.15">
      <c r="A1797" s="1" t="s">
        <v>572</v>
      </c>
      <c r="B1797" s="1" t="s">
        <v>2781</v>
      </c>
      <c r="C1797" s="1" t="s">
        <v>1559</v>
      </c>
      <c r="D1797" s="3">
        <v>0.24485747499999999</v>
      </c>
      <c r="E1797" s="3">
        <v>7.9599616759999998</v>
      </c>
      <c r="F1797" s="3">
        <v>-0.15307991900000001</v>
      </c>
      <c r="G1797" s="3">
        <v>0.88138277099999995</v>
      </c>
      <c r="H1797" s="4">
        <v>0.93776257699999999</v>
      </c>
      <c r="I1797" s="3">
        <v>-6.8521184279999998</v>
      </c>
    </row>
    <row r="1798" spans="1:9" x14ac:dyDescent="0.15">
      <c r="A1798" s="1" t="s">
        <v>766</v>
      </c>
      <c r="B1798" s="1" t="s">
        <v>3144</v>
      </c>
      <c r="C1798" s="1" t="s">
        <v>2417</v>
      </c>
      <c r="D1798" s="3">
        <v>0.21990516800000001</v>
      </c>
      <c r="E1798" s="3">
        <v>6.0767996899999996</v>
      </c>
      <c r="F1798" s="3">
        <v>-0.15330402600000001</v>
      </c>
      <c r="G1798" s="3">
        <v>0.881208765</v>
      </c>
      <c r="H1798" s="4">
        <v>0.93776257699999999</v>
      </c>
      <c r="I1798" s="3">
        <v>-6.8520818549999998</v>
      </c>
    </row>
    <row r="1799" spans="1:9" x14ac:dyDescent="0.15">
      <c r="A1799" s="1" t="s">
        <v>768</v>
      </c>
      <c r="B1799" s="1" t="s">
        <v>3153</v>
      </c>
      <c r="C1799" s="1" t="s">
        <v>1559</v>
      </c>
      <c r="D1799" s="3">
        <v>0.174249771</v>
      </c>
      <c r="E1799" s="3">
        <v>10.355997779999999</v>
      </c>
      <c r="F1799" s="3">
        <v>-0.152526948</v>
      </c>
      <c r="G1799" s="3">
        <v>0.88184995499999996</v>
      </c>
      <c r="H1799" s="4">
        <v>0.93776257699999999</v>
      </c>
      <c r="I1799" s="3">
        <v>-6.8521940739999998</v>
      </c>
    </row>
    <row r="1800" spans="1:9" x14ac:dyDescent="0.15">
      <c r="A1800" s="1" t="s">
        <v>902</v>
      </c>
      <c r="B1800" s="1" t="s">
        <v>3416</v>
      </c>
      <c r="C1800" s="1" t="s">
        <v>1559</v>
      </c>
      <c r="D1800" s="3">
        <v>-4.9633144999999997E-2</v>
      </c>
      <c r="E1800" s="3">
        <v>9.9168868190000001</v>
      </c>
      <c r="F1800" s="3">
        <v>0.15540227400000001</v>
      </c>
      <c r="G1800" s="3">
        <v>0.87959711699999998</v>
      </c>
      <c r="H1800" s="4">
        <v>0.93776257699999999</v>
      </c>
      <c r="I1800" s="3">
        <v>-6.8517302390000001</v>
      </c>
    </row>
    <row r="1801" spans="1:9" x14ac:dyDescent="0.15">
      <c r="A1801" s="1" t="s">
        <v>1033</v>
      </c>
      <c r="B1801" s="1" t="s">
        <v>3647</v>
      </c>
      <c r="C1801" s="1" t="s">
        <v>1559</v>
      </c>
      <c r="D1801" s="3">
        <v>-0.15339455499999999</v>
      </c>
      <c r="E1801" s="3">
        <v>9.8866208120000003</v>
      </c>
      <c r="F1801" s="3">
        <v>0.15455329800000001</v>
      </c>
      <c r="G1801" s="3">
        <v>0.88025545000000005</v>
      </c>
      <c r="H1801" s="4">
        <v>0.93776257699999999</v>
      </c>
      <c r="I1801" s="3">
        <v>-6.8518706509999996</v>
      </c>
    </row>
    <row r="1802" spans="1:9" x14ac:dyDescent="0.15">
      <c r="A1802" s="1" t="s">
        <v>96</v>
      </c>
      <c r="B1802" s="1" t="s">
        <v>1773</v>
      </c>
      <c r="C1802" s="1" t="s">
        <v>1772</v>
      </c>
      <c r="D1802" s="3">
        <v>-0.21508184599999999</v>
      </c>
      <c r="E1802" s="3">
        <v>7.3495659670000002</v>
      </c>
      <c r="F1802" s="3">
        <v>0.151464453</v>
      </c>
      <c r="G1802" s="3">
        <v>0.88262219500000005</v>
      </c>
      <c r="H1802" s="4">
        <v>0.93806205499999995</v>
      </c>
      <c r="I1802" s="3">
        <v>-6.8523862089999996</v>
      </c>
    </row>
    <row r="1803" spans="1:9" x14ac:dyDescent="0.15">
      <c r="A1803" s="1" t="s">
        <v>221</v>
      </c>
      <c r="B1803" s="1" t="s">
        <v>2069</v>
      </c>
      <c r="C1803" s="1" t="s">
        <v>2068</v>
      </c>
      <c r="D1803" s="3">
        <v>-2.4183784999999999E-2</v>
      </c>
      <c r="E1803" s="3">
        <v>14.68531177</v>
      </c>
      <c r="F1803" s="3">
        <v>0.14403648299999999</v>
      </c>
      <c r="G1803" s="3">
        <v>0.88833379499999998</v>
      </c>
      <c r="H1803" s="4">
        <v>0.93999421599999999</v>
      </c>
      <c r="I1803" s="3">
        <v>-6.85357795</v>
      </c>
    </row>
    <row r="1804" spans="1:9" x14ac:dyDescent="0.15">
      <c r="A1804" s="1" t="s">
        <v>283</v>
      </c>
      <c r="B1804" s="1" t="s">
        <v>2202</v>
      </c>
      <c r="C1804" s="1" t="s">
        <v>2199</v>
      </c>
      <c r="D1804" s="3">
        <v>-2.7096265000000001E-2</v>
      </c>
      <c r="E1804" s="3">
        <v>13.19820749</v>
      </c>
      <c r="F1804" s="3">
        <v>0.14725702500000001</v>
      </c>
      <c r="G1804" s="3">
        <v>0.88585657500000003</v>
      </c>
      <c r="H1804" s="4">
        <v>0.93999421599999999</v>
      </c>
      <c r="I1804" s="3">
        <v>-6.8530685719999997</v>
      </c>
    </row>
    <row r="1805" spans="1:9" x14ac:dyDescent="0.15">
      <c r="A1805" s="1" t="s">
        <v>598</v>
      </c>
      <c r="B1805" s="1" t="s">
        <v>2840</v>
      </c>
      <c r="C1805" s="1" t="s">
        <v>1559</v>
      </c>
      <c r="D1805" s="3">
        <v>-2.4289549000000001E-2</v>
      </c>
      <c r="E1805" s="3">
        <v>13.93482801</v>
      </c>
      <c r="F1805" s="3">
        <v>0.145711752</v>
      </c>
      <c r="G1805" s="3">
        <v>0.88704503000000001</v>
      </c>
      <c r="H1805" s="4">
        <v>0.93999421599999999</v>
      </c>
      <c r="I1805" s="3">
        <v>-6.8533143799999996</v>
      </c>
    </row>
    <row r="1806" spans="1:9" x14ac:dyDescent="0.15">
      <c r="A1806" s="1" t="s">
        <v>720</v>
      </c>
      <c r="B1806" s="1" t="s">
        <v>3066</v>
      </c>
      <c r="C1806" s="1" t="s">
        <v>2150</v>
      </c>
      <c r="D1806" s="3">
        <v>-0.17857279100000001</v>
      </c>
      <c r="E1806" s="3">
        <v>8.9804248750000006</v>
      </c>
      <c r="F1806" s="3">
        <v>0.14694143400000001</v>
      </c>
      <c r="G1806" s="3">
        <v>0.88610045599999998</v>
      </c>
      <c r="H1806" s="4">
        <v>0.93999421599999999</v>
      </c>
      <c r="I1806" s="3">
        <v>-6.8531185480000003</v>
      </c>
    </row>
    <row r="1807" spans="1:9" x14ac:dyDescent="0.15">
      <c r="A1807" s="1" t="s">
        <v>822</v>
      </c>
      <c r="B1807" s="1" t="s">
        <v>3271</v>
      </c>
      <c r="C1807" s="1" t="s">
        <v>1593</v>
      </c>
      <c r="D1807" s="3">
        <v>-2.4289549000000001E-2</v>
      </c>
      <c r="E1807" s="3">
        <v>13.93482801</v>
      </c>
      <c r="F1807" s="3">
        <v>0.145711752</v>
      </c>
      <c r="G1807" s="3">
        <v>0.88704503000000001</v>
      </c>
      <c r="H1807" s="4">
        <v>0.93999421599999999</v>
      </c>
      <c r="I1807" s="3">
        <v>-6.8533143799999996</v>
      </c>
    </row>
    <row r="1808" spans="1:9" x14ac:dyDescent="0.15">
      <c r="A1808" s="1" t="s">
        <v>836</v>
      </c>
      <c r="B1808" s="1" t="s">
        <v>2804</v>
      </c>
      <c r="C1808" s="1" t="s">
        <v>1559</v>
      </c>
      <c r="D1808" s="3">
        <v>-3.5599064E-2</v>
      </c>
      <c r="E1808" s="3">
        <v>10.23793538</v>
      </c>
      <c r="F1808" s="3">
        <v>0.143985274</v>
      </c>
      <c r="G1808" s="3">
        <v>0.888373195</v>
      </c>
      <c r="H1808" s="4">
        <v>0.93999421599999999</v>
      </c>
      <c r="I1808" s="3">
        <v>-6.853585958</v>
      </c>
    </row>
    <row r="1809" spans="1:9" x14ac:dyDescent="0.15">
      <c r="A1809" s="1" t="s">
        <v>885</v>
      </c>
      <c r="B1809" s="1" t="s">
        <v>3383</v>
      </c>
      <c r="C1809" s="1" t="s">
        <v>3257</v>
      </c>
      <c r="D1809" s="3">
        <v>0.149109452</v>
      </c>
      <c r="E1809" s="3">
        <v>9.0239787580000002</v>
      </c>
      <c r="F1809" s="3">
        <v>-0.14703028400000001</v>
      </c>
      <c r="G1809" s="3">
        <v>0.88603094000000004</v>
      </c>
      <c r="H1809" s="4">
        <v>0.93999421599999999</v>
      </c>
      <c r="I1809" s="3">
        <v>-6.8531048009999997</v>
      </c>
    </row>
    <row r="1810" spans="1:9" x14ac:dyDescent="0.15">
      <c r="A1810" s="1" t="s">
        <v>1056</v>
      </c>
      <c r="B1810" s="1" t="s">
        <v>3687</v>
      </c>
      <c r="C1810" s="1" t="s">
        <v>3686</v>
      </c>
      <c r="D1810" s="3">
        <v>9.6060511000000001E-2</v>
      </c>
      <c r="E1810" s="3">
        <v>11.75769685</v>
      </c>
      <c r="F1810" s="3">
        <v>-0.14443673500000001</v>
      </c>
      <c r="G1810" s="3">
        <v>0.88806764199999999</v>
      </c>
      <c r="H1810" s="4">
        <v>0.93999421599999999</v>
      </c>
      <c r="I1810" s="3">
        <v>-6.8535001729999996</v>
      </c>
    </row>
    <row r="1811" spans="1:9" x14ac:dyDescent="0.15">
      <c r="A1811" s="1" t="s">
        <v>606</v>
      </c>
      <c r="B1811" s="1" t="s">
        <v>2855</v>
      </c>
      <c r="C1811" s="1" t="s">
        <v>1559</v>
      </c>
      <c r="D1811" s="3">
        <v>6.8729807000000004E-2</v>
      </c>
      <c r="E1811" s="3">
        <v>9.3745267040000009</v>
      </c>
      <c r="F1811" s="3">
        <v>-0.14063115300000001</v>
      </c>
      <c r="G1811" s="3">
        <v>0.89095452500000005</v>
      </c>
      <c r="H1811" s="4">
        <v>0.94134501999999998</v>
      </c>
      <c r="I1811" s="3">
        <v>-6.8541043540000004</v>
      </c>
    </row>
    <row r="1812" spans="1:9" x14ac:dyDescent="0.15">
      <c r="A1812" s="1" t="s">
        <v>794</v>
      </c>
      <c r="B1812" s="1" t="s">
        <v>2181</v>
      </c>
      <c r="C1812" s="1" t="s">
        <v>1593</v>
      </c>
      <c r="D1812" s="3">
        <v>0.13189768900000001</v>
      </c>
      <c r="E1812" s="3">
        <v>6.7042081140000001</v>
      </c>
      <c r="F1812" s="3">
        <v>-0.13976782700000001</v>
      </c>
      <c r="G1812" s="3">
        <v>0.89161915800000002</v>
      </c>
      <c r="H1812" s="4">
        <v>0.94134501999999998</v>
      </c>
      <c r="I1812" s="3">
        <v>-6.8542358160000001</v>
      </c>
    </row>
    <row r="1813" spans="1:9" x14ac:dyDescent="0.15">
      <c r="A1813" s="1" t="s">
        <v>855</v>
      </c>
      <c r="B1813" s="1" t="s">
        <v>3335</v>
      </c>
      <c r="C1813" s="1" t="s">
        <v>3331</v>
      </c>
      <c r="D1813" s="3">
        <v>-0.156572135</v>
      </c>
      <c r="E1813" s="3">
        <v>7.0629732049999996</v>
      </c>
      <c r="F1813" s="3">
        <v>0.141050498</v>
      </c>
      <c r="G1813" s="3">
        <v>0.89063172300000004</v>
      </c>
      <c r="H1813" s="4">
        <v>0.94134501999999998</v>
      </c>
      <c r="I1813" s="3">
        <v>-6.8540402079999998</v>
      </c>
    </row>
    <row r="1814" spans="1:9" x14ac:dyDescent="0.15">
      <c r="A1814" s="1" t="s">
        <v>1059</v>
      </c>
      <c r="B1814" s="1" t="s">
        <v>3690</v>
      </c>
      <c r="C1814" s="1" t="s">
        <v>3689</v>
      </c>
      <c r="D1814" s="3">
        <v>2.6251475999999999E-2</v>
      </c>
      <c r="E1814" s="3">
        <v>11.74324697</v>
      </c>
      <c r="F1814" s="3">
        <v>-0.140225022</v>
      </c>
      <c r="G1814" s="3">
        <v>0.891267174</v>
      </c>
      <c r="H1814" s="4">
        <v>0.94134501999999998</v>
      </c>
      <c r="I1814" s="3">
        <v>-6.8541662969999999</v>
      </c>
    </row>
    <row r="1815" spans="1:9" x14ac:dyDescent="0.15">
      <c r="A1815" s="1" t="s">
        <v>112</v>
      </c>
      <c r="B1815" s="1" t="s">
        <v>1811</v>
      </c>
      <c r="C1815" s="1" t="s">
        <v>1810</v>
      </c>
      <c r="D1815" s="3">
        <v>-5.6477592E-2</v>
      </c>
      <c r="E1815" s="3">
        <v>10.95109225</v>
      </c>
      <c r="F1815" s="3">
        <v>0.13833320700000001</v>
      </c>
      <c r="G1815" s="3">
        <v>0.89272379700000004</v>
      </c>
      <c r="H1815" s="4">
        <v>0.94159530599999997</v>
      </c>
      <c r="I1815" s="3">
        <v>-6.8544524869999996</v>
      </c>
    </row>
    <row r="1816" spans="1:9" x14ac:dyDescent="0.15">
      <c r="A1816" s="1" t="s">
        <v>338</v>
      </c>
      <c r="B1816" s="1" t="s">
        <v>2323</v>
      </c>
      <c r="C1816" s="1" t="s">
        <v>1559</v>
      </c>
      <c r="D1816" s="3">
        <v>0.19322007499999999</v>
      </c>
      <c r="E1816" s="3">
        <v>12.692714580000001</v>
      </c>
      <c r="F1816" s="3">
        <v>-0.13823270100000001</v>
      </c>
      <c r="G1816" s="3">
        <v>0.89284115500000005</v>
      </c>
      <c r="H1816" s="4">
        <v>0.94159530599999997</v>
      </c>
      <c r="I1816" s="3">
        <v>-6.8544537559999998</v>
      </c>
    </row>
    <row r="1817" spans="1:9" x14ac:dyDescent="0.15">
      <c r="A1817" s="1" t="s">
        <v>462</v>
      </c>
      <c r="B1817" s="1" t="s">
        <v>2575</v>
      </c>
      <c r="C1817" s="1" t="s">
        <v>1559</v>
      </c>
      <c r="D1817" s="3">
        <v>-4.5102627999999999E-2</v>
      </c>
      <c r="E1817" s="3">
        <v>14.30579034</v>
      </c>
      <c r="F1817" s="3">
        <v>0.13650932199999999</v>
      </c>
      <c r="G1817" s="3">
        <v>0.89412961400000002</v>
      </c>
      <c r="H1817" s="4">
        <v>0.94243430100000003</v>
      </c>
      <c r="I1817" s="3">
        <v>-6.8547243580000004</v>
      </c>
    </row>
    <row r="1818" spans="1:9" x14ac:dyDescent="0.15">
      <c r="A1818" s="1" t="s">
        <v>772</v>
      </c>
      <c r="B1818" s="1" t="s">
        <v>3162</v>
      </c>
      <c r="C1818" s="1" t="s">
        <v>1772</v>
      </c>
      <c r="D1818" s="3">
        <v>4.3295729999999998E-2</v>
      </c>
      <c r="E1818" s="3">
        <v>9.8311447590000007</v>
      </c>
      <c r="F1818" s="3">
        <v>-0.1352341</v>
      </c>
      <c r="G1818" s="3">
        <v>0.89511088800000005</v>
      </c>
      <c r="H1818" s="4">
        <v>0.94294876999999999</v>
      </c>
      <c r="I1818" s="3">
        <v>-6.8549129459999998</v>
      </c>
    </row>
    <row r="1819" spans="1:9" x14ac:dyDescent="0.15">
      <c r="A1819" s="1" t="s">
        <v>297</v>
      </c>
      <c r="B1819" s="1" t="s">
        <v>2236</v>
      </c>
      <c r="C1819" s="1" t="s">
        <v>2235</v>
      </c>
      <c r="D1819" s="3">
        <v>-0.21482187999999999</v>
      </c>
      <c r="E1819" s="3">
        <v>7.1076110650000004</v>
      </c>
      <c r="F1819" s="3">
        <v>0.13074608800000001</v>
      </c>
      <c r="G1819" s="3">
        <v>0.89856972700000004</v>
      </c>
      <c r="H1819" s="4">
        <v>0.945052369</v>
      </c>
      <c r="I1819" s="3">
        <v>-6.8555613390000003</v>
      </c>
    </row>
    <row r="1820" spans="1:9" x14ac:dyDescent="0.15">
      <c r="A1820" s="1" t="s">
        <v>528</v>
      </c>
      <c r="B1820" s="1" t="s">
        <v>1787</v>
      </c>
      <c r="C1820" s="1" t="s">
        <v>1593</v>
      </c>
      <c r="D1820" s="3">
        <v>4.9086846000000003E-2</v>
      </c>
      <c r="E1820" s="3">
        <v>10.124247860000001</v>
      </c>
      <c r="F1820" s="3">
        <v>-0.13071902599999999</v>
      </c>
      <c r="G1820" s="3">
        <v>0.898590589</v>
      </c>
      <c r="H1820" s="4">
        <v>0.945052369</v>
      </c>
      <c r="I1820" s="3">
        <v>-6.8555651820000003</v>
      </c>
    </row>
    <row r="1821" spans="1:9" x14ac:dyDescent="0.15">
      <c r="A1821" s="1" t="s">
        <v>580</v>
      </c>
      <c r="B1821" s="1" t="s">
        <v>2808</v>
      </c>
      <c r="C1821" s="1" t="s">
        <v>2807</v>
      </c>
      <c r="D1821" s="3">
        <v>0.233482564</v>
      </c>
      <c r="E1821" s="3">
        <v>8.6910219210000008</v>
      </c>
      <c r="F1821" s="3">
        <v>-0.131310335</v>
      </c>
      <c r="G1821" s="3">
        <v>0.89817267300000003</v>
      </c>
      <c r="H1821" s="4">
        <v>0.945052369</v>
      </c>
      <c r="I1821" s="3">
        <v>-6.8554685270000002</v>
      </c>
    </row>
    <row r="1822" spans="1:9" x14ac:dyDescent="0.15">
      <c r="A1822" s="1" t="s">
        <v>372</v>
      </c>
      <c r="B1822" s="1" t="s">
        <v>2406</v>
      </c>
      <c r="C1822" s="1" t="s">
        <v>1559</v>
      </c>
      <c r="D1822" s="3">
        <v>8.7561452999999997E-2</v>
      </c>
      <c r="E1822" s="3">
        <v>10.05011638</v>
      </c>
      <c r="F1822" s="3">
        <v>-0.128843497</v>
      </c>
      <c r="G1822" s="3">
        <v>0.90003670000000002</v>
      </c>
      <c r="H1822" s="4">
        <v>0.94553306100000001</v>
      </c>
      <c r="I1822" s="3">
        <v>-6.8558296289999996</v>
      </c>
    </row>
    <row r="1823" spans="1:9" x14ac:dyDescent="0.15">
      <c r="A1823" s="1" t="s">
        <v>664</v>
      </c>
      <c r="B1823" s="1" t="s">
        <v>2831</v>
      </c>
      <c r="C1823" s="1" t="s">
        <v>2964</v>
      </c>
      <c r="D1823" s="3">
        <v>-0.198024011</v>
      </c>
      <c r="E1823" s="3">
        <v>13.164920199999999</v>
      </c>
      <c r="F1823" s="3">
        <v>0.12944538799999999</v>
      </c>
      <c r="G1823" s="3">
        <v>0.89960995399999999</v>
      </c>
      <c r="H1823" s="4">
        <v>0.94553306100000001</v>
      </c>
      <c r="I1823" s="3">
        <v>-6.8557330350000001</v>
      </c>
    </row>
    <row r="1824" spans="1:9" x14ac:dyDescent="0.15">
      <c r="A1824" s="1" t="s">
        <v>376</v>
      </c>
      <c r="B1824" s="1" t="s">
        <v>2414</v>
      </c>
      <c r="C1824" s="1" t="s">
        <v>1559</v>
      </c>
      <c r="D1824" s="3">
        <v>0.24279856599999999</v>
      </c>
      <c r="E1824" s="3">
        <v>6.9724688629999996</v>
      </c>
      <c r="F1824" s="3">
        <v>-0.124397692</v>
      </c>
      <c r="G1824" s="3">
        <v>0.90347043299999996</v>
      </c>
      <c r="H1824" s="4">
        <v>0.94827130299999995</v>
      </c>
      <c r="I1824" s="3">
        <v>-6.8564399160000002</v>
      </c>
    </row>
    <row r="1825" spans="1:9" x14ac:dyDescent="0.15">
      <c r="A1825" s="1" t="s">
        <v>483</v>
      </c>
      <c r="B1825" s="1" t="s">
        <v>2619</v>
      </c>
      <c r="C1825" s="1" t="s">
        <v>1559</v>
      </c>
      <c r="D1825" s="3">
        <v>2.7986942000000001E-2</v>
      </c>
      <c r="E1825" s="3">
        <v>11.42126985</v>
      </c>
      <c r="F1825" s="3">
        <v>-0.123444576</v>
      </c>
      <c r="G1825" s="3">
        <v>0.90420161399999999</v>
      </c>
      <c r="H1825" s="4">
        <v>0.94827130299999995</v>
      </c>
      <c r="I1825" s="3">
        <v>-6.8565696020000004</v>
      </c>
    </row>
    <row r="1826" spans="1:9" x14ac:dyDescent="0.15">
      <c r="A1826" s="1" t="s">
        <v>514</v>
      </c>
      <c r="B1826" s="1" t="s">
        <v>2670</v>
      </c>
      <c r="C1826" s="1" t="s">
        <v>2153</v>
      </c>
      <c r="D1826" s="3">
        <v>-8.0123987999999993E-2</v>
      </c>
      <c r="E1826" s="3">
        <v>10.36102711</v>
      </c>
      <c r="F1826" s="3">
        <v>0.12289335799999999</v>
      </c>
      <c r="G1826" s="3">
        <v>0.90462701700000003</v>
      </c>
      <c r="H1826" s="4">
        <v>0.94827130299999995</v>
      </c>
      <c r="I1826" s="3">
        <v>-6.856643375</v>
      </c>
    </row>
    <row r="1827" spans="1:9" x14ac:dyDescent="0.15">
      <c r="A1827" s="1" t="s">
        <v>931</v>
      </c>
      <c r="B1827" s="1" t="s">
        <v>3463</v>
      </c>
      <c r="C1827" s="1" t="s">
        <v>1559</v>
      </c>
      <c r="D1827" s="3">
        <v>-0.10411609500000001</v>
      </c>
      <c r="E1827" s="3">
        <v>7.3746751939999999</v>
      </c>
      <c r="F1827" s="3">
        <v>0.123830523</v>
      </c>
      <c r="G1827" s="3">
        <v>0.90390377799999999</v>
      </c>
      <c r="H1827" s="4">
        <v>0.94827130299999995</v>
      </c>
      <c r="I1827" s="3">
        <v>-6.8565177520000002</v>
      </c>
    </row>
    <row r="1828" spans="1:9" x14ac:dyDescent="0.15">
      <c r="A1828" s="1" t="s">
        <v>570</v>
      </c>
      <c r="B1828" s="1" t="s">
        <v>2776</v>
      </c>
      <c r="C1828" s="1" t="s">
        <v>1559</v>
      </c>
      <c r="D1828" s="3">
        <v>0.13147225900000001</v>
      </c>
      <c r="E1828" s="3">
        <v>11.324169100000001</v>
      </c>
      <c r="F1828" s="3">
        <v>-0.12146868299999999</v>
      </c>
      <c r="G1828" s="3">
        <v>0.90576169900000003</v>
      </c>
      <c r="H1828" s="4">
        <v>0.94894047500000001</v>
      </c>
      <c r="I1828" s="3">
        <v>-6.8568218190000003</v>
      </c>
    </row>
    <row r="1829" spans="1:9" x14ac:dyDescent="0.15">
      <c r="A1829" s="1" t="s">
        <v>76</v>
      </c>
      <c r="B1829" s="1" t="s">
        <v>1725</v>
      </c>
      <c r="C1829" s="1" t="s">
        <v>1559</v>
      </c>
      <c r="D1829" s="3">
        <v>0.175432216</v>
      </c>
      <c r="E1829" s="3">
        <v>9.4620769980000006</v>
      </c>
      <c r="F1829" s="3">
        <v>-0.120005605</v>
      </c>
      <c r="G1829" s="3">
        <v>0.90689076899999999</v>
      </c>
      <c r="H1829" s="4">
        <v>0.94960303899999998</v>
      </c>
      <c r="I1829" s="3">
        <v>-6.8570140329999996</v>
      </c>
    </row>
    <row r="1830" spans="1:9" x14ac:dyDescent="0.15">
      <c r="A1830" s="1" t="s">
        <v>722</v>
      </c>
      <c r="B1830" s="1" t="s">
        <v>3069</v>
      </c>
      <c r="C1830" s="1" t="s">
        <v>2279</v>
      </c>
      <c r="D1830" s="3">
        <v>0.18360400399999999</v>
      </c>
      <c r="E1830" s="3">
        <v>7.0573235939999996</v>
      </c>
      <c r="F1830" s="3">
        <v>-0.118066483</v>
      </c>
      <c r="G1830" s="3">
        <v>0.90835349399999998</v>
      </c>
      <c r="H1830" s="4">
        <v>0.95009402600000004</v>
      </c>
      <c r="I1830" s="3">
        <v>-6.8572753280000001</v>
      </c>
    </row>
    <row r="1831" spans="1:9" x14ac:dyDescent="0.15">
      <c r="A1831" s="1" t="s">
        <v>998</v>
      </c>
      <c r="B1831" s="1" t="s">
        <v>3589</v>
      </c>
      <c r="C1831" s="1" t="s">
        <v>1559</v>
      </c>
      <c r="D1831" s="3">
        <v>-0.16647768800000001</v>
      </c>
      <c r="E1831" s="3">
        <v>5.2270680809999996</v>
      </c>
      <c r="F1831" s="3">
        <v>0.118530542</v>
      </c>
      <c r="G1831" s="3">
        <v>0.90799512500000001</v>
      </c>
      <c r="H1831" s="4">
        <v>0.95009402600000004</v>
      </c>
      <c r="I1831" s="3">
        <v>-6.8572156680000003</v>
      </c>
    </row>
    <row r="1832" spans="1:9" x14ac:dyDescent="0.15">
      <c r="A1832" s="1" t="s">
        <v>612</v>
      </c>
      <c r="B1832" s="1" t="s">
        <v>2867</v>
      </c>
      <c r="C1832" s="1" t="s">
        <v>1593</v>
      </c>
      <c r="D1832" s="3">
        <v>0.14110957499999999</v>
      </c>
      <c r="E1832" s="3">
        <v>5.4259715100000001</v>
      </c>
      <c r="F1832" s="3">
        <v>-0.11568920100000001</v>
      </c>
      <c r="G1832" s="3">
        <v>0.91018968300000003</v>
      </c>
      <c r="H1832" s="4">
        <v>0.95048704100000003</v>
      </c>
      <c r="I1832" s="3">
        <v>-6.8575772910000001</v>
      </c>
    </row>
    <row r="1833" spans="1:9" x14ac:dyDescent="0.15">
      <c r="A1833" s="1" t="s">
        <v>704</v>
      </c>
      <c r="B1833" s="1" t="s">
        <v>2408</v>
      </c>
      <c r="C1833" s="1" t="s">
        <v>3039</v>
      </c>
      <c r="D1833" s="3">
        <v>7.7284850000000002E-2</v>
      </c>
      <c r="E1833" s="3">
        <v>9.9501725489999995</v>
      </c>
      <c r="F1833" s="3">
        <v>-0.11592303399999999</v>
      </c>
      <c r="G1833" s="3">
        <v>0.91000904800000004</v>
      </c>
      <c r="H1833" s="4">
        <v>0.95048704100000003</v>
      </c>
      <c r="I1833" s="3">
        <v>-6.8575478609999996</v>
      </c>
    </row>
    <row r="1834" spans="1:9" x14ac:dyDescent="0.15">
      <c r="A1834" s="1" t="s">
        <v>1084</v>
      </c>
      <c r="B1834" s="1" t="s">
        <v>3736</v>
      </c>
      <c r="C1834" s="1" t="s">
        <v>1559</v>
      </c>
      <c r="D1834" s="3">
        <v>-8.2987872000000004E-2</v>
      </c>
      <c r="E1834" s="3">
        <v>11.501405780000001</v>
      </c>
      <c r="F1834" s="3">
        <v>0.115692367</v>
      </c>
      <c r="G1834" s="3">
        <v>0.91022059200000005</v>
      </c>
      <c r="H1834" s="4">
        <v>0.95048704100000003</v>
      </c>
      <c r="I1834" s="3">
        <v>-6.8575671729999996</v>
      </c>
    </row>
    <row r="1835" spans="1:9" x14ac:dyDescent="0.15">
      <c r="A1835" s="1" t="s">
        <v>8</v>
      </c>
      <c r="B1835" s="1" t="s">
        <v>1564</v>
      </c>
      <c r="C1835" s="1" t="s">
        <v>1563</v>
      </c>
      <c r="D1835" s="3">
        <v>0.15906154</v>
      </c>
      <c r="E1835" s="3">
        <v>5.491119039</v>
      </c>
      <c r="F1835" s="3">
        <v>-0.11211945399999999</v>
      </c>
      <c r="G1835" s="3">
        <v>0.91294795900000003</v>
      </c>
      <c r="H1835" s="4">
        <v>0.95281468199999997</v>
      </c>
      <c r="I1835" s="3">
        <v>-6.8580192169999998</v>
      </c>
    </row>
    <row r="1836" spans="1:9" x14ac:dyDescent="0.15">
      <c r="A1836" s="1" t="s">
        <v>498</v>
      </c>
      <c r="B1836" s="1" t="s">
        <v>2646</v>
      </c>
      <c r="C1836" s="1" t="s">
        <v>2645</v>
      </c>
      <c r="D1836" s="3">
        <v>2.2124050999999999E-2</v>
      </c>
      <c r="E1836" s="3">
        <v>12.70931957</v>
      </c>
      <c r="F1836" s="3">
        <v>-0.10960869500000001</v>
      </c>
      <c r="G1836" s="3">
        <v>0.91488870300000003</v>
      </c>
      <c r="H1836" s="4">
        <v>0.953279129</v>
      </c>
      <c r="I1836" s="3">
        <v>-6.8583217669999996</v>
      </c>
    </row>
    <row r="1837" spans="1:9" x14ac:dyDescent="0.15">
      <c r="A1837" s="1" t="s">
        <v>914</v>
      </c>
      <c r="B1837" s="1" t="s">
        <v>3436</v>
      </c>
      <c r="C1837" s="1" t="s">
        <v>3435</v>
      </c>
      <c r="D1837" s="3">
        <v>6.4858487000000006E-2</v>
      </c>
      <c r="E1837" s="3">
        <v>11.149915480000001</v>
      </c>
      <c r="F1837" s="3">
        <v>-0.10973683200000001</v>
      </c>
      <c r="G1837" s="3">
        <v>0.914794777</v>
      </c>
      <c r="H1837" s="4">
        <v>0.953279129</v>
      </c>
      <c r="I1837" s="3">
        <v>-6.8583050710000002</v>
      </c>
    </row>
    <row r="1838" spans="1:9" x14ac:dyDescent="0.15">
      <c r="A1838" s="1" t="s">
        <v>979</v>
      </c>
      <c r="B1838" s="1" t="s">
        <v>3547</v>
      </c>
      <c r="C1838" s="1" t="s">
        <v>1559</v>
      </c>
      <c r="D1838" s="3">
        <v>-2.7928498999999999E-2</v>
      </c>
      <c r="E1838" s="3">
        <v>10.57276461</v>
      </c>
      <c r="F1838" s="3">
        <v>0.110309219</v>
      </c>
      <c r="G1838" s="3">
        <v>0.91434715899999996</v>
      </c>
      <c r="H1838" s="4">
        <v>0.953279129</v>
      </c>
      <c r="I1838" s="3">
        <v>-6.8582380399999998</v>
      </c>
    </row>
    <row r="1839" spans="1:9" x14ac:dyDescent="0.15">
      <c r="A1839" s="1" t="s">
        <v>779</v>
      </c>
      <c r="B1839" s="1" t="s">
        <v>3174</v>
      </c>
      <c r="C1839" s="1" t="s">
        <v>1559</v>
      </c>
      <c r="D1839" s="3">
        <v>0.156158825</v>
      </c>
      <c r="E1839" s="3">
        <v>6.949039741</v>
      </c>
      <c r="F1839" s="3">
        <v>-0.10749977400000001</v>
      </c>
      <c r="G1839" s="3">
        <v>0.91651929300000001</v>
      </c>
      <c r="H1839" s="4">
        <v>0.95445800000000003</v>
      </c>
      <c r="I1839" s="3">
        <v>-6.8585706130000004</v>
      </c>
    </row>
    <row r="1840" spans="1:9" x14ac:dyDescent="0.15">
      <c r="A1840" s="1" t="s">
        <v>83</v>
      </c>
      <c r="B1840" s="1" t="s">
        <v>1742</v>
      </c>
      <c r="C1840" s="1" t="s">
        <v>1740</v>
      </c>
      <c r="D1840" s="3">
        <v>3.3664624999999997E-2</v>
      </c>
      <c r="E1840" s="3">
        <v>12.17721952</v>
      </c>
      <c r="F1840" s="3">
        <v>-0.10642103999999999</v>
      </c>
      <c r="G1840" s="3">
        <v>0.91735351300000001</v>
      </c>
      <c r="H1840" s="4">
        <v>0.95480670499999998</v>
      </c>
      <c r="I1840" s="3">
        <v>-6.8586960350000004</v>
      </c>
    </row>
    <row r="1841" spans="1:9" x14ac:dyDescent="0.15">
      <c r="A1841" s="1" t="s">
        <v>821</v>
      </c>
      <c r="B1841" s="1" t="s">
        <v>3270</v>
      </c>
      <c r="C1841" s="1" t="s">
        <v>3269</v>
      </c>
      <c r="D1841" s="3">
        <v>-0.10783968200000001</v>
      </c>
      <c r="E1841" s="3">
        <v>9.7742815000000007</v>
      </c>
      <c r="F1841" s="3">
        <v>0.103756153</v>
      </c>
      <c r="G1841" s="3">
        <v>0.91941901699999995</v>
      </c>
      <c r="H1841" s="4">
        <v>0.95643588700000004</v>
      </c>
      <c r="I1841" s="3">
        <v>-6.8589993639999998</v>
      </c>
    </row>
    <row r="1842" spans="1:9" x14ac:dyDescent="0.15">
      <c r="A1842" s="1" t="s">
        <v>501</v>
      </c>
      <c r="B1842" s="1" t="s">
        <v>2651</v>
      </c>
      <c r="C1842" s="1" t="s">
        <v>1563</v>
      </c>
      <c r="D1842" s="3">
        <v>0.15533873600000001</v>
      </c>
      <c r="E1842" s="3">
        <v>5.4806090129999996</v>
      </c>
      <c r="F1842" s="3">
        <v>-0.102523471</v>
      </c>
      <c r="G1842" s="3">
        <v>0.92036850000000003</v>
      </c>
      <c r="H1842" s="4">
        <v>0.95666454899999998</v>
      </c>
      <c r="I1842" s="3">
        <v>-6.8591386810000001</v>
      </c>
    </row>
    <row r="1843" spans="1:9" x14ac:dyDescent="0.15">
      <c r="A1843" s="1" t="s">
        <v>935</v>
      </c>
      <c r="B1843" s="1" t="s">
        <v>3470</v>
      </c>
      <c r="C1843" s="1" t="s">
        <v>1559</v>
      </c>
      <c r="D1843" s="3">
        <v>-4.6923270000000003E-2</v>
      </c>
      <c r="E1843" s="3">
        <v>11.529014950000001</v>
      </c>
      <c r="F1843" s="3">
        <v>0.101564801</v>
      </c>
      <c r="G1843" s="3">
        <v>0.92111110600000001</v>
      </c>
      <c r="H1843" s="4">
        <v>0.95666454899999998</v>
      </c>
      <c r="I1843" s="3">
        <v>-6.859244823</v>
      </c>
    </row>
    <row r="1844" spans="1:9" x14ac:dyDescent="0.15">
      <c r="A1844" s="1" t="s">
        <v>999</v>
      </c>
      <c r="B1844" s="1" t="s">
        <v>3592</v>
      </c>
      <c r="C1844" s="1" t="s">
        <v>2443</v>
      </c>
      <c r="D1844" s="3">
        <v>0.14056593100000001</v>
      </c>
      <c r="E1844" s="3">
        <v>10.552469609999999</v>
      </c>
      <c r="F1844" s="3">
        <v>-0.10156435699999999</v>
      </c>
      <c r="G1844" s="3">
        <v>0.92113987200000003</v>
      </c>
      <c r="H1844" s="4">
        <v>0.95666454899999998</v>
      </c>
      <c r="I1844" s="3">
        <v>-6.8592375759999999</v>
      </c>
    </row>
    <row r="1845" spans="1:9" x14ac:dyDescent="0.15">
      <c r="A1845" s="1" t="s">
        <v>939</v>
      </c>
      <c r="B1845" s="1" t="s">
        <v>3400</v>
      </c>
      <c r="C1845" s="1" t="s">
        <v>3477</v>
      </c>
      <c r="D1845" s="3">
        <v>6.7898321999999997E-2</v>
      </c>
      <c r="E1845" s="3">
        <v>9.6050359200000006</v>
      </c>
      <c r="F1845" s="3">
        <v>-9.9110686000000003E-2</v>
      </c>
      <c r="G1845" s="3">
        <v>0.92300956899999997</v>
      </c>
      <c r="H1845" s="4">
        <v>0.958085937</v>
      </c>
      <c r="I1845" s="3">
        <v>-6.8595127380000003</v>
      </c>
    </row>
    <row r="1846" spans="1:9" x14ac:dyDescent="0.15">
      <c r="A1846" s="1" t="s">
        <v>192</v>
      </c>
      <c r="B1846" s="1" t="s">
        <v>1998</v>
      </c>
      <c r="C1846" s="1" t="s">
        <v>1997</v>
      </c>
      <c r="D1846" s="3">
        <v>2.3418591999999998E-2</v>
      </c>
      <c r="E1846" s="3">
        <v>15.89633648</v>
      </c>
      <c r="F1846" s="3">
        <v>-9.7335999000000006E-2</v>
      </c>
      <c r="G1846" s="3">
        <v>0.924383344</v>
      </c>
      <c r="H1846" s="4">
        <v>0.95878201299999999</v>
      </c>
      <c r="I1846" s="3">
        <v>-6.8597022580000004</v>
      </c>
    </row>
    <row r="1847" spans="1:9" x14ac:dyDescent="0.15">
      <c r="A1847" s="1" t="s">
        <v>1058</v>
      </c>
      <c r="B1847" s="1" t="s">
        <v>3688</v>
      </c>
      <c r="C1847" s="1" t="s">
        <v>1559</v>
      </c>
      <c r="D1847" s="3">
        <v>0.15531340900000001</v>
      </c>
      <c r="E1847" s="3">
        <v>6.3705407510000001</v>
      </c>
      <c r="F1847" s="3">
        <v>-9.6948847000000005E-2</v>
      </c>
      <c r="G1847" s="3">
        <v>0.92468307100000002</v>
      </c>
      <c r="H1847" s="4">
        <v>0.95878201299999999</v>
      </c>
      <c r="I1847" s="3">
        <v>-6.8597431479999997</v>
      </c>
    </row>
    <row r="1848" spans="1:9" x14ac:dyDescent="0.15">
      <c r="A1848" s="1" t="s">
        <v>176</v>
      </c>
      <c r="B1848" s="1" t="s">
        <v>1959</v>
      </c>
      <c r="C1848" s="1" t="s">
        <v>1957</v>
      </c>
      <c r="D1848" s="3">
        <v>-1.8896717E-2</v>
      </c>
      <c r="E1848" s="3">
        <v>11.500093440000001</v>
      </c>
      <c r="F1848" s="3">
        <v>9.5562235999999995E-2</v>
      </c>
      <c r="G1848" s="3">
        <v>0.92575666599999995</v>
      </c>
      <c r="H1848" s="4">
        <v>0.95937492999999996</v>
      </c>
      <c r="I1848" s="3">
        <v>-6.8598882630000002</v>
      </c>
    </row>
    <row r="1849" spans="1:9" x14ac:dyDescent="0.15">
      <c r="A1849" s="1" t="s">
        <v>866</v>
      </c>
      <c r="B1849" s="1" t="s">
        <v>3347</v>
      </c>
      <c r="C1849" s="1" t="s">
        <v>3346</v>
      </c>
      <c r="D1849" s="3">
        <v>3.4069318000000001E-2</v>
      </c>
      <c r="E1849" s="3">
        <v>9.6555513430000008</v>
      </c>
      <c r="F1849" s="3">
        <v>-9.4060836999999994E-2</v>
      </c>
      <c r="G1849" s="3">
        <v>0.92691931100000002</v>
      </c>
      <c r="H1849" s="4">
        <v>0.96005943800000004</v>
      </c>
      <c r="I1849" s="3">
        <v>-6.8600430389999998</v>
      </c>
    </row>
    <row r="1850" spans="1:9" x14ac:dyDescent="0.15">
      <c r="A1850" s="1" t="s">
        <v>344</v>
      </c>
      <c r="B1850" s="1" t="s">
        <v>2339</v>
      </c>
      <c r="C1850" s="1" t="s">
        <v>1559</v>
      </c>
      <c r="D1850" s="3">
        <v>0.106632509</v>
      </c>
      <c r="E1850" s="3">
        <v>7.3479833120000002</v>
      </c>
      <c r="F1850" s="3">
        <v>-9.1941340999999996E-2</v>
      </c>
      <c r="G1850" s="3">
        <v>0.92856090199999997</v>
      </c>
      <c r="H1850" s="4">
        <v>0.96123900699999998</v>
      </c>
      <c r="I1850" s="3">
        <v>-6.8602573690000002</v>
      </c>
    </row>
    <row r="1851" spans="1:9" x14ac:dyDescent="0.15">
      <c r="A1851" s="1" t="s">
        <v>560</v>
      </c>
      <c r="B1851" s="1" t="s">
        <v>2755</v>
      </c>
      <c r="C1851" s="1" t="s">
        <v>2754</v>
      </c>
      <c r="D1851" s="3">
        <v>2.7065038E-2</v>
      </c>
      <c r="E1851" s="3">
        <v>13.035995720000001</v>
      </c>
      <c r="F1851" s="3">
        <v>-8.9921282000000005E-2</v>
      </c>
      <c r="G1851" s="3">
        <v>0.93012580499999997</v>
      </c>
      <c r="H1851" s="4">
        <v>0.962337954</v>
      </c>
      <c r="I1851" s="3">
        <v>-6.860457104</v>
      </c>
    </row>
    <row r="1852" spans="1:9" x14ac:dyDescent="0.15">
      <c r="A1852" s="1" t="s">
        <v>463</v>
      </c>
      <c r="B1852" s="1" t="s">
        <v>2578</v>
      </c>
      <c r="C1852" s="1" t="s">
        <v>2577</v>
      </c>
      <c r="D1852" s="3">
        <v>-0.12884451999999999</v>
      </c>
      <c r="E1852" s="3">
        <v>12.911302239999999</v>
      </c>
      <c r="F1852" s="3">
        <v>8.7954369000000004E-2</v>
      </c>
      <c r="G1852" s="3">
        <v>0.93167512600000002</v>
      </c>
      <c r="H1852" s="4">
        <v>0.96341960100000001</v>
      </c>
      <c r="I1852" s="3">
        <v>-6.8606416909999997</v>
      </c>
    </row>
    <row r="1853" spans="1:9" x14ac:dyDescent="0.15">
      <c r="A1853" s="1" t="s">
        <v>574</v>
      </c>
      <c r="B1853" s="1" t="s">
        <v>2793</v>
      </c>
      <c r="C1853" s="1" t="s">
        <v>2790</v>
      </c>
      <c r="D1853" s="3">
        <v>1.540527E-2</v>
      </c>
      <c r="E1853" s="3">
        <v>14.234510070000001</v>
      </c>
      <c r="F1853" s="3">
        <v>-8.6637241000000004E-2</v>
      </c>
      <c r="G1853" s="3">
        <v>0.93267055499999996</v>
      </c>
      <c r="H1853" s="4">
        <v>0.96383959799999996</v>
      </c>
      <c r="I1853" s="3">
        <v>-6.8607723619999996</v>
      </c>
    </row>
    <row r="1854" spans="1:9" x14ac:dyDescent="0.15">
      <c r="A1854" s="1" t="s">
        <v>694</v>
      </c>
      <c r="B1854" s="1" t="s">
        <v>3017</v>
      </c>
      <c r="C1854" s="1" t="s">
        <v>3015</v>
      </c>
      <c r="D1854" s="3">
        <v>-1.4655091E-2</v>
      </c>
      <c r="E1854" s="3">
        <v>18.625047850000001</v>
      </c>
      <c r="F1854" s="3">
        <v>8.4795958000000005E-2</v>
      </c>
      <c r="G1854" s="3">
        <v>0.93409768599999998</v>
      </c>
      <c r="H1854" s="4">
        <v>0.96383959799999996</v>
      </c>
      <c r="I1854" s="3">
        <v>-6.8609439959999996</v>
      </c>
    </row>
    <row r="1855" spans="1:9" x14ac:dyDescent="0.15">
      <c r="A1855" s="1" t="s">
        <v>760</v>
      </c>
      <c r="B1855" s="1" t="s">
        <v>3135</v>
      </c>
      <c r="C1855" s="1" t="s">
        <v>3132</v>
      </c>
      <c r="D1855" s="3">
        <v>-3.0161149000000002E-2</v>
      </c>
      <c r="E1855" s="3">
        <v>14.49722038</v>
      </c>
      <c r="F1855" s="3">
        <v>8.5405120000000001E-2</v>
      </c>
      <c r="G1855" s="3">
        <v>0.93362846099999997</v>
      </c>
      <c r="H1855" s="4">
        <v>0.96383959799999996</v>
      </c>
      <c r="I1855" s="3">
        <v>-6.8608869830000003</v>
      </c>
    </row>
    <row r="1856" spans="1:9" x14ac:dyDescent="0.15">
      <c r="A1856" s="1" t="s">
        <v>959</v>
      </c>
      <c r="B1856" s="1" t="s">
        <v>3516</v>
      </c>
      <c r="C1856" s="1" t="s">
        <v>3514</v>
      </c>
      <c r="D1856" s="3">
        <v>2.2748834999999999E-2</v>
      </c>
      <c r="E1856" s="3">
        <v>12.947744070000001</v>
      </c>
      <c r="F1856" s="3">
        <v>-8.4919649999999999E-2</v>
      </c>
      <c r="G1856" s="3">
        <v>0.93400180700000002</v>
      </c>
      <c r="H1856" s="4">
        <v>0.96383959799999996</v>
      </c>
      <c r="I1856" s="3">
        <v>-6.8609325820000002</v>
      </c>
    </row>
    <row r="1857" spans="1:9" x14ac:dyDescent="0.15">
      <c r="A1857" s="1" t="s">
        <v>31</v>
      </c>
      <c r="B1857" s="1" t="s">
        <v>1609</v>
      </c>
      <c r="C1857" s="1" t="s">
        <v>1571</v>
      </c>
      <c r="D1857" s="3">
        <v>5.7818036000000003E-2</v>
      </c>
      <c r="E1857" s="3">
        <v>11.71282953</v>
      </c>
      <c r="F1857" s="3">
        <v>-8.0596791000000001E-2</v>
      </c>
      <c r="G1857" s="3">
        <v>0.93737641900000002</v>
      </c>
      <c r="H1857" s="4">
        <v>0.96410097500000003</v>
      </c>
      <c r="I1857" s="3">
        <v>-6.8613169100000002</v>
      </c>
    </row>
    <row r="1858" spans="1:9" x14ac:dyDescent="0.15">
      <c r="A1858" s="1" t="s">
        <v>242</v>
      </c>
      <c r="B1858" s="1" t="s">
        <v>2120</v>
      </c>
      <c r="C1858" s="1" t="s">
        <v>1715</v>
      </c>
      <c r="D1858" s="3">
        <v>-9.3473358000000006E-2</v>
      </c>
      <c r="E1858" s="3">
        <v>7.6258641950000001</v>
      </c>
      <c r="F1858" s="3">
        <v>8.1376675999999995E-2</v>
      </c>
      <c r="G1858" s="3">
        <v>0.93674852799999997</v>
      </c>
      <c r="H1858" s="4">
        <v>0.96410097500000003</v>
      </c>
      <c r="I1858" s="3">
        <v>-6.8612529560000004</v>
      </c>
    </row>
    <row r="1859" spans="1:9" x14ac:dyDescent="0.15">
      <c r="A1859" s="1" t="s">
        <v>462</v>
      </c>
      <c r="B1859" s="1" t="s">
        <v>2574</v>
      </c>
      <c r="C1859" s="1" t="s">
        <v>1559</v>
      </c>
      <c r="D1859" s="3">
        <v>-3.2627534999999999E-2</v>
      </c>
      <c r="E1859" s="3">
        <v>12.092168770000001</v>
      </c>
      <c r="F1859" s="3">
        <v>8.2067086999999997E-2</v>
      </c>
      <c r="G1859" s="3">
        <v>0.93621387</v>
      </c>
      <c r="H1859" s="4">
        <v>0.96410097500000003</v>
      </c>
      <c r="I1859" s="3">
        <v>-6.8611914580000004</v>
      </c>
    </row>
    <row r="1860" spans="1:9" x14ac:dyDescent="0.15">
      <c r="A1860" s="1" t="s">
        <v>638</v>
      </c>
      <c r="B1860" s="1" t="s">
        <v>2916</v>
      </c>
      <c r="C1860" s="1" t="s">
        <v>2915</v>
      </c>
      <c r="D1860" s="3">
        <v>-4.1412496E-2</v>
      </c>
      <c r="E1860" s="3">
        <v>13.97105417</v>
      </c>
      <c r="F1860" s="3">
        <v>8.1126227999999995E-2</v>
      </c>
      <c r="G1860" s="3">
        <v>0.93696603700000003</v>
      </c>
      <c r="H1860" s="4">
        <v>0.96410097500000003</v>
      </c>
      <c r="I1860" s="3">
        <v>-6.8612702880000001</v>
      </c>
    </row>
    <row r="1861" spans="1:9" x14ac:dyDescent="0.15">
      <c r="A1861" s="1" t="s">
        <v>703</v>
      </c>
      <c r="B1861" s="1" t="s">
        <v>3037</v>
      </c>
      <c r="C1861" s="1" t="s">
        <v>1559</v>
      </c>
      <c r="D1861" s="3">
        <v>7.3387688000000006E-2</v>
      </c>
      <c r="E1861" s="3">
        <v>10.219243710000001</v>
      </c>
      <c r="F1861" s="3">
        <v>-8.1857615999999994E-2</v>
      </c>
      <c r="G1861" s="3">
        <v>0.93638205200000002</v>
      </c>
      <c r="H1861" s="4">
        <v>0.96410097500000003</v>
      </c>
      <c r="I1861" s="3">
        <v>-6.8612089320000003</v>
      </c>
    </row>
    <row r="1862" spans="1:9" x14ac:dyDescent="0.15">
      <c r="A1862" s="1" t="s">
        <v>815</v>
      </c>
      <c r="B1862" s="1" t="s">
        <v>3256</v>
      </c>
      <c r="C1862" s="1" t="s">
        <v>1559</v>
      </c>
      <c r="D1862" s="3">
        <v>-0.13634127200000001</v>
      </c>
      <c r="E1862" s="3">
        <v>5.6043585909999996</v>
      </c>
      <c r="F1862" s="3">
        <v>8.1152749999999996E-2</v>
      </c>
      <c r="G1862" s="3">
        <v>0.936922158</v>
      </c>
      <c r="H1862" s="4">
        <v>0.96410097500000003</v>
      </c>
      <c r="I1862" s="3">
        <v>-6.8612727470000001</v>
      </c>
    </row>
    <row r="1863" spans="1:9" x14ac:dyDescent="0.15">
      <c r="A1863" s="1" t="s">
        <v>430</v>
      </c>
      <c r="B1863" s="1" t="s">
        <v>2517</v>
      </c>
      <c r="C1863" s="1" t="s">
        <v>1559</v>
      </c>
      <c r="D1863" s="3">
        <v>-5.9001115E-2</v>
      </c>
      <c r="E1863" s="3">
        <v>15.15176816</v>
      </c>
      <c r="F1863" s="3">
        <v>7.4888648000000002E-2</v>
      </c>
      <c r="G1863" s="3">
        <v>0.94180216699999997</v>
      </c>
      <c r="H1863" s="4">
        <v>0.96813212000000004</v>
      </c>
      <c r="I1863" s="3">
        <v>-6.8618002020000004</v>
      </c>
    </row>
    <row r="1864" spans="1:9" x14ac:dyDescent="0.15">
      <c r="A1864" s="1" t="s">
        <v>233</v>
      </c>
      <c r="B1864" s="1" t="s">
        <v>2103</v>
      </c>
      <c r="C1864" s="1" t="s">
        <v>2102</v>
      </c>
      <c r="D1864" s="3">
        <v>-8.5513284999999994E-2</v>
      </c>
      <c r="E1864" s="3">
        <v>8.0191397290000008</v>
      </c>
      <c r="F1864" s="3">
        <v>6.9673921999999999E-2</v>
      </c>
      <c r="G1864" s="3">
        <v>0.94582716899999997</v>
      </c>
      <c r="H1864" s="4">
        <v>0.96914338</v>
      </c>
      <c r="I1864" s="3">
        <v>-6.8622142789999998</v>
      </c>
    </row>
    <row r="1865" spans="1:9" x14ac:dyDescent="0.15">
      <c r="A1865" s="1" t="s">
        <v>374</v>
      </c>
      <c r="B1865" s="1" t="s">
        <v>2409</v>
      </c>
      <c r="C1865" s="1" t="s">
        <v>2407</v>
      </c>
      <c r="D1865" s="3">
        <v>-1.5105868999999999E-2</v>
      </c>
      <c r="E1865" s="3">
        <v>13.89291356</v>
      </c>
      <c r="F1865" s="3">
        <v>6.9968233000000005E-2</v>
      </c>
      <c r="G1865" s="3">
        <v>0.94559874600000005</v>
      </c>
      <c r="H1865" s="4">
        <v>0.96914338</v>
      </c>
      <c r="I1865" s="3">
        <v>-6.8621919269999996</v>
      </c>
    </row>
    <row r="1866" spans="1:9" x14ac:dyDescent="0.15">
      <c r="A1866" s="1" t="s">
        <v>504</v>
      </c>
      <c r="B1866" s="1" t="s">
        <v>2666</v>
      </c>
      <c r="C1866" s="1" t="s">
        <v>2660</v>
      </c>
      <c r="D1866" s="3">
        <v>-0.124964329</v>
      </c>
      <c r="E1866" s="3">
        <v>9.6815432900000005</v>
      </c>
      <c r="F1866" s="3">
        <v>6.9986169000000001E-2</v>
      </c>
      <c r="G1866" s="3">
        <v>0.94560492200000001</v>
      </c>
      <c r="H1866" s="4">
        <v>0.96914338</v>
      </c>
      <c r="I1866" s="3">
        <v>-6.8621869870000003</v>
      </c>
    </row>
    <row r="1867" spans="1:9" x14ac:dyDescent="0.15">
      <c r="A1867" s="1" t="s">
        <v>589</v>
      </c>
      <c r="B1867" s="1" t="s">
        <v>2825</v>
      </c>
      <c r="C1867" s="1" t="s">
        <v>1559</v>
      </c>
      <c r="D1867" s="3">
        <v>0.128808332</v>
      </c>
      <c r="E1867" s="3">
        <v>8.1619501270000008</v>
      </c>
      <c r="F1867" s="3">
        <v>-7.1369004E-2</v>
      </c>
      <c r="G1867" s="3">
        <v>0.94452075400000002</v>
      </c>
      <c r="H1867" s="4">
        <v>0.96914338</v>
      </c>
      <c r="I1867" s="3">
        <v>-6.8620825989999998</v>
      </c>
    </row>
    <row r="1868" spans="1:9" x14ac:dyDescent="0.15">
      <c r="A1868" s="1" t="s">
        <v>707</v>
      </c>
      <c r="B1868" s="1" t="s">
        <v>3044</v>
      </c>
      <c r="C1868" s="1" t="s">
        <v>1563</v>
      </c>
      <c r="D1868" s="3">
        <v>0.12587727400000001</v>
      </c>
      <c r="E1868" s="3">
        <v>5.9419793820000004</v>
      </c>
      <c r="F1868" s="3">
        <v>-7.2082140000000003E-2</v>
      </c>
      <c r="G1868" s="3">
        <v>0.94395823599999995</v>
      </c>
      <c r="H1868" s="4">
        <v>0.96914338</v>
      </c>
      <c r="I1868" s="3">
        <v>-6.8620286149999998</v>
      </c>
    </row>
    <row r="1869" spans="1:9" x14ac:dyDescent="0.15">
      <c r="A1869" s="1" t="s">
        <v>836</v>
      </c>
      <c r="B1869" s="1" t="s">
        <v>1948</v>
      </c>
      <c r="C1869" s="1" t="s">
        <v>1559</v>
      </c>
      <c r="D1869" s="3">
        <v>5.7092243000000001E-2</v>
      </c>
      <c r="E1869" s="3">
        <v>12.478395190000001</v>
      </c>
      <c r="F1869" s="3">
        <v>-7.0773418000000005E-2</v>
      </c>
      <c r="G1869" s="3">
        <v>0.94499416899999999</v>
      </c>
      <c r="H1869" s="4">
        <v>0.96914338</v>
      </c>
      <c r="I1869" s="3">
        <v>-6.8621266380000003</v>
      </c>
    </row>
    <row r="1870" spans="1:9" x14ac:dyDescent="0.15">
      <c r="A1870" s="1" t="s">
        <v>381</v>
      </c>
      <c r="B1870" s="1" t="s">
        <v>2421</v>
      </c>
      <c r="C1870" s="1" t="s">
        <v>1559</v>
      </c>
      <c r="D1870" s="3">
        <v>-9.8759777000000007E-2</v>
      </c>
      <c r="E1870" s="3">
        <v>8.7036612610000006</v>
      </c>
      <c r="F1870" s="3">
        <v>6.7975697000000002E-2</v>
      </c>
      <c r="G1870" s="3">
        <v>0.94714765199999995</v>
      </c>
      <c r="H1870" s="4">
        <v>0.96971851600000003</v>
      </c>
      <c r="I1870" s="3">
        <v>-6.8623410119999999</v>
      </c>
    </row>
    <row r="1871" spans="1:9" x14ac:dyDescent="0.15">
      <c r="A1871" s="1" t="s">
        <v>592</v>
      </c>
      <c r="B1871" s="1" t="s">
        <v>1777</v>
      </c>
      <c r="C1871" s="1" t="s">
        <v>2829</v>
      </c>
      <c r="D1871" s="3">
        <v>-3.5348658999999998E-2</v>
      </c>
      <c r="E1871" s="3">
        <v>14.43906026</v>
      </c>
      <c r="F1871" s="3">
        <v>6.7015400000000003E-2</v>
      </c>
      <c r="G1871" s="3">
        <v>0.94790999300000001</v>
      </c>
      <c r="H1871" s="4">
        <v>0.96971851600000003</v>
      </c>
      <c r="I1871" s="3">
        <v>-6.8624086430000002</v>
      </c>
    </row>
    <row r="1872" spans="1:9" x14ac:dyDescent="0.15">
      <c r="A1872" s="1" t="s">
        <v>1062</v>
      </c>
      <c r="B1872" s="1" t="s">
        <v>3692</v>
      </c>
      <c r="C1872" s="1" t="s">
        <v>1559</v>
      </c>
      <c r="D1872" s="3">
        <v>0.13300656499999999</v>
      </c>
      <c r="E1872" s="3">
        <v>6.8582896499999997</v>
      </c>
      <c r="F1872" s="3">
        <v>-6.7568859999999994E-2</v>
      </c>
      <c r="G1872" s="3">
        <v>0.94746344500000002</v>
      </c>
      <c r="H1872" s="4">
        <v>0.96971851600000003</v>
      </c>
      <c r="I1872" s="3">
        <v>-6.8623710090000003</v>
      </c>
    </row>
    <row r="1873" spans="1:9" x14ac:dyDescent="0.15">
      <c r="A1873" s="1" t="s">
        <v>785</v>
      </c>
      <c r="B1873" s="1" t="s">
        <v>3187</v>
      </c>
      <c r="C1873" s="1" t="s">
        <v>3185</v>
      </c>
      <c r="D1873" s="3">
        <v>5.800056E-2</v>
      </c>
      <c r="E1873" s="3">
        <v>8.3999718449999996</v>
      </c>
      <c r="F1873" s="3">
        <v>-6.4175688999999994E-2</v>
      </c>
      <c r="G1873" s="3">
        <v>0.95009542499999999</v>
      </c>
      <c r="H1873" s="4">
        <v>0.97143446700000002</v>
      </c>
      <c r="I1873" s="3">
        <v>-6.86261455</v>
      </c>
    </row>
    <row r="1874" spans="1:9" x14ac:dyDescent="0.15">
      <c r="A1874" s="1" t="s">
        <v>246</v>
      </c>
      <c r="B1874" s="1" t="s">
        <v>2128</v>
      </c>
      <c r="C1874" s="1" t="s">
        <v>1559</v>
      </c>
      <c r="D1874" s="3">
        <v>6.4352324000000002E-2</v>
      </c>
      <c r="E1874" s="3">
        <v>11.154606250000001</v>
      </c>
      <c r="F1874" s="3">
        <v>-6.2633095999999999E-2</v>
      </c>
      <c r="G1874" s="3">
        <v>0.95131121399999996</v>
      </c>
      <c r="H1874" s="4">
        <v>0.97184086700000005</v>
      </c>
      <c r="I1874" s="3">
        <v>-6.8627180839999999</v>
      </c>
    </row>
    <row r="1875" spans="1:9" x14ac:dyDescent="0.15">
      <c r="A1875" s="1" t="s">
        <v>716</v>
      </c>
      <c r="B1875" s="1" t="s">
        <v>1858</v>
      </c>
      <c r="C1875" s="1" t="s">
        <v>1559</v>
      </c>
      <c r="D1875" s="3">
        <v>2.2568859E-2</v>
      </c>
      <c r="E1875" s="3">
        <v>9.9354249180000007</v>
      </c>
      <c r="F1875" s="3">
        <v>-6.2354644000000001E-2</v>
      </c>
      <c r="G1875" s="3">
        <v>0.95150946800000002</v>
      </c>
      <c r="H1875" s="4">
        <v>0.97184086700000005</v>
      </c>
      <c r="I1875" s="3">
        <v>-6.8627398790000003</v>
      </c>
    </row>
    <row r="1876" spans="1:9" x14ac:dyDescent="0.15">
      <c r="A1876" s="1" t="s">
        <v>487</v>
      </c>
      <c r="B1876" s="1" t="s">
        <v>2208</v>
      </c>
      <c r="C1876" s="1" t="s">
        <v>1559</v>
      </c>
      <c r="D1876" s="3">
        <v>-1.4502978999999999E-2</v>
      </c>
      <c r="E1876" s="3">
        <v>15.29586862</v>
      </c>
      <c r="F1876" s="3">
        <v>6.1371676E-2</v>
      </c>
      <c r="G1876" s="3">
        <v>0.95227281699999999</v>
      </c>
      <c r="H1876" s="4">
        <v>0.97210124099999995</v>
      </c>
      <c r="I1876" s="3">
        <v>-6.8628060309999999</v>
      </c>
    </row>
    <row r="1877" spans="1:9" x14ac:dyDescent="0.15">
      <c r="A1877" s="1" t="s">
        <v>805</v>
      </c>
      <c r="B1877" s="1" t="s">
        <v>3231</v>
      </c>
      <c r="C1877" s="1" t="s">
        <v>3230</v>
      </c>
      <c r="D1877" s="3">
        <v>-6.4704307000000003E-2</v>
      </c>
      <c r="E1877" s="3">
        <v>6.268374369</v>
      </c>
      <c r="F1877" s="3">
        <v>5.8918064999999999E-2</v>
      </c>
      <c r="G1877" s="3">
        <v>0.95417844900000004</v>
      </c>
      <c r="H1877" s="4">
        <v>0.97352678500000001</v>
      </c>
      <c r="I1877" s="3">
        <v>-6.8629665720000004</v>
      </c>
    </row>
    <row r="1878" spans="1:9" x14ac:dyDescent="0.15">
      <c r="A1878" s="1" t="s">
        <v>731</v>
      </c>
      <c r="B1878" s="1" t="s">
        <v>3083</v>
      </c>
      <c r="C1878" s="1" t="s">
        <v>3082</v>
      </c>
      <c r="D1878" s="3">
        <v>2.8546627000000002E-2</v>
      </c>
      <c r="E1878" s="3">
        <v>10.8451754</v>
      </c>
      <c r="F1878" s="3">
        <v>-5.5906465000000002E-2</v>
      </c>
      <c r="G1878" s="3">
        <v>0.95651786599999999</v>
      </c>
      <c r="H1878" s="4">
        <v>0.97539315199999999</v>
      </c>
      <c r="I1878" s="3">
        <v>-6.8631546759999997</v>
      </c>
    </row>
    <row r="1879" spans="1:9" x14ac:dyDescent="0.15">
      <c r="A1879" s="1" t="s">
        <v>226</v>
      </c>
      <c r="B1879" s="1" t="s">
        <v>2081</v>
      </c>
      <c r="C1879" s="1" t="s">
        <v>1559</v>
      </c>
      <c r="D1879" s="3">
        <v>-2.6874628000000001E-2</v>
      </c>
      <c r="E1879" s="3">
        <v>12.26177088</v>
      </c>
      <c r="F1879" s="3">
        <v>5.4118447E-2</v>
      </c>
      <c r="G1879" s="3">
        <v>0.95791613499999995</v>
      </c>
      <c r="H1879" s="4">
        <v>0.975491899</v>
      </c>
      <c r="I1879" s="3">
        <v>-6.8632604319999997</v>
      </c>
    </row>
    <row r="1880" spans="1:9" x14ac:dyDescent="0.15">
      <c r="A1880" s="1" t="s">
        <v>407</v>
      </c>
      <c r="B1880" s="1" t="s">
        <v>2477</v>
      </c>
      <c r="C1880" s="1" t="s">
        <v>1559</v>
      </c>
      <c r="D1880" s="3">
        <v>-5.1130628999999997E-2</v>
      </c>
      <c r="E1880" s="3">
        <v>5.7937177200000001</v>
      </c>
      <c r="F1880" s="3">
        <v>5.3811769000000002E-2</v>
      </c>
      <c r="G1880" s="3">
        <v>0.95814528600000004</v>
      </c>
      <c r="H1880" s="4">
        <v>0.975491899</v>
      </c>
      <c r="I1880" s="3">
        <v>-6.8632796960000002</v>
      </c>
    </row>
    <row r="1881" spans="1:9" x14ac:dyDescent="0.15">
      <c r="A1881" s="1" t="s">
        <v>525</v>
      </c>
      <c r="B1881" s="1" t="s">
        <v>1872</v>
      </c>
      <c r="C1881" s="1" t="s">
        <v>1593</v>
      </c>
      <c r="D1881" s="3">
        <v>-9.9176490000000006E-3</v>
      </c>
      <c r="E1881" s="3">
        <v>14.114405769999999</v>
      </c>
      <c r="F1881" s="3">
        <v>5.4803182999999998E-2</v>
      </c>
      <c r="G1881" s="3">
        <v>0.95737500600000003</v>
      </c>
      <c r="H1881" s="4">
        <v>0.975491899</v>
      </c>
      <c r="I1881" s="3">
        <v>-6.8632211190000003</v>
      </c>
    </row>
    <row r="1882" spans="1:9" x14ac:dyDescent="0.15">
      <c r="A1882" s="1" t="s">
        <v>792</v>
      </c>
      <c r="B1882" s="1" t="s">
        <v>1706</v>
      </c>
      <c r="C1882" s="1" t="s">
        <v>1559</v>
      </c>
      <c r="D1882" s="3">
        <v>1.1220483E-2</v>
      </c>
      <c r="E1882" s="3">
        <v>12.170533170000001</v>
      </c>
      <c r="F1882" s="3">
        <v>-5.3051046999999997E-2</v>
      </c>
      <c r="G1882" s="3">
        <v>0.95873635999999995</v>
      </c>
      <c r="H1882" s="4">
        <v>0.97557419899999998</v>
      </c>
      <c r="I1882" s="3">
        <v>-6.8633239179999999</v>
      </c>
    </row>
    <row r="1883" spans="1:9" x14ac:dyDescent="0.15">
      <c r="A1883" s="1" t="s">
        <v>276</v>
      </c>
      <c r="B1883" s="1" t="s">
        <v>2186</v>
      </c>
      <c r="C1883" s="1" t="s">
        <v>1559</v>
      </c>
      <c r="D1883" s="3">
        <v>-2.8863400000000001E-2</v>
      </c>
      <c r="E1883" s="3">
        <v>9.7330532680000008</v>
      </c>
      <c r="F1883" s="3">
        <v>4.7809365E-2</v>
      </c>
      <c r="G1883" s="3">
        <v>0.96280979</v>
      </c>
      <c r="H1883" s="4">
        <v>0.97919804200000005</v>
      </c>
      <c r="I1883" s="3">
        <v>-6.863611519</v>
      </c>
    </row>
    <row r="1884" spans="1:9" x14ac:dyDescent="0.15">
      <c r="A1884" s="1" t="s">
        <v>251</v>
      </c>
      <c r="B1884" s="1" t="s">
        <v>2138</v>
      </c>
      <c r="C1884" s="1" t="s">
        <v>1593</v>
      </c>
      <c r="D1884" s="3">
        <v>5.8583694999999998E-2</v>
      </c>
      <c r="E1884" s="3">
        <v>4.1979586790000001</v>
      </c>
      <c r="F1884" s="3">
        <v>-4.6119329000000001E-2</v>
      </c>
      <c r="G1884" s="3">
        <v>0.96412340100000005</v>
      </c>
      <c r="H1884" s="4">
        <v>0.97949199899999995</v>
      </c>
      <c r="I1884" s="3">
        <v>-6.863697878</v>
      </c>
    </row>
    <row r="1885" spans="1:9" x14ac:dyDescent="0.15">
      <c r="A1885" s="1" t="s">
        <v>1030</v>
      </c>
      <c r="B1885" s="1" t="s">
        <v>1619</v>
      </c>
      <c r="C1885" s="1" t="s">
        <v>3643</v>
      </c>
      <c r="D1885" s="3">
        <v>6.1836611999999999E-2</v>
      </c>
      <c r="E1885" s="3">
        <v>9.9013816220000006</v>
      </c>
      <c r="F1885" s="3">
        <v>-4.6431860999999998E-2</v>
      </c>
      <c r="G1885" s="3">
        <v>0.96389378699999995</v>
      </c>
      <c r="H1885" s="4">
        <v>0.97949199899999995</v>
      </c>
      <c r="I1885" s="3">
        <v>-6.8636805660000002</v>
      </c>
    </row>
    <row r="1886" spans="1:9" x14ac:dyDescent="0.15">
      <c r="A1886" s="1" t="s">
        <v>388</v>
      </c>
      <c r="B1886" s="1" t="s">
        <v>2436</v>
      </c>
      <c r="C1886" s="1" t="s">
        <v>1593</v>
      </c>
      <c r="D1886" s="3">
        <v>-4.0251783999999999E-2</v>
      </c>
      <c r="E1886" s="3">
        <v>8.5389893509999997</v>
      </c>
      <c r="F1886" s="3">
        <v>4.2458391999999998E-2</v>
      </c>
      <c r="G1886" s="3">
        <v>0.96696931100000005</v>
      </c>
      <c r="H1886" s="4">
        <v>0.98144194799999995</v>
      </c>
      <c r="I1886" s="3">
        <v>-6.8638742949999996</v>
      </c>
    </row>
    <row r="1887" spans="1:9" x14ac:dyDescent="0.15">
      <c r="A1887" s="1" t="s">
        <v>574</v>
      </c>
      <c r="B1887" s="1" t="s">
        <v>2791</v>
      </c>
      <c r="C1887" s="1" t="s">
        <v>2790</v>
      </c>
      <c r="D1887" s="3">
        <v>6.7402511999999998E-2</v>
      </c>
      <c r="E1887" s="3">
        <v>4.727955702</v>
      </c>
      <c r="F1887" s="3">
        <v>-4.2206698000000001E-2</v>
      </c>
      <c r="G1887" s="3">
        <v>0.96716498799999995</v>
      </c>
      <c r="H1887" s="4">
        <v>0.98144194799999995</v>
      </c>
      <c r="I1887" s="3">
        <v>-6.8638858889999996</v>
      </c>
    </row>
    <row r="1888" spans="1:9" x14ac:dyDescent="0.15">
      <c r="A1888" s="1" t="s">
        <v>1050</v>
      </c>
      <c r="B1888" s="1" t="s">
        <v>3675</v>
      </c>
      <c r="C1888" s="1" t="s">
        <v>1559</v>
      </c>
      <c r="D1888" s="3">
        <v>-1.1588861000000001E-2</v>
      </c>
      <c r="E1888" s="3">
        <v>11.35043595</v>
      </c>
      <c r="F1888" s="3">
        <v>4.1669455000000001E-2</v>
      </c>
      <c r="G1888" s="3">
        <v>0.96758267399999998</v>
      </c>
      <c r="H1888" s="4">
        <v>0.98144194799999995</v>
      </c>
      <c r="I1888" s="3">
        <v>-6.8639104040000003</v>
      </c>
    </row>
    <row r="1889" spans="1:9" x14ac:dyDescent="0.15">
      <c r="A1889" s="1" t="s">
        <v>4</v>
      </c>
      <c r="B1889" s="1" t="s">
        <v>1555</v>
      </c>
      <c r="C1889" s="1" t="s">
        <v>1550</v>
      </c>
      <c r="D1889" s="3">
        <v>-7.0428367000000006E-2</v>
      </c>
      <c r="E1889" s="3">
        <v>5.2712855569999997</v>
      </c>
      <c r="F1889" s="3">
        <v>4.0065583000000002E-2</v>
      </c>
      <c r="G1889" s="3">
        <v>0.96882967900000005</v>
      </c>
      <c r="H1889" s="4">
        <v>0.98166525999999998</v>
      </c>
      <c r="I1889" s="3">
        <v>-6.8639817250000004</v>
      </c>
    </row>
    <row r="1890" spans="1:9" x14ac:dyDescent="0.15">
      <c r="A1890" s="1" t="s">
        <v>461</v>
      </c>
      <c r="B1890" s="1" t="s">
        <v>2573</v>
      </c>
      <c r="C1890" s="1" t="s">
        <v>2410</v>
      </c>
      <c r="D1890" s="3">
        <v>-6.6028140000000003E-3</v>
      </c>
      <c r="E1890" s="3">
        <v>12.33378834</v>
      </c>
      <c r="F1890" s="3">
        <v>4.0548937E-2</v>
      </c>
      <c r="G1890" s="3">
        <v>0.96845386300000003</v>
      </c>
      <c r="H1890" s="4">
        <v>0.98166525999999998</v>
      </c>
      <c r="I1890" s="3">
        <v>-6.8639605259999996</v>
      </c>
    </row>
    <row r="1891" spans="1:9" x14ac:dyDescent="0.15">
      <c r="A1891" s="1" t="s">
        <v>730</v>
      </c>
      <c r="B1891" s="1" t="s">
        <v>3081</v>
      </c>
      <c r="C1891" s="1" t="s">
        <v>3080</v>
      </c>
      <c r="D1891" s="3">
        <v>6.5505067E-2</v>
      </c>
      <c r="E1891" s="3">
        <v>7.710254505</v>
      </c>
      <c r="F1891" s="3">
        <v>-3.8328540000000001E-2</v>
      </c>
      <c r="G1891" s="3">
        <v>0.970181246</v>
      </c>
      <c r="H1891" s="4">
        <v>0.982514059</v>
      </c>
      <c r="I1891" s="3">
        <v>-6.8640557209999997</v>
      </c>
    </row>
    <row r="1892" spans="1:9" x14ac:dyDescent="0.15">
      <c r="A1892" s="1" t="s">
        <v>660</v>
      </c>
      <c r="B1892" s="1" t="s">
        <v>2956</v>
      </c>
      <c r="C1892" s="1" t="s">
        <v>2955</v>
      </c>
      <c r="D1892" s="3">
        <v>7.4896750000000003E-3</v>
      </c>
      <c r="E1892" s="3">
        <v>13.970864499999999</v>
      </c>
      <c r="F1892" s="3">
        <v>-3.4760083999999997E-2</v>
      </c>
      <c r="G1892" s="3">
        <v>0.97295529599999997</v>
      </c>
      <c r="H1892" s="4">
        <v>0.98428070199999995</v>
      </c>
      <c r="I1892" s="3">
        <v>-6.8641977110000001</v>
      </c>
    </row>
    <row r="1893" spans="1:9" x14ac:dyDescent="0.15">
      <c r="A1893" s="1" t="s">
        <v>936</v>
      </c>
      <c r="B1893" s="1" t="s">
        <v>3471</v>
      </c>
      <c r="C1893" s="1" t="s">
        <v>1559</v>
      </c>
      <c r="D1893" s="3">
        <v>7.4303809999999998E-3</v>
      </c>
      <c r="E1893" s="3">
        <v>11.358923559999999</v>
      </c>
      <c r="F1893" s="3">
        <v>-3.4886704999999997E-2</v>
      </c>
      <c r="G1893" s="3">
        <v>0.97285682399999995</v>
      </c>
      <c r="H1893" s="4">
        <v>0.98428070199999995</v>
      </c>
      <c r="I1893" s="3">
        <v>-6.8641929130000001</v>
      </c>
    </row>
    <row r="1894" spans="1:9" x14ac:dyDescent="0.15">
      <c r="A1894" s="1" t="s">
        <v>1063</v>
      </c>
      <c r="B1894" s="1" t="s">
        <v>3694</v>
      </c>
      <c r="C1894" s="1" t="s">
        <v>3693</v>
      </c>
      <c r="D1894" s="3">
        <v>9.5600679999999997E-3</v>
      </c>
      <c r="E1894" s="3">
        <v>12.212366100000001</v>
      </c>
      <c r="F1894" s="3">
        <v>-3.0683074000000001E-2</v>
      </c>
      <c r="G1894" s="3">
        <v>0.976126202</v>
      </c>
      <c r="H1894" s="4">
        <v>0.98696631300000004</v>
      </c>
      <c r="I1894" s="3">
        <v>-6.8643428789999996</v>
      </c>
    </row>
    <row r="1895" spans="1:9" x14ac:dyDescent="0.15">
      <c r="A1895" s="1" t="s">
        <v>710</v>
      </c>
      <c r="B1895" s="1" t="s">
        <v>3051</v>
      </c>
      <c r="C1895" s="1" t="s">
        <v>3050</v>
      </c>
      <c r="D1895" s="3">
        <v>-3.6773404000000003E-2</v>
      </c>
      <c r="E1895" s="3">
        <v>7.6648181979999999</v>
      </c>
      <c r="F1895" s="3">
        <v>2.7701235000000001E-2</v>
      </c>
      <c r="G1895" s="3">
        <v>0.97844561500000005</v>
      </c>
      <c r="H1895" s="4">
        <v>0.98878859200000002</v>
      </c>
      <c r="I1895" s="3">
        <v>-6.8644376009999997</v>
      </c>
    </row>
    <row r="1896" spans="1:9" x14ac:dyDescent="0.15">
      <c r="A1896" s="1" t="s">
        <v>892</v>
      </c>
      <c r="B1896" s="1" t="s">
        <v>3393</v>
      </c>
      <c r="C1896" s="1" t="s">
        <v>1559</v>
      </c>
      <c r="D1896" s="3">
        <v>-2.0852816E-2</v>
      </c>
      <c r="E1896" s="3">
        <v>9.6652068020000002</v>
      </c>
      <c r="F1896" s="3">
        <v>2.5713017000000001E-2</v>
      </c>
      <c r="G1896" s="3">
        <v>0.979992262</v>
      </c>
      <c r="H1896" s="4">
        <v>0.98930580999999995</v>
      </c>
      <c r="I1896" s="3">
        <v>-6.8644953839999996</v>
      </c>
    </row>
    <row r="1897" spans="1:9" x14ac:dyDescent="0.15">
      <c r="A1897" s="1" t="s">
        <v>893</v>
      </c>
      <c r="B1897" s="1" t="s">
        <v>3395</v>
      </c>
      <c r="C1897" s="1" t="s">
        <v>3394</v>
      </c>
      <c r="D1897" s="3">
        <v>-7.9838840000000001E-3</v>
      </c>
      <c r="E1897" s="3">
        <v>12.318803000000001</v>
      </c>
      <c r="F1897" s="3">
        <v>2.6120582E-2</v>
      </c>
      <c r="G1897" s="3">
        <v>0.97967520699999999</v>
      </c>
      <c r="H1897" s="4">
        <v>0.98930580999999995</v>
      </c>
      <c r="I1897" s="3">
        <v>-6.8644838899999998</v>
      </c>
    </row>
    <row r="1898" spans="1:9" x14ac:dyDescent="0.15">
      <c r="A1898" s="1" t="s">
        <v>709</v>
      </c>
      <c r="B1898" s="1" t="s">
        <v>3049</v>
      </c>
      <c r="C1898" s="1" t="s">
        <v>3046</v>
      </c>
      <c r="D1898" s="3">
        <v>-2.1046995999999998E-2</v>
      </c>
      <c r="E1898" s="3">
        <v>10.62909251</v>
      </c>
      <c r="F1898" s="3">
        <v>2.4550589000000001E-2</v>
      </c>
      <c r="G1898" s="3">
        <v>0.98090359699999996</v>
      </c>
      <c r="H1898" s="4">
        <v>0.98943036799999995</v>
      </c>
      <c r="I1898" s="3">
        <v>-6.864526734</v>
      </c>
    </row>
    <row r="1899" spans="1:9" x14ac:dyDescent="0.15">
      <c r="A1899" s="1" t="s">
        <v>742</v>
      </c>
      <c r="B1899" s="1" t="s">
        <v>3104</v>
      </c>
      <c r="C1899" s="1" t="s">
        <v>1559</v>
      </c>
      <c r="D1899" s="3">
        <v>-6.4345080000000002E-3</v>
      </c>
      <c r="E1899" s="3">
        <v>11.800506990000001</v>
      </c>
      <c r="F1899" s="3">
        <v>2.4224023000000001E-2</v>
      </c>
      <c r="G1899" s="3">
        <v>0.98115061599999998</v>
      </c>
      <c r="H1899" s="4">
        <v>0.98943036799999995</v>
      </c>
      <c r="I1899" s="3">
        <v>-6.8645358420000004</v>
      </c>
    </row>
    <row r="1900" spans="1:9" x14ac:dyDescent="0.15">
      <c r="A1900" s="1" t="s">
        <v>135</v>
      </c>
      <c r="B1900" s="1" t="s">
        <v>1871</v>
      </c>
      <c r="C1900" s="1" t="s">
        <v>1870</v>
      </c>
      <c r="D1900" s="3">
        <v>-3.8662423000000001E-2</v>
      </c>
      <c r="E1900" s="3">
        <v>8.1162268530000006</v>
      </c>
      <c r="F1900" s="3">
        <v>2.0364578000000001E-2</v>
      </c>
      <c r="G1900" s="3">
        <v>0.984156688</v>
      </c>
      <c r="H1900" s="4">
        <v>0.99089393800000003</v>
      </c>
      <c r="I1900" s="3">
        <v>-6.8646292979999997</v>
      </c>
    </row>
    <row r="1901" spans="1:9" x14ac:dyDescent="0.15">
      <c r="A1901" s="1" t="s">
        <v>144</v>
      </c>
      <c r="B1901" s="1" t="s">
        <v>1887</v>
      </c>
      <c r="C1901" s="1" t="s">
        <v>1559</v>
      </c>
      <c r="D1901" s="3">
        <v>5.1399310000000004E-3</v>
      </c>
      <c r="E1901" s="3">
        <v>10.394107699999999</v>
      </c>
      <c r="F1901" s="3">
        <v>-2.0903287999999999E-2</v>
      </c>
      <c r="G1901" s="3">
        <v>0.98373412599999999</v>
      </c>
      <c r="H1901" s="4">
        <v>0.99089393800000003</v>
      </c>
      <c r="I1901" s="3">
        <v>-6.8646173800000003</v>
      </c>
    </row>
    <row r="1902" spans="1:9" x14ac:dyDescent="0.15">
      <c r="A1902" s="1" t="s">
        <v>618</v>
      </c>
      <c r="B1902" s="1" t="s">
        <v>2875</v>
      </c>
      <c r="C1902" s="1" t="s">
        <v>2874</v>
      </c>
      <c r="D1902" s="3">
        <v>-4.5135790000000002E-3</v>
      </c>
      <c r="E1902" s="3">
        <v>12.96618947</v>
      </c>
      <c r="F1902" s="3">
        <v>2.0754519999999999E-2</v>
      </c>
      <c r="G1902" s="3">
        <v>0.98384987099999999</v>
      </c>
      <c r="H1902" s="4">
        <v>0.99089393800000003</v>
      </c>
      <c r="I1902" s="3">
        <v>-6.8646207520000004</v>
      </c>
    </row>
    <row r="1903" spans="1:9" x14ac:dyDescent="0.15">
      <c r="A1903" s="1" t="s">
        <v>804</v>
      </c>
      <c r="B1903" s="1" t="s">
        <v>3221</v>
      </c>
      <c r="C1903" s="1" t="s">
        <v>3210</v>
      </c>
      <c r="D1903" s="3">
        <v>1.8361850999999998E-2</v>
      </c>
      <c r="E1903" s="3">
        <v>7.4082781000000004</v>
      </c>
      <c r="F1903" s="3">
        <v>-1.9545162000000001E-2</v>
      </c>
      <c r="G1903" s="3">
        <v>0.98479079700000005</v>
      </c>
      <c r="H1903" s="4">
        <v>0.991010528</v>
      </c>
      <c r="I1903" s="3">
        <v>-6.8646472709999999</v>
      </c>
    </row>
    <row r="1904" spans="1:9" x14ac:dyDescent="0.15">
      <c r="A1904" s="1" t="s">
        <v>650</v>
      </c>
      <c r="B1904" s="1" t="s">
        <v>2938</v>
      </c>
      <c r="C1904" s="1" t="s">
        <v>2935</v>
      </c>
      <c r="D1904" s="3">
        <v>1.2016034E-2</v>
      </c>
      <c r="E1904" s="3">
        <v>10.214417360000001</v>
      </c>
      <c r="F1904" s="3">
        <v>-1.7580444000000001E-2</v>
      </c>
      <c r="G1904" s="3">
        <v>0.986319473</v>
      </c>
      <c r="H1904" s="4">
        <v>0.99202674000000002</v>
      </c>
      <c r="I1904" s="3">
        <v>-6.8646869600000002</v>
      </c>
    </row>
    <row r="1905" spans="1:9" x14ac:dyDescent="0.15">
      <c r="A1905" s="1" t="s">
        <v>875</v>
      </c>
      <c r="B1905" s="1" t="s">
        <v>1868</v>
      </c>
      <c r="C1905" s="1" t="s">
        <v>2175</v>
      </c>
      <c r="D1905" s="3">
        <v>-3.2523478000000001E-2</v>
      </c>
      <c r="E1905" s="3">
        <v>7.226619006</v>
      </c>
      <c r="F1905" s="3">
        <v>1.521259E-2</v>
      </c>
      <c r="G1905" s="3">
        <v>0.98816401600000003</v>
      </c>
      <c r="H1905" s="4">
        <v>0.99335941000000005</v>
      </c>
      <c r="I1905" s="3">
        <v>-6.8647291279999996</v>
      </c>
    </row>
    <row r="1906" spans="1:9" x14ac:dyDescent="0.15">
      <c r="A1906" s="1" t="s">
        <v>288</v>
      </c>
      <c r="B1906" s="1" t="s">
        <v>1819</v>
      </c>
      <c r="C1906" s="1" t="s">
        <v>2217</v>
      </c>
      <c r="D1906" s="3">
        <v>-5.2294810000000002E-3</v>
      </c>
      <c r="E1906" s="3">
        <v>12.293416029999999</v>
      </c>
      <c r="F1906" s="3">
        <v>1.2023989000000001E-2</v>
      </c>
      <c r="G1906" s="3">
        <v>0.99064345600000003</v>
      </c>
      <c r="H1906" s="4">
        <v>0.99480582299999998</v>
      </c>
      <c r="I1906" s="3">
        <v>-6.8647764540000002</v>
      </c>
    </row>
    <row r="1907" spans="1:9" x14ac:dyDescent="0.15">
      <c r="A1907" s="1" t="s">
        <v>585</v>
      </c>
      <c r="B1907" s="1" t="s">
        <v>2817</v>
      </c>
      <c r="C1907" s="1" t="s">
        <v>2815</v>
      </c>
      <c r="D1907" s="3">
        <v>2.6702505000000001E-2</v>
      </c>
      <c r="E1907" s="3">
        <v>8.7783207670000003</v>
      </c>
      <c r="F1907" s="3">
        <v>-1.247581E-2</v>
      </c>
      <c r="G1907" s="3">
        <v>0.99029503299999999</v>
      </c>
      <c r="H1907" s="4">
        <v>0.99480582299999998</v>
      </c>
      <c r="I1907" s="3">
        <v>-6.8647703289999997</v>
      </c>
    </row>
    <row r="1908" spans="1:9" x14ac:dyDescent="0.15">
      <c r="A1908" s="1" t="s">
        <v>11</v>
      </c>
      <c r="B1908" s="1" t="s">
        <v>1572</v>
      </c>
      <c r="C1908" s="1" t="s">
        <v>1571</v>
      </c>
      <c r="D1908" s="3">
        <v>-3.3763249999999999E-3</v>
      </c>
      <c r="E1908" s="3">
        <v>10.017781319999999</v>
      </c>
      <c r="F1908" s="3">
        <v>1.1207595000000001E-2</v>
      </c>
      <c r="G1908" s="3">
        <v>0.99127832199999999</v>
      </c>
      <c r="H1908" s="4">
        <v>0.99492081499999996</v>
      </c>
      <c r="I1908" s="3">
        <v>-6.8647867859999998</v>
      </c>
    </row>
    <row r="1909" spans="1:9" x14ac:dyDescent="0.15">
      <c r="A1909" s="1" t="s">
        <v>78</v>
      </c>
      <c r="B1909" s="1" t="s">
        <v>1730</v>
      </c>
      <c r="C1909" s="1" t="s">
        <v>1729</v>
      </c>
      <c r="D1909" s="3">
        <v>-9.9257870000000002E-3</v>
      </c>
      <c r="E1909" s="3">
        <v>7.3277137650000004</v>
      </c>
      <c r="F1909" s="3">
        <v>9.7373089999999995E-3</v>
      </c>
      <c r="G1909" s="3">
        <v>0.99242244700000004</v>
      </c>
      <c r="H1909" s="4">
        <v>0.99497188700000005</v>
      </c>
      <c r="I1909" s="3">
        <v>-6.8648035429999998</v>
      </c>
    </row>
    <row r="1910" spans="1:9" x14ac:dyDescent="0.15">
      <c r="A1910" s="1" t="s">
        <v>302</v>
      </c>
      <c r="B1910" s="1" t="s">
        <v>2250</v>
      </c>
      <c r="C1910" s="1" t="s">
        <v>2248</v>
      </c>
      <c r="D1910" s="3">
        <v>8.5788419999999997E-3</v>
      </c>
      <c r="E1910" s="3">
        <v>13.941782160000001</v>
      </c>
      <c r="F1910" s="3">
        <v>-9.4015350000000008E-3</v>
      </c>
      <c r="G1910" s="3">
        <v>0.99268643000000001</v>
      </c>
      <c r="H1910" s="4">
        <v>0.99497188700000005</v>
      </c>
      <c r="I1910" s="3">
        <v>-6.8648069749999996</v>
      </c>
    </row>
    <row r="1911" spans="1:9" x14ac:dyDescent="0.15">
      <c r="A1911" s="1" t="s">
        <v>1027</v>
      </c>
      <c r="B1911" s="1" t="s">
        <v>3637</v>
      </c>
      <c r="C1911" s="1" t="s">
        <v>2308</v>
      </c>
      <c r="D1911" s="3">
        <v>5.7706370000000003E-3</v>
      </c>
      <c r="E1911" s="3">
        <v>10.032811519999999</v>
      </c>
      <c r="F1911" s="3">
        <v>-9.1360169999999997E-3</v>
      </c>
      <c r="G1911" s="3">
        <v>0.99289035599999997</v>
      </c>
      <c r="H1911" s="4">
        <v>0.99497188700000005</v>
      </c>
      <c r="I1911" s="3">
        <v>-6.8648097180000001</v>
      </c>
    </row>
    <row r="1912" spans="1:9" x14ac:dyDescent="0.15">
      <c r="A1912" s="1" t="s">
        <v>727</v>
      </c>
      <c r="B1912" s="1" t="s">
        <v>3078</v>
      </c>
      <c r="C1912" s="1" t="s">
        <v>3077</v>
      </c>
      <c r="D1912" s="3">
        <v>-1.7623960000000001E-3</v>
      </c>
      <c r="E1912" s="3">
        <v>10.04929093</v>
      </c>
      <c r="F1912" s="3">
        <v>5.9736030000000001E-3</v>
      </c>
      <c r="G1912" s="3">
        <v>0.99535130400000005</v>
      </c>
      <c r="H1912" s="4">
        <v>0.99691550200000001</v>
      </c>
      <c r="I1912" s="3">
        <v>-6.8648357190000002</v>
      </c>
    </row>
    <row r="1913" spans="1:9" x14ac:dyDescent="0.15">
      <c r="A1913" s="1" t="s">
        <v>830</v>
      </c>
      <c r="B1913" s="1" t="s">
        <v>3292</v>
      </c>
      <c r="C1913" s="1" t="s">
        <v>1559</v>
      </c>
      <c r="D1913" s="3">
        <v>3.7535519999999998E-3</v>
      </c>
      <c r="E1913" s="3">
        <v>8.2656198710000002</v>
      </c>
      <c r="F1913" s="3">
        <v>-2.5898840000000002E-3</v>
      </c>
      <c r="G1913" s="3">
        <v>0.99798454599999997</v>
      </c>
      <c r="H1913" s="4">
        <v>0.99902955599999999</v>
      </c>
      <c r="I1913" s="3">
        <v>-6.8648514860000001</v>
      </c>
    </row>
    <row r="1914" spans="1:9" x14ac:dyDescent="0.15">
      <c r="A1914" s="1" t="s">
        <v>928</v>
      </c>
      <c r="B1914" s="1" t="s">
        <v>3458</v>
      </c>
      <c r="C1914" s="1" t="s">
        <v>1559</v>
      </c>
      <c r="D1914" s="3">
        <v>1.9902449999999999E-3</v>
      </c>
      <c r="E1914" s="3">
        <v>8.0496581210000002</v>
      </c>
      <c r="F1914" s="3">
        <v>-1.568568E-3</v>
      </c>
      <c r="G1914" s="3">
        <v>0.99877932300000005</v>
      </c>
      <c r="H1914" s="4">
        <v>0.99930197099999996</v>
      </c>
      <c r="I1914" s="3">
        <v>-6.8648537970000003</v>
      </c>
    </row>
    <row r="1915" spans="1:9" x14ac:dyDescent="0.15">
      <c r="A1915" s="1" t="s">
        <v>105</v>
      </c>
      <c r="B1915" s="1" t="s">
        <v>1789</v>
      </c>
      <c r="C1915" s="1" t="s">
        <v>1788</v>
      </c>
      <c r="D1915" s="3">
        <v>-3.5575599999999999E-4</v>
      </c>
      <c r="E1915" s="3">
        <v>12.229476460000001</v>
      </c>
      <c r="F1915" s="3">
        <v>6.7256800000000002E-4</v>
      </c>
      <c r="G1915" s="3">
        <v>0.99947679</v>
      </c>
      <c r="H1915" s="4">
        <v>0.99947679</v>
      </c>
      <c r="I1915" s="3">
        <v>-6.8648548890000001</v>
      </c>
    </row>
  </sheetData>
  <sortState xmlns:xlrd2="http://schemas.microsoft.com/office/spreadsheetml/2017/richdata2" ref="A121:I236">
    <sortCondition ref="H121:H236"/>
  </sortState>
  <mergeCells count="10">
    <mergeCell ref="F2:F3"/>
    <mergeCell ref="G2:G3"/>
    <mergeCell ref="H2:H3"/>
    <mergeCell ref="I2:I3"/>
    <mergeCell ref="D1:I1"/>
    <mergeCell ref="D2:D3"/>
    <mergeCell ref="E2:E3"/>
    <mergeCell ref="B1:B3"/>
    <mergeCell ref="A1:A3"/>
    <mergeCell ref="C1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57601-AED7-2E41-96BE-2A431203114A}">
  <sheetPr>
    <tabColor theme="9" tint="0.39997558519241921"/>
  </sheetPr>
  <dimension ref="A1:E120"/>
  <sheetViews>
    <sheetView zoomScale="110" zoomScaleNormal="110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A4" sqref="A4"/>
    </sheetView>
  </sheetViews>
  <sheetFormatPr baseColWidth="10" defaultRowHeight="14" x14ac:dyDescent="0.15"/>
  <cols>
    <col min="1" max="1" width="16.6640625" style="1" bestFit="1" customWidth="1"/>
    <col min="2" max="2" width="27.6640625" style="1" customWidth="1"/>
    <col min="3" max="3" width="41.5" style="1" customWidth="1"/>
    <col min="4" max="4" width="32" style="1" customWidth="1"/>
    <col min="5" max="5" width="50.83203125" style="1" customWidth="1"/>
    <col min="6" max="16384" width="10.83203125" style="1"/>
  </cols>
  <sheetData>
    <row r="1" spans="1:5" s="2" customFormat="1" ht="15" customHeight="1" x14ac:dyDescent="0.15">
      <c r="A1" s="5" t="s">
        <v>0</v>
      </c>
      <c r="B1" s="5" t="s">
        <v>3755</v>
      </c>
      <c r="C1" s="5" t="s">
        <v>1</v>
      </c>
      <c r="D1" s="5" t="s">
        <v>3753</v>
      </c>
      <c r="E1" s="5" t="s">
        <v>3754</v>
      </c>
    </row>
    <row r="2" spans="1:5" s="2" customFormat="1" ht="15" customHeight="1" x14ac:dyDescent="0.15">
      <c r="A2" s="5"/>
      <c r="B2" s="5"/>
      <c r="C2" s="5"/>
      <c r="D2" s="5"/>
      <c r="E2" s="5"/>
    </row>
    <row r="3" spans="1:5" s="2" customFormat="1" x14ac:dyDescent="0.15">
      <c r="A3" s="5"/>
      <c r="B3" s="5"/>
      <c r="C3" s="5"/>
      <c r="D3" s="5"/>
      <c r="E3" s="5"/>
    </row>
    <row r="4" spans="1:5" x14ac:dyDescent="0.15">
      <c r="A4" s="1" t="s">
        <v>538</v>
      </c>
      <c r="B4" s="1" t="s">
        <v>2719</v>
      </c>
      <c r="C4" s="1" t="s">
        <v>2718</v>
      </c>
      <c r="D4" s="1" t="s">
        <v>2717</v>
      </c>
      <c r="E4" s="1" t="s">
        <v>1710</v>
      </c>
    </row>
    <row r="5" spans="1:5" x14ac:dyDescent="0.15">
      <c r="A5" s="1" t="s">
        <v>538</v>
      </c>
      <c r="B5" s="1" t="s">
        <v>2721</v>
      </c>
      <c r="C5" s="1" t="s">
        <v>2718</v>
      </c>
      <c r="D5" s="1" t="s">
        <v>2720</v>
      </c>
      <c r="E5" s="1" t="s">
        <v>1710</v>
      </c>
    </row>
    <row r="6" spans="1:5" x14ac:dyDescent="0.15">
      <c r="A6" s="1" t="s">
        <v>848</v>
      </c>
      <c r="B6" s="1" t="s">
        <v>3319</v>
      </c>
      <c r="C6" s="1" t="s">
        <v>1559</v>
      </c>
      <c r="E6" s="1" t="s">
        <v>1553</v>
      </c>
    </row>
    <row r="7" spans="1:5" x14ac:dyDescent="0.15">
      <c r="A7" s="1" t="s">
        <v>784</v>
      </c>
      <c r="B7" s="1" t="s">
        <v>3182</v>
      </c>
      <c r="C7" s="1" t="s">
        <v>3180</v>
      </c>
      <c r="D7" s="1" t="s">
        <v>3183</v>
      </c>
      <c r="E7" s="1" t="s">
        <v>1647</v>
      </c>
    </row>
    <row r="8" spans="1:5" x14ac:dyDescent="0.15">
      <c r="A8" s="1" t="s">
        <v>240</v>
      </c>
      <c r="B8" s="1" t="s">
        <v>2118</v>
      </c>
      <c r="C8" s="1" t="s">
        <v>1559</v>
      </c>
      <c r="E8" s="1" t="s">
        <v>1553</v>
      </c>
    </row>
    <row r="9" spans="1:5" x14ac:dyDescent="0.15">
      <c r="A9" s="1" t="s">
        <v>1001</v>
      </c>
      <c r="B9" s="1" t="s">
        <v>3595</v>
      </c>
      <c r="C9" s="1" t="s">
        <v>1559</v>
      </c>
      <c r="E9" s="1" t="s">
        <v>1553</v>
      </c>
    </row>
    <row r="10" spans="1:5" x14ac:dyDescent="0.15">
      <c r="A10" s="1" t="s">
        <v>549</v>
      </c>
      <c r="B10" s="1" t="s">
        <v>2285</v>
      </c>
      <c r="C10" s="1" t="s">
        <v>1559</v>
      </c>
      <c r="E10" s="1" t="s">
        <v>1553</v>
      </c>
    </row>
    <row r="11" spans="1:5" x14ac:dyDescent="0.15">
      <c r="A11" s="1" t="s">
        <v>445</v>
      </c>
      <c r="B11" s="1" t="s">
        <v>2548</v>
      </c>
      <c r="C11" s="1" t="s">
        <v>2547</v>
      </c>
      <c r="E11" s="1" t="s">
        <v>1647</v>
      </c>
    </row>
    <row r="12" spans="1:5" x14ac:dyDescent="0.15">
      <c r="A12" s="1" t="s">
        <v>119</v>
      </c>
      <c r="B12" s="1" t="s">
        <v>1828</v>
      </c>
      <c r="C12" s="1" t="s">
        <v>1827</v>
      </c>
      <c r="D12" s="1" t="s">
        <v>1826</v>
      </c>
      <c r="E12" s="1" t="s">
        <v>1758</v>
      </c>
    </row>
    <row r="13" spans="1:5" x14ac:dyDescent="0.15">
      <c r="A13" s="1" t="s">
        <v>848</v>
      </c>
      <c r="B13" s="1" t="s">
        <v>3320</v>
      </c>
      <c r="C13" s="1" t="s">
        <v>1559</v>
      </c>
      <c r="E13" s="1" t="s">
        <v>1553</v>
      </c>
    </row>
    <row r="14" spans="1:5" x14ac:dyDescent="0.15">
      <c r="A14" s="1" t="s">
        <v>520</v>
      </c>
      <c r="B14" s="1" t="s">
        <v>2690</v>
      </c>
      <c r="C14" s="1" t="s">
        <v>1559</v>
      </c>
      <c r="E14" s="1" t="s">
        <v>1553</v>
      </c>
    </row>
    <row r="15" spans="1:5" x14ac:dyDescent="0.15">
      <c r="A15" s="1" t="s">
        <v>635</v>
      </c>
      <c r="B15" s="1" t="s">
        <v>2910</v>
      </c>
      <c r="C15" s="1" t="s">
        <v>2643</v>
      </c>
      <c r="D15" s="1" t="s">
        <v>2911</v>
      </c>
      <c r="E15" s="1" t="s">
        <v>1647</v>
      </c>
    </row>
    <row r="16" spans="1:5" x14ac:dyDescent="0.15">
      <c r="A16" s="1" t="s">
        <v>820</v>
      </c>
      <c r="B16" s="1" t="s">
        <v>3268</v>
      </c>
      <c r="C16" s="1" t="s">
        <v>3265</v>
      </c>
      <c r="D16" s="1" t="s">
        <v>3267</v>
      </c>
      <c r="E16" s="1" t="s">
        <v>1570</v>
      </c>
    </row>
    <row r="17" spans="1:5" x14ac:dyDescent="0.15">
      <c r="A17" s="1" t="s">
        <v>945</v>
      </c>
      <c r="B17" s="1" t="s">
        <v>3495</v>
      </c>
      <c r="C17" s="1" t="s">
        <v>1559</v>
      </c>
      <c r="E17" s="1" t="s">
        <v>1553</v>
      </c>
    </row>
    <row r="18" spans="1:5" x14ac:dyDescent="0.15">
      <c r="A18" s="1" t="s">
        <v>785</v>
      </c>
      <c r="B18" s="1" t="s">
        <v>3186</v>
      </c>
      <c r="C18" s="1" t="s">
        <v>3185</v>
      </c>
      <c r="D18" s="1" t="s">
        <v>3184</v>
      </c>
      <c r="E18" s="1" t="s">
        <v>1647</v>
      </c>
    </row>
    <row r="19" spans="1:5" x14ac:dyDescent="0.15">
      <c r="A19" s="1" t="s">
        <v>814</v>
      </c>
      <c r="B19" s="1" t="s">
        <v>3254</v>
      </c>
      <c r="C19" s="1" t="s">
        <v>3250</v>
      </c>
      <c r="D19" s="1" t="s">
        <v>3253</v>
      </c>
      <c r="E19" s="1" t="s">
        <v>1570</v>
      </c>
    </row>
    <row r="20" spans="1:5" x14ac:dyDescent="0.15">
      <c r="A20" s="1" t="s">
        <v>222</v>
      </c>
      <c r="B20" s="1" t="s">
        <v>2073</v>
      </c>
      <c r="C20" s="1" t="s">
        <v>1559</v>
      </c>
      <c r="E20" s="1" t="s">
        <v>1553</v>
      </c>
    </row>
    <row r="21" spans="1:5" x14ac:dyDescent="0.15">
      <c r="A21" s="1" t="s">
        <v>609</v>
      </c>
      <c r="B21" s="1" t="s">
        <v>2861</v>
      </c>
      <c r="C21" s="1" t="s">
        <v>2501</v>
      </c>
      <c r="D21" s="1" t="s">
        <v>2860</v>
      </c>
      <c r="E21" s="1" t="s">
        <v>1647</v>
      </c>
    </row>
    <row r="22" spans="1:5" x14ac:dyDescent="0.15">
      <c r="A22" s="1" t="s">
        <v>855</v>
      </c>
      <c r="B22" s="1" t="s">
        <v>3334</v>
      </c>
      <c r="C22" s="1" t="s">
        <v>3331</v>
      </c>
      <c r="D22" s="1" t="s">
        <v>3333</v>
      </c>
      <c r="E22" s="1" t="s">
        <v>1570</v>
      </c>
    </row>
    <row r="23" spans="1:5" x14ac:dyDescent="0.15">
      <c r="A23" s="1" t="s">
        <v>670</v>
      </c>
      <c r="B23" s="1" t="s">
        <v>2975</v>
      </c>
      <c r="C23" s="1" t="s">
        <v>1593</v>
      </c>
      <c r="E23" s="1" t="s">
        <v>1553</v>
      </c>
    </row>
    <row r="24" spans="1:5" x14ac:dyDescent="0.15">
      <c r="A24" s="1" t="s">
        <v>425</v>
      </c>
      <c r="B24" s="1" t="s">
        <v>1993</v>
      </c>
      <c r="C24" s="1" t="s">
        <v>2510</v>
      </c>
      <c r="E24" s="1" t="s">
        <v>1647</v>
      </c>
    </row>
    <row r="25" spans="1:5" x14ac:dyDescent="0.15">
      <c r="A25" s="1" t="s">
        <v>1011</v>
      </c>
      <c r="B25" s="1" t="s">
        <v>2121</v>
      </c>
      <c r="C25" s="1" t="s">
        <v>3610</v>
      </c>
      <c r="E25" s="1" t="s">
        <v>1647</v>
      </c>
    </row>
    <row r="26" spans="1:5" x14ac:dyDescent="0.15">
      <c r="A26" s="1" t="s">
        <v>244</v>
      </c>
      <c r="B26" s="1" t="s">
        <v>2123</v>
      </c>
      <c r="C26" s="1" t="s">
        <v>2122</v>
      </c>
      <c r="D26" s="1" t="s">
        <v>2124</v>
      </c>
      <c r="E26" s="1" t="s">
        <v>1647</v>
      </c>
    </row>
    <row r="27" spans="1:5" x14ac:dyDescent="0.15">
      <c r="A27" s="1" t="s">
        <v>263</v>
      </c>
      <c r="B27" s="1" t="s">
        <v>2160</v>
      </c>
      <c r="C27" s="1" t="s">
        <v>1593</v>
      </c>
      <c r="E27" s="1" t="s">
        <v>1553</v>
      </c>
    </row>
    <row r="28" spans="1:5" x14ac:dyDescent="0.15">
      <c r="A28" s="1" t="s">
        <v>906</v>
      </c>
      <c r="B28" s="1" t="s">
        <v>3420</v>
      </c>
      <c r="C28" s="1" t="s">
        <v>3419</v>
      </c>
      <c r="D28" s="1" t="s">
        <v>3418</v>
      </c>
      <c r="E28" s="1" t="s">
        <v>1570</v>
      </c>
    </row>
    <row r="29" spans="1:5" x14ac:dyDescent="0.15">
      <c r="A29" s="1" t="s">
        <v>330</v>
      </c>
      <c r="B29" s="1" t="s">
        <v>2136</v>
      </c>
      <c r="C29" s="1" t="s">
        <v>2306</v>
      </c>
      <c r="E29" s="1" t="s">
        <v>1647</v>
      </c>
    </row>
    <row r="30" spans="1:5" x14ac:dyDescent="0.15">
      <c r="A30" s="1" t="s">
        <v>879</v>
      </c>
      <c r="B30" s="1" t="s">
        <v>3369</v>
      </c>
      <c r="C30" s="1" t="s">
        <v>2453</v>
      </c>
      <c r="D30" s="1" t="s">
        <v>3368</v>
      </c>
      <c r="E30" s="1" t="s">
        <v>1758</v>
      </c>
    </row>
    <row r="31" spans="1:5" x14ac:dyDescent="0.15">
      <c r="A31" s="1" t="s">
        <v>194</v>
      </c>
      <c r="B31" s="1" t="s">
        <v>1714</v>
      </c>
      <c r="C31" s="1" t="s">
        <v>2000</v>
      </c>
      <c r="E31" s="1" t="s">
        <v>1647</v>
      </c>
    </row>
    <row r="32" spans="1:5" x14ac:dyDescent="0.15">
      <c r="A32" s="1" t="s">
        <v>549</v>
      </c>
      <c r="B32" s="1" t="s">
        <v>2739</v>
      </c>
      <c r="C32" s="1" t="s">
        <v>1559</v>
      </c>
      <c r="E32" s="1" t="s">
        <v>1553</v>
      </c>
    </row>
    <row r="33" spans="1:5" x14ac:dyDescent="0.15">
      <c r="A33" s="1" t="s">
        <v>239</v>
      </c>
      <c r="B33" s="1" t="s">
        <v>2116</v>
      </c>
      <c r="C33" s="1" t="s">
        <v>1559</v>
      </c>
      <c r="E33" s="1" t="s">
        <v>1553</v>
      </c>
    </row>
    <row r="34" spans="1:5" x14ac:dyDescent="0.15">
      <c r="A34" s="1" t="s">
        <v>598</v>
      </c>
      <c r="B34" s="1" t="s">
        <v>2841</v>
      </c>
      <c r="C34" s="1" t="s">
        <v>1559</v>
      </c>
      <c r="E34" s="1" t="s">
        <v>1553</v>
      </c>
    </row>
    <row r="35" spans="1:5" x14ac:dyDescent="0.15">
      <c r="A35" s="1" t="s">
        <v>850</v>
      </c>
      <c r="B35" s="1" t="s">
        <v>3326</v>
      </c>
      <c r="C35" s="1" t="s">
        <v>3325</v>
      </c>
      <c r="D35" s="1" t="s">
        <v>3324</v>
      </c>
      <c r="E35" s="1" t="s">
        <v>2904</v>
      </c>
    </row>
    <row r="36" spans="1:5" x14ac:dyDescent="0.15">
      <c r="A36" s="1" t="s">
        <v>675</v>
      </c>
      <c r="B36" s="1" t="s">
        <v>2983</v>
      </c>
      <c r="C36" s="1" t="s">
        <v>1593</v>
      </c>
      <c r="E36" s="1" t="s">
        <v>1553</v>
      </c>
    </row>
    <row r="37" spans="1:5" x14ac:dyDescent="0.15">
      <c r="A37" s="1" t="s">
        <v>900</v>
      </c>
      <c r="B37" s="1" t="s">
        <v>2271</v>
      </c>
      <c r="C37" s="1" t="s">
        <v>3412</v>
      </c>
      <c r="D37" s="1" t="s">
        <v>3411</v>
      </c>
      <c r="E37" s="1" t="s">
        <v>1570</v>
      </c>
    </row>
    <row r="38" spans="1:5" x14ac:dyDescent="0.15">
      <c r="A38" s="1" t="s">
        <v>1001</v>
      </c>
      <c r="B38" s="1" t="s">
        <v>3594</v>
      </c>
      <c r="C38" s="1" t="s">
        <v>1559</v>
      </c>
      <c r="E38" s="1" t="s">
        <v>1553</v>
      </c>
    </row>
    <row r="39" spans="1:5" x14ac:dyDescent="0.15">
      <c r="A39" s="1" t="s">
        <v>10</v>
      </c>
      <c r="B39" s="1" t="s">
        <v>1569</v>
      </c>
      <c r="C39" s="1" t="s">
        <v>1568</v>
      </c>
      <c r="D39" s="1" t="s">
        <v>1567</v>
      </c>
      <c r="E39" s="1" t="s">
        <v>1570</v>
      </c>
    </row>
    <row r="40" spans="1:5" x14ac:dyDescent="0.15">
      <c r="A40" s="1" t="s">
        <v>222</v>
      </c>
      <c r="B40" s="1" t="s">
        <v>2072</v>
      </c>
      <c r="C40" s="1" t="s">
        <v>1559</v>
      </c>
      <c r="E40" s="1" t="s">
        <v>1553</v>
      </c>
    </row>
    <row r="41" spans="1:5" x14ac:dyDescent="0.15">
      <c r="A41" s="1" t="s">
        <v>868</v>
      </c>
      <c r="B41" s="1" t="s">
        <v>3349</v>
      </c>
      <c r="C41" s="1" t="s">
        <v>1559</v>
      </c>
      <c r="E41" s="1" t="s">
        <v>1553</v>
      </c>
    </row>
    <row r="42" spans="1:5" x14ac:dyDescent="0.15">
      <c r="A42" s="1" t="s">
        <v>195</v>
      </c>
      <c r="B42" s="1" t="s">
        <v>2005</v>
      </c>
      <c r="C42" s="1" t="s">
        <v>2001</v>
      </c>
      <c r="D42" s="1" t="s">
        <v>2004</v>
      </c>
      <c r="E42" s="1" t="s">
        <v>1647</v>
      </c>
    </row>
    <row r="43" spans="1:5" x14ac:dyDescent="0.15">
      <c r="A43" s="1" t="s">
        <v>549</v>
      </c>
      <c r="B43" s="1" t="s">
        <v>2740</v>
      </c>
      <c r="C43" s="1" t="s">
        <v>1559</v>
      </c>
      <c r="E43" s="1" t="s">
        <v>1553</v>
      </c>
    </row>
    <row r="44" spans="1:5" x14ac:dyDescent="0.15">
      <c r="A44" s="1" t="s">
        <v>884</v>
      </c>
      <c r="B44" s="1" t="s">
        <v>3381</v>
      </c>
      <c r="C44" s="1" t="s">
        <v>1559</v>
      </c>
      <c r="E44" s="1" t="s">
        <v>1553</v>
      </c>
    </row>
    <row r="45" spans="1:5" x14ac:dyDescent="0.15">
      <c r="A45" s="1" t="s">
        <v>257</v>
      </c>
      <c r="B45" s="1" t="s">
        <v>2151</v>
      </c>
      <c r="C45" s="1" t="s">
        <v>2150</v>
      </c>
      <c r="E45" s="1" t="s">
        <v>1647</v>
      </c>
    </row>
    <row r="46" spans="1:5" x14ac:dyDescent="0.15">
      <c r="A46" s="1" t="s">
        <v>702</v>
      </c>
      <c r="B46" s="1" t="s">
        <v>3035</v>
      </c>
      <c r="C46" s="1" t="s">
        <v>1593</v>
      </c>
      <c r="E46" s="1" t="s">
        <v>1553</v>
      </c>
    </row>
    <row r="47" spans="1:5" x14ac:dyDescent="0.15">
      <c r="A47" s="1" t="s">
        <v>713</v>
      </c>
      <c r="B47" s="1" t="s">
        <v>3055</v>
      </c>
      <c r="C47" s="1" t="s">
        <v>3054</v>
      </c>
      <c r="E47" s="1" t="s">
        <v>1647</v>
      </c>
    </row>
    <row r="48" spans="1:5" x14ac:dyDescent="0.15">
      <c r="A48" s="1" t="s">
        <v>1065</v>
      </c>
      <c r="B48" s="1" t="s">
        <v>2851</v>
      </c>
      <c r="C48" s="1" t="s">
        <v>1559</v>
      </c>
      <c r="E48" s="1" t="s">
        <v>1553</v>
      </c>
    </row>
    <row r="49" spans="1:5" x14ac:dyDescent="0.15">
      <c r="A49" s="1" t="s">
        <v>720</v>
      </c>
      <c r="B49" s="1" t="s">
        <v>3067</v>
      </c>
      <c r="C49" s="1" t="s">
        <v>2150</v>
      </c>
      <c r="E49" s="1" t="s">
        <v>1647</v>
      </c>
    </row>
    <row r="50" spans="1:5" x14ac:dyDescent="0.15">
      <c r="A50" s="1" t="s">
        <v>411</v>
      </c>
      <c r="B50" s="1" t="s">
        <v>2485</v>
      </c>
      <c r="C50" s="1" t="s">
        <v>1707</v>
      </c>
      <c r="D50" s="1" t="s">
        <v>2484</v>
      </c>
      <c r="E50" s="1" t="s">
        <v>1710</v>
      </c>
    </row>
    <row r="51" spans="1:5" x14ac:dyDescent="0.15">
      <c r="A51" s="1" t="s">
        <v>662</v>
      </c>
      <c r="B51" s="1" t="s">
        <v>2961</v>
      </c>
      <c r="C51" s="1" t="s">
        <v>2960</v>
      </c>
      <c r="D51" s="1" t="s">
        <v>2959</v>
      </c>
      <c r="E51" s="1" t="s">
        <v>2962</v>
      </c>
    </row>
    <row r="52" spans="1:5" x14ac:dyDescent="0.15">
      <c r="A52" s="1" t="s">
        <v>1069</v>
      </c>
      <c r="B52" s="1" t="s">
        <v>3016</v>
      </c>
      <c r="C52" s="1" t="s">
        <v>1587</v>
      </c>
      <c r="D52" s="1" t="s">
        <v>3699</v>
      </c>
      <c r="E52" s="1" t="s">
        <v>1570</v>
      </c>
    </row>
    <row r="53" spans="1:5" x14ac:dyDescent="0.15">
      <c r="A53" s="1" t="s">
        <v>884</v>
      </c>
      <c r="B53" s="1" t="s">
        <v>3379</v>
      </c>
      <c r="C53" s="1" t="s">
        <v>1559</v>
      </c>
      <c r="E53" s="1" t="s">
        <v>1553</v>
      </c>
    </row>
    <row r="54" spans="1:5" x14ac:dyDescent="0.15">
      <c r="A54" s="1" t="s">
        <v>811</v>
      </c>
      <c r="B54" s="1" t="s">
        <v>1732</v>
      </c>
      <c r="C54" s="1" t="s">
        <v>3243</v>
      </c>
      <c r="D54" s="1" t="s">
        <v>3242</v>
      </c>
      <c r="E54" s="1" t="s">
        <v>1710</v>
      </c>
    </row>
    <row r="55" spans="1:5" x14ac:dyDescent="0.15">
      <c r="A55" s="1" t="s">
        <v>297</v>
      </c>
      <c r="B55" s="1" t="s">
        <v>2238</v>
      </c>
      <c r="C55" s="1" t="s">
        <v>2235</v>
      </c>
      <c r="D55" s="1" t="s">
        <v>2237</v>
      </c>
      <c r="E55" s="1" t="s">
        <v>1570</v>
      </c>
    </row>
    <row r="56" spans="1:5" x14ac:dyDescent="0.15">
      <c r="A56" s="1" t="s">
        <v>945</v>
      </c>
      <c r="B56" s="1" t="s">
        <v>3494</v>
      </c>
      <c r="C56" s="1" t="s">
        <v>1559</v>
      </c>
      <c r="E56" s="1" t="s">
        <v>1553</v>
      </c>
    </row>
    <row r="57" spans="1:5" x14ac:dyDescent="0.15">
      <c r="A57" s="1" t="s">
        <v>977</v>
      </c>
      <c r="B57" s="1" t="s">
        <v>2276</v>
      </c>
      <c r="C57" s="1" t="s">
        <v>1559</v>
      </c>
      <c r="E57" s="1" t="s">
        <v>1553</v>
      </c>
    </row>
    <row r="58" spans="1:5" x14ac:dyDescent="0.15">
      <c r="A58" s="1" t="s">
        <v>996</v>
      </c>
      <c r="B58" s="1" t="s">
        <v>1579</v>
      </c>
      <c r="C58" s="1" t="s">
        <v>3584</v>
      </c>
      <c r="D58" s="1" t="s">
        <v>3587</v>
      </c>
      <c r="E58" s="1" t="s">
        <v>1758</v>
      </c>
    </row>
    <row r="59" spans="1:5" x14ac:dyDescent="0.15">
      <c r="A59" s="1" t="s">
        <v>855</v>
      </c>
      <c r="B59" s="1" t="s">
        <v>2590</v>
      </c>
      <c r="C59" s="1" t="s">
        <v>3331</v>
      </c>
      <c r="D59" s="1" t="s">
        <v>3336</v>
      </c>
      <c r="E59" s="1" t="s">
        <v>1570</v>
      </c>
    </row>
    <row r="60" spans="1:5" x14ac:dyDescent="0.15">
      <c r="A60" s="1" t="s">
        <v>735</v>
      </c>
      <c r="B60" s="1" t="s">
        <v>3092</v>
      </c>
      <c r="C60" s="1" t="s">
        <v>3091</v>
      </c>
      <c r="D60" s="1" t="s">
        <v>3090</v>
      </c>
      <c r="E60" s="1" t="s">
        <v>1758</v>
      </c>
    </row>
    <row r="61" spans="1:5" x14ac:dyDescent="0.15">
      <c r="A61" s="1" t="s">
        <v>168</v>
      </c>
      <c r="B61" s="1" t="s">
        <v>1940</v>
      </c>
      <c r="C61" s="1" t="s">
        <v>1559</v>
      </c>
      <c r="E61" s="1" t="s">
        <v>1553</v>
      </c>
    </row>
    <row r="62" spans="1:5" x14ac:dyDescent="0.15">
      <c r="A62" s="1" t="s">
        <v>797</v>
      </c>
      <c r="B62" s="1" t="s">
        <v>3201</v>
      </c>
      <c r="C62" s="1" t="s">
        <v>3200</v>
      </c>
      <c r="E62" s="1" t="s">
        <v>1647</v>
      </c>
    </row>
    <row r="63" spans="1:5" x14ac:dyDescent="0.15">
      <c r="A63" s="1" t="s">
        <v>357</v>
      </c>
      <c r="B63" s="1" t="s">
        <v>2373</v>
      </c>
      <c r="C63" s="1" t="s">
        <v>1559</v>
      </c>
      <c r="E63" s="1" t="s">
        <v>1553</v>
      </c>
    </row>
    <row r="64" spans="1:5" x14ac:dyDescent="0.15">
      <c r="A64" s="1" t="s">
        <v>397</v>
      </c>
      <c r="B64" s="1" t="s">
        <v>2456</v>
      </c>
      <c r="C64" s="1" t="s">
        <v>2453</v>
      </c>
      <c r="D64" s="1" t="s">
        <v>2455</v>
      </c>
      <c r="E64" s="1" t="s">
        <v>1758</v>
      </c>
    </row>
    <row r="65" spans="1:5" x14ac:dyDescent="0.15">
      <c r="A65" s="1" t="s">
        <v>235</v>
      </c>
      <c r="B65" s="1" t="s">
        <v>2002</v>
      </c>
      <c r="C65" s="1" t="s">
        <v>2107</v>
      </c>
      <c r="D65" s="1" t="s">
        <v>2106</v>
      </c>
      <c r="E65" s="1" t="s">
        <v>1647</v>
      </c>
    </row>
    <row r="66" spans="1:5" x14ac:dyDescent="0.15">
      <c r="A66" s="1" t="s">
        <v>704</v>
      </c>
      <c r="B66" s="1" t="s">
        <v>3040</v>
      </c>
      <c r="C66" s="1" t="s">
        <v>3039</v>
      </c>
      <c r="D66" s="1" t="s">
        <v>3038</v>
      </c>
      <c r="E66" s="1" t="s">
        <v>2904</v>
      </c>
    </row>
    <row r="67" spans="1:5" x14ac:dyDescent="0.15">
      <c r="A67" s="1" t="s">
        <v>761</v>
      </c>
      <c r="B67" s="1" t="s">
        <v>3137</v>
      </c>
      <c r="C67" s="1" t="s">
        <v>1593</v>
      </c>
      <c r="E67" s="1" t="s">
        <v>1553</v>
      </c>
    </row>
    <row r="68" spans="1:5" x14ac:dyDescent="0.15">
      <c r="A68" s="1" t="s">
        <v>511</v>
      </c>
      <c r="B68" s="1" t="s">
        <v>2677</v>
      </c>
      <c r="C68" s="1" t="s">
        <v>1559</v>
      </c>
      <c r="E68" s="1" t="s">
        <v>1553</v>
      </c>
    </row>
    <row r="69" spans="1:5" x14ac:dyDescent="0.15">
      <c r="A69" s="1" t="s">
        <v>214</v>
      </c>
      <c r="B69" s="1" t="s">
        <v>2052</v>
      </c>
      <c r="C69" s="1" t="s">
        <v>1559</v>
      </c>
      <c r="E69" s="1" t="s">
        <v>1553</v>
      </c>
    </row>
    <row r="70" spans="1:5" x14ac:dyDescent="0.15">
      <c r="A70" s="1" t="s">
        <v>596</v>
      </c>
      <c r="B70" s="1" t="s">
        <v>2837</v>
      </c>
      <c r="C70" s="1" t="s">
        <v>1711</v>
      </c>
      <c r="E70" s="1" t="s">
        <v>1647</v>
      </c>
    </row>
    <row r="71" spans="1:5" x14ac:dyDescent="0.15">
      <c r="A71" s="1" t="s">
        <v>767</v>
      </c>
      <c r="B71" s="1" t="s">
        <v>3149</v>
      </c>
      <c r="C71" s="1" t="s">
        <v>3148</v>
      </c>
      <c r="E71" s="1" t="s">
        <v>1647</v>
      </c>
    </row>
    <row r="72" spans="1:5" x14ac:dyDescent="0.15">
      <c r="A72" s="1" t="s">
        <v>92</v>
      </c>
      <c r="B72" s="1" t="s">
        <v>1757</v>
      </c>
      <c r="C72" s="1" t="s">
        <v>1754</v>
      </c>
      <c r="D72" s="1" t="s">
        <v>1756</v>
      </c>
      <c r="E72" s="1" t="s">
        <v>1758</v>
      </c>
    </row>
    <row r="73" spans="1:5" x14ac:dyDescent="0.15">
      <c r="A73" s="1" t="s">
        <v>573</v>
      </c>
      <c r="B73" s="1" t="s">
        <v>1858</v>
      </c>
      <c r="C73" s="1" t="s">
        <v>1559</v>
      </c>
      <c r="D73" s="1" t="s">
        <v>2783</v>
      </c>
      <c r="E73" s="1" t="s">
        <v>1866</v>
      </c>
    </row>
    <row r="74" spans="1:5" x14ac:dyDescent="0.15">
      <c r="A74" s="1" t="s">
        <v>880</v>
      </c>
      <c r="B74" s="1" t="s">
        <v>3371</v>
      </c>
      <c r="C74" s="1" t="s">
        <v>1559</v>
      </c>
      <c r="E74" s="1" t="s">
        <v>1553</v>
      </c>
    </row>
    <row r="75" spans="1:5" x14ac:dyDescent="0.15">
      <c r="A75" s="1" t="s">
        <v>293</v>
      </c>
      <c r="B75" s="1" t="s">
        <v>2229</v>
      </c>
      <c r="C75" s="1" t="s">
        <v>2228</v>
      </c>
      <c r="E75" s="1" t="s">
        <v>1647</v>
      </c>
    </row>
    <row r="76" spans="1:5" x14ac:dyDescent="0.15">
      <c r="A76" s="1" t="s">
        <v>867</v>
      </c>
      <c r="B76" s="1" t="s">
        <v>2035</v>
      </c>
      <c r="C76" s="1" t="s">
        <v>2503</v>
      </c>
      <c r="E76" s="1" t="s">
        <v>1647</v>
      </c>
    </row>
    <row r="77" spans="1:5" x14ac:dyDescent="0.15">
      <c r="A77" s="1" t="s">
        <v>778</v>
      </c>
      <c r="B77" s="1" t="s">
        <v>3172</v>
      </c>
      <c r="C77" s="1" t="s">
        <v>1559</v>
      </c>
      <c r="E77" s="1" t="s">
        <v>1553</v>
      </c>
    </row>
    <row r="78" spans="1:5" x14ac:dyDescent="0.15">
      <c r="A78" s="1" t="s">
        <v>834</v>
      </c>
      <c r="B78" s="1" t="s">
        <v>2502</v>
      </c>
      <c r="C78" s="1" t="s">
        <v>3299</v>
      </c>
      <c r="D78" s="1" t="s">
        <v>3298</v>
      </c>
      <c r="E78" s="1" t="s">
        <v>1758</v>
      </c>
    </row>
    <row r="79" spans="1:5" x14ac:dyDescent="0.15">
      <c r="A79" s="1" t="s">
        <v>297</v>
      </c>
      <c r="B79" s="1" t="s">
        <v>2240</v>
      </c>
      <c r="C79" s="1" t="s">
        <v>2235</v>
      </c>
      <c r="D79" s="1" t="s">
        <v>2239</v>
      </c>
      <c r="E79" s="1" t="s">
        <v>1570</v>
      </c>
    </row>
    <row r="80" spans="1:5" x14ac:dyDescent="0.15">
      <c r="A80" s="1" t="s">
        <v>4</v>
      </c>
      <c r="B80" s="1" t="s">
        <v>1552</v>
      </c>
      <c r="C80" s="1" t="s">
        <v>1550</v>
      </c>
      <c r="E80" s="1" t="s">
        <v>1553</v>
      </c>
    </row>
    <row r="81" spans="1:5" x14ac:dyDescent="0.15">
      <c r="A81" s="1" t="s">
        <v>824</v>
      </c>
      <c r="B81" s="1" t="s">
        <v>3275</v>
      </c>
      <c r="C81" s="1" t="s">
        <v>3274</v>
      </c>
      <c r="E81" s="1" t="s">
        <v>1647</v>
      </c>
    </row>
    <row r="82" spans="1:5" x14ac:dyDescent="0.15">
      <c r="A82" s="1" t="s">
        <v>535</v>
      </c>
      <c r="B82" s="1" t="s">
        <v>2712</v>
      </c>
      <c r="C82" s="1" t="s">
        <v>2711</v>
      </c>
      <c r="D82" s="1" t="s">
        <v>2710</v>
      </c>
      <c r="E82" s="1" t="s">
        <v>1570</v>
      </c>
    </row>
    <row r="83" spans="1:5" x14ac:dyDescent="0.15">
      <c r="A83" s="1" t="s">
        <v>750</v>
      </c>
      <c r="B83" s="1" t="s">
        <v>2093</v>
      </c>
      <c r="C83" s="1" t="s">
        <v>3116</v>
      </c>
      <c r="D83" s="1" t="s">
        <v>3119</v>
      </c>
      <c r="E83" s="1" t="s">
        <v>1758</v>
      </c>
    </row>
    <row r="84" spans="1:5" x14ac:dyDescent="0.15">
      <c r="A84" s="1" t="s">
        <v>441</v>
      </c>
      <c r="B84" s="1" t="s">
        <v>2540</v>
      </c>
      <c r="C84" s="1" t="s">
        <v>2539</v>
      </c>
      <c r="E84" s="1" t="s">
        <v>1647</v>
      </c>
    </row>
    <row r="85" spans="1:5" x14ac:dyDescent="0.15">
      <c r="A85" s="1" t="s">
        <v>566</v>
      </c>
      <c r="B85" s="1" t="s">
        <v>2768</v>
      </c>
      <c r="C85" s="1" t="s">
        <v>2767</v>
      </c>
      <c r="D85" s="1" t="s">
        <v>2766</v>
      </c>
      <c r="E85" s="1" t="s">
        <v>1758</v>
      </c>
    </row>
    <row r="86" spans="1:5" x14ac:dyDescent="0.15">
      <c r="A86" s="1" t="s">
        <v>322</v>
      </c>
      <c r="B86" s="1" t="s">
        <v>1863</v>
      </c>
      <c r="C86" s="1" t="s">
        <v>2287</v>
      </c>
      <c r="D86" s="1" t="s">
        <v>2286</v>
      </c>
      <c r="E86" s="1" t="s">
        <v>1758</v>
      </c>
    </row>
    <row r="87" spans="1:5" x14ac:dyDescent="0.15">
      <c r="A87" s="1" t="s">
        <v>358</v>
      </c>
      <c r="B87" s="1" t="s">
        <v>2375</v>
      </c>
      <c r="C87" s="1" t="s">
        <v>1593</v>
      </c>
      <c r="E87" s="1" t="s">
        <v>1553</v>
      </c>
    </row>
    <row r="88" spans="1:5" x14ac:dyDescent="0.15">
      <c r="A88" s="1" t="s">
        <v>503</v>
      </c>
      <c r="B88" s="1" t="s">
        <v>2658</v>
      </c>
      <c r="C88" s="1" t="s">
        <v>1559</v>
      </c>
      <c r="E88" s="1" t="s">
        <v>1553</v>
      </c>
    </row>
    <row r="89" spans="1:5" x14ac:dyDescent="0.15">
      <c r="A89" s="1" t="s">
        <v>848</v>
      </c>
      <c r="B89" s="1" t="s">
        <v>3321</v>
      </c>
      <c r="C89" s="1" t="s">
        <v>1559</v>
      </c>
      <c r="E89" s="1" t="s">
        <v>1553</v>
      </c>
    </row>
    <row r="90" spans="1:5" x14ac:dyDescent="0.15">
      <c r="A90" s="1" t="s">
        <v>631</v>
      </c>
      <c r="B90" s="1" t="s">
        <v>2903</v>
      </c>
      <c r="C90" s="1" t="s">
        <v>2902</v>
      </c>
      <c r="D90" s="1" t="s">
        <v>2901</v>
      </c>
      <c r="E90" s="1" t="s">
        <v>2904</v>
      </c>
    </row>
    <row r="91" spans="1:5" x14ac:dyDescent="0.15">
      <c r="A91" s="1" t="s">
        <v>669</v>
      </c>
      <c r="B91" s="1" t="s">
        <v>1853</v>
      </c>
      <c r="C91" s="1" t="s">
        <v>1559</v>
      </c>
      <c r="E91" s="1" t="s">
        <v>1553</v>
      </c>
    </row>
    <row r="92" spans="1:5" x14ac:dyDescent="0.15">
      <c r="A92" s="1" t="s">
        <v>715</v>
      </c>
      <c r="B92" s="1" t="s">
        <v>3058</v>
      </c>
      <c r="C92" s="1" t="s">
        <v>1559</v>
      </c>
      <c r="E92" s="1" t="s">
        <v>1553</v>
      </c>
    </row>
    <row r="93" spans="1:5" x14ac:dyDescent="0.15">
      <c r="A93" s="1" t="s">
        <v>774</v>
      </c>
      <c r="B93" s="1" t="s">
        <v>3166</v>
      </c>
      <c r="C93" s="1" t="s">
        <v>1559</v>
      </c>
      <c r="E93" s="1" t="s">
        <v>1553</v>
      </c>
    </row>
    <row r="94" spans="1:5" x14ac:dyDescent="0.15">
      <c r="A94" s="1" t="s">
        <v>350</v>
      </c>
      <c r="B94" s="1" t="s">
        <v>2353</v>
      </c>
      <c r="C94" s="1" t="s">
        <v>2352</v>
      </c>
      <c r="D94" s="1" t="s">
        <v>2351</v>
      </c>
      <c r="E94" s="1" t="s">
        <v>1570</v>
      </c>
    </row>
    <row r="95" spans="1:5" x14ac:dyDescent="0.15">
      <c r="A95" s="1" t="s">
        <v>4</v>
      </c>
      <c r="B95" s="1" t="s">
        <v>1556</v>
      </c>
      <c r="C95" s="1" t="s">
        <v>1550</v>
      </c>
      <c r="E95" s="1" t="s">
        <v>1553</v>
      </c>
    </row>
    <row r="96" spans="1:5" x14ac:dyDescent="0.15">
      <c r="A96" s="1" t="s">
        <v>637</v>
      </c>
      <c r="B96" s="1" t="s">
        <v>2665</v>
      </c>
      <c r="C96" s="1" t="s">
        <v>1559</v>
      </c>
      <c r="E96" s="1" t="s">
        <v>1553</v>
      </c>
    </row>
    <row r="97" spans="1:5" x14ac:dyDescent="0.15">
      <c r="A97" s="1" t="s">
        <v>858</v>
      </c>
      <c r="B97" s="1" t="s">
        <v>1770</v>
      </c>
      <c r="C97" s="1" t="s">
        <v>3341</v>
      </c>
      <c r="D97" s="1" t="s">
        <v>3340</v>
      </c>
      <c r="E97" s="1" t="s">
        <v>1866</v>
      </c>
    </row>
    <row r="98" spans="1:5" x14ac:dyDescent="0.15">
      <c r="A98" s="1" t="s">
        <v>814</v>
      </c>
      <c r="B98" s="1" t="s">
        <v>3251</v>
      </c>
      <c r="C98" s="1" t="s">
        <v>3250</v>
      </c>
      <c r="D98" s="1" t="s">
        <v>3249</v>
      </c>
      <c r="E98" s="1" t="s">
        <v>1570</v>
      </c>
    </row>
    <row r="99" spans="1:5" x14ac:dyDescent="0.15">
      <c r="A99" s="1" t="s">
        <v>178</v>
      </c>
      <c r="B99" s="1" t="s">
        <v>1964</v>
      </c>
      <c r="C99" s="1" t="s">
        <v>1962</v>
      </c>
      <c r="E99" s="1" t="s">
        <v>1647</v>
      </c>
    </row>
    <row r="100" spans="1:5" x14ac:dyDescent="0.15">
      <c r="A100" s="1" t="s">
        <v>93</v>
      </c>
      <c r="B100" s="1" t="s">
        <v>1765</v>
      </c>
      <c r="C100" s="1" t="s">
        <v>1759</v>
      </c>
      <c r="E100" s="1" t="s">
        <v>1647</v>
      </c>
    </row>
    <row r="101" spans="1:5" x14ac:dyDescent="0.15">
      <c r="A101" s="1" t="s">
        <v>358</v>
      </c>
      <c r="B101" s="1" t="s">
        <v>2374</v>
      </c>
      <c r="C101" s="1" t="s">
        <v>1593</v>
      </c>
      <c r="E101" s="1" t="s">
        <v>1553</v>
      </c>
    </row>
    <row r="102" spans="1:5" x14ac:dyDescent="0.15">
      <c r="A102" s="1" t="s">
        <v>446</v>
      </c>
      <c r="B102" s="1" t="s">
        <v>2550</v>
      </c>
      <c r="C102" s="1" t="s">
        <v>2549</v>
      </c>
      <c r="E102" s="1" t="s">
        <v>1647</v>
      </c>
    </row>
    <row r="103" spans="1:5" x14ac:dyDescent="0.15">
      <c r="A103" s="1" t="s">
        <v>701</v>
      </c>
      <c r="B103" s="1" t="s">
        <v>3034</v>
      </c>
      <c r="C103" s="1" t="s">
        <v>1593</v>
      </c>
      <c r="E103" s="1" t="s">
        <v>1553</v>
      </c>
    </row>
    <row r="104" spans="1:5" x14ac:dyDescent="0.15">
      <c r="A104" s="1" t="s">
        <v>229</v>
      </c>
      <c r="B104" s="1" t="s">
        <v>2092</v>
      </c>
      <c r="C104" s="1" t="s">
        <v>2088</v>
      </c>
      <c r="D104" s="1" t="s">
        <v>2091</v>
      </c>
      <c r="E104" s="1" t="s">
        <v>1647</v>
      </c>
    </row>
    <row r="105" spans="1:5" x14ac:dyDescent="0.15">
      <c r="A105" s="1" t="s">
        <v>641</v>
      </c>
      <c r="B105" s="1" t="s">
        <v>2415</v>
      </c>
      <c r="C105" s="1" t="s">
        <v>1875</v>
      </c>
      <c r="D105" s="1" t="s">
        <v>2921</v>
      </c>
      <c r="E105" s="1" t="s">
        <v>1647</v>
      </c>
    </row>
    <row r="106" spans="1:5" x14ac:dyDescent="0.15">
      <c r="A106" s="1" t="s">
        <v>132</v>
      </c>
      <c r="B106" s="1" t="s">
        <v>1865</v>
      </c>
      <c r="C106" s="1" t="s">
        <v>1559</v>
      </c>
      <c r="D106" s="1" t="s">
        <v>1864</v>
      </c>
      <c r="E106" s="1" t="s">
        <v>1866</v>
      </c>
    </row>
    <row r="107" spans="1:5" x14ac:dyDescent="0.15">
      <c r="A107" s="1" t="s">
        <v>172</v>
      </c>
      <c r="B107" s="1" t="s">
        <v>1951</v>
      </c>
      <c r="C107" s="1" t="s">
        <v>1947</v>
      </c>
      <c r="E107" s="1" t="s">
        <v>1647</v>
      </c>
    </row>
    <row r="108" spans="1:5" x14ac:dyDescent="0.15">
      <c r="A108" s="1" t="s">
        <v>318</v>
      </c>
      <c r="B108" s="1" t="s">
        <v>1934</v>
      </c>
      <c r="C108" s="1" t="s">
        <v>2273</v>
      </c>
      <c r="D108" s="1" t="s">
        <v>2272</v>
      </c>
      <c r="E108" s="1" t="s">
        <v>1647</v>
      </c>
    </row>
    <row r="109" spans="1:5" x14ac:dyDescent="0.15">
      <c r="A109" s="1" t="s">
        <v>439</v>
      </c>
      <c r="B109" s="1" t="s">
        <v>2535</v>
      </c>
      <c r="C109" s="1" t="s">
        <v>2036</v>
      </c>
      <c r="D109" s="1" t="s">
        <v>2534</v>
      </c>
      <c r="E109" s="1" t="s">
        <v>1866</v>
      </c>
    </row>
    <row r="110" spans="1:5" x14ac:dyDescent="0.15">
      <c r="A110" s="1" t="s">
        <v>247</v>
      </c>
      <c r="B110" s="1" t="s">
        <v>2131</v>
      </c>
      <c r="C110" s="1" t="s">
        <v>2130</v>
      </c>
      <c r="D110" s="1" t="s">
        <v>2129</v>
      </c>
      <c r="E110" s="1" t="s">
        <v>1647</v>
      </c>
    </row>
    <row r="111" spans="1:5" x14ac:dyDescent="0.15">
      <c r="A111" s="1" t="s">
        <v>674</v>
      </c>
      <c r="B111" s="1" t="s">
        <v>2982</v>
      </c>
      <c r="C111" s="1" t="s">
        <v>2981</v>
      </c>
      <c r="D111" s="1" t="s">
        <v>2980</v>
      </c>
      <c r="E111" s="1" t="s">
        <v>2962</v>
      </c>
    </row>
    <row r="112" spans="1:5" x14ac:dyDescent="0.15">
      <c r="A112" s="1" t="s">
        <v>301</v>
      </c>
      <c r="B112" s="1" t="s">
        <v>2247</v>
      </c>
      <c r="C112" s="1" t="s">
        <v>2246</v>
      </c>
      <c r="E112" s="1" t="s">
        <v>1647</v>
      </c>
    </row>
    <row r="113" spans="1:5" x14ac:dyDescent="0.15">
      <c r="A113" s="1" t="s">
        <v>683</v>
      </c>
      <c r="B113" s="1" t="s">
        <v>2993</v>
      </c>
      <c r="C113" s="1" t="s">
        <v>1559</v>
      </c>
      <c r="E113" s="1" t="s">
        <v>1553</v>
      </c>
    </row>
    <row r="114" spans="1:5" x14ac:dyDescent="0.15">
      <c r="A114" s="1" t="s">
        <v>918</v>
      </c>
      <c r="B114" s="1" t="s">
        <v>2585</v>
      </c>
      <c r="C114" s="1" t="s">
        <v>1593</v>
      </c>
      <c r="E114" s="1" t="s">
        <v>1553</v>
      </c>
    </row>
    <row r="115" spans="1:5" x14ac:dyDescent="0.15">
      <c r="A115" s="1" t="s">
        <v>150</v>
      </c>
      <c r="B115" s="1" t="s">
        <v>1902</v>
      </c>
      <c r="C115" s="1" t="s">
        <v>1899</v>
      </c>
      <c r="D115" s="1" t="s">
        <v>1901</v>
      </c>
      <c r="E115" s="1" t="s">
        <v>1710</v>
      </c>
    </row>
    <row r="116" spans="1:5" x14ac:dyDescent="0.15">
      <c r="A116" s="1" t="s">
        <v>780</v>
      </c>
      <c r="B116" s="1" t="s">
        <v>2598</v>
      </c>
      <c r="C116" s="1" t="s">
        <v>1559</v>
      </c>
      <c r="E116" s="1" t="s">
        <v>1553</v>
      </c>
    </row>
    <row r="117" spans="1:5" x14ac:dyDescent="0.15">
      <c r="A117" s="1" t="s">
        <v>196</v>
      </c>
      <c r="B117" s="1" t="s">
        <v>2008</v>
      </c>
      <c r="C117" s="1" t="s">
        <v>2007</v>
      </c>
      <c r="D117" s="1" t="s">
        <v>2006</v>
      </c>
      <c r="E117" s="1" t="s">
        <v>1647</v>
      </c>
    </row>
    <row r="118" spans="1:5" x14ac:dyDescent="0.15">
      <c r="A118" s="1" t="s">
        <v>1070</v>
      </c>
      <c r="B118" s="1" t="s">
        <v>3700</v>
      </c>
      <c r="C118" s="1" t="s">
        <v>1559</v>
      </c>
      <c r="E118" s="1" t="s">
        <v>1553</v>
      </c>
    </row>
    <row r="119" spans="1:5" x14ac:dyDescent="0.15">
      <c r="A119" s="1" t="s">
        <v>946</v>
      </c>
      <c r="B119" s="1" t="s">
        <v>3497</v>
      </c>
      <c r="C119" s="1" t="s">
        <v>3496</v>
      </c>
      <c r="D119" s="1" t="s">
        <v>3498</v>
      </c>
      <c r="E119" s="1" t="s">
        <v>1647</v>
      </c>
    </row>
    <row r="120" spans="1:5" x14ac:dyDescent="0.15">
      <c r="A120" s="1" t="s">
        <v>736</v>
      </c>
      <c r="B120" s="1" t="s">
        <v>3081</v>
      </c>
      <c r="C120" s="1" t="s">
        <v>3093</v>
      </c>
      <c r="D120" s="1" t="s">
        <v>3096</v>
      </c>
      <c r="E120" s="1" t="s">
        <v>1733</v>
      </c>
    </row>
  </sheetData>
  <mergeCells count="5">
    <mergeCell ref="A1:A3"/>
    <mergeCell ref="B1:B3"/>
    <mergeCell ref="C1:C3"/>
    <mergeCell ref="D1:D3"/>
    <mergeCell ref="E1:E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67498-A133-7947-913E-6110108C37D0}">
  <sheetPr>
    <tabColor theme="5" tint="0.39997558519241921"/>
  </sheetPr>
  <dimension ref="A1:I1877"/>
  <sheetViews>
    <sheetView zoomScale="110" zoomScaleNormal="110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A4" sqref="A4"/>
    </sheetView>
  </sheetViews>
  <sheetFormatPr baseColWidth="10" defaultRowHeight="14" x14ac:dyDescent="0.15"/>
  <cols>
    <col min="1" max="1" width="18.5" style="1" bestFit="1" customWidth="1"/>
    <col min="2" max="2" width="34" style="1" customWidth="1"/>
    <col min="3" max="3" width="31.6640625" style="1" customWidth="1"/>
    <col min="4" max="4" width="22.5" style="3" bestFit="1" customWidth="1"/>
    <col min="5" max="5" width="10.5" style="3" customWidth="1"/>
    <col min="6" max="6" width="10.33203125" style="3" customWidth="1"/>
    <col min="7" max="7" width="9.33203125" style="3" customWidth="1"/>
    <col min="8" max="8" width="14" style="4" customWidth="1"/>
    <col min="9" max="9" width="9.5" style="3" customWidth="1"/>
    <col min="10" max="16384" width="10.83203125" style="1"/>
  </cols>
  <sheetData>
    <row r="1" spans="1:9" ht="15" customHeight="1" x14ac:dyDescent="0.15">
      <c r="A1" s="5" t="s">
        <v>0</v>
      </c>
      <c r="B1" s="5" t="s">
        <v>3755</v>
      </c>
      <c r="C1" s="5" t="s">
        <v>1</v>
      </c>
      <c r="D1" s="6" t="s">
        <v>3894</v>
      </c>
      <c r="E1" s="6"/>
      <c r="F1" s="6"/>
      <c r="G1" s="6"/>
      <c r="H1" s="6"/>
      <c r="I1" s="6"/>
    </row>
    <row r="2" spans="1:9" ht="15" customHeight="1" x14ac:dyDescent="0.15">
      <c r="A2" s="5"/>
      <c r="B2" s="5"/>
      <c r="C2" s="5"/>
      <c r="D2" s="6" t="s">
        <v>3761</v>
      </c>
      <c r="E2" s="6" t="s">
        <v>1541</v>
      </c>
      <c r="F2" s="6" t="s">
        <v>1542</v>
      </c>
      <c r="G2" s="6" t="s">
        <v>1543</v>
      </c>
      <c r="H2" s="7" t="s">
        <v>1544</v>
      </c>
      <c r="I2" s="6" t="s">
        <v>1545</v>
      </c>
    </row>
    <row r="3" spans="1:9" s="2" customFormat="1" x14ac:dyDescent="0.15">
      <c r="A3" s="5"/>
      <c r="B3" s="5"/>
      <c r="C3" s="5"/>
      <c r="D3" s="6"/>
      <c r="E3" s="6"/>
      <c r="F3" s="6"/>
      <c r="G3" s="6"/>
      <c r="H3" s="7"/>
      <c r="I3" s="6"/>
    </row>
    <row r="4" spans="1:9" x14ac:dyDescent="0.15">
      <c r="A4" s="1" t="s">
        <v>831</v>
      </c>
      <c r="B4" s="1" t="s">
        <v>3294</v>
      </c>
      <c r="C4" s="1" t="s">
        <v>1432</v>
      </c>
      <c r="D4" s="3">
        <v>1.41452092</v>
      </c>
      <c r="E4" s="3">
        <v>12.46050544</v>
      </c>
      <c r="F4" s="3">
        <v>11.9012659</v>
      </c>
      <c r="G4" s="3">
        <v>2.84E-7</v>
      </c>
      <c r="H4" s="4">
        <v>5.3260700000000005E-4</v>
      </c>
      <c r="I4" s="3">
        <v>5.6995796790000002</v>
      </c>
    </row>
    <row r="5" spans="1:9" x14ac:dyDescent="0.15">
      <c r="A5" s="1" t="s">
        <v>577</v>
      </c>
      <c r="B5" s="1" t="s">
        <v>2801</v>
      </c>
      <c r="C5" s="1" t="s">
        <v>1344</v>
      </c>
      <c r="D5" s="3">
        <v>1.846616045</v>
      </c>
      <c r="E5" s="3">
        <v>10.2355792</v>
      </c>
      <c r="F5" s="3">
        <v>7.1317542339999997</v>
      </c>
      <c r="G5" s="3">
        <v>2.9899999999999998E-5</v>
      </c>
      <c r="H5" s="4">
        <v>2.8031532000000001E-2</v>
      </c>
      <c r="I5" s="3">
        <v>2.531649357</v>
      </c>
    </row>
    <row r="6" spans="1:9" x14ac:dyDescent="0.15">
      <c r="A6" s="1" t="s">
        <v>1050</v>
      </c>
      <c r="B6" s="1" t="s">
        <v>3675</v>
      </c>
      <c r="C6" s="1" t="s">
        <v>1096</v>
      </c>
      <c r="D6" s="3">
        <v>2.3391066760000001</v>
      </c>
      <c r="E6" s="3">
        <v>10.175088179999999</v>
      </c>
      <c r="F6" s="3">
        <v>6.5649200710000004</v>
      </c>
      <c r="G6" s="3">
        <v>6.0300000000000002E-5</v>
      </c>
      <c r="H6" s="4">
        <v>3.7655233000000003E-2</v>
      </c>
      <c r="I6" s="3">
        <v>1.9718889630000001</v>
      </c>
    </row>
    <row r="7" spans="1:9" x14ac:dyDescent="0.15">
      <c r="A7" s="1" t="s">
        <v>809</v>
      </c>
      <c r="B7" s="1" t="s">
        <v>3241</v>
      </c>
      <c r="C7" s="1" t="s">
        <v>1421</v>
      </c>
      <c r="D7" s="3">
        <v>1.877758137</v>
      </c>
      <c r="E7" s="3">
        <v>9.8511117680000009</v>
      </c>
      <c r="F7" s="3">
        <v>6.3342299439999996</v>
      </c>
      <c r="G7" s="3">
        <v>8.1100000000000006E-5</v>
      </c>
      <c r="H7" s="4">
        <v>3.7994359999999998E-2</v>
      </c>
      <c r="I7" s="3">
        <v>1.7295273790000001</v>
      </c>
    </row>
    <row r="8" spans="1:9" x14ac:dyDescent="0.15">
      <c r="A8" s="1" t="s">
        <v>654</v>
      </c>
      <c r="B8" s="1" t="s">
        <v>2332</v>
      </c>
      <c r="C8" s="1" t="s">
        <v>3843</v>
      </c>
      <c r="D8" s="3">
        <v>0.64417118500000004</v>
      </c>
      <c r="E8" s="3">
        <v>11.454570739999999</v>
      </c>
      <c r="F8" s="3">
        <v>5.3344385970000001</v>
      </c>
      <c r="G8" s="3">
        <v>3.1855099999999998E-4</v>
      </c>
      <c r="H8" s="4">
        <v>0.119392976</v>
      </c>
      <c r="I8" s="3">
        <v>0.57542132199999996</v>
      </c>
    </row>
    <row r="9" spans="1:9" x14ac:dyDescent="0.15">
      <c r="A9" s="1" t="s">
        <v>240</v>
      </c>
      <c r="B9" s="1" t="s">
        <v>2118</v>
      </c>
      <c r="C9" s="1" t="s">
        <v>1096</v>
      </c>
      <c r="D9" s="3">
        <v>0.48781228799999998</v>
      </c>
      <c r="E9" s="3">
        <v>13.383865050000001</v>
      </c>
      <c r="F9" s="3">
        <v>4.4971337030000003</v>
      </c>
      <c r="G9" s="3">
        <v>1.116494E-3</v>
      </c>
      <c r="H9" s="4">
        <v>0.206235589</v>
      </c>
      <c r="I9" s="3">
        <v>-0.52559977999999996</v>
      </c>
    </row>
    <row r="10" spans="1:9" x14ac:dyDescent="0.15">
      <c r="A10" s="1" t="s">
        <v>525</v>
      </c>
      <c r="B10" s="1" t="s">
        <v>1872</v>
      </c>
      <c r="C10" s="1" t="s">
        <v>1107</v>
      </c>
      <c r="D10" s="3">
        <v>-0.68053997300000002</v>
      </c>
      <c r="E10" s="3">
        <v>14.449716929999999</v>
      </c>
      <c r="F10" s="3">
        <v>-4.2922225889999996</v>
      </c>
      <c r="G10" s="3">
        <v>1.5407140000000001E-3</v>
      </c>
      <c r="H10" s="4">
        <v>0.206235589</v>
      </c>
      <c r="I10" s="3">
        <v>-0.81336915499999995</v>
      </c>
    </row>
    <row r="11" spans="1:9" x14ac:dyDescent="0.15">
      <c r="A11" s="1" t="s">
        <v>546</v>
      </c>
      <c r="B11" s="1" t="s">
        <v>2736</v>
      </c>
      <c r="C11" s="1" t="s">
        <v>1333</v>
      </c>
      <c r="D11" s="3">
        <v>0.75319922500000003</v>
      </c>
      <c r="E11" s="3">
        <v>11.68835339</v>
      </c>
      <c r="F11" s="3">
        <v>4.4358820420000002</v>
      </c>
      <c r="G11" s="3">
        <v>1.2285709999999999E-3</v>
      </c>
      <c r="H11" s="4">
        <v>0.206235589</v>
      </c>
      <c r="I11" s="3">
        <v>-0.61089397899999998</v>
      </c>
    </row>
    <row r="12" spans="1:9" x14ac:dyDescent="0.15">
      <c r="A12" s="1" t="s">
        <v>670</v>
      </c>
      <c r="B12" s="1" t="s">
        <v>2973</v>
      </c>
      <c r="C12" s="1" t="s">
        <v>1107</v>
      </c>
      <c r="D12" s="3">
        <v>0.66086663599999995</v>
      </c>
      <c r="E12" s="3">
        <v>13.43477611</v>
      </c>
      <c r="F12" s="3">
        <v>4.4941558319999997</v>
      </c>
      <c r="G12" s="3">
        <v>1.1216850000000001E-3</v>
      </c>
      <c r="H12" s="4">
        <v>0.206235589</v>
      </c>
      <c r="I12" s="3">
        <v>-0.52973202900000005</v>
      </c>
    </row>
    <row r="13" spans="1:9" x14ac:dyDescent="0.15">
      <c r="A13" s="1" t="s">
        <v>799</v>
      </c>
      <c r="B13" s="1" t="s">
        <v>1794</v>
      </c>
      <c r="C13" s="1" t="s">
        <v>1415</v>
      </c>
      <c r="D13" s="3">
        <v>-1.2474051230000001</v>
      </c>
      <c r="E13" s="3">
        <v>10.883113639999999</v>
      </c>
      <c r="F13" s="3">
        <v>-4.6802967290000002</v>
      </c>
      <c r="G13" s="3">
        <v>8.4138099999999999E-4</v>
      </c>
      <c r="H13" s="4">
        <v>0.206235589</v>
      </c>
      <c r="I13" s="3">
        <v>-0.27431994700000001</v>
      </c>
    </row>
    <row r="14" spans="1:9" x14ac:dyDescent="0.15">
      <c r="A14" s="1" t="s">
        <v>901</v>
      </c>
      <c r="B14" s="1" t="s">
        <v>3414</v>
      </c>
      <c r="C14" s="1" t="s">
        <v>1458</v>
      </c>
      <c r="D14" s="3">
        <v>-0.65331825799999999</v>
      </c>
      <c r="E14" s="3">
        <v>11.27295943</v>
      </c>
      <c r="F14" s="3">
        <v>-4.3585894710000002</v>
      </c>
      <c r="G14" s="3">
        <v>1.387225E-3</v>
      </c>
      <c r="H14" s="4">
        <v>0.206235589</v>
      </c>
      <c r="I14" s="3">
        <v>-0.719412316</v>
      </c>
    </row>
    <row r="15" spans="1:9" x14ac:dyDescent="0.15">
      <c r="A15" s="1" t="s">
        <v>968</v>
      </c>
      <c r="B15" s="1" t="s">
        <v>2965</v>
      </c>
      <c r="C15" s="1" t="s">
        <v>1484</v>
      </c>
      <c r="D15" s="3">
        <v>-0.571094137</v>
      </c>
      <c r="E15" s="3">
        <v>11.867494369999999</v>
      </c>
      <c r="F15" s="3">
        <v>-4.3780255549999998</v>
      </c>
      <c r="G15" s="3">
        <v>1.345394E-3</v>
      </c>
      <c r="H15" s="4">
        <v>0.206235589</v>
      </c>
      <c r="I15" s="3">
        <v>-0.69203179299999995</v>
      </c>
    </row>
    <row r="16" spans="1:9" x14ac:dyDescent="0.15">
      <c r="A16" s="1" t="s">
        <v>1036</v>
      </c>
      <c r="B16" s="1" t="s">
        <v>3652</v>
      </c>
      <c r="C16" s="1" t="s">
        <v>1513</v>
      </c>
      <c r="D16" s="3">
        <v>-1.477144724</v>
      </c>
      <c r="E16" s="3">
        <v>9.8822306809999994</v>
      </c>
      <c r="F16" s="3">
        <v>-4.2942941000000001</v>
      </c>
      <c r="G16" s="3">
        <v>1.5356619999999999E-3</v>
      </c>
      <c r="H16" s="4">
        <v>0.206235589</v>
      </c>
      <c r="I16" s="3">
        <v>-0.81042572899999998</v>
      </c>
    </row>
    <row r="17" spans="1:9" x14ac:dyDescent="0.15">
      <c r="A17" s="1" t="s">
        <v>1073</v>
      </c>
      <c r="B17" s="1" t="s">
        <v>3705</v>
      </c>
      <c r="C17" s="1" t="s">
        <v>1096</v>
      </c>
      <c r="D17" s="3">
        <v>0.812691779</v>
      </c>
      <c r="E17" s="3">
        <v>14.193485839999999</v>
      </c>
      <c r="F17" s="3">
        <v>4.4893649379999996</v>
      </c>
      <c r="G17" s="3">
        <v>1.13009E-3</v>
      </c>
      <c r="H17" s="4">
        <v>0.206235589</v>
      </c>
      <c r="I17" s="3">
        <v>-0.53638324400000004</v>
      </c>
    </row>
    <row r="18" spans="1:9" x14ac:dyDescent="0.15">
      <c r="A18" s="1" t="s">
        <v>395</v>
      </c>
      <c r="B18" s="1" t="s">
        <v>1880</v>
      </c>
      <c r="C18" s="1" t="s">
        <v>3814</v>
      </c>
      <c r="D18" s="3">
        <v>0.608815314</v>
      </c>
      <c r="E18" s="3">
        <v>17.039007229999999</v>
      </c>
      <c r="F18" s="3">
        <v>4.1572413460000002</v>
      </c>
      <c r="G18" s="3">
        <v>1.9107989999999999E-3</v>
      </c>
      <c r="H18" s="4">
        <v>0.20838168600000001</v>
      </c>
      <c r="I18" s="3">
        <v>-1.0066311569999999</v>
      </c>
    </row>
    <row r="19" spans="1:9" x14ac:dyDescent="0.15">
      <c r="A19" s="1" t="s">
        <v>788</v>
      </c>
      <c r="B19" s="1" t="s">
        <v>3044</v>
      </c>
      <c r="C19" s="1" t="s">
        <v>1413</v>
      </c>
      <c r="D19" s="3">
        <v>-0.454994232</v>
      </c>
      <c r="E19" s="3">
        <v>14.757438199999999</v>
      </c>
      <c r="F19" s="3">
        <v>-4.1986890969999999</v>
      </c>
      <c r="G19" s="3">
        <v>1.788109E-3</v>
      </c>
      <c r="H19" s="4">
        <v>0.20838168600000001</v>
      </c>
      <c r="I19" s="3">
        <v>-0.94698314100000003</v>
      </c>
    </row>
    <row r="20" spans="1:9" x14ac:dyDescent="0.15">
      <c r="A20" s="1" t="s">
        <v>844</v>
      </c>
      <c r="B20" s="1" t="s">
        <v>3309</v>
      </c>
      <c r="C20" s="1" t="s">
        <v>1433</v>
      </c>
      <c r="D20" s="3">
        <v>0.75371212300000001</v>
      </c>
      <c r="E20" s="3">
        <v>12.46506782</v>
      </c>
      <c r="F20" s="3">
        <v>4.2399900739999996</v>
      </c>
      <c r="G20" s="3">
        <v>1.674072E-3</v>
      </c>
      <c r="H20" s="4">
        <v>0.20838168600000001</v>
      </c>
      <c r="I20" s="3">
        <v>-0.88781329600000003</v>
      </c>
    </row>
    <row r="21" spans="1:9" x14ac:dyDescent="0.15">
      <c r="A21" s="1" t="s">
        <v>862</v>
      </c>
      <c r="B21" s="1" t="s">
        <v>3343</v>
      </c>
      <c r="C21" s="1" t="s">
        <v>1096</v>
      </c>
      <c r="D21" s="3">
        <v>3.9837392249999999</v>
      </c>
      <c r="E21" s="3">
        <v>6.3388781989999998</v>
      </c>
      <c r="F21" s="3">
        <v>4.0947662659999997</v>
      </c>
      <c r="G21" s="3">
        <v>2.1127279999999999E-3</v>
      </c>
      <c r="H21" s="4">
        <v>0.20838168600000001</v>
      </c>
      <c r="I21" s="3">
        <v>-1.0970390480000001</v>
      </c>
    </row>
    <row r="22" spans="1:9" x14ac:dyDescent="0.15">
      <c r="A22" s="1" t="s">
        <v>876</v>
      </c>
      <c r="B22" s="1" t="s">
        <v>2121</v>
      </c>
      <c r="C22" s="1" t="s">
        <v>1096</v>
      </c>
      <c r="D22" s="3">
        <v>-0.47360802400000002</v>
      </c>
      <c r="E22" s="3">
        <v>13.02494089</v>
      </c>
      <c r="F22" s="3">
        <v>-4.127680249</v>
      </c>
      <c r="G22" s="3">
        <v>2.0036910000000002E-3</v>
      </c>
      <c r="H22" s="4">
        <v>0.20838168600000001</v>
      </c>
      <c r="I22" s="3">
        <v>-1.0493349219999999</v>
      </c>
    </row>
    <row r="23" spans="1:9" x14ac:dyDescent="0.15">
      <c r="A23" s="1" t="s">
        <v>624</v>
      </c>
      <c r="B23" s="1" t="s">
        <v>2885</v>
      </c>
      <c r="C23" s="1" t="s">
        <v>1096</v>
      </c>
      <c r="D23" s="3">
        <v>3.512362612</v>
      </c>
      <c r="E23" s="3">
        <v>4.6946276989999998</v>
      </c>
      <c r="F23" s="3">
        <v>4.0628937240000003</v>
      </c>
      <c r="G23" s="3">
        <v>2.224265E-3</v>
      </c>
      <c r="H23" s="4">
        <v>0.208413665</v>
      </c>
      <c r="I23" s="3">
        <v>-1.143389413</v>
      </c>
    </row>
    <row r="24" spans="1:9" x14ac:dyDescent="0.15">
      <c r="A24" s="1" t="s">
        <v>708</v>
      </c>
      <c r="B24" s="1" t="s">
        <v>2694</v>
      </c>
      <c r="C24" s="1" t="s">
        <v>1129</v>
      </c>
      <c r="D24" s="3">
        <v>4.5680733529999999</v>
      </c>
      <c r="E24" s="3">
        <v>6.0467111349999998</v>
      </c>
      <c r="F24" s="3">
        <v>3.9837227020000001</v>
      </c>
      <c r="G24" s="3">
        <v>2.5289010000000001E-3</v>
      </c>
      <c r="H24" s="4">
        <v>0.225674282</v>
      </c>
      <c r="I24" s="3">
        <v>-1.259173425</v>
      </c>
    </row>
    <row r="25" spans="1:9" x14ac:dyDescent="0.15">
      <c r="A25" s="1" t="s">
        <v>81</v>
      </c>
      <c r="B25" s="1" t="s">
        <v>1737</v>
      </c>
      <c r="C25" s="1" t="s">
        <v>1096</v>
      </c>
      <c r="D25" s="3">
        <v>0.89370116200000005</v>
      </c>
      <c r="E25" s="3">
        <v>11.498634389999999</v>
      </c>
      <c r="F25" s="3">
        <v>3.7897547189999998</v>
      </c>
      <c r="G25" s="3">
        <v>3.474857E-3</v>
      </c>
      <c r="H25" s="4">
        <v>0.245087833</v>
      </c>
      <c r="I25" s="3">
        <v>-1.54658216</v>
      </c>
    </row>
    <row r="26" spans="1:9" x14ac:dyDescent="0.15">
      <c r="A26" s="1" t="s">
        <v>292</v>
      </c>
      <c r="B26" s="1" t="s">
        <v>2226</v>
      </c>
      <c r="C26" s="1" t="s">
        <v>1096</v>
      </c>
      <c r="D26" s="3">
        <v>0.720667481</v>
      </c>
      <c r="E26" s="3">
        <v>11.19282956</v>
      </c>
      <c r="F26" s="3">
        <v>3.873154408</v>
      </c>
      <c r="G26" s="3">
        <v>3.0293970000000001E-3</v>
      </c>
      <c r="H26" s="4">
        <v>0.245087833</v>
      </c>
      <c r="I26" s="3">
        <v>-1.4223761319999999</v>
      </c>
    </row>
    <row r="27" spans="1:9" x14ac:dyDescent="0.15">
      <c r="A27" s="1" t="s">
        <v>593</v>
      </c>
      <c r="B27" s="1" t="s">
        <v>2831</v>
      </c>
      <c r="C27" s="1" t="s">
        <v>1096</v>
      </c>
      <c r="D27" s="3">
        <v>-2.323239616</v>
      </c>
      <c r="E27" s="3">
        <v>5.9007153319999999</v>
      </c>
      <c r="F27" s="3">
        <v>-3.8470355879999998</v>
      </c>
      <c r="G27" s="3">
        <v>3.1621079999999998E-3</v>
      </c>
      <c r="H27" s="4">
        <v>0.245087833</v>
      </c>
      <c r="I27" s="3">
        <v>-1.461174945</v>
      </c>
    </row>
    <row r="28" spans="1:9" x14ac:dyDescent="0.15">
      <c r="A28" s="1" t="s">
        <v>836</v>
      </c>
      <c r="B28" s="1" t="s">
        <v>2804</v>
      </c>
      <c r="C28" s="1" t="s">
        <v>1096</v>
      </c>
      <c r="D28" s="3">
        <v>-0.68860560900000001</v>
      </c>
      <c r="E28" s="3">
        <v>10.56443866</v>
      </c>
      <c r="F28" s="3">
        <v>-3.7800183440000001</v>
      </c>
      <c r="G28" s="3">
        <v>3.531148E-3</v>
      </c>
      <c r="H28" s="4">
        <v>0.245087833</v>
      </c>
      <c r="I28" s="3">
        <v>-1.561141946</v>
      </c>
    </row>
    <row r="29" spans="1:9" x14ac:dyDescent="0.15">
      <c r="A29" s="1" t="s">
        <v>1034</v>
      </c>
      <c r="B29" s="1" t="s">
        <v>3648</v>
      </c>
      <c r="C29" s="1" t="s">
        <v>1128</v>
      </c>
      <c r="D29" s="3">
        <v>-1.8515203</v>
      </c>
      <c r="E29" s="3">
        <v>9.0590120350000003</v>
      </c>
      <c r="F29" s="3">
        <v>-3.8406771499999999</v>
      </c>
      <c r="G29" s="3">
        <v>3.1953260000000001E-3</v>
      </c>
      <c r="H29" s="4">
        <v>0.245087833</v>
      </c>
      <c r="I29" s="3">
        <v>-1.470634123</v>
      </c>
    </row>
    <row r="30" spans="1:9" x14ac:dyDescent="0.15">
      <c r="A30" s="1" t="s">
        <v>1075</v>
      </c>
      <c r="B30" s="1" t="s">
        <v>3712</v>
      </c>
      <c r="C30" s="1" t="s">
        <v>1529</v>
      </c>
      <c r="D30" s="3">
        <v>-0.93162076599999999</v>
      </c>
      <c r="E30" s="3">
        <v>10.70710721</v>
      </c>
      <c r="F30" s="3">
        <v>-3.8246086620000002</v>
      </c>
      <c r="G30" s="3">
        <v>3.2809050000000002E-3</v>
      </c>
      <c r="H30" s="4">
        <v>0.245087833</v>
      </c>
      <c r="I30" s="3">
        <v>-1.4945625330000001</v>
      </c>
    </row>
    <row r="31" spans="1:9" x14ac:dyDescent="0.15">
      <c r="A31" s="1" t="s">
        <v>205</v>
      </c>
      <c r="B31" s="1" t="s">
        <v>2029</v>
      </c>
      <c r="C31" s="1" t="s">
        <v>1182</v>
      </c>
      <c r="D31" s="3">
        <v>-0.81560608899999998</v>
      </c>
      <c r="E31" s="3">
        <v>11.581341520000001</v>
      </c>
      <c r="F31" s="3">
        <v>-3.7483897260000001</v>
      </c>
      <c r="G31" s="3">
        <v>3.7206600000000002E-3</v>
      </c>
      <c r="H31" s="4">
        <v>0.24901843100000001</v>
      </c>
      <c r="I31" s="3">
        <v>-1.6085230150000001</v>
      </c>
    </row>
    <row r="32" spans="1:9" x14ac:dyDescent="0.15">
      <c r="A32" s="1" t="s">
        <v>462</v>
      </c>
      <c r="B32" s="1" t="s">
        <v>2576</v>
      </c>
      <c r="C32" s="1" t="s">
        <v>1096</v>
      </c>
      <c r="D32" s="3">
        <v>0.82262776100000001</v>
      </c>
      <c r="E32" s="3">
        <v>10.575649459999999</v>
      </c>
      <c r="F32" s="3">
        <v>3.695241416</v>
      </c>
      <c r="G32" s="3">
        <v>4.063339E-3</v>
      </c>
      <c r="H32" s="4">
        <v>0.26257577399999998</v>
      </c>
      <c r="I32" s="3">
        <v>-1.688423113</v>
      </c>
    </row>
    <row r="33" spans="1:9" x14ac:dyDescent="0.15">
      <c r="A33" s="1" t="s">
        <v>92</v>
      </c>
      <c r="B33" s="1" t="s">
        <v>1757</v>
      </c>
      <c r="C33" s="1" t="s">
        <v>1137</v>
      </c>
      <c r="D33" s="3">
        <v>0.74882986900000004</v>
      </c>
      <c r="E33" s="3">
        <v>11.00005737</v>
      </c>
      <c r="F33" s="3">
        <v>3.6444709070000001</v>
      </c>
      <c r="G33" s="3">
        <v>4.4214220000000004E-3</v>
      </c>
      <c r="H33" s="4">
        <v>0.27619147399999999</v>
      </c>
      <c r="I33" s="3">
        <v>-1.7650671689999999</v>
      </c>
    </row>
    <row r="34" spans="1:9" x14ac:dyDescent="0.15">
      <c r="A34" s="1" t="s">
        <v>364</v>
      </c>
      <c r="B34" s="1" t="s">
        <v>2392</v>
      </c>
      <c r="C34" s="1" t="s">
        <v>1101</v>
      </c>
      <c r="D34" s="3">
        <v>0.53253257300000001</v>
      </c>
      <c r="E34" s="3">
        <v>12.0685056</v>
      </c>
      <c r="F34" s="3">
        <v>3.5834024869999999</v>
      </c>
      <c r="G34" s="3">
        <v>4.8959889999999999E-3</v>
      </c>
      <c r="H34" s="4">
        <v>0.28110028399999998</v>
      </c>
      <c r="I34" s="3">
        <v>-1.85765102</v>
      </c>
    </row>
    <row r="35" spans="1:9" x14ac:dyDescent="0.15">
      <c r="A35" s="1" t="s">
        <v>397</v>
      </c>
      <c r="B35" s="1" t="s">
        <v>2456</v>
      </c>
      <c r="C35" s="1" t="s">
        <v>1266</v>
      </c>
      <c r="D35" s="3">
        <v>-0.63501745399999998</v>
      </c>
      <c r="E35" s="3">
        <v>11.625972040000001</v>
      </c>
      <c r="F35" s="3">
        <v>-3.5895606330000001</v>
      </c>
      <c r="G35" s="3">
        <v>4.8458240000000003E-3</v>
      </c>
      <c r="H35" s="4">
        <v>0.28110028399999998</v>
      </c>
      <c r="I35" s="3">
        <v>-1.848295969</v>
      </c>
    </row>
    <row r="36" spans="1:9" x14ac:dyDescent="0.15">
      <c r="A36" s="1" t="s">
        <v>998</v>
      </c>
      <c r="B36" s="1" t="s">
        <v>3589</v>
      </c>
      <c r="C36" s="1" t="s">
        <v>1096</v>
      </c>
      <c r="D36" s="3">
        <v>2.5020458969999999</v>
      </c>
      <c r="E36" s="3">
        <v>4.8422138849999996</v>
      </c>
      <c r="F36" s="3">
        <v>3.576844329</v>
      </c>
      <c r="G36" s="3">
        <v>4.9500050000000004E-3</v>
      </c>
      <c r="H36" s="4">
        <v>0.28110028399999998</v>
      </c>
      <c r="I36" s="3">
        <v>-1.8676183</v>
      </c>
    </row>
    <row r="37" spans="1:9" x14ac:dyDescent="0.15">
      <c r="A37" s="1" t="s">
        <v>951</v>
      </c>
      <c r="B37" s="1" t="s">
        <v>1781</v>
      </c>
      <c r="C37" s="1" t="s">
        <v>1128</v>
      </c>
      <c r="D37" s="3">
        <v>0.64883539400000001</v>
      </c>
      <c r="E37" s="3">
        <v>12.753118880000001</v>
      </c>
      <c r="F37" s="3">
        <v>3.5240595379999999</v>
      </c>
      <c r="G37" s="3">
        <v>5.4079059999999997E-3</v>
      </c>
      <c r="H37" s="4">
        <v>0.29807103600000001</v>
      </c>
      <c r="I37" s="3">
        <v>-1.948009541</v>
      </c>
    </row>
    <row r="38" spans="1:9" x14ac:dyDescent="0.15">
      <c r="A38" s="1" t="s">
        <v>264</v>
      </c>
      <c r="B38" s="1" t="s">
        <v>2163</v>
      </c>
      <c r="C38" s="1" t="s">
        <v>1096</v>
      </c>
      <c r="D38" s="3">
        <v>1.0004884949999999</v>
      </c>
      <c r="E38" s="3">
        <v>9.6751805209999997</v>
      </c>
      <c r="F38" s="3">
        <v>3.4476805210000001</v>
      </c>
      <c r="G38" s="3">
        <v>6.1494929999999998E-3</v>
      </c>
      <c r="H38" s="4">
        <v>0.32011528700000003</v>
      </c>
      <c r="I38" s="3">
        <v>-2.0648362119999999</v>
      </c>
    </row>
    <row r="39" spans="1:9" x14ac:dyDescent="0.15">
      <c r="A39" s="1" t="s">
        <v>1045</v>
      </c>
      <c r="B39" s="1" t="s">
        <v>3670</v>
      </c>
      <c r="C39" s="1" t="s">
        <v>1519</v>
      </c>
      <c r="D39" s="3">
        <v>-0.52679875899999995</v>
      </c>
      <c r="E39" s="3">
        <v>12.91220378</v>
      </c>
      <c r="F39" s="3">
        <v>-3.4618749210000002</v>
      </c>
      <c r="G39" s="3">
        <v>6.0041160000000003E-3</v>
      </c>
      <c r="H39" s="4">
        <v>0.32011528700000003</v>
      </c>
      <c r="I39" s="3">
        <v>-2.0430821080000001</v>
      </c>
    </row>
    <row r="40" spans="1:9" x14ac:dyDescent="0.15">
      <c r="A40" s="1" t="s">
        <v>56</v>
      </c>
      <c r="B40" s="1" t="s">
        <v>1679</v>
      </c>
      <c r="C40" s="1" t="s">
        <v>1096</v>
      </c>
      <c r="D40" s="3">
        <v>0.92548120199999995</v>
      </c>
      <c r="E40" s="3">
        <v>11.51144347</v>
      </c>
      <c r="F40" s="3">
        <v>3.2900849249999999</v>
      </c>
      <c r="G40" s="3">
        <v>8.030143E-3</v>
      </c>
      <c r="H40" s="4">
        <v>0.33834113799999999</v>
      </c>
      <c r="I40" s="3">
        <v>-2.3075426550000002</v>
      </c>
    </row>
    <row r="41" spans="1:9" x14ac:dyDescent="0.15">
      <c r="A41" s="1" t="s">
        <v>132</v>
      </c>
      <c r="B41" s="1" t="s">
        <v>1865</v>
      </c>
      <c r="C41" s="1" t="s">
        <v>1096</v>
      </c>
      <c r="D41" s="3">
        <v>0.47289814600000002</v>
      </c>
      <c r="E41" s="3">
        <v>12.57728157</v>
      </c>
      <c r="F41" s="3">
        <v>3.1921163780000001</v>
      </c>
      <c r="G41" s="3">
        <v>9.4885820000000006E-3</v>
      </c>
      <c r="H41" s="4">
        <v>0.33834113799999999</v>
      </c>
      <c r="I41" s="3">
        <v>-2.4593508040000001</v>
      </c>
    </row>
    <row r="42" spans="1:9" x14ac:dyDescent="0.15">
      <c r="A42" s="1" t="s">
        <v>149</v>
      </c>
      <c r="B42" s="1" t="s">
        <v>1898</v>
      </c>
      <c r="C42" s="1" t="s">
        <v>1160</v>
      </c>
      <c r="D42" s="3">
        <v>0.49164972400000001</v>
      </c>
      <c r="E42" s="3">
        <v>11.368065319999999</v>
      </c>
      <c r="F42" s="3">
        <v>3.1847500019999999</v>
      </c>
      <c r="G42" s="3">
        <v>9.6086669999999996E-3</v>
      </c>
      <c r="H42" s="4">
        <v>0.33834113799999999</v>
      </c>
      <c r="I42" s="3">
        <v>-2.470789152</v>
      </c>
    </row>
    <row r="43" spans="1:9" x14ac:dyDescent="0.15">
      <c r="A43" s="1" t="s">
        <v>297</v>
      </c>
      <c r="B43" s="1" t="s">
        <v>2238</v>
      </c>
      <c r="C43" s="1" t="s">
        <v>1226</v>
      </c>
      <c r="D43" s="3">
        <v>-0.67600659299999999</v>
      </c>
      <c r="E43" s="3">
        <v>12.68556515</v>
      </c>
      <c r="F43" s="3">
        <v>-3.1951558790000001</v>
      </c>
      <c r="G43" s="3">
        <v>9.4394809999999996E-3</v>
      </c>
      <c r="H43" s="4">
        <v>0.33834113799999999</v>
      </c>
      <c r="I43" s="3">
        <v>-2.45463202</v>
      </c>
    </row>
    <row r="44" spans="1:9" x14ac:dyDescent="0.15">
      <c r="A44" s="1" t="s">
        <v>362</v>
      </c>
      <c r="B44" s="1" t="s">
        <v>2382</v>
      </c>
      <c r="C44" s="1" t="s">
        <v>1096</v>
      </c>
      <c r="D44" s="3">
        <v>1.800655798</v>
      </c>
      <c r="E44" s="3">
        <v>11.43306059</v>
      </c>
      <c r="F44" s="3">
        <v>3.2741779599999998</v>
      </c>
      <c r="G44" s="3">
        <v>8.3635689999999995E-3</v>
      </c>
      <c r="H44" s="4">
        <v>0.33834113799999999</v>
      </c>
      <c r="I44" s="3">
        <v>-2.3407373310000001</v>
      </c>
    </row>
    <row r="45" spans="1:9" x14ac:dyDescent="0.15">
      <c r="A45" s="1" t="s">
        <v>383</v>
      </c>
      <c r="B45" s="1" t="s">
        <v>2426</v>
      </c>
      <c r="C45" s="1" t="s">
        <v>1260</v>
      </c>
      <c r="D45" s="3">
        <v>0.81175972799999996</v>
      </c>
      <c r="E45" s="3">
        <v>11.708000269999999</v>
      </c>
      <c r="F45" s="3">
        <v>3.388203699</v>
      </c>
      <c r="G45" s="3">
        <v>6.7992929999999997E-3</v>
      </c>
      <c r="H45" s="4">
        <v>0.33834113799999999</v>
      </c>
      <c r="I45" s="3">
        <v>-2.15618965</v>
      </c>
    </row>
    <row r="46" spans="1:9" x14ac:dyDescent="0.15">
      <c r="A46" s="1" t="s">
        <v>429</v>
      </c>
      <c r="B46" s="1" t="s">
        <v>2516</v>
      </c>
      <c r="C46" s="1" t="s">
        <v>1096</v>
      </c>
      <c r="D46" s="3">
        <v>1.0114678459999999</v>
      </c>
      <c r="E46" s="3">
        <v>9.4859608529999999</v>
      </c>
      <c r="F46" s="3">
        <v>3.2927025130000001</v>
      </c>
      <c r="G46" s="3">
        <v>7.9944960000000002E-3</v>
      </c>
      <c r="H46" s="4">
        <v>0.33834113799999999</v>
      </c>
      <c r="I46" s="3">
        <v>-2.3034953329999999</v>
      </c>
    </row>
    <row r="47" spans="1:9" x14ac:dyDescent="0.15">
      <c r="A47" s="1" t="s">
        <v>431</v>
      </c>
      <c r="B47" s="1" t="s">
        <v>2519</v>
      </c>
      <c r="C47" s="1" t="s">
        <v>3817</v>
      </c>
      <c r="D47" s="3">
        <v>0.392076492</v>
      </c>
      <c r="E47" s="3">
        <v>11.22158411</v>
      </c>
      <c r="F47" s="3">
        <v>3.265736601</v>
      </c>
      <c r="G47" s="3">
        <v>8.3696499999999993E-3</v>
      </c>
      <c r="H47" s="4">
        <v>0.33834113799999999</v>
      </c>
      <c r="I47" s="3">
        <v>-2.345213255</v>
      </c>
    </row>
    <row r="48" spans="1:9" x14ac:dyDescent="0.15">
      <c r="A48" s="1" t="s">
        <v>531</v>
      </c>
      <c r="B48" s="1" t="s">
        <v>2705</v>
      </c>
      <c r="C48" s="1" t="s">
        <v>1096</v>
      </c>
      <c r="D48" s="3">
        <v>-0.41631258799999998</v>
      </c>
      <c r="E48" s="3">
        <v>12.15986932</v>
      </c>
      <c r="F48" s="3">
        <v>-3.1824333779999998</v>
      </c>
      <c r="G48" s="3">
        <v>9.6467519999999998E-3</v>
      </c>
      <c r="H48" s="4">
        <v>0.33834113799999999</v>
      </c>
      <c r="I48" s="3">
        <v>-2.4743869740000002</v>
      </c>
    </row>
    <row r="49" spans="1:9" x14ac:dyDescent="0.15">
      <c r="A49" s="1" t="s">
        <v>582</v>
      </c>
      <c r="B49" s="1" t="s">
        <v>2023</v>
      </c>
      <c r="C49" s="1" t="s">
        <v>1345</v>
      </c>
      <c r="D49" s="3">
        <v>-0.58348836199999998</v>
      </c>
      <c r="E49" s="3">
        <v>11.02089814</v>
      </c>
      <c r="F49" s="3">
        <v>-3.3042778930000001</v>
      </c>
      <c r="G49" s="3">
        <v>7.8387990000000005E-3</v>
      </c>
      <c r="H49" s="4">
        <v>0.33834113799999999</v>
      </c>
      <c r="I49" s="3">
        <v>-2.2856034009999999</v>
      </c>
    </row>
    <row r="50" spans="1:9" x14ac:dyDescent="0.15">
      <c r="A50" s="1" t="s">
        <v>595</v>
      </c>
      <c r="B50" s="1" t="s">
        <v>2836</v>
      </c>
      <c r="C50" s="1" t="s">
        <v>3836</v>
      </c>
      <c r="D50" s="3">
        <v>0.66833666899999999</v>
      </c>
      <c r="E50" s="3">
        <v>13.71053212</v>
      </c>
      <c r="F50" s="3">
        <v>3.1762533959999999</v>
      </c>
      <c r="G50" s="3">
        <v>9.7491100000000001E-3</v>
      </c>
      <c r="H50" s="4">
        <v>0.33834113799999999</v>
      </c>
      <c r="I50" s="3">
        <v>-2.4839861980000002</v>
      </c>
    </row>
    <row r="51" spans="1:9" x14ac:dyDescent="0.15">
      <c r="A51" s="1" t="s">
        <v>698</v>
      </c>
      <c r="B51" s="1" t="s">
        <v>3029</v>
      </c>
      <c r="C51" s="1" t="s">
        <v>1096</v>
      </c>
      <c r="D51" s="3">
        <v>2.7890010850000002</v>
      </c>
      <c r="E51" s="3">
        <v>3.8331170970000001</v>
      </c>
      <c r="F51" s="3">
        <v>3.3219999699999998</v>
      </c>
      <c r="G51" s="3">
        <v>7.6064380000000001E-3</v>
      </c>
      <c r="H51" s="4">
        <v>0.33834113799999999</v>
      </c>
      <c r="I51" s="3">
        <v>-2.25822981</v>
      </c>
    </row>
    <row r="52" spans="1:9" x14ac:dyDescent="0.15">
      <c r="A52" s="1" t="s">
        <v>766</v>
      </c>
      <c r="B52" s="1" t="s">
        <v>3145</v>
      </c>
      <c r="C52" s="1" t="s">
        <v>1258</v>
      </c>
      <c r="D52" s="3">
        <v>-0.45402920299999999</v>
      </c>
      <c r="E52" s="3">
        <v>11.25363385</v>
      </c>
      <c r="F52" s="3">
        <v>-3.3552256119999999</v>
      </c>
      <c r="G52" s="3">
        <v>7.189707E-3</v>
      </c>
      <c r="H52" s="4">
        <v>0.33834113799999999</v>
      </c>
      <c r="I52" s="3">
        <v>-2.206974566</v>
      </c>
    </row>
    <row r="53" spans="1:9" x14ac:dyDescent="0.15">
      <c r="A53" s="1" t="s">
        <v>829</v>
      </c>
      <c r="B53" s="1" t="s">
        <v>3290</v>
      </c>
      <c r="C53" s="1" t="s">
        <v>1096</v>
      </c>
      <c r="D53" s="3">
        <v>-0.78334476099999995</v>
      </c>
      <c r="E53" s="3">
        <v>10.010582510000001</v>
      </c>
      <c r="F53" s="3">
        <v>-3.2086056420000002</v>
      </c>
      <c r="G53" s="3">
        <v>9.2253140000000001E-3</v>
      </c>
      <c r="H53" s="4">
        <v>0.33834113799999999</v>
      </c>
      <c r="I53" s="3">
        <v>-2.4337577979999998</v>
      </c>
    </row>
    <row r="54" spans="1:9" x14ac:dyDescent="0.15">
      <c r="A54" s="1" t="s">
        <v>846</v>
      </c>
      <c r="B54" s="1" t="s">
        <v>3314</v>
      </c>
      <c r="C54" s="1" t="s">
        <v>1435</v>
      </c>
      <c r="D54" s="3">
        <v>-0.80197715800000002</v>
      </c>
      <c r="E54" s="3">
        <v>11.14712108</v>
      </c>
      <c r="F54" s="3">
        <v>-3.347060564</v>
      </c>
      <c r="G54" s="3">
        <v>7.2898879999999996E-3</v>
      </c>
      <c r="H54" s="4">
        <v>0.33834113799999999</v>
      </c>
      <c r="I54" s="3">
        <v>-2.2195622140000002</v>
      </c>
    </row>
    <row r="55" spans="1:9" x14ac:dyDescent="0.15">
      <c r="A55" s="1" t="s">
        <v>977</v>
      </c>
      <c r="B55" s="1" t="s">
        <v>3542</v>
      </c>
      <c r="C55" s="1" t="s">
        <v>1096</v>
      </c>
      <c r="D55" s="3">
        <v>0.61476207000000005</v>
      </c>
      <c r="E55" s="3">
        <v>14.04392389</v>
      </c>
      <c r="F55" s="3">
        <v>3.199658629</v>
      </c>
      <c r="G55" s="3">
        <v>9.3672200000000008E-3</v>
      </c>
      <c r="H55" s="4">
        <v>0.33834113799999999</v>
      </c>
      <c r="I55" s="3">
        <v>-2.4476425260000001</v>
      </c>
    </row>
    <row r="56" spans="1:9" x14ac:dyDescent="0.15">
      <c r="A56" s="1" t="s">
        <v>1065</v>
      </c>
      <c r="B56" s="1" t="s">
        <v>2851</v>
      </c>
      <c r="C56" s="1" t="s">
        <v>1096</v>
      </c>
      <c r="D56" s="3">
        <v>-0.67269939000000001</v>
      </c>
      <c r="E56" s="3">
        <v>11.70210591</v>
      </c>
      <c r="F56" s="3">
        <v>-3.1762344979999999</v>
      </c>
      <c r="G56" s="3">
        <v>9.7494239999999996E-3</v>
      </c>
      <c r="H56" s="4">
        <v>0.33834113799999999</v>
      </c>
      <c r="I56" s="3">
        <v>-2.484015555</v>
      </c>
    </row>
    <row r="57" spans="1:9" x14ac:dyDescent="0.15">
      <c r="A57" s="1" t="s">
        <v>1081</v>
      </c>
      <c r="B57" s="1" t="s">
        <v>2939</v>
      </c>
      <c r="C57" s="1" t="s">
        <v>1096</v>
      </c>
      <c r="D57" s="3">
        <v>3.3561452859999998</v>
      </c>
      <c r="E57" s="3">
        <v>6.9531407209999996</v>
      </c>
      <c r="F57" s="3">
        <v>3.3042695549999999</v>
      </c>
      <c r="G57" s="3">
        <v>7.8389099999999993E-3</v>
      </c>
      <c r="H57" s="4">
        <v>0.33834113799999999</v>
      </c>
      <c r="I57" s="3">
        <v>-2.2856162860000002</v>
      </c>
    </row>
    <row r="58" spans="1:9" x14ac:dyDescent="0.15">
      <c r="A58" s="1" t="s">
        <v>1044</v>
      </c>
      <c r="B58" s="1" t="s">
        <v>3667</v>
      </c>
      <c r="C58" s="1" t="s">
        <v>1518</v>
      </c>
      <c r="D58" s="3">
        <v>0.81004415699999999</v>
      </c>
      <c r="E58" s="3">
        <v>11.06073853</v>
      </c>
      <c r="F58" s="3">
        <v>3.1167742930000002</v>
      </c>
      <c r="G58" s="3">
        <v>1.0792869E-2</v>
      </c>
      <c r="H58" s="4">
        <v>0.36638474399999998</v>
      </c>
      <c r="I58" s="3">
        <v>-2.576472484</v>
      </c>
    </row>
    <row r="59" spans="1:9" x14ac:dyDescent="0.15">
      <c r="A59" s="1" t="s">
        <v>1077</v>
      </c>
      <c r="B59" s="1" t="s">
        <v>3725</v>
      </c>
      <c r="C59" s="1" t="s">
        <v>1530</v>
      </c>
      <c r="D59" s="3">
        <v>-0.64781034800000004</v>
      </c>
      <c r="E59" s="3">
        <v>11.28412797</v>
      </c>
      <c r="F59" s="3">
        <v>-3.1084105819999999</v>
      </c>
      <c r="G59" s="3">
        <v>1.094853E-2</v>
      </c>
      <c r="H59" s="4">
        <v>0.36638474399999998</v>
      </c>
      <c r="I59" s="3">
        <v>-2.589490675</v>
      </c>
    </row>
    <row r="60" spans="1:9" x14ac:dyDescent="0.15">
      <c r="A60" s="1" t="s">
        <v>946</v>
      </c>
      <c r="B60" s="1" t="s">
        <v>3497</v>
      </c>
      <c r="C60" s="1" t="s">
        <v>1475</v>
      </c>
      <c r="D60" s="3">
        <v>0.85096225999999997</v>
      </c>
      <c r="E60" s="3">
        <v>10.83805579</v>
      </c>
      <c r="F60" s="3">
        <v>3.0950247439999998</v>
      </c>
      <c r="G60" s="3">
        <v>1.1202442E-2</v>
      </c>
      <c r="H60" s="4">
        <v>0.36830484899999999</v>
      </c>
      <c r="I60" s="3">
        <v>-2.6103318999999998</v>
      </c>
    </row>
    <row r="61" spans="1:9" x14ac:dyDescent="0.15">
      <c r="A61" s="1" t="s">
        <v>847</v>
      </c>
      <c r="B61" s="1" t="s">
        <v>2444</v>
      </c>
      <c r="C61" s="1" t="s">
        <v>1436</v>
      </c>
      <c r="D61" s="3">
        <v>-0.46640927399999998</v>
      </c>
      <c r="E61" s="3">
        <v>12.555289549999999</v>
      </c>
      <c r="F61" s="3">
        <v>-3.0811483380000002</v>
      </c>
      <c r="G61" s="3">
        <v>1.1472002E-2</v>
      </c>
      <c r="H61" s="4">
        <v>0.37066432900000001</v>
      </c>
      <c r="I61" s="3">
        <v>-2.6319443749999998</v>
      </c>
    </row>
    <row r="62" spans="1:9" x14ac:dyDescent="0.15">
      <c r="A62" s="1" t="s">
        <v>79</v>
      </c>
      <c r="B62" s="1" t="s">
        <v>1732</v>
      </c>
      <c r="C62" s="1" t="s">
        <v>3774</v>
      </c>
      <c r="D62" s="3">
        <v>-2.0006787350000002</v>
      </c>
      <c r="E62" s="3">
        <v>6.5345608899999998</v>
      </c>
      <c r="F62" s="3">
        <v>-3.006679745</v>
      </c>
      <c r="G62" s="3">
        <v>1.3035652999999999E-2</v>
      </c>
      <c r="H62" s="4">
        <v>0.37657878500000003</v>
      </c>
      <c r="I62" s="3">
        <v>-2.748038067</v>
      </c>
    </row>
    <row r="63" spans="1:9" x14ac:dyDescent="0.15">
      <c r="A63" s="1" t="s">
        <v>122</v>
      </c>
      <c r="B63" s="1" t="s">
        <v>1836</v>
      </c>
      <c r="C63" s="1" t="s">
        <v>1150</v>
      </c>
      <c r="D63" s="3">
        <v>-0.59509626900000001</v>
      </c>
      <c r="E63" s="3">
        <v>11.267812299999999</v>
      </c>
      <c r="F63" s="3">
        <v>-2.9955247890000001</v>
      </c>
      <c r="G63" s="3">
        <v>1.3287874999999999E-2</v>
      </c>
      <c r="H63" s="4">
        <v>0.37657878500000003</v>
      </c>
      <c r="I63" s="3">
        <v>-2.7654410330000001</v>
      </c>
    </row>
    <row r="64" spans="1:9" x14ac:dyDescent="0.15">
      <c r="A64" s="1" t="s">
        <v>176</v>
      </c>
      <c r="B64" s="1" t="s">
        <v>1959</v>
      </c>
      <c r="C64" s="1" t="s">
        <v>3793</v>
      </c>
      <c r="D64" s="3">
        <v>-0.48123501800000001</v>
      </c>
      <c r="E64" s="3">
        <v>11.723996509999999</v>
      </c>
      <c r="F64" s="3">
        <v>-3.0219382270000001</v>
      </c>
      <c r="G64" s="3">
        <v>1.2698500999999999E-2</v>
      </c>
      <c r="H64" s="4">
        <v>0.37657878500000003</v>
      </c>
      <c r="I64" s="3">
        <v>-2.7242377860000002</v>
      </c>
    </row>
    <row r="65" spans="1:9" x14ac:dyDescent="0.15">
      <c r="A65" s="1" t="s">
        <v>213</v>
      </c>
      <c r="B65" s="1" t="s">
        <v>2047</v>
      </c>
      <c r="C65" s="1" t="s">
        <v>1185</v>
      </c>
      <c r="D65" s="3">
        <v>-1.182092835</v>
      </c>
      <c r="E65" s="3">
        <v>10.033985619999999</v>
      </c>
      <c r="F65" s="3">
        <v>-3.0121084749999998</v>
      </c>
      <c r="G65" s="3">
        <v>1.291467E-2</v>
      </c>
      <c r="H65" s="4">
        <v>0.37657878500000003</v>
      </c>
      <c r="I65" s="3">
        <v>-2.7395696549999999</v>
      </c>
    </row>
    <row r="66" spans="1:9" x14ac:dyDescent="0.15">
      <c r="A66" s="1" t="s">
        <v>487</v>
      </c>
      <c r="B66" s="1" t="s">
        <v>2627</v>
      </c>
      <c r="C66" s="1" t="s">
        <v>1096</v>
      </c>
      <c r="D66" s="3">
        <v>0.61130038200000003</v>
      </c>
      <c r="E66" s="3">
        <v>12.123343739999999</v>
      </c>
      <c r="F66" s="3">
        <v>3.0436414329999999</v>
      </c>
      <c r="G66" s="3">
        <v>1.2234151E-2</v>
      </c>
      <c r="H66" s="4">
        <v>0.37657878500000003</v>
      </c>
      <c r="I66" s="3">
        <v>-2.6903954689999998</v>
      </c>
    </row>
    <row r="67" spans="1:9" x14ac:dyDescent="0.15">
      <c r="A67" s="1" t="s">
        <v>573</v>
      </c>
      <c r="B67" s="1" t="s">
        <v>2786</v>
      </c>
      <c r="C67" s="1" t="s">
        <v>1096</v>
      </c>
      <c r="D67" s="3">
        <v>-0.66423027700000004</v>
      </c>
      <c r="E67" s="3">
        <v>12.763440360000001</v>
      </c>
      <c r="F67" s="3">
        <v>-2.9878795249999999</v>
      </c>
      <c r="G67" s="3">
        <v>1.3463596E-2</v>
      </c>
      <c r="H67" s="4">
        <v>0.37657878500000003</v>
      </c>
      <c r="I67" s="3">
        <v>-2.7773699829999998</v>
      </c>
    </row>
    <row r="68" spans="1:9" x14ac:dyDescent="0.15">
      <c r="A68" s="1" t="s">
        <v>829</v>
      </c>
      <c r="B68" s="1" t="s">
        <v>3288</v>
      </c>
      <c r="C68" s="1" t="s">
        <v>1096</v>
      </c>
      <c r="D68" s="3">
        <v>-2.547861384</v>
      </c>
      <c r="E68" s="3">
        <v>6.5582157959999998</v>
      </c>
      <c r="F68" s="3">
        <v>-2.992692066</v>
      </c>
      <c r="G68" s="3">
        <v>1.335271E-2</v>
      </c>
      <c r="H68" s="4">
        <v>0.37657878500000003</v>
      </c>
      <c r="I68" s="3">
        <v>-2.7698608120000001</v>
      </c>
    </row>
    <row r="69" spans="1:9" x14ac:dyDescent="0.15">
      <c r="A69" s="1" t="s">
        <v>1041</v>
      </c>
      <c r="B69" s="1" t="s">
        <v>3663</v>
      </c>
      <c r="C69" s="1" t="s">
        <v>1516</v>
      </c>
      <c r="D69" s="3">
        <v>-1.1640765209999999</v>
      </c>
      <c r="E69" s="3">
        <v>9.4077134979999997</v>
      </c>
      <c r="F69" s="3">
        <v>-2.9948931600000002</v>
      </c>
      <c r="G69" s="3">
        <v>1.3302303999999999E-2</v>
      </c>
      <c r="H69" s="4">
        <v>0.37657878500000003</v>
      </c>
      <c r="I69" s="3">
        <v>-2.7664265220000002</v>
      </c>
    </row>
    <row r="70" spans="1:9" x14ac:dyDescent="0.15">
      <c r="A70" s="1" t="s">
        <v>1089</v>
      </c>
      <c r="B70" s="1" t="s">
        <v>3744</v>
      </c>
      <c r="C70" s="1" t="s">
        <v>1395</v>
      </c>
      <c r="D70" s="3">
        <v>0.53523120499999999</v>
      </c>
      <c r="E70" s="3">
        <v>11.43431631</v>
      </c>
      <c r="F70" s="3">
        <v>3.0180305569999999</v>
      </c>
      <c r="G70" s="3">
        <v>1.2783991999999999E-2</v>
      </c>
      <c r="H70" s="4">
        <v>0.37657878500000003</v>
      </c>
      <c r="I70" s="3">
        <v>-2.7303324519999999</v>
      </c>
    </row>
    <row r="71" spans="1:9" x14ac:dyDescent="0.15">
      <c r="A71" s="1" t="s">
        <v>56</v>
      </c>
      <c r="B71" s="1" t="s">
        <v>1680</v>
      </c>
      <c r="C71" s="1" t="s">
        <v>1096</v>
      </c>
      <c r="D71" s="3">
        <v>0.63128671400000003</v>
      </c>
      <c r="E71" s="3">
        <v>10.723322140000001</v>
      </c>
      <c r="F71" s="3">
        <v>2.8794356049999998</v>
      </c>
      <c r="G71" s="3">
        <v>1.6225463999999998E-2</v>
      </c>
      <c r="H71" s="4">
        <v>0.38489266</v>
      </c>
      <c r="I71" s="3">
        <v>-2.946651954</v>
      </c>
    </row>
    <row r="72" spans="1:9" x14ac:dyDescent="0.15">
      <c r="A72" s="1" t="s">
        <v>101</v>
      </c>
      <c r="B72" s="1" t="s">
        <v>1782</v>
      </c>
      <c r="C72" s="1" t="s">
        <v>1096</v>
      </c>
      <c r="D72" s="3">
        <v>0.59122951999999995</v>
      </c>
      <c r="E72" s="3">
        <v>14.37033291</v>
      </c>
      <c r="F72" s="3">
        <v>2.9031248160000001</v>
      </c>
      <c r="G72" s="3">
        <v>1.5576865000000001E-2</v>
      </c>
      <c r="H72" s="4">
        <v>0.38489266</v>
      </c>
      <c r="I72" s="3">
        <v>-2.9096671700000001</v>
      </c>
    </row>
    <row r="73" spans="1:9" x14ac:dyDescent="0.15">
      <c r="A73" s="1" t="s">
        <v>294</v>
      </c>
      <c r="B73" s="1" t="s">
        <v>2230</v>
      </c>
      <c r="C73" s="1" t="s">
        <v>1096</v>
      </c>
      <c r="D73" s="3">
        <v>-0.49075350499999998</v>
      </c>
      <c r="E73" s="3">
        <v>13.08575862</v>
      </c>
      <c r="F73" s="3">
        <v>-2.8842049319999998</v>
      </c>
      <c r="G73" s="3">
        <v>1.6092724999999999E-2</v>
      </c>
      <c r="H73" s="4">
        <v>0.38489266</v>
      </c>
      <c r="I73" s="3">
        <v>-2.9392059189999999</v>
      </c>
    </row>
    <row r="74" spans="1:9" x14ac:dyDescent="0.15">
      <c r="A74" s="1" t="s">
        <v>579</v>
      </c>
      <c r="B74" s="1" t="s">
        <v>2804</v>
      </c>
      <c r="C74" s="1" t="s">
        <v>1127</v>
      </c>
      <c r="D74" s="3">
        <v>0.55807950799999995</v>
      </c>
      <c r="E74" s="3">
        <v>13.293956980000001</v>
      </c>
      <c r="F74" s="3">
        <v>2.8947257259999999</v>
      </c>
      <c r="G74" s="3">
        <v>1.5803777000000001E-2</v>
      </c>
      <c r="H74" s="4">
        <v>0.38489266</v>
      </c>
      <c r="I74" s="3">
        <v>-2.922780312</v>
      </c>
    </row>
    <row r="75" spans="1:9" x14ac:dyDescent="0.15">
      <c r="A75" s="1" t="s">
        <v>678</v>
      </c>
      <c r="B75" s="1" t="s">
        <v>2987</v>
      </c>
      <c r="C75" s="1" t="s">
        <v>1096</v>
      </c>
      <c r="D75" s="3">
        <v>-0.36589994199999998</v>
      </c>
      <c r="E75" s="3">
        <v>13.933624740000001</v>
      </c>
      <c r="F75" s="3">
        <v>-2.9107431340000001</v>
      </c>
      <c r="G75" s="3">
        <v>1.5373896E-2</v>
      </c>
      <c r="H75" s="4">
        <v>0.38489266</v>
      </c>
      <c r="I75" s="3">
        <v>-2.8977730949999998</v>
      </c>
    </row>
    <row r="76" spans="1:9" x14ac:dyDescent="0.15">
      <c r="A76" s="1" t="s">
        <v>679</v>
      </c>
      <c r="B76" s="1" t="s">
        <v>2418</v>
      </c>
      <c r="C76" s="1" t="s">
        <v>1379</v>
      </c>
      <c r="D76" s="3">
        <v>-0.42874304200000002</v>
      </c>
      <c r="E76" s="3">
        <v>12.32168165</v>
      </c>
      <c r="F76" s="3">
        <v>-2.9481041229999998</v>
      </c>
      <c r="G76" s="3">
        <v>1.4416573E-2</v>
      </c>
      <c r="H76" s="4">
        <v>0.38489266</v>
      </c>
      <c r="I76" s="3">
        <v>-2.839447673</v>
      </c>
    </row>
    <row r="77" spans="1:9" x14ac:dyDescent="0.15">
      <c r="A77" s="1" t="s">
        <v>846</v>
      </c>
      <c r="B77" s="1" t="s">
        <v>3313</v>
      </c>
      <c r="C77" s="1" t="s">
        <v>1435</v>
      </c>
      <c r="D77" s="3">
        <v>-0.66831752899999997</v>
      </c>
      <c r="E77" s="3">
        <v>11.397935690000001</v>
      </c>
      <c r="F77" s="3">
        <v>-2.8890718149999999</v>
      </c>
      <c r="G77" s="3">
        <v>1.5958401000000001E-2</v>
      </c>
      <c r="H77" s="4">
        <v>0.38489266</v>
      </c>
      <c r="I77" s="3">
        <v>-2.9316075119999998</v>
      </c>
    </row>
    <row r="78" spans="1:9" x14ac:dyDescent="0.15">
      <c r="A78" s="1" t="s">
        <v>918</v>
      </c>
      <c r="B78" s="1" t="s">
        <v>2585</v>
      </c>
      <c r="C78" s="1" t="s">
        <v>1107</v>
      </c>
      <c r="D78" s="3">
        <v>0.70663547400000004</v>
      </c>
      <c r="E78" s="3">
        <v>11.739928040000001</v>
      </c>
      <c r="F78" s="3">
        <v>2.9224258810000001</v>
      </c>
      <c r="G78" s="3">
        <v>1.5067822999999999E-2</v>
      </c>
      <c r="H78" s="4">
        <v>0.38489266</v>
      </c>
      <c r="I78" s="3">
        <v>-2.8795338140000002</v>
      </c>
    </row>
    <row r="79" spans="1:9" x14ac:dyDescent="0.15">
      <c r="A79" s="1" t="s">
        <v>967</v>
      </c>
      <c r="B79" s="1" t="s">
        <v>3244</v>
      </c>
      <c r="C79" s="1" t="s">
        <v>1096</v>
      </c>
      <c r="D79" s="3">
        <v>-0.45440301700000002</v>
      </c>
      <c r="E79" s="3">
        <v>11.7596408</v>
      </c>
      <c r="F79" s="3">
        <v>-2.958605221</v>
      </c>
      <c r="G79" s="3">
        <v>1.4158524E-2</v>
      </c>
      <c r="H79" s="4">
        <v>0.38489266</v>
      </c>
      <c r="I79" s="3">
        <v>-2.8230563449999999</v>
      </c>
    </row>
    <row r="80" spans="1:9" x14ac:dyDescent="0.15">
      <c r="A80" s="1" t="s">
        <v>978</v>
      </c>
      <c r="B80" s="1" t="s">
        <v>1955</v>
      </c>
      <c r="C80" s="1" t="s">
        <v>1255</v>
      </c>
      <c r="D80" s="3">
        <v>2.543573291</v>
      </c>
      <c r="E80" s="3">
        <v>7.2630832620000003</v>
      </c>
      <c r="F80" s="3">
        <v>2.9050300629999999</v>
      </c>
      <c r="G80" s="3">
        <v>1.5525852999999999E-2</v>
      </c>
      <c r="H80" s="4">
        <v>0.38489266</v>
      </c>
      <c r="I80" s="3">
        <v>-2.9066925979999998</v>
      </c>
    </row>
    <row r="81" spans="1:9" x14ac:dyDescent="0.15">
      <c r="A81" s="1" t="s">
        <v>1036</v>
      </c>
      <c r="B81" s="1" t="s">
        <v>3651</v>
      </c>
      <c r="C81" s="1" t="s">
        <v>1513</v>
      </c>
      <c r="D81" s="3">
        <v>-2.9309851010000001</v>
      </c>
      <c r="E81" s="3">
        <v>5.1029768200000003</v>
      </c>
      <c r="F81" s="3">
        <v>-2.9441231010000002</v>
      </c>
      <c r="G81" s="3">
        <v>1.4515640999999999E-2</v>
      </c>
      <c r="H81" s="4">
        <v>0.38489266</v>
      </c>
      <c r="I81" s="3">
        <v>-2.845662039</v>
      </c>
    </row>
    <row r="82" spans="1:9" x14ac:dyDescent="0.15">
      <c r="A82" s="1" t="s">
        <v>1086</v>
      </c>
      <c r="B82" s="1" t="s">
        <v>3740</v>
      </c>
      <c r="C82" s="1" t="s">
        <v>1536</v>
      </c>
      <c r="D82" s="3">
        <v>-0.48707991699999997</v>
      </c>
      <c r="E82" s="3">
        <v>16.58525362</v>
      </c>
      <c r="F82" s="3">
        <v>-2.921183654</v>
      </c>
      <c r="G82" s="3">
        <v>1.5100073E-2</v>
      </c>
      <c r="H82" s="4">
        <v>0.38489266</v>
      </c>
      <c r="I82" s="3">
        <v>-2.8814731679999999</v>
      </c>
    </row>
    <row r="83" spans="1:9" x14ac:dyDescent="0.15">
      <c r="A83" s="1" t="s">
        <v>362</v>
      </c>
      <c r="B83" s="1" t="s">
        <v>2383</v>
      </c>
      <c r="C83" s="1" t="s">
        <v>1096</v>
      </c>
      <c r="D83" s="3">
        <v>0.59607752899999999</v>
      </c>
      <c r="E83" s="3">
        <v>10.98705457</v>
      </c>
      <c r="F83" s="3">
        <v>2.865092706</v>
      </c>
      <c r="G83" s="3">
        <v>1.663135E-2</v>
      </c>
      <c r="H83" s="4">
        <v>0.38958936700000002</v>
      </c>
      <c r="I83" s="3">
        <v>-2.9690439550000001</v>
      </c>
    </row>
    <row r="84" spans="1:9" x14ac:dyDescent="0.15">
      <c r="A84" s="1" t="s">
        <v>19</v>
      </c>
      <c r="B84" s="1" t="s">
        <v>1586</v>
      </c>
      <c r="C84" s="1" t="s">
        <v>1105</v>
      </c>
      <c r="D84" s="3">
        <v>0.54156292500000003</v>
      </c>
      <c r="E84" s="3">
        <v>13.12463556</v>
      </c>
      <c r="F84" s="3">
        <v>2.8034393820000001</v>
      </c>
      <c r="G84" s="3">
        <v>1.8495922000000001E-2</v>
      </c>
      <c r="H84" s="4">
        <v>0.39838148200000001</v>
      </c>
      <c r="I84" s="3">
        <v>-3.0652717960000002</v>
      </c>
    </row>
    <row r="85" spans="1:9" x14ac:dyDescent="0.15">
      <c r="A85" s="1" t="s">
        <v>358</v>
      </c>
      <c r="B85" s="1" t="s">
        <v>2375</v>
      </c>
      <c r="C85" s="1" t="s">
        <v>1107</v>
      </c>
      <c r="D85" s="3">
        <v>0.49021335500000002</v>
      </c>
      <c r="E85" s="3">
        <v>13.623311190000001</v>
      </c>
      <c r="F85" s="3">
        <v>2.7838142270000001</v>
      </c>
      <c r="G85" s="3">
        <v>1.9132514999999999E-2</v>
      </c>
      <c r="H85" s="4">
        <v>0.39838148200000001</v>
      </c>
      <c r="I85" s="3">
        <v>-3.0958882490000001</v>
      </c>
    </row>
    <row r="86" spans="1:9" x14ac:dyDescent="0.15">
      <c r="A86" s="1" t="s">
        <v>362</v>
      </c>
      <c r="B86" s="1" t="s">
        <v>2381</v>
      </c>
      <c r="C86" s="1" t="s">
        <v>1096</v>
      </c>
      <c r="D86" s="3">
        <v>0.49518103600000002</v>
      </c>
      <c r="E86" s="3">
        <v>11.819774750000001</v>
      </c>
      <c r="F86" s="3">
        <v>2.7947071719999999</v>
      </c>
      <c r="G86" s="3">
        <v>1.8776503E-2</v>
      </c>
      <c r="H86" s="4">
        <v>0.39838148200000001</v>
      </c>
      <c r="I86" s="3">
        <v>-3.0788956949999999</v>
      </c>
    </row>
    <row r="87" spans="1:9" x14ac:dyDescent="0.15">
      <c r="A87" s="1" t="s">
        <v>369</v>
      </c>
      <c r="B87" s="1" t="s">
        <v>2399</v>
      </c>
      <c r="C87" s="1" t="s">
        <v>1127</v>
      </c>
      <c r="D87" s="3">
        <v>-1.4745481229999999</v>
      </c>
      <c r="E87" s="3">
        <v>9.9039293879999999</v>
      </c>
      <c r="F87" s="3">
        <v>-2.7936923600000001</v>
      </c>
      <c r="G87" s="3">
        <v>1.8809386000000001E-2</v>
      </c>
      <c r="H87" s="4">
        <v>0.39838148200000001</v>
      </c>
      <c r="I87" s="3">
        <v>-3.080478882</v>
      </c>
    </row>
    <row r="88" spans="1:9" x14ac:dyDescent="0.15">
      <c r="A88" s="1" t="s">
        <v>503</v>
      </c>
      <c r="B88" s="1" t="s">
        <v>2658</v>
      </c>
      <c r="C88" s="1" t="s">
        <v>1096</v>
      </c>
      <c r="D88" s="3">
        <v>0.49021335500000002</v>
      </c>
      <c r="E88" s="3">
        <v>13.623311190000001</v>
      </c>
      <c r="F88" s="3">
        <v>2.7838142270000001</v>
      </c>
      <c r="G88" s="3">
        <v>1.9132514999999999E-2</v>
      </c>
      <c r="H88" s="4">
        <v>0.39838148200000001</v>
      </c>
      <c r="I88" s="3">
        <v>-3.0958882490000001</v>
      </c>
    </row>
    <row r="89" spans="1:9" x14ac:dyDescent="0.15">
      <c r="A89" s="1" t="s">
        <v>508</v>
      </c>
      <c r="B89" s="1" t="s">
        <v>2670</v>
      </c>
      <c r="C89" s="1" t="s">
        <v>1314</v>
      </c>
      <c r="D89" s="3">
        <v>-0.61641268299999996</v>
      </c>
      <c r="E89" s="3">
        <v>11.19395982</v>
      </c>
      <c r="F89" s="3">
        <v>-2.7925132349999999</v>
      </c>
      <c r="G89" s="3">
        <v>1.8847666999999999E-2</v>
      </c>
      <c r="H89" s="4">
        <v>0.39838148200000001</v>
      </c>
      <c r="I89" s="3">
        <v>-3.0823183799999998</v>
      </c>
    </row>
    <row r="90" spans="1:9" x14ac:dyDescent="0.15">
      <c r="A90" s="1" t="s">
        <v>836</v>
      </c>
      <c r="B90" s="1" t="s">
        <v>1948</v>
      </c>
      <c r="C90" s="1" t="s">
        <v>1096</v>
      </c>
      <c r="D90" s="3">
        <v>-0.63685279400000006</v>
      </c>
      <c r="E90" s="3">
        <v>12.82536771</v>
      </c>
      <c r="F90" s="3">
        <v>-2.8007535749999999</v>
      </c>
      <c r="G90" s="3">
        <v>1.8581770000000001E-2</v>
      </c>
      <c r="H90" s="4">
        <v>0.39838148200000001</v>
      </c>
      <c r="I90" s="3">
        <v>-3.0694623409999999</v>
      </c>
    </row>
    <row r="91" spans="1:9" x14ac:dyDescent="0.15">
      <c r="A91" s="1" t="s">
        <v>993</v>
      </c>
      <c r="B91" s="1" t="s">
        <v>3573</v>
      </c>
      <c r="C91" s="1" t="s">
        <v>1127</v>
      </c>
      <c r="D91" s="3">
        <v>2.2247045139999999</v>
      </c>
      <c r="E91" s="3">
        <v>11.5555764</v>
      </c>
      <c r="F91" s="3">
        <v>2.8077750359999998</v>
      </c>
      <c r="G91" s="3">
        <v>1.8688394000000001E-2</v>
      </c>
      <c r="H91" s="4">
        <v>0.39838148200000001</v>
      </c>
      <c r="I91" s="3">
        <v>-3.068296648</v>
      </c>
    </row>
    <row r="92" spans="1:9" x14ac:dyDescent="0.15">
      <c r="A92" s="1" t="s">
        <v>1032</v>
      </c>
      <c r="B92" s="1" t="s">
        <v>2249</v>
      </c>
      <c r="C92" s="1" t="s">
        <v>1096</v>
      </c>
      <c r="D92" s="3">
        <v>0.69279703100000001</v>
      </c>
      <c r="E92" s="3">
        <v>12.88750186</v>
      </c>
      <c r="F92" s="3">
        <v>2.8012905780000001</v>
      </c>
      <c r="G92" s="3">
        <v>1.8564573000000001E-2</v>
      </c>
      <c r="H92" s="4">
        <v>0.39838148200000001</v>
      </c>
      <c r="I92" s="3">
        <v>-3.0686244920000001</v>
      </c>
    </row>
    <row r="93" spans="1:9" x14ac:dyDescent="0.15">
      <c r="A93" s="1" t="s">
        <v>1075</v>
      </c>
      <c r="B93" s="1" t="s">
        <v>3715</v>
      </c>
      <c r="C93" s="1" t="s">
        <v>1529</v>
      </c>
      <c r="D93" s="3">
        <v>-1.8108325620000001</v>
      </c>
      <c r="E93" s="3">
        <v>7.2314403709999997</v>
      </c>
      <c r="F93" s="3">
        <v>-2.79469396</v>
      </c>
      <c r="G93" s="3">
        <v>1.8776930000000001E-2</v>
      </c>
      <c r="H93" s="4">
        <v>0.39838148200000001</v>
      </c>
      <c r="I93" s="3">
        <v>-3.0789163070000001</v>
      </c>
    </row>
    <row r="94" spans="1:9" x14ac:dyDescent="0.15">
      <c r="A94" s="1" t="s">
        <v>130</v>
      </c>
      <c r="B94" s="1" t="s">
        <v>1858</v>
      </c>
      <c r="C94" s="1" t="s">
        <v>1101</v>
      </c>
      <c r="D94" s="3">
        <v>-0.38435844299999999</v>
      </c>
      <c r="E94" s="3">
        <v>13.08789786</v>
      </c>
      <c r="F94" s="3">
        <v>-2.7668705889999998</v>
      </c>
      <c r="G94" s="3">
        <v>1.9699802999999998E-2</v>
      </c>
      <c r="H94" s="4">
        <v>0.399055728</v>
      </c>
      <c r="I94" s="3">
        <v>-3.1223134379999999</v>
      </c>
    </row>
    <row r="95" spans="1:9" x14ac:dyDescent="0.15">
      <c r="A95" s="1" t="s">
        <v>625</v>
      </c>
      <c r="B95" s="1" t="s">
        <v>2889</v>
      </c>
      <c r="C95" s="1" t="s">
        <v>1216</v>
      </c>
      <c r="D95" s="3">
        <v>0.93885938499999999</v>
      </c>
      <c r="E95" s="3">
        <v>9.0629989559999995</v>
      </c>
      <c r="F95" s="3">
        <v>2.7727327470000001</v>
      </c>
      <c r="G95" s="3">
        <v>1.9501647E-2</v>
      </c>
      <c r="H95" s="4">
        <v>0.399055728</v>
      </c>
      <c r="I95" s="3">
        <v>-3.1131717650000001</v>
      </c>
    </row>
    <row r="96" spans="1:9" x14ac:dyDescent="0.15">
      <c r="A96" s="1" t="s">
        <v>921</v>
      </c>
      <c r="B96" s="1" t="s">
        <v>3447</v>
      </c>
      <c r="C96" s="1" t="s">
        <v>1405</v>
      </c>
      <c r="D96" s="3">
        <v>-0.46057575299999998</v>
      </c>
      <c r="E96" s="3">
        <v>12.700065479999999</v>
      </c>
      <c r="F96" s="3">
        <v>-2.7638197779999998</v>
      </c>
      <c r="G96" s="3">
        <v>1.9803726000000001E-2</v>
      </c>
      <c r="H96" s="4">
        <v>0.399055728</v>
      </c>
      <c r="I96" s="3">
        <v>-3.1270705840000002</v>
      </c>
    </row>
    <row r="97" spans="1:9" x14ac:dyDescent="0.15">
      <c r="A97" s="1" t="s">
        <v>732</v>
      </c>
      <c r="B97" s="1" t="s">
        <v>3085</v>
      </c>
      <c r="C97" s="1" t="s">
        <v>1127</v>
      </c>
      <c r="D97" s="3">
        <v>0.46747671600000001</v>
      </c>
      <c r="E97" s="3">
        <v>12.88114517</v>
      </c>
      <c r="F97" s="3">
        <v>2.7574886599999999</v>
      </c>
      <c r="G97" s="3">
        <v>2.0021147999999999E-2</v>
      </c>
      <c r="H97" s="4">
        <v>0.39914501499999999</v>
      </c>
      <c r="I97" s="3">
        <v>-3.1369418140000001</v>
      </c>
    </row>
    <row r="98" spans="1:9" x14ac:dyDescent="0.15">
      <c r="A98" s="1" t="s">
        <v>163</v>
      </c>
      <c r="B98" s="1" t="s">
        <v>1928</v>
      </c>
      <c r="C98" s="1" t="s">
        <v>1166</v>
      </c>
      <c r="D98" s="3">
        <v>-0.58182387599999996</v>
      </c>
      <c r="E98" s="3">
        <v>10.85312738</v>
      </c>
      <c r="F98" s="3">
        <v>-2.7076566949999998</v>
      </c>
      <c r="G98" s="3">
        <v>2.1818118000000001E-2</v>
      </c>
      <c r="H98" s="4">
        <v>0.43039107999999998</v>
      </c>
      <c r="I98" s="3">
        <v>-3.214587759</v>
      </c>
    </row>
    <row r="99" spans="1:9" x14ac:dyDescent="0.15">
      <c r="A99" s="1" t="s">
        <v>104</v>
      </c>
      <c r="B99" s="1" t="s">
        <v>1787</v>
      </c>
      <c r="C99" s="1" t="s">
        <v>1142</v>
      </c>
      <c r="D99" s="3">
        <v>2.474437333</v>
      </c>
      <c r="E99" s="3">
        <v>5.8204019779999996</v>
      </c>
      <c r="F99" s="3">
        <v>2.687455769</v>
      </c>
      <c r="G99" s="3">
        <v>2.2591756000000001E-2</v>
      </c>
      <c r="H99" s="4">
        <v>0.43726398700000002</v>
      </c>
      <c r="I99" s="3">
        <v>-3.2460341000000001</v>
      </c>
    </row>
    <row r="100" spans="1:9" x14ac:dyDescent="0.15">
      <c r="A100" s="1" t="s">
        <v>443</v>
      </c>
      <c r="B100" s="1" t="s">
        <v>1835</v>
      </c>
      <c r="C100" s="1" t="s">
        <v>1288</v>
      </c>
      <c r="D100" s="3">
        <v>0.42280962799999999</v>
      </c>
      <c r="E100" s="3">
        <v>12.01415737</v>
      </c>
      <c r="F100" s="3">
        <v>2.6745609570000002</v>
      </c>
      <c r="G100" s="3">
        <v>2.3099858000000001E-2</v>
      </c>
      <c r="H100" s="4">
        <v>0.43726398700000002</v>
      </c>
      <c r="I100" s="3">
        <v>-3.2660966619999998</v>
      </c>
    </row>
    <row r="101" spans="1:9" x14ac:dyDescent="0.15">
      <c r="A101" s="1" t="s">
        <v>548</v>
      </c>
      <c r="B101" s="1" t="s">
        <v>2738</v>
      </c>
      <c r="C101" s="1" t="s">
        <v>1096</v>
      </c>
      <c r="D101" s="3">
        <v>-0.391241907</v>
      </c>
      <c r="E101" s="3">
        <v>12.91349406</v>
      </c>
      <c r="F101" s="3">
        <v>-2.6796413719999999</v>
      </c>
      <c r="G101" s="3">
        <v>2.2898324000000001E-2</v>
      </c>
      <c r="H101" s="4">
        <v>0.43726398700000002</v>
      </c>
      <c r="I101" s="3">
        <v>-3.2581932569999998</v>
      </c>
    </row>
    <row r="102" spans="1:9" x14ac:dyDescent="0.15">
      <c r="A102" s="1" t="s">
        <v>978</v>
      </c>
      <c r="B102" s="1" t="s">
        <v>3546</v>
      </c>
      <c r="C102" s="1" t="s">
        <v>1255</v>
      </c>
      <c r="D102" s="3">
        <v>1.1498543960000001</v>
      </c>
      <c r="E102" s="3">
        <v>11.02948542</v>
      </c>
      <c r="F102" s="3">
        <v>2.6805964160000002</v>
      </c>
      <c r="G102" s="3">
        <v>2.2860634000000001E-2</v>
      </c>
      <c r="H102" s="4">
        <v>0.43726398700000002</v>
      </c>
      <c r="I102" s="3">
        <v>-3.2567073820000001</v>
      </c>
    </row>
    <row r="103" spans="1:9" x14ac:dyDescent="0.15">
      <c r="A103" s="1" t="s">
        <v>59</v>
      </c>
      <c r="B103" s="1" t="s">
        <v>1685</v>
      </c>
      <c r="C103" s="1" t="s">
        <v>1120</v>
      </c>
      <c r="D103" s="3">
        <v>-0.46106896600000002</v>
      </c>
      <c r="E103" s="3">
        <v>11.47721374</v>
      </c>
      <c r="F103" s="3">
        <v>-2.667578679</v>
      </c>
      <c r="G103" s="3">
        <v>2.3379730000000001E-2</v>
      </c>
      <c r="H103" s="4">
        <v>0.43813613299999998</v>
      </c>
      <c r="I103" s="3">
        <v>-3.2769564710000001</v>
      </c>
    </row>
    <row r="104" spans="1:9" x14ac:dyDescent="0.15">
      <c r="A104" s="1" t="s">
        <v>9</v>
      </c>
      <c r="B104" s="1" t="s">
        <v>1566</v>
      </c>
      <c r="C104" s="1" t="s">
        <v>1099</v>
      </c>
      <c r="D104" s="3">
        <v>0.53037567299999999</v>
      </c>
      <c r="E104" s="3">
        <v>13.395747699999999</v>
      </c>
      <c r="F104" s="3">
        <v>2.6465318600000001</v>
      </c>
      <c r="G104" s="3">
        <v>2.4243976E-2</v>
      </c>
      <c r="H104" s="4">
        <v>0.442434147</v>
      </c>
      <c r="I104" s="3">
        <v>-3.309674792</v>
      </c>
    </row>
    <row r="105" spans="1:9" x14ac:dyDescent="0.15">
      <c r="A105" s="1" t="s">
        <v>25</v>
      </c>
      <c r="B105" s="1" t="s">
        <v>1597</v>
      </c>
      <c r="C105" s="1" t="s">
        <v>1096</v>
      </c>
      <c r="D105" s="3">
        <v>1.059190812</v>
      </c>
      <c r="E105" s="3">
        <v>10.52557127</v>
      </c>
      <c r="F105" s="3">
        <v>2.6487824469999999</v>
      </c>
      <c r="G105" s="3">
        <v>2.4150060000000001E-2</v>
      </c>
      <c r="H105" s="4">
        <v>0.442434147</v>
      </c>
      <c r="I105" s="3">
        <v>-3.3061773840000002</v>
      </c>
    </row>
    <row r="106" spans="1:9" x14ac:dyDescent="0.15">
      <c r="A106" s="1" t="s">
        <v>624</v>
      </c>
      <c r="B106" s="1" t="s">
        <v>2058</v>
      </c>
      <c r="C106" s="1" t="s">
        <v>1096</v>
      </c>
      <c r="D106" s="3">
        <v>2.399004433</v>
      </c>
      <c r="E106" s="3">
        <v>7.9375388850000004</v>
      </c>
      <c r="F106" s="3">
        <v>2.6396820480000001</v>
      </c>
      <c r="G106" s="3">
        <v>2.4532061000000001E-2</v>
      </c>
      <c r="H106" s="4">
        <v>0.442434147</v>
      </c>
      <c r="I106" s="3">
        <v>-3.3203174870000001</v>
      </c>
    </row>
    <row r="107" spans="1:9" x14ac:dyDescent="0.15">
      <c r="A107" s="1" t="s">
        <v>829</v>
      </c>
      <c r="B107" s="1" t="s">
        <v>2769</v>
      </c>
      <c r="C107" s="1" t="s">
        <v>1096</v>
      </c>
      <c r="D107" s="3">
        <v>-2.2540899749999999</v>
      </c>
      <c r="E107" s="3">
        <v>5.8497671999999996</v>
      </c>
      <c r="F107" s="3">
        <v>-2.639176859</v>
      </c>
      <c r="G107" s="3">
        <v>2.4553443000000001E-2</v>
      </c>
      <c r="H107" s="4">
        <v>0.442434147</v>
      </c>
      <c r="I107" s="3">
        <v>-3.3211022940000001</v>
      </c>
    </row>
    <row r="108" spans="1:9" x14ac:dyDescent="0.15">
      <c r="A108" s="1" t="s">
        <v>43</v>
      </c>
      <c r="B108" s="1" t="s">
        <v>1640</v>
      </c>
      <c r="C108" s="1" t="s">
        <v>1111</v>
      </c>
      <c r="D108" s="3">
        <v>2.954494258</v>
      </c>
      <c r="E108" s="3">
        <v>6.6454810770000003</v>
      </c>
      <c r="F108" s="3">
        <v>2.6101307249999999</v>
      </c>
      <c r="G108" s="3">
        <v>2.5814481E-2</v>
      </c>
      <c r="H108" s="4">
        <v>0.44938067399999998</v>
      </c>
      <c r="I108" s="3">
        <v>-3.366197246</v>
      </c>
    </row>
    <row r="109" spans="1:9" x14ac:dyDescent="0.15">
      <c r="A109" s="1" t="s">
        <v>418</v>
      </c>
      <c r="B109" s="1" t="s">
        <v>2046</v>
      </c>
      <c r="C109" s="1" t="s">
        <v>1277</v>
      </c>
      <c r="D109" s="3">
        <v>0.35110557999999997</v>
      </c>
      <c r="E109" s="3">
        <v>13.70999767</v>
      </c>
      <c r="F109" s="3">
        <v>2.6122831620000002</v>
      </c>
      <c r="G109" s="3">
        <v>2.5718861999999999E-2</v>
      </c>
      <c r="H109" s="4">
        <v>0.44938067399999998</v>
      </c>
      <c r="I109" s="3">
        <v>-3.3628574859999998</v>
      </c>
    </row>
    <row r="110" spans="1:9" x14ac:dyDescent="0.15">
      <c r="A110" s="1" t="s">
        <v>586</v>
      </c>
      <c r="B110" s="1" t="s">
        <v>2822</v>
      </c>
      <c r="C110" s="1" t="s">
        <v>1096</v>
      </c>
      <c r="D110" s="3">
        <v>0.60310763599999995</v>
      </c>
      <c r="E110" s="3">
        <v>10.66699189</v>
      </c>
      <c r="F110" s="3">
        <v>2.6193838880000002</v>
      </c>
      <c r="G110" s="3">
        <v>2.5405915000000001E-2</v>
      </c>
      <c r="H110" s="4">
        <v>0.44938067399999998</v>
      </c>
      <c r="I110" s="3">
        <v>-3.3518375909999998</v>
      </c>
    </row>
    <row r="111" spans="1:9" x14ac:dyDescent="0.15">
      <c r="A111" s="1" t="s">
        <v>829</v>
      </c>
      <c r="B111" s="1" t="s">
        <v>2427</v>
      </c>
      <c r="C111" s="1" t="s">
        <v>1096</v>
      </c>
      <c r="D111" s="3">
        <v>-1.00369664</v>
      </c>
      <c r="E111" s="3">
        <v>9.9901328540000005</v>
      </c>
      <c r="F111" s="3">
        <v>-2.6082540079999998</v>
      </c>
      <c r="G111" s="3">
        <v>2.5898139000000001E-2</v>
      </c>
      <c r="H111" s="4">
        <v>0.44938067399999998</v>
      </c>
      <c r="I111" s="3">
        <v>-3.369108926</v>
      </c>
    </row>
    <row r="112" spans="1:9" x14ac:dyDescent="0.15">
      <c r="A112" s="1" t="s">
        <v>724</v>
      </c>
      <c r="B112" s="1" t="s">
        <v>3073</v>
      </c>
      <c r="C112" s="1" t="s">
        <v>1096</v>
      </c>
      <c r="D112" s="3">
        <v>-3.169455068</v>
      </c>
      <c r="E112" s="3">
        <v>6.6112853960000004</v>
      </c>
      <c r="F112" s="3">
        <v>-2.5981741519999999</v>
      </c>
      <c r="G112" s="3">
        <v>2.6352099E-2</v>
      </c>
      <c r="H112" s="4">
        <v>0.452301709</v>
      </c>
      <c r="I112" s="3">
        <v>-3.3847432419999999</v>
      </c>
    </row>
    <row r="113" spans="1:9" x14ac:dyDescent="0.15">
      <c r="A113" s="1" t="s">
        <v>1024</v>
      </c>
      <c r="B113" s="1" t="s">
        <v>3634</v>
      </c>
      <c r="C113" s="1" t="s">
        <v>1096</v>
      </c>
      <c r="D113" s="3">
        <v>-0.55294730800000003</v>
      </c>
      <c r="E113" s="3">
        <v>11.002447650000001</v>
      </c>
      <c r="F113" s="3">
        <v>-2.5938514110000002</v>
      </c>
      <c r="G113" s="3">
        <v>2.6549192999999999E-2</v>
      </c>
      <c r="H113" s="4">
        <v>0.452301709</v>
      </c>
      <c r="I113" s="3">
        <v>-3.3914457260000002</v>
      </c>
    </row>
    <row r="114" spans="1:9" x14ac:dyDescent="0.15">
      <c r="A114" s="1" t="s">
        <v>455</v>
      </c>
      <c r="B114" s="1" t="s">
        <v>2562</v>
      </c>
      <c r="C114" s="1" t="s">
        <v>1295</v>
      </c>
      <c r="D114" s="3">
        <v>-0.49482203600000002</v>
      </c>
      <c r="E114" s="3">
        <v>11.23457468</v>
      </c>
      <c r="F114" s="3">
        <v>-2.5842244650000001</v>
      </c>
      <c r="G114" s="3">
        <v>2.6993406000000001E-2</v>
      </c>
      <c r="H114" s="4">
        <v>0.455726507</v>
      </c>
      <c r="I114" s="3">
        <v>-3.4063673919999999</v>
      </c>
    </row>
    <row r="115" spans="1:9" x14ac:dyDescent="0.15">
      <c r="A115" s="1" t="s">
        <v>464</v>
      </c>
      <c r="B115" s="1" t="s">
        <v>2579</v>
      </c>
      <c r="C115" s="1" t="s">
        <v>1096</v>
      </c>
      <c r="D115" s="3">
        <v>-1.710615746</v>
      </c>
      <c r="E115" s="3">
        <v>3.6231682649999999</v>
      </c>
      <c r="F115" s="3">
        <v>-2.5752675680000001</v>
      </c>
      <c r="G115" s="3">
        <v>2.7413320000000001E-2</v>
      </c>
      <c r="H115" s="4">
        <v>0.45723343</v>
      </c>
      <c r="I115" s="3">
        <v>-3.4202440159999998</v>
      </c>
    </row>
    <row r="116" spans="1:9" x14ac:dyDescent="0.15">
      <c r="A116" s="1" t="s">
        <v>584</v>
      </c>
      <c r="B116" s="1" t="s">
        <v>2814</v>
      </c>
      <c r="C116" s="1" t="s">
        <v>3830</v>
      </c>
      <c r="D116" s="3">
        <v>0.64509058699999999</v>
      </c>
      <c r="E116" s="3">
        <v>12.44638211</v>
      </c>
      <c r="F116" s="3">
        <v>2.5715193209999998</v>
      </c>
      <c r="G116" s="3">
        <v>2.7590962E-2</v>
      </c>
      <c r="H116" s="4">
        <v>0.45723343</v>
      </c>
      <c r="I116" s="3">
        <v>-3.4260491480000002</v>
      </c>
    </row>
    <row r="117" spans="1:9" x14ac:dyDescent="0.15">
      <c r="A117" s="1" t="s">
        <v>624</v>
      </c>
      <c r="B117" s="1" t="s">
        <v>2887</v>
      </c>
      <c r="C117" s="1" t="s">
        <v>1096</v>
      </c>
      <c r="D117" s="3">
        <v>2.69507969</v>
      </c>
      <c r="E117" s="3">
        <v>5.5863600590000004</v>
      </c>
      <c r="F117" s="3">
        <v>2.5617650439999999</v>
      </c>
      <c r="G117" s="3">
        <v>2.8058614999999999E-2</v>
      </c>
      <c r="H117" s="4">
        <v>0.45723343</v>
      </c>
      <c r="I117" s="3">
        <v>-3.4411507760000002</v>
      </c>
    </row>
    <row r="118" spans="1:9" x14ac:dyDescent="0.15">
      <c r="A118" s="1" t="s">
        <v>676</v>
      </c>
      <c r="B118" s="1" t="s">
        <v>2984</v>
      </c>
      <c r="C118" s="1" t="s">
        <v>1096</v>
      </c>
      <c r="D118" s="3">
        <v>0.37311032399999999</v>
      </c>
      <c r="E118" s="3">
        <v>12.171179390000001</v>
      </c>
      <c r="F118" s="3">
        <v>2.5645785239999999</v>
      </c>
      <c r="G118" s="3">
        <v>2.7922927E-2</v>
      </c>
      <c r="H118" s="4">
        <v>0.45723343</v>
      </c>
      <c r="I118" s="3">
        <v>-3.4367957420000002</v>
      </c>
    </row>
    <row r="119" spans="1:9" x14ac:dyDescent="0.15">
      <c r="A119" s="1" t="s">
        <v>450</v>
      </c>
      <c r="B119" s="1" t="s">
        <v>2405</v>
      </c>
      <c r="C119" s="1" t="s">
        <v>1293</v>
      </c>
      <c r="D119" s="3">
        <v>-0.33437631200000001</v>
      </c>
      <c r="E119" s="3">
        <v>12.74642139</v>
      </c>
      <c r="F119" s="3">
        <v>-2.5414219139999998</v>
      </c>
      <c r="G119" s="3">
        <v>2.9059346999999999E-2</v>
      </c>
      <c r="H119" s="4">
        <v>0.46945875399999998</v>
      </c>
      <c r="I119" s="3">
        <v>-3.4726200340000002</v>
      </c>
    </row>
    <row r="120" spans="1:9" x14ac:dyDescent="0.15">
      <c r="A120" s="1" t="s">
        <v>122</v>
      </c>
      <c r="B120" s="1" t="s">
        <v>1834</v>
      </c>
      <c r="C120" s="1" t="s">
        <v>1150</v>
      </c>
      <c r="D120" s="3">
        <v>-0.528434552</v>
      </c>
      <c r="E120" s="3">
        <v>11.47212611</v>
      </c>
      <c r="F120" s="3">
        <v>-2.5035520330000001</v>
      </c>
      <c r="G120" s="3">
        <v>3.1017194000000001E-2</v>
      </c>
      <c r="H120" s="4">
        <v>0.49259509899999998</v>
      </c>
      <c r="I120" s="3">
        <v>-3.531100608</v>
      </c>
    </row>
    <row r="121" spans="1:9" x14ac:dyDescent="0.15">
      <c r="A121" s="1" t="s">
        <v>1084</v>
      </c>
      <c r="B121" s="1" t="s">
        <v>2207</v>
      </c>
      <c r="C121" s="1" t="s">
        <v>1096</v>
      </c>
      <c r="D121" s="3">
        <v>1.2948295889999999</v>
      </c>
      <c r="E121" s="3">
        <v>11.229845579999999</v>
      </c>
      <c r="F121" s="3">
        <v>2.5066299550000002</v>
      </c>
      <c r="G121" s="3">
        <v>3.0853318000000001E-2</v>
      </c>
      <c r="H121" s="4">
        <v>0.49259509899999998</v>
      </c>
      <c r="I121" s="3">
        <v>-3.5263527319999999</v>
      </c>
    </row>
    <row r="122" spans="1:9" x14ac:dyDescent="0.15">
      <c r="A122" s="1" t="s">
        <v>573</v>
      </c>
      <c r="B122" s="1" t="s">
        <v>2788</v>
      </c>
      <c r="C122" s="1" t="s">
        <v>1096</v>
      </c>
      <c r="D122" s="3">
        <v>-0.30420861100000002</v>
      </c>
      <c r="E122" s="3">
        <v>15.98448088</v>
      </c>
      <c r="F122" s="3">
        <v>-2.4930127280000001</v>
      </c>
      <c r="G122" s="3">
        <v>3.1584864999999997E-2</v>
      </c>
      <c r="H122" s="4">
        <v>0.49630197100000001</v>
      </c>
      <c r="I122" s="3">
        <v>-3.5473507830000002</v>
      </c>
    </row>
    <row r="123" spans="1:9" x14ac:dyDescent="0.15">
      <c r="A123" s="1" t="s">
        <v>696</v>
      </c>
      <c r="B123" s="1" t="s">
        <v>3025</v>
      </c>
      <c r="C123" s="1" t="s">
        <v>3849</v>
      </c>
      <c r="D123" s="3">
        <v>-0.33071130300000001</v>
      </c>
      <c r="E123" s="3">
        <v>13.12526926</v>
      </c>
      <c r="F123" s="3">
        <v>-2.4894279290000001</v>
      </c>
      <c r="G123" s="3">
        <v>3.1780276000000003E-2</v>
      </c>
      <c r="H123" s="4">
        <v>0.49630197100000001</v>
      </c>
      <c r="I123" s="3">
        <v>-3.5528754290000002</v>
      </c>
    </row>
    <row r="124" spans="1:9" x14ac:dyDescent="0.15">
      <c r="A124" s="1" t="s">
        <v>482</v>
      </c>
      <c r="B124" s="1" t="s">
        <v>2452</v>
      </c>
      <c r="C124" s="1" t="s">
        <v>1305</v>
      </c>
      <c r="D124" s="3">
        <v>0.71895360900000005</v>
      </c>
      <c r="E124" s="3">
        <v>10.347478779999999</v>
      </c>
      <c r="F124" s="3">
        <v>2.4763532760000002</v>
      </c>
      <c r="G124" s="3">
        <v>3.250314E-2</v>
      </c>
      <c r="H124" s="4">
        <v>0.50196918400000001</v>
      </c>
      <c r="I124" s="3">
        <v>-3.5730135839999999</v>
      </c>
    </row>
    <row r="125" spans="1:9" x14ac:dyDescent="0.15">
      <c r="A125" s="1" t="s">
        <v>765</v>
      </c>
      <c r="B125" s="1" t="s">
        <v>3142</v>
      </c>
      <c r="C125" s="1" t="s">
        <v>1096</v>
      </c>
      <c r="D125" s="3">
        <v>-1.05512998</v>
      </c>
      <c r="E125" s="3">
        <v>9.3654710750000003</v>
      </c>
      <c r="F125" s="3">
        <v>-2.4732177279999998</v>
      </c>
      <c r="G125" s="3">
        <v>3.2678890000000002E-2</v>
      </c>
      <c r="H125" s="4">
        <v>0.50196918400000001</v>
      </c>
      <c r="I125" s="3">
        <v>-3.577840337</v>
      </c>
    </row>
    <row r="126" spans="1:9" x14ac:dyDescent="0.15">
      <c r="A126" s="1" t="s">
        <v>389</v>
      </c>
      <c r="B126" s="1" t="s">
        <v>2438</v>
      </c>
      <c r="C126" s="1" t="s">
        <v>1096</v>
      </c>
      <c r="D126" s="3">
        <v>2.8010935899999998</v>
      </c>
      <c r="E126" s="3">
        <v>8.7055602929999996</v>
      </c>
      <c r="F126" s="3">
        <v>2.4684358909999999</v>
      </c>
      <c r="G126" s="3">
        <v>3.2948720000000001E-2</v>
      </c>
      <c r="H126" s="4">
        <v>0.50199919699999995</v>
      </c>
      <c r="I126" s="3">
        <v>-3.5851992309999998</v>
      </c>
    </row>
    <row r="127" spans="1:9" x14ac:dyDescent="0.15">
      <c r="A127" s="1" t="s">
        <v>125</v>
      </c>
      <c r="B127" s="1" t="s">
        <v>1841</v>
      </c>
      <c r="C127" s="1" t="s">
        <v>1127</v>
      </c>
      <c r="D127" s="3">
        <v>1.6393662309999999</v>
      </c>
      <c r="E127" s="3">
        <v>9.6052249849999995</v>
      </c>
      <c r="F127" s="3">
        <v>2.4523736399999998</v>
      </c>
      <c r="G127" s="3">
        <v>3.3871232000000001E-2</v>
      </c>
      <c r="H127" s="4">
        <v>0.505382781</v>
      </c>
      <c r="I127" s="3">
        <v>-3.6098989170000002</v>
      </c>
    </row>
    <row r="128" spans="1:9" x14ac:dyDescent="0.15">
      <c r="A128" s="1" t="s">
        <v>240</v>
      </c>
      <c r="B128" s="1" t="s">
        <v>2076</v>
      </c>
      <c r="C128" s="1" t="s">
        <v>1096</v>
      </c>
      <c r="D128" s="3">
        <v>1.0911849680000001</v>
      </c>
      <c r="E128" s="3">
        <v>8.5305819439999997</v>
      </c>
      <c r="F128" s="3">
        <v>2.4560070710000002</v>
      </c>
      <c r="G128" s="3">
        <v>3.3660352999999997E-2</v>
      </c>
      <c r="H128" s="4">
        <v>0.505382781</v>
      </c>
      <c r="I128" s="3">
        <v>-3.6043142119999998</v>
      </c>
    </row>
    <row r="129" spans="1:9" x14ac:dyDescent="0.15">
      <c r="A129" s="1" t="s">
        <v>475</v>
      </c>
      <c r="B129" s="1" t="s">
        <v>2606</v>
      </c>
      <c r="C129" s="1" t="s">
        <v>1096</v>
      </c>
      <c r="D129" s="3">
        <v>0.57391382099999999</v>
      </c>
      <c r="E129" s="3">
        <v>10.59376413</v>
      </c>
      <c r="F129" s="3">
        <v>2.4505109040000002</v>
      </c>
      <c r="G129" s="3">
        <v>3.3979845000000002E-2</v>
      </c>
      <c r="H129" s="4">
        <v>0.505382781</v>
      </c>
      <c r="I129" s="3">
        <v>-3.6127614069999998</v>
      </c>
    </row>
    <row r="130" spans="1:9" x14ac:dyDescent="0.15">
      <c r="A130" s="1" t="s">
        <v>853</v>
      </c>
      <c r="B130" s="1" t="s">
        <v>3330</v>
      </c>
      <c r="C130" s="1" t="s">
        <v>1439</v>
      </c>
      <c r="D130" s="3">
        <v>0.58182956699999999</v>
      </c>
      <c r="E130" s="3">
        <v>11.268479470000001</v>
      </c>
      <c r="F130" s="3">
        <v>2.4326156920000002</v>
      </c>
      <c r="G130" s="3">
        <v>3.5040884000000001E-2</v>
      </c>
      <c r="H130" s="4">
        <v>0.51705997299999995</v>
      </c>
      <c r="I130" s="3">
        <v>-3.6402401360000001</v>
      </c>
    </row>
    <row r="131" spans="1:9" x14ac:dyDescent="0.15">
      <c r="A131" s="1" t="s">
        <v>88</v>
      </c>
      <c r="B131" s="1" t="s">
        <v>1748</v>
      </c>
      <c r="C131" s="1" t="s">
        <v>1096</v>
      </c>
      <c r="D131" s="3">
        <v>-1.5204895810000001</v>
      </c>
      <c r="E131" s="3">
        <v>6.09773283</v>
      </c>
      <c r="F131" s="3">
        <v>-2.3866862420000001</v>
      </c>
      <c r="G131" s="3">
        <v>3.7915136000000002E-2</v>
      </c>
      <c r="H131" s="4">
        <v>0.51942407999999995</v>
      </c>
      <c r="I131" s="3">
        <v>-3.7105816030000001</v>
      </c>
    </row>
    <row r="132" spans="1:9" x14ac:dyDescent="0.15">
      <c r="A132" s="1" t="s">
        <v>131</v>
      </c>
      <c r="B132" s="1" t="s">
        <v>1863</v>
      </c>
      <c r="C132" s="1" t="s">
        <v>3784</v>
      </c>
      <c r="D132" s="3">
        <v>0.442815819</v>
      </c>
      <c r="E132" s="3">
        <v>11.642968310000001</v>
      </c>
      <c r="F132" s="3">
        <v>2.384235018</v>
      </c>
      <c r="G132" s="3">
        <v>3.8074856999999997E-2</v>
      </c>
      <c r="H132" s="4">
        <v>0.51942407999999995</v>
      </c>
      <c r="I132" s="3">
        <v>-3.7143277829999999</v>
      </c>
    </row>
    <row r="133" spans="1:9" x14ac:dyDescent="0.15">
      <c r="A133" s="1" t="s">
        <v>206</v>
      </c>
      <c r="B133" s="1" t="s">
        <v>2032</v>
      </c>
      <c r="C133" s="1" t="s">
        <v>1096</v>
      </c>
      <c r="D133" s="3">
        <v>1.4185783199999999</v>
      </c>
      <c r="E133" s="3">
        <v>11.07271439</v>
      </c>
      <c r="F133" s="3">
        <v>2.3840980919999999</v>
      </c>
      <c r="G133" s="3">
        <v>3.8244220000000002E-2</v>
      </c>
      <c r="H133" s="4">
        <v>0.51942407999999995</v>
      </c>
      <c r="I133" s="3">
        <v>-3.7164091670000001</v>
      </c>
    </row>
    <row r="134" spans="1:9" x14ac:dyDescent="0.15">
      <c r="A134" s="1" t="s">
        <v>287</v>
      </c>
      <c r="B134" s="1" t="s">
        <v>2216</v>
      </c>
      <c r="C134" s="1" t="s">
        <v>1219</v>
      </c>
      <c r="D134" s="3">
        <v>-2.083511723</v>
      </c>
      <c r="E134" s="3">
        <v>4.9950741299999999</v>
      </c>
      <c r="F134" s="3">
        <v>-2.4088393410000002</v>
      </c>
      <c r="G134" s="3">
        <v>3.6501069999999997E-2</v>
      </c>
      <c r="H134" s="4">
        <v>0.51942407999999995</v>
      </c>
      <c r="I134" s="3">
        <v>-3.6766882590000001</v>
      </c>
    </row>
    <row r="135" spans="1:9" x14ac:dyDescent="0.15">
      <c r="A135" s="1" t="s">
        <v>400</v>
      </c>
      <c r="B135" s="1" t="s">
        <v>2461</v>
      </c>
      <c r="C135" s="1" t="s">
        <v>1268</v>
      </c>
      <c r="D135" s="3">
        <v>-0.48316445499999999</v>
      </c>
      <c r="E135" s="3">
        <v>14.247273290000001</v>
      </c>
      <c r="F135" s="3">
        <v>-2.4193460299999998</v>
      </c>
      <c r="G135" s="3">
        <v>3.5848603999999999E-2</v>
      </c>
      <c r="H135" s="4">
        <v>0.51942407999999995</v>
      </c>
      <c r="I135" s="3">
        <v>-3.6605908130000002</v>
      </c>
    </row>
    <row r="136" spans="1:9" x14ac:dyDescent="0.15">
      <c r="A136" s="1" t="s">
        <v>492</v>
      </c>
      <c r="B136" s="1" t="s">
        <v>2637</v>
      </c>
      <c r="C136" s="1" t="s">
        <v>1096</v>
      </c>
      <c r="D136" s="3">
        <v>-1.312766471</v>
      </c>
      <c r="E136" s="3">
        <v>8.4812148989999994</v>
      </c>
      <c r="F136" s="3">
        <v>-2.3815584699999999</v>
      </c>
      <c r="G136" s="3">
        <v>3.8250012E-2</v>
      </c>
      <c r="H136" s="4">
        <v>0.51942407999999995</v>
      </c>
      <c r="I136" s="3">
        <v>-3.7184173729999999</v>
      </c>
    </row>
    <row r="137" spans="1:9" x14ac:dyDescent="0.15">
      <c r="A137" s="1" t="s">
        <v>519</v>
      </c>
      <c r="B137" s="1" t="s">
        <v>2227</v>
      </c>
      <c r="C137" s="1" t="s">
        <v>1096</v>
      </c>
      <c r="D137" s="3">
        <v>-0.63648998300000004</v>
      </c>
      <c r="E137" s="3">
        <v>13.03419811</v>
      </c>
      <c r="F137" s="3">
        <v>-2.4207151360000001</v>
      </c>
      <c r="G137" s="3">
        <v>3.5764429E-2</v>
      </c>
      <c r="H137" s="4">
        <v>0.51942407999999995</v>
      </c>
      <c r="I137" s="3">
        <v>-3.6584921439999998</v>
      </c>
    </row>
    <row r="138" spans="1:9" x14ac:dyDescent="0.15">
      <c r="A138" s="1" t="s">
        <v>751</v>
      </c>
      <c r="B138" s="1" t="s">
        <v>3120</v>
      </c>
      <c r="C138" s="1" t="s">
        <v>1096</v>
      </c>
      <c r="D138" s="3">
        <v>-1.443255671</v>
      </c>
      <c r="E138" s="3">
        <v>8.4222557420000008</v>
      </c>
      <c r="F138" s="3">
        <v>-2.414768719</v>
      </c>
      <c r="G138" s="3">
        <v>3.6131438000000002E-2</v>
      </c>
      <c r="H138" s="4">
        <v>0.51942407999999995</v>
      </c>
      <c r="I138" s="3">
        <v>-3.6676055249999999</v>
      </c>
    </row>
    <row r="139" spans="1:9" x14ac:dyDescent="0.15">
      <c r="A139" s="1" t="s">
        <v>934</v>
      </c>
      <c r="B139" s="1" t="s">
        <v>3469</v>
      </c>
      <c r="C139" s="1" t="s">
        <v>3876</v>
      </c>
      <c r="D139" s="3">
        <v>0.87544661599999996</v>
      </c>
      <c r="E139" s="3">
        <v>12.111069690000001</v>
      </c>
      <c r="F139" s="3">
        <v>2.392821417</v>
      </c>
      <c r="G139" s="3">
        <v>3.7518236000000003E-2</v>
      </c>
      <c r="H139" s="4">
        <v>0.51942407999999995</v>
      </c>
      <c r="I139" s="3">
        <v>-3.7012016569999999</v>
      </c>
    </row>
    <row r="140" spans="1:9" x14ac:dyDescent="0.15">
      <c r="A140" s="1" t="s">
        <v>1075</v>
      </c>
      <c r="B140" s="1" t="s">
        <v>3713</v>
      </c>
      <c r="C140" s="1" t="s">
        <v>1529</v>
      </c>
      <c r="D140" s="3">
        <v>-1.1698699180000001</v>
      </c>
      <c r="E140" s="3">
        <v>8.4420656160000007</v>
      </c>
      <c r="F140" s="3">
        <v>-2.398202672</v>
      </c>
      <c r="G140" s="3">
        <v>3.7173458999999999E-2</v>
      </c>
      <c r="H140" s="4">
        <v>0.51942407999999995</v>
      </c>
      <c r="I140" s="3">
        <v>-3.6929701509999999</v>
      </c>
    </row>
    <row r="141" spans="1:9" x14ac:dyDescent="0.15">
      <c r="A141" s="1" t="s">
        <v>1075</v>
      </c>
      <c r="B141" s="1" t="s">
        <v>3714</v>
      </c>
      <c r="C141" s="1" t="s">
        <v>1529</v>
      </c>
      <c r="D141" s="3">
        <v>-1.312766471</v>
      </c>
      <c r="E141" s="3">
        <v>8.4812148989999994</v>
      </c>
      <c r="F141" s="3">
        <v>-2.3815584699999999</v>
      </c>
      <c r="G141" s="3">
        <v>3.8250012E-2</v>
      </c>
      <c r="H141" s="4">
        <v>0.51942407999999995</v>
      </c>
      <c r="I141" s="3">
        <v>-3.7184173729999999</v>
      </c>
    </row>
    <row r="142" spans="1:9" x14ac:dyDescent="0.15">
      <c r="A142" s="1" t="s">
        <v>458</v>
      </c>
      <c r="B142" s="1" t="s">
        <v>2568</v>
      </c>
      <c r="C142" s="1" t="s">
        <v>1296</v>
      </c>
      <c r="D142" s="3">
        <v>1.0260320979999999</v>
      </c>
      <c r="E142" s="3">
        <v>9.4640579070000008</v>
      </c>
      <c r="F142" s="3">
        <v>2.3758922340000002</v>
      </c>
      <c r="G142" s="3">
        <v>3.8623418E-2</v>
      </c>
      <c r="H142" s="4">
        <v>0.52072147800000002</v>
      </c>
      <c r="I142" s="3">
        <v>-3.7270717019999999</v>
      </c>
    </row>
    <row r="143" spans="1:9" x14ac:dyDescent="0.15">
      <c r="A143" s="1" t="s">
        <v>375</v>
      </c>
      <c r="B143" s="1" t="s">
        <v>2411</v>
      </c>
      <c r="C143" s="1" t="s">
        <v>3813</v>
      </c>
      <c r="D143" s="3">
        <v>2.481426334</v>
      </c>
      <c r="E143" s="3">
        <v>6.6497321950000003</v>
      </c>
      <c r="F143" s="3">
        <v>2.3635202209999999</v>
      </c>
      <c r="G143" s="3">
        <v>3.9451159E-2</v>
      </c>
      <c r="H143" s="4">
        <v>0.52808193699999995</v>
      </c>
      <c r="I143" s="3">
        <v>-3.7459522490000001</v>
      </c>
    </row>
    <row r="144" spans="1:9" x14ac:dyDescent="0.15">
      <c r="A144" s="1" t="s">
        <v>515</v>
      </c>
      <c r="B144" s="1" t="s">
        <v>2684</v>
      </c>
      <c r="C144" s="1" t="s">
        <v>1096</v>
      </c>
      <c r="D144" s="3">
        <v>0.40568145</v>
      </c>
      <c r="E144" s="3">
        <v>13.19313423</v>
      </c>
      <c r="F144" s="3">
        <v>2.3562154080000002</v>
      </c>
      <c r="G144" s="3">
        <v>3.9947989000000003E-2</v>
      </c>
      <c r="H144" s="4">
        <v>0.53091696600000005</v>
      </c>
      <c r="I144" s="3">
        <v>-3.7570894840000002</v>
      </c>
    </row>
    <row r="145" spans="1:9" x14ac:dyDescent="0.15">
      <c r="A145" s="1" t="s">
        <v>922</v>
      </c>
      <c r="B145" s="1" t="s">
        <v>3449</v>
      </c>
      <c r="C145" s="1" t="s">
        <v>1096</v>
      </c>
      <c r="D145" s="3">
        <v>3.2132011010000001</v>
      </c>
      <c r="E145" s="3">
        <v>5.4899950970000004</v>
      </c>
      <c r="F145" s="3">
        <v>2.3521146659999999</v>
      </c>
      <c r="G145" s="3">
        <v>4.0229567000000001E-2</v>
      </c>
      <c r="H145" s="4">
        <v>0.53091696600000005</v>
      </c>
      <c r="I145" s="3">
        <v>-3.763338203</v>
      </c>
    </row>
    <row r="146" spans="1:9" x14ac:dyDescent="0.15">
      <c r="A146" s="1" t="s">
        <v>46</v>
      </c>
      <c r="B146" s="1" t="s">
        <v>1654</v>
      </c>
      <c r="C146" s="1" t="s">
        <v>1096</v>
      </c>
      <c r="D146" s="3">
        <v>-0.284932664</v>
      </c>
      <c r="E146" s="3">
        <v>16.468405879999999</v>
      </c>
      <c r="F146" s="3">
        <v>-2.330352338</v>
      </c>
      <c r="G146" s="3">
        <v>4.1756575999999997E-2</v>
      </c>
      <c r="H146" s="4">
        <v>0.543415443</v>
      </c>
      <c r="I146" s="3">
        <v>-3.796457121</v>
      </c>
    </row>
    <row r="147" spans="1:9" x14ac:dyDescent="0.15">
      <c r="A147" s="1" t="s">
        <v>632</v>
      </c>
      <c r="B147" s="1" t="s">
        <v>1744</v>
      </c>
      <c r="C147" s="1" t="s">
        <v>1096</v>
      </c>
      <c r="D147" s="3">
        <v>-2.1416844629999998</v>
      </c>
      <c r="E147" s="3">
        <v>6.4185699400000003</v>
      </c>
      <c r="F147" s="3">
        <v>-2.3329343979999999</v>
      </c>
      <c r="G147" s="3">
        <v>4.1572487999999998E-2</v>
      </c>
      <c r="H147" s="4">
        <v>0.543415443</v>
      </c>
      <c r="I147" s="3">
        <v>-3.7925314330000002</v>
      </c>
    </row>
    <row r="148" spans="1:9" x14ac:dyDescent="0.15">
      <c r="A148" s="1" t="s">
        <v>160</v>
      </c>
      <c r="B148" s="1" t="s">
        <v>1923</v>
      </c>
      <c r="C148" s="1" t="s">
        <v>1096</v>
      </c>
      <c r="D148" s="3">
        <v>2.0067222739999999</v>
      </c>
      <c r="E148" s="3">
        <v>8.8831229060000005</v>
      </c>
      <c r="F148" s="3">
        <v>2.3098614949999998</v>
      </c>
      <c r="G148" s="3">
        <v>4.3245870999999998E-2</v>
      </c>
      <c r="H148" s="4">
        <v>0.54857852100000004</v>
      </c>
      <c r="I148" s="3">
        <v>-3.8275733089999999</v>
      </c>
    </row>
    <row r="149" spans="1:9" x14ac:dyDescent="0.15">
      <c r="A149" s="1" t="s">
        <v>163</v>
      </c>
      <c r="B149" s="1" t="s">
        <v>1927</v>
      </c>
      <c r="C149" s="1" t="s">
        <v>1166</v>
      </c>
      <c r="D149" s="3">
        <v>-0.34973189199999999</v>
      </c>
      <c r="E149" s="3">
        <v>11.859635000000001</v>
      </c>
      <c r="F149" s="3">
        <v>-2.3032291109999998</v>
      </c>
      <c r="G149" s="3">
        <v>4.3738890000000002E-2</v>
      </c>
      <c r="H149" s="4">
        <v>0.54857852100000004</v>
      </c>
      <c r="I149" s="3">
        <v>-3.8376302870000001</v>
      </c>
    </row>
    <row r="150" spans="1:9" x14ac:dyDescent="0.15">
      <c r="A150" s="1" t="s">
        <v>439</v>
      </c>
      <c r="B150" s="1" t="s">
        <v>2536</v>
      </c>
      <c r="C150" s="1" t="s">
        <v>1183</v>
      </c>
      <c r="D150" s="3">
        <v>0.69754170100000001</v>
      </c>
      <c r="E150" s="3">
        <v>11.549674270000001</v>
      </c>
      <c r="F150" s="3">
        <v>2.300948204</v>
      </c>
      <c r="G150" s="3">
        <v>4.3909700000000003E-2</v>
      </c>
      <c r="H150" s="4">
        <v>0.54857852100000004</v>
      </c>
      <c r="I150" s="3">
        <v>-3.8410872469999999</v>
      </c>
    </row>
    <row r="151" spans="1:9" x14ac:dyDescent="0.15">
      <c r="A151" s="1" t="s">
        <v>497</v>
      </c>
      <c r="B151" s="1" t="s">
        <v>2644</v>
      </c>
      <c r="C151" s="1" t="s">
        <v>1310</v>
      </c>
      <c r="D151" s="3">
        <v>2.3623073579999998</v>
      </c>
      <c r="E151" s="3">
        <v>10.08802066</v>
      </c>
      <c r="F151" s="3">
        <v>2.3227493880000001</v>
      </c>
      <c r="G151" s="3">
        <v>4.2691034000000003E-2</v>
      </c>
      <c r="H151" s="4">
        <v>0.54857852100000004</v>
      </c>
      <c r="I151" s="3">
        <v>-3.8119050950000002</v>
      </c>
    </row>
    <row r="152" spans="1:9" x14ac:dyDescent="0.15">
      <c r="A152" s="1" t="s">
        <v>872</v>
      </c>
      <c r="B152" s="1" t="s">
        <v>3359</v>
      </c>
      <c r="C152" s="1" t="s">
        <v>1446</v>
      </c>
      <c r="D152" s="3">
        <v>-0.48648504599999998</v>
      </c>
      <c r="E152" s="3">
        <v>10.4362037</v>
      </c>
      <c r="F152" s="3">
        <v>-2.3106191219999999</v>
      </c>
      <c r="G152" s="3">
        <v>4.3189896999999998E-2</v>
      </c>
      <c r="H152" s="4">
        <v>0.54857852100000004</v>
      </c>
      <c r="I152" s="3">
        <v>-3.8264240260000002</v>
      </c>
    </row>
    <row r="153" spans="1:9" x14ac:dyDescent="0.15">
      <c r="A153" s="1" t="s">
        <v>1017</v>
      </c>
      <c r="B153" s="1" t="s">
        <v>2882</v>
      </c>
      <c r="C153" s="1" t="s">
        <v>1503</v>
      </c>
      <c r="D153" s="3">
        <v>1.777670801</v>
      </c>
      <c r="E153" s="3">
        <v>8.7087674140000004</v>
      </c>
      <c r="F153" s="3">
        <v>2.303001326</v>
      </c>
      <c r="G153" s="3">
        <v>4.3755918999999997E-2</v>
      </c>
      <c r="H153" s="4">
        <v>0.54857852100000004</v>
      </c>
      <c r="I153" s="3">
        <v>-3.8379755580000001</v>
      </c>
    </row>
    <row r="154" spans="1:9" x14ac:dyDescent="0.15">
      <c r="A154" s="1" t="s">
        <v>338</v>
      </c>
      <c r="B154" s="1" t="s">
        <v>2325</v>
      </c>
      <c r="C154" s="1" t="s">
        <v>1096</v>
      </c>
      <c r="D154" s="3">
        <v>0.54219633300000003</v>
      </c>
      <c r="E154" s="3">
        <v>10.833759300000001</v>
      </c>
      <c r="F154" s="3">
        <v>2.2954636490000002</v>
      </c>
      <c r="G154" s="3">
        <v>4.4323078000000002E-2</v>
      </c>
      <c r="H154" s="4">
        <v>0.55007581299999997</v>
      </c>
      <c r="I154" s="3">
        <v>-3.849396123</v>
      </c>
    </row>
    <row r="155" spans="1:9" x14ac:dyDescent="0.15">
      <c r="A155" s="1" t="s">
        <v>624</v>
      </c>
      <c r="B155" s="1" t="s">
        <v>2886</v>
      </c>
      <c r="C155" s="1" t="s">
        <v>1096</v>
      </c>
      <c r="D155" s="3">
        <v>2.0683183550000002</v>
      </c>
      <c r="E155" s="3">
        <v>8.9241530149999999</v>
      </c>
      <c r="F155" s="3">
        <v>2.283413022</v>
      </c>
      <c r="G155" s="3">
        <v>4.5244659E-2</v>
      </c>
      <c r="H155" s="4">
        <v>0.557819018</v>
      </c>
      <c r="I155" s="3">
        <v>-3.8676344409999999</v>
      </c>
    </row>
    <row r="156" spans="1:9" x14ac:dyDescent="0.15">
      <c r="A156" s="1" t="s">
        <v>87</v>
      </c>
      <c r="B156" s="1" t="s">
        <v>1747</v>
      </c>
      <c r="C156" s="1" t="s">
        <v>1096</v>
      </c>
      <c r="D156" s="3">
        <v>0.661382158</v>
      </c>
      <c r="E156" s="3">
        <v>10.483611850000001</v>
      </c>
      <c r="F156" s="3">
        <v>2.270384709</v>
      </c>
      <c r="G156" s="3">
        <v>4.6261912000000002E-2</v>
      </c>
      <c r="H156" s="4">
        <v>0.56663282800000003</v>
      </c>
      <c r="I156" s="3">
        <v>-3.8873242229999998</v>
      </c>
    </row>
    <row r="157" spans="1:9" x14ac:dyDescent="0.15">
      <c r="A157" s="1" t="s">
        <v>195</v>
      </c>
      <c r="B157" s="1" t="s">
        <v>2005</v>
      </c>
      <c r="C157" s="1" t="s">
        <v>1179</v>
      </c>
      <c r="D157" s="3">
        <v>0.38157120300000003</v>
      </c>
      <c r="E157" s="3">
        <v>13.389180899999999</v>
      </c>
      <c r="F157" s="3">
        <v>2.2428753850000001</v>
      </c>
      <c r="G157" s="3">
        <v>4.8483103999999999E-2</v>
      </c>
      <c r="H157" s="4">
        <v>0.57552920299999999</v>
      </c>
      <c r="I157" s="3">
        <v>-3.9287994419999999</v>
      </c>
    </row>
    <row r="158" spans="1:9" x14ac:dyDescent="0.15">
      <c r="A158" s="1" t="s">
        <v>364</v>
      </c>
      <c r="B158" s="1" t="s">
        <v>2393</v>
      </c>
      <c r="C158" s="1" t="s">
        <v>1101</v>
      </c>
      <c r="D158" s="3">
        <v>-0.34116882700000001</v>
      </c>
      <c r="E158" s="3">
        <v>12.271069839999999</v>
      </c>
      <c r="F158" s="3">
        <v>-2.2423827379999999</v>
      </c>
      <c r="G158" s="3">
        <v>4.8523807000000002E-2</v>
      </c>
      <c r="H158" s="4">
        <v>0.57552920299999999</v>
      </c>
      <c r="I158" s="3">
        <v>-3.9295409280000002</v>
      </c>
    </row>
    <row r="159" spans="1:9" x14ac:dyDescent="0.15">
      <c r="A159" s="1" t="s">
        <v>462</v>
      </c>
      <c r="B159" s="1" t="s">
        <v>2574</v>
      </c>
      <c r="C159" s="1" t="s">
        <v>1096</v>
      </c>
      <c r="D159" s="3">
        <v>0.52027970099999998</v>
      </c>
      <c r="E159" s="3">
        <v>11.815715150000001</v>
      </c>
      <c r="F159" s="3">
        <v>2.248810078</v>
      </c>
      <c r="G159" s="3">
        <v>4.7995359000000001E-2</v>
      </c>
      <c r="H159" s="4">
        <v>0.57552920299999999</v>
      </c>
      <c r="I159" s="3">
        <v>-3.9198635550000001</v>
      </c>
    </row>
    <row r="160" spans="1:9" x14ac:dyDescent="0.15">
      <c r="A160" s="1" t="s">
        <v>836</v>
      </c>
      <c r="B160" s="1" t="s">
        <v>1624</v>
      </c>
      <c r="C160" s="1" t="s">
        <v>1096</v>
      </c>
      <c r="D160" s="3">
        <v>-2.2859945260000001</v>
      </c>
      <c r="E160" s="3">
        <v>8.5611698310000008</v>
      </c>
      <c r="F160" s="3">
        <v>-2.2447292550000002</v>
      </c>
      <c r="G160" s="3">
        <v>4.8330231000000001E-2</v>
      </c>
      <c r="H160" s="4">
        <v>0.57552920299999999</v>
      </c>
      <c r="I160" s="3">
        <v>-3.926008768</v>
      </c>
    </row>
    <row r="161" spans="1:9" x14ac:dyDescent="0.15">
      <c r="A161" s="1" t="s">
        <v>913</v>
      </c>
      <c r="B161" s="1" t="s">
        <v>3434</v>
      </c>
      <c r="C161" s="1" t="s">
        <v>1096</v>
      </c>
      <c r="D161" s="3">
        <v>2.4442112690000002</v>
      </c>
      <c r="E161" s="3">
        <v>6.8347690810000001</v>
      </c>
      <c r="F161" s="3">
        <v>2.2519112510000001</v>
      </c>
      <c r="G161" s="3">
        <v>4.7742379000000001E-2</v>
      </c>
      <c r="H161" s="4">
        <v>0.57552920299999999</v>
      </c>
      <c r="I161" s="3">
        <v>-3.9151915119999998</v>
      </c>
    </row>
    <row r="162" spans="1:9" x14ac:dyDescent="0.15">
      <c r="A162" s="1" t="s">
        <v>36</v>
      </c>
      <c r="B162" s="1" t="s">
        <v>1618</v>
      </c>
      <c r="C162" s="1" t="s">
        <v>1096</v>
      </c>
      <c r="D162" s="3">
        <v>0.37938164600000002</v>
      </c>
      <c r="E162" s="3">
        <v>12.7854049</v>
      </c>
      <c r="F162" s="3">
        <v>2.2275713110000002</v>
      </c>
      <c r="G162" s="3">
        <v>4.976307E-2</v>
      </c>
      <c r="H162" s="4">
        <v>0.57922976800000003</v>
      </c>
      <c r="I162" s="3">
        <v>-3.9518122510000002</v>
      </c>
    </row>
    <row r="163" spans="1:9" x14ac:dyDescent="0.15">
      <c r="A163" s="1" t="s">
        <v>321</v>
      </c>
      <c r="B163" s="1" t="s">
        <v>2284</v>
      </c>
      <c r="C163" s="1" t="s">
        <v>1239</v>
      </c>
      <c r="D163" s="3">
        <v>1.9161446879999999</v>
      </c>
      <c r="E163" s="3">
        <v>9.6314418540000002</v>
      </c>
      <c r="F163" s="3">
        <v>2.2281909959999999</v>
      </c>
      <c r="G163" s="3">
        <v>4.9710614E-2</v>
      </c>
      <c r="H163" s="4">
        <v>0.57922976800000003</v>
      </c>
      <c r="I163" s="3">
        <v>-3.9508812949999998</v>
      </c>
    </row>
    <row r="164" spans="1:9" x14ac:dyDescent="0.15">
      <c r="A164" s="1" t="s">
        <v>788</v>
      </c>
      <c r="B164" s="1" t="s">
        <v>3191</v>
      </c>
      <c r="C164" s="1" t="s">
        <v>1413</v>
      </c>
      <c r="D164" s="3">
        <v>2.3947886330000001</v>
      </c>
      <c r="E164" s="3">
        <v>4.533689753</v>
      </c>
      <c r="F164" s="3">
        <v>2.234869974</v>
      </c>
      <c r="G164" s="3">
        <v>4.9148624000000002E-2</v>
      </c>
      <c r="H164" s="4">
        <v>0.57922976800000003</v>
      </c>
      <c r="I164" s="3">
        <v>-3.940842763</v>
      </c>
    </row>
    <row r="165" spans="1:9" x14ac:dyDescent="0.15">
      <c r="A165" s="1" t="s">
        <v>64</v>
      </c>
      <c r="B165" s="1" t="s">
        <v>1698</v>
      </c>
      <c r="C165" s="1" t="s">
        <v>1124</v>
      </c>
      <c r="D165" s="3">
        <v>0.50889128299999997</v>
      </c>
      <c r="E165" s="3">
        <v>14.4008845</v>
      </c>
      <c r="F165" s="3">
        <v>2.1807357829999998</v>
      </c>
      <c r="G165" s="3">
        <v>5.3885778000000002E-2</v>
      </c>
      <c r="H165" s="4">
        <v>0.59053771300000002</v>
      </c>
      <c r="I165" s="3">
        <v>-4.0219531970000002</v>
      </c>
    </row>
    <row r="166" spans="1:9" x14ac:dyDescent="0.15">
      <c r="A166" s="1" t="s">
        <v>89</v>
      </c>
      <c r="B166" s="1" t="s">
        <v>1749</v>
      </c>
      <c r="C166" s="1" t="s">
        <v>1096</v>
      </c>
      <c r="D166" s="3">
        <v>-0.58172565499999995</v>
      </c>
      <c r="E166" s="3">
        <v>10.59743205</v>
      </c>
      <c r="F166" s="3">
        <v>-2.1809473540000002</v>
      </c>
      <c r="G166" s="3">
        <v>5.3866435999999997E-2</v>
      </c>
      <c r="H166" s="4">
        <v>0.59053771300000002</v>
      </c>
      <c r="I166" s="3">
        <v>-4.0216373540000001</v>
      </c>
    </row>
    <row r="167" spans="1:9" x14ac:dyDescent="0.15">
      <c r="A167" s="1" t="s">
        <v>138</v>
      </c>
      <c r="B167" s="1" t="s">
        <v>1878</v>
      </c>
      <c r="C167" s="1" t="s">
        <v>1157</v>
      </c>
      <c r="D167" s="3">
        <v>-0.72694172099999999</v>
      </c>
      <c r="E167" s="3">
        <v>10.272014990000001</v>
      </c>
      <c r="F167" s="3">
        <v>-2.202813205</v>
      </c>
      <c r="G167" s="3">
        <v>5.1903027999999997E-2</v>
      </c>
      <c r="H167" s="4">
        <v>0.59053771300000002</v>
      </c>
      <c r="I167" s="3">
        <v>-3.9889450420000001</v>
      </c>
    </row>
    <row r="168" spans="1:9" x14ac:dyDescent="0.15">
      <c r="A168" s="1" t="s">
        <v>165</v>
      </c>
      <c r="B168" s="1" t="s">
        <v>1933</v>
      </c>
      <c r="C168" s="1" t="s">
        <v>1096</v>
      </c>
      <c r="D168" s="3">
        <v>-0.41035128900000001</v>
      </c>
      <c r="E168" s="3">
        <v>12.80863637</v>
      </c>
      <c r="F168" s="3">
        <v>-2.197745501</v>
      </c>
      <c r="G168" s="3">
        <v>5.2351850999999998E-2</v>
      </c>
      <c r="H168" s="4">
        <v>0.59053771300000002</v>
      </c>
      <c r="I168" s="3">
        <v>-3.9965306470000002</v>
      </c>
    </row>
    <row r="169" spans="1:9" x14ac:dyDescent="0.15">
      <c r="A169" s="1" t="s">
        <v>211</v>
      </c>
      <c r="B169" s="1" t="s">
        <v>2040</v>
      </c>
      <c r="C169" s="1" t="s">
        <v>1184</v>
      </c>
      <c r="D169" s="3">
        <v>0.68839539400000005</v>
      </c>
      <c r="E169" s="3">
        <v>12.37898201</v>
      </c>
      <c r="F169" s="3">
        <v>2.1839144080000001</v>
      </c>
      <c r="G169" s="3">
        <v>5.3595888000000001E-2</v>
      </c>
      <c r="H169" s="4">
        <v>0.59053771300000002</v>
      </c>
      <c r="I169" s="3">
        <v>-4.0172070130000002</v>
      </c>
    </row>
    <row r="170" spans="1:9" x14ac:dyDescent="0.15">
      <c r="A170" s="1" t="s">
        <v>500</v>
      </c>
      <c r="B170" s="1" t="s">
        <v>2650</v>
      </c>
      <c r="C170" s="1" t="s">
        <v>1265</v>
      </c>
      <c r="D170" s="3">
        <v>0.47856162200000002</v>
      </c>
      <c r="E170" s="3">
        <v>14.27805646</v>
      </c>
      <c r="F170" s="3">
        <v>2.2060666960000002</v>
      </c>
      <c r="G170" s="3">
        <v>5.1616835999999999E-2</v>
      </c>
      <c r="H170" s="4">
        <v>0.59053771300000002</v>
      </c>
      <c r="I170" s="3">
        <v>-3.984072313</v>
      </c>
    </row>
    <row r="171" spans="1:9" x14ac:dyDescent="0.15">
      <c r="A171" s="1" t="s">
        <v>722</v>
      </c>
      <c r="B171" s="1" t="s">
        <v>3071</v>
      </c>
      <c r="C171" s="1" t="s">
        <v>1238</v>
      </c>
      <c r="D171" s="3">
        <v>1.4016656810000001</v>
      </c>
      <c r="E171" s="3">
        <v>8.0239595070000007</v>
      </c>
      <c r="F171" s="3">
        <v>2.1970611789999999</v>
      </c>
      <c r="G171" s="3">
        <v>5.2412743999999997E-2</v>
      </c>
      <c r="H171" s="4">
        <v>0.59053771300000002</v>
      </c>
      <c r="I171" s="3">
        <v>-3.9975545769999998</v>
      </c>
    </row>
    <row r="172" spans="1:9" x14ac:dyDescent="0.15">
      <c r="A172" s="1" t="s">
        <v>792</v>
      </c>
      <c r="B172" s="1" t="s">
        <v>1706</v>
      </c>
      <c r="C172" s="1" t="s">
        <v>1096</v>
      </c>
      <c r="D172" s="3">
        <v>0.47103479500000001</v>
      </c>
      <c r="E172" s="3">
        <v>11.939939280000001</v>
      </c>
      <c r="F172" s="3">
        <v>2.204131442</v>
      </c>
      <c r="G172" s="3">
        <v>5.1786885999999997E-2</v>
      </c>
      <c r="H172" s="4">
        <v>0.59053771300000002</v>
      </c>
      <c r="I172" s="3">
        <v>-3.9869709850000001</v>
      </c>
    </row>
    <row r="173" spans="1:9" x14ac:dyDescent="0.15">
      <c r="A173" s="1" t="s">
        <v>949</v>
      </c>
      <c r="B173" s="1" t="s">
        <v>3504</v>
      </c>
      <c r="C173" s="1" t="s">
        <v>3880</v>
      </c>
      <c r="D173" s="3">
        <v>1.970008016</v>
      </c>
      <c r="E173" s="3">
        <v>6.9641671939999998</v>
      </c>
      <c r="F173" s="3">
        <v>2.1926054819999998</v>
      </c>
      <c r="G173" s="3">
        <v>5.2810892999999998E-2</v>
      </c>
      <c r="H173" s="4">
        <v>0.59053771300000002</v>
      </c>
      <c r="I173" s="3">
        <v>-4.0042191579999997</v>
      </c>
    </row>
    <row r="174" spans="1:9" x14ac:dyDescent="0.15">
      <c r="A174" s="1" t="s">
        <v>987</v>
      </c>
      <c r="B174" s="1" t="s">
        <v>3561</v>
      </c>
      <c r="C174" s="1" t="s">
        <v>1256</v>
      </c>
      <c r="D174" s="3">
        <v>1.1297233609999999</v>
      </c>
      <c r="E174" s="3">
        <v>10.20541585</v>
      </c>
      <c r="F174" s="3">
        <v>2.183311953</v>
      </c>
      <c r="G174" s="3">
        <v>5.3650716000000001E-2</v>
      </c>
      <c r="H174" s="4">
        <v>0.59053771300000002</v>
      </c>
      <c r="I174" s="3">
        <v>-4.0181067349999999</v>
      </c>
    </row>
    <row r="175" spans="1:9" x14ac:dyDescent="0.15">
      <c r="A175" s="1" t="s">
        <v>190</v>
      </c>
      <c r="B175" s="1" t="s">
        <v>1993</v>
      </c>
      <c r="C175" s="1" t="s">
        <v>1096</v>
      </c>
      <c r="D175" s="3">
        <v>-1.247223926</v>
      </c>
      <c r="E175" s="3">
        <v>9.0323769570000003</v>
      </c>
      <c r="F175" s="3">
        <v>-2.1732367199999998</v>
      </c>
      <c r="G175" s="3">
        <v>5.4575671999999999E-2</v>
      </c>
      <c r="H175" s="4">
        <v>0.59206581899999999</v>
      </c>
      <c r="I175" s="3">
        <v>-4.033142046</v>
      </c>
    </row>
    <row r="176" spans="1:9" x14ac:dyDescent="0.15">
      <c r="A176" s="1" t="s">
        <v>762</v>
      </c>
      <c r="B176" s="1" t="s">
        <v>2072</v>
      </c>
      <c r="C176" s="1" t="s">
        <v>1096</v>
      </c>
      <c r="D176" s="3">
        <v>0.41729268800000002</v>
      </c>
      <c r="E176" s="3">
        <v>11.210347540000001</v>
      </c>
      <c r="F176" s="3">
        <v>2.1723577280000002</v>
      </c>
      <c r="G176" s="3">
        <v>5.4657089999999998E-2</v>
      </c>
      <c r="H176" s="4">
        <v>0.59206581899999999</v>
      </c>
      <c r="I176" s="3">
        <v>-4.0344527499999998</v>
      </c>
    </row>
    <row r="177" spans="1:9" x14ac:dyDescent="0.15">
      <c r="A177" s="1" t="s">
        <v>221</v>
      </c>
      <c r="B177" s="1" t="s">
        <v>2021</v>
      </c>
      <c r="C177" s="1" t="s">
        <v>1191</v>
      </c>
      <c r="D177" s="3">
        <v>-0.51895773999999995</v>
      </c>
      <c r="E177" s="3">
        <v>10.69885041</v>
      </c>
      <c r="F177" s="3">
        <v>-2.1653066650000001</v>
      </c>
      <c r="G177" s="3">
        <v>5.5314436000000002E-2</v>
      </c>
      <c r="H177" s="4">
        <v>0.59532450800000003</v>
      </c>
      <c r="I177" s="3">
        <v>-4.044960938</v>
      </c>
    </row>
    <row r="178" spans="1:9" x14ac:dyDescent="0.15">
      <c r="A178" s="1" t="s">
        <v>223</v>
      </c>
      <c r="B178" s="1" t="s">
        <v>2076</v>
      </c>
      <c r="C178" s="1" t="s">
        <v>1192</v>
      </c>
      <c r="D178" s="3">
        <v>-0.42728447600000002</v>
      </c>
      <c r="E178" s="3">
        <v>12.137206490000001</v>
      </c>
      <c r="F178" s="3">
        <v>-2.159735253</v>
      </c>
      <c r="G178" s="3">
        <v>5.5839195000000001E-2</v>
      </c>
      <c r="H178" s="4">
        <v>0.59532450800000003</v>
      </c>
      <c r="I178" s="3">
        <v>-4.0532564300000002</v>
      </c>
    </row>
    <row r="179" spans="1:9" x14ac:dyDescent="0.15">
      <c r="A179" s="1" t="s">
        <v>512</v>
      </c>
      <c r="B179" s="1" t="s">
        <v>2681</v>
      </c>
      <c r="C179" s="1" t="s">
        <v>1316</v>
      </c>
      <c r="D179" s="3">
        <v>0.988308144</v>
      </c>
      <c r="E179" s="3">
        <v>10.29927378</v>
      </c>
      <c r="F179" s="3">
        <v>2.1589773650000001</v>
      </c>
      <c r="G179" s="3">
        <v>5.5910946000000003E-2</v>
      </c>
      <c r="H179" s="4">
        <v>0.59532450800000003</v>
      </c>
      <c r="I179" s="3">
        <v>-4.0543843580000001</v>
      </c>
    </row>
    <row r="180" spans="1:9" x14ac:dyDescent="0.15">
      <c r="A180" s="1" t="s">
        <v>829</v>
      </c>
      <c r="B180" s="1" t="s">
        <v>3286</v>
      </c>
      <c r="C180" s="1" t="s">
        <v>1096</v>
      </c>
      <c r="D180" s="3">
        <v>-1.0178514860000001</v>
      </c>
      <c r="E180" s="3">
        <v>9.0228316470000003</v>
      </c>
      <c r="F180" s="3">
        <v>-2.1516909950000001</v>
      </c>
      <c r="G180" s="3">
        <v>5.6605292000000001E-2</v>
      </c>
      <c r="H180" s="4">
        <v>0.59931252199999996</v>
      </c>
      <c r="I180" s="3">
        <v>-4.0652219000000001</v>
      </c>
    </row>
    <row r="181" spans="1:9" x14ac:dyDescent="0.15">
      <c r="A181" s="1" t="s">
        <v>829</v>
      </c>
      <c r="B181" s="1" t="s">
        <v>2353</v>
      </c>
      <c r="C181" s="1" t="s">
        <v>1096</v>
      </c>
      <c r="D181" s="3">
        <v>-1.9818855230000001</v>
      </c>
      <c r="E181" s="3">
        <v>7.811298217</v>
      </c>
      <c r="F181" s="3">
        <v>-2.1470963379999999</v>
      </c>
      <c r="G181" s="3">
        <v>5.7047371999999999E-2</v>
      </c>
      <c r="H181" s="4">
        <v>0.60059985500000002</v>
      </c>
      <c r="I181" s="3">
        <v>-4.0720498479999998</v>
      </c>
    </row>
    <row r="182" spans="1:9" x14ac:dyDescent="0.15">
      <c r="A182" s="1" t="s">
        <v>538</v>
      </c>
      <c r="B182" s="1" t="s">
        <v>2719</v>
      </c>
      <c r="C182" s="1" t="s">
        <v>1127</v>
      </c>
      <c r="D182" s="3">
        <v>0.34606436099999999</v>
      </c>
      <c r="E182" s="3">
        <v>15.120914369999999</v>
      </c>
      <c r="F182" s="3">
        <v>2.142743882</v>
      </c>
      <c r="G182" s="3">
        <v>5.7469195000000001E-2</v>
      </c>
      <c r="H182" s="4">
        <v>0.601660733</v>
      </c>
      <c r="I182" s="3">
        <v>-4.0785135380000002</v>
      </c>
    </row>
    <row r="183" spans="1:9" x14ac:dyDescent="0.15">
      <c r="A183" s="1" t="s">
        <v>609</v>
      </c>
      <c r="B183" s="1" t="s">
        <v>2864</v>
      </c>
      <c r="C183" s="1" t="s">
        <v>1278</v>
      </c>
      <c r="D183" s="3">
        <v>1.788727695</v>
      </c>
      <c r="E183" s="3">
        <v>9.0300542329999995</v>
      </c>
      <c r="F183" s="3">
        <v>2.135985292</v>
      </c>
      <c r="G183" s="3">
        <v>5.8130132000000001E-2</v>
      </c>
      <c r="H183" s="4">
        <v>0.60185562199999998</v>
      </c>
      <c r="I183" s="3">
        <v>-4.0885420720000001</v>
      </c>
    </row>
    <row r="184" spans="1:9" x14ac:dyDescent="0.15">
      <c r="A184" s="1" t="s">
        <v>802</v>
      </c>
      <c r="B184" s="1" t="s">
        <v>3207</v>
      </c>
      <c r="C184" s="1" t="s">
        <v>1127</v>
      </c>
      <c r="D184" s="3">
        <v>-0.46962043999999997</v>
      </c>
      <c r="E184" s="3">
        <v>10.94822993</v>
      </c>
      <c r="F184" s="3">
        <v>-2.136418103</v>
      </c>
      <c r="G184" s="3">
        <v>5.8087590000000001E-2</v>
      </c>
      <c r="H184" s="4">
        <v>0.60185562199999998</v>
      </c>
      <c r="I184" s="3">
        <v>-4.087900168</v>
      </c>
    </row>
    <row r="185" spans="1:9" x14ac:dyDescent="0.15">
      <c r="A185" s="1" t="s">
        <v>46</v>
      </c>
      <c r="B185" s="1" t="s">
        <v>1649</v>
      </c>
      <c r="C185" s="1" t="s">
        <v>1096</v>
      </c>
      <c r="D185" s="3">
        <v>-0.48515992400000002</v>
      </c>
      <c r="E185" s="3">
        <v>11.40943182</v>
      </c>
      <c r="F185" s="3">
        <v>-2.1222573320000002</v>
      </c>
      <c r="G185" s="3">
        <v>5.9495059000000003E-2</v>
      </c>
      <c r="H185" s="4">
        <v>0.60371080200000005</v>
      </c>
      <c r="I185" s="3">
        <v>-4.1088798950000003</v>
      </c>
    </row>
    <row r="186" spans="1:9" x14ac:dyDescent="0.15">
      <c r="A186" s="1" t="s">
        <v>237</v>
      </c>
      <c r="B186" s="1" t="s">
        <v>2113</v>
      </c>
      <c r="C186" s="1" t="s">
        <v>1202</v>
      </c>
      <c r="D186" s="3">
        <v>-0.39633869900000002</v>
      </c>
      <c r="E186" s="3">
        <v>12.599217469999999</v>
      </c>
      <c r="F186" s="3">
        <v>-2.1214388130000001</v>
      </c>
      <c r="G186" s="3">
        <v>5.9577401000000002E-2</v>
      </c>
      <c r="H186" s="4">
        <v>0.60371080200000005</v>
      </c>
      <c r="I186" s="3">
        <v>-4.1100911499999997</v>
      </c>
    </row>
    <row r="187" spans="1:9" x14ac:dyDescent="0.15">
      <c r="A187" s="1" t="s">
        <v>278</v>
      </c>
      <c r="B187" s="1" t="s">
        <v>2190</v>
      </c>
      <c r="C187" s="1" t="s">
        <v>1201</v>
      </c>
      <c r="D187" s="3">
        <v>0.469533109</v>
      </c>
      <c r="E187" s="3">
        <v>15.658551170000001</v>
      </c>
      <c r="F187" s="3">
        <v>2.1246819000000001</v>
      </c>
      <c r="G187" s="3">
        <v>5.9251786000000001E-2</v>
      </c>
      <c r="H187" s="4">
        <v>0.60371080200000005</v>
      </c>
      <c r="I187" s="3">
        <v>-4.1052910740000002</v>
      </c>
    </row>
    <row r="188" spans="1:9" x14ac:dyDescent="0.15">
      <c r="A188" s="1" t="s">
        <v>630</v>
      </c>
      <c r="B188" s="1" t="s">
        <v>1934</v>
      </c>
      <c r="C188" s="1" t="s">
        <v>3840</v>
      </c>
      <c r="D188" s="3">
        <v>0.26799432099999998</v>
      </c>
      <c r="E188" s="3">
        <v>12.30653826</v>
      </c>
      <c r="F188" s="3">
        <v>2.1180441120000002</v>
      </c>
      <c r="G188" s="3">
        <v>5.9920068999999999E-2</v>
      </c>
      <c r="H188" s="4">
        <v>0.60371080200000005</v>
      </c>
      <c r="I188" s="3">
        <v>-4.1151130130000002</v>
      </c>
    </row>
    <row r="189" spans="1:9" x14ac:dyDescent="0.15">
      <c r="A189" s="1" t="s">
        <v>972</v>
      </c>
      <c r="B189" s="1" t="s">
        <v>3529</v>
      </c>
      <c r="C189" s="1" t="s">
        <v>3882</v>
      </c>
      <c r="D189" s="3">
        <v>-0.43440294099999999</v>
      </c>
      <c r="E189" s="3">
        <v>11.821410820000001</v>
      </c>
      <c r="F189" s="3">
        <v>-2.1192689960000002</v>
      </c>
      <c r="G189" s="3">
        <v>5.9796210000000002E-2</v>
      </c>
      <c r="H189" s="4">
        <v>0.60371080200000005</v>
      </c>
      <c r="I189" s="3">
        <v>-4.1133013209999998</v>
      </c>
    </row>
    <row r="190" spans="1:9" x14ac:dyDescent="0.15">
      <c r="A190" s="1" t="s">
        <v>395</v>
      </c>
      <c r="B190" s="1" t="s">
        <v>2450</v>
      </c>
      <c r="C190" s="1" t="s">
        <v>3814</v>
      </c>
      <c r="D190" s="3">
        <v>0.83704544400000003</v>
      </c>
      <c r="E190" s="3">
        <v>11.2455126</v>
      </c>
      <c r="F190" s="3">
        <v>2.1132525310000001</v>
      </c>
      <c r="G190" s="3">
        <v>6.0406942999999998E-2</v>
      </c>
      <c r="H190" s="4">
        <v>0.60536155400000002</v>
      </c>
      <c r="I190" s="3">
        <v>-4.1221967250000002</v>
      </c>
    </row>
    <row r="191" spans="1:9" x14ac:dyDescent="0.15">
      <c r="A191" s="1" t="s">
        <v>254</v>
      </c>
      <c r="B191" s="1" t="s">
        <v>2144</v>
      </c>
      <c r="C191" s="1" t="s">
        <v>1207</v>
      </c>
      <c r="D191" s="3">
        <v>0.36950829899999998</v>
      </c>
      <c r="E191" s="3">
        <v>12.43581584</v>
      </c>
      <c r="F191" s="3">
        <v>2.1071639179999999</v>
      </c>
      <c r="G191" s="3">
        <v>6.1031054000000001E-2</v>
      </c>
      <c r="H191" s="4">
        <v>0.60836274099999998</v>
      </c>
      <c r="I191" s="3">
        <v>-4.1311901219999996</v>
      </c>
    </row>
    <row r="192" spans="1:9" x14ac:dyDescent="0.15">
      <c r="A192" s="1" t="s">
        <v>771</v>
      </c>
      <c r="B192" s="1" t="s">
        <v>3158</v>
      </c>
      <c r="C192" s="1" t="s">
        <v>3860</v>
      </c>
      <c r="D192" s="3">
        <v>-2.143842802</v>
      </c>
      <c r="E192" s="3">
        <v>3.8449272109999999</v>
      </c>
      <c r="F192" s="3">
        <v>-2.0976210150000001</v>
      </c>
      <c r="G192" s="3">
        <v>6.2021629000000002E-2</v>
      </c>
      <c r="H192" s="4">
        <v>0.61496578099999999</v>
      </c>
      <c r="I192" s="3">
        <v>-4.145268025</v>
      </c>
    </row>
    <row r="193" spans="1:9" x14ac:dyDescent="0.15">
      <c r="A193" s="1" t="s">
        <v>247</v>
      </c>
      <c r="B193" s="1" t="s">
        <v>2131</v>
      </c>
      <c r="C193" s="1" t="s">
        <v>1204</v>
      </c>
      <c r="D193" s="3">
        <v>-0.52133703799999997</v>
      </c>
      <c r="E193" s="3">
        <v>11.392419690000001</v>
      </c>
      <c r="F193" s="3">
        <v>-2.0921168880000001</v>
      </c>
      <c r="G193" s="3">
        <v>6.2599914000000006E-2</v>
      </c>
      <c r="H193" s="4">
        <v>0.61743283400000004</v>
      </c>
      <c r="I193" s="3">
        <v>-4.1533778549999996</v>
      </c>
    </row>
    <row r="194" spans="1:9" x14ac:dyDescent="0.15">
      <c r="A194" s="1" t="s">
        <v>172</v>
      </c>
      <c r="B194" s="1" t="s">
        <v>1949</v>
      </c>
      <c r="C194" s="1" t="s">
        <v>1167</v>
      </c>
      <c r="D194" s="3">
        <v>0.87115717299999995</v>
      </c>
      <c r="E194" s="3">
        <v>9.745879103</v>
      </c>
      <c r="F194" s="3">
        <v>2.0832078959999998</v>
      </c>
      <c r="G194" s="3">
        <v>6.3546815000000006E-2</v>
      </c>
      <c r="H194" s="4">
        <v>0.61920585400000006</v>
      </c>
      <c r="I194" s="3">
        <v>-4.1664887650000004</v>
      </c>
    </row>
    <row r="195" spans="1:9" x14ac:dyDescent="0.15">
      <c r="A195" s="1" t="s">
        <v>895</v>
      </c>
      <c r="B195" s="1" t="s">
        <v>3400</v>
      </c>
      <c r="C195" s="1" t="s">
        <v>1453</v>
      </c>
      <c r="D195" s="3">
        <v>-0.28476976900000001</v>
      </c>
      <c r="E195" s="3">
        <v>14.41288258</v>
      </c>
      <c r="F195" s="3">
        <v>-2.0821789939999999</v>
      </c>
      <c r="G195" s="3">
        <v>6.3657046999999994E-2</v>
      </c>
      <c r="H195" s="4">
        <v>0.61920585400000006</v>
      </c>
      <c r="I195" s="3">
        <v>-4.1680016880000004</v>
      </c>
    </row>
    <row r="196" spans="1:9" x14ac:dyDescent="0.15">
      <c r="A196" s="1" t="s">
        <v>1055</v>
      </c>
      <c r="B196" s="1" t="s">
        <v>1779</v>
      </c>
      <c r="C196" s="1" t="s">
        <v>1521</v>
      </c>
      <c r="D196" s="3">
        <v>-1.2122724380000001</v>
      </c>
      <c r="E196" s="3">
        <v>8.3623366679999993</v>
      </c>
      <c r="F196" s="3">
        <v>-2.081117748</v>
      </c>
      <c r="G196" s="3">
        <v>6.3770934000000001E-2</v>
      </c>
      <c r="H196" s="4">
        <v>0.61920585400000006</v>
      </c>
      <c r="I196" s="3">
        <v>-4.1695618970000004</v>
      </c>
    </row>
    <row r="197" spans="1:9" x14ac:dyDescent="0.15">
      <c r="A197" s="1" t="s">
        <v>974</v>
      </c>
      <c r="B197" s="1" t="s">
        <v>3532</v>
      </c>
      <c r="C197" s="1" t="s">
        <v>1238</v>
      </c>
      <c r="D197" s="3">
        <v>-0.289854787</v>
      </c>
      <c r="E197" s="3">
        <v>12.040062430000001</v>
      </c>
      <c r="F197" s="3">
        <v>-2.0511366820000001</v>
      </c>
      <c r="G197" s="3">
        <v>6.7069455E-2</v>
      </c>
      <c r="H197" s="4">
        <v>0.64787710499999995</v>
      </c>
      <c r="I197" s="3">
        <v>-4.2135218620000003</v>
      </c>
    </row>
    <row r="198" spans="1:9" x14ac:dyDescent="0.15">
      <c r="A198" s="1" t="s">
        <v>229</v>
      </c>
      <c r="B198" s="1" t="s">
        <v>2095</v>
      </c>
      <c r="C198" s="1" t="s">
        <v>1196</v>
      </c>
      <c r="D198" s="3">
        <v>2.9816478979999999</v>
      </c>
      <c r="E198" s="3">
        <v>6.3431077350000002</v>
      </c>
      <c r="F198" s="3">
        <v>2.0306144119999998</v>
      </c>
      <c r="G198" s="3">
        <v>6.9419858000000001E-2</v>
      </c>
      <c r="H198" s="4">
        <v>0.66373884599999999</v>
      </c>
      <c r="I198" s="3">
        <v>-4.2434787109999998</v>
      </c>
    </row>
    <row r="199" spans="1:9" x14ac:dyDescent="0.15">
      <c r="A199" s="1" t="s">
        <v>249</v>
      </c>
      <c r="B199" s="1" t="s">
        <v>2028</v>
      </c>
      <c r="C199" s="1" t="s">
        <v>1205</v>
      </c>
      <c r="D199" s="3">
        <v>0.55166820900000002</v>
      </c>
      <c r="E199" s="3">
        <v>11.72814384</v>
      </c>
      <c r="F199" s="3">
        <v>2.0324446759999999</v>
      </c>
      <c r="G199" s="3">
        <v>6.9207115E-2</v>
      </c>
      <c r="H199" s="4">
        <v>0.66373884599999999</v>
      </c>
      <c r="I199" s="3">
        <v>-4.2408115679999998</v>
      </c>
    </row>
    <row r="200" spans="1:9" x14ac:dyDescent="0.15">
      <c r="A200" s="1" t="s">
        <v>568</v>
      </c>
      <c r="B200" s="1" t="s">
        <v>2770</v>
      </c>
      <c r="C200" s="1" t="s">
        <v>1096</v>
      </c>
      <c r="D200" s="3">
        <v>-0.46453822900000002</v>
      </c>
      <c r="E200" s="3">
        <v>10.191351620000001</v>
      </c>
      <c r="F200" s="3">
        <v>-2.0216618479999999</v>
      </c>
      <c r="G200" s="3">
        <v>7.0469404999999999E-2</v>
      </c>
      <c r="H200" s="4">
        <v>0.66750554399999995</v>
      </c>
      <c r="I200" s="3">
        <v>-4.2565117939999997</v>
      </c>
    </row>
    <row r="201" spans="1:9" x14ac:dyDescent="0.15">
      <c r="A201" s="1" t="s">
        <v>934</v>
      </c>
      <c r="B201" s="1" t="s">
        <v>3468</v>
      </c>
      <c r="C201" s="1" t="s">
        <v>3876</v>
      </c>
      <c r="D201" s="3">
        <v>1.6041015949999999</v>
      </c>
      <c r="E201" s="3">
        <v>9.3224401490000002</v>
      </c>
      <c r="F201" s="3">
        <v>2.0211809980000002</v>
      </c>
      <c r="G201" s="3">
        <v>7.0526198999999998E-2</v>
      </c>
      <c r="H201" s="4">
        <v>0.66750554399999995</v>
      </c>
      <c r="I201" s="3">
        <v>-4.2572111970000002</v>
      </c>
    </row>
    <row r="202" spans="1:9" x14ac:dyDescent="0.15">
      <c r="A202" s="1" t="s">
        <v>483</v>
      </c>
      <c r="B202" s="1" t="s">
        <v>2619</v>
      </c>
      <c r="C202" s="1" t="s">
        <v>1096</v>
      </c>
      <c r="D202" s="3">
        <v>0.46244701700000002</v>
      </c>
      <c r="E202" s="3">
        <v>11.20154464</v>
      </c>
      <c r="F202" s="3">
        <v>2.0033656610000001</v>
      </c>
      <c r="G202" s="3">
        <v>7.2661110000000001E-2</v>
      </c>
      <c r="H202" s="4">
        <v>0.68425587700000001</v>
      </c>
      <c r="I202" s="3">
        <v>-4.2830791579999996</v>
      </c>
    </row>
    <row r="203" spans="1:9" x14ac:dyDescent="0.15">
      <c r="A203" s="1" t="s">
        <v>532</v>
      </c>
      <c r="B203" s="1" t="s">
        <v>2083</v>
      </c>
      <c r="C203" s="1" t="s">
        <v>1096</v>
      </c>
      <c r="D203" s="3">
        <v>3.5833143160000001</v>
      </c>
      <c r="E203" s="3">
        <v>8.0445975080000007</v>
      </c>
      <c r="F203" s="3">
        <v>1.994123409</v>
      </c>
      <c r="G203" s="3">
        <v>7.3792515000000003E-2</v>
      </c>
      <c r="H203" s="4">
        <v>0.69143586700000004</v>
      </c>
      <c r="I203" s="3">
        <v>-4.2964641649999997</v>
      </c>
    </row>
    <row r="204" spans="1:9" x14ac:dyDescent="0.15">
      <c r="A204" s="1" t="s">
        <v>165</v>
      </c>
      <c r="B204" s="1" t="s">
        <v>1932</v>
      </c>
      <c r="C204" s="1" t="s">
        <v>1096</v>
      </c>
      <c r="D204" s="3">
        <v>-0.36284949300000002</v>
      </c>
      <c r="E204" s="3">
        <v>14.958864910000001</v>
      </c>
      <c r="F204" s="3">
        <v>-1.961395971</v>
      </c>
      <c r="G204" s="3">
        <v>7.7933520000000006E-2</v>
      </c>
      <c r="H204" s="4">
        <v>0.71709864000000001</v>
      </c>
      <c r="I204" s="3">
        <v>-4.3436646320000003</v>
      </c>
    </row>
    <row r="205" spans="1:9" x14ac:dyDescent="0.15">
      <c r="A205" s="1" t="s">
        <v>343</v>
      </c>
      <c r="B205" s="1" t="s">
        <v>2337</v>
      </c>
      <c r="C205" s="1" t="s">
        <v>1096</v>
      </c>
      <c r="D205" s="3">
        <v>0.41350452599999998</v>
      </c>
      <c r="E205" s="3">
        <v>11.84226524</v>
      </c>
      <c r="F205" s="3">
        <v>1.959316029</v>
      </c>
      <c r="G205" s="3">
        <v>7.8203932000000004E-2</v>
      </c>
      <c r="H205" s="4">
        <v>0.71709864000000001</v>
      </c>
      <c r="I205" s="3">
        <v>-4.3466537929999998</v>
      </c>
    </row>
    <row r="206" spans="1:9" x14ac:dyDescent="0.15">
      <c r="A206" s="1" t="s">
        <v>356</v>
      </c>
      <c r="B206" s="1" t="s">
        <v>2369</v>
      </c>
      <c r="C206" s="1" t="s">
        <v>3812</v>
      </c>
      <c r="D206" s="3">
        <v>1.939255269</v>
      </c>
      <c r="E206" s="3">
        <v>7.135360897</v>
      </c>
      <c r="F206" s="3">
        <v>1.9553566040000001</v>
      </c>
      <c r="G206" s="3">
        <v>7.8721126000000002E-2</v>
      </c>
      <c r="H206" s="4">
        <v>0.71709864000000001</v>
      </c>
      <c r="I206" s="3">
        <v>-4.3523404650000002</v>
      </c>
    </row>
    <row r="207" spans="1:9" x14ac:dyDescent="0.15">
      <c r="A207" s="1" t="s">
        <v>396</v>
      </c>
      <c r="B207" s="1" t="s">
        <v>2451</v>
      </c>
      <c r="C207" s="1" t="s">
        <v>1096</v>
      </c>
      <c r="D207" s="3">
        <v>-0.33728961899999998</v>
      </c>
      <c r="E207" s="3">
        <v>11.610962900000001</v>
      </c>
      <c r="F207" s="3">
        <v>-1.9545469630000001</v>
      </c>
      <c r="G207" s="3">
        <v>7.8827278000000001E-2</v>
      </c>
      <c r="H207" s="4">
        <v>0.71709864000000001</v>
      </c>
      <c r="I207" s="3">
        <v>-4.3535027250000002</v>
      </c>
    </row>
    <row r="208" spans="1:9" x14ac:dyDescent="0.15">
      <c r="A208" s="1" t="s">
        <v>688</v>
      </c>
      <c r="B208" s="1" t="s">
        <v>3003</v>
      </c>
      <c r="C208" s="1" t="s">
        <v>1096</v>
      </c>
      <c r="D208" s="3">
        <v>0.75450351400000004</v>
      </c>
      <c r="E208" s="3">
        <v>10.06367915</v>
      </c>
      <c r="F208" s="3">
        <v>1.9624349649999999</v>
      </c>
      <c r="G208" s="3">
        <v>7.7798769000000004E-2</v>
      </c>
      <c r="H208" s="4">
        <v>0.71709864000000001</v>
      </c>
      <c r="I208" s="3">
        <v>-4.3421709740000001</v>
      </c>
    </row>
    <row r="209" spans="1:9" x14ac:dyDescent="0.15">
      <c r="A209" s="1" t="s">
        <v>781</v>
      </c>
      <c r="B209" s="1" t="s">
        <v>3861</v>
      </c>
      <c r="C209" s="1" t="s">
        <v>1127</v>
      </c>
      <c r="D209" s="3">
        <v>0.75450351400000004</v>
      </c>
      <c r="E209" s="3">
        <v>10.06367915</v>
      </c>
      <c r="F209" s="3">
        <v>1.9624349649999999</v>
      </c>
      <c r="G209" s="3">
        <v>7.7798769000000004E-2</v>
      </c>
      <c r="H209" s="4">
        <v>0.71709864000000001</v>
      </c>
      <c r="I209" s="3">
        <v>-4.3421709740000001</v>
      </c>
    </row>
    <row r="210" spans="1:9" x14ac:dyDescent="0.15">
      <c r="A210" s="1" t="s">
        <v>1057</v>
      </c>
      <c r="B210" s="1" t="s">
        <v>3596</v>
      </c>
      <c r="C210" s="1" t="s">
        <v>1275</v>
      </c>
      <c r="D210" s="3">
        <v>0.37757695000000002</v>
      </c>
      <c r="E210" s="3">
        <v>11.232566780000001</v>
      </c>
      <c r="F210" s="3">
        <v>1.951461372</v>
      </c>
      <c r="G210" s="3">
        <v>7.9233060999999994E-2</v>
      </c>
      <c r="H210" s="4">
        <v>0.71730800100000003</v>
      </c>
      <c r="I210" s="3">
        <v>-4.3579303620000003</v>
      </c>
    </row>
    <row r="211" spans="1:9" x14ac:dyDescent="0.15">
      <c r="A211" s="1" t="s">
        <v>669</v>
      </c>
      <c r="B211" s="1" t="s">
        <v>1853</v>
      </c>
      <c r="C211" s="1" t="s">
        <v>1096</v>
      </c>
      <c r="D211" s="3">
        <v>1.605352337</v>
      </c>
      <c r="E211" s="3">
        <v>7.6302599600000001</v>
      </c>
      <c r="F211" s="3">
        <v>1.946476731</v>
      </c>
      <c r="G211" s="3">
        <v>7.9892719000000001E-2</v>
      </c>
      <c r="H211" s="4">
        <v>0.719802673</v>
      </c>
      <c r="I211" s="3">
        <v>-4.3650769599999997</v>
      </c>
    </row>
    <row r="212" spans="1:9" x14ac:dyDescent="0.15">
      <c r="A212" s="1" t="s">
        <v>1003</v>
      </c>
      <c r="B212" s="1" t="s">
        <v>3599</v>
      </c>
      <c r="C212" s="1" t="s">
        <v>1096</v>
      </c>
      <c r="D212" s="3">
        <v>0.34592221099999998</v>
      </c>
      <c r="E212" s="3">
        <v>13.285885560000001</v>
      </c>
      <c r="F212" s="3">
        <v>1.9355033340000001</v>
      </c>
      <c r="G212" s="3">
        <v>8.1363065999999998E-2</v>
      </c>
      <c r="H212" s="4">
        <v>0.72606850499999998</v>
      </c>
      <c r="I212" s="3">
        <v>-4.3807831610000001</v>
      </c>
    </row>
    <row r="213" spans="1:9" x14ac:dyDescent="0.15">
      <c r="A213" s="1" t="s">
        <v>1088</v>
      </c>
      <c r="B213" s="1" t="s">
        <v>3669</v>
      </c>
      <c r="C213" s="1" t="s">
        <v>1096</v>
      </c>
      <c r="D213" s="3">
        <v>-0.292117234</v>
      </c>
      <c r="E213" s="3">
        <v>14.151533329999999</v>
      </c>
      <c r="F213" s="3">
        <v>-1.9360690759999999</v>
      </c>
      <c r="G213" s="3">
        <v>8.1286647000000004E-2</v>
      </c>
      <c r="H213" s="4">
        <v>0.72606850499999998</v>
      </c>
      <c r="I213" s="3">
        <v>-4.3799743170000003</v>
      </c>
    </row>
    <row r="214" spans="1:9" x14ac:dyDescent="0.15">
      <c r="A214" s="1" t="s">
        <v>187</v>
      </c>
      <c r="B214" s="1" t="s">
        <v>1990</v>
      </c>
      <c r="C214" s="1" t="s">
        <v>1175</v>
      </c>
      <c r="D214" s="3">
        <v>0.381755277</v>
      </c>
      <c r="E214" s="3">
        <v>11.86723029</v>
      </c>
      <c r="F214" s="3">
        <v>1.9295429559999999</v>
      </c>
      <c r="G214" s="3">
        <v>8.2172270000000006E-2</v>
      </c>
      <c r="H214" s="4">
        <v>0.72981437699999996</v>
      </c>
      <c r="I214" s="3">
        <v>-4.3892987379999999</v>
      </c>
    </row>
    <row r="215" spans="1:9" x14ac:dyDescent="0.15">
      <c r="A215" s="1" t="s">
        <v>875</v>
      </c>
      <c r="B215" s="1" t="s">
        <v>3362</v>
      </c>
      <c r="C215" s="1" t="s">
        <v>1213</v>
      </c>
      <c r="D215" s="3">
        <v>0.54370412700000004</v>
      </c>
      <c r="E215" s="3">
        <v>13.358733429999999</v>
      </c>
      <c r="F215" s="3">
        <v>1.920827321</v>
      </c>
      <c r="G215" s="3">
        <v>8.3369073000000002E-2</v>
      </c>
      <c r="H215" s="4">
        <v>0.73695114399999995</v>
      </c>
      <c r="I215" s="3">
        <v>-4.4017308719999999</v>
      </c>
    </row>
    <row r="216" spans="1:9" x14ac:dyDescent="0.15">
      <c r="A216" s="1" t="s">
        <v>46</v>
      </c>
      <c r="B216" s="1" t="s">
        <v>1651</v>
      </c>
      <c r="C216" s="1" t="s">
        <v>1096</v>
      </c>
      <c r="D216" s="3">
        <v>-0.30678040299999998</v>
      </c>
      <c r="E216" s="3">
        <v>13.30275717</v>
      </c>
      <c r="F216" s="3">
        <v>-1.909786942</v>
      </c>
      <c r="G216" s="3">
        <v>8.4908442000000001E-2</v>
      </c>
      <c r="H216" s="4">
        <v>0.74008567599999997</v>
      </c>
      <c r="I216" s="3">
        <v>-4.4174447670000001</v>
      </c>
    </row>
    <row r="217" spans="1:9" x14ac:dyDescent="0.15">
      <c r="A217" s="1" t="s">
        <v>570</v>
      </c>
      <c r="B217" s="1" t="s">
        <v>2774</v>
      </c>
      <c r="C217" s="1" t="s">
        <v>1096</v>
      </c>
      <c r="D217" s="3">
        <v>0.413064088</v>
      </c>
      <c r="E217" s="3">
        <v>13.35854381</v>
      </c>
      <c r="F217" s="3">
        <v>1.9098584110000001</v>
      </c>
      <c r="G217" s="3">
        <v>8.4898393000000003E-2</v>
      </c>
      <c r="H217" s="4">
        <v>0.74008567599999997</v>
      </c>
      <c r="I217" s="3">
        <v>-4.4173431699999997</v>
      </c>
    </row>
    <row r="218" spans="1:9" x14ac:dyDescent="0.15">
      <c r="A218" s="1" t="s">
        <v>879</v>
      </c>
      <c r="B218" s="1" t="s">
        <v>2439</v>
      </c>
      <c r="C218" s="1" t="s">
        <v>1266</v>
      </c>
      <c r="D218" s="3">
        <v>0.94549725500000004</v>
      </c>
      <c r="E218" s="3">
        <v>10.94240392</v>
      </c>
      <c r="F218" s="3">
        <v>1.911986739</v>
      </c>
      <c r="G218" s="3">
        <v>8.4599625999999997E-2</v>
      </c>
      <c r="H218" s="4">
        <v>0.74008567599999997</v>
      </c>
      <c r="I218" s="3">
        <v>-4.4143168529999999</v>
      </c>
    </row>
    <row r="219" spans="1:9" x14ac:dyDescent="0.15">
      <c r="A219" s="1" t="s">
        <v>207</v>
      </c>
      <c r="B219" s="1" t="s">
        <v>2033</v>
      </c>
      <c r="C219" s="1" t="s">
        <v>1096</v>
      </c>
      <c r="D219" s="3">
        <v>0.62757391799999995</v>
      </c>
      <c r="E219" s="3">
        <v>10.10448456</v>
      </c>
      <c r="F219" s="3">
        <v>1.8914078679999999</v>
      </c>
      <c r="G219" s="3">
        <v>8.7529876000000006E-2</v>
      </c>
      <c r="H219" s="4">
        <v>0.746650959</v>
      </c>
      <c r="I219" s="3">
        <v>-4.4435174269999997</v>
      </c>
    </row>
    <row r="220" spans="1:9" x14ac:dyDescent="0.15">
      <c r="A220" s="1" t="s">
        <v>213</v>
      </c>
      <c r="B220" s="1" t="s">
        <v>2046</v>
      </c>
      <c r="C220" s="1" t="s">
        <v>1185</v>
      </c>
      <c r="D220" s="3">
        <v>-1.1323043580000001</v>
      </c>
      <c r="E220" s="3">
        <v>8.2720500179999998</v>
      </c>
      <c r="F220" s="3">
        <v>-1.8964960870000001</v>
      </c>
      <c r="G220" s="3">
        <v>8.6796701000000004E-2</v>
      </c>
      <c r="H220" s="4">
        <v>0.746650959</v>
      </c>
      <c r="I220" s="3">
        <v>-4.436310186</v>
      </c>
    </row>
    <row r="221" spans="1:9" x14ac:dyDescent="0.15">
      <c r="A221" s="1" t="s">
        <v>460</v>
      </c>
      <c r="B221" s="1" t="s">
        <v>1777</v>
      </c>
      <c r="C221" s="1" t="s">
        <v>1298</v>
      </c>
      <c r="D221" s="3">
        <v>-0.35772060700000002</v>
      </c>
      <c r="E221" s="3">
        <v>11.917801219999999</v>
      </c>
      <c r="F221" s="3">
        <v>-1.8905517860000001</v>
      </c>
      <c r="G221" s="3">
        <v>8.7653795000000007E-2</v>
      </c>
      <c r="H221" s="4">
        <v>0.746650959</v>
      </c>
      <c r="I221" s="3">
        <v>-4.4447292000000003</v>
      </c>
    </row>
    <row r="222" spans="1:9" x14ac:dyDescent="0.15">
      <c r="A222" s="1" t="s">
        <v>547</v>
      </c>
      <c r="B222" s="1" t="s">
        <v>2737</v>
      </c>
      <c r="C222" s="1" t="s">
        <v>1101</v>
      </c>
      <c r="D222" s="3">
        <v>1.370180787</v>
      </c>
      <c r="E222" s="3">
        <v>7.5775843199999997</v>
      </c>
      <c r="F222" s="3">
        <v>1.892918602</v>
      </c>
      <c r="G222" s="3">
        <v>8.7311591999999993E-2</v>
      </c>
      <c r="H222" s="4">
        <v>0.746650959</v>
      </c>
      <c r="I222" s="3">
        <v>-4.4413784190000003</v>
      </c>
    </row>
    <row r="223" spans="1:9" x14ac:dyDescent="0.15">
      <c r="A223" s="1" t="s">
        <v>829</v>
      </c>
      <c r="B223" s="1" t="s">
        <v>1882</v>
      </c>
      <c r="C223" s="1" t="s">
        <v>1096</v>
      </c>
      <c r="D223" s="3">
        <v>-1.5629687219999999</v>
      </c>
      <c r="E223" s="3">
        <v>8.2106397930000004</v>
      </c>
      <c r="F223" s="3">
        <v>-1.9016265370000001</v>
      </c>
      <c r="G223" s="3">
        <v>8.6063224999999993E-2</v>
      </c>
      <c r="H223" s="4">
        <v>0.746650959</v>
      </c>
      <c r="I223" s="3">
        <v>-4.4290346180000002</v>
      </c>
    </row>
    <row r="224" spans="1:9" x14ac:dyDescent="0.15">
      <c r="A224" s="1" t="s">
        <v>165</v>
      </c>
      <c r="B224" s="1" t="s">
        <v>1930</v>
      </c>
      <c r="C224" s="1" t="s">
        <v>1096</v>
      </c>
      <c r="D224" s="3">
        <v>-0.65715250800000002</v>
      </c>
      <c r="E224" s="3">
        <v>10.25092954</v>
      </c>
      <c r="F224" s="3">
        <v>-1.873305987</v>
      </c>
      <c r="G224" s="3">
        <v>9.0185098000000005E-2</v>
      </c>
      <c r="H224" s="4">
        <v>0.75272451100000004</v>
      </c>
      <c r="I224" s="3">
        <v>-4.4690889660000002</v>
      </c>
    </row>
    <row r="225" spans="1:9" x14ac:dyDescent="0.15">
      <c r="A225" s="1" t="s">
        <v>220</v>
      </c>
      <c r="B225" s="1" t="s">
        <v>2067</v>
      </c>
      <c r="C225" s="1" t="s">
        <v>1107</v>
      </c>
      <c r="D225" s="3">
        <v>-1.3811892990000001</v>
      </c>
      <c r="E225" s="3">
        <v>9.0366035070000006</v>
      </c>
      <c r="F225" s="3">
        <v>-1.876003445</v>
      </c>
      <c r="G225" s="3">
        <v>8.9784747999999998E-2</v>
      </c>
      <c r="H225" s="4">
        <v>0.75272451100000004</v>
      </c>
      <c r="I225" s="3">
        <v>-4.4652853050000001</v>
      </c>
    </row>
    <row r="226" spans="1:9" x14ac:dyDescent="0.15">
      <c r="A226" s="1" t="s">
        <v>537</v>
      </c>
      <c r="B226" s="1" t="s">
        <v>2421</v>
      </c>
      <c r="C226" s="1" t="s">
        <v>1329</v>
      </c>
      <c r="D226" s="3">
        <v>0.31337954899999998</v>
      </c>
      <c r="E226" s="3">
        <v>12.325950479999999</v>
      </c>
      <c r="F226" s="3">
        <v>1.8720294019999999</v>
      </c>
      <c r="G226" s="3">
        <v>9.0375141000000006E-2</v>
      </c>
      <c r="H226" s="4">
        <v>0.75272451100000004</v>
      </c>
      <c r="I226" s="3">
        <v>-4.47088822</v>
      </c>
    </row>
    <row r="227" spans="1:9" x14ac:dyDescent="0.15">
      <c r="A227" s="1" t="s">
        <v>848</v>
      </c>
      <c r="B227" s="1" t="s">
        <v>3320</v>
      </c>
      <c r="C227" s="1" t="s">
        <v>1096</v>
      </c>
      <c r="D227" s="3">
        <v>0.37271094599999999</v>
      </c>
      <c r="E227" s="3">
        <v>13.30676618</v>
      </c>
      <c r="F227" s="3">
        <v>1.8726036189999999</v>
      </c>
      <c r="G227" s="3">
        <v>9.0289612000000005E-2</v>
      </c>
      <c r="H227" s="4">
        <v>0.75272451100000004</v>
      </c>
      <c r="I227" s="3">
        <v>-4.4700789700000003</v>
      </c>
    </row>
    <row r="228" spans="1:9" x14ac:dyDescent="0.15">
      <c r="A228" s="1" t="s">
        <v>895</v>
      </c>
      <c r="B228" s="1" t="s">
        <v>1793</v>
      </c>
      <c r="C228" s="1" t="s">
        <v>1453</v>
      </c>
      <c r="D228" s="3">
        <v>-0.29560773200000001</v>
      </c>
      <c r="E228" s="3">
        <v>17.650048869999999</v>
      </c>
      <c r="F228" s="3">
        <v>-1.8765485420000001</v>
      </c>
      <c r="G228" s="3">
        <v>8.9704046999999995E-2</v>
      </c>
      <c r="H228" s="4">
        <v>0.75272451100000004</v>
      </c>
      <c r="I228" s="3">
        <v>-4.4645163739999996</v>
      </c>
    </row>
    <row r="229" spans="1:9" x14ac:dyDescent="0.15">
      <c r="A229" s="1" t="s">
        <v>440</v>
      </c>
      <c r="B229" s="1" t="s">
        <v>2537</v>
      </c>
      <c r="C229" s="1" t="s">
        <v>1127</v>
      </c>
      <c r="D229" s="3">
        <v>1.527839258</v>
      </c>
      <c r="E229" s="3">
        <v>7.6286870000000002</v>
      </c>
      <c r="F229" s="3">
        <v>1.868608592</v>
      </c>
      <c r="G229" s="3">
        <v>9.0886224000000002E-2</v>
      </c>
      <c r="H229" s="4">
        <v>0.753631783</v>
      </c>
      <c r="I229" s="3">
        <v>-4.4757069029999998</v>
      </c>
    </row>
    <row r="230" spans="1:9" x14ac:dyDescent="0.15">
      <c r="A230" s="1" t="s">
        <v>149</v>
      </c>
      <c r="B230" s="1" t="s">
        <v>1896</v>
      </c>
      <c r="C230" s="1" t="s">
        <v>1160</v>
      </c>
      <c r="D230" s="3">
        <v>0.41774735099999999</v>
      </c>
      <c r="E230" s="3">
        <v>14.393493339999999</v>
      </c>
      <c r="F230" s="3">
        <v>1.8623948889999999</v>
      </c>
      <c r="G230" s="3">
        <v>9.1821426999999997E-2</v>
      </c>
      <c r="H230" s="4">
        <v>0.75803239600000005</v>
      </c>
      <c r="I230" s="3">
        <v>-4.4844496700000001</v>
      </c>
    </row>
    <row r="231" spans="1:9" x14ac:dyDescent="0.15">
      <c r="A231" s="1" t="s">
        <v>208</v>
      </c>
      <c r="B231" s="1" t="s">
        <v>2035</v>
      </c>
      <c r="C231" s="1" t="s">
        <v>3796</v>
      </c>
      <c r="D231" s="3">
        <v>-0.28238858500000003</v>
      </c>
      <c r="E231" s="3">
        <v>13.57451052</v>
      </c>
      <c r="F231" s="3">
        <v>-1.842802491</v>
      </c>
      <c r="G231" s="3">
        <v>9.4828797000000006E-2</v>
      </c>
      <c r="H231" s="4">
        <v>0.76025724100000003</v>
      </c>
      <c r="I231" s="3">
        <v>-4.5119301289999996</v>
      </c>
    </row>
    <row r="232" spans="1:9" x14ac:dyDescent="0.15">
      <c r="A232" s="1" t="s">
        <v>447</v>
      </c>
      <c r="B232" s="1" t="s">
        <v>2551</v>
      </c>
      <c r="C232" s="1" t="s">
        <v>1290</v>
      </c>
      <c r="D232" s="3">
        <v>-0.65437798300000005</v>
      </c>
      <c r="E232" s="3">
        <v>9.6607061759999997</v>
      </c>
      <c r="F232" s="3">
        <v>-1.843888671</v>
      </c>
      <c r="G232" s="3">
        <v>9.4659718000000004E-2</v>
      </c>
      <c r="H232" s="4">
        <v>0.76025724100000003</v>
      </c>
      <c r="I232" s="3">
        <v>-4.5104101129999998</v>
      </c>
    </row>
    <row r="233" spans="1:9" x14ac:dyDescent="0.15">
      <c r="A233" s="1" t="s">
        <v>456</v>
      </c>
      <c r="B233" s="1" t="s">
        <v>2563</v>
      </c>
      <c r="C233" s="1" t="s">
        <v>1127</v>
      </c>
      <c r="D233" s="3">
        <v>2.2684927699999999</v>
      </c>
      <c r="E233" s="3">
        <v>7.2660504210000001</v>
      </c>
      <c r="F233" s="3">
        <v>1.842148501</v>
      </c>
      <c r="G233" s="3">
        <v>9.4930733000000003E-2</v>
      </c>
      <c r="H233" s="4">
        <v>0.76025724100000003</v>
      </c>
      <c r="I233" s="3">
        <v>-4.5128451350000001</v>
      </c>
    </row>
    <row r="234" spans="1:9" x14ac:dyDescent="0.15">
      <c r="A234" s="1" t="s">
        <v>692</v>
      </c>
      <c r="B234" s="1" t="s">
        <v>3011</v>
      </c>
      <c r="C234" s="1" t="s">
        <v>1386</v>
      </c>
      <c r="D234" s="3">
        <v>-0.349857796</v>
      </c>
      <c r="E234" s="3">
        <v>13.17543804</v>
      </c>
      <c r="F234" s="3">
        <v>-1.856035004</v>
      </c>
      <c r="G234" s="3">
        <v>9.2787845999999993E-2</v>
      </c>
      <c r="H234" s="4">
        <v>0.76025724100000003</v>
      </c>
      <c r="I234" s="3">
        <v>-4.4933845430000003</v>
      </c>
    </row>
    <row r="235" spans="1:9" x14ac:dyDescent="0.15">
      <c r="A235" s="1" t="s">
        <v>697</v>
      </c>
      <c r="B235" s="1" t="s">
        <v>3028</v>
      </c>
      <c r="C235" s="1" t="s">
        <v>1388</v>
      </c>
      <c r="D235" s="3">
        <v>1.262681224</v>
      </c>
      <c r="E235" s="3">
        <v>9.9970136899999993</v>
      </c>
      <c r="F235" s="3">
        <v>1.8464037369999999</v>
      </c>
      <c r="G235" s="3">
        <v>9.4269281999999996E-2</v>
      </c>
      <c r="H235" s="4">
        <v>0.76025724100000003</v>
      </c>
      <c r="I235" s="3">
        <v>-4.5068889170000004</v>
      </c>
    </row>
    <row r="236" spans="1:9" x14ac:dyDescent="0.15">
      <c r="A236" s="1" t="s">
        <v>804</v>
      </c>
      <c r="B236" s="1" t="s">
        <v>3222</v>
      </c>
      <c r="C236" s="1" t="s">
        <v>1417</v>
      </c>
      <c r="D236" s="3">
        <v>0.46823324199999999</v>
      </c>
      <c r="E236" s="3">
        <v>10.456544470000001</v>
      </c>
      <c r="F236" s="3">
        <v>1.8527202810000001</v>
      </c>
      <c r="G236" s="3">
        <v>9.3295255999999993E-2</v>
      </c>
      <c r="H236" s="4">
        <v>0.76025724100000003</v>
      </c>
      <c r="I236" s="3">
        <v>-4.4980358489999999</v>
      </c>
    </row>
    <row r="237" spans="1:9" x14ac:dyDescent="0.15">
      <c r="A237" s="1" t="s">
        <v>1031</v>
      </c>
      <c r="B237" s="1" t="s">
        <v>3645</v>
      </c>
      <c r="C237" s="1" t="s">
        <v>1096</v>
      </c>
      <c r="D237" s="3">
        <v>1.5380092919999999</v>
      </c>
      <c r="E237" s="3">
        <v>10.325990020000001</v>
      </c>
      <c r="F237" s="3">
        <v>1.8540450909999999</v>
      </c>
      <c r="G237" s="3">
        <v>9.3403185E-2</v>
      </c>
      <c r="H237" s="4">
        <v>0.76025724100000003</v>
      </c>
      <c r="I237" s="3">
        <v>-4.4970083269999996</v>
      </c>
    </row>
    <row r="238" spans="1:9" x14ac:dyDescent="0.15">
      <c r="A238" s="1" t="s">
        <v>157</v>
      </c>
      <c r="B238" s="1" t="s">
        <v>1918</v>
      </c>
      <c r="C238" s="1" t="s">
        <v>1163</v>
      </c>
      <c r="D238" s="3">
        <v>-0.26080540099999999</v>
      </c>
      <c r="E238" s="3">
        <v>13.340162319999999</v>
      </c>
      <c r="F238" s="3">
        <v>-1.8297372789999999</v>
      </c>
      <c r="G238" s="3">
        <v>9.6884514000000005E-2</v>
      </c>
      <c r="H238" s="4">
        <v>0.77049141700000001</v>
      </c>
      <c r="I238" s="3">
        <v>-4.5301814370000004</v>
      </c>
    </row>
    <row r="239" spans="1:9" x14ac:dyDescent="0.15">
      <c r="A239" s="1" t="s">
        <v>329</v>
      </c>
      <c r="B239" s="1" t="s">
        <v>2303</v>
      </c>
      <c r="C239" s="1" t="s">
        <v>3807</v>
      </c>
      <c r="D239" s="3">
        <v>-0.27446830700000002</v>
      </c>
      <c r="E239" s="3">
        <v>15.005008889999999</v>
      </c>
      <c r="F239" s="3">
        <v>-1.8262376600000001</v>
      </c>
      <c r="G239" s="3">
        <v>9.7442083999999998E-2</v>
      </c>
      <c r="H239" s="4">
        <v>0.77049141700000001</v>
      </c>
      <c r="I239" s="3">
        <v>-4.5350599750000002</v>
      </c>
    </row>
    <row r="240" spans="1:9" x14ac:dyDescent="0.15">
      <c r="A240" s="1" t="s">
        <v>998</v>
      </c>
      <c r="B240" s="1" t="s">
        <v>3590</v>
      </c>
      <c r="C240" s="1" t="s">
        <v>1096</v>
      </c>
      <c r="D240" s="3">
        <v>-0.34753541700000001</v>
      </c>
      <c r="E240" s="3">
        <v>12.14721011</v>
      </c>
      <c r="F240" s="3">
        <v>-1.8284727549999999</v>
      </c>
      <c r="G240" s="3">
        <v>9.7085642E-2</v>
      </c>
      <c r="H240" s="4">
        <v>0.77049141700000001</v>
      </c>
      <c r="I240" s="3">
        <v>-4.5319447100000003</v>
      </c>
    </row>
    <row r="241" spans="1:9" x14ac:dyDescent="0.15">
      <c r="A241" s="1" t="s">
        <v>26</v>
      </c>
      <c r="B241" s="1" t="s">
        <v>1599</v>
      </c>
      <c r="C241" s="1" t="s">
        <v>1096</v>
      </c>
      <c r="D241" s="3">
        <v>-1.727813236</v>
      </c>
      <c r="E241" s="3">
        <v>3.9202854239999998</v>
      </c>
      <c r="F241" s="3">
        <v>-1.758389789</v>
      </c>
      <c r="G241" s="3">
        <v>0.10885088900000001</v>
      </c>
      <c r="H241" s="4">
        <v>0.77660881500000001</v>
      </c>
      <c r="I241" s="3">
        <v>-4.6287573890000004</v>
      </c>
    </row>
    <row r="242" spans="1:9" x14ac:dyDescent="0.15">
      <c r="A242" s="1" t="s">
        <v>30</v>
      </c>
      <c r="B242" s="1" t="s">
        <v>1607</v>
      </c>
      <c r="C242" s="1" t="s">
        <v>1101</v>
      </c>
      <c r="D242" s="3">
        <v>1.9181062680000001</v>
      </c>
      <c r="E242" s="3">
        <v>11.00652738</v>
      </c>
      <c r="F242" s="3">
        <v>1.766649288</v>
      </c>
      <c r="G242" s="3">
        <v>0.107992277</v>
      </c>
      <c r="H242" s="4">
        <v>0.77660881500000001</v>
      </c>
      <c r="I242" s="3">
        <v>-4.618582505</v>
      </c>
    </row>
    <row r="243" spans="1:9" x14ac:dyDescent="0.15">
      <c r="A243" s="1" t="s">
        <v>32</v>
      </c>
      <c r="B243" s="1" t="s">
        <v>1611</v>
      </c>
      <c r="C243" s="1" t="s">
        <v>1108</v>
      </c>
      <c r="D243" s="3">
        <v>1.9181062680000001</v>
      </c>
      <c r="E243" s="3">
        <v>11.00652738</v>
      </c>
      <c r="F243" s="3">
        <v>1.766649288</v>
      </c>
      <c r="G243" s="3">
        <v>0.107992277</v>
      </c>
      <c r="H243" s="4">
        <v>0.77660881500000001</v>
      </c>
      <c r="I243" s="3">
        <v>-4.618582505</v>
      </c>
    </row>
    <row r="244" spans="1:9" x14ac:dyDescent="0.15">
      <c r="A244" s="1" t="s">
        <v>76</v>
      </c>
      <c r="B244" s="1" t="s">
        <v>1725</v>
      </c>
      <c r="C244" s="1" t="s">
        <v>1096</v>
      </c>
      <c r="D244" s="3">
        <v>2.35111421</v>
      </c>
      <c r="E244" s="3">
        <v>8.3742360009999999</v>
      </c>
      <c r="F244" s="3">
        <v>1.7731483729999999</v>
      </c>
      <c r="G244" s="3">
        <v>0.10626999400000001</v>
      </c>
      <c r="H244" s="4">
        <v>0.77660881500000001</v>
      </c>
      <c r="I244" s="3">
        <v>-4.6085222899999998</v>
      </c>
    </row>
    <row r="245" spans="1:9" x14ac:dyDescent="0.15">
      <c r="A245" s="1" t="s">
        <v>93</v>
      </c>
      <c r="B245" s="1" t="s">
        <v>1765</v>
      </c>
      <c r="C245" s="1" t="s">
        <v>1138</v>
      </c>
      <c r="D245" s="3">
        <v>0.26289874800000002</v>
      </c>
      <c r="E245" s="3">
        <v>11.586831650000001</v>
      </c>
      <c r="F245" s="3">
        <v>1.7185427600000001</v>
      </c>
      <c r="G245" s="3">
        <v>0.11610655</v>
      </c>
      <c r="H245" s="4">
        <v>0.77660881500000001</v>
      </c>
      <c r="I245" s="3">
        <v>-4.6829661849999997</v>
      </c>
    </row>
    <row r="246" spans="1:9" x14ac:dyDescent="0.15">
      <c r="A246" s="1" t="s">
        <v>105</v>
      </c>
      <c r="B246" s="1" t="s">
        <v>1790</v>
      </c>
      <c r="C246" s="1" t="s">
        <v>1143</v>
      </c>
      <c r="D246" s="3">
        <v>0.27208897399999998</v>
      </c>
      <c r="E246" s="3">
        <v>11.370879070000001</v>
      </c>
      <c r="F246" s="3">
        <v>1.7369474570000001</v>
      </c>
      <c r="G246" s="3">
        <v>0.112702406</v>
      </c>
      <c r="H246" s="4">
        <v>0.77660881500000001</v>
      </c>
      <c r="I246" s="3">
        <v>-4.6580060899999998</v>
      </c>
    </row>
    <row r="247" spans="1:9" x14ac:dyDescent="0.15">
      <c r="A247" s="1" t="s">
        <v>125</v>
      </c>
      <c r="B247" s="1" t="s">
        <v>1842</v>
      </c>
      <c r="C247" s="1" t="s">
        <v>1127</v>
      </c>
      <c r="D247" s="3">
        <v>1.4473091739999999</v>
      </c>
      <c r="E247" s="3">
        <v>8.7663955500000004</v>
      </c>
      <c r="F247" s="3">
        <v>1.7145125809999999</v>
      </c>
      <c r="G247" s="3">
        <v>0.11686429299999999</v>
      </c>
      <c r="H247" s="4">
        <v>0.77660881500000001</v>
      </c>
      <c r="I247" s="3">
        <v>-4.6884136420000004</v>
      </c>
    </row>
    <row r="248" spans="1:9" x14ac:dyDescent="0.15">
      <c r="A248" s="1" t="s">
        <v>126</v>
      </c>
      <c r="B248" s="1" t="s">
        <v>1847</v>
      </c>
      <c r="C248" s="1" t="s">
        <v>1152</v>
      </c>
      <c r="D248" s="3">
        <v>2.2802347379999999</v>
      </c>
      <c r="E248" s="3">
        <v>9.3212870890000001</v>
      </c>
      <c r="F248" s="3">
        <v>1.767045258</v>
      </c>
      <c r="G248" s="3">
        <v>0.10733042499999999</v>
      </c>
      <c r="H248" s="4">
        <v>0.77660881500000001</v>
      </c>
      <c r="I248" s="3">
        <v>-4.6169002140000002</v>
      </c>
    </row>
    <row r="249" spans="1:9" x14ac:dyDescent="0.15">
      <c r="A249" s="1" t="s">
        <v>144</v>
      </c>
      <c r="B249" s="1" t="s">
        <v>1886</v>
      </c>
      <c r="C249" s="1" t="s">
        <v>1096</v>
      </c>
      <c r="D249" s="3">
        <v>1.708773179</v>
      </c>
      <c r="E249" s="3">
        <v>5.210237212</v>
      </c>
      <c r="F249" s="3">
        <v>1.795781367</v>
      </c>
      <c r="G249" s="3">
        <v>0.102420517</v>
      </c>
      <c r="H249" s="4">
        <v>0.77660881500000001</v>
      </c>
      <c r="I249" s="3">
        <v>-4.5773307259999996</v>
      </c>
    </row>
    <row r="250" spans="1:9" x14ac:dyDescent="0.15">
      <c r="A250" s="1" t="s">
        <v>151</v>
      </c>
      <c r="B250" s="1" t="s">
        <v>1905</v>
      </c>
      <c r="C250" s="1" t="s">
        <v>1161</v>
      </c>
      <c r="D250" s="3">
        <v>1.040207543</v>
      </c>
      <c r="E250" s="3">
        <v>10.464616149999999</v>
      </c>
      <c r="F250" s="3">
        <v>1.734417313</v>
      </c>
      <c r="G250" s="3">
        <v>0.113164952</v>
      </c>
      <c r="H250" s="4">
        <v>0.77660881500000001</v>
      </c>
      <c r="I250" s="3">
        <v>-4.6614454429999999</v>
      </c>
    </row>
    <row r="251" spans="1:9" x14ac:dyDescent="0.15">
      <c r="A251" s="1" t="s">
        <v>172</v>
      </c>
      <c r="B251" s="1" t="s">
        <v>1948</v>
      </c>
      <c r="C251" s="1" t="s">
        <v>1167</v>
      </c>
      <c r="D251" s="3">
        <v>1.3752212720000001</v>
      </c>
      <c r="E251" s="3">
        <v>11.688483769999999</v>
      </c>
      <c r="F251" s="3">
        <v>1.7595619360000001</v>
      </c>
      <c r="G251" s="3">
        <v>0.109237153</v>
      </c>
      <c r="H251" s="4">
        <v>0.77660881500000001</v>
      </c>
      <c r="I251" s="3">
        <v>-4.6282613599999998</v>
      </c>
    </row>
    <row r="252" spans="1:9" x14ac:dyDescent="0.15">
      <c r="A252" s="1" t="s">
        <v>187</v>
      </c>
      <c r="B252" s="1" t="s">
        <v>1988</v>
      </c>
      <c r="C252" s="1" t="s">
        <v>1175</v>
      </c>
      <c r="D252" s="3">
        <v>1.821823451</v>
      </c>
      <c r="E252" s="3">
        <v>5.4518215190000001</v>
      </c>
      <c r="F252" s="3">
        <v>1.803870063</v>
      </c>
      <c r="G252" s="3">
        <v>0.101076042</v>
      </c>
      <c r="H252" s="4">
        <v>0.77660881500000001</v>
      </c>
      <c r="I252" s="3">
        <v>-4.5661371769999999</v>
      </c>
    </row>
    <row r="253" spans="1:9" x14ac:dyDescent="0.15">
      <c r="A253" s="1" t="s">
        <v>193</v>
      </c>
      <c r="B253" s="1" t="s">
        <v>1999</v>
      </c>
      <c r="C253" s="1" t="s">
        <v>1096</v>
      </c>
      <c r="D253" s="3">
        <v>-0.44410075900000001</v>
      </c>
      <c r="E253" s="3">
        <v>11.057503840000001</v>
      </c>
      <c r="F253" s="3">
        <v>-1.78944959</v>
      </c>
      <c r="G253" s="3">
        <v>0.103484378</v>
      </c>
      <c r="H253" s="4">
        <v>0.77660881500000001</v>
      </c>
      <c r="I253" s="3">
        <v>-4.5860761170000002</v>
      </c>
    </row>
    <row r="254" spans="1:9" x14ac:dyDescent="0.15">
      <c r="A254" s="1" t="s">
        <v>221</v>
      </c>
      <c r="B254" s="1" t="s">
        <v>2070</v>
      </c>
      <c r="C254" s="1" t="s">
        <v>1191</v>
      </c>
      <c r="D254" s="3">
        <v>-0.32997040999999999</v>
      </c>
      <c r="E254" s="3">
        <v>11.726646909999999</v>
      </c>
      <c r="F254" s="3">
        <v>-1.733710337</v>
      </c>
      <c r="G254" s="3">
        <v>0.113294505</v>
      </c>
      <c r="H254" s="4">
        <v>0.77660881500000001</v>
      </c>
      <c r="I254" s="3">
        <v>-4.6624060170000003</v>
      </c>
    </row>
    <row r="255" spans="1:9" x14ac:dyDescent="0.15">
      <c r="A255" s="1" t="s">
        <v>229</v>
      </c>
      <c r="B255" s="1" t="s">
        <v>2093</v>
      </c>
      <c r="C255" s="1" t="s">
        <v>1196</v>
      </c>
      <c r="D255" s="3">
        <v>0.98417572499999995</v>
      </c>
      <c r="E255" s="3">
        <v>12.09014166</v>
      </c>
      <c r="F255" s="3">
        <v>1.72789123</v>
      </c>
      <c r="G255" s="3">
        <v>0.114961548</v>
      </c>
      <c r="H255" s="4">
        <v>0.77660881500000001</v>
      </c>
      <c r="I255" s="3">
        <v>-4.6712779209999997</v>
      </c>
    </row>
    <row r="256" spans="1:9" x14ac:dyDescent="0.15">
      <c r="A256" s="1" t="s">
        <v>266</v>
      </c>
      <c r="B256" s="1" t="s">
        <v>2167</v>
      </c>
      <c r="C256" s="1" t="s">
        <v>1211</v>
      </c>
      <c r="D256" s="3">
        <v>-0.31669994800000001</v>
      </c>
      <c r="E256" s="3">
        <v>15.39023954</v>
      </c>
      <c r="F256" s="3">
        <v>-1.778646417</v>
      </c>
      <c r="G256" s="3">
        <v>0.105322898</v>
      </c>
      <c r="H256" s="4">
        <v>0.77660881500000001</v>
      </c>
      <c r="I256" s="3">
        <v>-4.6009628579999999</v>
      </c>
    </row>
    <row r="257" spans="1:9" x14ac:dyDescent="0.15">
      <c r="A257" s="1" t="s">
        <v>270</v>
      </c>
      <c r="B257" s="1" t="s">
        <v>2173</v>
      </c>
      <c r="C257" s="1" t="s">
        <v>1096</v>
      </c>
      <c r="D257" s="3">
        <v>0.67528240500000003</v>
      </c>
      <c r="E257" s="3">
        <v>8.8598728070000003</v>
      </c>
      <c r="F257" s="3">
        <v>1.7867595359999999</v>
      </c>
      <c r="G257" s="3">
        <v>0.10393941399999999</v>
      </c>
      <c r="H257" s="4">
        <v>0.77660881500000001</v>
      </c>
      <c r="I257" s="3">
        <v>-4.5897870860000003</v>
      </c>
    </row>
    <row r="258" spans="1:9" x14ac:dyDescent="0.15">
      <c r="A258" s="1" t="s">
        <v>278</v>
      </c>
      <c r="B258" s="1" t="s">
        <v>2192</v>
      </c>
      <c r="C258" s="1" t="s">
        <v>1201</v>
      </c>
      <c r="D258" s="3">
        <v>0.442267246</v>
      </c>
      <c r="E258" s="3">
        <v>16.855360579999999</v>
      </c>
      <c r="F258" s="3">
        <v>1.803325775</v>
      </c>
      <c r="G258" s="3">
        <v>0.10116600100000001</v>
      </c>
      <c r="H258" s="4">
        <v>0.77660881500000001</v>
      </c>
      <c r="I258" s="3">
        <v>-4.5668911430000003</v>
      </c>
    </row>
    <row r="259" spans="1:9" x14ac:dyDescent="0.15">
      <c r="A259" s="1" t="s">
        <v>292</v>
      </c>
      <c r="B259" s="1" t="s">
        <v>2227</v>
      </c>
      <c r="C259" s="1" t="s">
        <v>1096</v>
      </c>
      <c r="D259" s="3">
        <v>0.26644541999999999</v>
      </c>
      <c r="E259" s="3">
        <v>13.912643790000001</v>
      </c>
      <c r="F259" s="3">
        <v>1.80606841</v>
      </c>
      <c r="G259" s="3">
        <v>0.100713449</v>
      </c>
      <c r="H259" s="4">
        <v>0.77660881500000001</v>
      </c>
      <c r="I259" s="3">
        <v>-4.56309085</v>
      </c>
    </row>
    <row r="260" spans="1:9" x14ac:dyDescent="0.15">
      <c r="A260" s="1" t="s">
        <v>297</v>
      </c>
      <c r="B260" s="1" t="s">
        <v>2240</v>
      </c>
      <c r="C260" s="1" t="s">
        <v>1226</v>
      </c>
      <c r="D260" s="3">
        <v>-0.62991235899999998</v>
      </c>
      <c r="E260" s="3">
        <v>14.60654881</v>
      </c>
      <c r="F260" s="3">
        <v>-1.7905052669999999</v>
      </c>
      <c r="G260" s="3">
        <v>0.103306304</v>
      </c>
      <c r="H260" s="4">
        <v>0.77660881500000001</v>
      </c>
      <c r="I260" s="3">
        <v>-4.5846190590000004</v>
      </c>
    </row>
    <row r="261" spans="1:9" x14ac:dyDescent="0.15">
      <c r="A261" s="1" t="s">
        <v>399</v>
      </c>
      <c r="B261" s="1" t="s">
        <v>2459</v>
      </c>
      <c r="C261" s="1" t="s">
        <v>1096</v>
      </c>
      <c r="D261" s="3">
        <v>0.99958165899999996</v>
      </c>
      <c r="E261" s="3">
        <v>13.22256303</v>
      </c>
      <c r="F261" s="3">
        <v>1.806817624</v>
      </c>
      <c r="G261" s="3">
        <v>0.10117893</v>
      </c>
      <c r="H261" s="4">
        <v>0.77660881500000001</v>
      </c>
      <c r="I261" s="3">
        <v>-4.5633752540000003</v>
      </c>
    </row>
    <row r="262" spans="1:9" x14ac:dyDescent="0.15">
      <c r="A262" s="1" t="s">
        <v>424</v>
      </c>
      <c r="B262" s="1" t="s">
        <v>2508</v>
      </c>
      <c r="C262" s="1" t="s">
        <v>1096</v>
      </c>
      <c r="D262" s="3">
        <v>-1.941895785</v>
      </c>
      <c r="E262" s="3">
        <v>5.4646464090000002</v>
      </c>
      <c r="F262" s="3">
        <v>-1.761597554</v>
      </c>
      <c r="G262" s="3">
        <v>0.108285121</v>
      </c>
      <c r="H262" s="4">
        <v>0.77660881500000001</v>
      </c>
      <c r="I262" s="3">
        <v>-4.6243664129999997</v>
      </c>
    </row>
    <row r="263" spans="1:9" x14ac:dyDescent="0.15">
      <c r="A263" s="1" t="s">
        <v>477</v>
      </c>
      <c r="B263" s="1" t="s">
        <v>2047</v>
      </c>
      <c r="C263" s="1" t="s">
        <v>1096</v>
      </c>
      <c r="D263" s="3">
        <v>0.27208897399999998</v>
      </c>
      <c r="E263" s="3">
        <v>11.370879070000001</v>
      </c>
      <c r="F263" s="3">
        <v>1.7369474570000001</v>
      </c>
      <c r="G263" s="3">
        <v>0.112702406</v>
      </c>
      <c r="H263" s="4">
        <v>0.77660881500000001</v>
      </c>
      <c r="I263" s="3">
        <v>-4.6580060899999998</v>
      </c>
    </row>
    <row r="264" spans="1:9" x14ac:dyDescent="0.15">
      <c r="A264" s="1" t="s">
        <v>491</v>
      </c>
      <c r="B264" s="1" t="s">
        <v>2635</v>
      </c>
      <c r="C264" s="1" t="s">
        <v>1096</v>
      </c>
      <c r="D264" s="3">
        <v>1.703462367</v>
      </c>
      <c r="E264" s="3">
        <v>5.4141387730000003</v>
      </c>
      <c r="F264" s="3">
        <v>1.7592493440000001</v>
      </c>
      <c r="G264" s="3">
        <v>0.10869902200000001</v>
      </c>
      <c r="H264" s="4">
        <v>0.77660881500000001</v>
      </c>
      <c r="I264" s="3">
        <v>-4.6275811689999999</v>
      </c>
    </row>
    <row r="265" spans="1:9" x14ac:dyDescent="0.15">
      <c r="A265" s="1" t="s">
        <v>493</v>
      </c>
      <c r="B265" s="1" t="s">
        <v>2639</v>
      </c>
      <c r="C265" s="1" t="s">
        <v>1308</v>
      </c>
      <c r="D265" s="3">
        <v>2.1552447940000001</v>
      </c>
      <c r="E265" s="3">
        <v>6.9156702729999999</v>
      </c>
      <c r="F265" s="3">
        <v>1.720720281</v>
      </c>
      <c r="G265" s="3">
        <v>0.115698991</v>
      </c>
      <c r="H265" s="4">
        <v>0.77660881500000001</v>
      </c>
      <c r="I265" s="3">
        <v>-4.6800201660000003</v>
      </c>
    </row>
    <row r="266" spans="1:9" x14ac:dyDescent="0.15">
      <c r="A266" s="1" t="s">
        <v>501</v>
      </c>
      <c r="B266" s="1" t="s">
        <v>2651</v>
      </c>
      <c r="C266" s="1" t="s">
        <v>1098</v>
      </c>
      <c r="D266" s="3">
        <v>1.941763849</v>
      </c>
      <c r="E266" s="3">
        <v>4.4403584460000003</v>
      </c>
      <c r="F266" s="3">
        <v>1.751763637</v>
      </c>
      <c r="G266" s="3">
        <v>0.110028108</v>
      </c>
      <c r="H266" s="4">
        <v>0.77660881500000001</v>
      </c>
      <c r="I266" s="3">
        <v>-4.6378150509999996</v>
      </c>
    </row>
    <row r="267" spans="1:9" x14ac:dyDescent="0.15">
      <c r="A267" s="1" t="s">
        <v>530</v>
      </c>
      <c r="B267" s="1" t="s">
        <v>2046</v>
      </c>
      <c r="C267" s="1" t="s">
        <v>1324</v>
      </c>
      <c r="D267" s="3">
        <v>-0.31669994800000001</v>
      </c>
      <c r="E267" s="3">
        <v>15.39023954</v>
      </c>
      <c r="F267" s="3">
        <v>-1.778646417</v>
      </c>
      <c r="G267" s="3">
        <v>0.105322898</v>
      </c>
      <c r="H267" s="4">
        <v>0.77660881500000001</v>
      </c>
      <c r="I267" s="3">
        <v>-4.6009628579999999</v>
      </c>
    </row>
    <row r="268" spans="1:9" x14ac:dyDescent="0.15">
      <c r="A268" s="1" t="s">
        <v>542</v>
      </c>
      <c r="B268" s="1" t="s">
        <v>2730</v>
      </c>
      <c r="C268" s="1" t="s">
        <v>1096</v>
      </c>
      <c r="D268" s="3">
        <v>1.878673788</v>
      </c>
      <c r="E268" s="3">
        <v>8.0474921469999998</v>
      </c>
      <c r="F268" s="3">
        <v>1.7150493979999999</v>
      </c>
      <c r="G268" s="3">
        <v>0.11676310500000001</v>
      </c>
      <c r="H268" s="4">
        <v>0.77660881500000001</v>
      </c>
      <c r="I268" s="3">
        <v>-4.6876884260000002</v>
      </c>
    </row>
    <row r="269" spans="1:9" x14ac:dyDescent="0.15">
      <c r="A269" s="1" t="s">
        <v>585</v>
      </c>
      <c r="B269" s="1" t="s">
        <v>2816</v>
      </c>
      <c r="C269" s="1" t="s">
        <v>3834</v>
      </c>
      <c r="D269" s="3">
        <v>3.64947804</v>
      </c>
      <c r="E269" s="3">
        <v>9.6625085259999999</v>
      </c>
      <c r="F269" s="3">
        <v>1.7228745059999999</v>
      </c>
      <c r="G269" s="3">
        <v>0.11589294</v>
      </c>
      <c r="H269" s="4">
        <v>0.77660881500000001</v>
      </c>
      <c r="I269" s="3">
        <v>-4.6780560610000004</v>
      </c>
    </row>
    <row r="270" spans="1:9" x14ac:dyDescent="0.15">
      <c r="A270" s="1" t="s">
        <v>605</v>
      </c>
      <c r="B270" s="1" t="s">
        <v>2853</v>
      </c>
      <c r="C270" s="1" t="s">
        <v>1352</v>
      </c>
      <c r="D270" s="3">
        <v>1.0397478010000001</v>
      </c>
      <c r="E270" s="3">
        <v>9.7686867900000003</v>
      </c>
      <c r="F270" s="3">
        <v>1.7654774040000001</v>
      </c>
      <c r="G270" s="3">
        <v>0.107604397</v>
      </c>
      <c r="H270" s="4">
        <v>0.77660881500000001</v>
      </c>
      <c r="I270" s="3">
        <v>-4.6190501590000004</v>
      </c>
    </row>
    <row r="271" spans="1:9" x14ac:dyDescent="0.15">
      <c r="A271" s="1" t="s">
        <v>611</v>
      </c>
      <c r="B271" s="1" t="s">
        <v>2147</v>
      </c>
      <c r="C271" s="1" t="s">
        <v>1096</v>
      </c>
      <c r="D271" s="3">
        <v>-1.0547887060000001</v>
      </c>
      <c r="E271" s="3">
        <v>5.1475240390000003</v>
      </c>
      <c r="F271" s="3">
        <v>-1.719631267</v>
      </c>
      <c r="G271" s="3">
        <v>0.11590265600000001</v>
      </c>
      <c r="H271" s="4">
        <v>0.77660881500000001</v>
      </c>
      <c r="I271" s="3">
        <v>-4.6814937580000002</v>
      </c>
    </row>
    <row r="272" spans="1:9" x14ac:dyDescent="0.15">
      <c r="A272" s="1" t="s">
        <v>620</v>
      </c>
      <c r="B272" s="1" t="s">
        <v>2878</v>
      </c>
      <c r="C272" s="1" t="s">
        <v>1096</v>
      </c>
      <c r="D272" s="3">
        <v>-0.27880760599999999</v>
      </c>
      <c r="E272" s="3">
        <v>11.25707675</v>
      </c>
      <c r="F272" s="3">
        <v>-1.7915309370000001</v>
      </c>
      <c r="G272" s="3">
        <v>0.10313356</v>
      </c>
      <c r="H272" s="4">
        <v>0.77660881500000001</v>
      </c>
      <c r="I272" s="3">
        <v>-4.58320302</v>
      </c>
    </row>
    <row r="273" spans="1:9" x14ac:dyDescent="0.15">
      <c r="A273" s="1" t="s">
        <v>633</v>
      </c>
      <c r="B273" s="1" t="s">
        <v>2047</v>
      </c>
      <c r="C273" s="1" t="s">
        <v>1156</v>
      </c>
      <c r="D273" s="3">
        <v>0.59076484100000004</v>
      </c>
      <c r="E273" s="3">
        <v>11.543700769999999</v>
      </c>
      <c r="F273" s="3">
        <v>1.7199308369999999</v>
      </c>
      <c r="G273" s="3">
        <v>0.11584659899999999</v>
      </c>
      <c r="H273" s="4">
        <v>0.77660881500000001</v>
      </c>
      <c r="I273" s="3">
        <v>-4.6810884440000002</v>
      </c>
    </row>
    <row r="274" spans="1:9" x14ac:dyDescent="0.15">
      <c r="A274" s="1" t="s">
        <v>694</v>
      </c>
      <c r="B274" s="1" t="s">
        <v>3018</v>
      </c>
      <c r="C274" s="1" t="s">
        <v>3847</v>
      </c>
      <c r="D274" s="3">
        <v>0.63700269099999995</v>
      </c>
      <c r="E274" s="3">
        <v>13.354657939999999</v>
      </c>
      <c r="F274" s="3">
        <v>1.7178442309999999</v>
      </c>
      <c r="G274" s="3">
        <v>0.116237566</v>
      </c>
      <c r="H274" s="4">
        <v>0.77660881500000001</v>
      </c>
      <c r="I274" s="3">
        <v>-4.6839108339999997</v>
      </c>
    </row>
    <row r="275" spans="1:9" x14ac:dyDescent="0.15">
      <c r="A275" s="1" t="s">
        <v>704</v>
      </c>
      <c r="B275" s="1" t="s">
        <v>1554</v>
      </c>
      <c r="C275" s="1" t="s">
        <v>1390</v>
      </c>
      <c r="D275" s="3">
        <v>-0.38726574899999999</v>
      </c>
      <c r="E275" s="3">
        <v>11.71244104</v>
      </c>
      <c r="F275" s="3">
        <v>-1.7422991430000001</v>
      </c>
      <c r="G275" s="3">
        <v>0.111729694</v>
      </c>
      <c r="H275" s="4">
        <v>0.77660881500000001</v>
      </c>
      <c r="I275" s="3">
        <v>-4.6507229289999996</v>
      </c>
    </row>
    <row r="276" spans="1:9" x14ac:dyDescent="0.15">
      <c r="A276" s="1" t="s">
        <v>760</v>
      </c>
      <c r="B276" s="1" t="s">
        <v>3136</v>
      </c>
      <c r="C276" s="1" t="s">
        <v>1408</v>
      </c>
      <c r="D276" s="3">
        <v>-0.340182816</v>
      </c>
      <c r="E276" s="3">
        <v>17.278470349999999</v>
      </c>
      <c r="F276" s="3">
        <v>-1.7463119250000001</v>
      </c>
      <c r="G276" s="3">
        <v>0.11100535</v>
      </c>
      <c r="H276" s="4">
        <v>0.77660881500000001</v>
      </c>
      <c r="I276" s="3">
        <v>-4.6452544949999997</v>
      </c>
    </row>
    <row r="277" spans="1:9" x14ac:dyDescent="0.15">
      <c r="A277" s="1" t="s">
        <v>846</v>
      </c>
      <c r="B277" s="1" t="s">
        <v>3315</v>
      </c>
      <c r="C277" s="1" t="s">
        <v>1435</v>
      </c>
      <c r="D277" s="3">
        <v>-0.88316385600000002</v>
      </c>
      <c r="E277" s="3">
        <v>10.18129957</v>
      </c>
      <c r="F277" s="3">
        <v>-1.7820396510000001</v>
      </c>
      <c r="G277" s="3">
        <v>0.104742233</v>
      </c>
      <c r="H277" s="4">
        <v>0.77660881500000001</v>
      </c>
      <c r="I277" s="3">
        <v>-4.5962917040000004</v>
      </c>
    </row>
    <row r="278" spans="1:9" x14ac:dyDescent="0.15">
      <c r="A278" s="1" t="s">
        <v>863</v>
      </c>
      <c r="B278" s="1" t="s">
        <v>3345</v>
      </c>
      <c r="C278" s="1" t="s">
        <v>1443</v>
      </c>
      <c r="D278" s="3">
        <v>-0.41213575800000002</v>
      </c>
      <c r="E278" s="3">
        <v>10.13569012</v>
      </c>
      <c r="F278" s="3">
        <v>-1.728027081</v>
      </c>
      <c r="G278" s="3">
        <v>0.114340856</v>
      </c>
      <c r="H278" s="4">
        <v>0.77660881500000001</v>
      </c>
      <c r="I278" s="3">
        <v>-4.6701206669999999</v>
      </c>
    </row>
    <row r="279" spans="1:9" x14ac:dyDescent="0.15">
      <c r="A279" s="1" t="s">
        <v>876</v>
      </c>
      <c r="B279" s="1" t="s">
        <v>3364</v>
      </c>
      <c r="C279" s="1" t="s">
        <v>1096</v>
      </c>
      <c r="D279" s="3">
        <v>-0.36754412600000003</v>
      </c>
      <c r="E279" s="3">
        <v>11.02461252</v>
      </c>
      <c r="F279" s="3">
        <v>-1.7647762650000001</v>
      </c>
      <c r="G279" s="3">
        <v>0.10772712299999999</v>
      </c>
      <c r="H279" s="4">
        <v>0.77660881500000001</v>
      </c>
      <c r="I279" s="3">
        <v>-4.6200113030000001</v>
      </c>
    </row>
    <row r="280" spans="1:9" x14ac:dyDescent="0.15">
      <c r="A280" s="1" t="s">
        <v>901</v>
      </c>
      <c r="B280" s="1" t="s">
        <v>2648</v>
      </c>
      <c r="C280" s="1" t="s">
        <v>1458</v>
      </c>
      <c r="D280" s="3">
        <v>-0.35869651600000002</v>
      </c>
      <c r="E280" s="3">
        <v>16.637746809999999</v>
      </c>
      <c r="F280" s="3">
        <v>-1.8025061849999999</v>
      </c>
      <c r="G280" s="3">
        <v>0.10130160100000001</v>
      </c>
      <c r="H280" s="4">
        <v>0.77660881500000001</v>
      </c>
      <c r="I280" s="3">
        <v>-4.5680262640000002</v>
      </c>
    </row>
    <row r="281" spans="1:9" x14ac:dyDescent="0.15">
      <c r="A281" s="1" t="s">
        <v>916</v>
      </c>
      <c r="B281" s="1" t="s">
        <v>2429</v>
      </c>
      <c r="C281" s="1" t="s">
        <v>1096</v>
      </c>
      <c r="D281" s="3">
        <v>0.26830011199999998</v>
      </c>
      <c r="E281" s="3">
        <v>11.297672049999999</v>
      </c>
      <c r="F281" s="3">
        <v>1.7421945210000001</v>
      </c>
      <c r="G281" s="3">
        <v>0.111748637</v>
      </c>
      <c r="H281" s="4">
        <v>0.77660881500000001</v>
      </c>
      <c r="I281" s="3">
        <v>-4.6508654180000004</v>
      </c>
    </row>
    <row r="282" spans="1:9" x14ac:dyDescent="0.15">
      <c r="A282" s="1" t="s">
        <v>921</v>
      </c>
      <c r="B282" s="1" t="s">
        <v>3446</v>
      </c>
      <c r="C282" s="1" t="s">
        <v>1405</v>
      </c>
      <c r="D282" s="3">
        <v>-0.469419425</v>
      </c>
      <c r="E282" s="3">
        <v>11.843981469999999</v>
      </c>
      <c r="F282" s="3">
        <v>-1.7281263389999999</v>
      </c>
      <c r="G282" s="3">
        <v>0.114322507</v>
      </c>
      <c r="H282" s="4">
        <v>0.77660881500000001</v>
      </c>
      <c r="I282" s="3">
        <v>-4.6699860409999996</v>
      </c>
    </row>
    <row r="283" spans="1:9" x14ac:dyDescent="0.15">
      <c r="A283" s="1" t="s">
        <v>939</v>
      </c>
      <c r="B283" s="1" t="s">
        <v>3400</v>
      </c>
      <c r="C283" s="1" t="s">
        <v>1471</v>
      </c>
      <c r="D283" s="3">
        <v>-0.59616425299999998</v>
      </c>
      <c r="E283" s="3">
        <v>9.9370672080000002</v>
      </c>
      <c r="F283" s="3">
        <v>-1.7908710139999999</v>
      </c>
      <c r="G283" s="3">
        <v>0.10324467399999999</v>
      </c>
      <c r="H283" s="4">
        <v>0.77660881500000001</v>
      </c>
      <c r="I283" s="3">
        <v>-4.5841141539999999</v>
      </c>
    </row>
    <row r="284" spans="1:9" x14ac:dyDescent="0.15">
      <c r="A284" s="1" t="s">
        <v>957</v>
      </c>
      <c r="B284" s="1" t="s">
        <v>1978</v>
      </c>
      <c r="C284" s="1" t="s">
        <v>1480</v>
      </c>
      <c r="D284" s="3">
        <v>-0.39868736700000001</v>
      </c>
      <c r="E284" s="3">
        <v>16.141464670000001</v>
      </c>
      <c r="F284" s="3">
        <v>-1.8140152089999999</v>
      </c>
      <c r="G284" s="3">
        <v>9.9412648000000006E-2</v>
      </c>
      <c r="H284" s="4">
        <v>0.77660881500000001</v>
      </c>
      <c r="I284" s="3">
        <v>-4.552064025</v>
      </c>
    </row>
    <row r="285" spans="1:9" x14ac:dyDescent="0.15">
      <c r="A285" s="1" t="s">
        <v>1048</v>
      </c>
      <c r="B285" s="1" t="s">
        <v>3674</v>
      </c>
      <c r="C285" s="1" t="s">
        <v>1520</v>
      </c>
      <c r="D285" s="3">
        <v>0.63700269099999995</v>
      </c>
      <c r="E285" s="3">
        <v>13.354657939999999</v>
      </c>
      <c r="F285" s="3">
        <v>1.7178442309999999</v>
      </c>
      <c r="G285" s="3">
        <v>0.116237566</v>
      </c>
      <c r="H285" s="4">
        <v>0.77660881500000001</v>
      </c>
      <c r="I285" s="3">
        <v>-4.6839108339999997</v>
      </c>
    </row>
    <row r="286" spans="1:9" x14ac:dyDescent="0.15">
      <c r="A286" s="1" t="s">
        <v>840</v>
      </c>
      <c r="B286" s="1" t="s">
        <v>1635</v>
      </c>
      <c r="C286" s="1" t="s">
        <v>1096</v>
      </c>
      <c r="D286" s="3">
        <v>3.8919599489999999</v>
      </c>
      <c r="E286" s="3">
        <v>11.79373345</v>
      </c>
      <c r="F286" s="3">
        <v>1.71169277</v>
      </c>
      <c r="G286" s="3">
        <v>0.117993603</v>
      </c>
      <c r="H286" s="4">
        <v>0.77859159200000005</v>
      </c>
      <c r="I286" s="3">
        <v>-4.6931279000000004</v>
      </c>
    </row>
    <row r="287" spans="1:9" x14ac:dyDescent="0.15">
      <c r="A287" s="1" t="s">
        <v>961</v>
      </c>
      <c r="B287" s="1" t="s">
        <v>2507</v>
      </c>
      <c r="C287" s="1" t="s">
        <v>1096</v>
      </c>
      <c r="D287" s="3">
        <v>-1.5796262679999999</v>
      </c>
      <c r="E287" s="3">
        <v>6.6135057420000001</v>
      </c>
      <c r="F287" s="3">
        <v>-1.710032462</v>
      </c>
      <c r="G287" s="3">
        <v>0.117711882</v>
      </c>
      <c r="H287" s="4">
        <v>0.77859159200000005</v>
      </c>
      <c r="I287" s="3">
        <v>-4.6944615189999999</v>
      </c>
    </row>
    <row r="288" spans="1:9" x14ac:dyDescent="0.15">
      <c r="A288" s="1" t="s">
        <v>717</v>
      </c>
      <c r="B288" s="1" t="s">
        <v>3061</v>
      </c>
      <c r="C288" s="1" t="s">
        <v>1393</v>
      </c>
      <c r="D288" s="3">
        <v>-0.266423246</v>
      </c>
      <c r="E288" s="3">
        <v>12.77545595</v>
      </c>
      <c r="F288" s="3">
        <v>-1.7057054389999999</v>
      </c>
      <c r="G288" s="3">
        <v>0.11853577799999999</v>
      </c>
      <c r="H288" s="4">
        <v>0.77942473099999998</v>
      </c>
      <c r="I288" s="3">
        <v>-4.7002949389999999</v>
      </c>
    </row>
    <row r="289" spans="1:9" x14ac:dyDescent="0.15">
      <c r="A289" s="1" t="s">
        <v>50</v>
      </c>
      <c r="B289" s="1" t="s">
        <v>1660</v>
      </c>
      <c r="C289" s="1" t="s">
        <v>1101</v>
      </c>
      <c r="D289" s="3">
        <v>0.70202424600000002</v>
      </c>
      <c r="E289" s="3">
        <v>11.16313195</v>
      </c>
      <c r="F289" s="3">
        <v>1.690645728</v>
      </c>
      <c r="G289" s="3">
        <v>0.12144400599999999</v>
      </c>
      <c r="H289" s="4">
        <v>0.78477954000000005</v>
      </c>
      <c r="I289" s="3">
        <v>-4.7205373039999996</v>
      </c>
    </row>
    <row r="290" spans="1:9" x14ac:dyDescent="0.15">
      <c r="A290" s="1" t="s">
        <v>296</v>
      </c>
      <c r="B290" s="1" t="s">
        <v>1735</v>
      </c>
      <c r="C290" s="1" t="s">
        <v>1225</v>
      </c>
      <c r="D290" s="3">
        <v>-0.27514834500000002</v>
      </c>
      <c r="E290" s="3">
        <v>16.816390550000001</v>
      </c>
      <c r="F290" s="3">
        <v>-1.6949227689999999</v>
      </c>
      <c r="G290" s="3">
        <v>0.120611579</v>
      </c>
      <c r="H290" s="4">
        <v>0.78477954000000005</v>
      </c>
      <c r="I290" s="3">
        <v>-4.7147979229999999</v>
      </c>
    </row>
    <row r="291" spans="1:9" x14ac:dyDescent="0.15">
      <c r="A291" s="1" t="s">
        <v>766</v>
      </c>
      <c r="B291" s="1" t="s">
        <v>3146</v>
      </c>
      <c r="C291" s="1" t="s">
        <v>1258</v>
      </c>
      <c r="D291" s="3">
        <v>0.20311717600000001</v>
      </c>
      <c r="E291" s="3">
        <v>12.94419465</v>
      </c>
      <c r="F291" s="3">
        <v>1.6915720299999999</v>
      </c>
      <c r="G291" s="3">
        <v>0.121263285</v>
      </c>
      <c r="H291" s="4">
        <v>0.78477954000000005</v>
      </c>
      <c r="I291" s="3">
        <v>-4.7192949430000004</v>
      </c>
    </row>
    <row r="292" spans="1:9" x14ac:dyDescent="0.15">
      <c r="A292" s="1" t="s">
        <v>941</v>
      </c>
      <c r="B292" s="1" t="s">
        <v>2413</v>
      </c>
      <c r="C292" s="1" t="s">
        <v>1472</v>
      </c>
      <c r="D292" s="3">
        <v>-3.2348685420000001</v>
      </c>
      <c r="E292" s="3">
        <v>6.7494702320000002</v>
      </c>
      <c r="F292" s="3">
        <v>-1.696681924</v>
      </c>
      <c r="G292" s="3">
        <v>0.120270696</v>
      </c>
      <c r="H292" s="4">
        <v>0.78477954000000005</v>
      </c>
      <c r="I292" s="3">
        <v>-4.712435095</v>
      </c>
    </row>
    <row r="293" spans="1:9" x14ac:dyDescent="0.15">
      <c r="A293" s="1" t="s">
        <v>1012</v>
      </c>
      <c r="B293" s="1" t="s">
        <v>3614</v>
      </c>
      <c r="C293" s="1" t="s">
        <v>3887</v>
      </c>
      <c r="D293" s="3">
        <v>-0.92291145299999999</v>
      </c>
      <c r="E293" s="3">
        <v>10.9612607</v>
      </c>
      <c r="F293" s="3">
        <v>-1.6959376349999999</v>
      </c>
      <c r="G293" s="3">
        <v>0.12041481599999999</v>
      </c>
      <c r="H293" s="4">
        <v>0.78477954000000005</v>
      </c>
      <c r="I293" s="3">
        <v>-4.713434951</v>
      </c>
    </row>
    <row r="294" spans="1:9" x14ac:dyDescent="0.15">
      <c r="A294" s="1" t="s">
        <v>970</v>
      </c>
      <c r="B294" s="1" t="s">
        <v>3400</v>
      </c>
      <c r="C294" s="1" t="s">
        <v>1096</v>
      </c>
      <c r="D294" s="3">
        <v>-0.44482650800000001</v>
      </c>
      <c r="E294" s="3">
        <v>9.5673412920000001</v>
      </c>
      <c r="F294" s="3">
        <v>-1.6870581250000001</v>
      </c>
      <c r="G294" s="3">
        <v>0.122146237</v>
      </c>
      <c r="H294" s="4">
        <v>0.78660497799999995</v>
      </c>
      <c r="I294" s="3">
        <v>-4.725345635</v>
      </c>
    </row>
    <row r="295" spans="1:9" x14ac:dyDescent="0.15">
      <c r="A295" s="1" t="s">
        <v>341</v>
      </c>
      <c r="B295" s="1" t="s">
        <v>2332</v>
      </c>
      <c r="C295" s="1" t="s">
        <v>1248</v>
      </c>
      <c r="D295" s="3">
        <v>0.40728274799999997</v>
      </c>
      <c r="E295" s="3">
        <v>10.967683689999999</v>
      </c>
      <c r="F295" s="3">
        <v>1.6823784239999999</v>
      </c>
      <c r="G295" s="3">
        <v>0.123067729</v>
      </c>
      <c r="H295" s="4">
        <v>0.78920685800000001</v>
      </c>
      <c r="I295" s="3">
        <v>-4.7316095479999998</v>
      </c>
    </row>
    <row r="296" spans="1:9" x14ac:dyDescent="0.15">
      <c r="A296" s="1" t="s">
        <v>352</v>
      </c>
      <c r="B296" s="1" t="s">
        <v>2360</v>
      </c>
      <c r="C296" s="1" t="s">
        <v>1096</v>
      </c>
      <c r="D296" s="3">
        <v>-0.48555552299999999</v>
      </c>
      <c r="E296" s="3">
        <v>10.283621419999999</v>
      </c>
      <c r="F296" s="3">
        <v>-1.680736445</v>
      </c>
      <c r="G296" s="3">
        <v>0.123392534</v>
      </c>
      <c r="H296" s="4">
        <v>0.78920685800000001</v>
      </c>
      <c r="I296" s="3">
        <v>-4.7338051989999999</v>
      </c>
    </row>
    <row r="297" spans="1:9" x14ac:dyDescent="0.15">
      <c r="A297" s="1" t="s">
        <v>736</v>
      </c>
      <c r="B297" s="1" t="s">
        <v>3094</v>
      </c>
      <c r="C297" s="1" t="s">
        <v>1400</v>
      </c>
      <c r="D297" s="3">
        <v>0.54920061099999995</v>
      </c>
      <c r="E297" s="3">
        <v>9.7874922459999993</v>
      </c>
      <c r="F297" s="3">
        <v>1.678135521</v>
      </c>
      <c r="G297" s="3">
        <v>0.12390861</v>
      </c>
      <c r="H297" s="4">
        <v>0.78981202699999997</v>
      </c>
      <c r="I297" s="3">
        <v>-4.7372808160000002</v>
      </c>
    </row>
    <row r="298" spans="1:9" x14ac:dyDescent="0.15">
      <c r="A298" s="1" t="s">
        <v>570</v>
      </c>
      <c r="B298" s="1" t="s">
        <v>2639</v>
      </c>
      <c r="C298" s="1" t="s">
        <v>1096</v>
      </c>
      <c r="D298" s="3">
        <v>3.7824213310000001</v>
      </c>
      <c r="E298" s="3">
        <v>10.33151397</v>
      </c>
      <c r="F298" s="3">
        <v>1.6767646030000001</v>
      </c>
      <c r="G298" s="3">
        <v>0.12477924899999999</v>
      </c>
      <c r="H298" s="4">
        <v>0.79266546599999999</v>
      </c>
      <c r="I298" s="3">
        <v>-4.7398818299999999</v>
      </c>
    </row>
    <row r="299" spans="1:9" x14ac:dyDescent="0.15">
      <c r="A299" s="1" t="s">
        <v>139</v>
      </c>
      <c r="B299" s="1" t="s">
        <v>1880</v>
      </c>
      <c r="C299" s="1" t="s">
        <v>3785</v>
      </c>
      <c r="D299" s="3">
        <v>-1.5471716630000001</v>
      </c>
      <c r="E299" s="3">
        <v>8.7308187430000004</v>
      </c>
      <c r="F299" s="3">
        <v>-1.671460693</v>
      </c>
      <c r="G299" s="3">
        <v>0.12524192200000001</v>
      </c>
      <c r="H299" s="4">
        <v>0.79291676099999997</v>
      </c>
      <c r="I299" s="3">
        <v>-4.7461872639999996</v>
      </c>
    </row>
    <row r="300" spans="1:9" x14ac:dyDescent="0.15">
      <c r="A300" s="1" t="s">
        <v>496</v>
      </c>
      <c r="B300" s="1" t="s">
        <v>2641</v>
      </c>
      <c r="C300" s="1" t="s">
        <v>1096</v>
      </c>
      <c r="D300" s="3">
        <v>0.332599804</v>
      </c>
      <c r="E300" s="3">
        <v>12.448700949999999</v>
      </c>
      <c r="F300" s="3">
        <v>1.6663589539999999</v>
      </c>
      <c r="G300" s="3">
        <v>0.126269678</v>
      </c>
      <c r="H300" s="4">
        <v>0.79409024100000003</v>
      </c>
      <c r="I300" s="3">
        <v>-4.7529818739999996</v>
      </c>
    </row>
    <row r="301" spans="1:9" x14ac:dyDescent="0.15">
      <c r="A301" s="1" t="s">
        <v>750</v>
      </c>
      <c r="B301" s="1" t="s">
        <v>2093</v>
      </c>
      <c r="C301" s="1" t="s">
        <v>3855</v>
      </c>
      <c r="D301" s="3">
        <v>0.393337194</v>
      </c>
      <c r="E301" s="3">
        <v>14.16597621</v>
      </c>
      <c r="F301" s="3">
        <v>1.66601961</v>
      </c>
      <c r="G301" s="3">
        <v>0.12633830700000001</v>
      </c>
      <c r="H301" s="4">
        <v>0.79409024100000003</v>
      </c>
      <c r="I301" s="3">
        <v>-4.7534334239999998</v>
      </c>
    </row>
    <row r="302" spans="1:9" x14ac:dyDescent="0.15">
      <c r="A302" s="1" t="s">
        <v>1076</v>
      </c>
      <c r="B302" s="1" t="s">
        <v>3718</v>
      </c>
      <c r="C302" s="1" t="s">
        <v>3892</v>
      </c>
      <c r="D302" s="3">
        <v>0.29622744400000001</v>
      </c>
      <c r="E302" s="3">
        <v>12.24445264</v>
      </c>
      <c r="F302" s="3">
        <v>1.6642413250000001</v>
      </c>
      <c r="G302" s="3">
        <v>0.12669849599999999</v>
      </c>
      <c r="H302" s="4">
        <v>0.79409024100000003</v>
      </c>
      <c r="I302" s="3">
        <v>-4.7557989029999996</v>
      </c>
    </row>
    <row r="303" spans="1:9" x14ac:dyDescent="0.15">
      <c r="A303" s="1" t="s">
        <v>229</v>
      </c>
      <c r="B303" s="1" t="s">
        <v>2090</v>
      </c>
      <c r="C303" s="1" t="s">
        <v>1196</v>
      </c>
      <c r="D303" s="3">
        <v>-0.46457236600000001</v>
      </c>
      <c r="E303" s="3">
        <v>11.9006346</v>
      </c>
      <c r="F303" s="3">
        <v>-1.6615990549999999</v>
      </c>
      <c r="G303" s="3">
        <v>0.12723538600000001</v>
      </c>
      <c r="H303" s="4">
        <v>0.79479704299999998</v>
      </c>
      <c r="I303" s="3">
        <v>-4.7593111439999998</v>
      </c>
    </row>
    <row r="304" spans="1:9" x14ac:dyDescent="0.15">
      <c r="A304" s="1" t="s">
        <v>288</v>
      </c>
      <c r="B304" s="1" t="s">
        <v>1819</v>
      </c>
      <c r="C304" s="1" t="s">
        <v>1220</v>
      </c>
      <c r="D304" s="3">
        <v>0.51704049900000004</v>
      </c>
      <c r="E304" s="3">
        <v>12.032281040000001</v>
      </c>
      <c r="F304" s="3">
        <v>1.6534712229999999</v>
      </c>
      <c r="G304" s="3">
        <v>0.128899706</v>
      </c>
      <c r="H304" s="4">
        <v>0.80190589800000001</v>
      </c>
      <c r="I304" s="3">
        <v>-4.770096154</v>
      </c>
    </row>
    <row r="305" spans="1:9" x14ac:dyDescent="0.15">
      <c r="A305" s="1" t="s">
        <v>318</v>
      </c>
      <c r="B305" s="1" t="s">
        <v>2275</v>
      </c>
      <c r="C305" s="1" t="s">
        <v>3804</v>
      </c>
      <c r="D305" s="3">
        <v>0.84309700899999995</v>
      </c>
      <c r="E305" s="3">
        <v>10.64609757</v>
      </c>
      <c r="F305" s="3">
        <v>1.6518731120000001</v>
      </c>
      <c r="G305" s="3">
        <v>0.129229232</v>
      </c>
      <c r="H305" s="4">
        <v>0.80190589800000001</v>
      </c>
      <c r="I305" s="3">
        <v>-4.7722133510000004</v>
      </c>
    </row>
    <row r="306" spans="1:9" x14ac:dyDescent="0.15">
      <c r="A306" s="1" t="s">
        <v>509</v>
      </c>
      <c r="B306" s="1" t="s">
        <v>2673</v>
      </c>
      <c r="C306" s="1" t="s">
        <v>1315</v>
      </c>
      <c r="D306" s="3">
        <v>0.33247538500000001</v>
      </c>
      <c r="E306" s="3">
        <v>10.78716921</v>
      </c>
      <c r="F306" s="3">
        <v>1.646255746</v>
      </c>
      <c r="G306" s="3">
        <v>0.13039350699999999</v>
      </c>
      <c r="H306" s="4">
        <v>0.80646017000000003</v>
      </c>
      <c r="I306" s="3">
        <v>-4.779646455</v>
      </c>
    </row>
    <row r="307" spans="1:9" x14ac:dyDescent="0.15">
      <c r="A307" s="1" t="s">
        <v>245</v>
      </c>
      <c r="B307" s="1" t="s">
        <v>2127</v>
      </c>
      <c r="C307" s="1" t="s">
        <v>1096</v>
      </c>
      <c r="D307" s="3">
        <v>1.976242775</v>
      </c>
      <c r="E307" s="3">
        <v>5.3019670840000002</v>
      </c>
      <c r="F307" s="3">
        <v>1.635543798</v>
      </c>
      <c r="G307" s="3">
        <v>0.13263971499999999</v>
      </c>
      <c r="H307" s="4">
        <v>0.80966392899999995</v>
      </c>
      <c r="I307" s="3">
        <v>-4.793782459</v>
      </c>
    </row>
    <row r="308" spans="1:9" x14ac:dyDescent="0.15">
      <c r="A308" s="1" t="s">
        <v>924</v>
      </c>
      <c r="B308" s="1" t="s">
        <v>2423</v>
      </c>
      <c r="C308" s="1" t="s">
        <v>1466</v>
      </c>
      <c r="D308" s="3">
        <v>-0.28874577600000001</v>
      </c>
      <c r="E308" s="3">
        <v>11.236196550000001</v>
      </c>
      <c r="F308" s="3">
        <v>-1.639185203</v>
      </c>
      <c r="G308" s="3">
        <v>0.131872296</v>
      </c>
      <c r="H308" s="4">
        <v>0.80966392899999995</v>
      </c>
      <c r="I308" s="3">
        <v>-4.7889827680000003</v>
      </c>
    </row>
    <row r="309" spans="1:9" x14ac:dyDescent="0.15">
      <c r="A309" s="1" t="s">
        <v>939</v>
      </c>
      <c r="B309" s="1" t="s">
        <v>3478</v>
      </c>
      <c r="C309" s="1" t="s">
        <v>1471</v>
      </c>
      <c r="D309" s="3">
        <v>-0.20484849699999999</v>
      </c>
      <c r="E309" s="3">
        <v>14.412978320000001</v>
      </c>
      <c r="F309" s="3">
        <v>-1.636114114</v>
      </c>
      <c r="G309" s="3">
        <v>0.132519259</v>
      </c>
      <c r="H309" s="4">
        <v>0.80966392899999995</v>
      </c>
      <c r="I309" s="3">
        <v>-4.7930311210000003</v>
      </c>
    </row>
    <row r="310" spans="1:9" x14ac:dyDescent="0.15">
      <c r="A310" s="1" t="s">
        <v>1001</v>
      </c>
      <c r="B310" s="1" t="s">
        <v>3594</v>
      </c>
      <c r="C310" s="1" t="s">
        <v>1096</v>
      </c>
      <c r="D310" s="3">
        <v>0.39081394400000002</v>
      </c>
      <c r="E310" s="3">
        <v>10.280893730000001</v>
      </c>
      <c r="F310" s="3">
        <v>1.6389669149999999</v>
      </c>
      <c r="G310" s="3">
        <v>0.13191818799999999</v>
      </c>
      <c r="H310" s="4">
        <v>0.80966392899999995</v>
      </c>
      <c r="I310" s="3">
        <v>-4.7892706570000003</v>
      </c>
    </row>
    <row r="311" spans="1:9" x14ac:dyDescent="0.15">
      <c r="A311" s="1" t="s">
        <v>665</v>
      </c>
      <c r="B311" s="1" t="s">
        <v>2965</v>
      </c>
      <c r="C311" s="1" t="s">
        <v>1308</v>
      </c>
      <c r="D311" s="3">
        <v>0.94774260099999996</v>
      </c>
      <c r="E311" s="3">
        <v>9.7323988690000007</v>
      </c>
      <c r="F311" s="3">
        <v>1.6332395390000001</v>
      </c>
      <c r="G311" s="3">
        <v>0.13312739000000001</v>
      </c>
      <c r="H311" s="4">
        <v>0.81000236400000003</v>
      </c>
      <c r="I311" s="3">
        <v>-4.7968166349999999</v>
      </c>
    </row>
    <row r="312" spans="1:9" x14ac:dyDescent="0.15">
      <c r="A312" s="1" t="s">
        <v>579</v>
      </c>
      <c r="B312" s="1" t="s">
        <v>1777</v>
      </c>
      <c r="C312" s="1" t="s">
        <v>1127</v>
      </c>
      <c r="D312" s="3">
        <v>0.25860761900000001</v>
      </c>
      <c r="E312" s="3">
        <v>14.7366112</v>
      </c>
      <c r="F312" s="3">
        <v>1.6294603889999999</v>
      </c>
      <c r="G312" s="3">
        <v>0.133930673</v>
      </c>
      <c r="H312" s="4">
        <v>0.81046326499999999</v>
      </c>
      <c r="I312" s="3">
        <v>-4.8017877850000001</v>
      </c>
    </row>
    <row r="313" spans="1:9" x14ac:dyDescent="0.15">
      <c r="A313" s="1" t="s">
        <v>664</v>
      </c>
      <c r="B313" s="1" t="s">
        <v>2831</v>
      </c>
      <c r="C313" s="1" t="s">
        <v>1374</v>
      </c>
      <c r="D313" s="3">
        <v>2.7298891470000002</v>
      </c>
      <c r="E313" s="3">
        <v>11.70096362</v>
      </c>
      <c r="F313" s="3">
        <v>1.6275671540000001</v>
      </c>
      <c r="G313" s="3">
        <v>0.134933052</v>
      </c>
      <c r="H313" s="4">
        <v>0.81046326499999999</v>
      </c>
      <c r="I313" s="3">
        <v>-4.804868205</v>
      </c>
    </row>
    <row r="314" spans="1:9" x14ac:dyDescent="0.15">
      <c r="A314" s="1" t="s">
        <v>757</v>
      </c>
      <c r="B314" s="1" t="s">
        <v>3127</v>
      </c>
      <c r="C314" s="1" t="s">
        <v>1096</v>
      </c>
      <c r="D314" s="3">
        <v>0.71488008800000002</v>
      </c>
      <c r="E314" s="3">
        <v>8.7452910090000007</v>
      </c>
      <c r="F314" s="3">
        <v>1.62583459</v>
      </c>
      <c r="G314" s="3">
        <v>0.13470541799999999</v>
      </c>
      <c r="H314" s="4">
        <v>0.81046326499999999</v>
      </c>
      <c r="I314" s="3">
        <v>-4.8065512190000002</v>
      </c>
    </row>
    <row r="315" spans="1:9" x14ac:dyDescent="0.15">
      <c r="A315" s="1" t="s">
        <v>809</v>
      </c>
      <c r="B315" s="1" t="s">
        <v>3240</v>
      </c>
      <c r="C315" s="1" t="s">
        <v>1421</v>
      </c>
      <c r="D315" s="3">
        <v>-0.292419912</v>
      </c>
      <c r="E315" s="3">
        <v>12.217439949999999</v>
      </c>
      <c r="F315" s="3">
        <v>-1.625297848</v>
      </c>
      <c r="G315" s="3">
        <v>0.13482044600000001</v>
      </c>
      <c r="H315" s="4">
        <v>0.81046326499999999</v>
      </c>
      <c r="I315" s="3">
        <v>-4.8072558699999997</v>
      </c>
    </row>
    <row r="316" spans="1:9" x14ac:dyDescent="0.15">
      <c r="A316" s="1" t="s">
        <v>287</v>
      </c>
      <c r="B316" s="1" t="s">
        <v>2215</v>
      </c>
      <c r="C316" s="1" t="s">
        <v>1219</v>
      </c>
      <c r="D316" s="3">
        <v>-0.258909049</v>
      </c>
      <c r="E316" s="3">
        <v>11.62534763</v>
      </c>
      <c r="F316" s="3">
        <v>-1.6181215739999999</v>
      </c>
      <c r="G316" s="3">
        <v>0.13636678999999999</v>
      </c>
      <c r="H316" s="4">
        <v>0.81385784900000002</v>
      </c>
      <c r="I316" s="3">
        <v>-4.8166646420000001</v>
      </c>
    </row>
    <row r="317" spans="1:9" x14ac:dyDescent="0.15">
      <c r="A317" s="1" t="s">
        <v>593</v>
      </c>
      <c r="B317" s="1" t="s">
        <v>2832</v>
      </c>
      <c r="C317" s="1" t="s">
        <v>1096</v>
      </c>
      <c r="D317" s="3">
        <v>-0.37590174700000001</v>
      </c>
      <c r="E317" s="3">
        <v>11.44635549</v>
      </c>
      <c r="F317" s="3">
        <v>-1.618982366</v>
      </c>
      <c r="G317" s="3">
        <v>0.13618047799999999</v>
      </c>
      <c r="H317" s="4">
        <v>0.81385784900000002</v>
      </c>
      <c r="I317" s="3">
        <v>-4.8155372889999999</v>
      </c>
    </row>
    <row r="318" spans="1:9" x14ac:dyDescent="0.15">
      <c r="A318" s="1" t="s">
        <v>46</v>
      </c>
      <c r="B318" s="1" t="s">
        <v>1653</v>
      </c>
      <c r="C318" s="1" t="s">
        <v>1096</v>
      </c>
      <c r="D318" s="3">
        <v>-0.45062310799999999</v>
      </c>
      <c r="E318" s="3">
        <v>11.01313835</v>
      </c>
      <c r="F318" s="3">
        <v>-1.60747964</v>
      </c>
      <c r="G318" s="3">
        <v>0.138688953</v>
      </c>
      <c r="H318" s="4">
        <v>0.81474325299999995</v>
      </c>
      <c r="I318" s="3">
        <v>-4.8305743049999998</v>
      </c>
    </row>
    <row r="319" spans="1:9" x14ac:dyDescent="0.15">
      <c r="A319" s="1" t="s">
        <v>358</v>
      </c>
      <c r="B319" s="1" t="s">
        <v>1948</v>
      </c>
      <c r="C319" s="1" t="s">
        <v>1107</v>
      </c>
      <c r="D319" s="3">
        <v>-0.94713400700000006</v>
      </c>
      <c r="E319" s="3">
        <v>9.3621703279999995</v>
      </c>
      <c r="F319" s="3">
        <v>-1.6077521480000001</v>
      </c>
      <c r="G319" s="3">
        <v>0.138629054</v>
      </c>
      <c r="H319" s="4">
        <v>0.81474325299999995</v>
      </c>
      <c r="I319" s="3">
        <v>-4.8302187630000004</v>
      </c>
    </row>
    <row r="320" spans="1:9" x14ac:dyDescent="0.15">
      <c r="A320" s="1" t="s">
        <v>759</v>
      </c>
      <c r="B320" s="1" t="s">
        <v>3131</v>
      </c>
      <c r="C320" s="1" t="s">
        <v>1096</v>
      </c>
      <c r="D320" s="3">
        <v>0.70821516399999995</v>
      </c>
      <c r="E320" s="3">
        <v>9.6323110619999994</v>
      </c>
      <c r="F320" s="3">
        <v>1.609138714</v>
      </c>
      <c r="G320" s="3">
        <v>0.138324633</v>
      </c>
      <c r="H320" s="4">
        <v>0.81474325299999995</v>
      </c>
      <c r="I320" s="3">
        <v>-4.8284091849999999</v>
      </c>
    </row>
    <row r="321" spans="1:9" x14ac:dyDescent="0.15">
      <c r="A321" s="1" t="s">
        <v>1084</v>
      </c>
      <c r="B321" s="1" t="s">
        <v>3736</v>
      </c>
      <c r="C321" s="1" t="s">
        <v>1096</v>
      </c>
      <c r="D321" s="3">
        <v>0.87093833200000004</v>
      </c>
      <c r="E321" s="3">
        <v>11.02444268</v>
      </c>
      <c r="F321" s="3">
        <v>1.612885549</v>
      </c>
      <c r="G321" s="3">
        <v>0.137504983</v>
      </c>
      <c r="H321" s="4">
        <v>0.81474325299999995</v>
      </c>
      <c r="I321" s="3">
        <v>-4.8235148849999998</v>
      </c>
    </row>
    <row r="322" spans="1:9" x14ac:dyDescent="0.15">
      <c r="A322" s="1" t="s">
        <v>1086</v>
      </c>
      <c r="B322" s="1" t="s">
        <v>3739</v>
      </c>
      <c r="C322" s="1" t="s">
        <v>1536</v>
      </c>
      <c r="D322" s="3">
        <v>-0.16896850699999999</v>
      </c>
      <c r="E322" s="3">
        <v>16.207080189999999</v>
      </c>
      <c r="F322" s="3">
        <v>-1.615181419</v>
      </c>
      <c r="G322" s="3">
        <v>0.137004878</v>
      </c>
      <c r="H322" s="4">
        <v>0.81474325299999995</v>
      </c>
      <c r="I322" s="3">
        <v>-4.8205127499999998</v>
      </c>
    </row>
    <row r="323" spans="1:9" x14ac:dyDescent="0.15">
      <c r="A323" s="1" t="s">
        <v>70</v>
      </c>
      <c r="B323" s="1" t="s">
        <v>1714</v>
      </c>
      <c r="C323" s="1" t="s">
        <v>1096</v>
      </c>
      <c r="D323" s="3">
        <v>-0.23356310399999999</v>
      </c>
      <c r="E323" s="3">
        <v>12.8504466</v>
      </c>
      <c r="F323" s="3">
        <v>-1.6045907210000001</v>
      </c>
      <c r="G323" s="3">
        <v>0.139325369</v>
      </c>
      <c r="H323" s="4">
        <v>0.81592419400000005</v>
      </c>
      <c r="I323" s="3">
        <v>-4.8343413880000004</v>
      </c>
    </row>
    <row r="324" spans="1:9" x14ac:dyDescent="0.15">
      <c r="A324" s="1" t="s">
        <v>40</v>
      </c>
      <c r="B324" s="1" t="s">
        <v>1629</v>
      </c>
      <c r="C324" s="1" t="s">
        <v>1109</v>
      </c>
      <c r="D324" s="3">
        <v>0.36255307799999997</v>
      </c>
      <c r="E324" s="3">
        <v>10.39758402</v>
      </c>
      <c r="F324" s="3">
        <v>1.5803523429999999</v>
      </c>
      <c r="G324" s="3">
        <v>0.14476772700000001</v>
      </c>
      <c r="H324" s="4">
        <v>0.83022167899999999</v>
      </c>
      <c r="I324" s="3">
        <v>-4.8657957590000001</v>
      </c>
    </row>
    <row r="325" spans="1:9" x14ac:dyDescent="0.15">
      <c r="A325" s="1" t="s">
        <v>52</v>
      </c>
      <c r="B325" s="1" t="s">
        <v>1666</v>
      </c>
      <c r="C325" s="1" t="s">
        <v>3770</v>
      </c>
      <c r="D325" s="3">
        <v>1.5234056680000001</v>
      </c>
      <c r="E325" s="3">
        <v>7.1752197530000004</v>
      </c>
      <c r="F325" s="3">
        <v>1.574120569</v>
      </c>
      <c r="G325" s="3">
        <v>0.146196987</v>
      </c>
      <c r="H325" s="4">
        <v>0.83022167899999999</v>
      </c>
      <c r="I325" s="3">
        <v>-4.8738384129999996</v>
      </c>
    </row>
    <row r="326" spans="1:9" x14ac:dyDescent="0.15">
      <c r="A326" s="1" t="s">
        <v>269</v>
      </c>
      <c r="B326" s="1" t="s">
        <v>2171</v>
      </c>
      <c r="C326" s="1" t="s">
        <v>1096</v>
      </c>
      <c r="D326" s="3">
        <v>0.98002275999999999</v>
      </c>
      <c r="E326" s="3">
        <v>8.1155369650000004</v>
      </c>
      <c r="F326" s="3">
        <v>1.57535209</v>
      </c>
      <c r="G326" s="3">
        <v>0.145913554</v>
      </c>
      <c r="H326" s="4">
        <v>0.83022167899999999</v>
      </c>
      <c r="I326" s="3">
        <v>-4.8722504799999999</v>
      </c>
    </row>
    <row r="327" spans="1:9" x14ac:dyDescent="0.15">
      <c r="A327" s="1" t="s">
        <v>284</v>
      </c>
      <c r="B327" s="1" t="s">
        <v>1950</v>
      </c>
      <c r="C327" s="1" t="s">
        <v>1217</v>
      </c>
      <c r="D327" s="3">
        <v>0.51198857499999995</v>
      </c>
      <c r="E327" s="3">
        <v>13.1775807</v>
      </c>
      <c r="F327" s="3">
        <v>1.580215446</v>
      </c>
      <c r="G327" s="3">
        <v>0.14479899099999999</v>
      </c>
      <c r="H327" s="4">
        <v>0.83022167899999999</v>
      </c>
      <c r="I327" s="3">
        <v>-4.8659726330000002</v>
      </c>
    </row>
    <row r="328" spans="1:9" x14ac:dyDescent="0.15">
      <c r="A328" s="1" t="s">
        <v>423</v>
      </c>
      <c r="B328" s="1" t="s">
        <v>1878</v>
      </c>
      <c r="C328" s="1" t="s">
        <v>1096</v>
      </c>
      <c r="D328" s="3">
        <v>-0.19984861600000001</v>
      </c>
      <c r="E328" s="3">
        <v>14.099593410000001</v>
      </c>
      <c r="F328" s="3">
        <v>-1.5846529680000001</v>
      </c>
      <c r="G328" s="3">
        <v>0.143788583</v>
      </c>
      <c r="H328" s="4">
        <v>0.83022167899999999</v>
      </c>
      <c r="I328" s="3">
        <v>-4.8602347640000003</v>
      </c>
    </row>
    <row r="329" spans="1:9" x14ac:dyDescent="0.15">
      <c r="A329" s="1" t="s">
        <v>557</v>
      </c>
      <c r="B329" s="1" t="s">
        <v>2751</v>
      </c>
      <c r="C329" s="1" t="s">
        <v>1336</v>
      </c>
      <c r="D329" s="3">
        <v>-0.55489604800000003</v>
      </c>
      <c r="E329" s="3">
        <v>10.940884560000001</v>
      </c>
      <c r="F329" s="3">
        <v>-1.579623504</v>
      </c>
      <c r="G329" s="3">
        <v>0.14493424699999999</v>
      </c>
      <c r="H329" s="4">
        <v>0.83022167899999999</v>
      </c>
      <c r="I329" s="3">
        <v>-4.8667373349999998</v>
      </c>
    </row>
    <row r="330" spans="1:9" x14ac:dyDescent="0.15">
      <c r="A330" s="1" t="s">
        <v>575</v>
      </c>
      <c r="B330" s="1" t="s">
        <v>2796</v>
      </c>
      <c r="C330" s="1" t="s">
        <v>1096</v>
      </c>
      <c r="D330" s="3">
        <v>-1.1671295530000001</v>
      </c>
      <c r="E330" s="3">
        <v>10.89507001</v>
      </c>
      <c r="F330" s="3">
        <v>-1.5913759059999999</v>
      </c>
      <c r="G330" s="3">
        <v>0.14286726899999999</v>
      </c>
      <c r="H330" s="4">
        <v>0.83022167899999999</v>
      </c>
      <c r="I330" s="3">
        <v>-4.8519965139999996</v>
      </c>
    </row>
    <row r="331" spans="1:9" x14ac:dyDescent="0.15">
      <c r="A331" s="1" t="s">
        <v>694</v>
      </c>
      <c r="B331" s="1" t="s">
        <v>3020</v>
      </c>
      <c r="C331" s="1" t="s">
        <v>3847</v>
      </c>
      <c r="D331" s="3">
        <v>1.399032668</v>
      </c>
      <c r="E331" s="3">
        <v>8.9349535969999998</v>
      </c>
      <c r="F331" s="3">
        <v>1.5751477410000001</v>
      </c>
      <c r="G331" s="3">
        <v>0.14596055099999999</v>
      </c>
      <c r="H331" s="4">
        <v>0.83022167899999999</v>
      </c>
      <c r="I331" s="3">
        <v>-4.8725140189999996</v>
      </c>
    </row>
    <row r="332" spans="1:9" x14ac:dyDescent="0.15">
      <c r="A332" s="1" t="s">
        <v>912</v>
      </c>
      <c r="B332" s="1" t="s">
        <v>3432</v>
      </c>
      <c r="C332" s="1" t="s">
        <v>1463</v>
      </c>
      <c r="D332" s="3">
        <v>-2.1392081759999999</v>
      </c>
      <c r="E332" s="3">
        <v>5.2550773739999999</v>
      </c>
      <c r="F332" s="3">
        <v>-1.5742158770000001</v>
      </c>
      <c r="G332" s="3">
        <v>0.14617503500000001</v>
      </c>
      <c r="H332" s="4">
        <v>0.83022167899999999</v>
      </c>
      <c r="I332" s="3">
        <v>-4.8737155469999998</v>
      </c>
    </row>
    <row r="333" spans="1:9" x14ac:dyDescent="0.15">
      <c r="A333" s="1" t="s">
        <v>915</v>
      </c>
      <c r="B333" s="1" t="s">
        <v>3438</v>
      </c>
      <c r="C333" s="1" t="s">
        <v>1464</v>
      </c>
      <c r="D333" s="3">
        <v>0.37074309900000002</v>
      </c>
      <c r="E333" s="3">
        <v>10.66291989</v>
      </c>
      <c r="F333" s="3">
        <v>1.5886598970000001</v>
      </c>
      <c r="G333" s="3">
        <v>0.14288157800000001</v>
      </c>
      <c r="H333" s="4">
        <v>0.83022167899999999</v>
      </c>
      <c r="I333" s="3">
        <v>-4.8550457439999999</v>
      </c>
    </row>
    <row r="334" spans="1:9" x14ac:dyDescent="0.15">
      <c r="A334" s="1" t="s">
        <v>31</v>
      </c>
      <c r="B334" s="1" t="s">
        <v>1609</v>
      </c>
      <c r="C334" s="1" t="s">
        <v>1101</v>
      </c>
      <c r="D334" s="3">
        <v>0.97366526499999995</v>
      </c>
      <c r="E334" s="3">
        <v>11.25490591</v>
      </c>
      <c r="F334" s="3">
        <v>1.5661951730000001</v>
      </c>
      <c r="G334" s="3">
        <v>0.14851994399999999</v>
      </c>
      <c r="H334" s="4">
        <v>0.83049628099999995</v>
      </c>
      <c r="I334" s="3">
        <v>-4.8843623440000004</v>
      </c>
    </row>
    <row r="335" spans="1:9" x14ac:dyDescent="0.15">
      <c r="A335" s="1" t="s">
        <v>276</v>
      </c>
      <c r="B335" s="1" t="s">
        <v>2187</v>
      </c>
      <c r="C335" s="1" t="s">
        <v>1096</v>
      </c>
      <c r="D335" s="3">
        <v>-1.0013101550000001</v>
      </c>
      <c r="E335" s="3">
        <v>5.908740098</v>
      </c>
      <c r="F335" s="3">
        <v>-1.5613322700000001</v>
      </c>
      <c r="G335" s="3">
        <v>0.149168997</v>
      </c>
      <c r="H335" s="4">
        <v>0.83049628099999995</v>
      </c>
      <c r="I335" s="3">
        <v>-4.890285145</v>
      </c>
    </row>
    <row r="336" spans="1:9" x14ac:dyDescent="0.15">
      <c r="A336" s="1" t="s">
        <v>443</v>
      </c>
      <c r="B336" s="1" t="s">
        <v>2544</v>
      </c>
      <c r="C336" s="1" t="s">
        <v>1288</v>
      </c>
      <c r="D336" s="3">
        <v>0.26570890400000002</v>
      </c>
      <c r="E336" s="3">
        <v>13.145241479999999</v>
      </c>
      <c r="F336" s="3">
        <v>1.569296335</v>
      </c>
      <c r="G336" s="3">
        <v>0.14731195799999999</v>
      </c>
      <c r="H336" s="4">
        <v>0.83049628099999995</v>
      </c>
      <c r="I336" s="3">
        <v>-4.8800518950000003</v>
      </c>
    </row>
    <row r="337" spans="1:9" x14ac:dyDescent="0.15">
      <c r="A337" s="1" t="s">
        <v>509</v>
      </c>
      <c r="B337" s="1" t="s">
        <v>2675</v>
      </c>
      <c r="C337" s="1" t="s">
        <v>1315</v>
      </c>
      <c r="D337" s="3">
        <v>1.596847063</v>
      </c>
      <c r="E337" s="3">
        <v>6.2157045650000002</v>
      </c>
      <c r="F337" s="3">
        <v>1.5686659329999999</v>
      </c>
      <c r="G337" s="3">
        <v>0.14745820800000001</v>
      </c>
      <c r="H337" s="4">
        <v>0.83049628099999995</v>
      </c>
      <c r="I337" s="3">
        <v>-4.8808630190000004</v>
      </c>
    </row>
    <row r="338" spans="1:9" x14ac:dyDescent="0.15">
      <c r="A338" s="1" t="s">
        <v>551</v>
      </c>
      <c r="B338" s="1" t="s">
        <v>2743</v>
      </c>
      <c r="C338" s="1" t="s">
        <v>1096</v>
      </c>
      <c r="D338" s="3">
        <v>-0.47769026999999997</v>
      </c>
      <c r="E338" s="3">
        <v>9.9270587579999994</v>
      </c>
      <c r="F338" s="3">
        <v>-1.558768744</v>
      </c>
      <c r="G338" s="3">
        <v>0.14977111900000001</v>
      </c>
      <c r="H338" s="4">
        <v>0.83049628099999995</v>
      </c>
      <c r="I338" s="3">
        <v>-4.8935726309999996</v>
      </c>
    </row>
    <row r="339" spans="1:9" x14ac:dyDescent="0.15">
      <c r="A339" s="1" t="s">
        <v>565</v>
      </c>
      <c r="B339" s="1" t="s">
        <v>2765</v>
      </c>
      <c r="C339" s="1" t="s">
        <v>1341</v>
      </c>
      <c r="D339" s="3">
        <v>0.56071994199999997</v>
      </c>
      <c r="E339" s="3">
        <v>9.2226895100000004</v>
      </c>
      <c r="F339" s="3">
        <v>1.5633282930000001</v>
      </c>
      <c r="G339" s="3">
        <v>0.14870164599999999</v>
      </c>
      <c r="H339" s="4">
        <v>0.83049628099999995</v>
      </c>
      <c r="I339" s="3">
        <v>-4.8877232460000002</v>
      </c>
    </row>
    <row r="340" spans="1:9" x14ac:dyDescent="0.15">
      <c r="A340" s="1" t="s">
        <v>746</v>
      </c>
      <c r="B340" s="1" t="s">
        <v>1635</v>
      </c>
      <c r="C340" s="1" t="s">
        <v>1404</v>
      </c>
      <c r="D340" s="3">
        <v>-0.26395238999999998</v>
      </c>
      <c r="E340" s="3">
        <v>13.900168069999999</v>
      </c>
      <c r="F340" s="3">
        <v>-1.555925228</v>
      </c>
      <c r="G340" s="3">
        <v>0.150441503</v>
      </c>
      <c r="H340" s="4">
        <v>0.83049628099999995</v>
      </c>
      <c r="I340" s="3">
        <v>-4.8972154830000001</v>
      </c>
    </row>
    <row r="341" spans="1:9" x14ac:dyDescent="0.15">
      <c r="A341" s="1" t="s">
        <v>873</v>
      </c>
      <c r="B341" s="1" t="s">
        <v>3360</v>
      </c>
      <c r="C341" s="1" t="s">
        <v>1096</v>
      </c>
      <c r="D341" s="3">
        <v>-0.25029845099999998</v>
      </c>
      <c r="E341" s="3">
        <v>12.7249059</v>
      </c>
      <c r="F341" s="3">
        <v>-1.554928898</v>
      </c>
      <c r="G341" s="3">
        <v>0.15067701999999999</v>
      </c>
      <c r="H341" s="4">
        <v>0.83049628099999995</v>
      </c>
      <c r="I341" s="3">
        <v>-4.8984909679999999</v>
      </c>
    </row>
    <row r="342" spans="1:9" x14ac:dyDescent="0.15">
      <c r="A342" s="1" t="s">
        <v>1059</v>
      </c>
      <c r="B342" s="1" t="s">
        <v>3690</v>
      </c>
      <c r="C342" s="1" t="s">
        <v>3890</v>
      </c>
      <c r="D342" s="3">
        <v>0.27610394100000002</v>
      </c>
      <c r="E342" s="3">
        <v>11.618320730000001</v>
      </c>
      <c r="F342" s="3">
        <v>1.559933038</v>
      </c>
      <c r="G342" s="3">
        <v>0.14949738500000001</v>
      </c>
      <c r="H342" s="4">
        <v>0.83049628099999995</v>
      </c>
      <c r="I342" s="3">
        <v>-4.8920799219999997</v>
      </c>
    </row>
    <row r="343" spans="1:9" x14ac:dyDescent="0.15">
      <c r="A343" s="1" t="s">
        <v>1071</v>
      </c>
      <c r="B343" s="1" t="s">
        <v>3703</v>
      </c>
      <c r="C343" s="1" t="s">
        <v>1526</v>
      </c>
      <c r="D343" s="3">
        <v>-0.70139803700000003</v>
      </c>
      <c r="E343" s="3">
        <v>9.7379244160000002</v>
      </c>
      <c r="F343" s="3">
        <v>-1.5554375389999999</v>
      </c>
      <c r="G343" s="3">
        <v>0.15055674499999999</v>
      </c>
      <c r="H343" s="4">
        <v>0.83049628099999995</v>
      </c>
      <c r="I343" s="3">
        <v>-4.8978398739999998</v>
      </c>
    </row>
    <row r="344" spans="1:9" x14ac:dyDescent="0.15">
      <c r="A344" s="1" t="s">
        <v>295</v>
      </c>
      <c r="B344" s="1" t="s">
        <v>2232</v>
      </c>
      <c r="C344" s="1" t="s">
        <v>1224</v>
      </c>
      <c r="D344" s="3">
        <v>1.458349235</v>
      </c>
      <c r="E344" s="3">
        <v>11.85171008</v>
      </c>
      <c r="F344" s="3">
        <v>1.552680635</v>
      </c>
      <c r="G344" s="3">
        <v>0.15180542499999999</v>
      </c>
      <c r="H344" s="4">
        <v>0.83182271100000005</v>
      </c>
      <c r="I344" s="3">
        <v>-4.9017210149999997</v>
      </c>
    </row>
    <row r="345" spans="1:9" x14ac:dyDescent="0.15">
      <c r="A345" s="1" t="s">
        <v>899</v>
      </c>
      <c r="B345" s="1" t="s">
        <v>3410</v>
      </c>
      <c r="C345" s="1" t="s">
        <v>1456</v>
      </c>
      <c r="D345" s="3">
        <v>1.278378907</v>
      </c>
      <c r="E345" s="3">
        <v>8.1865410979999993</v>
      </c>
      <c r="F345" s="3">
        <v>1.5515126349999999</v>
      </c>
      <c r="G345" s="3">
        <v>0.15148703099999999</v>
      </c>
      <c r="H345" s="4">
        <v>0.83182271100000005</v>
      </c>
      <c r="I345" s="3">
        <v>-4.9028607690000001</v>
      </c>
    </row>
    <row r="346" spans="1:9" x14ac:dyDescent="0.15">
      <c r="A346" s="1" t="s">
        <v>121</v>
      </c>
      <c r="B346" s="1" t="s">
        <v>1832</v>
      </c>
      <c r="C346" s="1" t="s">
        <v>1127</v>
      </c>
      <c r="D346" s="3">
        <v>-1.436873528</v>
      </c>
      <c r="E346" s="3">
        <v>8.5575183920000004</v>
      </c>
      <c r="F346" s="3">
        <v>-1.545378235</v>
      </c>
      <c r="G346" s="3">
        <v>0.15295112199999999</v>
      </c>
      <c r="H346" s="4">
        <v>0.83230680400000001</v>
      </c>
      <c r="I346" s="3">
        <v>-4.9106931850000004</v>
      </c>
    </row>
    <row r="347" spans="1:9" x14ac:dyDescent="0.15">
      <c r="A347" s="1" t="s">
        <v>568</v>
      </c>
      <c r="B347" s="1" t="s">
        <v>2771</v>
      </c>
      <c r="C347" s="1" t="s">
        <v>1096</v>
      </c>
      <c r="D347" s="3">
        <v>-0.229592146</v>
      </c>
      <c r="E347" s="3">
        <v>12.518196359999999</v>
      </c>
      <c r="F347" s="3">
        <v>-1.5423837549999999</v>
      </c>
      <c r="G347" s="3">
        <v>0.15367030600000001</v>
      </c>
      <c r="H347" s="4">
        <v>0.83230680400000001</v>
      </c>
      <c r="I347" s="3">
        <v>-4.9145098899999997</v>
      </c>
    </row>
    <row r="348" spans="1:9" x14ac:dyDescent="0.15">
      <c r="A348" s="1" t="s">
        <v>592</v>
      </c>
      <c r="B348" s="1" t="s">
        <v>1777</v>
      </c>
      <c r="C348" s="1" t="s">
        <v>1347</v>
      </c>
      <c r="D348" s="3">
        <v>0.91439673600000004</v>
      </c>
      <c r="E348" s="3">
        <v>13.964187559999999</v>
      </c>
      <c r="F348" s="3">
        <v>1.5462269179999999</v>
      </c>
      <c r="G348" s="3">
        <v>0.153343176</v>
      </c>
      <c r="H348" s="4">
        <v>0.83230680400000001</v>
      </c>
      <c r="I348" s="3">
        <v>-4.9099454700000003</v>
      </c>
    </row>
    <row r="349" spans="1:9" x14ac:dyDescent="0.15">
      <c r="A349" s="1" t="s">
        <v>829</v>
      </c>
      <c r="B349" s="1" t="s">
        <v>3291</v>
      </c>
      <c r="C349" s="1" t="s">
        <v>1096</v>
      </c>
      <c r="D349" s="3">
        <v>-0.809437513</v>
      </c>
      <c r="E349" s="3">
        <v>8.6586321220000002</v>
      </c>
      <c r="F349" s="3">
        <v>-1.5424568620000001</v>
      </c>
      <c r="G349" s="3">
        <v>0.153652713</v>
      </c>
      <c r="H349" s="4">
        <v>0.83230680400000001</v>
      </c>
      <c r="I349" s="3">
        <v>-4.9144167620000001</v>
      </c>
    </row>
    <row r="350" spans="1:9" x14ac:dyDescent="0.15">
      <c r="A350" s="1" t="s">
        <v>793</v>
      </c>
      <c r="B350" s="1" t="s">
        <v>3196</v>
      </c>
      <c r="C350" s="1" t="s">
        <v>1096</v>
      </c>
      <c r="D350" s="3">
        <v>2.2834191210000001</v>
      </c>
      <c r="E350" s="3">
        <v>11.377651030000001</v>
      </c>
      <c r="F350" s="3">
        <v>1.541146312</v>
      </c>
      <c r="G350" s="3">
        <v>0.15456336400000001</v>
      </c>
      <c r="H350" s="4">
        <v>0.83233259699999995</v>
      </c>
      <c r="I350" s="3">
        <v>-4.9164059990000002</v>
      </c>
    </row>
    <row r="351" spans="1:9" x14ac:dyDescent="0.15">
      <c r="A351" s="1" t="s">
        <v>894</v>
      </c>
      <c r="B351" s="1" t="s">
        <v>3398</v>
      </c>
      <c r="C351" s="1" t="s">
        <v>1452</v>
      </c>
      <c r="D351" s="3">
        <v>-1.2397884969999999</v>
      </c>
      <c r="E351" s="3">
        <v>5.3556932430000002</v>
      </c>
      <c r="F351" s="3">
        <v>-1.5392030779999999</v>
      </c>
      <c r="G351" s="3">
        <v>0.154437453</v>
      </c>
      <c r="H351" s="4">
        <v>0.83233259699999995</v>
      </c>
      <c r="I351" s="3">
        <v>-4.918559117</v>
      </c>
    </row>
    <row r="352" spans="1:9" x14ac:dyDescent="0.15">
      <c r="A352" s="1" t="s">
        <v>511</v>
      </c>
      <c r="B352" s="1" t="s">
        <v>2677</v>
      </c>
      <c r="C352" s="1" t="s">
        <v>1096</v>
      </c>
      <c r="D352" s="3">
        <v>1.542423511</v>
      </c>
      <c r="E352" s="3">
        <v>10.208496970000001</v>
      </c>
      <c r="F352" s="3">
        <v>1.536574723</v>
      </c>
      <c r="G352" s="3">
        <v>0.15566858</v>
      </c>
      <c r="H352" s="4">
        <v>0.83519100700000004</v>
      </c>
      <c r="I352" s="3">
        <v>-4.922208608</v>
      </c>
    </row>
    <row r="353" spans="1:9" x14ac:dyDescent="0.15">
      <c r="A353" s="1" t="s">
        <v>977</v>
      </c>
      <c r="B353" s="1" t="s">
        <v>2276</v>
      </c>
      <c r="C353" s="1" t="s">
        <v>1096</v>
      </c>
      <c r="D353" s="3">
        <v>-0.174148568</v>
      </c>
      <c r="E353" s="3">
        <v>16.819978599999999</v>
      </c>
      <c r="F353" s="3">
        <v>-1.5328265379999999</v>
      </c>
      <c r="G353" s="3">
        <v>0.15598551399999999</v>
      </c>
      <c r="H353" s="4">
        <v>0.83519100700000004</v>
      </c>
      <c r="I353" s="3">
        <v>-4.9266619489999997</v>
      </c>
    </row>
    <row r="354" spans="1:9" x14ac:dyDescent="0.15">
      <c r="A354" s="1" t="s">
        <v>756</v>
      </c>
      <c r="B354" s="1" t="s">
        <v>3126</v>
      </c>
      <c r="C354" s="1" t="s">
        <v>1165</v>
      </c>
      <c r="D354" s="3">
        <v>1.6988450390000001</v>
      </c>
      <c r="E354" s="3">
        <v>10.922918149999999</v>
      </c>
      <c r="F354" s="3">
        <v>1.529308718</v>
      </c>
      <c r="G354" s="3">
        <v>0.15743945300000001</v>
      </c>
      <c r="H354" s="4">
        <v>0.83754216299999995</v>
      </c>
      <c r="I354" s="3">
        <v>-4.931410294</v>
      </c>
    </row>
    <row r="355" spans="1:9" x14ac:dyDescent="0.15">
      <c r="A355" s="1" t="s">
        <v>781</v>
      </c>
      <c r="B355" s="1" t="s">
        <v>3176</v>
      </c>
      <c r="C355" s="1" t="s">
        <v>1127</v>
      </c>
      <c r="D355" s="3">
        <v>0.33171418600000002</v>
      </c>
      <c r="E355" s="3">
        <v>11.51749141</v>
      </c>
      <c r="F355" s="3">
        <v>1.5255630650000001</v>
      </c>
      <c r="G355" s="3">
        <v>0.15776541299999999</v>
      </c>
      <c r="H355" s="4">
        <v>0.83754216299999995</v>
      </c>
      <c r="I355" s="3">
        <v>-4.9358673749999999</v>
      </c>
    </row>
    <row r="356" spans="1:9" x14ac:dyDescent="0.15">
      <c r="A356" s="1" t="s">
        <v>945</v>
      </c>
      <c r="B356" s="1" t="s">
        <v>3494</v>
      </c>
      <c r="C356" s="1" t="s">
        <v>1096</v>
      </c>
      <c r="D356" s="3">
        <v>0.29387091900000001</v>
      </c>
      <c r="E356" s="3">
        <v>11.83825863</v>
      </c>
      <c r="F356" s="3">
        <v>1.527252037</v>
      </c>
      <c r="G356" s="3">
        <v>0.15734995800000001</v>
      </c>
      <c r="H356" s="4">
        <v>0.83754216299999995</v>
      </c>
      <c r="I356" s="3">
        <v>-4.9337291749999999</v>
      </c>
    </row>
    <row r="357" spans="1:9" x14ac:dyDescent="0.15">
      <c r="A357" s="1" t="s">
        <v>94</v>
      </c>
      <c r="B357" s="1" t="s">
        <v>1769</v>
      </c>
      <c r="C357" s="1" t="s">
        <v>1096</v>
      </c>
      <c r="D357" s="3">
        <v>0.97697747400000001</v>
      </c>
      <c r="E357" s="3">
        <v>10.953020049999999</v>
      </c>
      <c r="F357" s="3">
        <v>1.5182967060000001</v>
      </c>
      <c r="G357" s="3">
        <v>0.159884412</v>
      </c>
      <c r="H357" s="4">
        <v>0.84639375100000003</v>
      </c>
      <c r="I357" s="3">
        <v>-4.9451892239999999</v>
      </c>
    </row>
    <row r="358" spans="1:9" x14ac:dyDescent="0.15">
      <c r="A358" s="1" t="s">
        <v>533</v>
      </c>
      <c r="B358" s="1" t="s">
        <v>2707</v>
      </c>
      <c r="C358" s="1" t="s">
        <v>1325</v>
      </c>
      <c r="D358" s="3">
        <v>-0.43295423</v>
      </c>
      <c r="E358" s="3">
        <v>10.475261189999999</v>
      </c>
      <c r="F358" s="3">
        <v>-1.5027536749999999</v>
      </c>
      <c r="G358" s="3">
        <v>0.163470478</v>
      </c>
      <c r="H358" s="4">
        <v>0.853325</v>
      </c>
      <c r="I358" s="3">
        <v>-4.9646037219999997</v>
      </c>
    </row>
    <row r="359" spans="1:9" x14ac:dyDescent="0.15">
      <c r="A359" s="1" t="s">
        <v>811</v>
      </c>
      <c r="B359" s="1" t="s">
        <v>1732</v>
      </c>
      <c r="C359" s="1" t="s">
        <v>1422</v>
      </c>
      <c r="D359" s="3">
        <v>0.76040039800000003</v>
      </c>
      <c r="E359" s="3">
        <v>9.4059396940000006</v>
      </c>
      <c r="F359" s="3">
        <v>1.504874577</v>
      </c>
      <c r="G359" s="3">
        <v>0.16293253499999999</v>
      </c>
      <c r="H359" s="4">
        <v>0.853325</v>
      </c>
      <c r="I359" s="3">
        <v>-4.9619427700000003</v>
      </c>
    </row>
    <row r="360" spans="1:9" x14ac:dyDescent="0.15">
      <c r="A360" s="1" t="s">
        <v>836</v>
      </c>
      <c r="B360" s="1" t="s">
        <v>3301</v>
      </c>
      <c r="C360" s="1" t="s">
        <v>1096</v>
      </c>
      <c r="D360" s="3">
        <v>2.7016454059999999</v>
      </c>
      <c r="E360" s="3">
        <v>9.2795281620000001</v>
      </c>
      <c r="F360" s="3">
        <v>1.50729841</v>
      </c>
      <c r="G360" s="3">
        <v>0.16291181599999999</v>
      </c>
      <c r="H360" s="4">
        <v>0.853325</v>
      </c>
      <c r="I360" s="3">
        <v>-4.9591259680000004</v>
      </c>
    </row>
    <row r="361" spans="1:9" x14ac:dyDescent="0.15">
      <c r="A361" s="1" t="s">
        <v>884</v>
      </c>
      <c r="B361" s="1" t="s">
        <v>3382</v>
      </c>
      <c r="C361" s="1" t="s">
        <v>1096</v>
      </c>
      <c r="D361" s="3">
        <v>-0.54545420499999997</v>
      </c>
      <c r="E361" s="3">
        <v>9.1778720539999998</v>
      </c>
      <c r="F361" s="3">
        <v>-1.506427961</v>
      </c>
      <c r="G361" s="3">
        <v>0.162539514</v>
      </c>
      <c r="H361" s="4">
        <v>0.853325</v>
      </c>
      <c r="I361" s="3">
        <v>-4.9599923969999997</v>
      </c>
    </row>
    <row r="362" spans="1:9" x14ac:dyDescent="0.15">
      <c r="A362" s="1" t="s">
        <v>917</v>
      </c>
      <c r="B362" s="1" t="s">
        <v>2793</v>
      </c>
      <c r="C362" s="1" t="s">
        <v>1465</v>
      </c>
      <c r="D362" s="3">
        <v>-1.535781791</v>
      </c>
      <c r="E362" s="3">
        <v>7.4771596249999996</v>
      </c>
      <c r="F362" s="3">
        <v>-1.504332988</v>
      </c>
      <c r="G362" s="3">
        <v>0.16306975600000001</v>
      </c>
      <c r="H362" s="4">
        <v>0.853325</v>
      </c>
      <c r="I362" s="3">
        <v>-4.9626224819999996</v>
      </c>
    </row>
    <row r="363" spans="1:9" x14ac:dyDescent="0.15">
      <c r="A363" s="1" t="s">
        <v>855</v>
      </c>
      <c r="B363" s="1" t="s">
        <v>3334</v>
      </c>
      <c r="C363" s="1" t="s">
        <v>1440</v>
      </c>
      <c r="D363" s="3">
        <v>-0.237929948</v>
      </c>
      <c r="E363" s="3">
        <v>14.365205019999999</v>
      </c>
      <c r="F363" s="3">
        <v>-1.4934397049999999</v>
      </c>
      <c r="G363" s="3">
        <v>0.165851159</v>
      </c>
      <c r="H363" s="4">
        <v>0.86334742399999997</v>
      </c>
      <c r="I363" s="3">
        <v>-4.9762622040000002</v>
      </c>
    </row>
    <row r="364" spans="1:9" x14ac:dyDescent="0.15">
      <c r="A364" s="1" t="s">
        <v>172</v>
      </c>
      <c r="B364" s="1" t="s">
        <v>1951</v>
      </c>
      <c r="C364" s="1" t="s">
        <v>1167</v>
      </c>
      <c r="D364" s="3">
        <v>0.20248036899999999</v>
      </c>
      <c r="E364" s="3">
        <v>14.918110560000001</v>
      </c>
      <c r="F364" s="3">
        <v>1.4683886930000001</v>
      </c>
      <c r="G364" s="3">
        <v>0.17240385699999999</v>
      </c>
      <c r="H364" s="4">
        <v>0.86648650199999999</v>
      </c>
      <c r="I364" s="3">
        <v>-5.0073972040000001</v>
      </c>
    </row>
    <row r="365" spans="1:9" x14ac:dyDescent="0.15">
      <c r="A365" s="1" t="s">
        <v>205</v>
      </c>
      <c r="B365" s="1" t="s">
        <v>2030</v>
      </c>
      <c r="C365" s="1" t="s">
        <v>1182</v>
      </c>
      <c r="D365" s="3">
        <v>-0.30645963199999998</v>
      </c>
      <c r="E365" s="3">
        <v>12.985767190000001</v>
      </c>
      <c r="F365" s="3">
        <v>-1.4529751420000001</v>
      </c>
      <c r="G365" s="3">
        <v>0.176545643</v>
      </c>
      <c r="H365" s="4">
        <v>0.86648650199999999</v>
      </c>
      <c r="I365" s="3">
        <v>-5.026390868</v>
      </c>
    </row>
    <row r="366" spans="1:9" x14ac:dyDescent="0.15">
      <c r="A366" s="1" t="s">
        <v>227</v>
      </c>
      <c r="B366" s="1" t="s">
        <v>2086</v>
      </c>
      <c r="C366" s="1" t="s">
        <v>1195</v>
      </c>
      <c r="D366" s="3">
        <v>-1.5768412199999999</v>
      </c>
      <c r="E366" s="3">
        <v>5.9713401189999997</v>
      </c>
      <c r="F366" s="3">
        <v>-1.4613186650000001</v>
      </c>
      <c r="G366" s="3">
        <v>0.17429314600000001</v>
      </c>
      <c r="H366" s="4">
        <v>0.86648650199999999</v>
      </c>
      <c r="I366" s="3">
        <v>-5.0161249889999997</v>
      </c>
    </row>
    <row r="367" spans="1:9" x14ac:dyDescent="0.15">
      <c r="A367" s="1" t="s">
        <v>230</v>
      </c>
      <c r="B367" s="1" t="s">
        <v>2097</v>
      </c>
      <c r="C367" s="1" t="s">
        <v>1197</v>
      </c>
      <c r="D367" s="3">
        <v>-0.73166456400000002</v>
      </c>
      <c r="E367" s="3">
        <v>9.6293073939999996</v>
      </c>
      <c r="F367" s="3">
        <v>-1.444212206</v>
      </c>
      <c r="G367" s="3">
        <v>0.17893824799999999</v>
      </c>
      <c r="H367" s="4">
        <v>0.86648650199999999</v>
      </c>
      <c r="I367" s="3">
        <v>-5.0371328499999999</v>
      </c>
    </row>
    <row r="368" spans="1:9" x14ac:dyDescent="0.15">
      <c r="A368" s="1" t="s">
        <v>263</v>
      </c>
      <c r="B368" s="1" t="s">
        <v>2158</v>
      </c>
      <c r="C368" s="1" t="s">
        <v>1107</v>
      </c>
      <c r="D368" s="3">
        <v>-0.257778057</v>
      </c>
      <c r="E368" s="3">
        <v>16.17704363</v>
      </c>
      <c r="F368" s="3">
        <v>-1.4482122879999999</v>
      </c>
      <c r="G368" s="3">
        <v>0.17784264899999999</v>
      </c>
      <c r="H368" s="4">
        <v>0.86648650199999999</v>
      </c>
      <c r="I368" s="3">
        <v>-5.0322344750000001</v>
      </c>
    </row>
    <row r="369" spans="1:9" x14ac:dyDescent="0.15">
      <c r="A369" s="1" t="s">
        <v>270</v>
      </c>
      <c r="B369" s="1" t="s">
        <v>1886</v>
      </c>
      <c r="C369" s="1" t="s">
        <v>1096</v>
      </c>
      <c r="D369" s="3">
        <v>1.9084718359999999</v>
      </c>
      <c r="E369" s="3">
        <v>6.3518707919999997</v>
      </c>
      <c r="F369" s="3">
        <v>1.446564059</v>
      </c>
      <c r="G369" s="3">
        <v>0.17829339</v>
      </c>
      <c r="H369" s="4">
        <v>0.86648650199999999</v>
      </c>
      <c r="I369" s="3">
        <v>-5.0342538829999999</v>
      </c>
    </row>
    <row r="370" spans="1:9" x14ac:dyDescent="0.15">
      <c r="A370" s="1" t="s">
        <v>291</v>
      </c>
      <c r="B370" s="1" t="s">
        <v>2225</v>
      </c>
      <c r="C370" s="1" t="s">
        <v>1222</v>
      </c>
      <c r="D370" s="3">
        <v>-1.568874863</v>
      </c>
      <c r="E370" s="3">
        <v>10.067442290000001</v>
      </c>
      <c r="F370" s="3">
        <v>-1.463761557</v>
      </c>
      <c r="G370" s="3">
        <v>0.17422560000000001</v>
      </c>
      <c r="H370" s="4">
        <v>0.86648650199999999</v>
      </c>
      <c r="I370" s="3">
        <v>-5.0132302339999999</v>
      </c>
    </row>
    <row r="371" spans="1:9" x14ac:dyDescent="0.15">
      <c r="A371" s="1" t="s">
        <v>312</v>
      </c>
      <c r="B371" s="1" t="s">
        <v>2264</v>
      </c>
      <c r="C371" s="1" t="s">
        <v>1096</v>
      </c>
      <c r="D371" s="3">
        <v>1.349140467</v>
      </c>
      <c r="E371" s="3">
        <v>9.6146798540000002</v>
      </c>
      <c r="F371" s="3">
        <v>1.4869349030000001</v>
      </c>
      <c r="G371" s="3">
        <v>0.16753158600000001</v>
      </c>
      <c r="H371" s="4">
        <v>0.86648650199999999</v>
      </c>
      <c r="I371" s="3">
        <v>-4.9843780339999997</v>
      </c>
    </row>
    <row r="372" spans="1:9" x14ac:dyDescent="0.15">
      <c r="A372" s="1" t="s">
        <v>318</v>
      </c>
      <c r="B372" s="1" t="s">
        <v>2276</v>
      </c>
      <c r="C372" s="1" t="s">
        <v>3804</v>
      </c>
      <c r="D372" s="3">
        <v>2.4720288899999998</v>
      </c>
      <c r="E372" s="3">
        <v>10.990614580000001</v>
      </c>
      <c r="F372" s="3">
        <v>1.447123919</v>
      </c>
      <c r="G372" s="3">
        <v>0.17872517800000001</v>
      </c>
      <c r="H372" s="4">
        <v>0.86648650199999999</v>
      </c>
      <c r="I372" s="3">
        <v>-5.0336475219999999</v>
      </c>
    </row>
    <row r="373" spans="1:9" x14ac:dyDescent="0.15">
      <c r="A373" s="1" t="s">
        <v>340</v>
      </c>
      <c r="B373" s="1" t="s">
        <v>2328</v>
      </c>
      <c r="C373" s="1" t="s">
        <v>1107</v>
      </c>
      <c r="D373" s="3">
        <v>-1.4728250979999999</v>
      </c>
      <c r="E373" s="3">
        <v>5.9916786269999998</v>
      </c>
      <c r="F373" s="3">
        <v>-1.4782801910000001</v>
      </c>
      <c r="G373" s="3">
        <v>0.169790249</v>
      </c>
      <c r="H373" s="4">
        <v>0.86648650199999999</v>
      </c>
      <c r="I373" s="3">
        <v>-4.9951423610000001</v>
      </c>
    </row>
    <row r="374" spans="1:9" x14ac:dyDescent="0.15">
      <c r="A374" s="1" t="s">
        <v>357</v>
      </c>
      <c r="B374" s="1" t="s">
        <v>2372</v>
      </c>
      <c r="C374" s="1" t="s">
        <v>1096</v>
      </c>
      <c r="D374" s="3">
        <v>0.285523217</v>
      </c>
      <c r="E374" s="3">
        <v>12.194364289999999</v>
      </c>
      <c r="F374" s="3">
        <v>1.479752167</v>
      </c>
      <c r="G374" s="3">
        <v>0.169404253</v>
      </c>
      <c r="H374" s="4">
        <v>0.86648650199999999</v>
      </c>
      <c r="I374" s="3">
        <v>-4.9933143280000003</v>
      </c>
    </row>
    <row r="375" spans="1:9" x14ac:dyDescent="0.15">
      <c r="A375" s="1" t="s">
        <v>367</v>
      </c>
      <c r="B375" s="1" t="s">
        <v>2397</v>
      </c>
      <c r="C375" s="1" t="s">
        <v>1127</v>
      </c>
      <c r="D375" s="3">
        <v>1.8537490969999999</v>
      </c>
      <c r="E375" s="3">
        <v>5.1055230869999999</v>
      </c>
      <c r="F375" s="3">
        <v>1.4832766669999999</v>
      </c>
      <c r="G375" s="3">
        <v>0.168483103</v>
      </c>
      <c r="H375" s="4">
        <v>0.86648650199999999</v>
      </c>
      <c r="I375" s="3">
        <v>-4.9889327120000004</v>
      </c>
    </row>
    <row r="376" spans="1:9" x14ac:dyDescent="0.15">
      <c r="A376" s="1" t="s">
        <v>388</v>
      </c>
      <c r="B376" s="1" t="s">
        <v>2437</v>
      </c>
      <c r="C376" s="1" t="s">
        <v>1107</v>
      </c>
      <c r="D376" s="3">
        <v>-1.8591783049999999</v>
      </c>
      <c r="E376" s="3">
        <v>8.9666154840000001</v>
      </c>
      <c r="F376" s="3">
        <v>-1.454310947</v>
      </c>
      <c r="G376" s="3">
        <v>0.17618334299999999</v>
      </c>
      <c r="H376" s="4">
        <v>0.86648650199999999</v>
      </c>
      <c r="I376" s="3">
        <v>-5.0247497780000003</v>
      </c>
    </row>
    <row r="377" spans="1:9" x14ac:dyDescent="0.15">
      <c r="A377" s="1" t="s">
        <v>411</v>
      </c>
      <c r="B377" s="1" t="s">
        <v>2486</v>
      </c>
      <c r="C377" s="1" t="s">
        <v>1127</v>
      </c>
      <c r="D377" s="3">
        <v>1.767044085</v>
      </c>
      <c r="E377" s="3">
        <v>6.7241640379999996</v>
      </c>
      <c r="F377" s="3">
        <v>1.479754888</v>
      </c>
      <c r="G377" s="3">
        <v>0.16940353999999999</v>
      </c>
      <c r="H377" s="4">
        <v>0.86648650199999999</v>
      </c>
      <c r="I377" s="3">
        <v>-4.9933109470000003</v>
      </c>
    </row>
    <row r="378" spans="1:9" x14ac:dyDescent="0.15">
      <c r="A378" s="1" t="s">
        <v>419</v>
      </c>
      <c r="B378" s="1" t="s">
        <v>2500</v>
      </c>
      <c r="C378" s="1" t="s">
        <v>1156</v>
      </c>
      <c r="D378" s="3">
        <v>0.27847577699999998</v>
      </c>
      <c r="E378" s="3">
        <v>12.90313078</v>
      </c>
      <c r="F378" s="3">
        <v>1.4552256029999999</v>
      </c>
      <c r="G378" s="3">
        <v>0.17593563600000001</v>
      </c>
      <c r="H378" s="4">
        <v>0.86648650199999999</v>
      </c>
      <c r="I378" s="3">
        <v>-5.0236255390000002</v>
      </c>
    </row>
    <row r="379" spans="1:9" x14ac:dyDescent="0.15">
      <c r="A379" s="1" t="s">
        <v>514</v>
      </c>
      <c r="B379" s="1" t="s">
        <v>2670</v>
      </c>
      <c r="C379" s="1" t="s">
        <v>1209</v>
      </c>
      <c r="D379" s="3">
        <v>-0.91652916699999998</v>
      </c>
      <c r="E379" s="3">
        <v>10.7792297</v>
      </c>
      <c r="F379" s="3">
        <v>-1.4796170209999999</v>
      </c>
      <c r="G379" s="3">
        <v>0.16943965999999999</v>
      </c>
      <c r="H379" s="4">
        <v>0.86648650199999999</v>
      </c>
      <c r="I379" s="3">
        <v>-4.9934822109999999</v>
      </c>
    </row>
    <row r="380" spans="1:9" x14ac:dyDescent="0.15">
      <c r="A380" s="1" t="s">
        <v>527</v>
      </c>
      <c r="B380" s="1" t="s">
        <v>2701</v>
      </c>
      <c r="C380" s="1" t="s">
        <v>1323</v>
      </c>
      <c r="D380" s="3">
        <v>1.847838417</v>
      </c>
      <c r="E380" s="3">
        <v>7.0116997689999998</v>
      </c>
      <c r="F380" s="3">
        <v>1.4607584790000001</v>
      </c>
      <c r="G380" s="3">
        <v>0.174443601</v>
      </c>
      <c r="H380" s="4">
        <v>0.86648650199999999</v>
      </c>
      <c r="I380" s="3">
        <v>-5.0168153990000004</v>
      </c>
    </row>
    <row r="381" spans="1:9" x14ac:dyDescent="0.15">
      <c r="A381" s="1" t="s">
        <v>569</v>
      </c>
      <c r="B381" s="1" t="s">
        <v>2773</v>
      </c>
      <c r="C381" s="1" t="s">
        <v>1096</v>
      </c>
      <c r="D381" s="3">
        <v>0.19539126800000001</v>
      </c>
      <c r="E381" s="3">
        <v>12.33443568</v>
      </c>
      <c r="F381" s="3">
        <v>1.4657683269999999</v>
      </c>
      <c r="G381" s="3">
        <v>0.173102016</v>
      </c>
      <c r="H381" s="4">
        <v>0.86648650199999999</v>
      </c>
      <c r="I381" s="3">
        <v>-5.010635057</v>
      </c>
    </row>
    <row r="382" spans="1:9" x14ac:dyDescent="0.15">
      <c r="A382" s="1" t="s">
        <v>575</v>
      </c>
      <c r="B382" s="1" t="s">
        <v>2795</v>
      </c>
      <c r="C382" s="1" t="s">
        <v>1096</v>
      </c>
      <c r="D382" s="3">
        <v>-0.26200540999999999</v>
      </c>
      <c r="E382" s="3">
        <v>11.28022213</v>
      </c>
      <c r="F382" s="3">
        <v>-1.446972404</v>
      </c>
      <c r="G382" s="3">
        <v>0.17818162900000001</v>
      </c>
      <c r="H382" s="4">
        <v>0.86648650199999999</v>
      </c>
      <c r="I382" s="3">
        <v>-5.0337537159999997</v>
      </c>
    </row>
    <row r="383" spans="1:9" x14ac:dyDescent="0.15">
      <c r="A383" s="1" t="s">
        <v>700</v>
      </c>
      <c r="B383" s="1" t="s">
        <v>3033</v>
      </c>
      <c r="C383" s="1" t="s">
        <v>1389</v>
      </c>
      <c r="D383" s="3">
        <v>1.1067251499999999</v>
      </c>
      <c r="E383" s="3">
        <v>4.7183124080000001</v>
      </c>
      <c r="F383" s="3">
        <v>1.464477815</v>
      </c>
      <c r="G383" s="3">
        <v>0.17344675000000001</v>
      </c>
      <c r="H383" s="4">
        <v>0.86648650199999999</v>
      </c>
      <c r="I383" s="3">
        <v>-5.0122283479999998</v>
      </c>
    </row>
    <row r="384" spans="1:9" x14ac:dyDescent="0.15">
      <c r="A384" s="1" t="s">
        <v>773</v>
      </c>
      <c r="B384" s="1" t="s">
        <v>3165</v>
      </c>
      <c r="C384" s="1" t="s">
        <v>1096</v>
      </c>
      <c r="D384" s="3">
        <v>0.82326995199999997</v>
      </c>
      <c r="E384" s="3">
        <v>8.9449074329999991</v>
      </c>
      <c r="F384" s="3">
        <v>1.4675560350000001</v>
      </c>
      <c r="G384" s="3">
        <v>0.17262544299999999</v>
      </c>
      <c r="H384" s="4">
        <v>0.86648650199999999</v>
      </c>
      <c r="I384" s="3">
        <v>-5.0084264679999997</v>
      </c>
    </row>
    <row r="385" spans="1:9" x14ac:dyDescent="0.15">
      <c r="A385" s="1" t="s">
        <v>795</v>
      </c>
      <c r="B385" s="1" t="s">
        <v>3199</v>
      </c>
      <c r="C385" s="1" t="s">
        <v>1096</v>
      </c>
      <c r="D385" s="3">
        <v>0.28315031000000002</v>
      </c>
      <c r="E385" s="3">
        <v>10.825807859999999</v>
      </c>
      <c r="F385" s="3">
        <v>1.4469626</v>
      </c>
      <c r="G385" s="3">
        <v>0.17818431100000001</v>
      </c>
      <c r="H385" s="4">
        <v>0.86648650199999999</v>
      </c>
      <c r="I385" s="3">
        <v>-5.0337657240000002</v>
      </c>
    </row>
    <row r="386" spans="1:9" x14ac:dyDescent="0.15">
      <c r="A386" s="1" t="s">
        <v>815</v>
      </c>
      <c r="B386" s="1" t="s">
        <v>3255</v>
      </c>
      <c r="C386" s="1" t="s">
        <v>1096</v>
      </c>
      <c r="D386" s="3">
        <v>-0.39566411000000001</v>
      </c>
      <c r="E386" s="3">
        <v>10.10045609</v>
      </c>
      <c r="F386" s="3">
        <v>-1.4765146549999999</v>
      </c>
      <c r="G386" s="3">
        <v>0.17025422900000001</v>
      </c>
      <c r="H386" s="4">
        <v>0.86648650199999999</v>
      </c>
      <c r="I386" s="3">
        <v>-4.9973334769999997</v>
      </c>
    </row>
    <row r="387" spans="1:9" x14ac:dyDescent="0.15">
      <c r="A387" s="1" t="s">
        <v>818</v>
      </c>
      <c r="B387" s="1" t="s">
        <v>3262</v>
      </c>
      <c r="C387" s="1" t="s">
        <v>1426</v>
      </c>
      <c r="D387" s="3">
        <v>0.51008136999999998</v>
      </c>
      <c r="E387" s="3">
        <v>9.6028421579999996</v>
      </c>
      <c r="F387" s="3">
        <v>1.477025553</v>
      </c>
      <c r="G387" s="3">
        <v>0.17011985299999999</v>
      </c>
      <c r="H387" s="4">
        <v>0.86648650199999999</v>
      </c>
      <c r="I387" s="3">
        <v>-4.9966995949999999</v>
      </c>
    </row>
    <row r="388" spans="1:9" x14ac:dyDescent="0.15">
      <c r="A388" s="1" t="s">
        <v>988</v>
      </c>
      <c r="B388" s="1" t="s">
        <v>3564</v>
      </c>
      <c r="C388" s="1" t="s">
        <v>3884</v>
      </c>
      <c r="D388" s="3">
        <v>-0.479133525</v>
      </c>
      <c r="E388" s="3">
        <v>10.90992344</v>
      </c>
      <c r="F388" s="3">
        <v>-1.4544810699999999</v>
      </c>
      <c r="G388" s="3">
        <v>0.176137248</v>
      </c>
      <c r="H388" s="4">
        <v>0.86648650199999999</v>
      </c>
      <c r="I388" s="3">
        <v>-5.0245407069999999</v>
      </c>
    </row>
    <row r="389" spans="1:9" x14ac:dyDescent="0.15">
      <c r="A389" s="1" t="s">
        <v>1010</v>
      </c>
      <c r="B389" s="1" t="s">
        <v>3609</v>
      </c>
      <c r="C389" s="1" t="s">
        <v>1500</v>
      </c>
      <c r="D389" s="3">
        <v>0.84655462100000001</v>
      </c>
      <c r="E389" s="3">
        <v>12.456205779999999</v>
      </c>
      <c r="F389" s="3">
        <v>1.4628535979999999</v>
      </c>
      <c r="G389" s="3">
        <v>0.17446861</v>
      </c>
      <c r="H389" s="4">
        <v>0.86648650199999999</v>
      </c>
      <c r="I389" s="3">
        <v>-5.0143482019999999</v>
      </c>
    </row>
    <row r="390" spans="1:9" x14ac:dyDescent="0.15">
      <c r="A390" s="1" t="s">
        <v>1041</v>
      </c>
      <c r="B390" s="1" t="s">
        <v>2879</v>
      </c>
      <c r="C390" s="1" t="s">
        <v>1516</v>
      </c>
      <c r="D390" s="3">
        <v>-0.52385034600000002</v>
      </c>
      <c r="E390" s="3">
        <v>10.38243688</v>
      </c>
      <c r="F390" s="3">
        <v>-1.463846287</v>
      </c>
      <c r="G390" s="3">
        <v>0.173615664</v>
      </c>
      <c r="H390" s="4">
        <v>0.86648650199999999</v>
      </c>
      <c r="I390" s="3">
        <v>-5.0130077240000004</v>
      </c>
    </row>
    <row r="391" spans="1:9" x14ac:dyDescent="0.15">
      <c r="A391" s="1" t="s">
        <v>4</v>
      </c>
      <c r="B391" s="1" t="s">
        <v>1554</v>
      </c>
      <c r="C391" s="1" t="s">
        <v>1094</v>
      </c>
      <c r="D391" s="3">
        <v>0.44235824499999998</v>
      </c>
      <c r="E391" s="3">
        <v>12.78510386</v>
      </c>
      <c r="F391" s="3">
        <v>1.4186704619999999</v>
      </c>
      <c r="G391" s="3">
        <v>0.186071131</v>
      </c>
      <c r="H391" s="4">
        <v>0.86788875200000004</v>
      </c>
      <c r="I391" s="3">
        <v>-5.0682064630000001</v>
      </c>
    </row>
    <row r="392" spans="1:9" x14ac:dyDescent="0.15">
      <c r="A392" s="1" t="s">
        <v>4</v>
      </c>
      <c r="B392" s="1" t="s">
        <v>1555</v>
      </c>
      <c r="C392" s="1" t="s">
        <v>1094</v>
      </c>
      <c r="D392" s="3">
        <v>-2.2987919959999998</v>
      </c>
      <c r="E392" s="3">
        <v>5.5187400369999997</v>
      </c>
      <c r="F392" s="3">
        <v>-1.2999313969999999</v>
      </c>
      <c r="G392" s="3">
        <v>0.222472577</v>
      </c>
      <c r="H392" s="4">
        <v>0.86788875200000004</v>
      </c>
      <c r="I392" s="3">
        <v>-5.2078192909999999</v>
      </c>
    </row>
    <row r="393" spans="1:9" x14ac:dyDescent="0.15">
      <c r="A393" s="1" t="s">
        <v>6</v>
      </c>
      <c r="B393" s="1" t="s">
        <v>3764</v>
      </c>
      <c r="C393" s="1" t="s">
        <v>1096</v>
      </c>
      <c r="D393" s="3">
        <v>2.761804245</v>
      </c>
      <c r="E393" s="3">
        <v>4.5157371900000003</v>
      </c>
      <c r="F393" s="3">
        <v>1.1851992760000001</v>
      </c>
      <c r="G393" s="3">
        <v>0.26304262</v>
      </c>
      <c r="H393" s="4">
        <v>0.86788875200000004</v>
      </c>
      <c r="I393" s="3">
        <v>-5.3345703970000002</v>
      </c>
    </row>
    <row r="394" spans="1:9" x14ac:dyDescent="0.15">
      <c r="A394" s="1" t="s">
        <v>20</v>
      </c>
      <c r="B394" s="1" t="s">
        <v>1588</v>
      </c>
      <c r="C394" s="1" t="s">
        <v>1106</v>
      </c>
      <c r="D394" s="3">
        <v>0.78198597199999997</v>
      </c>
      <c r="E394" s="3">
        <v>10.07054988</v>
      </c>
      <c r="F394" s="3">
        <v>1.2237053360000001</v>
      </c>
      <c r="G394" s="3">
        <v>0.24881004500000001</v>
      </c>
      <c r="H394" s="4">
        <v>0.86788875200000004</v>
      </c>
      <c r="I394" s="3">
        <v>-5.2929713290000002</v>
      </c>
    </row>
    <row r="395" spans="1:9" x14ac:dyDescent="0.15">
      <c r="A395" s="1" t="s">
        <v>33</v>
      </c>
      <c r="B395" s="1" t="s">
        <v>1613</v>
      </c>
      <c r="C395" s="1" t="s">
        <v>1101</v>
      </c>
      <c r="D395" s="3">
        <v>-0.26746841799999999</v>
      </c>
      <c r="E395" s="3">
        <v>10.305437700000001</v>
      </c>
      <c r="F395" s="3">
        <v>-1.303553331</v>
      </c>
      <c r="G395" s="3">
        <v>0.22128044399999999</v>
      </c>
      <c r="H395" s="4">
        <v>0.86788875200000004</v>
      </c>
      <c r="I395" s="3">
        <v>-5.203683389</v>
      </c>
    </row>
    <row r="396" spans="1:9" x14ac:dyDescent="0.15">
      <c r="A396" s="1" t="s">
        <v>39</v>
      </c>
      <c r="B396" s="1" t="s">
        <v>1624</v>
      </c>
      <c r="C396" s="1" t="s">
        <v>3767</v>
      </c>
      <c r="D396" s="3">
        <v>0.26806225700000003</v>
      </c>
      <c r="E396" s="3">
        <v>11.112448049999999</v>
      </c>
      <c r="F396" s="3">
        <v>1.1518398999999999</v>
      </c>
      <c r="G396" s="3">
        <v>0.27589035000000001</v>
      </c>
      <c r="H396" s="4">
        <v>0.86788875200000004</v>
      </c>
      <c r="I396" s="3">
        <v>-5.3698115069999997</v>
      </c>
    </row>
    <row r="397" spans="1:9" x14ac:dyDescent="0.15">
      <c r="A397" s="1" t="s">
        <v>44</v>
      </c>
      <c r="B397" s="1" t="s">
        <v>1643</v>
      </c>
      <c r="C397" s="1" t="s">
        <v>3769</v>
      </c>
      <c r="D397" s="3">
        <v>-1.673870282</v>
      </c>
      <c r="E397" s="3">
        <v>13.167875759999999</v>
      </c>
      <c r="F397" s="3">
        <v>-1.327580953</v>
      </c>
      <c r="G397" s="3">
        <v>0.21406762600000001</v>
      </c>
      <c r="H397" s="4">
        <v>0.86788875200000004</v>
      </c>
      <c r="I397" s="3">
        <v>-5.1758964909999996</v>
      </c>
    </row>
    <row r="398" spans="1:9" x14ac:dyDescent="0.15">
      <c r="A398" s="1" t="s">
        <v>45</v>
      </c>
      <c r="B398" s="1" t="s">
        <v>1645</v>
      </c>
      <c r="C398" s="1" t="s">
        <v>1112</v>
      </c>
      <c r="D398" s="3">
        <v>0.45365616800000003</v>
      </c>
      <c r="E398" s="3">
        <v>10.733237600000001</v>
      </c>
      <c r="F398" s="3">
        <v>1.284820954</v>
      </c>
      <c r="G398" s="3">
        <v>0.22750335699999999</v>
      </c>
      <c r="H398" s="4">
        <v>0.86788875200000004</v>
      </c>
      <c r="I398" s="3">
        <v>-5.2249874829999996</v>
      </c>
    </row>
    <row r="399" spans="1:9" x14ac:dyDescent="0.15">
      <c r="A399" s="1" t="s">
        <v>46</v>
      </c>
      <c r="B399" s="1" t="s">
        <v>1652</v>
      </c>
      <c r="C399" s="1" t="s">
        <v>1096</v>
      </c>
      <c r="D399" s="3">
        <v>0.50129073999999996</v>
      </c>
      <c r="E399" s="3">
        <v>11.79466551</v>
      </c>
      <c r="F399" s="3">
        <v>1.3371462199999999</v>
      </c>
      <c r="G399" s="3">
        <v>0.210473618</v>
      </c>
      <c r="H399" s="4">
        <v>0.86788875200000004</v>
      </c>
      <c r="I399" s="3">
        <v>-5.164946971</v>
      </c>
    </row>
    <row r="400" spans="1:9" x14ac:dyDescent="0.15">
      <c r="A400" s="1" t="s">
        <v>53</v>
      </c>
      <c r="B400" s="1" t="s">
        <v>1673</v>
      </c>
      <c r="C400" s="1" t="s">
        <v>1116</v>
      </c>
      <c r="D400" s="3">
        <v>0.82582584199999998</v>
      </c>
      <c r="E400" s="3">
        <v>12.835657830000001</v>
      </c>
      <c r="F400" s="3">
        <v>1.255595792</v>
      </c>
      <c r="G400" s="3">
        <v>0.23804225200000001</v>
      </c>
      <c r="H400" s="4">
        <v>0.86788875200000004</v>
      </c>
      <c r="I400" s="3">
        <v>-5.2575433790000003</v>
      </c>
    </row>
    <row r="401" spans="1:9" x14ac:dyDescent="0.15">
      <c r="A401" s="1" t="s">
        <v>57</v>
      </c>
      <c r="B401" s="1" t="s">
        <v>1682</v>
      </c>
      <c r="C401" s="1" t="s">
        <v>1119</v>
      </c>
      <c r="D401" s="3">
        <v>0.237266798</v>
      </c>
      <c r="E401" s="3">
        <v>12.069626939999999</v>
      </c>
      <c r="F401" s="3">
        <v>1.344928721</v>
      </c>
      <c r="G401" s="3">
        <v>0.20803371300000001</v>
      </c>
      <c r="H401" s="4">
        <v>0.86788875200000004</v>
      </c>
      <c r="I401" s="3">
        <v>-5.155877083</v>
      </c>
    </row>
    <row r="402" spans="1:9" x14ac:dyDescent="0.15">
      <c r="A402" s="1" t="s">
        <v>63</v>
      </c>
      <c r="B402" s="1" t="s">
        <v>3771</v>
      </c>
      <c r="C402" s="1" t="s">
        <v>1123</v>
      </c>
      <c r="D402" s="3">
        <v>-1.312205005</v>
      </c>
      <c r="E402" s="3">
        <v>3.7934189539999998</v>
      </c>
      <c r="F402" s="3">
        <v>-1.2114160199999999</v>
      </c>
      <c r="G402" s="3">
        <v>0.25328358000000001</v>
      </c>
      <c r="H402" s="4">
        <v>0.86788875200000004</v>
      </c>
      <c r="I402" s="3">
        <v>-5.3063534240000001</v>
      </c>
    </row>
    <row r="403" spans="1:9" x14ac:dyDescent="0.15">
      <c r="A403" s="1" t="s">
        <v>72</v>
      </c>
      <c r="B403" s="1" t="s">
        <v>1718</v>
      </c>
      <c r="C403" s="1" t="s">
        <v>1130</v>
      </c>
      <c r="D403" s="3">
        <v>1.9420016840000001</v>
      </c>
      <c r="E403" s="3">
        <v>7.9763199780000003</v>
      </c>
      <c r="F403" s="3">
        <v>1.282664341</v>
      </c>
      <c r="G403" s="3">
        <v>0.22822893899999999</v>
      </c>
      <c r="H403" s="4">
        <v>0.86788875200000004</v>
      </c>
      <c r="I403" s="3">
        <v>-5.2274263410000001</v>
      </c>
    </row>
    <row r="404" spans="1:9" x14ac:dyDescent="0.15">
      <c r="A404" s="1" t="s">
        <v>74</v>
      </c>
      <c r="B404" s="1" t="s">
        <v>1723</v>
      </c>
      <c r="C404" s="1" t="s">
        <v>1131</v>
      </c>
      <c r="D404" s="3">
        <v>0.34739474999999997</v>
      </c>
      <c r="E404" s="3">
        <v>13.656712499999999</v>
      </c>
      <c r="F404" s="3">
        <v>1.42600489</v>
      </c>
      <c r="G404" s="3">
        <v>0.183998466</v>
      </c>
      <c r="H404" s="4">
        <v>0.86788875200000004</v>
      </c>
      <c r="I404" s="3">
        <v>-5.0593198849999999</v>
      </c>
    </row>
    <row r="405" spans="1:9" x14ac:dyDescent="0.15">
      <c r="A405" s="1" t="s">
        <v>76</v>
      </c>
      <c r="B405" s="1" t="s">
        <v>1726</v>
      </c>
      <c r="C405" s="1" t="s">
        <v>1096</v>
      </c>
      <c r="D405" s="3">
        <v>-0.97908190799999995</v>
      </c>
      <c r="E405" s="3">
        <v>11.984481069999999</v>
      </c>
      <c r="F405" s="3">
        <v>-1.161025564</v>
      </c>
      <c r="G405" s="3">
        <v>0.27281797600000002</v>
      </c>
      <c r="H405" s="4">
        <v>0.86788875200000004</v>
      </c>
      <c r="I405" s="3">
        <v>-5.3598441599999997</v>
      </c>
    </row>
    <row r="406" spans="1:9" x14ac:dyDescent="0.15">
      <c r="A406" s="1" t="s">
        <v>91</v>
      </c>
      <c r="B406" s="1" t="s">
        <v>1753</v>
      </c>
      <c r="C406" s="1" t="s">
        <v>1136</v>
      </c>
      <c r="D406" s="3">
        <v>-1.33396669</v>
      </c>
      <c r="E406" s="3">
        <v>4.7907573130000003</v>
      </c>
      <c r="F406" s="3">
        <v>-1.3079320679999999</v>
      </c>
      <c r="G406" s="3">
        <v>0.21984626900000001</v>
      </c>
      <c r="H406" s="4">
        <v>0.86788875200000004</v>
      </c>
      <c r="I406" s="3">
        <v>-5.1986726519999999</v>
      </c>
    </row>
    <row r="407" spans="1:9" x14ac:dyDescent="0.15">
      <c r="A407" s="1" t="s">
        <v>99</v>
      </c>
      <c r="B407" s="1" t="s">
        <v>1779</v>
      </c>
      <c r="C407" s="1" t="s">
        <v>1140</v>
      </c>
      <c r="D407" s="3">
        <v>0.17685672899999999</v>
      </c>
      <c r="E407" s="3">
        <v>14.028339130000001</v>
      </c>
      <c r="F407" s="3">
        <v>1.378042309</v>
      </c>
      <c r="G407" s="3">
        <v>0.19791539</v>
      </c>
      <c r="H407" s="4">
        <v>0.86788875200000004</v>
      </c>
      <c r="I407" s="3">
        <v>-5.1168914320000001</v>
      </c>
    </row>
    <row r="408" spans="1:9" x14ac:dyDescent="0.15">
      <c r="A408" s="1" t="s">
        <v>103</v>
      </c>
      <c r="B408" s="1" t="s">
        <v>1785</v>
      </c>
      <c r="C408" s="1" t="s">
        <v>1096</v>
      </c>
      <c r="D408" s="3">
        <v>-0.65751301299999998</v>
      </c>
      <c r="E408" s="3">
        <v>10.33226797</v>
      </c>
      <c r="F408" s="3">
        <v>-1.4181030100000001</v>
      </c>
      <c r="G408" s="3">
        <v>0.18623231600000001</v>
      </c>
      <c r="H408" s="4">
        <v>0.86788875200000004</v>
      </c>
      <c r="I408" s="3">
        <v>-5.068892773</v>
      </c>
    </row>
    <row r="409" spans="1:9" x14ac:dyDescent="0.15">
      <c r="A409" s="1" t="s">
        <v>108</v>
      </c>
      <c r="B409" s="1" t="s">
        <v>1798</v>
      </c>
      <c r="C409" s="1" t="s">
        <v>1127</v>
      </c>
      <c r="D409" s="3">
        <v>0.79799774800000001</v>
      </c>
      <c r="E409" s="3">
        <v>10.95802963</v>
      </c>
      <c r="F409" s="3">
        <v>1.2734047820000001</v>
      </c>
      <c r="G409" s="3">
        <v>0.23161104099999999</v>
      </c>
      <c r="H409" s="4">
        <v>0.86788875200000004</v>
      </c>
      <c r="I409" s="3">
        <v>-5.2377640779999997</v>
      </c>
    </row>
    <row r="410" spans="1:9" x14ac:dyDescent="0.15">
      <c r="A410" s="1" t="s">
        <v>108</v>
      </c>
      <c r="B410" s="1" t="s">
        <v>1799</v>
      </c>
      <c r="C410" s="1" t="s">
        <v>1127</v>
      </c>
      <c r="D410" s="3">
        <v>-0.20781582400000001</v>
      </c>
      <c r="E410" s="3">
        <v>12.065449920000001</v>
      </c>
      <c r="F410" s="3">
        <v>-1.4051555899999999</v>
      </c>
      <c r="G410" s="3">
        <v>0.18994245500000001</v>
      </c>
      <c r="H410" s="4">
        <v>0.86788875200000004</v>
      </c>
      <c r="I410" s="3">
        <v>-5.0845038120000003</v>
      </c>
    </row>
    <row r="411" spans="1:9" x14ac:dyDescent="0.15">
      <c r="A411" s="1" t="s">
        <v>110</v>
      </c>
      <c r="B411" s="1" t="s">
        <v>1807</v>
      </c>
      <c r="C411" s="1" t="s">
        <v>1096</v>
      </c>
      <c r="D411" s="3">
        <v>-2.5593230029999998</v>
      </c>
      <c r="E411" s="3">
        <v>6.8958032640000004</v>
      </c>
      <c r="F411" s="3">
        <v>-1.1789263649999999</v>
      </c>
      <c r="G411" s="3">
        <v>0.26542156099999997</v>
      </c>
      <c r="H411" s="4">
        <v>0.86788875200000004</v>
      </c>
      <c r="I411" s="3">
        <v>-5.3412543269999997</v>
      </c>
    </row>
    <row r="412" spans="1:9" x14ac:dyDescent="0.15">
      <c r="A412" s="1" t="s">
        <v>115</v>
      </c>
      <c r="B412" s="1" t="s">
        <v>1819</v>
      </c>
      <c r="C412" s="1" t="s">
        <v>1096</v>
      </c>
      <c r="D412" s="3">
        <v>0.20593213699999999</v>
      </c>
      <c r="E412" s="3">
        <v>11.471522269999999</v>
      </c>
      <c r="F412" s="3">
        <v>1.240687219</v>
      </c>
      <c r="G412" s="3">
        <v>0.24273344299999999</v>
      </c>
      <c r="H412" s="4">
        <v>0.86788875200000004</v>
      </c>
      <c r="I412" s="3">
        <v>-5.2743187100000002</v>
      </c>
    </row>
    <row r="413" spans="1:9" x14ac:dyDescent="0.15">
      <c r="A413" s="1" t="s">
        <v>122</v>
      </c>
      <c r="B413" s="1" t="s">
        <v>1835</v>
      </c>
      <c r="C413" s="1" t="s">
        <v>1150</v>
      </c>
      <c r="D413" s="3">
        <v>0.23818623799999999</v>
      </c>
      <c r="E413" s="3">
        <v>13.22562377</v>
      </c>
      <c r="F413" s="3">
        <v>1.3893614590000001</v>
      </c>
      <c r="G413" s="3">
        <v>0.19455312499999999</v>
      </c>
      <c r="H413" s="4">
        <v>0.86788875200000004</v>
      </c>
      <c r="I413" s="3">
        <v>-5.1034207619999998</v>
      </c>
    </row>
    <row r="414" spans="1:9" x14ac:dyDescent="0.15">
      <c r="A414" s="1" t="s">
        <v>128</v>
      </c>
      <c r="B414" s="1" t="s">
        <v>1851</v>
      </c>
      <c r="C414" s="1" t="s">
        <v>1154</v>
      </c>
      <c r="D414" s="3">
        <v>-0.20914216499999999</v>
      </c>
      <c r="E414" s="3">
        <v>14.87581353</v>
      </c>
      <c r="F414" s="3">
        <v>-1.407126168</v>
      </c>
      <c r="G414" s="3">
        <v>0.189373756</v>
      </c>
      <c r="H414" s="4">
        <v>0.86788875200000004</v>
      </c>
      <c r="I414" s="3">
        <v>-5.0821338279999999</v>
      </c>
    </row>
    <row r="415" spans="1:9" x14ac:dyDescent="0.15">
      <c r="A415" s="1" t="s">
        <v>155</v>
      </c>
      <c r="B415" s="1" t="s">
        <v>1913</v>
      </c>
      <c r="C415" s="1" t="s">
        <v>3788</v>
      </c>
      <c r="D415" s="3">
        <v>0.37480906899999999</v>
      </c>
      <c r="E415" s="3">
        <v>11.752176800000001</v>
      </c>
      <c r="F415" s="3">
        <v>1.308951711</v>
      </c>
      <c r="G415" s="3">
        <v>0.21951340999999999</v>
      </c>
      <c r="H415" s="4">
        <v>0.86788875200000004</v>
      </c>
      <c r="I415" s="3">
        <v>-5.1975041729999996</v>
      </c>
    </row>
    <row r="416" spans="1:9" x14ac:dyDescent="0.15">
      <c r="A416" s="1" t="s">
        <v>158</v>
      </c>
      <c r="B416" s="1" t="s">
        <v>1920</v>
      </c>
      <c r="C416" s="1" t="s">
        <v>1164</v>
      </c>
      <c r="D416" s="3">
        <v>-0.24806505100000001</v>
      </c>
      <c r="E416" s="3">
        <v>11.641667399999999</v>
      </c>
      <c r="F416" s="3">
        <v>-1.2668668380000001</v>
      </c>
      <c r="G416" s="3">
        <v>0.233602016</v>
      </c>
      <c r="H416" s="4">
        <v>0.86788875200000004</v>
      </c>
      <c r="I416" s="3">
        <v>-5.245203386</v>
      </c>
    </row>
    <row r="417" spans="1:9" x14ac:dyDescent="0.15">
      <c r="A417" s="1" t="s">
        <v>168</v>
      </c>
      <c r="B417" s="1" t="s">
        <v>1942</v>
      </c>
      <c r="C417" s="1" t="s">
        <v>1096</v>
      </c>
      <c r="D417" s="3">
        <v>-0.25509722400000001</v>
      </c>
      <c r="E417" s="3">
        <v>11.54054118</v>
      </c>
      <c r="F417" s="3">
        <v>-1.2014598379999999</v>
      </c>
      <c r="G417" s="3">
        <v>0.25695499100000002</v>
      </c>
      <c r="H417" s="4">
        <v>0.86788875200000004</v>
      </c>
      <c r="I417" s="3">
        <v>-5.3171226010000003</v>
      </c>
    </row>
    <row r="418" spans="1:9" x14ac:dyDescent="0.15">
      <c r="A418" s="1" t="s">
        <v>169</v>
      </c>
      <c r="B418" s="1" t="s">
        <v>1943</v>
      </c>
      <c r="C418" s="1" t="s">
        <v>1101</v>
      </c>
      <c r="D418" s="3">
        <v>0.78597822900000003</v>
      </c>
      <c r="E418" s="3">
        <v>8.4482321599999999</v>
      </c>
      <c r="F418" s="3">
        <v>1.2935462289999999</v>
      </c>
      <c r="G418" s="3">
        <v>0.224587116</v>
      </c>
      <c r="H418" s="4">
        <v>0.86788875200000004</v>
      </c>
      <c r="I418" s="3">
        <v>-5.2150910650000002</v>
      </c>
    </row>
    <row r="419" spans="1:9" x14ac:dyDescent="0.15">
      <c r="A419" s="1" t="s">
        <v>169</v>
      </c>
      <c r="B419" s="1" t="s">
        <v>1944</v>
      </c>
      <c r="C419" s="1" t="s">
        <v>1101</v>
      </c>
      <c r="D419" s="3">
        <v>0.72484460500000003</v>
      </c>
      <c r="E419" s="3">
        <v>11.14619669</v>
      </c>
      <c r="F419" s="3">
        <v>1.4392128550000001</v>
      </c>
      <c r="G419" s="3">
        <v>0.18031567100000001</v>
      </c>
      <c r="H419" s="4">
        <v>0.86788875200000004</v>
      </c>
      <c r="I419" s="3">
        <v>-5.0432428109999998</v>
      </c>
    </row>
    <row r="420" spans="1:9" x14ac:dyDescent="0.15">
      <c r="A420" s="1" t="s">
        <v>172</v>
      </c>
      <c r="B420" s="1" t="s">
        <v>1950</v>
      </c>
      <c r="C420" s="1" t="s">
        <v>1167</v>
      </c>
      <c r="D420" s="3">
        <v>0.20409469699999999</v>
      </c>
      <c r="E420" s="3">
        <v>13.904412300000001</v>
      </c>
      <c r="F420" s="3">
        <v>1.387470456</v>
      </c>
      <c r="G420" s="3">
        <v>0.19511145099999999</v>
      </c>
      <c r="H420" s="4">
        <v>0.86788875200000004</v>
      </c>
      <c r="I420" s="3">
        <v>-5.1056762539999996</v>
      </c>
    </row>
    <row r="421" spans="1:9" x14ac:dyDescent="0.15">
      <c r="A421" s="1" t="s">
        <v>175</v>
      </c>
      <c r="B421" s="1" t="s">
        <v>1955</v>
      </c>
      <c r="C421" s="1" t="s">
        <v>1096</v>
      </c>
      <c r="D421" s="3">
        <v>-0.193997688</v>
      </c>
      <c r="E421" s="3">
        <v>12.242333500000001</v>
      </c>
      <c r="F421" s="3">
        <v>-1.2439385380000001</v>
      </c>
      <c r="G421" s="3">
        <v>0.24158385299999999</v>
      </c>
      <c r="H421" s="4">
        <v>0.86788875200000004</v>
      </c>
      <c r="I421" s="3">
        <v>-5.2707264269999996</v>
      </c>
    </row>
    <row r="422" spans="1:9" x14ac:dyDescent="0.15">
      <c r="A422" s="1" t="s">
        <v>185</v>
      </c>
      <c r="B422" s="1" t="s">
        <v>1977</v>
      </c>
      <c r="C422" s="1" t="s">
        <v>1174</v>
      </c>
      <c r="D422" s="3">
        <v>-1.5854544070000001</v>
      </c>
      <c r="E422" s="3">
        <v>7.5191561299999998</v>
      </c>
      <c r="F422" s="3">
        <v>-1.279631178</v>
      </c>
      <c r="G422" s="3">
        <v>0.229252646</v>
      </c>
      <c r="H422" s="4">
        <v>0.86788875200000004</v>
      </c>
      <c r="I422" s="3">
        <v>-5.2308516029999996</v>
      </c>
    </row>
    <row r="423" spans="1:9" x14ac:dyDescent="0.15">
      <c r="A423" s="1" t="s">
        <v>186</v>
      </c>
      <c r="B423" s="1" t="s">
        <v>1985</v>
      </c>
      <c r="C423" s="1" t="s">
        <v>1096</v>
      </c>
      <c r="D423" s="3">
        <v>1.412326288</v>
      </c>
      <c r="E423" s="3">
        <v>6.1135996779999999</v>
      </c>
      <c r="F423" s="3">
        <v>1.3007206899999999</v>
      </c>
      <c r="G423" s="3">
        <v>0.22221233700000001</v>
      </c>
      <c r="H423" s="4">
        <v>0.86788875200000004</v>
      </c>
      <c r="I423" s="3">
        <v>-5.2069186749999998</v>
      </c>
    </row>
    <row r="424" spans="1:9" x14ac:dyDescent="0.15">
      <c r="A424" s="1" t="s">
        <v>202</v>
      </c>
      <c r="B424" s="1" t="s">
        <v>2023</v>
      </c>
      <c r="C424" s="1" t="s">
        <v>1096</v>
      </c>
      <c r="D424" s="3">
        <v>-0.17497189199999999</v>
      </c>
      <c r="E424" s="3">
        <v>14.482559050000001</v>
      </c>
      <c r="F424" s="3">
        <v>-1.253702562</v>
      </c>
      <c r="G424" s="3">
        <v>0.238158074</v>
      </c>
      <c r="H424" s="4">
        <v>0.86788875200000004</v>
      </c>
      <c r="I424" s="3">
        <v>-5.259898035</v>
      </c>
    </row>
    <row r="425" spans="1:9" x14ac:dyDescent="0.15">
      <c r="A425" s="1" t="s">
        <v>210</v>
      </c>
      <c r="B425" s="1" t="s">
        <v>2038</v>
      </c>
      <c r="C425" s="1" t="s">
        <v>1096</v>
      </c>
      <c r="D425" s="3">
        <v>0.47215980899999999</v>
      </c>
      <c r="E425" s="3">
        <v>11.077273229999999</v>
      </c>
      <c r="F425" s="3">
        <v>1.1830051479999999</v>
      </c>
      <c r="G425" s="3">
        <v>0.263872785</v>
      </c>
      <c r="H425" s="4">
        <v>0.86788875200000004</v>
      </c>
      <c r="I425" s="3">
        <v>-5.3369112789999997</v>
      </c>
    </row>
    <row r="426" spans="1:9" x14ac:dyDescent="0.15">
      <c r="A426" s="1" t="s">
        <v>212</v>
      </c>
      <c r="B426" s="1" t="s">
        <v>2044</v>
      </c>
      <c r="C426" s="1" t="s">
        <v>1096</v>
      </c>
      <c r="D426" s="3">
        <v>0.42567264599999999</v>
      </c>
      <c r="E426" s="3">
        <v>9.6244216869999999</v>
      </c>
      <c r="F426" s="3">
        <v>1.342453017</v>
      </c>
      <c r="G426" s="3">
        <v>0.208807299</v>
      </c>
      <c r="H426" s="4">
        <v>0.86788875200000004</v>
      </c>
      <c r="I426" s="3">
        <v>-5.1587661850000002</v>
      </c>
    </row>
    <row r="427" spans="1:9" x14ac:dyDescent="0.15">
      <c r="A427" s="1" t="s">
        <v>214</v>
      </c>
      <c r="B427" s="1" t="s">
        <v>2051</v>
      </c>
      <c r="C427" s="1" t="s">
        <v>1096</v>
      </c>
      <c r="D427" s="3">
        <v>1.0425867339999999</v>
      </c>
      <c r="E427" s="3">
        <v>8.9109588140000007</v>
      </c>
      <c r="F427" s="3">
        <v>1.29368437</v>
      </c>
      <c r="G427" s="3">
        <v>0.224541194</v>
      </c>
      <c r="H427" s="4">
        <v>0.86788875200000004</v>
      </c>
      <c r="I427" s="3">
        <v>-5.2149340070000001</v>
      </c>
    </row>
    <row r="428" spans="1:9" x14ac:dyDescent="0.15">
      <c r="A428" s="1" t="s">
        <v>226</v>
      </c>
      <c r="B428" s="1" t="s">
        <v>2081</v>
      </c>
      <c r="C428" s="1" t="s">
        <v>1096</v>
      </c>
      <c r="D428" s="3">
        <v>0.75612312299999995</v>
      </c>
      <c r="E428" s="3">
        <v>11.867146590000001</v>
      </c>
      <c r="F428" s="3">
        <v>1.2420145650000001</v>
      </c>
      <c r="G428" s="3">
        <v>0.24280347899999999</v>
      </c>
      <c r="H428" s="4">
        <v>0.86788875200000004</v>
      </c>
      <c r="I428" s="3">
        <v>-5.2725892590000001</v>
      </c>
    </row>
    <row r="429" spans="1:9" x14ac:dyDescent="0.15">
      <c r="A429" s="1" t="s">
        <v>229</v>
      </c>
      <c r="B429" s="1" t="s">
        <v>2089</v>
      </c>
      <c r="C429" s="1" t="s">
        <v>1196</v>
      </c>
      <c r="D429" s="3">
        <v>2.2409317639999999</v>
      </c>
      <c r="E429" s="3">
        <v>8.478443833</v>
      </c>
      <c r="F429" s="3">
        <v>1.271594616</v>
      </c>
      <c r="G429" s="3">
        <v>0.231983246</v>
      </c>
      <c r="H429" s="4">
        <v>0.86788875200000004</v>
      </c>
      <c r="I429" s="3">
        <v>-5.2398994669999999</v>
      </c>
    </row>
    <row r="430" spans="1:9" x14ac:dyDescent="0.15">
      <c r="A430" s="1" t="s">
        <v>231</v>
      </c>
      <c r="B430" s="1" t="s">
        <v>2100</v>
      </c>
      <c r="C430" s="1" t="s">
        <v>1198</v>
      </c>
      <c r="D430" s="3">
        <v>0.49141201699999998</v>
      </c>
      <c r="E430" s="3">
        <v>9.5810857980000002</v>
      </c>
      <c r="F430" s="3">
        <v>1.1616441319999999</v>
      </c>
      <c r="G430" s="3">
        <v>0.27206407300000002</v>
      </c>
      <c r="H430" s="4">
        <v>0.86788875200000004</v>
      </c>
      <c r="I430" s="3">
        <v>-5.359532282</v>
      </c>
    </row>
    <row r="431" spans="1:9" x14ac:dyDescent="0.15">
      <c r="A431" s="1" t="s">
        <v>237</v>
      </c>
      <c r="B431" s="1" t="s">
        <v>2114</v>
      </c>
      <c r="C431" s="1" t="s">
        <v>1202</v>
      </c>
      <c r="D431" s="3">
        <v>-0.228320998</v>
      </c>
      <c r="E431" s="3">
        <v>12.81710507</v>
      </c>
      <c r="F431" s="3">
        <v>-1.383699384</v>
      </c>
      <c r="G431" s="3">
        <v>0.196228918</v>
      </c>
      <c r="H431" s="4">
        <v>0.86788875200000004</v>
      </c>
      <c r="I431" s="3">
        <v>-5.1101681579999996</v>
      </c>
    </row>
    <row r="432" spans="1:9" x14ac:dyDescent="0.15">
      <c r="A432" s="1" t="s">
        <v>242</v>
      </c>
      <c r="B432" s="1" t="s">
        <v>2120</v>
      </c>
      <c r="C432" s="1" t="s">
        <v>1129</v>
      </c>
      <c r="D432" s="3">
        <v>-1.373854457</v>
      </c>
      <c r="E432" s="3">
        <v>8.0903037520000005</v>
      </c>
      <c r="F432" s="3">
        <v>-1.335149433</v>
      </c>
      <c r="G432" s="3">
        <v>0.21110346999999999</v>
      </c>
      <c r="H432" s="4">
        <v>0.86788875200000004</v>
      </c>
      <c r="I432" s="3">
        <v>-5.1672683109999999</v>
      </c>
    </row>
    <row r="433" spans="1:9" x14ac:dyDescent="0.15">
      <c r="A433" s="1" t="s">
        <v>254</v>
      </c>
      <c r="B433" s="1" t="s">
        <v>2143</v>
      </c>
      <c r="C433" s="1" t="s">
        <v>1207</v>
      </c>
      <c r="D433" s="3">
        <v>0.33044947299999999</v>
      </c>
      <c r="E433" s="3">
        <v>12.74428706</v>
      </c>
      <c r="F433" s="3">
        <v>1.3581451980000001</v>
      </c>
      <c r="G433" s="3">
        <v>0.203944394</v>
      </c>
      <c r="H433" s="4">
        <v>0.86788875200000004</v>
      </c>
      <c r="I433" s="3">
        <v>-5.1403930410000003</v>
      </c>
    </row>
    <row r="434" spans="1:9" x14ac:dyDescent="0.15">
      <c r="A434" s="1" t="s">
        <v>255</v>
      </c>
      <c r="B434" s="1" t="s">
        <v>2147</v>
      </c>
      <c r="C434" s="1" t="s">
        <v>1101</v>
      </c>
      <c r="D434" s="3">
        <v>1.681844643</v>
      </c>
      <c r="E434" s="3">
        <v>7.0945363009999998</v>
      </c>
      <c r="F434" s="3">
        <v>1.377172563</v>
      </c>
      <c r="G434" s="3">
        <v>0.19817575800000001</v>
      </c>
      <c r="H434" s="4">
        <v>0.86788875200000004</v>
      </c>
      <c r="I434" s="3">
        <v>-5.1179234850000004</v>
      </c>
    </row>
    <row r="435" spans="1:9" x14ac:dyDescent="0.15">
      <c r="A435" s="1" t="s">
        <v>269</v>
      </c>
      <c r="B435" s="1" t="s">
        <v>2172</v>
      </c>
      <c r="C435" s="1" t="s">
        <v>1096</v>
      </c>
      <c r="D435" s="3">
        <v>-1.2120444969999999</v>
      </c>
      <c r="E435" s="3">
        <v>9.1355142489999999</v>
      </c>
      <c r="F435" s="3">
        <v>-1.185696409</v>
      </c>
      <c r="G435" s="3">
        <v>0.26285481500000002</v>
      </c>
      <c r="H435" s="4">
        <v>0.86788875200000004</v>
      </c>
      <c r="I435" s="3">
        <v>-5.3340395669999996</v>
      </c>
    </row>
    <row r="436" spans="1:9" x14ac:dyDescent="0.15">
      <c r="A436" s="1" t="s">
        <v>278</v>
      </c>
      <c r="B436" s="1" t="s">
        <v>2191</v>
      </c>
      <c r="C436" s="1" t="s">
        <v>1201</v>
      </c>
      <c r="D436" s="3">
        <v>-0.323880944</v>
      </c>
      <c r="E436" s="3">
        <v>12.83977715</v>
      </c>
      <c r="F436" s="3">
        <v>-1.179320382</v>
      </c>
      <c r="G436" s="3">
        <v>0.26527163199999998</v>
      </c>
      <c r="H436" s="4">
        <v>0.86788875200000004</v>
      </c>
      <c r="I436" s="3">
        <v>-5.3408352670000001</v>
      </c>
    </row>
    <row r="437" spans="1:9" x14ac:dyDescent="0.15">
      <c r="A437" s="1" t="s">
        <v>281</v>
      </c>
      <c r="B437" s="1" t="s">
        <v>1849</v>
      </c>
      <c r="C437" s="1" t="s">
        <v>3802</v>
      </c>
      <c r="D437" s="3">
        <v>1.71882304</v>
      </c>
      <c r="E437" s="3">
        <v>11.265051</v>
      </c>
      <c r="F437" s="3">
        <v>1.151374109</v>
      </c>
      <c r="G437" s="3">
        <v>0.27658352000000003</v>
      </c>
      <c r="H437" s="4">
        <v>0.86788875200000004</v>
      </c>
      <c r="I437" s="3">
        <v>-5.3699527460000001</v>
      </c>
    </row>
    <row r="438" spans="1:9" x14ac:dyDescent="0.15">
      <c r="A438" s="1" t="s">
        <v>283</v>
      </c>
      <c r="B438" s="1" t="s">
        <v>2200</v>
      </c>
      <c r="C438" s="1" t="s">
        <v>1216</v>
      </c>
      <c r="D438" s="3">
        <v>0.59117514699999996</v>
      </c>
      <c r="E438" s="3">
        <v>10.708564320000001</v>
      </c>
      <c r="F438" s="3">
        <v>1.3254400369999999</v>
      </c>
      <c r="G438" s="3">
        <v>0.214188557</v>
      </c>
      <c r="H438" s="4">
        <v>0.86788875200000004</v>
      </c>
      <c r="I438" s="3">
        <v>-5.1785221540000004</v>
      </c>
    </row>
    <row r="439" spans="1:9" x14ac:dyDescent="0.15">
      <c r="A439" s="1" t="s">
        <v>284</v>
      </c>
      <c r="B439" s="1" t="s">
        <v>2209</v>
      </c>
      <c r="C439" s="1" t="s">
        <v>1217</v>
      </c>
      <c r="D439" s="3">
        <v>0.873812598</v>
      </c>
      <c r="E439" s="3">
        <v>9.2194754779999997</v>
      </c>
      <c r="F439" s="3">
        <v>1.369195384</v>
      </c>
      <c r="G439" s="3">
        <v>0.20057730500000001</v>
      </c>
      <c r="H439" s="4">
        <v>0.86788875200000004</v>
      </c>
      <c r="I439" s="3">
        <v>-5.127369141</v>
      </c>
    </row>
    <row r="440" spans="1:9" x14ac:dyDescent="0.15">
      <c r="A440" s="1" t="s">
        <v>285</v>
      </c>
      <c r="B440" s="1" t="s">
        <v>2212</v>
      </c>
      <c r="C440" s="1" t="s">
        <v>1218</v>
      </c>
      <c r="D440" s="3">
        <v>-1.4302879049999999</v>
      </c>
      <c r="E440" s="3">
        <v>9.2199785789999993</v>
      </c>
      <c r="F440" s="3">
        <v>-1.4032022070000001</v>
      </c>
      <c r="G440" s="3">
        <v>0.19050762099999999</v>
      </c>
      <c r="H440" s="4">
        <v>0.86788875200000004</v>
      </c>
      <c r="I440" s="3">
        <v>-5.0868509819999996</v>
      </c>
    </row>
    <row r="441" spans="1:9" x14ac:dyDescent="0.15">
      <c r="A441" s="1" t="s">
        <v>302</v>
      </c>
      <c r="B441" s="1" t="s">
        <v>2249</v>
      </c>
      <c r="C441" s="1" t="s">
        <v>1230</v>
      </c>
      <c r="D441" s="3">
        <v>0.60167405900000004</v>
      </c>
      <c r="E441" s="3">
        <v>9.5747752619999993</v>
      </c>
      <c r="F441" s="3">
        <v>1.3667122759999999</v>
      </c>
      <c r="G441" s="3">
        <v>0.20132983099999999</v>
      </c>
      <c r="H441" s="4">
        <v>0.86788875200000004</v>
      </c>
      <c r="I441" s="3">
        <v>-5.1303019010000002</v>
      </c>
    </row>
    <row r="442" spans="1:9" x14ac:dyDescent="0.15">
      <c r="A442" s="1" t="s">
        <v>307</v>
      </c>
      <c r="B442" s="1" t="s">
        <v>2257</v>
      </c>
      <c r="C442" s="1" t="s">
        <v>1096</v>
      </c>
      <c r="D442" s="3">
        <v>-0.193997688</v>
      </c>
      <c r="E442" s="3">
        <v>12.242333500000001</v>
      </c>
      <c r="F442" s="3">
        <v>-1.2439385380000001</v>
      </c>
      <c r="G442" s="3">
        <v>0.24158385299999999</v>
      </c>
      <c r="H442" s="4">
        <v>0.86788875200000004</v>
      </c>
      <c r="I442" s="3">
        <v>-5.2707264269999996</v>
      </c>
    </row>
    <row r="443" spans="1:9" x14ac:dyDescent="0.15">
      <c r="A443" s="1" t="s">
        <v>310</v>
      </c>
      <c r="B443" s="1" t="s">
        <v>2263</v>
      </c>
      <c r="C443" s="1" t="s">
        <v>1096</v>
      </c>
      <c r="D443" s="3">
        <v>-1.767871159</v>
      </c>
      <c r="E443" s="3">
        <v>8.5490895709999997</v>
      </c>
      <c r="F443" s="3">
        <v>-1.1896971810000001</v>
      </c>
      <c r="G443" s="3">
        <v>0.26134730299999998</v>
      </c>
      <c r="H443" s="4">
        <v>0.86788875200000004</v>
      </c>
      <c r="I443" s="3">
        <v>-5.3297616259999998</v>
      </c>
    </row>
    <row r="444" spans="1:9" x14ac:dyDescent="0.15">
      <c r="A444" s="1" t="s">
        <v>313</v>
      </c>
      <c r="B444" s="1" t="s">
        <v>2265</v>
      </c>
      <c r="C444" s="1" t="s">
        <v>1096</v>
      </c>
      <c r="D444" s="3">
        <v>0.48046889300000001</v>
      </c>
      <c r="E444" s="3">
        <v>11.517326990000001</v>
      </c>
      <c r="F444" s="3">
        <v>1.418768434</v>
      </c>
      <c r="G444" s="3">
        <v>0.18604331399999999</v>
      </c>
      <c r="H444" s="4">
        <v>0.86788875200000004</v>
      </c>
      <c r="I444" s="3">
        <v>-5.068087953</v>
      </c>
    </row>
    <row r="445" spans="1:9" x14ac:dyDescent="0.15">
      <c r="A445" s="1" t="s">
        <v>318</v>
      </c>
      <c r="B445" s="1" t="s">
        <v>1934</v>
      </c>
      <c r="C445" s="1" t="s">
        <v>3804</v>
      </c>
      <c r="D445" s="3">
        <v>0.22764509399999999</v>
      </c>
      <c r="E445" s="3">
        <v>11.201302910000001</v>
      </c>
      <c r="F445" s="3">
        <v>1.2536872910000001</v>
      </c>
      <c r="G445" s="3">
        <v>0.238163401</v>
      </c>
      <c r="H445" s="4">
        <v>0.86788875200000004</v>
      </c>
      <c r="I445" s="3">
        <v>-5.2599150180000001</v>
      </c>
    </row>
    <row r="446" spans="1:9" x14ac:dyDescent="0.15">
      <c r="A446" s="1" t="s">
        <v>318</v>
      </c>
      <c r="B446" s="1" t="s">
        <v>2274</v>
      </c>
      <c r="C446" s="1" t="s">
        <v>3804</v>
      </c>
      <c r="D446" s="3">
        <v>0.31676738399999999</v>
      </c>
      <c r="E446" s="3">
        <v>10.10554995</v>
      </c>
      <c r="F446" s="3">
        <v>1.2973012159999999</v>
      </c>
      <c r="G446" s="3">
        <v>0.223341601</v>
      </c>
      <c r="H446" s="4">
        <v>0.86788875200000004</v>
      </c>
      <c r="I446" s="3">
        <v>-5.2108176989999997</v>
      </c>
    </row>
    <row r="447" spans="1:9" x14ac:dyDescent="0.15">
      <c r="A447" s="1" t="s">
        <v>323</v>
      </c>
      <c r="B447" s="1" t="s">
        <v>2291</v>
      </c>
      <c r="C447" s="1" t="s">
        <v>3805</v>
      </c>
      <c r="D447" s="3">
        <v>-0.312154072</v>
      </c>
      <c r="E447" s="3">
        <v>9.9811248950000007</v>
      </c>
      <c r="F447" s="3">
        <v>-1.159701423</v>
      </c>
      <c r="G447" s="3">
        <v>0.27281890600000003</v>
      </c>
      <c r="H447" s="4">
        <v>0.86788875200000004</v>
      </c>
      <c r="I447" s="3">
        <v>-5.3615743030000003</v>
      </c>
    </row>
    <row r="448" spans="1:9" x14ac:dyDescent="0.15">
      <c r="A448" s="1" t="s">
        <v>326</v>
      </c>
      <c r="B448" s="1" t="s">
        <v>2296</v>
      </c>
      <c r="C448" s="1" t="s">
        <v>1096</v>
      </c>
      <c r="D448" s="3">
        <v>-0.312154072</v>
      </c>
      <c r="E448" s="3">
        <v>9.9811248950000007</v>
      </c>
      <c r="F448" s="3">
        <v>-1.159701423</v>
      </c>
      <c r="G448" s="3">
        <v>0.27281890600000003</v>
      </c>
      <c r="H448" s="4">
        <v>0.86788875200000004</v>
      </c>
      <c r="I448" s="3">
        <v>-5.3615743030000003</v>
      </c>
    </row>
    <row r="449" spans="1:9" x14ac:dyDescent="0.15">
      <c r="A449" s="1" t="s">
        <v>333</v>
      </c>
      <c r="B449" s="1" t="s">
        <v>2314</v>
      </c>
      <c r="C449" s="1" t="s">
        <v>1243</v>
      </c>
      <c r="D449" s="3">
        <v>-0.20762425300000001</v>
      </c>
      <c r="E449" s="3">
        <v>10.714358989999999</v>
      </c>
      <c r="F449" s="3">
        <v>-1.2111685350000001</v>
      </c>
      <c r="G449" s="3">
        <v>0.25337432900000001</v>
      </c>
      <c r="H449" s="4">
        <v>0.86788875200000004</v>
      </c>
      <c r="I449" s="3">
        <v>-5.306621904</v>
      </c>
    </row>
    <row r="450" spans="1:9" x14ac:dyDescent="0.15">
      <c r="A450" s="1" t="s">
        <v>335</v>
      </c>
      <c r="B450" s="1" t="s">
        <v>2318</v>
      </c>
      <c r="C450" s="1" t="s">
        <v>1127</v>
      </c>
      <c r="D450" s="3">
        <v>-0.30410572800000002</v>
      </c>
      <c r="E450" s="3">
        <v>10.892435239999999</v>
      </c>
      <c r="F450" s="3">
        <v>-1.219810463</v>
      </c>
      <c r="G450" s="3">
        <v>0.25022090899999999</v>
      </c>
      <c r="H450" s="4">
        <v>0.86788875200000004</v>
      </c>
      <c r="I450" s="3">
        <v>-5.297223164</v>
      </c>
    </row>
    <row r="451" spans="1:9" x14ac:dyDescent="0.15">
      <c r="A451" s="1" t="s">
        <v>344</v>
      </c>
      <c r="B451" s="1" t="s">
        <v>2339</v>
      </c>
      <c r="C451" s="1" t="s">
        <v>1096</v>
      </c>
      <c r="D451" s="3">
        <v>-1.249041429</v>
      </c>
      <c r="E451" s="3">
        <v>8.2593468730000001</v>
      </c>
      <c r="F451" s="3">
        <v>-1.2423544200000001</v>
      </c>
      <c r="G451" s="3">
        <v>0.242143407</v>
      </c>
      <c r="H451" s="4">
        <v>0.86788875200000004</v>
      </c>
      <c r="I451" s="3">
        <v>-5.2724775130000001</v>
      </c>
    </row>
    <row r="452" spans="1:9" x14ac:dyDescent="0.15">
      <c r="A452" s="1" t="s">
        <v>359</v>
      </c>
      <c r="B452" s="1" t="s">
        <v>2377</v>
      </c>
      <c r="C452" s="1" t="s">
        <v>1253</v>
      </c>
      <c r="D452" s="3">
        <v>0.51085806099999997</v>
      </c>
      <c r="E452" s="3">
        <v>9.1225896839999994</v>
      </c>
      <c r="F452" s="3">
        <v>1.1652160039999999</v>
      </c>
      <c r="G452" s="3">
        <v>0.270680539</v>
      </c>
      <c r="H452" s="4">
        <v>0.86788875200000004</v>
      </c>
      <c r="I452" s="3">
        <v>-5.3557711360000004</v>
      </c>
    </row>
    <row r="453" spans="1:9" x14ac:dyDescent="0.15">
      <c r="A453" s="1" t="s">
        <v>363</v>
      </c>
      <c r="B453" s="1" t="s">
        <v>2387</v>
      </c>
      <c r="C453" s="1" t="s">
        <v>1254</v>
      </c>
      <c r="D453" s="3">
        <v>1.7621734040000001</v>
      </c>
      <c r="E453" s="3">
        <v>7.6700985590000004</v>
      </c>
      <c r="F453" s="3">
        <v>1.1557509290000001</v>
      </c>
      <c r="G453" s="3">
        <v>0.27435895100000002</v>
      </c>
      <c r="H453" s="4">
        <v>0.86788875200000004</v>
      </c>
      <c r="I453" s="3">
        <v>-5.3657188419999997</v>
      </c>
    </row>
    <row r="454" spans="1:9" x14ac:dyDescent="0.15">
      <c r="A454" s="1" t="s">
        <v>363</v>
      </c>
      <c r="B454" s="1" t="s">
        <v>2389</v>
      </c>
      <c r="C454" s="1" t="s">
        <v>1254</v>
      </c>
      <c r="D454" s="3">
        <v>1.7435190540000001</v>
      </c>
      <c r="E454" s="3">
        <v>10.31255223</v>
      </c>
      <c r="F454" s="3">
        <v>1.2319116990000001</v>
      </c>
      <c r="G454" s="3">
        <v>0.246395274</v>
      </c>
      <c r="H454" s="4">
        <v>0.86788875200000004</v>
      </c>
      <c r="I454" s="3">
        <v>-5.2837059740000001</v>
      </c>
    </row>
    <row r="455" spans="1:9" x14ac:dyDescent="0.15">
      <c r="A455" s="1" t="s">
        <v>364</v>
      </c>
      <c r="B455" s="1" t="s">
        <v>2390</v>
      </c>
      <c r="C455" s="1" t="s">
        <v>1101</v>
      </c>
      <c r="D455" s="3">
        <v>-1.9210817520000001</v>
      </c>
      <c r="E455" s="3">
        <v>11.795596919999999</v>
      </c>
      <c r="F455" s="3">
        <v>-1.1910537139999999</v>
      </c>
      <c r="G455" s="3">
        <v>0.26136166599999999</v>
      </c>
      <c r="H455" s="4">
        <v>0.86788875200000004</v>
      </c>
      <c r="I455" s="3">
        <v>-5.3279942650000001</v>
      </c>
    </row>
    <row r="456" spans="1:9" x14ac:dyDescent="0.15">
      <c r="A456" s="1" t="s">
        <v>373</v>
      </c>
      <c r="B456" s="1" t="s">
        <v>2408</v>
      </c>
      <c r="C456" s="1" t="s">
        <v>1257</v>
      </c>
      <c r="D456" s="3">
        <v>-0.23997254800000001</v>
      </c>
      <c r="E456" s="3">
        <v>12.69894013</v>
      </c>
      <c r="F456" s="3">
        <v>-1.302091785</v>
      </c>
      <c r="G456" s="3">
        <v>0.221760865</v>
      </c>
      <c r="H456" s="4">
        <v>0.86788875200000004</v>
      </c>
      <c r="I456" s="3">
        <v>-5.2053532950000001</v>
      </c>
    </row>
    <row r="457" spans="1:9" x14ac:dyDescent="0.15">
      <c r="A457" s="1" t="s">
        <v>376</v>
      </c>
      <c r="B457" s="1" t="s">
        <v>2413</v>
      </c>
      <c r="C457" s="1" t="s">
        <v>1096</v>
      </c>
      <c r="D457" s="3">
        <v>1.0197811960000001</v>
      </c>
      <c r="E457" s="3">
        <v>12.055640309999999</v>
      </c>
      <c r="F457" s="3">
        <v>1.386410017</v>
      </c>
      <c r="G457" s="3">
        <v>0.19600009400000001</v>
      </c>
      <c r="H457" s="4">
        <v>0.86788875200000004</v>
      </c>
      <c r="I457" s="3">
        <v>-5.1068932010000001</v>
      </c>
    </row>
    <row r="458" spans="1:9" x14ac:dyDescent="0.15">
      <c r="A458" s="1" t="s">
        <v>378</v>
      </c>
      <c r="B458" s="1" t="s">
        <v>2418</v>
      </c>
      <c r="C458" s="1" t="s">
        <v>1258</v>
      </c>
      <c r="D458" s="3">
        <v>-0.26567159400000001</v>
      </c>
      <c r="E458" s="3">
        <v>10.750370500000001</v>
      </c>
      <c r="F458" s="3">
        <v>-1.363498211</v>
      </c>
      <c r="G458" s="3">
        <v>0.202307402</v>
      </c>
      <c r="H458" s="4">
        <v>0.86788875200000004</v>
      </c>
      <c r="I458" s="3">
        <v>-5.13409271</v>
      </c>
    </row>
    <row r="459" spans="1:9" x14ac:dyDescent="0.15">
      <c r="A459" s="1" t="s">
        <v>380</v>
      </c>
      <c r="B459" s="1" t="s">
        <v>2420</v>
      </c>
      <c r="C459" s="1" t="s">
        <v>1096</v>
      </c>
      <c r="D459" s="3">
        <v>0.24252876100000001</v>
      </c>
      <c r="E459" s="3">
        <v>12.371758460000001</v>
      </c>
      <c r="F459" s="3">
        <v>1.2569368249999999</v>
      </c>
      <c r="G459" s="3">
        <v>0.23703206299999999</v>
      </c>
      <c r="H459" s="4">
        <v>0.86788875200000004</v>
      </c>
      <c r="I459" s="3">
        <v>-5.2562978930000002</v>
      </c>
    </row>
    <row r="460" spans="1:9" x14ac:dyDescent="0.15">
      <c r="A460" s="1" t="s">
        <v>383</v>
      </c>
      <c r="B460" s="1" t="s">
        <v>2427</v>
      </c>
      <c r="C460" s="1" t="s">
        <v>1260</v>
      </c>
      <c r="D460" s="3">
        <v>-0.19484934500000001</v>
      </c>
      <c r="E460" s="3">
        <v>14.14017501</v>
      </c>
      <c r="F460" s="3">
        <v>-1.377850773</v>
      </c>
      <c r="G460" s="3">
        <v>0.197972704</v>
      </c>
      <c r="H460" s="4">
        <v>0.86788875200000004</v>
      </c>
      <c r="I460" s="3">
        <v>-5.1171187490000003</v>
      </c>
    </row>
    <row r="461" spans="1:9" x14ac:dyDescent="0.15">
      <c r="A461" s="1" t="s">
        <v>384</v>
      </c>
      <c r="B461" s="1" t="s">
        <v>1700</v>
      </c>
      <c r="C461" s="1" t="s">
        <v>1261</v>
      </c>
      <c r="D461" s="3">
        <v>-0.33683635899999997</v>
      </c>
      <c r="E461" s="3">
        <v>10.339432110000001</v>
      </c>
      <c r="F461" s="3">
        <v>-1.3903723859999999</v>
      </c>
      <c r="G461" s="3">
        <v>0.19425519999999999</v>
      </c>
      <c r="H461" s="4">
        <v>0.86788875200000004</v>
      </c>
      <c r="I461" s="3">
        <v>-5.1022141520000002</v>
      </c>
    </row>
    <row r="462" spans="1:9" x14ac:dyDescent="0.15">
      <c r="A462" s="1" t="s">
        <v>386</v>
      </c>
      <c r="B462" s="1" t="s">
        <v>2432</v>
      </c>
      <c r="C462" s="1" t="s">
        <v>1096</v>
      </c>
      <c r="D462" s="3">
        <v>0.19208856099999999</v>
      </c>
      <c r="E462" s="3">
        <v>11.12162562</v>
      </c>
      <c r="F462" s="3">
        <v>1.1866720799999999</v>
      </c>
      <c r="G462" s="3">
        <v>0.26248653999999999</v>
      </c>
      <c r="H462" s="4">
        <v>0.86788875200000004</v>
      </c>
      <c r="I462" s="3">
        <v>-5.3329972850000003</v>
      </c>
    </row>
    <row r="463" spans="1:9" x14ac:dyDescent="0.15">
      <c r="A463" s="1" t="s">
        <v>396</v>
      </c>
      <c r="B463" s="1" t="s">
        <v>2452</v>
      </c>
      <c r="C463" s="1" t="s">
        <v>1096</v>
      </c>
      <c r="D463" s="3">
        <v>-0.42128004099999999</v>
      </c>
      <c r="E463" s="3">
        <v>9.2851997130000008</v>
      </c>
      <c r="F463" s="3">
        <v>-1.4196486770000001</v>
      </c>
      <c r="G463" s="3">
        <v>0.185793548</v>
      </c>
      <c r="H463" s="4">
        <v>0.86788875200000004</v>
      </c>
      <c r="I463" s="3">
        <v>-5.0670229400000002</v>
      </c>
    </row>
    <row r="464" spans="1:9" x14ac:dyDescent="0.15">
      <c r="A464" s="1" t="s">
        <v>401</v>
      </c>
      <c r="B464" s="1" t="s">
        <v>1780</v>
      </c>
      <c r="C464" s="1" t="s">
        <v>1268</v>
      </c>
      <c r="D464" s="3">
        <v>1.551039552</v>
      </c>
      <c r="E464" s="3">
        <v>5.36472909</v>
      </c>
      <c r="F464" s="3">
        <v>1.203062638</v>
      </c>
      <c r="G464" s="3">
        <v>0.25636108499999999</v>
      </c>
      <c r="H464" s="4">
        <v>0.86788875200000004</v>
      </c>
      <c r="I464" s="3">
        <v>-5.3153933149999997</v>
      </c>
    </row>
    <row r="465" spans="1:9" x14ac:dyDescent="0.15">
      <c r="A465" s="1" t="s">
        <v>402</v>
      </c>
      <c r="B465" s="1" t="s">
        <v>2389</v>
      </c>
      <c r="C465" s="1" t="s">
        <v>1269</v>
      </c>
      <c r="D465" s="3">
        <v>0.29331405399999999</v>
      </c>
      <c r="E465" s="3">
        <v>10.69455099</v>
      </c>
      <c r="F465" s="3">
        <v>1.4225048</v>
      </c>
      <c r="G465" s="3">
        <v>0.18498510000000001</v>
      </c>
      <c r="H465" s="4">
        <v>0.86788875200000004</v>
      </c>
      <c r="I465" s="3">
        <v>-5.06356436</v>
      </c>
    </row>
    <row r="466" spans="1:9" x14ac:dyDescent="0.15">
      <c r="A466" s="1" t="s">
        <v>405</v>
      </c>
      <c r="B466" s="1" t="s">
        <v>2472</v>
      </c>
      <c r="C466" s="1" t="s">
        <v>1271</v>
      </c>
      <c r="D466" s="3">
        <v>-1.3790586410000001</v>
      </c>
      <c r="E466" s="3">
        <v>8.8879153090000003</v>
      </c>
      <c r="F466" s="3">
        <v>-1.280589875</v>
      </c>
      <c r="G466" s="3">
        <v>0.228928675</v>
      </c>
      <c r="H466" s="4">
        <v>0.86788875200000004</v>
      </c>
      <c r="I466" s="3">
        <v>-5.2297695900000001</v>
      </c>
    </row>
    <row r="467" spans="1:9" x14ac:dyDescent="0.15">
      <c r="A467" s="1" t="s">
        <v>407</v>
      </c>
      <c r="B467" s="1" t="s">
        <v>2478</v>
      </c>
      <c r="C467" s="1" t="s">
        <v>1096</v>
      </c>
      <c r="D467" s="3">
        <v>-0.39535911000000001</v>
      </c>
      <c r="E467" s="3">
        <v>9.7060912720000001</v>
      </c>
      <c r="F467" s="3">
        <v>-1.253420883</v>
      </c>
      <c r="G467" s="3">
        <v>0.23825634600000001</v>
      </c>
      <c r="H467" s="4">
        <v>0.86788875200000004</v>
      </c>
      <c r="I467" s="3">
        <v>-5.2602112659999998</v>
      </c>
    </row>
    <row r="468" spans="1:9" x14ac:dyDescent="0.15">
      <c r="A468" s="1" t="s">
        <v>409</v>
      </c>
      <c r="B468" s="1" t="s">
        <v>2482</v>
      </c>
      <c r="C468" s="1" t="s">
        <v>1160</v>
      </c>
      <c r="D468" s="3">
        <v>1.3782681889999999</v>
      </c>
      <c r="E468" s="3">
        <v>5.725573528</v>
      </c>
      <c r="F468" s="3">
        <v>1.1841339070000001</v>
      </c>
      <c r="G468" s="3">
        <v>0.263445451</v>
      </c>
      <c r="H468" s="4">
        <v>0.86788875200000004</v>
      </c>
      <c r="I468" s="3">
        <v>-5.3357074249999998</v>
      </c>
    </row>
    <row r="469" spans="1:9" x14ac:dyDescent="0.15">
      <c r="A469" s="1" t="s">
        <v>411</v>
      </c>
      <c r="B469" s="1" t="s">
        <v>2487</v>
      </c>
      <c r="C469" s="1" t="s">
        <v>1127</v>
      </c>
      <c r="D469" s="3">
        <v>1.1089909529999999</v>
      </c>
      <c r="E469" s="3">
        <v>7.5964022760000001</v>
      </c>
      <c r="F469" s="3">
        <v>1.288914484</v>
      </c>
      <c r="G469" s="3">
        <v>0.22613132499999999</v>
      </c>
      <c r="H469" s="4">
        <v>0.86788875200000004</v>
      </c>
      <c r="I469" s="3">
        <v>-5.2203503299999996</v>
      </c>
    </row>
    <row r="470" spans="1:9" x14ac:dyDescent="0.15">
      <c r="A470" s="1" t="s">
        <v>415</v>
      </c>
      <c r="B470" s="1" t="s">
        <v>2494</v>
      </c>
      <c r="C470" s="1" t="s">
        <v>1275</v>
      </c>
      <c r="D470" s="3">
        <v>-1.034667191</v>
      </c>
      <c r="E470" s="3">
        <v>8.7551987489999998</v>
      </c>
      <c r="F470" s="3">
        <v>-1.2395405639999999</v>
      </c>
      <c r="G470" s="3">
        <v>0.24313993</v>
      </c>
      <c r="H470" s="4">
        <v>0.86788875200000004</v>
      </c>
      <c r="I470" s="3">
        <v>-5.2755840039999997</v>
      </c>
    </row>
    <row r="471" spans="1:9" x14ac:dyDescent="0.15">
      <c r="A471" s="1" t="s">
        <v>417</v>
      </c>
      <c r="B471" s="1" t="s">
        <v>2498</v>
      </c>
      <c r="C471" s="1" t="s">
        <v>1129</v>
      </c>
      <c r="D471" s="3">
        <v>-2.0032236870000002</v>
      </c>
      <c r="E471" s="3">
        <v>10.4799893</v>
      </c>
      <c r="F471" s="3">
        <v>-1.162342438</v>
      </c>
      <c r="G471" s="3">
        <v>0.27230735099999998</v>
      </c>
      <c r="H471" s="4">
        <v>0.86788875200000004</v>
      </c>
      <c r="I471" s="3">
        <v>-5.3584600360000003</v>
      </c>
    </row>
    <row r="472" spans="1:9" x14ac:dyDescent="0.15">
      <c r="A472" s="1" t="s">
        <v>432</v>
      </c>
      <c r="B472" s="1" t="s">
        <v>2521</v>
      </c>
      <c r="C472" s="1" t="s">
        <v>1282</v>
      </c>
      <c r="D472" s="3">
        <v>0.19827985200000001</v>
      </c>
      <c r="E472" s="3">
        <v>12.05115661</v>
      </c>
      <c r="F472" s="3">
        <v>1.1800048400000001</v>
      </c>
      <c r="G472" s="3">
        <v>0.26501134700000001</v>
      </c>
      <c r="H472" s="4">
        <v>0.86788875200000004</v>
      </c>
      <c r="I472" s="3">
        <v>-5.3401070590000002</v>
      </c>
    </row>
    <row r="473" spans="1:9" x14ac:dyDescent="0.15">
      <c r="A473" s="1" t="s">
        <v>446</v>
      </c>
      <c r="B473" s="1" t="s">
        <v>2020</v>
      </c>
      <c r="C473" s="1" t="s">
        <v>1290</v>
      </c>
      <c r="D473" s="3">
        <v>-0.27662250799999999</v>
      </c>
      <c r="E473" s="3">
        <v>16.03413772</v>
      </c>
      <c r="F473" s="3">
        <v>-1.15997496</v>
      </c>
      <c r="G473" s="3">
        <v>0.27271252400000001</v>
      </c>
      <c r="H473" s="4">
        <v>0.86788875200000004</v>
      </c>
      <c r="I473" s="3">
        <v>-5.3612869380000001</v>
      </c>
    </row>
    <row r="474" spans="1:9" x14ac:dyDescent="0.15">
      <c r="A474" s="1" t="s">
        <v>446</v>
      </c>
      <c r="B474" s="1" t="s">
        <v>2550</v>
      </c>
      <c r="C474" s="1" t="s">
        <v>1290</v>
      </c>
      <c r="D474" s="3">
        <v>0.277616733</v>
      </c>
      <c r="E474" s="3">
        <v>11.71431883</v>
      </c>
      <c r="F474" s="3">
        <v>1.242124558</v>
      </c>
      <c r="G474" s="3">
        <v>0.24222468799999999</v>
      </c>
      <c r="H474" s="4">
        <v>0.86788875200000004</v>
      </c>
      <c r="I474" s="3">
        <v>-5.2727314700000001</v>
      </c>
    </row>
    <row r="475" spans="1:9" x14ac:dyDescent="0.15">
      <c r="A475" s="1" t="s">
        <v>448</v>
      </c>
      <c r="B475" s="1" t="s">
        <v>2553</v>
      </c>
      <c r="C475" s="1" t="s">
        <v>1291</v>
      </c>
      <c r="D475" s="3">
        <v>-1.6636587869999999</v>
      </c>
      <c r="E475" s="3">
        <v>10.73620478</v>
      </c>
      <c r="F475" s="3">
        <v>-1.292640542</v>
      </c>
      <c r="G475" s="3">
        <v>0.225442315</v>
      </c>
      <c r="H475" s="4">
        <v>0.86788875200000004</v>
      </c>
      <c r="I475" s="3">
        <v>-5.2159199789999997</v>
      </c>
    </row>
    <row r="476" spans="1:9" x14ac:dyDescent="0.15">
      <c r="A476" s="1" t="s">
        <v>462</v>
      </c>
      <c r="B476" s="1" t="s">
        <v>2575</v>
      </c>
      <c r="C476" s="1" t="s">
        <v>1096</v>
      </c>
      <c r="D476" s="3">
        <v>0.34752066300000001</v>
      </c>
      <c r="E476" s="3">
        <v>14.10947869</v>
      </c>
      <c r="F476" s="3">
        <v>1.276235314</v>
      </c>
      <c r="G476" s="3">
        <v>0.23040323400000001</v>
      </c>
      <c r="H476" s="4">
        <v>0.86788875200000004</v>
      </c>
      <c r="I476" s="3">
        <v>-5.2346796900000001</v>
      </c>
    </row>
    <row r="477" spans="1:9" x14ac:dyDescent="0.15">
      <c r="A477" s="1" t="s">
        <v>474</v>
      </c>
      <c r="B477" s="1" t="s">
        <v>2603</v>
      </c>
      <c r="C477" s="1" t="s">
        <v>1129</v>
      </c>
      <c r="D477" s="3">
        <v>-1.873051051</v>
      </c>
      <c r="E477" s="3">
        <v>10.45660374</v>
      </c>
      <c r="F477" s="3">
        <v>-1.392345103</v>
      </c>
      <c r="G477" s="3">
        <v>0.19425100100000001</v>
      </c>
      <c r="H477" s="4">
        <v>0.86788875200000004</v>
      </c>
      <c r="I477" s="3">
        <v>-5.099822305</v>
      </c>
    </row>
    <row r="478" spans="1:9" x14ac:dyDescent="0.15">
      <c r="A478" s="1" t="s">
        <v>480</v>
      </c>
      <c r="B478" s="1" t="s">
        <v>2610</v>
      </c>
      <c r="C478" s="1" t="s">
        <v>1096</v>
      </c>
      <c r="D478" s="3">
        <v>0.58409468499999995</v>
      </c>
      <c r="E478" s="3">
        <v>9.7722187030000001</v>
      </c>
      <c r="F478" s="3">
        <v>1.2494363500000001</v>
      </c>
      <c r="G478" s="3">
        <v>0.23965001399999999</v>
      </c>
      <c r="H478" s="4">
        <v>0.86788875200000004</v>
      </c>
      <c r="I478" s="3">
        <v>-5.2646367459999999</v>
      </c>
    </row>
    <row r="479" spans="1:9" x14ac:dyDescent="0.15">
      <c r="A479" s="1" t="s">
        <v>482</v>
      </c>
      <c r="B479" s="1" t="s">
        <v>1607</v>
      </c>
      <c r="C479" s="1" t="s">
        <v>1305</v>
      </c>
      <c r="D479" s="3">
        <v>0.38680281999999999</v>
      </c>
      <c r="E479" s="3">
        <v>11.133473929999999</v>
      </c>
      <c r="F479" s="3">
        <v>1.3525531</v>
      </c>
      <c r="G479" s="3">
        <v>0.205666353</v>
      </c>
      <c r="H479" s="4">
        <v>0.86788875200000004</v>
      </c>
      <c r="I479" s="3">
        <v>-5.1469570149999999</v>
      </c>
    </row>
    <row r="480" spans="1:9" x14ac:dyDescent="0.15">
      <c r="A480" s="1" t="s">
        <v>489</v>
      </c>
      <c r="B480" s="1" t="s">
        <v>2633</v>
      </c>
      <c r="C480" s="1" t="s">
        <v>1096</v>
      </c>
      <c r="D480" s="3">
        <v>-0.76522661000000003</v>
      </c>
      <c r="E480" s="3">
        <v>8.4512510370000005</v>
      </c>
      <c r="F480" s="3">
        <v>-1.203448753</v>
      </c>
      <c r="G480" s="3">
        <v>0.25621817699999999</v>
      </c>
      <c r="H480" s="4">
        <v>0.86788875200000004</v>
      </c>
      <c r="I480" s="3">
        <v>-5.3149764770000001</v>
      </c>
    </row>
    <row r="481" spans="1:9" x14ac:dyDescent="0.15">
      <c r="A481" s="1" t="s">
        <v>496</v>
      </c>
      <c r="B481" s="1" t="s">
        <v>2642</v>
      </c>
      <c r="C481" s="1" t="s">
        <v>1096</v>
      </c>
      <c r="D481" s="3">
        <v>1.1618295750000001</v>
      </c>
      <c r="E481" s="3">
        <v>8.5498627890000005</v>
      </c>
      <c r="F481" s="3">
        <v>1.163023114</v>
      </c>
      <c r="G481" s="3">
        <v>0.27152927599999999</v>
      </c>
      <c r="H481" s="4">
        <v>0.86788875200000004</v>
      </c>
      <c r="I481" s="3">
        <v>-5.3580812509999998</v>
      </c>
    </row>
    <row r="482" spans="1:9" x14ac:dyDescent="0.15">
      <c r="A482" s="1" t="s">
        <v>498</v>
      </c>
      <c r="B482" s="1" t="s">
        <v>2646</v>
      </c>
      <c r="C482" s="1" t="s">
        <v>1311</v>
      </c>
      <c r="D482" s="3">
        <v>0.19502528599999999</v>
      </c>
      <c r="E482" s="3">
        <v>12.622868950000001</v>
      </c>
      <c r="F482" s="3">
        <v>1.284680968</v>
      </c>
      <c r="G482" s="3">
        <v>0.22755039699999999</v>
      </c>
      <c r="H482" s="4">
        <v>0.86788875200000004</v>
      </c>
      <c r="I482" s="3">
        <v>-5.225145876</v>
      </c>
    </row>
    <row r="483" spans="1:9" x14ac:dyDescent="0.15">
      <c r="A483" s="1" t="s">
        <v>502</v>
      </c>
      <c r="B483" s="1" t="s">
        <v>2657</v>
      </c>
      <c r="C483" s="1" t="s">
        <v>1312</v>
      </c>
      <c r="D483" s="3">
        <v>1.8903685720000001</v>
      </c>
      <c r="E483" s="3">
        <v>4.9452888420000001</v>
      </c>
      <c r="F483" s="3">
        <v>1.3722607609999999</v>
      </c>
      <c r="G483" s="3">
        <v>0.19965158299999999</v>
      </c>
      <c r="H483" s="4">
        <v>0.86788875200000004</v>
      </c>
      <c r="I483" s="3">
        <v>-5.1237437860000004</v>
      </c>
    </row>
    <row r="484" spans="1:9" x14ac:dyDescent="0.15">
      <c r="A484" s="1" t="s">
        <v>504</v>
      </c>
      <c r="B484" s="1" t="s">
        <v>2662</v>
      </c>
      <c r="C484" s="1" t="s">
        <v>1313</v>
      </c>
      <c r="D484" s="3">
        <v>-0.302007572</v>
      </c>
      <c r="E484" s="3">
        <v>15.91539408</v>
      </c>
      <c r="F484" s="3">
        <v>-1.2982001540000001</v>
      </c>
      <c r="G484" s="3">
        <v>0.22304427299999999</v>
      </c>
      <c r="H484" s="4">
        <v>0.86788875200000004</v>
      </c>
      <c r="I484" s="3">
        <v>-5.2097933840000001</v>
      </c>
    </row>
    <row r="485" spans="1:9" x14ac:dyDescent="0.15">
      <c r="A485" s="1" t="s">
        <v>504</v>
      </c>
      <c r="B485" s="1" t="s">
        <v>2664</v>
      </c>
      <c r="C485" s="1" t="s">
        <v>1313</v>
      </c>
      <c r="D485" s="3">
        <v>0.45927970299999998</v>
      </c>
      <c r="E485" s="3">
        <v>11.639171210000001</v>
      </c>
      <c r="F485" s="3">
        <v>1.2756389589999999</v>
      </c>
      <c r="G485" s="3">
        <v>0.23060577900000001</v>
      </c>
      <c r="H485" s="4">
        <v>0.86788875200000004</v>
      </c>
      <c r="I485" s="3">
        <v>-5.2353512100000001</v>
      </c>
    </row>
    <row r="486" spans="1:9" x14ac:dyDescent="0.15">
      <c r="A486" s="1" t="s">
        <v>506</v>
      </c>
      <c r="B486" s="1" t="s">
        <v>2322</v>
      </c>
      <c r="C486" s="1" t="s">
        <v>1096</v>
      </c>
      <c r="D486" s="3">
        <v>1.255777659</v>
      </c>
      <c r="E486" s="3">
        <v>8.2146673470000007</v>
      </c>
      <c r="F486" s="3">
        <v>1.2901840929999999</v>
      </c>
      <c r="G486" s="3">
        <v>0.22570717400000001</v>
      </c>
      <c r="H486" s="4">
        <v>0.86788875200000004</v>
      </c>
      <c r="I486" s="3">
        <v>-5.2189100210000001</v>
      </c>
    </row>
    <row r="487" spans="1:9" x14ac:dyDescent="0.15">
      <c r="A487" s="1" t="s">
        <v>518</v>
      </c>
      <c r="B487" s="1" t="s">
        <v>2070</v>
      </c>
      <c r="C487" s="1" t="s">
        <v>3825</v>
      </c>
      <c r="D487" s="3">
        <v>-0.901462184</v>
      </c>
      <c r="E487" s="3">
        <v>10.588548790000001</v>
      </c>
      <c r="F487" s="3">
        <v>-1.369929089</v>
      </c>
      <c r="G487" s="3">
        <v>0.20035540299999999</v>
      </c>
      <c r="H487" s="4">
        <v>0.86788875200000004</v>
      </c>
      <c r="I487" s="3">
        <v>-5.1265018939999996</v>
      </c>
    </row>
    <row r="488" spans="1:9" x14ac:dyDescent="0.15">
      <c r="A488" s="1" t="s">
        <v>529</v>
      </c>
      <c r="B488" s="1" t="s">
        <v>2009</v>
      </c>
      <c r="C488" s="1" t="s">
        <v>1218</v>
      </c>
      <c r="D488" s="3">
        <v>0.192144232</v>
      </c>
      <c r="E488" s="3">
        <v>11.740949110000001</v>
      </c>
      <c r="F488" s="3">
        <v>1.2883679859999999</v>
      </c>
      <c r="G488" s="3">
        <v>0.22631410099999999</v>
      </c>
      <c r="H488" s="4">
        <v>0.86788875200000004</v>
      </c>
      <c r="I488" s="3">
        <v>-5.2209700000000003</v>
      </c>
    </row>
    <row r="489" spans="1:9" x14ac:dyDescent="0.15">
      <c r="A489" s="1" t="s">
        <v>538</v>
      </c>
      <c r="B489" s="1" t="s">
        <v>2721</v>
      </c>
      <c r="C489" s="1" t="s">
        <v>1127</v>
      </c>
      <c r="D489" s="3">
        <v>0.193319766</v>
      </c>
      <c r="E489" s="3">
        <v>14.919869390000001</v>
      </c>
      <c r="F489" s="3">
        <v>1.24434019</v>
      </c>
      <c r="G489" s="3">
        <v>0.241442146</v>
      </c>
      <c r="H489" s="4">
        <v>0.86788875200000004</v>
      </c>
      <c r="I489" s="3">
        <v>-5.2702821860000002</v>
      </c>
    </row>
    <row r="490" spans="1:9" x14ac:dyDescent="0.15">
      <c r="A490" s="1" t="s">
        <v>549</v>
      </c>
      <c r="B490" s="1" t="s">
        <v>2285</v>
      </c>
      <c r="C490" s="1" t="s">
        <v>1096</v>
      </c>
      <c r="D490" s="3">
        <v>-0.25574909000000001</v>
      </c>
      <c r="E490" s="3">
        <v>12.224617909999999</v>
      </c>
      <c r="F490" s="3">
        <v>-1.3792771020000001</v>
      </c>
      <c r="G490" s="3">
        <v>0.19754623700000001</v>
      </c>
      <c r="H490" s="4">
        <v>0.86788875200000004</v>
      </c>
      <c r="I490" s="3">
        <v>-5.1154254689999998</v>
      </c>
    </row>
    <row r="491" spans="1:9" x14ac:dyDescent="0.15">
      <c r="A491" s="1" t="s">
        <v>558</v>
      </c>
      <c r="B491" s="1" t="s">
        <v>2752</v>
      </c>
      <c r="C491" s="1" t="s">
        <v>1255</v>
      </c>
      <c r="D491" s="3">
        <v>-0.20762425300000001</v>
      </c>
      <c r="E491" s="3">
        <v>10.714358989999999</v>
      </c>
      <c r="F491" s="3">
        <v>-1.2111685350000001</v>
      </c>
      <c r="G491" s="3">
        <v>0.25337432900000001</v>
      </c>
      <c r="H491" s="4">
        <v>0.86788875200000004</v>
      </c>
      <c r="I491" s="3">
        <v>-5.306621904</v>
      </c>
    </row>
    <row r="492" spans="1:9" x14ac:dyDescent="0.15">
      <c r="A492" s="1" t="s">
        <v>568</v>
      </c>
      <c r="B492" s="1" t="s">
        <v>1849</v>
      </c>
      <c r="C492" s="1" t="s">
        <v>1096</v>
      </c>
      <c r="D492" s="3">
        <v>-1.009698679</v>
      </c>
      <c r="E492" s="3">
        <v>6.9218508270000001</v>
      </c>
      <c r="F492" s="3">
        <v>-1.2145304530000001</v>
      </c>
      <c r="G492" s="3">
        <v>0.25214379799999997</v>
      </c>
      <c r="H492" s="4">
        <v>0.86788875200000004</v>
      </c>
      <c r="I492" s="3">
        <v>-5.3029713520000001</v>
      </c>
    </row>
    <row r="493" spans="1:9" x14ac:dyDescent="0.15">
      <c r="A493" s="1" t="s">
        <v>575</v>
      </c>
      <c r="B493" s="1" t="s">
        <v>2797</v>
      </c>
      <c r="C493" s="1" t="s">
        <v>1096</v>
      </c>
      <c r="D493" s="3">
        <v>-0.259363224</v>
      </c>
      <c r="E493" s="3">
        <v>10.78525331</v>
      </c>
      <c r="F493" s="3">
        <v>-1.2635365279999999</v>
      </c>
      <c r="G493" s="3">
        <v>0.23474783299999999</v>
      </c>
      <c r="H493" s="4">
        <v>0.86788875200000004</v>
      </c>
      <c r="I493" s="3">
        <v>-5.248931142</v>
      </c>
    </row>
    <row r="494" spans="1:9" x14ac:dyDescent="0.15">
      <c r="A494" s="1" t="s">
        <v>579</v>
      </c>
      <c r="B494" s="1" t="s">
        <v>2806</v>
      </c>
      <c r="C494" s="1" t="s">
        <v>1127</v>
      </c>
      <c r="D494" s="3">
        <v>2.6009796779999999</v>
      </c>
      <c r="E494" s="3">
        <v>9.3281156900000006</v>
      </c>
      <c r="F494" s="3">
        <v>1.365929709</v>
      </c>
      <c r="G494" s="3">
        <v>0.20213841199999999</v>
      </c>
      <c r="H494" s="4">
        <v>0.86788875200000004</v>
      </c>
      <c r="I494" s="3">
        <v>-5.1311406929999999</v>
      </c>
    </row>
    <row r="495" spans="1:9" x14ac:dyDescent="0.15">
      <c r="A495" s="1" t="s">
        <v>584</v>
      </c>
      <c r="B495" s="1" t="s">
        <v>1699</v>
      </c>
      <c r="C495" s="1" t="s">
        <v>3830</v>
      </c>
      <c r="D495" s="3">
        <v>0.551208319</v>
      </c>
      <c r="E495" s="3">
        <v>12.845663200000001</v>
      </c>
      <c r="F495" s="3">
        <v>1.1621482329999999</v>
      </c>
      <c r="G495" s="3">
        <v>0.272288474</v>
      </c>
      <c r="H495" s="4">
        <v>0.86788875200000004</v>
      </c>
      <c r="I495" s="3">
        <v>-5.358726077</v>
      </c>
    </row>
    <row r="496" spans="1:9" x14ac:dyDescent="0.15">
      <c r="A496" s="1" t="s">
        <v>599</v>
      </c>
      <c r="B496" s="1" t="s">
        <v>2842</v>
      </c>
      <c r="C496" s="1" t="s">
        <v>3812</v>
      </c>
      <c r="D496" s="3">
        <v>-1.333967248</v>
      </c>
      <c r="E496" s="3">
        <v>5.5550825340000003</v>
      </c>
      <c r="F496" s="3">
        <v>-1.2880422949999999</v>
      </c>
      <c r="G496" s="3">
        <v>0.226423085</v>
      </c>
      <c r="H496" s="4">
        <v>0.86788875200000004</v>
      </c>
      <c r="I496" s="3">
        <v>-5.22133921</v>
      </c>
    </row>
    <row r="497" spans="1:9" x14ac:dyDescent="0.15">
      <c r="A497" s="1" t="s">
        <v>603</v>
      </c>
      <c r="B497" s="1" t="s">
        <v>2849</v>
      </c>
      <c r="C497" s="1" t="s">
        <v>1096</v>
      </c>
      <c r="D497" s="3">
        <v>0.21007736599999999</v>
      </c>
      <c r="E497" s="3">
        <v>12.304076800000001</v>
      </c>
      <c r="F497" s="3">
        <v>1.381482895</v>
      </c>
      <c r="G497" s="3">
        <v>0.19688824099999999</v>
      </c>
      <c r="H497" s="4">
        <v>0.86788875200000004</v>
      </c>
      <c r="I497" s="3">
        <v>-5.112804562</v>
      </c>
    </row>
    <row r="498" spans="1:9" x14ac:dyDescent="0.15">
      <c r="A498" s="1" t="s">
        <v>606</v>
      </c>
      <c r="B498" s="1" t="s">
        <v>2855</v>
      </c>
      <c r="C498" s="1" t="s">
        <v>1096</v>
      </c>
      <c r="D498" s="3">
        <v>-0.35462604599999997</v>
      </c>
      <c r="E498" s="3">
        <v>9.5862046299999992</v>
      </c>
      <c r="F498" s="3">
        <v>-1.168237618</v>
      </c>
      <c r="G498" s="3">
        <v>0.26951448900000002</v>
      </c>
      <c r="H498" s="4">
        <v>0.86788875200000004</v>
      </c>
      <c r="I498" s="3">
        <v>-5.3525826670000001</v>
      </c>
    </row>
    <row r="499" spans="1:9" x14ac:dyDescent="0.15">
      <c r="A499" s="1" t="s">
        <v>609</v>
      </c>
      <c r="B499" s="1" t="s">
        <v>2862</v>
      </c>
      <c r="C499" s="1" t="s">
        <v>1278</v>
      </c>
      <c r="D499" s="3">
        <v>1.8508849460000001</v>
      </c>
      <c r="E499" s="3">
        <v>10.76410855</v>
      </c>
      <c r="F499" s="3">
        <v>1.341146739</v>
      </c>
      <c r="G499" s="3">
        <v>0.20978206999999999</v>
      </c>
      <c r="H499" s="4">
        <v>0.86788875200000004</v>
      </c>
      <c r="I499" s="3">
        <v>-5.1601619129999996</v>
      </c>
    </row>
    <row r="500" spans="1:9" x14ac:dyDescent="0.15">
      <c r="A500" s="1" t="s">
        <v>609</v>
      </c>
      <c r="B500" s="1" t="s">
        <v>2863</v>
      </c>
      <c r="C500" s="1" t="s">
        <v>1278</v>
      </c>
      <c r="D500" s="3">
        <v>-2.6297935369999998</v>
      </c>
      <c r="E500" s="3">
        <v>7.3823996689999998</v>
      </c>
      <c r="F500" s="3">
        <v>-1.4401016870000001</v>
      </c>
      <c r="G500" s="3">
        <v>0.180070118</v>
      </c>
      <c r="H500" s="4">
        <v>0.86788875200000004</v>
      </c>
      <c r="I500" s="3">
        <v>-5.0421575079999998</v>
      </c>
    </row>
    <row r="501" spans="1:9" x14ac:dyDescent="0.15">
      <c r="A501" s="1" t="s">
        <v>614</v>
      </c>
      <c r="B501" s="1" t="s">
        <v>2871</v>
      </c>
      <c r="C501" s="1" t="s">
        <v>1096</v>
      </c>
      <c r="D501" s="3">
        <v>0.75535489600000005</v>
      </c>
      <c r="E501" s="3">
        <v>10.593925690000001</v>
      </c>
      <c r="F501" s="3">
        <v>1.211467796</v>
      </c>
      <c r="G501" s="3">
        <v>0.25326459800000001</v>
      </c>
      <c r="H501" s="4">
        <v>0.86788875200000004</v>
      </c>
      <c r="I501" s="3">
        <v>-5.3062972500000001</v>
      </c>
    </row>
    <row r="502" spans="1:9" x14ac:dyDescent="0.15">
      <c r="A502" s="1" t="s">
        <v>617</v>
      </c>
      <c r="B502" s="1" t="s">
        <v>2205</v>
      </c>
      <c r="C502" s="1" t="s">
        <v>1356</v>
      </c>
      <c r="D502" s="3">
        <v>0.349197223</v>
      </c>
      <c r="E502" s="3">
        <v>9.8462012950000002</v>
      </c>
      <c r="F502" s="3">
        <v>1.157367128</v>
      </c>
      <c r="G502" s="3">
        <v>0.27372807300000002</v>
      </c>
      <c r="H502" s="4">
        <v>0.86788875200000004</v>
      </c>
      <c r="I502" s="3">
        <v>-5.36402454</v>
      </c>
    </row>
    <row r="503" spans="1:9" x14ac:dyDescent="0.15">
      <c r="A503" s="1" t="s">
        <v>629</v>
      </c>
      <c r="B503" s="1" t="s">
        <v>2899</v>
      </c>
      <c r="C503" s="1" t="s">
        <v>1127</v>
      </c>
      <c r="D503" s="3">
        <v>-0.23249941900000001</v>
      </c>
      <c r="E503" s="3">
        <v>11.39572246</v>
      </c>
      <c r="F503" s="3">
        <v>-1.240403835</v>
      </c>
      <c r="G503" s="3">
        <v>0.24283385099999999</v>
      </c>
      <c r="H503" s="4">
        <v>0.86788875200000004</v>
      </c>
      <c r="I503" s="3">
        <v>-5.2746314930000002</v>
      </c>
    </row>
    <row r="504" spans="1:9" x14ac:dyDescent="0.15">
      <c r="A504" s="1" t="s">
        <v>632</v>
      </c>
      <c r="B504" s="1" t="s">
        <v>2907</v>
      </c>
      <c r="C504" s="1" t="s">
        <v>1096</v>
      </c>
      <c r="D504" s="3">
        <v>-1.4403405680000001</v>
      </c>
      <c r="E504" s="3">
        <v>8.8228480529999995</v>
      </c>
      <c r="F504" s="3">
        <v>-1.2376270380000001</v>
      </c>
      <c r="G504" s="3">
        <v>0.243819499</v>
      </c>
      <c r="H504" s="4">
        <v>0.86788875200000004</v>
      </c>
      <c r="I504" s="3">
        <v>-5.277693642</v>
      </c>
    </row>
    <row r="505" spans="1:9" x14ac:dyDescent="0.15">
      <c r="A505" s="1" t="s">
        <v>636</v>
      </c>
      <c r="B505" s="1" t="s">
        <v>1893</v>
      </c>
      <c r="C505" s="1" t="s">
        <v>1310</v>
      </c>
      <c r="D505" s="3">
        <v>-0.68009998299999996</v>
      </c>
      <c r="E505" s="3">
        <v>13.101024860000001</v>
      </c>
      <c r="F505" s="3">
        <v>-1.372263853</v>
      </c>
      <c r="G505" s="3">
        <v>0.200222857</v>
      </c>
      <c r="H505" s="4">
        <v>0.86788875200000004</v>
      </c>
      <c r="I505" s="3">
        <v>-5.1236667909999998</v>
      </c>
    </row>
    <row r="506" spans="1:9" x14ac:dyDescent="0.15">
      <c r="A506" s="1" t="s">
        <v>637</v>
      </c>
      <c r="B506" s="1" t="s">
        <v>2912</v>
      </c>
      <c r="C506" s="1" t="s">
        <v>1096</v>
      </c>
      <c r="D506" s="3">
        <v>0.52528307200000002</v>
      </c>
      <c r="E506" s="3">
        <v>11.372983870000001</v>
      </c>
      <c r="F506" s="3">
        <v>1.2913011510000001</v>
      </c>
      <c r="G506" s="3">
        <v>0.22533453000000001</v>
      </c>
      <c r="H506" s="4">
        <v>0.86788875200000004</v>
      </c>
      <c r="I506" s="3">
        <v>-5.2176419559999996</v>
      </c>
    </row>
    <row r="507" spans="1:9" x14ac:dyDescent="0.15">
      <c r="A507" s="1" t="s">
        <v>639</v>
      </c>
      <c r="B507" s="1" t="s">
        <v>2918</v>
      </c>
      <c r="C507" s="1" t="s">
        <v>1363</v>
      </c>
      <c r="D507" s="3">
        <v>0.28600325500000001</v>
      </c>
      <c r="E507" s="3">
        <v>10.398663900000001</v>
      </c>
      <c r="F507" s="3">
        <v>1.1564656600000001</v>
      </c>
      <c r="G507" s="3">
        <v>0.274079817</v>
      </c>
      <c r="H507" s="4">
        <v>0.86788875200000004</v>
      </c>
      <c r="I507" s="3">
        <v>-5.36496979</v>
      </c>
    </row>
    <row r="508" spans="1:9" x14ac:dyDescent="0.15">
      <c r="A508" s="1" t="s">
        <v>639</v>
      </c>
      <c r="B508" s="1" t="s">
        <v>2919</v>
      </c>
      <c r="C508" s="1" t="s">
        <v>1363</v>
      </c>
      <c r="D508" s="3">
        <v>-0.60275003299999996</v>
      </c>
      <c r="E508" s="3">
        <v>9.0625308619999991</v>
      </c>
      <c r="F508" s="3">
        <v>-1.4191697830000001</v>
      </c>
      <c r="G508" s="3">
        <v>0.185929397</v>
      </c>
      <c r="H508" s="4">
        <v>0.86788875200000004</v>
      </c>
      <c r="I508" s="3">
        <v>-5.0676024100000001</v>
      </c>
    </row>
    <row r="509" spans="1:9" x14ac:dyDescent="0.15">
      <c r="A509" s="1" t="s">
        <v>647</v>
      </c>
      <c r="B509" s="1" t="s">
        <v>2931</v>
      </c>
      <c r="C509" s="1" t="s">
        <v>1365</v>
      </c>
      <c r="D509" s="3">
        <v>-1.5100626539999999</v>
      </c>
      <c r="E509" s="3">
        <v>5.7000664820000004</v>
      </c>
      <c r="F509" s="3">
        <v>-1.3037448780000001</v>
      </c>
      <c r="G509" s="3">
        <v>0.22121754499999999</v>
      </c>
      <c r="H509" s="4">
        <v>0.86788875200000004</v>
      </c>
      <c r="I509" s="3">
        <v>-5.2034644380000001</v>
      </c>
    </row>
    <row r="510" spans="1:9" x14ac:dyDescent="0.15">
      <c r="A510" s="1" t="s">
        <v>649</v>
      </c>
      <c r="B510" s="1" t="s">
        <v>2933</v>
      </c>
      <c r="C510" s="1" t="s">
        <v>1366</v>
      </c>
      <c r="D510" s="3">
        <v>1.2091691790000001</v>
      </c>
      <c r="E510" s="3">
        <v>14.03737827</v>
      </c>
      <c r="F510" s="3">
        <v>1.242115842</v>
      </c>
      <c r="G510" s="3">
        <v>0.24276768900000001</v>
      </c>
      <c r="H510" s="4">
        <v>0.86788875200000004</v>
      </c>
      <c r="I510" s="3">
        <v>-5.2724774910000001</v>
      </c>
    </row>
    <row r="511" spans="1:9" x14ac:dyDescent="0.15">
      <c r="A511" s="1" t="s">
        <v>650</v>
      </c>
      <c r="B511" s="1" t="s">
        <v>2936</v>
      </c>
      <c r="C511" s="1" t="s">
        <v>1367</v>
      </c>
      <c r="D511" s="3">
        <v>0.20649319399999999</v>
      </c>
      <c r="E511" s="3">
        <v>12.51057054</v>
      </c>
      <c r="F511" s="3">
        <v>1.1604665240000001</v>
      </c>
      <c r="G511" s="3">
        <v>0.27252143200000001</v>
      </c>
      <c r="H511" s="4">
        <v>0.86788875200000004</v>
      </c>
      <c r="I511" s="3">
        <v>-5.3607703950000003</v>
      </c>
    </row>
    <row r="512" spans="1:9" x14ac:dyDescent="0.15">
      <c r="A512" s="1" t="s">
        <v>653</v>
      </c>
      <c r="B512" s="1" t="s">
        <v>2945</v>
      </c>
      <c r="C512" s="1" t="s">
        <v>1369</v>
      </c>
      <c r="D512" s="3">
        <v>0.29008319599999999</v>
      </c>
      <c r="E512" s="3">
        <v>11.978931230000001</v>
      </c>
      <c r="F512" s="3">
        <v>1.346890422</v>
      </c>
      <c r="G512" s="3">
        <v>0.20742244000000001</v>
      </c>
      <c r="H512" s="4">
        <v>0.86788875200000004</v>
      </c>
      <c r="I512" s="3">
        <v>-5.1535852589999998</v>
      </c>
    </row>
    <row r="513" spans="1:9" x14ac:dyDescent="0.15">
      <c r="A513" s="1" t="s">
        <v>661</v>
      </c>
      <c r="B513" s="1" t="s">
        <v>2958</v>
      </c>
      <c r="C513" s="1" t="s">
        <v>1372</v>
      </c>
      <c r="D513" s="3">
        <v>-1.586134121</v>
      </c>
      <c r="E513" s="3">
        <v>8.9499864799999997</v>
      </c>
      <c r="F513" s="3">
        <v>-1.218687667</v>
      </c>
      <c r="G513" s="3">
        <v>0.25062881999999997</v>
      </c>
      <c r="H513" s="4">
        <v>0.86788875200000004</v>
      </c>
      <c r="I513" s="3">
        <v>-5.2984470359999998</v>
      </c>
    </row>
    <row r="514" spans="1:9" x14ac:dyDescent="0.15">
      <c r="A514" s="1" t="s">
        <v>671</v>
      </c>
      <c r="B514" s="1" t="s">
        <v>1878</v>
      </c>
      <c r="C514" s="1" t="s">
        <v>1127</v>
      </c>
      <c r="D514" s="3">
        <v>1.581943989</v>
      </c>
      <c r="E514" s="3">
        <v>3.9580321359999999</v>
      </c>
      <c r="F514" s="3">
        <v>1.359958285</v>
      </c>
      <c r="G514" s="3">
        <v>0.20338869800000001</v>
      </c>
      <c r="H514" s="4">
        <v>0.86788875200000004</v>
      </c>
      <c r="I514" s="3">
        <v>-5.1382609510000004</v>
      </c>
    </row>
    <row r="515" spans="1:9" x14ac:dyDescent="0.15">
      <c r="A515" s="1" t="s">
        <v>680</v>
      </c>
      <c r="B515" s="1" t="s">
        <v>2990</v>
      </c>
      <c r="C515" s="1" t="s">
        <v>1380</v>
      </c>
      <c r="D515" s="3">
        <v>2.2899288769999999</v>
      </c>
      <c r="E515" s="3">
        <v>9.0213480149999992</v>
      </c>
      <c r="F515" s="3">
        <v>1.3313709810000001</v>
      </c>
      <c r="G515" s="3">
        <v>0.21275987099999999</v>
      </c>
      <c r="H515" s="4">
        <v>0.86788875200000004</v>
      </c>
      <c r="I515" s="3">
        <v>-5.1715376610000003</v>
      </c>
    </row>
    <row r="516" spans="1:9" x14ac:dyDescent="0.15">
      <c r="A516" s="1" t="s">
        <v>687</v>
      </c>
      <c r="B516" s="1" t="s">
        <v>3002</v>
      </c>
      <c r="C516" s="1" t="s">
        <v>1383</v>
      </c>
      <c r="D516" s="3">
        <v>-0.20762425300000001</v>
      </c>
      <c r="E516" s="3">
        <v>10.714358989999999</v>
      </c>
      <c r="F516" s="3">
        <v>-1.2111685350000001</v>
      </c>
      <c r="G516" s="3">
        <v>0.25337432900000001</v>
      </c>
      <c r="H516" s="4">
        <v>0.86788875200000004</v>
      </c>
      <c r="I516" s="3">
        <v>-5.306621904</v>
      </c>
    </row>
    <row r="517" spans="1:9" x14ac:dyDescent="0.15">
      <c r="A517" s="1" t="s">
        <v>689</v>
      </c>
      <c r="B517" s="1" t="s">
        <v>2439</v>
      </c>
      <c r="C517" s="1" t="s">
        <v>1384</v>
      </c>
      <c r="D517" s="3">
        <v>-1.6272031810000001</v>
      </c>
      <c r="E517" s="3">
        <v>10.909292110000001</v>
      </c>
      <c r="F517" s="3">
        <v>-1.3072801380000001</v>
      </c>
      <c r="G517" s="3">
        <v>0.220616953</v>
      </c>
      <c r="H517" s="4">
        <v>0.86788875200000004</v>
      </c>
      <c r="I517" s="3">
        <v>-5.1992396769999996</v>
      </c>
    </row>
    <row r="518" spans="1:9" x14ac:dyDescent="0.15">
      <c r="A518" s="1" t="s">
        <v>694</v>
      </c>
      <c r="B518" s="1" t="s">
        <v>3016</v>
      </c>
      <c r="C518" s="1" t="s">
        <v>3847</v>
      </c>
      <c r="D518" s="3">
        <v>0.35598601600000002</v>
      </c>
      <c r="E518" s="3">
        <v>17.744870760000001</v>
      </c>
      <c r="F518" s="3">
        <v>1.2342341640000001</v>
      </c>
      <c r="G518" s="3">
        <v>0.24502822499999999</v>
      </c>
      <c r="H518" s="4">
        <v>0.86788875200000004</v>
      </c>
      <c r="I518" s="3">
        <v>-5.2814284740000002</v>
      </c>
    </row>
    <row r="519" spans="1:9" x14ac:dyDescent="0.15">
      <c r="A519" s="1" t="s">
        <v>695</v>
      </c>
      <c r="B519" s="1" t="s">
        <v>3022</v>
      </c>
      <c r="C519" s="1" t="s">
        <v>3848</v>
      </c>
      <c r="D519" s="3">
        <v>0.20254392700000001</v>
      </c>
      <c r="E519" s="3">
        <v>13.45494356</v>
      </c>
      <c r="F519" s="3">
        <v>1.1696531109999999</v>
      </c>
      <c r="G519" s="3">
        <v>0.268969615</v>
      </c>
      <c r="H519" s="4">
        <v>0.86788875200000004</v>
      </c>
      <c r="I519" s="3">
        <v>-5.3510868890000003</v>
      </c>
    </row>
    <row r="520" spans="1:9" x14ac:dyDescent="0.15">
      <c r="A520" s="1" t="s">
        <v>697</v>
      </c>
      <c r="B520" s="1" t="s">
        <v>3027</v>
      </c>
      <c r="C520" s="1" t="s">
        <v>1388</v>
      </c>
      <c r="D520" s="3">
        <v>0.48320223800000001</v>
      </c>
      <c r="E520" s="3">
        <v>16.979339639999999</v>
      </c>
      <c r="F520" s="3">
        <v>1.284818555</v>
      </c>
      <c r="G520" s="3">
        <v>0.22762990799999999</v>
      </c>
      <c r="H520" s="4">
        <v>0.86788875200000004</v>
      </c>
      <c r="I520" s="3">
        <v>-5.2249421309999997</v>
      </c>
    </row>
    <row r="521" spans="1:9" x14ac:dyDescent="0.15">
      <c r="A521" s="1" t="s">
        <v>709</v>
      </c>
      <c r="B521" s="1" t="s">
        <v>3048</v>
      </c>
      <c r="C521" s="1" t="s">
        <v>1391</v>
      </c>
      <c r="D521" s="3">
        <v>1.7927114449999999</v>
      </c>
      <c r="E521" s="3">
        <v>7.6464146059999996</v>
      </c>
      <c r="F521" s="3">
        <v>1.3484621999999999</v>
      </c>
      <c r="G521" s="3">
        <v>0.206933753</v>
      </c>
      <c r="H521" s="4">
        <v>0.86788875200000004</v>
      </c>
      <c r="I521" s="3">
        <v>-5.1517473499999999</v>
      </c>
    </row>
    <row r="522" spans="1:9" x14ac:dyDescent="0.15">
      <c r="A522" s="1" t="s">
        <v>714</v>
      </c>
      <c r="B522" s="1" t="s">
        <v>3057</v>
      </c>
      <c r="C522" s="1" t="s">
        <v>1096</v>
      </c>
      <c r="D522" s="3">
        <v>0.85820302199999998</v>
      </c>
      <c r="E522" s="3">
        <v>11.72828002</v>
      </c>
      <c r="F522" s="3">
        <v>1.186557045</v>
      </c>
      <c r="G522" s="3">
        <v>0.263052393</v>
      </c>
      <c r="H522" s="4">
        <v>0.86788875200000004</v>
      </c>
      <c r="I522" s="3">
        <v>-5.3328018909999999</v>
      </c>
    </row>
    <row r="523" spans="1:9" x14ac:dyDescent="0.15">
      <c r="A523" s="1" t="s">
        <v>716</v>
      </c>
      <c r="B523" s="1" t="s">
        <v>1858</v>
      </c>
      <c r="C523" s="1" t="s">
        <v>1096</v>
      </c>
      <c r="D523" s="3">
        <v>-0.45832863000000001</v>
      </c>
      <c r="E523" s="3">
        <v>10.175873660000001</v>
      </c>
      <c r="F523" s="3">
        <v>-1.305843026</v>
      </c>
      <c r="G523" s="3">
        <v>0.220529535</v>
      </c>
      <c r="H523" s="4">
        <v>0.86788875200000004</v>
      </c>
      <c r="I523" s="3">
        <v>-5.2010646639999996</v>
      </c>
    </row>
    <row r="524" spans="1:9" x14ac:dyDescent="0.15">
      <c r="A524" s="1" t="s">
        <v>736</v>
      </c>
      <c r="B524" s="1" t="s">
        <v>3095</v>
      </c>
      <c r="C524" s="1" t="s">
        <v>1400</v>
      </c>
      <c r="D524" s="3">
        <v>0.20085150800000001</v>
      </c>
      <c r="E524" s="3">
        <v>12.20138974</v>
      </c>
      <c r="F524" s="3">
        <v>1.221233333</v>
      </c>
      <c r="G524" s="3">
        <v>0.249704748</v>
      </c>
      <c r="H524" s="4">
        <v>0.86788875200000004</v>
      </c>
      <c r="I524" s="3">
        <v>-5.2956710300000003</v>
      </c>
    </row>
    <row r="525" spans="1:9" x14ac:dyDescent="0.15">
      <c r="A525" s="1" t="s">
        <v>749</v>
      </c>
      <c r="B525" s="1" t="s">
        <v>3115</v>
      </c>
      <c r="C525" s="1" t="s">
        <v>3854</v>
      </c>
      <c r="D525" s="3">
        <v>0.36559113199999999</v>
      </c>
      <c r="E525" s="3">
        <v>13.21841008</v>
      </c>
      <c r="F525" s="3">
        <v>1.29941204</v>
      </c>
      <c r="G525" s="3">
        <v>0.22264395400000001</v>
      </c>
      <c r="H525" s="4">
        <v>0.86788875200000004</v>
      </c>
      <c r="I525" s="3">
        <v>-5.2084116930000004</v>
      </c>
    </row>
    <row r="526" spans="1:9" x14ac:dyDescent="0.15">
      <c r="A526" s="1" t="s">
        <v>754</v>
      </c>
      <c r="B526" s="1" t="s">
        <v>3123</v>
      </c>
      <c r="C526" s="1" t="s">
        <v>1096</v>
      </c>
      <c r="D526" s="3">
        <v>-0.49957949800000001</v>
      </c>
      <c r="E526" s="3">
        <v>11.589726219999999</v>
      </c>
      <c r="F526" s="3">
        <v>-1.3613905500000001</v>
      </c>
      <c r="G526" s="3">
        <v>0.202950619</v>
      </c>
      <c r="H526" s="4">
        <v>0.86788875200000004</v>
      </c>
      <c r="I526" s="3">
        <v>-5.1365753410000003</v>
      </c>
    </row>
    <row r="527" spans="1:9" x14ac:dyDescent="0.15">
      <c r="A527" s="1" t="s">
        <v>758</v>
      </c>
      <c r="B527" s="1" t="s">
        <v>3856</v>
      </c>
      <c r="C527" s="1" t="s">
        <v>1407</v>
      </c>
      <c r="D527" s="3">
        <v>2.237260198</v>
      </c>
      <c r="E527" s="3">
        <v>4.7668179070000001</v>
      </c>
      <c r="F527" s="3">
        <v>1.2894299890000001</v>
      </c>
      <c r="G527" s="3">
        <v>0.22595902600000001</v>
      </c>
      <c r="H527" s="4">
        <v>0.86788875200000004</v>
      </c>
      <c r="I527" s="3">
        <v>-5.2197656329999997</v>
      </c>
    </row>
    <row r="528" spans="1:9" x14ac:dyDescent="0.15">
      <c r="A528" s="1" t="s">
        <v>759</v>
      </c>
      <c r="B528" s="1" t="s">
        <v>3130</v>
      </c>
      <c r="C528" s="1" t="s">
        <v>1096</v>
      </c>
      <c r="D528" s="3">
        <v>0.59021204699999996</v>
      </c>
      <c r="E528" s="3">
        <v>9.6606422129999991</v>
      </c>
      <c r="F528" s="3">
        <v>1.341672218</v>
      </c>
      <c r="G528" s="3">
        <v>0.209051774</v>
      </c>
      <c r="H528" s="4">
        <v>0.86788875200000004</v>
      </c>
      <c r="I528" s="3">
        <v>-5.1596766159999996</v>
      </c>
    </row>
    <row r="529" spans="1:9" x14ac:dyDescent="0.15">
      <c r="A529" s="1" t="s">
        <v>761</v>
      </c>
      <c r="B529" s="1" t="s">
        <v>3137</v>
      </c>
      <c r="C529" s="1" t="s">
        <v>1107</v>
      </c>
      <c r="D529" s="3">
        <v>0.49079195799999997</v>
      </c>
      <c r="E529" s="3">
        <v>11.369394590000001</v>
      </c>
      <c r="F529" s="3">
        <v>1.4281953460000001</v>
      </c>
      <c r="G529" s="3">
        <v>0.183383289</v>
      </c>
      <c r="H529" s="4">
        <v>0.86788875200000004</v>
      </c>
      <c r="I529" s="3">
        <v>-5.0566601650000003</v>
      </c>
    </row>
    <row r="530" spans="1:9" x14ac:dyDescent="0.15">
      <c r="A530" s="1" t="s">
        <v>765</v>
      </c>
      <c r="B530" s="1" t="s">
        <v>3141</v>
      </c>
      <c r="C530" s="1" t="s">
        <v>1096</v>
      </c>
      <c r="D530" s="3">
        <v>-1.189629407</v>
      </c>
      <c r="E530" s="3">
        <v>6.2832382610000002</v>
      </c>
      <c r="F530" s="3">
        <v>-1.2621224120000001</v>
      </c>
      <c r="G530" s="3">
        <v>0.23523575599999999</v>
      </c>
      <c r="H530" s="4">
        <v>0.86788875200000004</v>
      </c>
      <c r="I530" s="3">
        <v>-5.250511919</v>
      </c>
    </row>
    <row r="531" spans="1:9" x14ac:dyDescent="0.15">
      <c r="A531" s="1" t="s">
        <v>768</v>
      </c>
      <c r="B531" s="1" t="s">
        <v>3152</v>
      </c>
      <c r="C531" s="1" t="s">
        <v>1096</v>
      </c>
      <c r="D531" s="3">
        <v>-0.32861013900000002</v>
      </c>
      <c r="E531" s="3">
        <v>12.19131906</v>
      </c>
      <c r="F531" s="3">
        <v>-1.148682574</v>
      </c>
      <c r="G531" s="3">
        <v>0.27713152800000002</v>
      </c>
      <c r="H531" s="4">
        <v>0.86788875200000004</v>
      </c>
      <c r="I531" s="3">
        <v>-5.3731078459999999</v>
      </c>
    </row>
    <row r="532" spans="1:9" x14ac:dyDescent="0.15">
      <c r="A532" s="1" t="s">
        <v>772</v>
      </c>
      <c r="B532" s="1" t="s">
        <v>3162</v>
      </c>
      <c r="C532" s="1" t="s">
        <v>1139</v>
      </c>
      <c r="D532" s="3">
        <v>-0.36586588599999997</v>
      </c>
      <c r="E532" s="3">
        <v>10.03572557</v>
      </c>
      <c r="F532" s="3">
        <v>-1.1538291839999999</v>
      </c>
      <c r="G532" s="3">
        <v>0.27511058900000002</v>
      </c>
      <c r="H532" s="4">
        <v>0.86788875200000004</v>
      </c>
      <c r="I532" s="3">
        <v>-5.3677311400000001</v>
      </c>
    </row>
    <row r="533" spans="1:9" x14ac:dyDescent="0.15">
      <c r="A533" s="1" t="s">
        <v>774</v>
      </c>
      <c r="B533" s="1" t="s">
        <v>3166</v>
      </c>
      <c r="C533" s="1" t="s">
        <v>1096</v>
      </c>
      <c r="D533" s="3">
        <v>0.273553612</v>
      </c>
      <c r="E533" s="3">
        <v>10.14585714</v>
      </c>
      <c r="F533" s="3">
        <v>1.163600703</v>
      </c>
      <c r="G533" s="3">
        <v>0.27130552200000002</v>
      </c>
      <c r="H533" s="4">
        <v>0.86788875200000004</v>
      </c>
      <c r="I533" s="3">
        <v>-5.3574731010000001</v>
      </c>
    </row>
    <row r="534" spans="1:9" x14ac:dyDescent="0.15">
      <c r="A534" s="1" t="s">
        <v>775</v>
      </c>
      <c r="B534" s="1" t="s">
        <v>3168</v>
      </c>
      <c r="C534" s="1" t="s">
        <v>1096</v>
      </c>
      <c r="D534" s="3">
        <v>0.227619987</v>
      </c>
      <c r="E534" s="3">
        <v>11.84632991</v>
      </c>
      <c r="F534" s="3">
        <v>1.2379848710000001</v>
      </c>
      <c r="G534" s="3">
        <v>0.243692302</v>
      </c>
      <c r="H534" s="4">
        <v>0.86788875200000004</v>
      </c>
      <c r="I534" s="3">
        <v>-5.2772993140000004</v>
      </c>
    </row>
    <row r="535" spans="1:9" x14ac:dyDescent="0.15">
      <c r="A535" s="1" t="s">
        <v>776</v>
      </c>
      <c r="B535" s="1" t="s">
        <v>3171</v>
      </c>
      <c r="C535" s="1" t="s">
        <v>1096</v>
      </c>
      <c r="D535" s="3">
        <v>0.23589539400000001</v>
      </c>
      <c r="E535" s="3">
        <v>12.29017818</v>
      </c>
      <c r="F535" s="3">
        <v>1.265413739</v>
      </c>
      <c r="G535" s="3">
        <v>0.23410140199999999</v>
      </c>
      <c r="H535" s="4">
        <v>0.86788875200000004</v>
      </c>
      <c r="I535" s="3">
        <v>-5.2468307550000004</v>
      </c>
    </row>
    <row r="536" spans="1:9" x14ac:dyDescent="0.15">
      <c r="A536" s="1" t="s">
        <v>784</v>
      </c>
      <c r="B536" s="1" t="s">
        <v>3181</v>
      </c>
      <c r="C536" s="1" t="s">
        <v>1411</v>
      </c>
      <c r="D536" s="3">
        <v>-0.44176182600000002</v>
      </c>
      <c r="E536" s="3">
        <v>10.3808355</v>
      </c>
      <c r="F536" s="3">
        <v>-1.1847809069999999</v>
      </c>
      <c r="G536" s="3">
        <v>0.26320075199999998</v>
      </c>
      <c r="H536" s="4">
        <v>0.86788875200000004</v>
      </c>
      <c r="I536" s="3">
        <v>-5.3350169960000002</v>
      </c>
    </row>
    <row r="537" spans="1:9" x14ac:dyDescent="0.15">
      <c r="A537" s="1" t="s">
        <v>784</v>
      </c>
      <c r="B537" s="1" t="s">
        <v>3182</v>
      </c>
      <c r="C537" s="1" t="s">
        <v>1411</v>
      </c>
      <c r="D537" s="3">
        <v>-0.24394453699999999</v>
      </c>
      <c r="E537" s="3">
        <v>16.40279941</v>
      </c>
      <c r="F537" s="3">
        <v>-1.2762116059999999</v>
      </c>
      <c r="G537" s="3">
        <v>0.23041128299999999</v>
      </c>
      <c r="H537" s="4">
        <v>0.86788875200000004</v>
      </c>
      <c r="I537" s="3">
        <v>-5.2347063900000004</v>
      </c>
    </row>
    <row r="538" spans="1:9" x14ac:dyDescent="0.15">
      <c r="A538" s="1" t="s">
        <v>785</v>
      </c>
      <c r="B538" s="1" t="s">
        <v>3187</v>
      </c>
      <c r="C538" s="1" t="s">
        <v>1412</v>
      </c>
      <c r="D538" s="3">
        <v>-0.973182781</v>
      </c>
      <c r="E538" s="3">
        <v>8.9155635160000006</v>
      </c>
      <c r="F538" s="3">
        <v>-1.2213915040000001</v>
      </c>
      <c r="G538" s="3">
        <v>0.24964742300000001</v>
      </c>
      <c r="H538" s="4">
        <v>0.86788875200000004</v>
      </c>
      <c r="I538" s="3">
        <v>-5.2954984080000003</v>
      </c>
    </row>
    <row r="539" spans="1:9" x14ac:dyDescent="0.15">
      <c r="A539" s="1" t="s">
        <v>797</v>
      </c>
      <c r="B539" s="1" t="s">
        <v>3202</v>
      </c>
      <c r="C539" s="1" t="s">
        <v>1414</v>
      </c>
      <c r="D539" s="3">
        <v>-0.26248103499999997</v>
      </c>
      <c r="E539" s="3">
        <v>11.337583410000001</v>
      </c>
      <c r="F539" s="3">
        <v>-1.401701138</v>
      </c>
      <c r="G539" s="3">
        <v>0.190942891</v>
      </c>
      <c r="H539" s="4">
        <v>0.86788875200000004</v>
      </c>
      <c r="I539" s="3">
        <v>-5.0886532100000004</v>
      </c>
    </row>
    <row r="540" spans="1:9" x14ac:dyDescent="0.15">
      <c r="A540" s="1" t="s">
        <v>804</v>
      </c>
      <c r="B540" s="1" t="s">
        <v>3211</v>
      </c>
      <c r="C540" s="1" t="s">
        <v>1417</v>
      </c>
      <c r="D540" s="3">
        <v>-0.19196328800000001</v>
      </c>
      <c r="E540" s="3">
        <v>11.17783848</v>
      </c>
      <c r="F540" s="3">
        <v>-1.172788027</v>
      </c>
      <c r="G540" s="3">
        <v>0.26776597800000002</v>
      </c>
      <c r="H540" s="4">
        <v>0.86788875200000004</v>
      </c>
      <c r="I540" s="3">
        <v>-5.3477693610000001</v>
      </c>
    </row>
    <row r="541" spans="1:9" x14ac:dyDescent="0.15">
      <c r="A541" s="1" t="s">
        <v>804</v>
      </c>
      <c r="B541" s="1" t="s">
        <v>3226</v>
      </c>
      <c r="C541" s="1" t="s">
        <v>1417</v>
      </c>
      <c r="D541" s="3">
        <v>1.5004710699999999</v>
      </c>
      <c r="E541" s="3">
        <v>6.2963799720000004</v>
      </c>
      <c r="F541" s="3">
        <v>1.1472532929999999</v>
      </c>
      <c r="G541" s="3">
        <v>0.27769483499999997</v>
      </c>
      <c r="H541" s="4">
        <v>0.86788875200000004</v>
      </c>
      <c r="I541" s="3">
        <v>-5.3745978130000003</v>
      </c>
    </row>
    <row r="542" spans="1:9" x14ac:dyDescent="0.15">
      <c r="A542" s="1" t="s">
        <v>804</v>
      </c>
      <c r="B542" s="1" t="s">
        <v>3229</v>
      </c>
      <c r="C542" s="1" t="s">
        <v>1417</v>
      </c>
      <c r="D542" s="3">
        <v>2.6423248450000001</v>
      </c>
      <c r="E542" s="3">
        <v>8.3384162530000001</v>
      </c>
      <c r="F542" s="3">
        <v>1.4300022670000001</v>
      </c>
      <c r="G542" s="3">
        <v>0.18287714899999999</v>
      </c>
      <c r="H542" s="4">
        <v>0.86788875200000004</v>
      </c>
      <c r="I542" s="3">
        <v>-5.0544641779999999</v>
      </c>
    </row>
    <row r="543" spans="1:9" x14ac:dyDescent="0.15">
      <c r="A543" s="1" t="s">
        <v>810</v>
      </c>
      <c r="B543" s="1" t="s">
        <v>1613</v>
      </c>
      <c r="C543" s="1" t="s">
        <v>1096</v>
      </c>
      <c r="D543" s="3">
        <v>-1.060373502</v>
      </c>
      <c r="E543" s="3">
        <v>7.1011850409999999</v>
      </c>
      <c r="F543" s="3">
        <v>-1.3818633819999999</v>
      </c>
      <c r="G543" s="3">
        <v>0.19677492699999999</v>
      </c>
      <c r="H543" s="4">
        <v>0.86788875200000004</v>
      </c>
      <c r="I543" s="3">
        <v>-5.1123521890000001</v>
      </c>
    </row>
    <row r="544" spans="1:9" x14ac:dyDescent="0.15">
      <c r="A544" s="1" t="s">
        <v>816</v>
      </c>
      <c r="B544" s="1" t="s">
        <v>3258</v>
      </c>
      <c r="C544" s="1" t="s">
        <v>1424</v>
      </c>
      <c r="D544" s="3">
        <v>0.90332193699999996</v>
      </c>
      <c r="E544" s="3">
        <v>12.117296339999999</v>
      </c>
      <c r="F544" s="3">
        <v>1.2420677410000001</v>
      </c>
      <c r="G544" s="3">
        <v>0.242784687</v>
      </c>
      <c r="H544" s="4">
        <v>0.86788875200000004</v>
      </c>
      <c r="I544" s="3">
        <v>-5.2725305750000002</v>
      </c>
    </row>
    <row r="545" spans="1:9" x14ac:dyDescent="0.15">
      <c r="A545" s="1" t="s">
        <v>819</v>
      </c>
      <c r="B545" s="1" t="s">
        <v>3263</v>
      </c>
      <c r="C545" s="1" t="s">
        <v>1096</v>
      </c>
      <c r="D545" s="3">
        <v>-0.20320621999999999</v>
      </c>
      <c r="E545" s="3">
        <v>11.286438179999999</v>
      </c>
      <c r="F545" s="3">
        <v>-1.320613002</v>
      </c>
      <c r="G545" s="3">
        <v>0.21573621200000001</v>
      </c>
      <c r="H545" s="4">
        <v>0.86788875200000004</v>
      </c>
      <c r="I545" s="3">
        <v>-5.1840961170000002</v>
      </c>
    </row>
    <row r="546" spans="1:9" x14ac:dyDescent="0.15">
      <c r="A546" s="1" t="s">
        <v>819</v>
      </c>
      <c r="B546" s="1" t="s">
        <v>3264</v>
      </c>
      <c r="C546" s="1" t="s">
        <v>1096</v>
      </c>
      <c r="D546" s="3">
        <v>0.43476242399999998</v>
      </c>
      <c r="E546" s="3">
        <v>13.5391996</v>
      </c>
      <c r="F546" s="3">
        <v>1.3897075720000001</v>
      </c>
      <c r="G546" s="3">
        <v>0.19445108</v>
      </c>
      <c r="H546" s="4">
        <v>0.86788875200000004</v>
      </c>
      <c r="I546" s="3">
        <v>-5.1030077169999997</v>
      </c>
    </row>
    <row r="547" spans="1:9" x14ac:dyDescent="0.15">
      <c r="A547" s="1" t="s">
        <v>825</v>
      </c>
      <c r="B547" s="1" t="s">
        <v>1744</v>
      </c>
      <c r="C547" s="1" t="s">
        <v>1096</v>
      </c>
      <c r="D547" s="3">
        <v>0.87858144299999996</v>
      </c>
      <c r="E547" s="3">
        <v>10.5486687</v>
      </c>
      <c r="F547" s="3">
        <v>1.4319021729999999</v>
      </c>
      <c r="G547" s="3">
        <v>0.18234625099999999</v>
      </c>
      <c r="H547" s="4">
        <v>0.86788875200000004</v>
      </c>
      <c r="I547" s="3">
        <v>-5.0521532660000004</v>
      </c>
    </row>
    <row r="548" spans="1:9" x14ac:dyDescent="0.15">
      <c r="A548" s="1" t="s">
        <v>826</v>
      </c>
      <c r="B548" s="1" t="s">
        <v>3280</v>
      </c>
      <c r="C548" s="1" t="s">
        <v>1430</v>
      </c>
      <c r="D548" s="3">
        <v>0.47870433099999998</v>
      </c>
      <c r="E548" s="3">
        <v>11.09548796</v>
      </c>
      <c r="F548" s="3">
        <v>1.282929062</v>
      </c>
      <c r="G548" s="3">
        <v>0.22813977299999999</v>
      </c>
      <c r="H548" s="4">
        <v>0.86788875200000004</v>
      </c>
      <c r="I548" s="3">
        <v>-5.2271271290000003</v>
      </c>
    </row>
    <row r="549" spans="1:9" x14ac:dyDescent="0.15">
      <c r="A549" s="1" t="s">
        <v>828</v>
      </c>
      <c r="B549" s="1" t="s">
        <v>3283</v>
      </c>
      <c r="C549" s="1" t="s">
        <v>1431</v>
      </c>
      <c r="D549" s="3">
        <v>0.45763514799999999</v>
      </c>
      <c r="E549" s="3">
        <v>11.20798484</v>
      </c>
      <c r="F549" s="3">
        <v>1.314225888</v>
      </c>
      <c r="G549" s="3">
        <v>0.21779832399999999</v>
      </c>
      <c r="H549" s="4">
        <v>0.86788875200000004</v>
      </c>
      <c r="I549" s="3">
        <v>-5.1914501050000004</v>
      </c>
    </row>
    <row r="550" spans="1:9" x14ac:dyDescent="0.15">
      <c r="A550" s="1" t="s">
        <v>836</v>
      </c>
      <c r="B550" s="1" t="s">
        <v>3302</v>
      </c>
      <c r="C550" s="1" t="s">
        <v>1096</v>
      </c>
      <c r="D550" s="3">
        <v>-0.67066038699999997</v>
      </c>
      <c r="E550" s="3">
        <v>9.6124776999999995</v>
      </c>
      <c r="F550" s="3">
        <v>-1.1729215669999999</v>
      </c>
      <c r="G550" s="3">
        <v>0.267714801</v>
      </c>
      <c r="H550" s="4">
        <v>0.86788875200000004</v>
      </c>
      <c r="I550" s="3">
        <v>-5.3476278949999996</v>
      </c>
    </row>
    <row r="551" spans="1:9" x14ac:dyDescent="0.15">
      <c r="A551" s="1" t="s">
        <v>838</v>
      </c>
      <c r="B551" s="1" t="s">
        <v>2694</v>
      </c>
      <c r="C551" s="1" t="s">
        <v>1139</v>
      </c>
      <c r="D551" s="3">
        <v>-1.4063727189999999</v>
      </c>
      <c r="E551" s="3">
        <v>8.7915443080000006</v>
      </c>
      <c r="F551" s="3">
        <v>-1.159286694</v>
      </c>
      <c r="G551" s="3">
        <v>0.272980261</v>
      </c>
      <c r="H551" s="4">
        <v>0.86788875200000004</v>
      </c>
      <c r="I551" s="3">
        <v>-5.3620099019999996</v>
      </c>
    </row>
    <row r="552" spans="1:9" x14ac:dyDescent="0.15">
      <c r="A552" s="1" t="s">
        <v>849</v>
      </c>
      <c r="B552" s="1" t="s">
        <v>3323</v>
      </c>
      <c r="C552" s="1" t="s">
        <v>3870</v>
      </c>
      <c r="D552" s="3">
        <v>-0.75021136300000002</v>
      </c>
      <c r="E552" s="3">
        <v>11.8942063</v>
      </c>
      <c r="F552" s="3">
        <v>-1.1480938890000001</v>
      </c>
      <c r="G552" s="3">
        <v>0.27787260000000003</v>
      </c>
      <c r="H552" s="4">
        <v>0.86788875200000004</v>
      </c>
      <c r="I552" s="3">
        <v>-5.373373956</v>
      </c>
    </row>
    <row r="553" spans="1:9" x14ac:dyDescent="0.15">
      <c r="A553" s="1" t="s">
        <v>855</v>
      </c>
      <c r="B553" s="1" t="s">
        <v>3335</v>
      </c>
      <c r="C553" s="1" t="s">
        <v>1440</v>
      </c>
      <c r="D553" s="3">
        <v>-1.9225606079999999</v>
      </c>
      <c r="E553" s="3">
        <v>7.5658547340000002</v>
      </c>
      <c r="F553" s="3">
        <v>-1.3234048439999999</v>
      </c>
      <c r="G553" s="3">
        <v>0.214839957</v>
      </c>
      <c r="H553" s="4">
        <v>0.86788875200000004</v>
      </c>
      <c r="I553" s="3">
        <v>-5.1808739680000002</v>
      </c>
    </row>
    <row r="554" spans="1:9" x14ac:dyDescent="0.15">
      <c r="A554" s="1" t="s">
        <v>857</v>
      </c>
      <c r="B554" s="1" t="s">
        <v>3339</v>
      </c>
      <c r="C554" s="1" t="s">
        <v>1441</v>
      </c>
      <c r="D554" s="3">
        <v>1.9072271089999999</v>
      </c>
      <c r="E554" s="3">
        <v>10.009618959999999</v>
      </c>
      <c r="F554" s="3">
        <v>1.2474380700000001</v>
      </c>
      <c r="G554" s="3">
        <v>0.24089292400000001</v>
      </c>
      <c r="H554" s="4">
        <v>0.86788875200000004</v>
      </c>
      <c r="I554" s="3">
        <v>-5.2665947989999999</v>
      </c>
    </row>
    <row r="555" spans="1:9" x14ac:dyDescent="0.15">
      <c r="A555" s="1" t="s">
        <v>861</v>
      </c>
      <c r="B555" s="1" t="s">
        <v>2913</v>
      </c>
      <c r="C555" s="1" t="s">
        <v>1096</v>
      </c>
      <c r="D555" s="3">
        <v>-1.847101208</v>
      </c>
      <c r="E555" s="3">
        <v>7.4299865589999996</v>
      </c>
      <c r="F555" s="3">
        <v>-1.2684634130000001</v>
      </c>
      <c r="G555" s="3">
        <v>0.23305432600000001</v>
      </c>
      <c r="H555" s="4">
        <v>0.86788875200000004</v>
      </c>
      <c r="I555" s="3">
        <v>-5.2434138079999997</v>
      </c>
    </row>
    <row r="556" spans="1:9" x14ac:dyDescent="0.15">
      <c r="A556" s="1" t="s">
        <v>865</v>
      </c>
      <c r="B556" s="1" t="s">
        <v>1578</v>
      </c>
      <c r="C556" s="1" t="s">
        <v>1096</v>
      </c>
      <c r="D556" s="3">
        <v>-0.23957750799999999</v>
      </c>
      <c r="E556" s="3">
        <v>12.49848603</v>
      </c>
      <c r="F556" s="3">
        <v>-1.3244366219999999</v>
      </c>
      <c r="G556" s="3">
        <v>0.21450951200000001</v>
      </c>
      <c r="H556" s="4">
        <v>0.86788875200000004</v>
      </c>
      <c r="I556" s="3">
        <v>-5.179681982</v>
      </c>
    </row>
    <row r="557" spans="1:9" x14ac:dyDescent="0.15">
      <c r="A557" s="1" t="s">
        <v>869</v>
      </c>
      <c r="B557" s="1" t="s">
        <v>3351</v>
      </c>
      <c r="C557" s="1" t="s">
        <v>1445</v>
      </c>
      <c r="D557" s="3">
        <v>-1.6846912970000001</v>
      </c>
      <c r="E557" s="3">
        <v>10.240535039999999</v>
      </c>
      <c r="F557" s="3">
        <v>-1.3992147770000001</v>
      </c>
      <c r="G557" s="3">
        <v>0.19224303200000001</v>
      </c>
      <c r="H557" s="4">
        <v>0.86788875200000004</v>
      </c>
      <c r="I557" s="3">
        <v>-5.0916134700000004</v>
      </c>
    </row>
    <row r="558" spans="1:9" x14ac:dyDescent="0.15">
      <c r="A558" s="1" t="s">
        <v>870</v>
      </c>
      <c r="B558" s="1" t="s">
        <v>3352</v>
      </c>
      <c r="C558" s="1" t="s">
        <v>1279</v>
      </c>
      <c r="D558" s="3">
        <v>-0.177908971</v>
      </c>
      <c r="E558" s="3">
        <v>13.82225087</v>
      </c>
      <c r="F558" s="3">
        <v>-1.252427169</v>
      </c>
      <c r="G558" s="3">
        <v>0.23860329799999999</v>
      </c>
      <c r="H558" s="4">
        <v>0.86788875200000004</v>
      </c>
      <c r="I558" s="3">
        <v>-5.2613158899999997</v>
      </c>
    </row>
    <row r="559" spans="1:9" x14ac:dyDescent="0.15">
      <c r="A559" s="1" t="s">
        <v>871</v>
      </c>
      <c r="B559" s="1" t="s">
        <v>3008</v>
      </c>
      <c r="C559" s="1" t="s">
        <v>1096</v>
      </c>
      <c r="D559" s="3">
        <v>0.206180276</v>
      </c>
      <c r="E559" s="3">
        <v>13.628689939999999</v>
      </c>
      <c r="F559" s="3">
        <v>1.3778517910000001</v>
      </c>
      <c r="G559" s="3">
        <v>0.19797239899999999</v>
      </c>
      <c r="H559" s="4">
        <v>0.86788875200000004</v>
      </c>
      <c r="I559" s="3">
        <v>-5.1171175409999998</v>
      </c>
    </row>
    <row r="560" spans="1:9" x14ac:dyDescent="0.15">
      <c r="A560" s="1" t="s">
        <v>874</v>
      </c>
      <c r="B560" s="1" t="s">
        <v>2266</v>
      </c>
      <c r="C560" s="1" t="s">
        <v>1447</v>
      </c>
      <c r="D560" s="3">
        <v>0.19827985200000001</v>
      </c>
      <c r="E560" s="3">
        <v>12.05115661</v>
      </c>
      <c r="F560" s="3">
        <v>1.1800048400000001</v>
      </c>
      <c r="G560" s="3">
        <v>0.26501134700000001</v>
      </c>
      <c r="H560" s="4">
        <v>0.86788875200000004</v>
      </c>
      <c r="I560" s="3">
        <v>-5.3401070590000002</v>
      </c>
    </row>
    <row r="561" spans="1:9" x14ac:dyDescent="0.15">
      <c r="A561" s="1" t="s">
        <v>877</v>
      </c>
      <c r="B561" s="1" t="s">
        <v>2765</v>
      </c>
      <c r="C561" s="1" t="s">
        <v>1096</v>
      </c>
      <c r="D561" s="3">
        <v>-0.220842028</v>
      </c>
      <c r="E561" s="3">
        <v>13.77627528</v>
      </c>
      <c r="F561" s="3">
        <v>-1.302761802</v>
      </c>
      <c r="G561" s="3">
        <v>0.22154051899999999</v>
      </c>
      <c r="H561" s="4">
        <v>0.86788875200000004</v>
      </c>
      <c r="I561" s="3">
        <v>-5.2045879209999999</v>
      </c>
    </row>
    <row r="562" spans="1:9" x14ac:dyDescent="0.15">
      <c r="A562" s="1" t="s">
        <v>878</v>
      </c>
      <c r="B562" s="1" t="s">
        <v>3367</v>
      </c>
      <c r="C562" s="1" t="s">
        <v>1096</v>
      </c>
      <c r="D562" s="3">
        <v>2.0997586899999998</v>
      </c>
      <c r="E562" s="3">
        <v>5.6117251860000001</v>
      </c>
      <c r="F562" s="3">
        <v>1.2732346670000001</v>
      </c>
      <c r="G562" s="3">
        <v>0.23142384899999999</v>
      </c>
      <c r="H562" s="4">
        <v>0.86788875200000004</v>
      </c>
      <c r="I562" s="3">
        <v>-5.238056297</v>
      </c>
    </row>
    <row r="563" spans="1:9" x14ac:dyDescent="0.15">
      <c r="A563" s="1" t="s">
        <v>884</v>
      </c>
      <c r="B563" s="1" t="s">
        <v>3379</v>
      </c>
      <c r="C563" s="1" t="s">
        <v>1096</v>
      </c>
      <c r="D563" s="3">
        <v>0.26259016200000002</v>
      </c>
      <c r="E563" s="3">
        <v>11.661378989999999</v>
      </c>
      <c r="F563" s="3">
        <v>1.3898491390000001</v>
      </c>
      <c r="G563" s="3">
        <v>0.19440935500000001</v>
      </c>
      <c r="H563" s="4">
        <v>0.86788875200000004</v>
      </c>
      <c r="I563" s="3">
        <v>-5.1028387549999996</v>
      </c>
    </row>
    <row r="564" spans="1:9" x14ac:dyDescent="0.15">
      <c r="A564" s="1" t="s">
        <v>884</v>
      </c>
      <c r="B564" s="1" t="s">
        <v>3380</v>
      </c>
      <c r="C564" s="1" t="s">
        <v>1096</v>
      </c>
      <c r="D564" s="3">
        <v>-0.48182742000000001</v>
      </c>
      <c r="E564" s="3">
        <v>9.5235133750000003</v>
      </c>
      <c r="F564" s="3">
        <v>-1.279844674</v>
      </c>
      <c r="G564" s="3">
        <v>0.229180467</v>
      </c>
      <c r="H564" s="4">
        <v>0.86788875200000004</v>
      </c>
      <c r="I564" s="3">
        <v>-5.2306106940000001</v>
      </c>
    </row>
    <row r="565" spans="1:9" x14ac:dyDescent="0.15">
      <c r="A565" s="1" t="s">
        <v>891</v>
      </c>
      <c r="B565" s="1" t="s">
        <v>1732</v>
      </c>
      <c r="C565" s="1" t="s">
        <v>1096</v>
      </c>
      <c r="D565" s="3">
        <v>-0.18726462299999999</v>
      </c>
      <c r="E565" s="3">
        <v>11.67569628</v>
      </c>
      <c r="F565" s="3">
        <v>-1.169823297</v>
      </c>
      <c r="G565" s="3">
        <v>0.26890416299999997</v>
      </c>
      <c r="H565" s="4">
        <v>0.86788875200000004</v>
      </c>
      <c r="I565" s="3">
        <v>-5.3509069609999997</v>
      </c>
    </row>
    <row r="566" spans="1:9" x14ac:dyDescent="0.15">
      <c r="A566" s="1" t="s">
        <v>891</v>
      </c>
      <c r="B566" s="1" t="s">
        <v>1699</v>
      </c>
      <c r="C566" s="1" t="s">
        <v>1096</v>
      </c>
      <c r="D566" s="3">
        <v>-0.26282407600000002</v>
      </c>
      <c r="E566" s="3">
        <v>10.73957965</v>
      </c>
      <c r="F566" s="3">
        <v>-1.201155593</v>
      </c>
      <c r="G566" s="3">
        <v>0.25706785100000001</v>
      </c>
      <c r="H566" s="4">
        <v>0.86788875200000004</v>
      </c>
      <c r="I566" s="3">
        <v>-5.317450665</v>
      </c>
    </row>
    <row r="567" spans="1:9" x14ac:dyDescent="0.15">
      <c r="A567" s="1" t="s">
        <v>904</v>
      </c>
      <c r="B567" s="1" t="s">
        <v>2323</v>
      </c>
      <c r="C567" s="1" t="s">
        <v>1107</v>
      </c>
      <c r="D567" s="3">
        <v>-1.4537222999999999</v>
      </c>
      <c r="E567" s="3">
        <v>9.0146753480000008</v>
      </c>
      <c r="F567" s="3">
        <v>-1.1861650349999999</v>
      </c>
      <c r="G567" s="3">
        <v>0.26267787599999998</v>
      </c>
      <c r="H567" s="4">
        <v>0.86788875200000004</v>
      </c>
      <c r="I567" s="3">
        <v>-5.3335390260000004</v>
      </c>
    </row>
    <row r="568" spans="1:9" x14ac:dyDescent="0.15">
      <c r="A568" s="1" t="s">
        <v>908</v>
      </c>
      <c r="B568" s="1" t="s">
        <v>3424</v>
      </c>
      <c r="C568" s="1" t="s">
        <v>3872</v>
      </c>
      <c r="D568" s="3">
        <v>0.63292545899999997</v>
      </c>
      <c r="E568" s="3">
        <v>11.01584948</v>
      </c>
      <c r="F568" s="3">
        <v>1.210650223</v>
      </c>
      <c r="G568" s="3">
        <v>0.25356447100000001</v>
      </c>
      <c r="H568" s="4">
        <v>0.86788875200000004</v>
      </c>
      <c r="I568" s="3">
        <v>-5.30718406</v>
      </c>
    </row>
    <row r="569" spans="1:9" x14ac:dyDescent="0.15">
      <c r="A569" s="1" t="s">
        <v>909</v>
      </c>
      <c r="B569" s="1" t="s">
        <v>3426</v>
      </c>
      <c r="C569" s="1" t="s">
        <v>1462</v>
      </c>
      <c r="D569" s="3">
        <v>1.2630859999999999</v>
      </c>
      <c r="E569" s="3">
        <v>15.222716589999999</v>
      </c>
      <c r="F569" s="3">
        <v>1.1486588870000001</v>
      </c>
      <c r="G569" s="3">
        <v>0.27765022700000003</v>
      </c>
      <c r="H569" s="4">
        <v>0.86788875200000004</v>
      </c>
      <c r="I569" s="3">
        <v>-5.3727851940000004</v>
      </c>
    </row>
    <row r="570" spans="1:9" x14ac:dyDescent="0.15">
      <c r="A570" s="1" t="s">
        <v>923</v>
      </c>
      <c r="B570" s="1" t="s">
        <v>2773</v>
      </c>
      <c r="C570" s="1" t="s">
        <v>1129</v>
      </c>
      <c r="D570" s="3">
        <v>-2.6687560060000002</v>
      </c>
      <c r="E570" s="3">
        <v>8.7814933699999997</v>
      </c>
      <c r="F570" s="3">
        <v>-1.337164292</v>
      </c>
      <c r="G570" s="3">
        <v>0.21103266000000001</v>
      </c>
      <c r="H570" s="4">
        <v>0.86788875200000004</v>
      </c>
      <c r="I570" s="3">
        <v>-5.1647922240000002</v>
      </c>
    </row>
    <row r="571" spans="1:9" x14ac:dyDescent="0.15">
      <c r="A571" s="1" t="s">
        <v>930</v>
      </c>
      <c r="B571" s="1" t="s">
        <v>3462</v>
      </c>
      <c r="C571" s="1" t="s">
        <v>1096</v>
      </c>
      <c r="D571" s="3">
        <v>-0.276246133</v>
      </c>
      <c r="E571" s="3">
        <v>11.492473</v>
      </c>
      <c r="F571" s="3">
        <v>-1.2249235430000001</v>
      </c>
      <c r="G571" s="3">
        <v>0.24837008499999999</v>
      </c>
      <c r="H571" s="4">
        <v>0.86788875200000004</v>
      </c>
      <c r="I571" s="3">
        <v>-5.2916394569999996</v>
      </c>
    </row>
    <row r="572" spans="1:9" x14ac:dyDescent="0.15">
      <c r="A572" s="1" t="s">
        <v>936</v>
      </c>
      <c r="B572" s="1" t="s">
        <v>3471</v>
      </c>
      <c r="C572" s="1" t="s">
        <v>1096</v>
      </c>
      <c r="D572" s="3">
        <v>-0.234227771</v>
      </c>
      <c r="E572" s="3">
        <v>11.473963250000001</v>
      </c>
      <c r="F572" s="3">
        <v>-1.187526359</v>
      </c>
      <c r="G572" s="3">
        <v>0.26216442299999998</v>
      </c>
      <c r="H572" s="4">
        <v>0.86788875200000004</v>
      </c>
      <c r="I572" s="3">
        <v>-5.332084161</v>
      </c>
    </row>
    <row r="573" spans="1:9" x14ac:dyDescent="0.15">
      <c r="A573" s="1" t="s">
        <v>941</v>
      </c>
      <c r="B573" s="1" t="s">
        <v>3488</v>
      </c>
      <c r="C573" s="1" t="s">
        <v>1472</v>
      </c>
      <c r="D573" s="3">
        <v>0.23174251500000001</v>
      </c>
      <c r="E573" s="3">
        <v>11.13464673</v>
      </c>
      <c r="F573" s="3">
        <v>1.334926966</v>
      </c>
      <c r="G573" s="3">
        <v>0.21117374</v>
      </c>
      <c r="H573" s="4">
        <v>0.86788875200000004</v>
      </c>
      <c r="I573" s="3">
        <v>-5.1675267900000001</v>
      </c>
    </row>
    <row r="574" spans="1:9" x14ac:dyDescent="0.15">
      <c r="A574" s="1" t="s">
        <v>950</v>
      </c>
      <c r="B574" s="1" t="s">
        <v>3505</v>
      </c>
      <c r="C574" s="1" t="s">
        <v>1096</v>
      </c>
      <c r="D574" s="3">
        <v>-0.225406409</v>
      </c>
      <c r="E574" s="3">
        <v>12.66777643</v>
      </c>
      <c r="F574" s="3">
        <v>-1.350936849</v>
      </c>
      <c r="G574" s="3">
        <v>0.20616630399999999</v>
      </c>
      <c r="H574" s="4">
        <v>0.86788875200000004</v>
      </c>
      <c r="I574" s="3">
        <v>-5.1488507700000001</v>
      </c>
    </row>
    <row r="575" spans="1:9" x14ac:dyDescent="0.15">
      <c r="A575" s="1" t="s">
        <v>953</v>
      </c>
      <c r="B575" s="1" t="s">
        <v>3506</v>
      </c>
      <c r="C575" s="1" t="s">
        <v>1238</v>
      </c>
      <c r="D575" s="3">
        <v>0.22189415900000001</v>
      </c>
      <c r="E575" s="3">
        <v>12.43553019</v>
      </c>
      <c r="F575" s="3">
        <v>1.2217226160000001</v>
      </c>
      <c r="G575" s="3">
        <v>0.24952745400000001</v>
      </c>
      <c r="H575" s="4">
        <v>0.86788875200000004</v>
      </c>
      <c r="I575" s="3">
        <v>-5.2951369939999999</v>
      </c>
    </row>
    <row r="576" spans="1:9" x14ac:dyDescent="0.15">
      <c r="A576" s="1" t="s">
        <v>956</v>
      </c>
      <c r="B576" s="1" t="s">
        <v>3510</v>
      </c>
      <c r="C576" s="1" t="s">
        <v>1096</v>
      </c>
      <c r="D576" s="3">
        <v>1.4705056439999999</v>
      </c>
      <c r="E576" s="3">
        <v>9.8596755490000003</v>
      </c>
      <c r="F576" s="3">
        <v>1.31540221</v>
      </c>
      <c r="G576" s="3">
        <v>0.21787449</v>
      </c>
      <c r="H576" s="4">
        <v>0.86788875200000004</v>
      </c>
      <c r="I576" s="3">
        <v>-5.1899605959999997</v>
      </c>
    </row>
    <row r="577" spans="1:9" x14ac:dyDescent="0.15">
      <c r="A577" s="1" t="s">
        <v>959</v>
      </c>
      <c r="B577" s="1" t="s">
        <v>2405</v>
      </c>
      <c r="C577" s="1" t="s">
        <v>1482</v>
      </c>
      <c r="D577" s="3">
        <v>-0.38868666899999998</v>
      </c>
      <c r="E577" s="3">
        <v>10.83403979</v>
      </c>
      <c r="F577" s="3">
        <v>-1.264564346</v>
      </c>
      <c r="G577" s="3">
        <v>0.234393716</v>
      </c>
      <c r="H577" s="4">
        <v>0.86788875200000004</v>
      </c>
      <c r="I577" s="3">
        <v>-5.2477814040000004</v>
      </c>
    </row>
    <row r="578" spans="1:9" x14ac:dyDescent="0.15">
      <c r="A578" s="1" t="s">
        <v>959</v>
      </c>
      <c r="B578" s="1" t="s">
        <v>3516</v>
      </c>
      <c r="C578" s="1" t="s">
        <v>1482</v>
      </c>
      <c r="D578" s="3">
        <v>-0.29695897100000002</v>
      </c>
      <c r="E578" s="3">
        <v>13.10759797</v>
      </c>
      <c r="F578" s="3">
        <v>-1.3545490609999999</v>
      </c>
      <c r="G578" s="3">
        <v>0.20505034899999999</v>
      </c>
      <c r="H578" s="4">
        <v>0.86788875200000004</v>
      </c>
      <c r="I578" s="3">
        <v>-5.1446162539999998</v>
      </c>
    </row>
    <row r="579" spans="1:9" x14ac:dyDescent="0.15">
      <c r="A579" s="1" t="s">
        <v>960</v>
      </c>
      <c r="B579" s="1" t="s">
        <v>3517</v>
      </c>
      <c r="C579" s="1" t="s">
        <v>1096</v>
      </c>
      <c r="D579" s="3">
        <v>1.8037731400000001</v>
      </c>
      <c r="E579" s="3">
        <v>5.7357611820000001</v>
      </c>
      <c r="F579" s="3">
        <v>1.2458492800000001</v>
      </c>
      <c r="G579" s="3">
        <v>0.24091032400000001</v>
      </c>
      <c r="H579" s="4">
        <v>0.86788875200000004</v>
      </c>
      <c r="I579" s="3">
        <v>-5.2686121630000002</v>
      </c>
    </row>
    <row r="580" spans="1:9" x14ac:dyDescent="0.15">
      <c r="A580" s="1" t="s">
        <v>977</v>
      </c>
      <c r="B580" s="1" t="s">
        <v>3543</v>
      </c>
      <c r="C580" s="1" t="s">
        <v>1096</v>
      </c>
      <c r="D580" s="3">
        <v>1.5031150689999999</v>
      </c>
      <c r="E580" s="3">
        <v>10.343866930000001</v>
      </c>
      <c r="F580" s="3">
        <v>1.162881313</v>
      </c>
      <c r="G580" s="3">
        <v>0.27209861800000001</v>
      </c>
      <c r="H580" s="4">
        <v>0.86788875200000004</v>
      </c>
      <c r="I580" s="3">
        <v>-5.3578933050000002</v>
      </c>
    </row>
    <row r="581" spans="1:9" x14ac:dyDescent="0.15">
      <c r="A581" s="1" t="s">
        <v>979</v>
      </c>
      <c r="B581" s="1" t="s">
        <v>3548</v>
      </c>
      <c r="C581" s="1" t="s">
        <v>1096</v>
      </c>
      <c r="D581" s="3">
        <v>-0.29342090799999998</v>
      </c>
      <c r="E581" s="3">
        <v>10.200815</v>
      </c>
      <c r="F581" s="3">
        <v>-1.1517606060000001</v>
      </c>
      <c r="G581" s="3">
        <v>0.275921468</v>
      </c>
      <c r="H581" s="4">
        <v>0.86788875200000004</v>
      </c>
      <c r="I581" s="3">
        <v>-5.3698943750000003</v>
      </c>
    </row>
    <row r="582" spans="1:9" x14ac:dyDescent="0.15">
      <c r="A582" s="1" t="s">
        <v>987</v>
      </c>
      <c r="B582" s="1" t="s">
        <v>2405</v>
      </c>
      <c r="C582" s="1" t="s">
        <v>1256</v>
      </c>
      <c r="D582" s="3">
        <v>-2.4003567619999999</v>
      </c>
      <c r="E582" s="3">
        <v>8.0789036830000001</v>
      </c>
      <c r="F582" s="3">
        <v>-1.1562759069999999</v>
      </c>
      <c r="G582" s="3">
        <v>0.27427098799999999</v>
      </c>
      <c r="H582" s="4">
        <v>0.86788875200000004</v>
      </c>
      <c r="I582" s="3">
        <v>-5.3650904849999996</v>
      </c>
    </row>
    <row r="583" spans="1:9" x14ac:dyDescent="0.15">
      <c r="A583" s="1" t="s">
        <v>992</v>
      </c>
      <c r="B583" s="1" t="s">
        <v>1872</v>
      </c>
      <c r="C583" s="1" t="s">
        <v>1493</v>
      </c>
      <c r="D583" s="3">
        <v>0.92109346000000003</v>
      </c>
      <c r="E583" s="3">
        <v>5.4113055470000004</v>
      </c>
      <c r="F583" s="3">
        <v>1.365653056</v>
      </c>
      <c r="G583" s="3">
        <v>0.20165155700000001</v>
      </c>
      <c r="H583" s="4">
        <v>0.86788875200000004</v>
      </c>
      <c r="I583" s="3">
        <v>-5.1315518500000001</v>
      </c>
    </row>
    <row r="584" spans="1:9" x14ac:dyDescent="0.15">
      <c r="A584" s="1" t="s">
        <v>993</v>
      </c>
      <c r="B584" s="1" t="s">
        <v>3571</v>
      </c>
      <c r="C584" s="1" t="s">
        <v>1127</v>
      </c>
      <c r="D584" s="3">
        <v>1.753587684</v>
      </c>
      <c r="E584" s="3">
        <v>5.0298744969999998</v>
      </c>
      <c r="F584" s="3">
        <v>1.181601162</v>
      </c>
      <c r="G584" s="3">
        <v>0.26440508699999998</v>
      </c>
      <c r="H584" s="4">
        <v>0.86788875200000004</v>
      </c>
      <c r="I584" s="3">
        <v>-5.3384074850000003</v>
      </c>
    </row>
    <row r="585" spans="1:9" x14ac:dyDescent="0.15">
      <c r="A585" s="1" t="s">
        <v>994</v>
      </c>
      <c r="B585" s="1" t="s">
        <v>3366</v>
      </c>
      <c r="C585" s="1" t="s">
        <v>1494</v>
      </c>
      <c r="D585" s="3">
        <v>-0.21508854899999999</v>
      </c>
      <c r="E585" s="3">
        <v>15.97475777</v>
      </c>
      <c r="F585" s="3">
        <v>-1.351588526</v>
      </c>
      <c r="G585" s="3">
        <v>0.2059646</v>
      </c>
      <c r="H585" s="4">
        <v>0.86788875200000004</v>
      </c>
      <c r="I585" s="3">
        <v>-5.1480873860000003</v>
      </c>
    </row>
    <row r="586" spans="1:9" x14ac:dyDescent="0.15">
      <c r="A586" s="1" t="s">
        <v>995</v>
      </c>
      <c r="B586" s="1" t="s">
        <v>1906</v>
      </c>
      <c r="C586" s="1" t="s">
        <v>1495</v>
      </c>
      <c r="D586" s="3">
        <v>-0.94043405099999999</v>
      </c>
      <c r="E586" s="3">
        <v>3.568918907</v>
      </c>
      <c r="F586" s="3">
        <v>-1.2156446540000001</v>
      </c>
      <c r="G586" s="3">
        <v>0.251737039</v>
      </c>
      <c r="H586" s="4">
        <v>0.86788875200000004</v>
      </c>
      <c r="I586" s="3">
        <v>-5.3017598660000003</v>
      </c>
    </row>
    <row r="587" spans="1:9" x14ac:dyDescent="0.15">
      <c r="A587" s="1" t="s">
        <v>996</v>
      </c>
      <c r="B587" s="1" t="s">
        <v>3585</v>
      </c>
      <c r="C587" s="1" t="s">
        <v>1496</v>
      </c>
      <c r="D587" s="3">
        <v>0.79618825100000001</v>
      </c>
      <c r="E587" s="3">
        <v>12.70548288</v>
      </c>
      <c r="F587" s="3">
        <v>1.1905377589999999</v>
      </c>
      <c r="G587" s="3">
        <v>0.261555221</v>
      </c>
      <c r="H587" s="4">
        <v>0.86788875200000004</v>
      </c>
      <c r="I587" s="3">
        <v>-5.328546577</v>
      </c>
    </row>
    <row r="588" spans="1:9" x14ac:dyDescent="0.15">
      <c r="A588" s="1" t="s">
        <v>1000</v>
      </c>
      <c r="B588" s="1" t="s">
        <v>1714</v>
      </c>
      <c r="C588" s="1" t="s">
        <v>1096</v>
      </c>
      <c r="D588" s="3">
        <v>-1.12546199</v>
      </c>
      <c r="E588" s="3">
        <v>5.8707759949999998</v>
      </c>
      <c r="F588" s="3">
        <v>-1.153083724</v>
      </c>
      <c r="G588" s="3">
        <v>0.275402592</v>
      </c>
      <c r="H588" s="4">
        <v>0.86788875200000004</v>
      </c>
      <c r="I588" s="3">
        <v>-5.3685110480000002</v>
      </c>
    </row>
    <row r="589" spans="1:9" x14ac:dyDescent="0.15">
      <c r="A589" s="1" t="s">
        <v>1009</v>
      </c>
      <c r="B589" s="1" t="s">
        <v>3400</v>
      </c>
      <c r="C589" s="1" t="s">
        <v>1499</v>
      </c>
      <c r="D589" s="3">
        <v>-1.2752942519999999</v>
      </c>
      <c r="E589" s="3">
        <v>4.6066400590000001</v>
      </c>
      <c r="F589" s="3">
        <v>-1.2551060519999999</v>
      </c>
      <c r="G589" s="3">
        <v>0.23766891400000001</v>
      </c>
      <c r="H589" s="4">
        <v>0.86788875200000004</v>
      </c>
      <c r="I589" s="3">
        <v>-5.2583365840000003</v>
      </c>
    </row>
    <row r="590" spans="1:9" x14ac:dyDescent="0.15">
      <c r="A590" s="1" t="s">
        <v>1014</v>
      </c>
      <c r="B590" s="1" t="s">
        <v>3618</v>
      </c>
      <c r="C590" s="1" t="s">
        <v>3888</v>
      </c>
      <c r="D590" s="3">
        <v>-1.80458451</v>
      </c>
      <c r="E590" s="3">
        <v>6.4140654250000004</v>
      </c>
      <c r="F590" s="3">
        <v>-1.1961277340000001</v>
      </c>
      <c r="G590" s="3">
        <v>0.25893869200000003</v>
      </c>
      <c r="H590" s="4">
        <v>0.86788875200000004</v>
      </c>
      <c r="I590" s="3">
        <v>-5.3228633050000003</v>
      </c>
    </row>
    <row r="591" spans="1:9" x14ac:dyDescent="0.15">
      <c r="A591" s="1" t="s">
        <v>1029</v>
      </c>
      <c r="B591" s="1" t="s">
        <v>3642</v>
      </c>
      <c r="C591" s="1" t="s">
        <v>1096</v>
      </c>
      <c r="D591" s="3">
        <v>-1.5385675379999999</v>
      </c>
      <c r="E591" s="3">
        <v>8.7964966429999993</v>
      </c>
      <c r="F591" s="3">
        <v>-1.216008609</v>
      </c>
      <c r="G591" s="3">
        <v>0.25160428499999998</v>
      </c>
      <c r="H591" s="4">
        <v>0.86788875200000004</v>
      </c>
      <c r="I591" s="3">
        <v>-5.3013639570000004</v>
      </c>
    </row>
    <row r="592" spans="1:9" x14ac:dyDescent="0.15">
      <c r="A592" s="1" t="s">
        <v>1038</v>
      </c>
      <c r="B592" s="1" t="s">
        <v>3655</v>
      </c>
      <c r="C592" s="1" t="s">
        <v>1514</v>
      </c>
      <c r="D592" s="3">
        <v>-0.20781353999999999</v>
      </c>
      <c r="E592" s="3">
        <v>15.58796248</v>
      </c>
      <c r="F592" s="3">
        <v>-1.320694794</v>
      </c>
      <c r="G592" s="3">
        <v>0.215709911</v>
      </c>
      <c r="H592" s="4">
        <v>0.86788875200000004</v>
      </c>
      <c r="I592" s="3">
        <v>-5.1840017840000003</v>
      </c>
    </row>
    <row r="593" spans="1:9" x14ac:dyDescent="0.15">
      <c r="A593" s="1" t="s">
        <v>1038</v>
      </c>
      <c r="B593" s="1" t="s">
        <v>3657</v>
      </c>
      <c r="C593" s="1" t="s">
        <v>1514</v>
      </c>
      <c r="D593" s="3">
        <v>0.30811516900000002</v>
      </c>
      <c r="E593" s="3">
        <v>17.08284548</v>
      </c>
      <c r="F593" s="3">
        <v>1.2092367850000001</v>
      </c>
      <c r="G593" s="3">
        <v>0.25408356799999998</v>
      </c>
      <c r="H593" s="4">
        <v>0.86788875200000004</v>
      </c>
      <c r="I593" s="3">
        <v>-5.3087161629999997</v>
      </c>
    </row>
    <row r="594" spans="1:9" x14ac:dyDescent="0.15">
      <c r="A594" s="1" t="s">
        <v>1047</v>
      </c>
      <c r="B594" s="1" t="s">
        <v>3672</v>
      </c>
      <c r="C594" s="1" t="s">
        <v>1096</v>
      </c>
      <c r="D594" s="3">
        <v>0.32848150999999998</v>
      </c>
      <c r="E594" s="3">
        <v>11.4168971</v>
      </c>
      <c r="F594" s="3">
        <v>1.3979280810000001</v>
      </c>
      <c r="G594" s="3">
        <v>0.19204070200000001</v>
      </c>
      <c r="H594" s="4">
        <v>0.86788875200000004</v>
      </c>
      <c r="I594" s="3">
        <v>-5.0931776949999996</v>
      </c>
    </row>
    <row r="595" spans="1:9" x14ac:dyDescent="0.15">
      <c r="A595" s="1" t="s">
        <v>1048</v>
      </c>
      <c r="B595" s="1" t="s">
        <v>2965</v>
      </c>
      <c r="C595" s="1" t="s">
        <v>1520</v>
      </c>
      <c r="D595" s="3">
        <v>-0.82831948</v>
      </c>
      <c r="E595" s="3">
        <v>9.0665984710000007</v>
      </c>
      <c r="F595" s="3">
        <v>-1.191928997</v>
      </c>
      <c r="G595" s="3">
        <v>0.260509343</v>
      </c>
      <c r="H595" s="4">
        <v>0.86788875200000004</v>
      </c>
      <c r="I595" s="3">
        <v>-5.3273705700000002</v>
      </c>
    </row>
    <row r="596" spans="1:9" x14ac:dyDescent="0.15">
      <c r="A596" s="1" t="s">
        <v>1051</v>
      </c>
      <c r="B596" s="1" t="s">
        <v>3677</v>
      </c>
      <c r="C596" s="1" t="s">
        <v>3889</v>
      </c>
      <c r="D596" s="3">
        <v>0.74868512200000004</v>
      </c>
      <c r="E596" s="3">
        <v>10.41270059</v>
      </c>
      <c r="F596" s="3">
        <v>1.3866150290000001</v>
      </c>
      <c r="G596" s="3">
        <v>0.19536446299999999</v>
      </c>
      <c r="H596" s="4">
        <v>0.86788875200000004</v>
      </c>
      <c r="I596" s="3">
        <v>-5.1066959000000001</v>
      </c>
    </row>
    <row r="597" spans="1:9" x14ac:dyDescent="0.15">
      <c r="A597" s="1" t="s">
        <v>1053</v>
      </c>
      <c r="B597" s="1" t="s">
        <v>2030</v>
      </c>
      <c r="C597" s="1" t="s">
        <v>1096</v>
      </c>
      <c r="D597" s="3">
        <v>-0.190414375</v>
      </c>
      <c r="E597" s="3">
        <v>13.57433393</v>
      </c>
      <c r="F597" s="3">
        <v>-1.3177848160000001</v>
      </c>
      <c r="G597" s="3">
        <v>0.21664729899999999</v>
      </c>
      <c r="H597" s="4">
        <v>0.86788875200000004</v>
      </c>
      <c r="I597" s="3">
        <v>-5.1873554520000003</v>
      </c>
    </row>
    <row r="598" spans="1:9" x14ac:dyDescent="0.15">
      <c r="A598" s="1" t="s">
        <v>1060</v>
      </c>
      <c r="B598" s="1" t="s">
        <v>3500</v>
      </c>
      <c r="C598" s="1" t="s">
        <v>1096</v>
      </c>
      <c r="D598" s="3">
        <v>2.2622499700000001</v>
      </c>
      <c r="E598" s="3">
        <v>9.5665143910000001</v>
      </c>
      <c r="F598" s="3">
        <v>1.244394749</v>
      </c>
      <c r="G598" s="3">
        <v>0.241963492</v>
      </c>
      <c r="H598" s="4">
        <v>0.86788875200000004</v>
      </c>
      <c r="I598" s="3">
        <v>-5.2699607909999999</v>
      </c>
    </row>
    <row r="599" spans="1:9" x14ac:dyDescent="0.15">
      <c r="A599" s="1" t="s">
        <v>1070</v>
      </c>
      <c r="B599" s="1" t="s">
        <v>3701</v>
      </c>
      <c r="C599" s="1" t="s">
        <v>1096</v>
      </c>
      <c r="D599" s="3">
        <v>0.35021708200000001</v>
      </c>
      <c r="E599" s="3">
        <v>10.841194659999999</v>
      </c>
      <c r="F599" s="3">
        <v>1.1790148629999999</v>
      </c>
      <c r="G599" s="3">
        <v>0.26538788000000002</v>
      </c>
      <c r="H599" s="4">
        <v>0.86788875200000004</v>
      </c>
      <c r="I599" s="3">
        <v>-5.3411602130000002</v>
      </c>
    </row>
    <row r="600" spans="1:9" x14ac:dyDescent="0.15">
      <c r="A600" s="1" t="s">
        <v>1075</v>
      </c>
      <c r="B600" s="1" t="s">
        <v>3709</v>
      </c>
      <c r="C600" s="1" t="s">
        <v>1529</v>
      </c>
      <c r="D600" s="3">
        <v>-0.82003130499999999</v>
      </c>
      <c r="E600" s="3">
        <v>8.8129793769999996</v>
      </c>
      <c r="F600" s="3">
        <v>-1.278575223</v>
      </c>
      <c r="G600" s="3">
        <v>0.229609919</v>
      </c>
      <c r="H600" s="4">
        <v>0.86788875200000004</v>
      </c>
      <c r="I600" s="3">
        <v>-5.2320427250000003</v>
      </c>
    </row>
    <row r="601" spans="1:9" x14ac:dyDescent="0.15">
      <c r="A601" s="1" t="s">
        <v>1081</v>
      </c>
      <c r="B601" s="1" t="s">
        <v>3732</v>
      </c>
      <c r="C601" s="1" t="s">
        <v>1096</v>
      </c>
      <c r="D601" s="3">
        <v>0.33044947299999999</v>
      </c>
      <c r="E601" s="3">
        <v>12.74428706</v>
      </c>
      <c r="F601" s="3">
        <v>1.3581451980000001</v>
      </c>
      <c r="G601" s="3">
        <v>0.203944394</v>
      </c>
      <c r="H601" s="4">
        <v>0.86788875200000004</v>
      </c>
      <c r="I601" s="3">
        <v>-5.1403930410000003</v>
      </c>
    </row>
    <row r="602" spans="1:9" x14ac:dyDescent="0.15">
      <c r="A602" s="1" t="s">
        <v>1082</v>
      </c>
      <c r="B602" s="1" t="s">
        <v>3734</v>
      </c>
      <c r="C602" s="1" t="s">
        <v>1533</v>
      </c>
      <c r="D602" s="3">
        <v>-0.36163833099999998</v>
      </c>
      <c r="E602" s="3">
        <v>10.54407973</v>
      </c>
      <c r="F602" s="3">
        <v>-1.2392860510000001</v>
      </c>
      <c r="G602" s="3">
        <v>0.24323022899999999</v>
      </c>
      <c r="H602" s="4">
        <v>0.86788875200000004</v>
      </c>
      <c r="I602" s="3">
        <v>-5.275864737</v>
      </c>
    </row>
    <row r="603" spans="1:9" x14ac:dyDescent="0.15">
      <c r="A603" s="1" t="s">
        <v>1086</v>
      </c>
      <c r="B603" s="1" t="s">
        <v>2879</v>
      </c>
      <c r="C603" s="1" t="s">
        <v>1536</v>
      </c>
      <c r="D603" s="3">
        <v>-0.259363224</v>
      </c>
      <c r="E603" s="3">
        <v>10.78525331</v>
      </c>
      <c r="F603" s="3">
        <v>-1.2635365279999999</v>
      </c>
      <c r="G603" s="3">
        <v>0.23474783299999999</v>
      </c>
      <c r="H603" s="4">
        <v>0.86788875200000004</v>
      </c>
      <c r="I603" s="3">
        <v>-5.248931142</v>
      </c>
    </row>
    <row r="604" spans="1:9" x14ac:dyDescent="0.15">
      <c r="A604" s="1" t="s">
        <v>105</v>
      </c>
      <c r="B604" s="1" t="s">
        <v>1789</v>
      </c>
      <c r="C604" s="1" t="s">
        <v>1143</v>
      </c>
      <c r="D604" s="3">
        <v>0.85084984699999999</v>
      </c>
      <c r="E604" s="3">
        <v>11.803873660000001</v>
      </c>
      <c r="F604" s="3">
        <v>1.1422644040000001</v>
      </c>
      <c r="G604" s="3">
        <v>0.280175171</v>
      </c>
      <c r="H604" s="4">
        <v>0.87217320600000003</v>
      </c>
      <c r="I604" s="3">
        <v>-5.3794359219999999</v>
      </c>
    </row>
    <row r="605" spans="1:9" x14ac:dyDescent="0.15">
      <c r="A605" s="1" t="s">
        <v>919</v>
      </c>
      <c r="B605" s="1" t="s">
        <v>2487</v>
      </c>
      <c r="C605" s="1" t="s">
        <v>3874</v>
      </c>
      <c r="D605" s="3">
        <v>0.80986203499999998</v>
      </c>
      <c r="E605" s="3">
        <v>7.5663731509999996</v>
      </c>
      <c r="F605" s="3">
        <v>1.1421180129999999</v>
      </c>
      <c r="G605" s="3">
        <v>0.279726166</v>
      </c>
      <c r="H605" s="4">
        <v>0.87217320600000003</v>
      </c>
      <c r="I605" s="3">
        <v>-5.3799395739999998</v>
      </c>
    </row>
    <row r="606" spans="1:9" x14ac:dyDescent="0.15">
      <c r="A606" s="1" t="s">
        <v>15</v>
      </c>
      <c r="B606" s="1" t="s">
        <v>1579</v>
      </c>
      <c r="C606" s="1" t="s">
        <v>1096</v>
      </c>
      <c r="D606" s="3">
        <v>2.469562834</v>
      </c>
      <c r="E606" s="3">
        <v>10.19309896</v>
      </c>
      <c r="F606" s="3">
        <v>1.1347486179999999</v>
      </c>
      <c r="G606" s="3">
        <v>0.28316589800000003</v>
      </c>
      <c r="H606" s="4">
        <v>0.87252375599999998</v>
      </c>
      <c r="I606" s="3">
        <v>-5.3872171560000002</v>
      </c>
    </row>
    <row r="607" spans="1:9" x14ac:dyDescent="0.15">
      <c r="A607" s="1" t="s">
        <v>73</v>
      </c>
      <c r="B607" s="1" t="s">
        <v>1721</v>
      </c>
      <c r="C607" s="1" t="s">
        <v>3772</v>
      </c>
      <c r="D607" s="3">
        <v>0.36074516499999998</v>
      </c>
      <c r="E607" s="3">
        <v>9.8973171919999992</v>
      </c>
      <c r="F607" s="3">
        <v>1.1331912559999999</v>
      </c>
      <c r="G607" s="3">
        <v>0.283284961</v>
      </c>
      <c r="H607" s="4">
        <v>0.87252375599999998</v>
      </c>
      <c r="I607" s="3">
        <v>-5.3891820529999999</v>
      </c>
    </row>
    <row r="608" spans="1:9" x14ac:dyDescent="0.15">
      <c r="A608" s="1" t="s">
        <v>352</v>
      </c>
      <c r="B608" s="1" t="s">
        <v>2359</v>
      </c>
      <c r="C608" s="1" t="s">
        <v>1096</v>
      </c>
      <c r="D608" s="3">
        <v>-1.321322508</v>
      </c>
      <c r="E608" s="3">
        <v>5.6017784869999998</v>
      </c>
      <c r="F608" s="3">
        <v>-1.1325375870000001</v>
      </c>
      <c r="G608" s="3">
        <v>0.283546941</v>
      </c>
      <c r="H608" s="4">
        <v>0.87252375599999998</v>
      </c>
      <c r="I608" s="3">
        <v>-5.3898566780000001</v>
      </c>
    </row>
    <row r="609" spans="1:9" x14ac:dyDescent="0.15">
      <c r="A609" s="1" t="s">
        <v>398</v>
      </c>
      <c r="B609" s="1" t="s">
        <v>2458</v>
      </c>
      <c r="C609" s="1" t="s">
        <v>1267</v>
      </c>
      <c r="D609" s="3">
        <v>0.20017795299999999</v>
      </c>
      <c r="E609" s="3">
        <v>12.33555632</v>
      </c>
      <c r="F609" s="3">
        <v>1.1364592570000001</v>
      </c>
      <c r="G609" s="3">
        <v>0.28197803300000002</v>
      </c>
      <c r="H609" s="4">
        <v>0.87252375599999998</v>
      </c>
      <c r="I609" s="3">
        <v>-5.3858048509999996</v>
      </c>
    </row>
    <row r="610" spans="1:9" x14ac:dyDescent="0.15">
      <c r="A610" s="1" t="s">
        <v>513</v>
      </c>
      <c r="B610" s="1" t="s">
        <v>2229</v>
      </c>
      <c r="C610" s="1" t="s">
        <v>1317</v>
      </c>
      <c r="D610" s="3">
        <v>-0.82671282099999999</v>
      </c>
      <c r="E610" s="3">
        <v>14.9758087</v>
      </c>
      <c r="F610" s="3">
        <v>-1.139528155</v>
      </c>
      <c r="G610" s="3">
        <v>0.28126111199999998</v>
      </c>
      <c r="H610" s="4">
        <v>0.87252375599999998</v>
      </c>
      <c r="I610" s="3">
        <v>-5.3822732919999998</v>
      </c>
    </row>
    <row r="611" spans="1:9" x14ac:dyDescent="0.15">
      <c r="A611" s="1" t="s">
        <v>656</v>
      </c>
      <c r="B611" s="1" t="s">
        <v>2374</v>
      </c>
      <c r="C611" s="1" t="s">
        <v>1370</v>
      </c>
      <c r="D611" s="3">
        <v>-1.478213373</v>
      </c>
      <c r="E611" s="3">
        <v>10.506416720000001</v>
      </c>
      <c r="F611" s="3">
        <v>-1.136037937</v>
      </c>
      <c r="G611" s="3">
        <v>0.282651074</v>
      </c>
      <c r="H611" s="4">
        <v>0.87252375599999998</v>
      </c>
      <c r="I611" s="3">
        <v>-5.385885053</v>
      </c>
    </row>
    <row r="612" spans="1:9" x14ac:dyDescent="0.15">
      <c r="A612" s="1" t="s">
        <v>1021</v>
      </c>
      <c r="B612" s="1" t="s">
        <v>3631</v>
      </c>
      <c r="C612" s="1" t="s">
        <v>1507</v>
      </c>
      <c r="D612" s="3">
        <v>-0.16629824100000001</v>
      </c>
      <c r="E612" s="3">
        <v>16.825379130000002</v>
      </c>
      <c r="F612" s="3">
        <v>-1.136897507</v>
      </c>
      <c r="G612" s="3">
        <v>0.28180312899999999</v>
      </c>
      <c r="H612" s="4">
        <v>0.87252375599999998</v>
      </c>
      <c r="I612" s="3">
        <v>-5.3853513949999998</v>
      </c>
    </row>
    <row r="613" spans="1:9" x14ac:dyDescent="0.15">
      <c r="A613" s="1" t="s">
        <v>767</v>
      </c>
      <c r="B613" s="1" t="s">
        <v>3151</v>
      </c>
      <c r="C613" s="1" t="s">
        <v>1409</v>
      </c>
      <c r="D613" s="3">
        <v>0.48494411999999998</v>
      </c>
      <c r="E613" s="3">
        <v>15.59384515</v>
      </c>
      <c r="F613" s="3">
        <v>1.132349533</v>
      </c>
      <c r="G613" s="3">
        <v>0.28403362599999998</v>
      </c>
      <c r="H613" s="4">
        <v>0.87258855099999999</v>
      </c>
      <c r="I613" s="3">
        <v>-5.3897583390000001</v>
      </c>
    </row>
    <row r="614" spans="1:9" x14ac:dyDescent="0.15">
      <c r="A614" s="1" t="s">
        <v>12</v>
      </c>
      <c r="B614" s="1" t="s">
        <v>1573</v>
      </c>
      <c r="C614" s="1" t="s">
        <v>1096</v>
      </c>
      <c r="D614" s="3">
        <v>1.6613756319999999</v>
      </c>
      <c r="E614" s="3">
        <v>11.51611653</v>
      </c>
      <c r="F614" s="3">
        <v>1.0528846540000001</v>
      </c>
      <c r="G614" s="3">
        <v>0.31737379900000001</v>
      </c>
      <c r="H614" s="4">
        <v>0.87716754900000005</v>
      </c>
      <c r="I614" s="3">
        <v>-5.4694136000000002</v>
      </c>
    </row>
    <row r="615" spans="1:9" x14ac:dyDescent="0.15">
      <c r="A615" s="1" t="s">
        <v>21</v>
      </c>
      <c r="B615" s="1" t="s">
        <v>1589</v>
      </c>
      <c r="C615" s="1" t="s">
        <v>1096</v>
      </c>
      <c r="D615" s="3">
        <v>-1.1632638150000001</v>
      </c>
      <c r="E615" s="3">
        <v>9.4251421759999996</v>
      </c>
      <c r="F615" s="3">
        <v>-1.0465831569999999</v>
      </c>
      <c r="G615" s="3">
        <v>0.31966242900000003</v>
      </c>
      <c r="H615" s="4">
        <v>0.87716754900000005</v>
      </c>
      <c r="I615" s="3">
        <v>-5.4759373389999997</v>
      </c>
    </row>
    <row r="616" spans="1:9" x14ac:dyDescent="0.15">
      <c r="A616" s="1" t="s">
        <v>25</v>
      </c>
      <c r="B616" s="1" t="s">
        <v>1596</v>
      </c>
      <c r="C616" s="1" t="s">
        <v>1096</v>
      </c>
      <c r="D616" s="3">
        <v>-1.320547758</v>
      </c>
      <c r="E616" s="3">
        <v>9.8788826319999998</v>
      </c>
      <c r="F616" s="3">
        <v>-1.113537453</v>
      </c>
      <c r="G616" s="3">
        <v>0.29174122899999999</v>
      </c>
      <c r="H616" s="4">
        <v>0.87716754900000005</v>
      </c>
      <c r="I616" s="3">
        <v>-5.4089674360000002</v>
      </c>
    </row>
    <row r="617" spans="1:9" x14ac:dyDescent="0.15">
      <c r="A617" s="1" t="s">
        <v>30</v>
      </c>
      <c r="B617" s="1" t="s">
        <v>1608</v>
      </c>
      <c r="C617" s="1" t="s">
        <v>1101</v>
      </c>
      <c r="D617" s="3">
        <v>0.53240820200000005</v>
      </c>
      <c r="E617" s="3">
        <v>12.67176912</v>
      </c>
      <c r="F617" s="3">
        <v>1.052404777</v>
      </c>
      <c r="G617" s="3">
        <v>0.31758323100000002</v>
      </c>
      <c r="H617" s="4">
        <v>0.87716754900000005</v>
      </c>
      <c r="I617" s="3">
        <v>-5.4698813150000003</v>
      </c>
    </row>
    <row r="618" spans="1:9" x14ac:dyDescent="0.15">
      <c r="A618" s="1" t="s">
        <v>53</v>
      </c>
      <c r="B618" s="1" t="s">
        <v>1670</v>
      </c>
      <c r="C618" s="1" t="s">
        <v>1116</v>
      </c>
      <c r="D618" s="3">
        <v>0.32276607000000002</v>
      </c>
      <c r="E618" s="3">
        <v>13.278446949999999</v>
      </c>
      <c r="F618" s="3">
        <v>1.066440024</v>
      </c>
      <c r="G618" s="3">
        <v>0.31102305400000002</v>
      </c>
      <c r="H618" s="4">
        <v>0.87716754900000005</v>
      </c>
      <c r="I618" s="3">
        <v>-5.4565220050000001</v>
      </c>
    </row>
    <row r="619" spans="1:9" x14ac:dyDescent="0.15">
      <c r="A619" s="1" t="s">
        <v>53</v>
      </c>
      <c r="B619" s="1" t="s">
        <v>1672</v>
      </c>
      <c r="C619" s="1" t="s">
        <v>1116</v>
      </c>
      <c r="D619" s="3">
        <v>2.0181361610000002</v>
      </c>
      <c r="E619" s="3">
        <v>8.2718910290000007</v>
      </c>
      <c r="F619" s="3">
        <v>1.119516661</v>
      </c>
      <c r="G619" s="3">
        <v>0.288805011</v>
      </c>
      <c r="H619" s="4">
        <v>0.87716754900000005</v>
      </c>
      <c r="I619" s="3">
        <v>-5.4032332099999998</v>
      </c>
    </row>
    <row r="620" spans="1:9" x14ac:dyDescent="0.15">
      <c r="A620" s="1" t="s">
        <v>58</v>
      </c>
      <c r="B620" s="1" t="s">
        <v>1683</v>
      </c>
      <c r="C620" s="1" t="s">
        <v>1096</v>
      </c>
      <c r="D620" s="3">
        <v>-0.75440828900000001</v>
      </c>
      <c r="E620" s="3">
        <v>6.9190908389999999</v>
      </c>
      <c r="F620" s="3">
        <v>-1.085196171</v>
      </c>
      <c r="G620" s="3">
        <v>0.30302683800000002</v>
      </c>
      <c r="H620" s="4">
        <v>0.87716754900000005</v>
      </c>
      <c r="I620" s="3">
        <v>-5.4379204100000003</v>
      </c>
    </row>
    <row r="621" spans="1:9" x14ac:dyDescent="0.15">
      <c r="A621" s="1" t="s">
        <v>92</v>
      </c>
      <c r="B621" s="1" t="s">
        <v>1755</v>
      </c>
      <c r="C621" s="1" t="s">
        <v>1137</v>
      </c>
      <c r="D621" s="3">
        <v>-2.0995008149999999</v>
      </c>
      <c r="E621" s="3">
        <v>12.77844659</v>
      </c>
      <c r="F621" s="3">
        <v>-1.093901419</v>
      </c>
      <c r="G621" s="3">
        <v>0.29985843000000001</v>
      </c>
      <c r="H621" s="4">
        <v>0.87716754900000005</v>
      </c>
      <c r="I621" s="3">
        <v>-5.4288228619999996</v>
      </c>
    </row>
    <row r="622" spans="1:9" x14ac:dyDescent="0.15">
      <c r="A622" s="1" t="s">
        <v>129</v>
      </c>
      <c r="B622" s="1" t="s">
        <v>1856</v>
      </c>
      <c r="C622" s="1" t="s">
        <v>3783</v>
      </c>
      <c r="D622" s="3">
        <v>3.1352448079999999</v>
      </c>
      <c r="E622" s="3">
        <v>11.49142771</v>
      </c>
      <c r="F622" s="3">
        <v>1.1169797100000001</v>
      </c>
      <c r="G622" s="3">
        <v>0.29033599599999999</v>
      </c>
      <c r="H622" s="4">
        <v>0.87716754900000005</v>
      </c>
      <c r="I622" s="3">
        <v>-5.4054589010000003</v>
      </c>
    </row>
    <row r="623" spans="1:9" x14ac:dyDescent="0.15">
      <c r="A623" s="1" t="s">
        <v>144</v>
      </c>
      <c r="B623" s="1" t="s">
        <v>1887</v>
      </c>
      <c r="C623" s="1" t="s">
        <v>1096</v>
      </c>
      <c r="D623" s="3">
        <v>-0.24235715899999999</v>
      </c>
      <c r="E623" s="3">
        <v>10.517856249999999</v>
      </c>
      <c r="F623" s="3">
        <v>-1.0388979860000001</v>
      </c>
      <c r="G623" s="3">
        <v>0.323054336</v>
      </c>
      <c r="H623" s="4">
        <v>0.87716754900000005</v>
      </c>
      <c r="I623" s="3">
        <v>-5.4833741150000002</v>
      </c>
    </row>
    <row r="624" spans="1:9" x14ac:dyDescent="0.15">
      <c r="A624" s="1" t="s">
        <v>148</v>
      </c>
      <c r="B624" s="1" t="s">
        <v>1894</v>
      </c>
      <c r="C624" s="1" t="s">
        <v>1096</v>
      </c>
      <c r="D624" s="3">
        <v>1.339541992</v>
      </c>
      <c r="E624" s="3">
        <v>7.8028060349999997</v>
      </c>
      <c r="F624" s="3">
        <v>1.087956084</v>
      </c>
      <c r="G624" s="3">
        <v>0.30186362799999999</v>
      </c>
      <c r="H624" s="4">
        <v>0.87716754900000005</v>
      </c>
      <c r="I624" s="3">
        <v>-5.435161914</v>
      </c>
    </row>
    <row r="625" spans="1:9" x14ac:dyDescent="0.15">
      <c r="A625" s="1" t="s">
        <v>149</v>
      </c>
      <c r="B625" s="1" t="s">
        <v>1897</v>
      </c>
      <c r="C625" s="1" t="s">
        <v>1160</v>
      </c>
      <c r="D625" s="3">
        <v>0.42531665899999999</v>
      </c>
      <c r="E625" s="3">
        <v>9.8144473639999994</v>
      </c>
      <c r="F625" s="3">
        <v>1.086062877</v>
      </c>
      <c r="G625" s="3">
        <v>0.302661181</v>
      </c>
      <c r="H625" s="4">
        <v>0.87716754900000005</v>
      </c>
      <c r="I625" s="3">
        <v>-5.4370547360000003</v>
      </c>
    </row>
    <row r="626" spans="1:9" x14ac:dyDescent="0.15">
      <c r="A626" s="1" t="s">
        <v>155</v>
      </c>
      <c r="B626" s="1" t="s">
        <v>1912</v>
      </c>
      <c r="C626" s="1" t="s">
        <v>3788</v>
      </c>
      <c r="D626" s="3">
        <v>1.509883262</v>
      </c>
      <c r="E626" s="3">
        <v>8.739668837</v>
      </c>
      <c r="F626" s="3">
        <v>1.045835292</v>
      </c>
      <c r="G626" s="3">
        <v>0.319991321</v>
      </c>
      <c r="H626" s="4">
        <v>0.87716754900000005</v>
      </c>
      <c r="I626" s="3">
        <v>-5.4766629399999998</v>
      </c>
    </row>
    <row r="627" spans="1:9" x14ac:dyDescent="0.15">
      <c r="A627" s="1" t="s">
        <v>159</v>
      </c>
      <c r="B627" s="1" t="s">
        <v>1922</v>
      </c>
      <c r="C627" s="1" t="s">
        <v>1165</v>
      </c>
      <c r="D627" s="3">
        <v>-1.319582515</v>
      </c>
      <c r="E627" s="3">
        <v>9.1304734280000002</v>
      </c>
      <c r="F627" s="3">
        <v>-1.0802443909999999</v>
      </c>
      <c r="G627" s="3">
        <v>0.30512245700000001</v>
      </c>
      <c r="H627" s="4">
        <v>0.87716754900000005</v>
      </c>
      <c r="I627" s="3">
        <v>-5.4428559779999999</v>
      </c>
    </row>
    <row r="628" spans="1:9" x14ac:dyDescent="0.15">
      <c r="A628" s="1" t="s">
        <v>167</v>
      </c>
      <c r="B628" s="1" t="s">
        <v>1936</v>
      </c>
      <c r="C628" s="1" t="s">
        <v>3790</v>
      </c>
      <c r="D628" s="3">
        <v>0.26762750899999999</v>
      </c>
      <c r="E628" s="3">
        <v>12.84236518</v>
      </c>
      <c r="F628" s="3">
        <v>1.0753918499999999</v>
      </c>
      <c r="G628" s="3">
        <v>0.307186819</v>
      </c>
      <c r="H628" s="4">
        <v>0.87716754900000005</v>
      </c>
      <c r="I628" s="3">
        <v>-5.4476755509999997</v>
      </c>
    </row>
    <row r="629" spans="1:9" x14ac:dyDescent="0.15">
      <c r="A629" s="1" t="s">
        <v>186</v>
      </c>
      <c r="B629" s="1" t="s">
        <v>1984</v>
      </c>
      <c r="C629" s="1" t="s">
        <v>1096</v>
      </c>
      <c r="D629" s="3">
        <v>-2.0187541480000002</v>
      </c>
      <c r="E629" s="3">
        <v>11.27591256</v>
      </c>
      <c r="F629" s="3">
        <v>-1.059404494</v>
      </c>
      <c r="G629" s="3">
        <v>0.31453872599999999</v>
      </c>
      <c r="H629" s="4">
        <v>0.87716754900000005</v>
      </c>
      <c r="I629" s="3">
        <v>-5.4630424270000004</v>
      </c>
    </row>
    <row r="630" spans="1:9" x14ac:dyDescent="0.15">
      <c r="A630" s="1" t="s">
        <v>214</v>
      </c>
      <c r="B630" s="1" t="s">
        <v>2052</v>
      </c>
      <c r="C630" s="1" t="s">
        <v>1096</v>
      </c>
      <c r="D630" s="3">
        <v>0.56962406099999996</v>
      </c>
      <c r="E630" s="3">
        <v>12.219864469999999</v>
      </c>
      <c r="F630" s="3">
        <v>1.090354654</v>
      </c>
      <c r="G630" s="3">
        <v>0.30134302299999999</v>
      </c>
      <c r="H630" s="4">
        <v>0.87716754900000005</v>
      </c>
      <c r="I630" s="3">
        <v>-5.4323802810000004</v>
      </c>
    </row>
    <row r="631" spans="1:9" x14ac:dyDescent="0.15">
      <c r="A631" s="1" t="s">
        <v>228</v>
      </c>
      <c r="B631" s="1" t="s">
        <v>2087</v>
      </c>
      <c r="C631" s="1" t="s">
        <v>1096</v>
      </c>
      <c r="D631" s="3">
        <v>-2.1603430459999999</v>
      </c>
      <c r="E631" s="3">
        <v>8.6486237700000004</v>
      </c>
      <c r="F631" s="3">
        <v>-1.07527993</v>
      </c>
      <c r="G631" s="3">
        <v>0.30762794700000001</v>
      </c>
      <c r="H631" s="4">
        <v>0.87716754900000005</v>
      </c>
      <c r="I631" s="3">
        <v>-5.447471159</v>
      </c>
    </row>
    <row r="632" spans="1:9" x14ac:dyDescent="0.15">
      <c r="A632" s="1" t="s">
        <v>229</v>
      </c>
      <c r="B632" s="1" t="s">
        <v>2094</v>
      </c>
      <c r="C632" s="1" t="s">
        <v>1196</v>
      </c>
      <c r="D632" s="3">
        <v>1.3085906819999999</v>
      </c>
      <c r="E632" s="3">
        <v>9.3170284989999992</v>
      </c>
      <c r="F632" s="3">
        <v>1.060368947</v>
      </c>
      <c r="G632" s="3">
        <v>0.313645444</v>
      </c>
      <c r="H632" s="4">
        <v>0.87716754900000005</v>
      </c>
      <c r="I632" s="3">
        <v>-5.4624885900000004</v>
      </c>
    </row>
    <row r="633" spans="1:9" x14ac:dyDescent="0.15">
      <c r="A633" s="1" t="s">
        <v>250</v>
      </c>
      <c r="B633" s="1" t="s">
        <v>2136</v>
      </c>
      <c r="C633" s="1" t="s">
        <v>1206</v>
      </c>
      <c r="D633" s="3">
        <v>-0.217513606</v>
      </c>
      <c r="E633" s="3">
        <v>12.49308853</v>
      </c>
      <c r="F633" s="3">
        <v>-1.0789621069999999</v>
      </c>
      <c r="G633" s="3">
        <v>0.30566693</v>
      </c>
      <c r="H633" s="4">
        <v>0.87716754900000005</v>
      </c>
      <c r="I633" s="3">
        <v>-5.4441311959999998</v>
      </c>
    </row>
    <row r="634" spans="1:9" x14ac:dyDescent="0.15">
      <c r="A634" s="1" t="s">
        <v>295</v>
      </c>
      <c r="B634" s="1" t="s">
        <v>2233</v>
      </c>
      <c r="C634" s="1" t="s">
        <v>1224</v>
      </c>
      <c r="D634" s="3">
        <v>0.83706899000000001</v>
      </c>
      <c r="E634" s="3">
        <v>11.4654226</v>
      </c>
      <c r="F634" s="3">
        <v>1.061548513</v>
      </c>
      <c r="G634" s="3">
        <v>0.31361064399999999</v>
      </c>
      <c r="H634" s="4">
        <v>0.87716754900000005</v>
      </c>
      <c r="I634" s="3">
        <v>-5.4609405620000002</v>
      </c>
    </row>
    <row r="635" spans="1:9" x14ac:dyDescent="0.15">
      <c r="A635" s="1" t="s">
        <v>298</v>
      </c>
      <c r="B635" s="1" t="s">
        <v>2242</v>
      </c>
      <c r="C635" s="1" t="s">
        <v>1227</v>
      </c>
      <c r="D635" s="3">
        <v>0.28824183199999998</v>
      </c>
      <c r="E635" s="3">
        <v>10.388651060000001</v>
      </c>
      <c r="F635" s="3">
        <v>1.0983020889999999</v>
      </c>
      <c r="G635" s="3">
        <v>0.29753364399999999</v>
      </c>
      <c r="H635" s="4">
        <v>0.87716754900000005</v>
      </c>
      <c r="I635" s="3">
        <v>-5.4247728740000003</v>
      </c>
    </row>
    <row r="636" spans="1:9" x14ac:dyDescent="0.15">
      <c r="A636" s="1" t="s">
        <v>300</v>
      </c>
      <c r="B636" s="1" t="s">
        <v>2245</v>
      </c>
      <c r="C636" s="1" t="s">
        <v>1228</v>
      </c>
      <c r="D636" s="3">
        <v>1.9013884539999999</v>
      </c>
      <c r="E636" s="3">
        <v>10.320544849999999</v>
      </c>
      <c r="F636" s="3">
        <v>1.0905226990000001</v>
      </c>
      <c r="G636" s="3">
        <v>0.301272555</v>
      </c>
      <c r="H636" s="4">
        <v>0.87716754900000005</v>
      </c>
      <c r="I636" s="3">
        <v>-5.4322119329999996</v>
      </c>
    </row>
    <row r="637" spans="1:9" x14ac:dyDescent="0.15">
      <c r="A637" s="1" t="s">
        <v>342</v>
      </c>
      <c r="B637" s="1" t="s">
        <v>2334</v>
      </c>
      <c r="C637" s="1" t="s">
        <v>1107</v>
      </c>
      <c r="D637" s="3">
        <v>-1.5466096840000001</v>
      </c>
      <c r="E637" s="3">
        <v>9.0343647229999995</v>
      </c>
      <c r="F637" s="3">
        <v>-1.1185774340000001</v>
      </c>
      <c r="G637" s="3">
        <v>0.289187201</v>
      </c>
      <c r="H637" s="4">
        <v>0.87716754900000005</v>
      </c>
      <c r="I637" s="3">
        <v>-5.4041935179999996</v>
      </c>
    </row>
    <row r="638" spans="1:9" x14ac:dyDescent="0.15">
      <c r="A638" s="1" t="s">
        <v>351</v>
      </c>
      <c r="B638" s="1" t="s">
        <v>2357</v>
      </c>
      <c r="C638" s="1" t="s">
        <v>1129</v>
      </c>
      <c r="D638" s="3">
        <v>-1.5817679060000001</v>
      </c>
      <c r="E638" s="3">
        <v>11.81930966</v>
      </c>
      <c r="F638" s="3">
        <v>-1.1267683319999999</v>
      </c>
      <c r="G638" s="3">
        <v>0.28636878100000002</v>
      </c>
      <c r="H638" s="4">
        <v>0.87716754900000005</v>
      </c>
      <c r="I638" s="3">
        <v>-5.3954368050000001</v>
      </c>
    </row>
    <row r="639" spans="1:9" x14ac:dyDescent="0.15">
      <c r="A639" s="1" t="s">
        <v>376</v>
      </c>
      <c r="B639" s="1" t="s">
        <v>2415</v>
      </c>
      <c r="C639" s="1" t="s">
        <v>1096</v>
      </c>
      <c r="D639" s="3">
        <v>-1.5928249999999999</v>
      </c>
      <c r="E639" s="3">
        <v>13.03383107</v>
      </c>
      <c r="F639" s="3">
        <v>-1.0861568880000001</v>
      </c>
      <c r="G639" s="3">
        <v>0.30310741499999999</v>
      </c>
      <c r="H639" s="4">
        <v>0.87716754900000005</v>
      </c>
      <c r="I639" s="3">
        <v>-5.436579128</v>
      </c>
    </row>
    <row r="640" spans="1:9" x14ac:dyDescent="0.15">
      <c r="A640" s="1" t="s">
        <v>400</v>
      </c>
      <c r="B640" s="1" t="s">
        <v>2462</v>
      </c>
      <c r="C640" s="1" t="s">
        <v>1268</v>
      </c>
      <c r="D640" s="3">
        <v>0.40826469199999998</v>
      </c>
      <c r="E640" s="3">
        <v>15.353688979999999</v>
      </c>
      <c r="F640" s="3">
        <v>1.042163489</v>
      </c>
      <c r="G640" s="3">
        <v>0.321774375</v>
      </c>
      <c r="H640" s="4">
        <v>0.87716754900000005</v>
      </c>
      <c r="I640" s="3">
        <v>-5.4800800340000002</v>
      </c>
    </row>
    <row r="641" spans="1:9" x14ac:dyDescent="0.15">
      <c r="A641" s="1" t="s">
        <v>401</v>
      </c>
      <c r="B641" s="1" t="s">
        <v>2464</v>
      </c>
      <c r="C641" s="1" t="s">
        <v>1268</v>
      </c>
      <c r="D641" s="3">
        <v>2.2717055890000002</v>
      </c>
      <c r="E641" s="3">
        <v>7.2341724579999998</v>
      </c>
      <c r="F641" s="3">
        <v>1.0699920469999999</v>
      </c>
      <c r="G641" s="3">
        <v>0.309496518</v>
      </c>
      <c r="H641" s="4">
        <v>0.87716754900000005</v>
      </c>
      <c r="I641" s="3">
        <v>-5.4530187239999997</v>
      </c>
    </row>
    <row r="642" spans="1:9" x14ac:dyDescent="0.15">
      <c r="A642" s="1" t="s">
        <v>405</v>
      </c>
      <c r="B642" s="1" t="s">
        <v>2471</v>
      </c>
      <c r="C642" s="1" t="s">
        <v>1271</v>
      </c>
      <c r="D642" s="3">
        <v>-0.22631584099999999</v>
      </c>
      <c r="E642" s="3">
        <v>10.13486254</v>
      </c>
      <c r="F642" s="3">
        <v>-1.0835084740000001</v>
      </c>
      <c r="G642" s="3">
        <v>0.30373983700000001</v>
      </c>
      <c r="H642" s="4">
        <v>0.87716754900000005</v>
      </c>
      <c r="I642" s="3">
        <v>-5.4396045559999999</v>
      </c>
    </row>
    <row r="643" spans="1:9" x14ac:dyDescent="0.15">
      <c r="A643" s="1" t="s">
        <v>427</v>
      </c>
      <c r="B643" s="1" t="s">
        <v>2512</v>
      </c>
      <c r="C643" s="1" t="s">
        <v>1239</v>
      </c>
      <c r="D643" s="3">
        <v>0.29195944400000001</v>
      </c>
      <c r="E643" s="3">
        <v>12.30326054</v>
      </c>
      <c r="F643" s="3">
        <v>1.1233886959999999</v>
      </c>
      <c r="G643" s="3">
        <v>0.28723355099999998</v>
      </c>
      <c r="H643" s="4">
        <v>0.87716754900000005</v>
      </c>
      <c r="I643" s="3">
        <v>-5.3992677589999998</v>
      </c>
    </row>
    <row r="644" spans="1:9" x14ac:dyDescent="0.15">
      <c r="A644" s="1" t="s">
        <v>459</v>
      </c>
      <c r="B644" s="1" t="s">
        <v>2570</v>
      </c>
      <c r="C644" s="1" t="s">
        <v>1297</v>
      </c>
      <c r="D644" s="3">
        <v>0.14290398700000001</v>
      </c>
      <c r="E644" s="3">
        <v>15.29361177</v>
      </c>
      <c r="F644" s="3">
        <v>1.0504040779999999</v>
      </c>
      <c r="G644" s="3">
        <v>0.31798606899999998</v>
      </c>
      <c r="H644" s="4">
        <v>0.87716754900000005</v>
      </c>
      <c r="I644" s="3">
        <v>-5.4722237600000003</v>
      </c>
    </row>
    <row r="645" spans="1:9" x14ac:dyDescent="0.15">
      <c r="A645" s="1" t="s">
        <v>466</v>
      </c>
      <c r="B645" s="1" t="s">
        <v>2585</v>
      </c>
      <c r="C645" s="1" t="s">
        <v>1301</v>
      </c>
      <c r="D645" s="3">
        <v>-0.78493850300000001</v>
      </c>
      <c r="E645" s="3">
        <v>8.2956713799999999</v>
      </c>
      <c r="F645" s="3">
        <v>-1.105014162</v>
      </c>
      <c r="G645" s="3">
        <v>0.294750228</v>
      </c>
      <c r="H645" s="4">
        <v>0.87716754900000005</v>
      </c>
      <c r="I645" s="3">
        <v>-5.4179922449999998</v>
      </c>
    </row>
    <row r="646" spans="1:9" x14ac:dyDescent="0.15">
      <c r="A646" s="1" t="s">
        <v>471</v>
      </c>
      <c r="B646" s="1" t="s">
        <v>2597</v>
      </c>
      <c r="C646" s="1" t="s">
        <v>1156</v>
      </c>
      <c r="D646" s="3">
        <v>1.5216060819999999</v>
      </c>
      <c r="E646" s="3">
        <v>8.7831616149999991</v>
      </c>
      <c r="F646" s="3">
        <v>1.0882986640000001</v>
      </c>
      <c r="G646" s="3">
        <v>0.30171948100000001</v>
      </c>
      <c r="H646" s="4">
        <v>0.87716754900000005</v>
      </c>
      <c r="I646" s="3">
        <v>-5.4348191300000002</v>
      </c>
    </row>
    <row r="647" spans="1:9" x14ac:dyDescent="0.15">
      <c r="A647" s="1" t="s">
        <v>520</v>
      </c>
      <c r="B647" s="1" t="s">
        <v>2690</v>
      </c>
      <c r="C647" s="1" t="s">
        <v>1096</v>
      </c>
      <c r="D647" s="3">
        <v>-0.150842069</v>
      </c>
      <c r="E647" s="3">
        <v>12.7063057</v>
      </c>
      <c r="F647" s="3">
        <v>-1.051789117</v>
      </c>
      <c r="G647" s="3">
        <v>0.317380051</v>
      </c>
      <c r="H647" s="4">
        <v>0.87716754900000005</v>
      </c>
      <c r="I647" s="3">
        <v>-5.4708749880000003</v>
      </c>
    </row>
    <row r="648" spans="1:9" x14ac:dyDescent="0.15">
      <c r="A648" s="1" t="s">
        <v>553</v>
      </c>
      <c r="B648" s="1" t="s">
        <v>2745</v>
      </c>
      <c r="C648" s="1" t="s">
        <v>1288</v>
      </c>
      <c r="D648" s="3">
        <v>1.19877221</v>
      </c>
      <c r="E648" s="3">
        <v>5.5969657079999999</v>
      </c>
      <c r="F648" s="3">
        <v>1.0589679910000001</v>
      </c>
      <c r="G648" s="3">
        <v>0.314252961</v>
      </c>
      <c r="H648" s="4">
        <v>0.87716754900000005</v>
      </c>
      <c r="I648" s="3">
        <v>-5.4638616290000002</v>
      </c>
    </row>
    <row r="649" spans="1:9" x14ac:dyDescent="0.15">
      <c r="A649" s="1" t="s">
        <v>556</v>
      </c>
      <c r="B649" s="1" t="s">
        <v>2749</v>
      </c>
      <c r="C649" s="1" t="s">
        <v>3801</v>
      </c>
      <c r="D649" s="3">
        <v>1.4056958020000001</v>
      </c>
      <c r="E649" s="3">
        <v>5.331142603</v>
      </c>
      <c r="F649" s="3">
        <v>1.0462766299999999</v>
      </c>
      <c r="G649" s="3">
        <v>0.31979720099999998</v>
      </c>
      <c r="H649" s="4">
        <v>0.87716754900000005</v>
      </c>
      <c r="I649" s="3">
        <v>-5.4762347900000004</v>
      </c>
    </row>
    <row r="650" spans="1:9" x14ac:dyDescent="0.15">
      <c r="A650" s="1" t="s">
        <v>559</v>
      </c>
      <c r="B650" s="1" t="s">
        <v>2753</v>
      </c>
      <c r="C650" s="1" t="s">
        <v>1096</v>
      </c>
      <c r="D650" s="3">
        <v>-0.58690002900000005</v>
      </c>
      <c r="E650" s="3">
        <v>13.432224310000001</v>
      </c>
      <c r="F650" s="3">
        <v>-1.049523464</v>
      </c>
      <c r="G650" s="3">
        <v>0.318842923</v>
      </c>
      <c r="H650" s="4">
        <v>0.87716754900000005</v>
      </c>
      <c r="I650" s="3">
        <v>-5.4726860740000003</v>
      </c>
    </row>
    <row r="651" spans="1:9" x14ac:dyDescent="0.15">
      <c r="A651" s="1" t="s">
        <v>573</v>
      </c>
      <c r="B651" s="1" t="s">
        <v>2787</v>
      </c>
      <c r="C651" s="1" t="s">
        <v>1096</v>
      </c>
      <c r="D651" s="3">
        <v>0.74609162699999998</v>
      </c>
      <c r="E651" s="3">
        <v>11.18433295</v>
      </c>
      <c r="F651" s="3">
        <v>1.122176324</v>
      </c>
      <c r="G651" s="3">
        <v>0.28822456899999999</v>
      </c>
      <c r="H651" s="4">
        <v>0.87716754900000005</v>
      </c>
      <c r="I651" s="3">
        <v>-5.4001466139999996</v>
      </c>
    </row>
    <row r="652" spans="1:9" x14ac:dyDescent="0.15">
      <c r="A652" s="1" t="s">
        <v>589</v>
      </c>
      <c r="B652" s="1" t="s">
        <v>2825</v>
      </c>
      <c r="C652" s="1" t="s">
        <v>1096</v>
      </c>
      <c r="D652" s="3">
        <v>1.7982719540000001</v>
      </c>
      <c r="E652" s="3">
        <v>7.3272183159999997</v>
      </c>
      <c r="F652" s="3">
        <v>1.050828146</v>
      </c>
      <c r="G652" s="3">
        <v>0.317800427</v>
      </c>
      <c r="H652" s="4">
        <v>0.87716754900000005</v>
      </c>
      <c r="I652" s="3">
        <v>-5.4718109449999996</v>
      </c>
    </row>
    <row r="653" spans="1:9" x14ac:dyDescent="0.15">
      <c r="A653" s="1" t="s">
        <v>596</v>
      </c>
      <c r="B653" s="1" t="s">
        <v>2837</v>
      </c>
      <c r="C653" s="1" t="s">
        <v>1128</v>
      </c>
      <c r="D653" s="3">
        <v>0.56962406099999996</v>
      </c>
      <c r="E653" s="3">
        <v>12.219864469999999</v>
      </c>
      <c r="F653" s="3">
        <v>1.090354654</v>
      </c>
      <c r="G653" s="3">
        <v>0.30134302299999999</v>
      </c>
      <c r="H653" s="4">
        <v>0.87716754900000005</v>
      </c>
      <c r="I653" s="3">
        <v>-5.4323802810000004</v>
      </c>
    </row>
    <row r="654" spans="1:9" x14ac:dyDescent="0.15">
      <c r="A654" s="1" t="s">
        <v>597</v>
      </c>
      <c r="B654" s="1" t="s">
        <v>2839</v>
      </c>
      <c r="C654" s="1" t="s">
        <v>1349</v>
      </c>
      <c r="D654" s="3">
        <v>-0.18036865599999999</v>
      </c>
      <c r="E654" s="3">
        <v>11.15435141</v>
      </c>
      <c r="F654" s="3">
        <v>-1.102250814</v>
      </c>
      <c r="G654" s="3">
        <v>0.29589370999999998</v>
      </c>
      <c r="H654" s="4">
        <v>0.87716754900000005</v>
      </c>
      <c r="I654" s="3">
        <v>-5.4207876779999999</v>
      </c>
    </row>
    <row r="655" spans="1:9" x14ac:dyDescent="0.15">
      <c r="A655" s="1" t="s">
        <v>599</v>
      </c>
      <c r="B655" s="1" t="s">
        <v>2843</v>
      </c>
      <c r="C655" s="1" t="s">
        <v>3812</v>
      </c>
      <c r="D655" s="3">
        <v>0.88502903799999999</v>
      </c>
      <c r="E655" s="3">
        <v>9.3000613189999992</v>
      </c>
      <c r="F655" s="3">
        <v>1.1202993779999999</v>
      </c>
      <c r="G655" s="3">
        <v>0.28848680900000001</v>
      </c>
      <c r="H655" s="4">
        <v>0.87716754900000005</v>
      </c>
      <c r="I655" s="3">
        <v>-5.4024324530000003</v>
      </c>
    </row>
    <row r="656" spans="1:9" x14ac:dyDescent="0.15">
      <c r="A656" s="1" t="s">
        <v>625</v>
      </c>
      <c r="B656" s="1" t="s">
        <v>2152</v>
      </c>
      <c r="C656" s="1" t="s">
        <v>1216</v>
      </c>
      <c r="D656" s="3">
        <v>-0.36209676299999999</v>
      </c>
      <c r="E656" s="3">
        <v>9.1245141210000007</v>
      </c>
      <c r="F656" s="3">
        <v>-1.038631299</v>
      </c>
      <c r="G656" s="3">
        <v>0.32317252400000002</v>
      </c>
      <c r="H656" s="4">
        <v>0.87716754900000005</v>
      </c>
      <c r="I656" s="3">
        <v>-5.4836314010000002</v>
      </c>
    </row>
    <row r="657" spans="1:9" x14ac:dyDescent="0.15">
      <c r="A657" s="1" t="s">
        <v>627</v>
      </c>
      <c r="B657" s="1" t="s">
        <v>2896</v>
      </c>
      <c r="C657" s="1" t="s">
        <v>1096</v>
      </c>
      <c r="D657" s="3">
        <v>-0.39181716</v>
      </c>
      <c r="E657" s="3">
        <v>10.27254383</v>
      </c>
      <c r="F657" s="3">
        <v>-1.1043523799999999</v>
      </c>
      <c r="G657" s="3">
        <v>0.29502376400000002</v>
      </c>
      <c r="H657" s="4">
        <v>0.87716754900000005</v>
      </c>
      <c r="I657" s="3">
        <v>-5.4186622010000001</v>
      </c>
    </row>
    <row r="658" spans="1:9" x14ac:dyDescent="0.15">
      <c r="A658" s="1" t="s">
        <v>628</v>
      </c>
      <c r="B658" s="1" t="s">
        <v>2898</v>
      </c>
      <c r="C658" s="1" t="s">
        <v>1359</v>
      </c>
      <c r="D658" s="3">
        <v>-1.2235288879999999</v>
      </c>
      <c r="E658" s="3">
        <v>9.4051292229999994</v>
      </c>
      <c r="F658" s="3">
        <v>-1.0923752170000001</v>
      </c>
      <c r="G658" s="3">
        <v>0.300008255</v>
      </c>
      <c r="H658" s="4">
        <v>0.87716754900000005</v>
      </c>
      <c r="I658" s="3">
        <v>-5.4307337220000003</v>
      </c>
    </row>
    <row r="659" spans="1:9" x14ac:dyDescent="0.15">
      <c r="A659" s="1" t="s">
        <v>643</v>
      </c>
      <c r="B659" s="1" t="s">
        <v>2923</v>
      </c>
      <c r="C659" s="1" t="s">
        <v>1096</v>
      </c>
      <c r="D659" s="3">
        <v>-0.395423629</v>
      </c>
      <c r="E659" s="3">
        <v>11.36498913</v>
      </c>
      <c r="F659" s="3">
        <v>-1.052134465</v>
      </c>
      <c r="G659" s="3">
        <v>0.317229082</v>
      </c>
      <c r="H659" s="4">
        <v>0.87716754900000005</v>
      </c>
      <c r="I659" s="3">
        <v>-5.4705384649999997</v>
      </c>
    </row>
    <row r="660" spans="1:9" x14ac:dyDescent="0.15">
      <c r="A660" s="1" t="s">
        <v>644</v>
      </c>
      <c r="B660" s="1" t="s">
        <v>2927</v>
      </c>
      <c r="C660" s="1" t="s">
        <v>1364</v>
      </c>
      <c r="D660" s="3">
        <v>0.82550948599999996</v>
      </c>
      <c r="E660" s="3">
        <v>13.59572283</v>
      </c>
      <c r="F660" s="3">
        <v>1.0728529229999999</v>
      </c>
      <c r="G660" s="3">
        <v>0.30875175900000001</v>
      </c>
      <c r="H660" s="4">
        <v>0.87716754900000005</v>
      </c>
      <c r="I660" s="3">
        <v>-5.4498035399999996</v>
      </c>
    </row>
    <row r="661" spans="1:9" x14ac:dyDescent="0.15">
      <c r="A661" s="1" t="s">
        <v>659</v>
      </c>
      <c r="B661" s="1" t="s">
        <v>2954</v>
      </c>
      <c r="C661" s="1" t="s">
        <v>1096</v>
      </c>
      <c r="D661" s="3">
        <v>-0.64154835700000001</v>
      </c>
      <c r="E661" s="3">
        <v>9.8527346389999995</v>
      </c>
      <c r="F661" s="3">
        <v>-1.0678755120000001</v>
      </c>
      <c r="G661" s="3">
        <v>0.310405443</v>
      </c>
      <c r="H661" s="4">
        <v>0.87716754900000005</v>
      </c>
      <c r="I661" s="3">
        <v>-5.4551073150000002</v>
      </c>
    </row>
    <row r="662" spans="1:9" x14ac:dyDescent="0.15">
      <c r="A662" s="1" t="s">
        <v>668</v>
      </c>
      <c r="B662" s="1" t="s">
        <v>2969</v>
      </c>
      <c r="C662" s="1" t="s">
        <v>1096</v>
      </c>
      <c r="D662" s="3">
        <v>0.38414848499999998</v>
      </c>
      <c r="E662" s="3">
        <v>9.3983306290000002</v>
      </c>
      <c r="F662" s="3">
        <v>1.1010882070000001</v>
      </c>
      <c r="G662" s="3">
        <v>0.29637582299999998</v>
      </c>
      <c r="H662" s="4">
        <v>0.87716754900000005</v>
      </c>
      <c r="I662" s="3">
        <v>-5.4219621690000004</v>
      </c>
    </row>
    <row r="663" spans="1:9" x14ac:dyDescent="0.15">
      <c r="A663" s="1" t="s">
        <v>670</v>
      </c>
      <c r="B663" s="1" t="s">
        <v>2975</v>
      </c>
      <c r="C663" s="1" t="s">
        <v>1107</v>
      </c>
      <c r="D663" s="3">
        <v>-0.22605593099999999</v>
      </c>
      <c r="E663" s="3">
        <v>12.707058200000001</v>
      </c>
      <c r="F663" s="3">
        <v>-1.111179798</v>
      </c>
      <c r="G663" s="3">
        <v>0.29221118499999998</v>
      </c>
      <c r="H663" s="4">
        <v>0.87716754900000005</v>
      </c>
      <c r="I663" s="3">
        <v>-5.4117356020000003</v>
      </c>
    </row>
    <row r="664" spans="1:9" x14ac:dyDescent="0.15">
      <c r="A664" s="1" t="s">
        <v>697</v>
      </c>
      <c r="B664" s="1" t="s">
        <v>2125</v>
      </c>
      <c r="C664" s="1" t="s">
        <v>1388</v>
      </c>
      <c r="D664" s="3">
        <v>0.29391208400000002</v>
      </c>
      <c r="E664" s="3">
        <v>17.262602390000001</v>
      </c>
      <c r="F664" s="3">
        <v>1.10401007</v>
      </c>
      <c r="G664" s="3">
        <v>0.295165328</v>
      </c>
      <c r="H664" s="4">
        <v>0.87716754900000005</v>
      </c>
      <c r="I664" s="3">
        <v>-5.4190086190000004</v>
      </c>
    </row>
    <row r="665" spans="1:9" x14ac:dyDescent="0.15">
      <c r="A665" s="1" t="s">
        <v>701</v>
      </c>
      <c r="B665" s="1" t="s">
        <v>3034</v>
      </c>
      <c r="C665" s="1" t="s">
        <v>1107</v>
      </c>
      <c r="D665" s="3">
        <v>0.51218469600000005</v>
      </c>
      <c r="E665" s="3">
        <v>9.4590137409999997</v>
      </c>
      <c r="F665" s="3">
        <v>1.0635235059999999</v>
      </c>
      <c r="G665" s="3">
        <v>0.31228075</v>
      </c>
      <c r="H665" s="4">
        <v>0.87716754900000005</v>
      </c>
      <c r="I665" s="3">
        <v>-5.4593916660000001</v>
      </c>
    </row>
    <row r="666" spans="1:9" x14ac:dyDescent="0.15">
      <c r="A666" s="1" t="s">
        <v>711</v>
      </c>
      <c r="B666" s="1" t="s">
        <v>3052</v>
      </c>
      <c r="C666" s="1" t="s">
        <v>1096</v>
      </c>
      <c r="D666" s="3">
        <v>-1.200603485</v>
      </c>
      <c r="E666" s="3">
        <v>6.0849327820000001</v>
      </c>
      <c r="F666" s="3">
        <v>-1.0380325749999999</v>
      </c>
      <c r="G666" s="3">
        <v>0.32343798099999999</v>
      </c>
      <c r="H666" s="4">
        <v>0.87716754900000005</v>
      </c>
      <c r="I666" s="3">
        <v>-5.4842088279999999</v>
      </c>
    </row>
    <row r="667" spans="1:9" x14ac:dyDescent="0.15">
      <c r="A667" s="1" t="s">
        <v>722</v>
      </c>
      <c r="B667" s="1" t="s">
        <v>3070</v>
      </c>
      <c r="C667" s="1" t="s">
        <v>1238</v>
      </c>
      <c r="D667" s="3">
        <v>-2.5047708960000001</v>
      </c>
      <c r="E667" s="3">
        <v>14.252316280000001</v>
      </c>
      <c r="F667" s="3">
        <v>-1.0686911610000001</v>
      </c>
      <c r="G667" s="3">
        <v>0.31053384499999998</v>
      </c>
      <c r="H667" s="4">
        <v>0.87716754900000005</v>
      </c>
      <c r="I667" s="3">
        <v>-5.4539143839999999</v>
      </c>
    </row>
    <row r="668" spans="1:9" x14ac:dyDescent="0.15">
      <c r="A668" s="1" t="s">
        <v>731</v>
      </c>
      <c r="B668" s="1" t="s">
        <v>3083</v>
      </c>
      <c r="C668" s="1" t="s">
        <v>3851</v>
      </c>
      <c r="D668" s="3">
        <v>1.6043828099999999</v>
      </c>
      <c r="E668" s="3">
        <v>10.0572573</v>
      </c>
      <c r="F668" s="3">
        <v>1.1005558520000001</v>
      </c>
      <c r="G668" s="3">
        <v>0.29708827300000001</v>
      </c>
      <c r="H668" s="4">
        <v>0.87716754900000005</v>
      </c>
      <c r="I668" s="3">
        <v>-5.4221244469999998</v>
      </c>
    </row>
    <row r="669" spans="1:9" x14ac:dyDescent="0.15">
      <c r="A669" s="1" t="s">
        <v>732</v>
      </c>
      <c r="B669" s="1" t="s">
        <v>3086</v>
      </c>
      <c r="C669" s="1" t="s">
        <v>1127</v>
      </c>
      <c r="D669" s="3">
        <v>-0.870373913</v>
      </c>
      <c r="E669" s="3">
        <v>8.1702076990000005</v>
      </c>
      <c r="F669" s="3">
        <v>-1.090838142</v>
      </c>
      <c r="G669" s="3">
        <v>0.30065259900000002</v>
      </c>
      <c r="H669" s="4">
        <v>0.87716754900000005</v>
      </c>
      <c r="I669" s="3">
        <v>-5.4322755269999998</v>
      </c>
    </row>
    <row r="670" spans="1:9" x14ac:dyDescent="0.15">
      <c r="A670" s="1" t="s">
        <v>735</v>
      </c>
      <c r="B670" s="1" t="s">
        <v>3092</v>
      </c>
      <c r="C670" s="1" t="s">
        <v>1399</v>
      </c>
      <c r="D670" s="3">
        <v>0.181599223</v>
      </c>
      <c r="E670" s="3">
        <v>12.276435040000001</v>
      </c>
      <c r="F670" s="3">
        <v>1.0808031279999999</v>
      </c>
      <c r="G670" s="3">
        <v>0.30488544299999998</v>
      </c>
      <c r="H670" s="4">
        <v>0.87716754900000005</v>
      </c>
      <c r="I670" s="3">
        <v>-5.4422999509999999</v>
      </c>
    </row>
    <row r="671" spans="1:9" x14ac:dyDescent="0.15">
      <c r="A671" s="1" t="s">
        <v>739</v>
      </c>
      <c r="B671" s="1" t="s">
        <v>3101</v>
      </c>
      <c r="C671" s="1" t="s">
        <v>1107</v>
      </c>
      <c r="D671" s="3">
        <v>4.1463746439999998</v>
      </c>
      <c r="E671" s="3">
        <v>6.6844737189999996</v>
      </c>
      <c r="F671" s="3">
        <v>1.085955574</v>
      </c>
      <c r="G671" s="3">
        <v>0.30319223000000001</v>
      </c>
      <c r="H671" s="4">
        <v>0.87716754900000005</v>
      </c>
      <c r="I671" s="3">
        <v>-5.4367801790000003</v>
      </c>
    </row>
    <row r="672" spans="1:9" x14ac:dyDescent="0.15">
      <c r="A672" s="1" t="s">
        <v>759</v>
      </c>
      <c r="B672" s="1" t="s">
        <v>3129</v>
      </c>
      <c r="C672" s="1" t="s">
        <v>1096</v>
      </c>
      <c r="D672" s="3">
        <v>0.282030699</v>
      </c>
      <c r="E672" s="3">
        <v>9.9935883780000001</v>
      </c>
      <c r="F672" s="3">
        <v>1.1019548400000001</v>
      </c>
      <c r="G672" s="3">
        <v>0.29601638800000002</v>
      </c>
      <c r="H672" s="4">
        <v>0.87716754900000005</v>
      </c>
      <c r="I672" s="3">
        <v>-5.4210867680000003</v>
      </c>
    </row>
    <row r="673" spans="1:9" x14ac:dyDescent="0.15">
      <c r="A673" s="1" t="s">
        <v>766</v>
      </c>
      <c r="B673" s="1" t="s">
        <v>3147</v>
      </c>
      <c r="C673" s="1" t="s">
        <v>1258</v>
      </c>
      <c r="D673" s="3">
        <v>-0.18652518000000001</v>
      </c>
      <c r="E673" s="3">
        <v>14.30386242</v>
      </c>
      <c r="F673" s="3">
        <v>-1.0796446580000001</v>
      </c>
      <c r="G673" s="3">
        <v>0.30537701900000003</v>
      </c>
      <c r="H673" s="4">
        <v>0.87716754900000005</v>
      </c>
      <c r="I673" s="3">
        <v>-5.4434525540000003</v>
      </c>
    </row>
    <row r="674" spans="1:9" x14ac:dyDescent="0.15">
      <c r="A674" s="1" t="s">
        <v>796</v>
      </c>
      <c r="B674" s="1" t="s">
        <v>1853</v>
      </c>
      <c r="C674" s="1" t="s">
        <v>1107</v>
      </c>
      <c r="D674" s="3">
        <v>0.24152789699999999</v>
      </c>
      <c r="E674" s="3">
        <v>11.72174882</v>
      </c>
      <c r="F674" s="3">
        <v>1.0532064409999999</v>
      </c>
      <c r="G674" s="3">
        <v>0.316760812</v>
      </c>
      <c r="H674" s="4">
        <v>0.87716754900000005</v>
      </c>
      <c r="I674" s="3">
        <v>-5.4694933240000001</v>
      </c>
    </row>
    <row r="675" spans="1:9" x14ac:dyDescent="0.15">
      <c r="A675" s="1" t="s">
        <v>804</v>
      </c>
      <c r="B675" s="1" t="s">
        <v>3224</v>
      </c>
      <c r="C675" s="1" t="s">
        <v>1417</v>
      </c>
      <c r="D675" s="3">
        <v>-0.22594180999999999</v>
      </c>
      <c r="E675" s="3">
        <v>13.90457136</v>
      </c>
      <c r="F675" s="3">
        <v>-1.1252140340000001</v>
      </c>
      <c r="G675" s="3">
        <v>0.28649505199999997</v>
      </c>
      <c r="H675" s="4">
        <v>0.87716754900000005</v>
      </c>
      <c r="I675" s="3">
        <v>-5.3973947559999997</v>
      </c>
    </row>
    <row r="676" spans="1:9" x14ac:dyDescent="0.15">
      <c r="A676" s="1" t="s">
        <v>808</v>
      </c>
      <c r="B676" s="1" t="s">
        <v>3238</v>
      </c>
      <c r="C676" s="1" t="s">
        <v>1258</v>
      </c>
      <c r="D676" s="3">
        <v>2.2056829169999999</v>
      </c>
      <c r="E676" s="3">
        <v>8.8431244339999999</v>
      </c>
      <c r="F676" s="3">
        <v>1.062042964</v>
      </c>
      <c r="G676" s="3">
        <v>0.313396907</v>
      </c>
      <c r="H676" s="4">
        <v>0.87716754900000005</v>
      </c>
      <c r="I676" s="3">
        <v>-5.4604553610000002</v>
      </c>
    </row>
    <row r="677" spans="1:9" x14ac:dyDescent="0.15">
      <c r="A677" s="1" t="s">
        <v>851</v>
      </c>
      <c r="B677" s="1" t="s">
        <v>3327</v>
      </c>
      <c r="C677" s="1" t="s">
        <v>1096</v>
      </c>
      <c r="D677" s="3">
        <v>0.62752198199999998</v>
      </c>
      <c r="E677" s="3">
        <v>9.1323670789999998</v>
      </c>
      <c r="F677" s="3">
        <v>1.0590370730000001</v>
      </c>
      <c r="G677" s="3">
        <v>0.31422298300000001</v>
      </c>
      <c r="H677" s="4">
        <v>0.87716754900000005</v>
      </c>
      <c r="I677" s="3">
        <v>-5.463793957</v>
      </c>
    </row>
    <row r="678" spans="1:9" x14ac:dyDescent="0.15">
      <c r="A678" s="1" t="s">
        <v>876</v>
      </c>
      <c r="B678" s="1" t="s">
        <v>2656</v>
      </c>
      <c r="C678" s="1" t="s">
        <v>1096</v>
      </c>
      <c r="D678" s="3">
        <v>2.2549418659999998</v>
      </c>
      <c r="E678" s="3">
        <v>13.60006387</v>
      </c>
      <c r="F678" s="3">
        <v>1.058936034</v>
      </c>
      <c r="G678" s="3">
        <v>0.31474178600000002</v>
      </c>
      <c r="H678" s="4">
        <v>0.87716754900000005</v>
      </c>
      <c r="I678" s="3">
        <v>-5.4635012339999998</v>
      </c>
    </row>
    <row r="679" spans="1:9" x14ac:dyDescent="0.15">
      <c r="A679" s="1" t="s">
        <v>886</v>
      </c>
      <c r="B679" s="1" t="s">
        <v>3384</v>
      </c>
      <c r="C679" s="1" t="s">
        <v>1127</v>
      </c>
      <c r="D679" s="3">
        <v>-1.587870468</v>
      </c>
      <c r="E679" s="3">
        <v>10.326969930000001</v>
      </c>
      <c r="F679" s="3">
        <v>-1.0767017240000001</v>
      </c>
      <c r="G679" s="3">
        <v>0.30711065399999998</v>
      </c>
      <c r="H679" s="4">
        <v>0.87716754900000005</v>
      </c>
      <c r="I679" s="3">
        <v>-5.4459907630000002</v>
      </c>
    </row>
    <row r="680" spans="1:9" x14ac:dyDescent="0.15">
      <c r="A680" s="1" t="s">
        <v>901</v>
      </c>
      <c r="B680" s="1" t="s">
        <v>3415</v>
      </c>
      <c r="C680" s="1" t="s">
        <v>1458</v>
      </c>
      <c r="D680" s="3">
        <v>-0.50282976899999998</v>
      </c>
      <c r="E680" s="3">
        <v>10.297416569999999</v>
      </c>
      <c r="F680" s="3">
        <v>-1.0720573900000001</v>
      </c>
      <c r="G680" s="3">
        <v>0.30861153499999999</v>
      </c>
      <c r="H680" s="4">
        <v>0.87716754900000005</v>
      </c>
      <c r="I680" s="3">
        <v>-5.450977527</v>
      </c>
    </row>
    <row r="681" spans="1:9" x14ac:dyDescent="0.15">
      <c r="A681" s="1" t="s">
        <v>928</v>
      </c>
      <c r="B681" s="1" t="s">
        <v>3458</v>
      </c>
      <c r="C681" s="1" t="s">
        <v>1096</v>
      </c>
      <c r="D681" s="3">
        <v>-1.4349834770000001</v>
      </c>
      <c r="E681" s="3">
        <v>7.353702824</v>
      </c>
      <c r="F681" s="3">
        <v>-1.077693735</v>
      </c>
      <c r="G681" s="3">
        <v>0.306206227</v>
      </c>
      <c r="H681" s="4">
        <v>0.87716754900000005</v>
      </c>
      <c r="I681" s="3">
        <v>-5.4453914169999997</v>
      </c>
    </row>
    <row r="682" spans="1:9" x14ac:dyDescent="0.15">
      <c r="A682" s="1" t="s">
        <v>948</v>
      </c>
      <c r="B682" s="1" t="s">
        <v>3502</v>
      </c>
      <c r="C682" s="1" t="s">
        <v>1477</v>
      </c>
      <c r="D682" s="3">
        <v>0.38025294100000001</v>
      </c>
      <c r="E682" s="3">
        <v>11.0122634</v>
      </c>
      <c r="F682" s="3">
        <v>1.0424995370000001</v>
      </c>
      <c r="G682" s="3">
        <v>0.32146140699999998</v>
      </c>
      <c r="H682" s="4">
        <v>0.87716754900000005</v>
      </c>
      <c r="I682" s="3">
        <v>-5.4798943849999997</v>
      </c>
    </row>
    <row r="683" spans="1:9" x14ac:dyDescent="0.15">
      <c r="A683" s="1" t="s">
        <v>966</v>
      </c>
      <c r="B683" s="1" t="s">
        <v>1639</v>
      </c>
      <c r="C683" s="1" t="s">
        <v>1483</v>
      </c>
      <c r="D683" s="3">
        <v>-1.446082715</v>
      </c>
      <c r="E683" s="3">
        <v>6.1288073970000001</v>
      </c>
      <c r="F683" s="3">
        <v>-1.1161469399999999</v>
      </c>
      <c r="G683" s="3">
        <v>0.290178039</v>
      </c>
      <c r="H683" s="4">
        <v>0.87716754900000005</v>
      </c>
      <c r="I683" s="3">
        <v>-5.4066757020000002</v>
      </c>
    </row>
    <row r="684" spans="1:9" x14ac:dyDescent="0.15">
      <c r="A684" s="1" t="s">
        <v>976</v>
      </c>
      <c r="B684" s="1" t="s">
        <v>3537</v>
      </c>
      <c r="C684" s="1" t="s">
        <v>1487</v>
      </c>
      <c r="D684" s="3">
        <v>2.0850784959999999</v>
      </c>
      <c r="E684" s="3">
        <v>10.71704005</v>
      </c>
      <c r="F684" s="3">
        <v>1.09092514</v>
      </c>
      <c r="G684" s="3">
        <v>0.30110384899999998</v>
      </c>
      <c r="H684" s="4">
        <v>0.87716754900000005</v>
      </c>
      <c r="I684" s="3">
        <v>-5.4318086829999999</v>
      </c>
    </row>
    <row r="685" spans="1:9" x14ac:dyDescent="0.15">
      <c r="A685" s="1" t="s">
        <v>988</v>
      </c>
      <c r="B685" s="1" t="s">
        <v>3565</v>
      </c>
      <c r="C685" s="1" t="s">
        <v>3884</v>
      </c>
      <c r="D685" s="3">
        <v>-0.1576438</v>
      </c>
      <c r="E685" s="3">
        <v>13.300694160000001</v>
      </c>
      <c r="F685" s="3">
        <v>-1.0842340420000001</v>
      </c>
      <c r="G685" s="3">
        <v>0.30343314999999998</v>
      </c>
      <c r="H685" s="4">
        <v>0.87716754900000005</v>
      </c>
      <c r="I685" s="3">
        <v>-5.4388807650000004</v>
      </c>
    </row>
    <row r="686" spans="1:9" x14ac:dyDescent="0.15">
      <c r="A686" s="1" t="s">
        <v>1011</v>
      </c>
      <c r="B686" s="1" t="s">
        <v>3611</v>
      </c>
      <c r="C686" s="1" t="s">
        <v>1501</v>
      </c>
      <c r="D686" s="3">
        <v>0.32622019800000002</v>
      </c>
      <c r="E686" s="3">
        <v>9.6866942120000008</v>
      </c>
      <c r="F686" s="3">
        <v>1.038141169</v>
      </c>
      <c r="G686" s="3">
        <v>0.32338982199999999</v>
      </c>
      <c r="H686" s="4">
        <v>0.87716754900000005</v>
      </c>
      <c r="I686" s="3">
        <v>-5.4841041170000002</v>
      </c>
    </row>
    <row r="687" spans="1:9" x14ac:dyDescent="0.15">
      <c r="A687" s="1" t="s">
        <v>1019</v>
      </c>
      <c r="B687" s="1" t="s">
        <v>3626</v>
      </c>
      <c r="C687" s="1" t="s">
        <v>1505</v>
      </c>
      <c r="D687" s="3">
        <v>-1.9332213090000001</v>
      </c>
      <c r="E687" s="3">
        <v>11.15822479</v>
      </c>
      <c r="F687" s="3">
        <v>-1.0402532609999999</v>
      </c>
      <c r="G687" s="3">
        <v>0.32292145500000002</v>
      </c>
      <c r="H687" s="4">
        <v>0.87716754900000005</v>
      </c>
      <c r="I687" s="3">
        <v>-5.4816688459999998</v>
      </c>
    </row>
    <row r="688" spans="1:9" x14ac:dyDescent="0.15">
      <c r="A688" s="1" t="s">
        <v>1035</v>
      </c>
      <c r="B688" s="1" t="s">
        <v>1677</v>
      </c>
      <c r="C688" s="1" t="s">
        <v>1512</v>
      </c>
      <c r="D688" s="3">
        <v>-1.7179607189999999</v>
      </c>
      <c r="E688" s="3">
        <v>7.2374358589999996</v>
      </c>
      <c r="F688" s="3">
        <v>-1.0621241349999999</v>
      </c>
      <c r="G688" s="3">
        <v>0.312885574</v>
      </c>
      <c r="H688" s="4">
        <v>0.87716754900000005</v>
      </c>
      <c r="I688" s="3">
        <v>-5.4607663630000003</v>
      </c>
    </row>
    <row r="689" spans="1:9" x14ac:dyDescent="0.15">
      <c r="A689" s="1" t="s">
        <v>1038</v>
      </c>
      <c r="B689" s="1" t="s">
        <v>3656</v>
      </c>
      <c r="C689" s="1" t="s">
        <v>1514</v>
      </c>
      <c r="D689" s="3">
        <v>2.8156099870000002</v>
      </c>
      <c r="E689" s="3">
        <v>9.7569832339999998</v>
      </c>
      <c r="F689" s="3">
        <v>1.042161079</v>
      </c>
      <c r="G689" s="3">
        <v>0.32207888600000001</v>
      </c>
      <c r="H689" s="4">
        <v>0.87716754900000005</v>
      </c>
      <c r="I689" s="3">
        <v>-5.479825323</v>
      </c>
    </row>
    <row r="690" spans="1:9" x14ac:dyDescent="0.15">
      <c r="A690" s="1" t="s">
        <v>1038</v>
      </c>
      <c r="B690" s="1" t="s">
        <v>3658</v>
      </c>
      <c r="C690" s="1" t="s">
        <v>1514</v>
      </c>
      <c r="D690" s="3">
        <v>-1.601234821</v>
      </c>
      <c r="E690" s="3">
        <v>8.8052527850000004</v>
      </c>
      <c r="F690" s="3">
        <v>-1.0388063789999999</v>
      </c>
      <c r="G690" s="3">
        <v>0.32309493</v>
      </c>
      <c r="H690" s="4">
        <v>0.87716754900000005</v>
      </c>
      <c r="I690" s="3">
        <v>-5.4834624989999998</v>
      </c>
    </row>
    <row r="691" spans="1:9" x14ac:dyDescent="0.15">
      <c r="A691" s="1" t="s">
        <v>1042</v>
      </c>
      <c r="B691" s="1" t="s">
        <v>1781</v>
      </c>
      <c r="C691" s="1" t="s">
        <v>1517</v>
      </c>
      <c r="D691" s="3">
        <v>-1.242145431</v>
      </c>
      <c r="E691" s="3">
        <v>12.07402531</v>
      </c>
      <c r="F691" s="3">
        <v>-1.074079751</v>
      </c>
      <c r="G691" s="3">
        <v>0.30822791999999999</v>
      </c>
      <c r="H691" s="4">
        <v>0.87716754900000005</v>
      </c>
      <c r="I691" s="3">
        <v>-5.4485893479999996</v>
      </c>
    </row>
    <row r="692" spans="1:9" x14ac:dyDescent="0.15">
      <c r="A692" s="1" t="s">
        <v>1051</v>
      </c>
      <c r="B692" s="1" t="s">
        <v>3680</v>
      </c>
      <c r="C692" s="1" t="s">
        <v>3889</v>
      </c>
      <c r="D692" s="3">
        <v>-0.26206599600000002</v>
      </c>
      <c r="E692" s="3">
        <v>10.59579598</v>
      </c>
      <c r="F692" s="3">
        <v>-1.1123775929999999</v>
      </c>
      <c r="G692" s="3">
        <v>0.29171989700000001</v>
      </c>
      <c r="H692" s="4">
        <v>0.87716754900000005</v>
      </c>
      <c r="I692" s="3">
        <v>-5.4105170229999997</v>
      </c>
    </row>
    <row r="693" spans="1:9" x14ac:dyDescent="0.15">
      <c r="A693" s="1" t="s">
        <v>1054</v>
      </c>
      <c r="B693" s="1" t="s">
        <v>3150</v>
      </c>
      <c r="C693" s="1" t="s">
        <v>1096</v>
      </c>
      <c r="D693" s="3">
        <v>-1.715155832</v>
      </c>
      <c r="E693" s="3">
        <v>10.15945732</v>
      </c>
      <c r="F693" s="3">
        <v>-1.0690534030000001</v>
      </c>
      <c r="G693" s="3">
        <v>0.31037841999999999</v>
      </c>
      <c r="H693" s="4">
        <v>0.87716754900000005</v>
      </c>
      <c r="I693" s="3">
        <v>-5.4535570690000004</v>
      </c>
    </row>
    <row r="694" spans="1:9" x14ac:dyDescent="0.15">
      <c r="A694" s="1" t="s">
        <v>1077</v>
      </c>
      <c r="B694" s="1" t="s">
        <v>3722</v>
      </c>
      <c r="C694" s="1" t="s">
        <v>1530</v>
      </c>
      <c r="D694" s="3">
        <v>-0.216885878</v>
      </c>
      <c r="E694" s="3">
        <v>15.73570703</v>
      </c>
      <c r="F694" s="3">
        <v>-1.079682231</v>
      </c>
      <c r="G694" s="3">
        <v>0.30536106600000001</v>
      </c>
      <c r="H694" s="4">
        <v>0.87716754900000005</v>
      </c>
      <c r="I694" s="3">
        <v>-5.4434151860000002</v>
      </c>
    </row>
    <row r="695" spans="1:9" x14ac:dyDescent="0.15">
      <c r="A695" s="1" t="s">
        <v>995</v>
      </c>
      <c r="B695" s="1" t="s">
        <v>3578</v>
      </c>
      <c r="C695" s="1" t="s">
        <v>1495</v>
      </c>
      <c r="D695" s="3">
        <v>1.017301351</v>
      </c>
      <c r="E695" s="3">
        <v>10.22788811</v>
      </c>
      <c r="F695" s="3">
        <v>1.031063668</v>
      </c>
      <c r="G695" s="3">
        <v>0.32700323599999997</v>
      </c>
      <c r="H695" s="4">
        <v>0.88555500499999995</v>
      </c>
      <c r="I695" s="3">
        <v>-5.4905112730000001</v>
      </c>
    </row>
    <row r="696" spans="1:9" x14ac:dyDescent="0.15">
      <c r="A696" s="1" t="s">
        <v>880</v>
      </c>
      <c r="B696" s="1" t="s">
        <v>3372</v>
      </c>
      <c r="C696" s="1" t="s">
        <v>1096</v>
      </c>
      <c r="D696" s="3">
        <v>-0.26862833200000003</v>
      </c>
      <c r="E696" s="3">
        <v>11.46730135</v>
      </c>
      <c r="F696" s="3">
        <v>-1.02890529</v>
      </c>
      <c r="G696" s="3">
        <v>0.32750506400000001</v>
      </c>
      <c r="H696" s="4">
        <v>0.88563418500000002</v>
      </c>
      <c r="I696" s="3">
        <v>-5.4929786170000003</v>
      </c>
    </row>
    <row r="697" spans="1:9" x14ac:dyDescent="0.15">
      <c r="A697" s="1" t="s">
        <v>407</v>
      </c>
      <c r="B697" s="1" t="s">
        <v>2476</v>
      </c>
      <c r="C697" s="1" t="s">
        <v>1096</v>
      </c>
      <c r="D697" s="3">
        <v>0.867189082</v>
      </c>
      <c r="E697" s="3">
        <v>7.8496126229999996</v>
      </c>
      <c r="F697" s="3">
        <v>1.026741664</v>
      </c>
      <c r="G697" s="3">
        <v>0.328474761</v>
      </c>
      <c r="H697" s="4">
        <v>0.88697651600000005</v>
      </c>
      <c r="I697" s="3">
        <v>-5.4950484380000004</v>
      </c>
    </row>
    <row r="698" spans="1:9" x14ac:dyDescent="0.15">
      <c r="A698" s="1" t="s">
        <v>55</v>
      </c>
      <c r="B698" s="1" t="s">
        <v>1677</v>
      </c>
      <c r="C698" s="1" t="s">
        <v>1118</v>
      </c>
      <c r="D698" s="3">
        <v>0.37973010600000001</v>
      </c>
      <c r="E698" s="3">
        <v>11.957839079999999</v>
      </c>
      <c r="F698" s="3">
        <v>1.024580904</v>
      </c>
      <c r="G698" s="3">
        <v>0.32944531599999999</v>
      </c>
      <c r="H698" s="4">
        <v>0.88831729800000003</v>
      </c>
      <c r="I698" s="3">
        <v>-5.4971120439999996</v>
      </c>
    </row>
    <row r="699" spans="1:9" x14ac:dyDescent="0.15">
      <c r="A699" s="1" t="s">
        <v>46</v>
      </c>
      <c r="B699" s="1" t="s">
        <v>1650</v>
      </c>
      <c r="C699" s="1" t="s">
        <v>1096</v>
      </c>
      <c r="D699" s="3">
        <v>-1.9489744120000001</v>
      </c>
      <c r="E699" s="3">
        <v>9.1342232659999993</v>
      </c>
      <c r="F699" s="3">
        <v>-1.0232834909999999</v>
      </c>
      <c r="G699" s="3">
        <v>0.33048918700000002</v>
      </c>
      <c r="H699" s="4">
        <v>0.88944020099999999</v>
      </c>
      <c r="I699" s="3">
        <v>-5.4979488129999998</v>
      </c>
    </row>
    <row r="700" spans="1:9" x14ac:dyDescent="0.15">
      <c r="A700" s="1" t="s">
        <v>106</v>
      </c>
      <c r="B700" s="1" t="s">
        <v>1793</v>
      </c>
      <c r="C700" s="1" t="s">
        <v>3779</v>
      </c>
      <c r="D700" s="3">
        <v>-0.25271020999999999</v>
      </c>
      <c r="E700" s="3">
        <v>11.486682610000001</v>
      </c>
      <c r="F700" s="3">
        <v>-1.0204968210000001</v>
      </c>
      <c r="G700" s="3">
        <v>0.331285624</v>
      </c>
      <c r="H700" s="4">
        <v>0.88944020099999999</v>
      </c>
      <c r="I700" s="3">
        <v>-5.5010029899999999</v>
      </c>
    </row>
    <row r="701" spans="1:9" x14ac:dyDescent="0.15">
      <c r="A701" s="1" t="s">
        <v>843</v>
      </c>
      <c r="B701" s="1" t="s">
        <v>2665</v>
      </c>
      <c r="C701" s="1" t="s">
        <v>1096</v>
      </c>
      <c r="D701" s="3">
        <v>1.347534432</v>
      </c>
      <c r="E701" s="3">
        <v>5.8561293479999996</v>
      </c>
      <c r="F701" s="3">
        <v>1.0212071069999999</v>
      </c>
      <c r="G701" s="3">
        <v>0.330965016</v>
      </c>
      <c r="H701" s="4">
        <v>0.88944020099999999</v>
      </c>
      <c r="I701" s="3">
        <v>-5.5003271869999999</v>
      </c>
    </row>
    <row r="702" spans="1:9" x14ac:dyDescent="0.15">
      <c r="A702" s="1" t="s">
        <v>35</v>
      </c>
      <c r="B702" s="1" t="s">
        <v>1617</v>
      </c>
      <c r="C702" s="1" t="s">
        <v>1096</v>
      </c>
      <c r="D702" s="3">
        <v>0.85182781299999999</v>
      </c>
      <c r="E702" s="3">
        <v>12.19116913</v>
      </c>
      <c r="F702" s="3">
        <v>1.002505628</v>
      </c>
      <c r="G702" s="3">
        <v>0.33993493299999999</v>
      </c>
      <c r="H702" s="4">
        <v>0.88996577200000004</v>
      </c>
      <c r="I702" s="3">
        <v>-5.5175908649999998</v>
      </c>
    </row>
    <row r="703" spans="1:9" x14ac:dyDescent="0.15">
      <c r="A703" s="1" t="s">
        <v>45</v>
      </c>
      <c r="B703" s="1" t="s">
        <v>1648</v>
      </c>
      <c r="C703" s="1" t="s">
        <v>1112</v>
      </c>
      <c r="D703" s="3">
        <v>0.15173526700000001</v>
      </c>
      <c r="E703" s="3">
        <v>12.9848616</v>
      </c>
      <c r="F703" s="3">
        <v>1.001746756</v>
      </c>
      <c r="G703" s="3">
        <v>0.33983287699999998</v>
      </c>
      <c r="H703" s="4">
        <v>0.88996577200000004</v>
      </c>
      <c r="I703" s="3">
        <v>-5.5187059920000001</v>
      </c>
    </row>
    <row r="704" spans="1:9" x14ac:dyDescent="0.15">
      <c r="A704" s="1" t="s">
        <v>69</v>
      </c>
      <c r="B704" s="1" t="s">
        <v>1713</v>
      </c>
      <c r="C704" s="1" t="s">
        <v>1127</v>
      </c>
      <c r="D704" s="3">
        <v>0.49477829499999998</v>
      </c>
      <c r="E704" s="3">
        <v>10.648043660000001</v>
      </c>
      <c r="F704" s="3">
        <v>1.0051335210000001</v>
      </c>
      <c r="G704" s="3">
        <v>0.33827704199999997</v>
      </c>
      <c r="H704" s="4">
        <v>0.88996577200000004</v>
      </c>
      <c r="I704" s="3">
        <v>-5.5155279239999997</v>
      </c>
    </row>
    <row r="705" spans="1:9" x14ac:dyDescent="0.15">
      <c r="A705" s="1" t="s">
        <v>119</v>
      </c>
      <c r="B705" s="1" t="s">
        <v>1829</v>
      </c>
      <c r="C705" s="1" t="s">
        <v>3781</v>
      </c>
      <c r="D705" s="3">
        <v>-1.7100491099999999</v>
      </c>
      <c r="E705" s="3">
        <v>9.5450265630000004</v>
      </c>
      <c r="F705" s="3">
        <v>-1.015338834</v>
      </c>
      <c r="G705" s="3">
        <v>0.33407746500000002</v>
      </c>
      <c r="H705" s="4">
        <v>0.88996577200000004</v>
      </c>
      <c r="I705" s="3">
        <v>-5.5054972400000004</v>
      </c>
    </row>
    <row r="706" spans="1:9" x14ac:dyDescent="0.15">
      <c r="A706" s="1" t="s">
        <v>216</v>
      </c>
      <c r="B706" s="1" t="s">
        <v>1889</v>
      </c>
      <c r="C706" s="1" t="s">
        <v>1187</v>
      </c>
      <c r="D706" s="3">
        <v>-0.18183571600000001</v>
      </c>
      <c r="E706" s="3">
        <v>11.624900139999999</v>
      </c>
      <c r="F706" s="3">
        <v>-1.0013267889999999</v>
      </c>
      <c r="G706" s="3">
        <v>0.34002617200000002</v>
      </c>
      <c r="H706" s="4">
        <v>0.88996577200000004</v>
      </c>
      <c r="I706" s="3">
        <v>-5.5190994760000001</v>
      </c>
    </row>
    <row r="707" spans="1:9" x14ac:dyDescent="0.15">
      <c r="A707" s="1" t="s">
        <v>244</v>
      </c>
      <c r="B707" s="1" t="s">
        <v>2126</v>
      </c>
      <c r="C707" s="1" t="s">
        <v>1203</v>
      </c>
      <c r="D707" s="3">
        <v>-1.2760387369999999</v>
      </c>
      <c r="E707" s="3">
        <v>8.3665631870000006</v>
      </c>
      <c r="F707" s="3">
        <v>-1.014824516</v>
      </c>
      <c r="G707" s="3">
        <v>0.33385429799999999</v>
      </c>
      <c r="H707" s="4">
        <v>0.88996577200000004</v>
      </c>
      <c r="I707" s="3">
        <v>-5.5063863780000002</v>
      </c>
    </row>
    <row r="708" spans="1:9" x14ac:dyDescent="0.15">
      <c r="A708" s="1" t="s">
        <v>389</v>
      </c>
      <c r="B708" s="1" t="s">
        <v>2439</v>
      </c>
      <c r="C708" s="1" t="s">
        <v>1096</v>
      </c>
      <c r="D708" s="3">
        <v>-1.5024094160000001</v>
      </c>
      <c r="E708" s="3">
        <v>6.9654412399999996</v>
      </c>
      <c r="F708" s="3">
        <v>-1.011566441</v>
      </c>
      <c r="G708" s="3">
        <v>0.33533638599999999</v>
      </c>
      <c r="H708" s="4">
        <v>0.88996577200000004</v>
      </c>
      <c r="I708" s="3">
        <v>-5.5094676060000003</v>
      </c>
    </row>
    <row r="709" spans="1:9" x14ac:dyDescent="0.15">
      <c r="A709" s="1" t="s">
        <v>407</v>
      </c>
      <c r="B709" s="1" t="s">
        <v>2477</v>
      </c>
      <c r="C709" s="1" t="s">
        <v>1096</v>
      </c>
      <c r="D709" s="3">
        <v>-0.75952149599999996</v>
      </c>
      <c r="E709" s="3">
        <v>6.1479131540000003</v>
      </c>
      <c r="F709" s="3">
        <v>-1.0055080279999999</v>
      </c>
      <c r="G709" s="3">
        <v>0.33810532300000001</v>
      </c>
      <c r="H709" s="4">
        <v>0.88996577200000004</v>
      </c>
      <c r="I709" s="3">
        <v>-5.515175964</v>
      </c>
    </row>
    <row r="710" spans="1:9" x14ac:dyDescent="0.15">
      <c r="A710" s="1" t="s">
        <v>486</v>
      </c>
      <c r="B710" s="1" t="s">
        <v>1880</v>
      </c>
      <c r="C710" s="1" t="s">
        <v>1096</v>
      </c>
      <c r="D710" s="3">
        <v>1.0815830049999999</v>
      </c>
      <c r="E710" s="3">
        <v>8.5181088410000001</v>
      </c>
      <c r="F710" s="3">
        <v>1.0066298840000001</v>
      </c>
      <c r="G710" s="3">
        <v>0.337591315</v>
      </c>
      <c r="H710" s="4">
        <v>0.88996577200000004</v>
      </c>
      <c r="I710" s="3">
        <v>-5.5141210129999996</v>
      </c>
    </row>
    <row r="711" spans="1:9" x14ac:dyDescent="0.15">
      <c r="A711" s="1" t="s">
        <v>517</v>
      </c>
      <c r="B711" s="1" t="s">
        <v>2687</v>
      </c>
      <c r="C711" s="1" t="s">
        <v>1096</v>
      </c>
      <c r="D711" s="3">
        <v>1.4284362150000001</v>
      </c>
      <c r="E711" s="3">
        <v>6.4405945420000004</v>
      </c>
      <c r="F711" s="3">
        <v>1.0120135290000001</v>
      </c>
      <c r="G711" s="3">
        <v>0.33513271900000002</v>
      </c>
      <c r="H711" s="4">
        <v>0.88996577200000004</v>
      </c>
      <c r="I711" s="3">
        <v>-5.5090452579999996</v>
      </c>
    </row>
    <row r="712" spans="1:9" x14ac:dyDescent="0.15">
      <c r="A712" s="1" t="s">
        <v>607</v>
      </c>
      <c r="B712" s="1" t="s">
        <v>2857</v>
      </c>
      <c r="C712" s="1" t="s">
        <v>1353</v>
      </c>
      <c r="D712" s="3">
        <v>-1.4208176050000001</v>
      </c>
      <c r="E712" s="3">
        <v>7.6043478369999997</v>
      </c>
      <c r="F712" s="3">
        <v>-1.00220668</v>
      </c>
      <c r="G712" s="3">
        <v>0.33962128400000002</v>
      </c>
      <c r="H712" s="4">
        <v>0.88996577200000004</v>
      </c>
      <c r="I712" s="3">
        <v>-5.5182749170000003</v>
      </c>
    </row>
    <row r="713" spans="1:9" x14ac:dyDescent="0.15">
      <c r="A713" s="1" t="s">
        <v>613</v>
      </c>
      <c r="B713" s="1" t="s">
        <v>2869</v>
      </c>
      <c r="C713" s="1" t="s">
        <v>1355</v>
      </c>
      <c r="D713" s="3">
        <v>1.236240282</v>
      </c>
      <c r="E713" s="3">
        <v>7.4538144160000002</v>
      </c>
      <c r="F713" s="3">
        <v>1.0042073810000001</v>
      </c>
      <c r="G713" s="3">
        <v>0.33870197299999999</v>
      </c>
      <c r="H713" s="4">
        <v>0.88996577200000004</v>
      </c>
      <c r="I713" s="3">
        <v>-5.516397854</v>
      </c>
    </row>
    <row r="714" spans="1:9" x14ac:dyDescent="0.15">
      <c r="A714" s="1" t="s">
        <v>642</v>
      </c>
      <c r="B714" s="1" t="s">
        <v>2922</v>
      </c>
      <c r="C714" s="1" t="s">
        <v>1096</v>
      </c>
      <c r="D714" s="3">
        <v>0.97016068200000005</v>
      </c>
      <c r="E714" s="3">
        <v>10.477686</v>
      </c>
      <c r="F714" s="3">
        <v>1.013270339</v>
      </c>
      <c r="G714" s="3">
        <v>0.33501647200000001</v>
      </c>
      <c r="H714" s="4">
        <v>0.88996577200000004</v>
      </c>
      <c r="I714" s="3">
        <v>-5.507454858</v>
      </c>
    </row>
    <row r="715" spans="1:9" x14ac:dyDescent="0.15">
      <c r="A715" s="1" t="s">
        <v>655</v>
      </c>
      <c r="B715" s="1" t="s">
        <v>2949</v>
      </c>
      <c r="C715" s="1" t="s">
        <v>1096</v>
      </c>
      <c r="D715" s="3">
        <v>0.63396009799999997</v>
      </c>
      <c r="E715" s="3">
        <v>12.140768469999999</v>
      </c>
      <c r="F715" s="3">
        <v>1.002299549</v>
      </c>
      <c r="G715" s="3">
        <v>0.34002961199999998</v>
      </c>
      <c r="H715" s="4">
        <v>0.88996577200000004</v>
      </c>
      <c r="I715" s="3">
        <v>-5.5177840590000002</v>
      </c>
    </row>
    <row r="716" spans="1:9" x14ac:dyDescent="0.15">
      <c r="A716" s="1" t="s">
        <v>681</v>
      </c>
      <c r="B716" s="1" t="s">
        <v>2991</v>
      </c>
      <c r="C716" s="1" t="s">
        <v>1101</v>
      </c>
      <c r="D716" s="3">
        <v>-1.6800688189999999</v>
      </c>
      <c r="E716" s="3">
        <v>6.7688202310000003</v>
      </c>
      <c r="F716" s="3">
        <v>-1.0167275950000001</v>
      </c>
      <c r="G716" s="3">
        <v>0.33299085099999998</v>
      </c>
      <c r="H716" s="4">
        <v>0.88996577200000004</v>
      </c>
      <c r="I716" s="3">
        <v>-5.5045829160000004</v>
      </c>
    </row>
    <row r="717" spans="1:9" x14ac:dyDescent="0.15">
      <c r="A717" s="1" t="s">
        <v>737</v>
      </c>
      <c r="B717" s="1" t="s">
        <v>3097</v>
      </c>
      <c r="C717" s="1" t="s">
        <v>1096</v>
      </c>
      <c r="D717" s="3">
        <v>0.456575546</v>
      </c>
      <c r="E717" s="3">
        <v>9.2598142580000005</v>
      </c>
      <c r="F717" s="3">
        <v>1.0149554590000001</v>
      </c>
      <c r="G717" s="3">
        <v>0.33379483500000001</v>
      </c>
      <c r="H717" s="4">
        <v>0.88996577200000004</v>
      </c>
      <c r="I717" s="3">
        <v>-5.5062623769999997</v>
      </c>
    </row>
    <row r="718" spans="1:9" x14ac:dyDescent="0.15">
      <c r="A718" s="1" t="s">
        <v>740</v>
      </c>
      <c r="B718" s="1" t="s">
        <v>3102</v>
      </c>
      <c r="C718" s="1" t="s">
        <v>1096</v>
      </c>
      <c r="D718" s="3">
        <v>-1.705621061</v>
      </c>
      <c r="E718" s="3">
        <v>11.52595992</v>
      </c>
      <c r="F718" s="3">
        <v>-1.005958022</v>
      </c>
      <c r="G718" s="3">
        <v>0.338351709</v>
      </c>
      <c r="H718" s="4">
        <v>0.88996577200000004</v>
      </c>
      <c r="I718" s="3">
        <v>-5.5143495680000001</v>
      </c>
    </row>
    <row r="719" spans="1:9" x14ac:dyDescent="0.15">
      <c r="A719" s="1" t="s">
        <v>854</v>
      </c>
      <c r="B719" s="1" t="s">
        <v>2069</v>
      </c>
      <c r="C719" s="1" t="s">
        <v>1166</v>
      </c>
      <c r="D719" s="3">
        <v>1.4040459139999999</v>
      </c>
      <c r="E719" s="3">
        <v>5.2514806979999999</v>
      </c>
      <c r="F719" s="3">
        <v>1.005404849</v>
      </c>
      <c r="G719" s="3">
        <v>0.33815262600000001</v>
      </c>
      <c r="H719" s="4">
        <v>0.88996577200000004</v>
      </c>
      <c r="I719" s="3">
        <v>-5.5152729420000002</v>
      </c>
    </row>
    <row r="720" spans="1:9" x14ac:dyDescent="0.15">
      <c r="A720" s="1" t="s">
        <v>430</v>
      </c>
      <c r="B720" s="1" t="s">
        <v>2517</v>
      </c>
      <c r="C720" s="1" t="s">
        <v>1096</v>
      </c>
      <c r="D720" s="3">
        <v>0.84738191799999996</v>
      </c>
      <c r="E720" s="3">
        <v>14.698151920000001</v>
      </c>
      <c r="F720" s="3">
        <v>1.0002316929999999</v>
      </c>
      <c r="G720" s="3">
        <v>0.34098072800000001</v>
      </c>
      <c r="H720" s="4">
        <v>0.89060126299999998</v>
      </c>
      <c r="I720" s="3">
        <v>-5.5197208639999999</v>
      </c>
    </row>
    <row r="721" spans="1:9" x14ac:dyDescent="0.15">
      <c r="A721" s="1" t="s">
        <v>504</v>
      </c>
      <c r="B721" s="1" t="s">
        <v>2661</v>
      </c>
      <c r="C721" s="1" t="s">
        <v>1313</v>
      </c>
      <c r="D721" s="3">
        <v>-0.418415382</v>
      </c>
      <c r="E721" s="3">
        <v>12.0045099</v>
      </c>
      <c r="F721" s="3">
        <v>-0.99873062800000001</v>
      </c>
      <c r="G721" s="3">
        <v>0.341222896</v>
      </c>
      <c r="H721" s="4">
        <v>0.89060126299999998</v>
      </c>
      <c r="I721" s="3">
        <v>-5.5215289649999999</v>
      </c>
    </row>
    <row r="722" spans="1:9" x14ac:dyDescent="0.15">
      <c r="A722" s="1" t="s">
        <v>243</v>
      </c>
      <c r="B722" s="1" t="s">
        <v>2121</v>
      </c>
      <c r="C722" s="1" t="s">
        <v>1096</v>
      </c>
      <c r="D722" s="3">
        <v>1.326374012</v>
      </c>
      <c r="E722" s="3">
        <v>6.614040975</v>
      </c>
      <c r="F722" s="3">
        <v>0.99596988200000003</v>
      </c>
      <c r="G722" s="3">
        <v>0.342498896</v>
      </c>
      <c r="H722" s="4">
        <v>0.891448515</v>
      </c>
      <c r="I722" s="3">
        <v>-5.5241068740000001</v>
      </c>
    </row>
    <row r="723" spans="1:9" x14ac:dyDescent="0.15">
      <c r="A723" s="1" t="s">
        <v>587</v>
      </c>
      <c r="B723" s="1" t="s">
        <v>2823</v>
      </c>
      <c r="C723" s="1" t="s">
        <v>1129</v>
      </c>
      <c r="D723" s="3">
        <v>0.425816841</v>
      </c>
      <c r="E723" s="3">
        <v>11.99301578</v>
      </c>
      <c r="F723" s="3">
        <v>0.99696894199999997</v>
      </c>
      <c r="G723" s="3">
        <v>0.34203673000000001</v>
      </c>
      <c r="H723" s="4">
        <v>0.891448515</v>
      </c>
      <c r="I723" s="3">
        <v>-5.5231746460000002</v>
      </c>
    </row>
    <row r="724" spans="1:9" x14ac:dyDescent="0.15">
      <c r="A724" s="1" t="s">
        <v>62</v>
      </c>
      <c r="B724" s="1" t="s">
        <v>1695</v>
      </c>
      <c r="C724" s="1" t="s">
        <v>1096</v>
      </c>
      <c r="D724" s="3">
        <v>0.34309085499999997</v>
      </c>
      <c r="E724" s="3">
        <v>12.82436141</v>
      </c>
      <c r="F724" s="3">
        <v>0.99282245599999996</v>
      </c>
      <c r="G724" s="3">
        <v>0.34395790599999998</v>
      </c>
      <c r="H724" s="4">
        <v>0.89249802899999997</v>
      </c>
      <c r="I724" s="3">
        <v>-5.5270388009999998</v>
      </c>
    </row>
    <row r="725" spans="1:9" x14ac:dyDescent="0.15">
      <c r="A725" s="1" t="s">
        <v>71</v>
      </c>
      <c r="B725" s="1" t="s">
        <v>1716</v>
      </c>
      <c r="C725" s="1" t="s">
        <v>1129</v>
      </c>
      <c r="D725" s="3">
        <v>-0.75818986499999996</v>
      </c>
      <c r="E725" s="3">
        <v>5.6300913460000004</v>
      </c>
      <c r="F725" s="3">
        <v>-0.99099499199999996</v>
      </c>
      <c r="G725" s="3">
        <v>0.34480713600000001</v>
      </c>
      <c r="H725" s="4">
        <v>0.89249802899999997</v>
      </c>
      <c r="I725" s="3">
        <v>-5.5287376879999997</v>
      </c>
    </row>
    <row r="726" spans="1:9" x14ac:dyDescent="0.15">
      <c r="A726" s="1" t="s">
        <v>412</v>
      </c>
      <c r="B726" s="1" t="s">
        <v>2489</v>
      </c>
      <c r="C726" s="1" t="s">
        <v>1096</v>
      </c>
      <c r="D726" s="3">
        <v>-0.45898245500000001</v>
      </c>
      <c r="E726" s="3">
        <v>9.0126698849999993</v>
      </c>
      <c r="F726" s="3">
        <v>-0.99249463599999999</v>
      </c>
      <c r="G726" s="3">
        <v>0.34411013200000001</v>
      </c>
      <c r="H726" s="4">
        <v>0.89249802899999997</v>
      </c>
      <c r="I726" s="3">
        <v>-5.5273437440000004</v>
      </c>
    </row>
    <row r="727" spans="1:9" x14ac:dyDescent="0.15">
      <c r="A727" s="1" t="s">
        <v>982</v>
      </c>
      <c r="B727" s="1" t="s">
        <v>3552</v>
      </c>
      <c r="C727" s="1" t="s">
        <v>1096</v>
      </c>
      <c r="D727" s="3">
        <v>-0.21352389999999999</v>
      </c>
      <c r="E727" s="3">
        <v>11.065306100000001</v>
      </c>
      <c r="F727" s="3">
        <v>-0.99171226899999998</v>
      </c>
      <c r="G727" s="3">
        <v>0.344473631</v>
      </c>
      <c r="H727" s="4">
        <v>0.89249802899999997</v>
      </c>
      <c r="I727" s="3">
        <v>-5.5280711809999996</v>
      </c>
    </row>
    <row r="728" spans="1:9" x14ac:dyDescent="0.15">
      <c r="A728" s="1" t="s">
        <v>2</v>
      </c>
      <c r="B728" s="1" t="s">
        <v>1547</v>
      </c>
      <c r="C728" s="1" t="s">
        <v>1093</v>
      </c>
      <c r="D728" s="3">
        <v>1.0272658180000001</v>
      </c>
      <c r="E728" s="3">
        <v>6.4033435660000002</v>
      </c>
      <c r="F728" s="3">
        <v>0.95491989200000005</v>
      </c>
      <c r="G728" s="3">
        <v>0.361887556</v>
      </c>
      <c r="H728" s="4">
        <v>0.89324734400000005</v>
      </c>
      <c r="I728" s="3">
        <v>-5.5617508190000002</v>
      </c>
    </row>
    <row r="729" spans="1:9" x14ac:dyDescent="0.15">
      <c r="A729" s="1" t="s">
        <v>6</v>
      </c>
      <c r="B729" s="1" t="s">
        <v>1560</v>
      </c>
      <c r="C729" s="1" t="s">
        <v>1096</v>
      </c>
      <c r="D729" s="3">
        <v>-0.289881942</v>
      </c>
      <c r="E729" s="3">
        <v>10.70162144</v>
      </c>
      <c r="F729" s="3">
        <v>-0.98919146000000002</v>
      </c>
      <c r="G729" s="3">
        <v>0.345646758</v>
      </c>
      <c r="H729" s="4">
        <v>0.89324734400000005</v>
      </c>
      <c r="I729" s="3">
        <v>-5.5304118369999999</v>
      </c>
    </row>
    <row r="730" spans="1:9" x14ac:dyDescent="0.15">
      <c r="A730" s="1" t="s">
        <v>29</v>
      </c>
      <c r="B730" s="1" t="s">
        <v>1605</v>
      </c>
      <c r="C730" s="1" t="s">
        <v>1101</v>
      </c>
      <c r="D730" s="3">
        <v>0.100582387</v>
      </c>
      <c r="E730" s="3">
        <v>11.918901699999999</v>
      </c>
      <c r="F730" s="3">
        <v>0.85269908000000005</v>
      </c>
      <c r="G730" s="3">
        <v>0.41356572699999999</v>
      </c>
      <c r="H730" s="4">
        <v>0.89324734400000005</v>
      </c>
      <c r="I730" s="3">
        <v>-5.6497272949999999</v>
      </c>
    </row>
    <row r="731" spans="1:9" x14ac:dyDescent="0.15">
      <c r="A731" s="1" t="s">
        <v>30</v>
      </c>
      <c r="B731" s="1" t="s">
        <v>1606</v>
      </c>
      <c r="C731" s="1" t="s">
        <v>1101</v>
      </c>
      <c r="D731" s="3">
        <v>-0.117348231</v>
      </c>
      <c r="E731" s="3">
        <v>12.689500069999999</v>
      </c>
      <c r="F731" s="3">
        <v>-0.83424517899999995</v>
      </c>
      <c r="G731" s="3">
        <v>0.42341147400000001</v>
      </c>
      <c r="H731" s="4">
        <v>0.89324734400000005</v>
      </c>
      <c r="I731" s="3">
        <v>-5.6647061909999996</v>
      </c>
    </row>
    <row r="732" spans="1:9" x14ac:dyDescent="0.15">
      <c r="A732" s="1" t="s">
        <v>38</v>
      </c>
      <c r="B732" s="1" t="s">
        <v>1620</v>
      </c>
      <c r="C732" s="1" t="s">
        <v>1096</v>
      </c>
      <c r="D732" s="3">
        <v>0.49918632000000002</v>
      </c>
      <c r="E732" s="3">
        <v>9.2498828799999995</v>
      </c>
      <c r="F732" s="3">
        <v>0.80890602899999997</v>
      </c>
      <c r="G732" s="3">
        <v>0.437186515</v>
      </c>
      <c r="H732" s="4">
        <v>0.89324734400000005</v>
      </c>
      <c r="I732" s="3">
        <v>-5.6848116700000002</v>
      </c>
    </row>
    <row r="733" spans="1:9" x14ac:dyDescent="0.15">
      <c r="A733" s="1" t="s">
        <v>38</v>
      </c>
      <c r="B733" s="1" t="s">
        <v>1621</v>
      </c>
      <c r="C733" s="1" t="s">
        <v>1096</v>
      </c>
      <c r="D733" s="3">
        <v>1.263589455</v>
      </c>
      <c r="E733" s="3">
        <v>8.6020719270000008</v>
      </c>
      <c r="F733" s="3">
        <v>0.83959004100000001</v>
      </c>
      <c r="G733" s="3">
        <v>0.42054363700000003</v>
      </c>
      <c r="H733" s="4">
        <v>0.89324734400000005</v>
      </c>
      <c r="I733" s="3">
        <v>-5.6603968289999997</v>
      </c>
    </row>
    <row r="734" spans="1:9" x14ac:dyDescent="0.15">
      <c r="A734" s="1" t="s">
        <v>40</v>
      </c>
      <c r="B734" s="1" t="s">
        <v>1627</v>
      </c>
      <c r="C734" s="1" t="s">
        <v>1109</v>
      </c>
      <c r="D734" s="3">
        <v>0.16243189599999999</v>
      </c>
      <c r="E734" s="3">
        <v>11.45012092</v>
      </c>
      <c r="F734" s="3">
        <v>0.89680618499999998</v>
      </c>
      <c r="G734" s="3">
        <v>0.39067210000000002</v>
      </c>
      <c r="H734" s="4">
        <v>0.89324734400000005</v>
      </c>
      <c r="I734" s="3">
        <v>-5.6127944269999999</v>
      </c>
    </row>
    <row r="735" spans="1:9" x14ac:dyDescent="0.15">
      <c r="A735" s="1" t="s">
        <v>45</v>
      </c>
      <c r="B735" s="1" t="s">
        <v>1646</v>
      </c>
      <c r="C735" s="1" t="s">
        <v>1112</v>
      </c>
      <c r="D735" s="3">
        <v>-0.119337031</v>
      </c>
      <c r="E735" s="3">
        <v>12.793038859999999</v>
      </c>
      <c r="F735" s="3">
        <v>-0.85549869099999998</v>
      </c>
      <c r="G735" s="3">
        <v>0.41208579899999997</v>
      </c>
      <c r="H735" s="4">
        <v>0.89324734400000005</v>
      </c>
      <c r="I735" s="3">
        <v>-5.6474302930000002</v>
      </c>
    </row>
    <row r="736" spans="1:9" x14ac:dyDescent="0.15">
      <c r="A736" s="1" t="s">
        <v>51</v>
      </c>
      <c r="B736" s="1" t="s">
        <v>1662</v>
      </c>
      <c r="C736" s="1" t="s">
        <v>1115</v>
      </c>
      <c r="D736" s="3">
        <v>1.0814183530000001</v>
      </c>
      <c r="E736" s="3">
        <v>7.3158358359999998</v>
      </c>
      <c r="F736" s="3">
        <v>0.81462179000000001</v>
      </c>
      <c r="G736" s="3">
        <v>0.43405348599999999</v>
      </c>
      <c r="H736" s="4">
        <v>0.89324734400000005</v>
      </c>
      <c r="I736" s="3">
        <v>-5.6803234869999999</v>
      </c>
    </row>
    <row r="737" spans="1:9" x14ac:dyDescent="0.15">
      <c r="A737" s="1" t="s">
        <v>53</v>
      </c>
      <c r="B737" s="1" t="s">
        <v>1668</v>
      </c>
      <c r="C737" s="1" t="s">
        <v>1116</v>
      </c>
      <c r="D737" s="3">
        <v>1.106633134</v>
      </c>
      <c r="E737" s="3">
        <v>5.499922314</v>
      </c>
      <c r="F737" s="3">
        <v>0.96860148300000004</v>
      </c>
      <c r="G737" s="3">
        <v>0.35533883799999999</v>
      </c>
      <c r="H737" s="4">
        <v>0.89324734400000005</v>
      </c>
      <c r="I737" s="3">
        <v>-5.5493484359999998</v>
      </c>
    </row>
    <row r="738" spans="1:9" x14ac:dyDescent="0.15">
      <c r="A738" s="1" t="s">
        <v>53</v>
      </c>
      <c r="B738" s="1" t="s">
        <v>1671</v>
      </c>
      <c r="C738" s="1" t="s">
        <v>1116</v>
      </c>
      <c r="D738" s="3">
        <v>-0.313357157</v>
      </c>
      <c r="E738" s="3">
        <v>10.91343386</v>
      </c>
      <c r="F738" s="3">
        <v>-0.94855532499999995</v>
      </c>
      <c r="G738" s="3">
        <v>0.364963547</v>
      </c>
      <c r="H738" s="4">
        <v>0.89324734400000005</v>
      </c>
      <c r="I738" s="3">
        <v>-5.5674707730000002</v>
      </c>
    </row>
    <row r="739" spans="1:9" x14ac:dyDescent="0.15">
      <c r="A739" s="1" t="s">
        <v>59</v>
      </c>
      <c r="B739" s="1" t="s">
        <v>1686</v>
      </c>
      <c r="C739" s="1" t="s">
        <v>1120</v>
      </c>
      <c r="D739" s="3">
        <v>0.26256418799999998</v>
      </c>
      <c r="E739" s="3">
        <v>12.248057749999999</v>
      </c>
      <c r="F739" s="3">
        <v>0.94489598699999999</v>
      </c>
      <c r="G739" s="3">
        <v>0.36674061200000002</v>
      </c>
      <c r="H739" s="4">
        <v>0.89324734400000005</v>
      </c>
      <c r="I739" s="3">
        <v>-5.570745177</v>
      </c>
    </row>
    <row r="740" spans="1:9" x14ac:dyDescent="0.15">
      <c r="A740" s="1" t="s">
        <v>62</v>
      </c>
      <c r="B740" s="1" t="s">
        <v>1691</v>
      </c>
      <c r="C740" s="1" t="s">
        <v>1096</v>
      </c>
      <c r="D740" s="3">
        <v>0.243069494</v>
      </c>
      <c r="E740" s="3">
        <v>13.995454110000001</v>
      </c>
      <c r="F740" s="3">
        <v>0.922066677</v>
      </c>
      <c r="G740" s="3">
        <v>0.377967477</v>
      </c>
      <c r="H740" s="4">
        <v>0.89324734400000005</v>
      </c>
      <c r="I740" s="3">
        <v>-5.5909355979999997</v>
      </c>
    </row>
    <row r="741" spans="1:9" x14ac:dyDescent="0.15">
      <c r="A741" s="1" t="s">
        <v>64</v>
      </c>
      <c r="B741" s="1" t="s">
        <v>1697</v>
      </c>
      <c r="C741" s="1" t="s">
        <v>1124</v>
      </c>
      <c r="D741" s="3">
        <v>0.74877650900000003</v>
      </c>
      <c r="E741" s="3">
        <v>9.0227621879999997</v>
      </c>
      <c r="F741" s="3">
        <v>0.86290034199999999</v>
      </c>
      <c r="G741" s="3">
        <v>0.40819062099999998</v>
      </c>
      <c r="H741" s="4">
        <v>0.89324734400000005</v>
      </c>
      <c r="I741" s="3">
        <v>-5.641326415</v>
      </c>
    </row>
    <row r="742" spans="1:9" x14ac:dyDescent="0.15">
      <c r="A742" s="1" t="s">
        <v>67</v>
      </c>
      <c r="B742" s="1" t="s">
        <v>1709</v>
      </c>
      <c r="C742" s="1" t="s">
        <v>1127</v>
      </c>
      <c r="D742" s="3">
        <v>-0.16066677900000001</v>
      </c>
      <c r="E742" s="3">
        <v>15.211963190000001</v>
      </c>
      <c r="F742" s="3">
        <v>-0.89636152599999996</v>
      </c>
      <c r="G742" s="3">
        <v>0.39089839399999998</v>
      </c>
      <c r="H742" s="4">
        <v>0.89324734400000005</v>
      </c>
      <c r="I742" s="3">
        <v>-5.6131746309999997</v>
      </c>
    </row>
    <row r="743" spans="1:9" x14ac:dyDescent="0.15">
      <c r="A743" s="1" t="s">
        <v>77</v>
      </c>
      <c r="B743" s="1" t="s">
        <v>1728</v>
      </c>
      <c r="C743" s="1" t="s">
        <v>3773</v>
      </c>
      <c r="D743" s="3">
        <v>0.17766368699999999</v>
      </c>
      <c r="E743" s="3">
        <v>10.966932229999999</v>
      </c>
      <c r="F743" s="3">
        <v>0.88834921499999997</v>
      </c>
      <c r="G743" s="3">
        <v>0.39499171700000002</v>
      </c>
      <c r="H743" s="4">
        <v>0.89324734400000005</v>
      </c>
      <c r="I743" s="3">
        <v>-5.619998249</v>
      </c>
    </row>
    <row r="744" spans="1:9" x14ac:dyDescent="0.15">
      <c r="A744" s="1" t="s">
        <v>96</v>
      </c>
      <c r="B744" s="1" t="s">
        <v>1774</v>
      </c>
      <c r="C744" s="1" t="s">
        <v>1139</v>
      </c>
      <c r="D744" s="3">
        <v>-1.0623989389999999</v>
      </c>
      <c r="E744" s="3">
        <v>5.5395423790000002</v>
      </c>
      <c r="F744" s="3">
        <v>-0.96192495300000003</v>
      </c>
      <c r="G744" s="3">
        <v>0.35852373300000001</v>
      </c>
      <c r="H744" s="4">
        <v>0.89324734400000005</v>
      </c>
      <c r="I744" s="3">
        <v>-5.5554188309999999</v>
      </c>
    </row>
    <row r="745" spans="1:9" x14ac:dyDescent="0.15">
      <c r="A745" s="1" t="s">
        <v>102</v>
      </c>
      <c r="B745" s="1" t="s">
        <v>1784</v>
      </c>
      <c r="C745" s="1" t="s">
        <v>1141</v>
      </c>
      <c r="D745" s="3">
        <v>-1.32555684</v>
      </c>
      <c r="E745" s="3">
        <v>9.1058028950000001</v>
      </c>
      <c r="F745" s="3">
        <v>-0.88443309599999997</v>
      </c>
      <c r="G745" s="3">
        <v>0.397100436</v>
      </c>
      <c r="H745" s="4">
        <v>0.89324734400000005</v>
      </c>
      <c r="I745" s="3">
        <v>-5.6232175399999997</v>
      </c>
    </row>
    <row r="746" spans="1:9" x14ac:dyDescent="0.15">
      <c r="A746" s="1" t="s">
        <v>112</v>
      </c>
      <c r="B746" s="1" t="s">
        <v>1811</v>
      </c>
      <c r="C746" s="1" t="s">
        <v>3780</v>
      </c>
      <c r="D746" s="3">
        <v>-0.40174275500000001</v>
      </c>
      <c r="E746" s="3">
        <v>11.12372483</v>
      </c>
      <c r="F746" s="3">
        <v>-0.88517550599999995</v>
      </c>
      <c r="G746" s="3">
        <v>0.39662134199999999</v>
      </c>
      <c r="H746" s="4">
        <v>0.89324734400000005</v>
      </c>
      <c r="I746" s="3">
        <v>-5.6226867800000004</v>
      </c>
    </row>
    <row r="747" spans="1:9" x14ac:dyDescent="0.15">
      <c r="A747" s="1" t="s">
        <v>136</v>
      </c>
      <c r="B747" s="1" t="s">
        <v>1873</v>
      </c>
      <c r="C747" s="1" t="s">
        <v>1096</v>
      </c>
      <c r="D747" s="3">
        <v>-0.12857550200000001</v>
      </c>
      <c r="E747" s="3">
        <v>11.875176059999999</v>
      </c>
      <c r="F747" s="3">
        <v>-0.87371380600000004</v>
      </c>
      <c r="G747" s="3">
        <v>0.40254558000000001</v>
      </c>
      <c r="H747" s="4">
        <v>0.89324734400000005</v>
      </c>
      <c r="I747" s="3">
        <v>-5.6323282900000002</v>
      </c>
    </row>
    <row r="748" spans="1:9" x14ac:dyDescent="0.15">
      <c r="A748" s="1" t="s">
        <v>150</v>
      </c>
      <c r="B748" s="1" t="s">
        <v>1902</v>
      </c>
      <c r="C748" s="1" t="s">
        <v>3786</v>
      </c>
      <c r="D748" s="3">
        <v>0.34427095600000002</v>
      </c>
      <c r="E748" s="3">
        <v>9.7868554480000007</v>
      </c>
      <c r="F748" s="3">
        <v>0.96446802700000001</v>
      </c>
      <c r="G748" s="3">
        <v>0.357308179</v>
      </c>
      <c r="H748" s="4">
        <v>0.89324734400000005</v>
      </c>
      <c r="I748" s="3">
        <v>-5.5531106960000001</v>
      </c>
    </row>
    <row r="749" spans="1:9" x14ac:dyDescent="0.15">
      <c r="A749" s="1" t="s">
        <v>151</v>
      </c>
      <c r="B749" s="1" t="s">
        <v>1904</v>
      </c>
      <c r="C749" s="1" t="s">
        <v>1161</v>
      </c>
      <c r="D749" s="3">
        <v>0.20629672199999999</v>
      </c>
      <c r="E749" s="3">
        <v>10.21925272</v>
      </c>
      <c r="F749" s="3">
        <v>0.89907621000000004</v>
      </c>
      <c r="G749" s="3">
        <v>0.38951828100000002</v>
      </c>
      <c r="H749" s="4">
        <v>0.89324734400000005</v>
      </c>
      <c r="I749" s="3">
        <v>-5.6108509690000004</v>
      </c>
    </row>
    <row r="750" spans="1:9" x14ac:dyDescent="0.15">
      <c r="A750" s="1" t="s">
        <v>167</v>
      </c>
      <c r="B750" s="1" t="s">
        <v>3791</v>
      </c>
      <c r="C750" s="1" t="s">
        <v>3790</v>
      </c>
      <c r="D750" s="3">
        <v>-1.358774444</v>
      </c>
      <c r="E750" s="3">
        <v>11.513504790000001</v>
      </c>
      <c r="F750" s="3">
        <v>-0.92872466200000003</v>
      </c>
      <c r="G750" s="3">
        <v>0.37508615899999997</v>
      </c>
      <c r="H750" s="4">
        <v>0.89324734400000005</v>
      </c>
      <c r="I750" s="3">
        <v>-5.5846859899999997</v>
      </c>
    </row>
    <row r="751" spans="1:9" x14ac:dyDescent="0.15">
      <c r="A751" s="1" t="s">
        <v>168</v>
      </c>
      <c r="B751" s="1" t="s">
        <v>1941</v>
      </c>
      <c r="C751" s="1" t="s">
        <v>1096</v>
      </c>
      <c r="D751" s="3">
        <v>-0.59147186500000004</v>
      </c>
      <c r="E751" s="3">
        <v>9.6735284060000009</v>
      </c>
      <c r="F751" s="3">
        <v>-0.81694664699999997</v>
      </c>
      <c r="G751" s="3">
        <v>0.43278343400000002</v>
      </c>
      <c r="H751" s="4">
        <v>0.89324734400000005</v>
      </c>
      <c r="I751" s="3">
        <v>-5.6784900819999997</v>
      </c>
    </row>
    <row r="752" spans="1:9" x14ac:dyDescent="0.15">
      <c r="A752" s="1" t="s">
        <v>170</v>
      </c>
      <c r="B752" s="1" t="s">
        <v>1945</v>
      </c>
      <c r="C752" s="1" t="s">
        <v>1096</v>
      </c>
      <c r="D752" s="3">
        <v>0.22613014100000001</v>
      </c>
      <c r="E752" s="3">
        <v>21.27060243</v>
      </c>
      <c r="F752" s="3">
        <v>0.81384936299999999</v>
      </c>
      <c r="G752" s="3">
        <v>0.43447600600000003</v>
      </c>
      <c r="H752" s="4">
        <v>0.89324734400000005</v>
      </c>
      <c r="I752" s="3">
        <v>-5.6809316250000004</v>
      </c>
    </row>
    <row r="753" spans="1:9" x14ac:dyDescent="0.15">
      <c r="A753" s="1" t="s">
        <v>178</v>
      </c>
      <c r="B753" s="1" t="s">
        <v>1964</v>
      </c>
      <c r="C753" s="1" t="s">
        <v>1170</v>
      </c>
      <c r="D753" s="3">
        <v>0.142776296</v>
      </c>
      <c r="E753" s="3">
        <v>13.05329154</v>
      </c>
      <c r="F753" s="3">
        <v>0.83316542699999996</v>
      </c>
      <c r="G753" s="3">
        <v>0.42399242500000001</v>
      </c>
      <c r="H753" s="4">
        <v>0.89324734400000005</v>
      </c>
      <c r="I753" s="3">
        <v>-5.6655738700000002</v>
      </c>
    </row>
    <row r="754" spans="1:9" x14ac:dyDescent="0.15">
      <c r="A754" s="1" t="s">
        <v>179</v>
      </c>
      <c r="B754" s="1" t="s">
        <v>1966</v>
      </c>
      <c r="C754" s="1" t="s">
        <v>1171</v>
      </c>
      <c r="D754" s="3">
        <v>0.45727335200000002</v>
      </c>
      <c r="E754" s="3">
        <v>8.8147952309999997</v>
      </c>
      <c r="F754" s="3">
        <v>0.88388274099999997</v>
      </c>
      <c r="G754" s="3">
        <v>0.39728648599999999</v>
      </c>
      <c r="H754" s="4">
        <v>0.89324734400000005</v>
      </c>
      <c r="I754" s="3">
        <v>-5.6237795799999999</v>
      </c>
    </row>
    <row r="755" spans="1:9" x14ac:dyDescent="0.15">
      <c r="A755" s="1" t="s">
        <v>184</v>
      </c>
      <c r="B755" s="1" t="s">
        <v>1975</v>
      </c>
      <c r="C755" s="1" t="s">
        <v>1096</v>
      </c>
      <c r="D755" s="3">
        <v>-1.2733139040000001</v>
      </c>
      <c r="E755" s="3">
        <v>11.221910729999999</v>
      </c>
      <c r="F755" s="3">
        <v>-0.838953591</v>
      </c>
      <c r="G755" s="3">
        <v>0.42125955700000001</v>
      </c>
      <c r="H755" s="4">
        <v>0.89324734400000005</v>
      </c>
      <c r="I755" s="3">
        <v>-5.6605279639999999</v>
      </c>
    </row>
    <row r="756" spans="1:9" x14ac:dyDescent="0.15">
      <c r="A756" s="1" t="s">
        <v>185</v>
      </c>
      <c r="B756" s="1" t="s">
        <v>1978</v>
      </c>
      <c r="C756" s="1" t="s">
        <v>1174</v>
      </c>
      <c r="D756" s="3">
        <v>-1.065961242</v>
      </c>
      <c r="E756" s="3">
        <v>7.0231278069999998</v>
      </c>
      <c r="F756" s="3">
        <v>-0.81108870300000002</v>
      </c>
      <c r="G756" s="3">
        <v>0.435988337</v>
      </c>
      <c r="H756" s="4">
        <v>0.89324734400000005</v>
      </c>
      <c r="I756" s="3">
        <v>-5.6831010160000002</v>
      </c>
    </row>
    <row r="757" spans="1:9" x14ac:dyDescent="0.15">
      <c r="A757" s="1" t="s">
        <v>186</v>
      </c>
      <c r="B757" s="1" t="s">
        <v>1979</v>
      </c>
      <c r="C757" s="1" t="s">
        <v>1096</v>
      </c>
      <c r="D757" s="3">
        <v>-0.173761781</v>
      </c>
      <c r="E757" s="3">
        <v>11.83219791</v>
      </c>
      <c r="F757" s="3">
        <v>-0.88833887300000003</v>
      </c>
      <c r="G757" s="3">
        <v>0.39499701999999998</v>
      </c>
      <c r="H757" s="4">
        <v>0.89324734400000005</v>
      </c>
      <c r="I757" s="3">
        <v>-5.6200070230000003</v>
      </c>
    </row>
    <row r="758" spans="1:9" x14ac:dyDescent="0.15">
      <c r="A758" s="1" t="s">
        <v>191</v>
      </c>
      <c r="B758" s="1" t="s">
        <v>1995</v>
      </c>
      <c r="C758" s="1" t="s">
        <v>1176</v>
      </c>
      <c r="D758" s="3">
        <v>-0.15998379099999999</v>
      </c>
      <c r="E758" s="3">
        <v>12.2470648</v>
      </c>
      <c r="F758" s="3">
        <v>-0.84807711699999999</v>
      </c>
      <c r="G758" s="3">
        <v>0.41601692099999998</v>
      </c>
      <c r="H758" s="4">
        <v>0.89324734400000005</v>
      </c>
      <c r="I758" s="3">
        <v>-5.6535053509999997</v>
      </c>
    </row>
    <row r="759" spans="1:9" x14ac:dyDescent="0.15">
      <c r="A759" s="1" t="s">
        <v>199</v>
      </c>
      <c r="B759" s="1" t="s">
        <v>2014</v>
      </c>
      <c r="C759" s="1" t="s">
        <v>1096</v>
      </c>
      <c r="D759" s="3">
        <v>-1.61767923</v>
      </c>
      <c r="E759" s="3">
        <v>10.418933389999999</v>
      </c>
      <c r="F759" s="3">
        <v>-0.944230236</v>
      </c>
      <c r="G759" s="3">
        <v>0.36748964699999997</v>
      </c>
      <c r="H759" s="4">
        <v>0.89324734400000005</v>
      </c>
      <c r="I759" s="3">
        <v>-5.5709347119999997</v>
      </c>
    </row>
    <row r="760" spans="1:9" x14ac:dyDescent="0.15">
      <c r="A760" s="1" t="s">
        <v>200</v>
      </c>
      <c r="B760" s="1" t="s">
        <v>2021</v>
      </c>
      <c r="C760" s="1" t="s">
        <v>3795</v>
      </c>
      <c r="D760" s="3">
        <v>-1.13231525</v>
      </c>
      <c r="E760" s="3">
        <v>10.045254529999999</v>
      </c>
      <c r="F760" s="3">
        <v>-0.81927973399999998</v>
      </c>
      <c r="G760" s="3">
        <v>0.43187687800000002</v>
      </c>
      <c r="H760" s="4">
        <v>0.89324734400000005</v>
      </c>
      <c r="I760" s="3">
        <v>-5.6762693300000002</v>
      </c>
    </row>
    <row r="761" spans="1:9" x14ac:dyDescent="0.15">
      <c r="A761" s="1" t="s">
        <v>212</v>
      </c>
      <c r="B761" s="1" t="s">
        <v>2041</v>
      </c>
      <c r="C761" s="1" t="s">
        <v>1096</v>
      </c>
      <c r="D761" s="3">
        <v>-1.152766884</v>
      </c>
      <c r="E761" s="3">
        <v>8.0858212189999996</v>
      </c>
      <c r="F761" s="3">
        <v>-0.82318425100000003</v>
      </c>
      <c r="G761" s="3">
        <v>0.42938815600000002</v>
      </c>
      <c r="H761" s="4">
        <v>0.89324734400000005</v>
      </c>
      <c r="I761" s="3">
        <v>-5.6735486460000004</v>
      </c>
    </row>
    <row r="762" spans="1:9" x14ac:dyDescent="0.15">
      <c r="A762" s="1" t="s">
        <v>214</v>
      </c>
      <c r="B762" s="1" t="s">
        <v>2050</v>
      </c>
      <c r="C762" s="1" t="s">
        <v>1096</v>
      </c>
      <c r="D762" s="3">
        <v>0.22254031299999999</v>
      </c>
      <c r="E762" s="3">
        <v>12.00460857</v>
      </c>
      <c r="F762" s="3">
        <v>0.93435210300000004</v>
      </c>
      <c r="G762" s="3">
        <v>0.37189574199999997</v>
      </c>
      <c r="H762" s="4">
        <v>0.89324734400000005</v>
      </c>
      <c r="I762" s="3">
        <v>-5.5801212710000003</v>
      </c>
    </row>
    <row r="763" spans="1:9" x14ac:dyDescent="0.15">
      <c r="A763" s="1" t="s">
        <v>215</v>
      </c>
      <c r="B763" s="1" t="s">
        <v>2055</v>
      </c>
      <c r="C763" s="1" t="s">
        <v>1186</v>
      </c>
      <c r="D763" s="3">
        <v>0.470007854</v>
      </c>
      <c r="E763" s="3">
        <v>13.47234454</v>
      </c>
      <c r="F763" s="3">
        <v>0.95355731799999999</v>
      </c>
      <c r="G763" s="3">
        <v>0.36297383</v>
      </c>
      <c r="H763" s="4">
        <v>0.89324734400000005</v>
      </c>
      <c r="I763" s="3">
        <v>-5.5625724869999997</v>
      </c>
    </row>
    <row r="764" spans="1:9" x14ac:dyDescent="0.15">
      <c r="A764" s="1" t="s">
        <v>222</v>
      </c>
      <c r="B764" s="1" t="s">
        <v>2072</v>
      </c>
      <c r="C764" s="1" t="s">
        <v>1096</v>
      </c>
      <c r="D764" s="3">
        <v>0.10914043599999999</v>
      </c>
      <c r="E764" s="3">
        <v>13.440059590000001</v>
      </c>
      <c r="F764" s="3">
        <v>0.83849047200000004</v>
      </c>
      <c r="G764" s="3">
        <v>0.421132544</v>
      </c>
      <c r="H764" s="4">
        <v>0.89324734400000005</v>
      </c>
      <c r="I764" s="3">
        <v>-5.6612853090000002</v>
      </c>
    </row>
    <row r="765" spans="1:9" x14ac:dyDescent="0.15">
      <c r="A765" s="1" t="s">
        <v>226</v>
      </c>
      <c r="B765" s="1" t="s">
        <v>2083</v>
      </c>
      <c r="C765" s="1" t="s">
        <v>1096</v>
      </c>
      <c r="D765" s="3">
        <v>0.50906583000000005</v>
      </c>
      <c r="E765" s="3">
        <v>10.66324876</v>
      </c>
      <c r="F765" s="3">
        <v>0.95250658799999999</v>
      </c>
      <c r="G765" s="3">
        <v>0.36305169300000001</v>
      </c>
      <c r="H765" s="4">
        <v>0.89324734400000005</v>
      </c>
      <c r="I765" s="3">
        <v>-5.5639234139999996</v>
      </c>
    </row>
    <row r="766" spans="1:9" x14ac:dyDescent="0.15">
      <c r="A766" s="1" t="s">
        <v>238</v>
      </c>
      <c r="B766" s="1" t="s">
        <v>2115</v>
      </c>
      <c r="C766" s="1" t="s">
        <v>1183</v>
      </c>
      <c r="D766" s="3">
        <v>-1.0368293239999999</v>
      </c>
      <c r="E766" s="3">
        <v>11.53784001</v>
      </c>
      <c r="F766" s="3">
        <v>-0.89305981400000001</v>
      </c>
      <c r="G766" s="3">
        <v>0.392982726</v>
      </c>
      <c r="H766" s="4">
        <v>0.89324734400000005</v>
      </c>
      <c r="I766" s="3">
        <v>-5.6155948120000003</v>
      </c>
    </row>
    <row r="767" spans="1:9" x14ac:dyDescent="0.15">
      <c r="A767" s="1" t="s">
        <v>239</v>
      </c>
      <c r="B767" s="1" t="s">
        <v>2116</v>
      </c>
      <c r="C767" s="1" t="s">
        <v>1096</v>
      </c>
      <c r="D767" s="3">
        <v>-0.163817884</v>
      </c>
      <c r="E767" s="3">
        <v>12.467132960000001</v>
      </c>
      <c r="F767" s="3">
        <v>-0.96000971999999996</v>
      </c>
      <c r="G767" s="3">
        <v>0.35944116599999998</v>
      </c>
      <c r="H767" s="4">
        <v>0.89324734400000005</v>
      </c>
      <c r="I767" s="3">
        <v>-5.5571538230000002</v>
      </c>
    </row>
    <row r="768" spans="1:9" x14ac:dyDescent="0.15">
      <c r="A768" s="1" t="s">
        <v>246</v>
      </c>
      <c r="B768" s="1" t="s">
        <v>2128</v>
      </c>
      <c r="C768" s="1" t="s">
        <v>1096</v>
      </c>
      <c r="D768" s="3">
        <v>1.277596006</v>
      </c>
      <c r="E768" s="3">
        <v>10.54798441</v>
      </c>
      <c r="F768" s="3">
        <v>0.91124821499999997</v>
      </c>
      <c r="G768" s="3">
        <v>0.38378202</v>
      </c>
      <c r="H768" s="4">
        <v>0.89324734400000005</v>
      </c>
      <c r="I768" s="3">
        <v>-5.5999582710000002</v>
      </c>
    </row>
    <row r="769" spans="1:9" x14ac:dyDescent="0.15">
      <c r="A769" s="1" t="s">
        <v>248</v>
      </c>
      <c r="B769" s="1" t="s">
        <v>2132</v>
      </c>
      <c r="C769" s="1" t="s">
        <v>1101</v>
      </c>
      <c r="D769" s="3">
        <v>0.13453162299999999</v>
      </c>
      <c r="E769" s="3">
        <v>12.63996592</v>
      </c>
      <c r="F769" s="3">
        <v>0.84909770699999998</v>
      </c>
      <c r="G769" s="3">
        <v>0.415474815</v>
      </c>
      <c r="H769" s="4">
        <v>0.89324734400000005</v>
      </c>
      <c r="I769" s="3">
        <v>-5.652672623</v>
      </c>
    </row>
    <row r="770" spans="1:9" x14ac:dyDescent="0.15">
      <c r="A770" s="1" t="s">
        <v>257</v>
      </c>
      <c r="B770" s="1" t="s">
        <v>2151</v>
      </c>
      <c r="C770" s="1" t="s">
        <v>1208</v>
      </c>
      <c r="D770" s="3">
        <v>0.29984883499999998</v>
      </c>
      <c r="E770" s="3">
        <v>10.86535074</v>
      </c>
      <c r="F770" s="3">
        <v>0.96640472499999996</v>
      </c>
      <c r="G770" s="3">
        <v>0.35638447400000001</v>
      </c>
      <c r="H770" s="4">
        <v>0.89324734400000005</v>
      </c>
      <c r="I770" s="3">
        <v>-5.5513495610000003</v>
      </c>
    </row>
    <row r="771" spans="1:9" x14ac:dyDescent="0.15">
      <c r="A771" s="1" t="s">
        <v>263</v>
      </c>
      <c r="B771" s="1" t="s">
        <v>2159</v>
      </c>
      <c r="C771" s="1" t="s">
        <v>1107</v>
      </c>
      <c r="D771" s="3">
        <v>-1.3667785750000001</v>
      </c>
      <c r="E771" s="3">
        <v>6.1668906479999999</v>
      </c>
      <c r="F771" s="3">
        <v>-0.88161210499999998</v>
      </c>
      <c r="G771" s="3">
        <v>0.39845663599999998</v>
      </c>
      <c r="H771" s="4">
        <v>0.89324734400000005</v>
      </c>
      <c r="I771" s="3">
        <v>-5.6256957139999999</v>
      </c>
    </row>
    <row r="772" spans="1:9" x14ac:dyDescent="0.15">
      <c r="A772" s="1" t="s">
        <v>263</v>
      </c>
      <c r="B772" s="1" t="s">
        <v>2162</v>
      </c>
      <c r="C772" s="1" t="s">
        <v>1107</v>
      </c>
      <c r="D772" s="3">
        <v>0.33556212499999999</v>
      </c>
      <c r="E772" s="3">
        <v>9.9488357300000008</v>
      </c>
      <c r="F772" s="3">
        <v>0.89510321000000004</v>
      </c>
      <c r="G772" s="3">
        <v>0.391539268</v>
      </c>
      <c r="H772" s="4">
        <v>0.89324734400000005</v>
      </c>
      <c r="I772" s="3">
        <v>-5.6142496890000002</v>
      </c>
    </row>
    <row r="773" spans="1:9" x14ac:dyDescent="0.15">
      <c r="A773" s="1" t="s">
        <v>265</v>
      </c>
      <c r="B773" s="1" t="s">
        <v>2165</v>
      </c>
      <c r="C773" s="1" t="s">
        <v>1210</v>
      </c>
      <c r="D773" s="3">
        <v>-0.97651896500000002</v>
      </c>
      <c r="E773" s="3">
        <v>8.5857699269999994</v>
      </c>
      <c r="F773" s="3">
        <v>-0.851555167</v>
      </c>
      <c r="G773" s="3">
        <v>0.41417146500000002</v>
      </c>
      <c r="H773" s="4">
        <v>0.89324734400000005</v>
      </c>
      <c r="I773" s="3">
        <v>-5.6506639849999996</v>
      </c>
    </row>
    <row r="774" spans="1:9" x14ac:dyDescent="0.15">
      <c r="A774" s="1" t="s">
        <v>267</v>
      </c>
      <c r="B774" s="1" t="s">
        <v>2169</v>
      </c>
      <c r="C774" s="1" t="s">
        <v>1212</v>
      </c>
      <c r="D774" s="3">
        <v>0.31075628700000002</v>
      </c>
      <c r="E774" s="3">
        <v>13.807568290000001</v>
      </c>
      <c r="F774" s="3">
        <v>0.97167780599999998</v>
      </c>
      <c r="G774" s="3">
        <v>0.35387829199999998</v>
      </c>
      <c r="H774" s="4">
        <v>0.89324734400000005</v>
      </c>
      <c r="I774" s="3">
        <v>-5.5465398209999996</v>
      </c>
    </row>
    <row r="775" spans="1:9" x14ac:dyDescent="0.15">
      <c r="A775" s="1" t="s">
        <v>270</v>
      </c>
      <c r="B775" s="1" t="s">
        <v>2174</v>
      </c>
      <c r="C775" s="1" t="s">
        <v>1096</v>
      </c>
      <c r="D775" s="3">
        <v>0.69184659199999998</v>
      </c>
      <c r="E775" s="3">
        <v>10.17020731</v>
      </c>
      <c r="F775" s="3">
        <v>0.88250558800000001</v>
      </c>
      <c r="G775" s="3">
        <v>0.39799590200000001</v>
      </c>
      <c r="H775" s="4">
        <v>0.89324734400000005</v>
      </c>
      <c r="I775" s="3">
        <v>-5.6249422239999998</v>
      </c>
    </row>
    <row r="776" spans="1:9" x14ac:dyDescent="0.15">
      <c r="A776" s="1" t="s">
        <v>278</v>
      </c>
      <c r="B776" s="1" t="s">
        <v>1925</v>
      </c>
      <c r="C776" s="1" t="s">
        <v>1201</v>
      </c>
      <c r="D776" s="3">
        <v>-0.84382876399999995</v>
      </c>
      <c r="E776" s="3">
        <v>6.6794371379999999</v>
      </c>
      <c r="F776" s="3">
        <v>-0.95111174399999998</v>
      </c>
      <c r="G776" s="3">
        <v>0.363725774</v>
      </c>
      <c r="H776" s="4">
        <v>0.89324734400000005</v>
      </c>
      <c r="I776" s="3">
        <v>-5.5651770650000003</v>
      </c>
    </row>
    <row r="777" spans="1:9" x14ac:dyDescent="0.15">
      <c r="A777" s="1" t="s">
        <v>281</v>
      </c>
      <c r="B777" s="1" t="s">
        <v>2196</v>
      </c>
      <c r="C777" s="1" t="s">
        <v>3802</v>
      </c>
      <c r="D777" s="3">
        <v>0.408587753</v>
      </c>
      <c r="E777" s="3">
        <v>9.9164134910000001</v>
      </c>
      <c r="F777" s="3">
        <v>0.88199486999999999</v>
      </c>
      <c r="G777" s="3">
        <v>0.39825921399999997</v>
      </c>
      <c r="H777" s="4">
        <v>0.89324734400000005</v>
      </c>
      <c r="I777" s="3">
        <v>-5.6253730009999998</v>
      </c>
    </row>
    <row r="778" spans="1:9" x14ac:dyDescent="0.15">
      <c r="A778" s="1" t="s">
        <v>281</v>
      </c>
      <c r="B778" s="1" t="s">
        <v>2197</v>
      </c>
      <c r="C778" s="1" t="s">
        <v>3802</v>
      </c>
      <c r="D778" s="3">
        <v>-0.154702488</v>
      </c>
      <c r="E778" s="3">
        <v>11.43510451</v>
      </c>
      <c r="F778" s="3">
        <v>-0.85199598700000001</v>
      </c>
      <c r="G778" s="3">
        <v>0.41393796599999999</v>
      </c>
      <c r="H778" s="4">
        <v>0.89324734400000005</v>
      </c>
      <c r="I778" s="3">
        <v>-5.650303149</v>
      </c>
    </row>
    <row r="779" spans="1:9" x14ac:dyDescent="0.15">
      <c r="A779" s="1" t="s">
        <v>299</v>
      </c>
      <c r="B779" s="1" t="s">
        <v>2243</v>
      </c>
      <c r="C779" s="1" t="s">
        <v>1096</v>
      </c>
      <c r="D779" s="3">
        <v>0.24637777599999999</v>
      </c>
      <c r="E779" s="3">
        <v>11.90322216</v>
      </c>
      <c r="F779" s="3">
        <v>0.87467266700000001</v>
      </c>
      <c r="G779" s="3">
        <v>0.40204763500000001</v>
      </c>
      <c r="H779" s="4">
        <v>0.89324734400000005</v>
      </c>
      <c r="I779" s="3">
        <v>-5.6315257949999999</v>
      </c>
    </row>
    <row r="780" spans="1:9" x14ac:dyDescent="0.15">
      <c r="A780" s="1" t="s">
        <v>302</v>
      </c>
      <c r="B780" s="1" t="s">
        <v>2250</v>
      </c>
      <c r="C780" s="1" t="s">
        <v>1230</v>
      </c>
      <c r="D780" s="3">
        <v>0.87072296100000002</v>
      </c>
      <c r="E780" s="3">
        <v>13.510710100000001</v>
      </c>
      <c r="F780" s="3">
        <v>0.86196518099999997</v>
      </c>
      <c r="G780" s="3">
        <v>0.40906763699999998</v>
      </c>
      <c r="H780" s="4">
        <v>0.89324734400000005</v>
      </c>
      <c r="I780" s="3">
        <v>-5.6417097470000002</v>
      </c>
    </row>
    <row r="781" spans="1:9" x14ac:dyDescent="0.15">
      <c r="A781" s="1" t="s">
        <v>304</v>
      </c>
      <c r="B781" s="1" t="s">
        <v>2147</v>
      </c>
      <c r="C781" s="1" t="s">
        <v>1231</v>
      </c>
      <c r="D781" s="3">
        <v>-0.29733263500000001</v>
      </c>
      <c r="E781" s="3">
        <v>9.3624651520000004</v>
      </c>
      <c r="F781" s="3">
        <v>-0.86854161100000005</v>
      </c>
      <c r="G781" s="3">
        <v>0.40523890099999998</v>
      </c>
      <c r="H781" s="4">
        <v>0.89324734400000005</v>
      </c>
      <c r="I781" s="3">
        <v>-5.6366441070000004</v>
      </c>
    </row>
    <row r="782" spans="1:9" x14ac:dyDescent="0.15">
      <c r="A782" s="1" t="s">
        <v>307</v>
      </c>
      <c r="B782" s="1" t="s">
        <v>2259</v>
      </c>
      <c r="C782" s="1" t="s">
        <v>1096</v>
      </c>
      <c r="D782" s="3">
        <v>0.25711730500000002</v>
      </c>
      <c r="E782" s="3">
        <v>11.489189720000001</v>
      </c>
      <c r="F782" s="3">
        <v>0.96762336900000001</v>
      </c>
      <c r="G782" s="3">
        <v>0.35580413500000002</v>
      </c>
      <c r="H782" s="4">
        <v>0.89324734400000005</v>
      </c>
      <c r="I782" s="3">
        <v>-5.5502399039999997</v>
      </c>
    </row>
    <row r="783" spans="1:9" x14ac:dyDescent="0.15">
      <c r="A783" s="1" t="s">
        <v>317</v>
      </c>
      <c r="B783" s="1" t="s">
        <v>2271</v>
      </c>
      <c r="C783" s="1" t="s">
        <v>1236</v>
      </c>
      <c r="D783" s="3">
        <v>-0.66622256099999999</v>
      </c>
      <c r="E783" s="3">
        <v>8.3577071870000008</v>
      </c>
      <c r="F783" s="3">
        <v>-0.90609033400000005</v>
      </c>
      <c r="G783" s="3">
        <v>0.38596823200000002</v>
      </c>
      <c r="H783" s="4">
        <v>0.89324734400000005</v>
      </c>
      <c r="I783" s="3">
        <v>-5.6048197719999999</v>
      </c>
    </row>
    <row r="784" spans="1:9" x14ac:dyDescent="0.15">
      <c r="A784" s="1" t="s">
        <v>330</v>
      </c>
      <c r="B784" s="1" t="s">
        <v>2136</v>
      </c>
      <c r="C784" s="1" t="s">
        <v>1242</v>
      </c>
      <c r="D784" s="3">
        <v>0.146920513</v>
      </c>
      <c r="E784" s="3">
        <v>10.790302629999999</v>
      </c>
      <c r="F784" s="3">
        <v>0.82125977999999999</v>
      </c>
      <c r="G784" s="3">
        <v>0.43043378300000001</v>
      </c>
      <c r="H784" s="4">
        <v>0.89324734400000005</v>
      </c>
      <c r="I784" s="3">
        <v>-5.6750766910000001</v>
      </c>
    </row>
    <row r="785" spans="1:9" x14ac:dyDescent="0.15">
      <c r="A785" s="1" t="s">
        <v>337</v>
      </c>
      <c r="B785" s="1" t="s">
        <v>2322</v>
      </c>
      <c r="C785" s="1" t="s">
        <v>1246</v>
      </c>
      <c r="D785" s="3">
        <v>-0.13641008800000001</v>
      </c>
      <c r="E785" s="3">
        <v>13.782692000000001</v>
      </c>
      <c r="F785" s="3">
        <v>-0.83737339499999996</v>
      </c>
      <c r="G785" s="3">
        <v>0.42173139900000001</v>
      </c>
      <c r="H785" s="4">
        <v>0.89324734400000005</v>
      </c>
      <c r="I785" s="3">
        <v>-5.6621869069999997</v>
      </c>
    </row>
    <row r="786" spans="1:9" x14ac:dyDescent="0.15">
      <c r="A786" s="1" t="s">
        <v>341</v>
      </c>
      <c r="B786" s="1" t="s">
        <v>2331</v>
      </c>
      <c r="C786" s="1" t="s">
        <v>1248</v>
      </c>
      <c r="D786" s="3">
        <v>-0.14795216899999999</v>
      </c>
      <c r="E786" s="3">
        <v>13.11914898</v>
      </c>
      <c r="F786" s="3">
        <v>-0.93782692499999998</v>
      </c>
      <c r="G786" s="3">
        <v>0.37019112500000001</v>
      </c>
      <c r="H786" s="4">
        <v>0.89324734400000005</v>
      </c>
      <c r="I786" s="3">
        <v>-5.5770409450000002</v>
      </c>
    </row>
    <row r="787" spans="1:9" x14ac:dyDescent="0.15">
      <c r="A787" s="1" t="s">
        <v>349</v>
      </c>
      <c r="B787" s="1" t="s">
        <v>2350</v>
      </c>
      <c r="C787" s="1" t="s">
        <v>1096</v>
      </c>
      <c r="D787" s="3">
        <v>-0.32344515899999998</v>
      </c>
      <c r="E787" s="3">
        <v>9.3114515579999999</v>
      </c>
      <c r="F787" s="3">
        <v>-0.84497135099999998</v>
      </c>
      <c r="G787" s="3">
        <v>0.41766956799999999</v>
      </c>
      <c r="H787" s="4">
        <v>0.89324734400000005</v>
      </c>
      <c r="I787" s="3">
        <v>-5.6560341379999999</v>
      </c>
    </row>
    <row r="788" spans="1:9" x14ac:dyDescent="0.15">
      <c r="A788" s="1" t="s">
        <v>366</v>
      </c>
      <c r="B788" s="1" t="s">
        <v>2396</v>
      </c>
      <c r="C788" s="1" t="s">
        <v>1096</v>
      </c>
      <c r="D788" s="3">
        <v>-0.89048023300000001</v>
      </c>
      <c r="E788" s="3">
        <v>4.6909608330000001</v>
      </c>
      <c r="F788" s="3">
        <v>-0.95397337000000004</v>
      </c>
      <c r="G788" s="3">
        <v>0.36234381999999998</v>
      </c>
      <c r="H788" s="4">
        <v>0.89324734400000005</v>
      </c>
      <c r="I788" s="3">
        <v>-5.5626034730000002</v>
      </c>
    </row>
    <row r="789" spans="1:9" x14ac:dyDescent="0.15">
      <c r="A789" s="1" t="s">
        <v>368</v>
      </c>
      <c r="B789" s="1" t="s">
        <v>2398</v>
      </c>
      <c r="C789" s="1" t="s">
        <v>1096</v>
      </c>
      <c r="D789" s="3">
        <v>-0.476482511</v>
      </c>
      <c r="E789" s="3">
        <v>8.8857326370000003</v>
      </c>
      <c r="F789" s="3">
        <v>-0.87312608800000002</v>
      </c>
      <c r="G789" s="3">
        <v>0.40285099800000002</v>
      </c>
      <c r="H789" s="4">
        <v>0.89324734400000005</v>
      </c>
      <c r="I789" s="3">
        <v>-5.6328197959999997</v>
      </c>
    </row>
    <row r="790" spans="1:9" x14ac:dyDescent="0.15">
      <c r="A790" s="1" t="s">
        <v>371</v>
      </c>
      <c r="B790" s="1" t="s">
        <v>2404</v>
      </c>
      <c r="C790" s="1" t="s">
        <v>1256</v>
      </c>
      <c r="D790" s="3">
        <v>-1.169119655</v>
      </c>
      <c r="E790" s="3">
        <v>7.2403472080000002</v>
      </c>
      <c r="F790" s="3">
        <v>-0.87503202800000002</v>
      </c>
      <c r="G790" s="3">
        <v>0.40186112499999999</v>
      </c>
      <c r="H790" s="4">
        <v>0.89324734400000005</v>
      </c>
      <c r="I790" s="3">
        <v>-5.631224843</v>
      </c>
    </row>
    <row r="791" spans="1:9" x14ac:dyDescent="0.15">
      <c r="A791" s="1" t="s">
        <v>376</v>
      </c>
      <c r="B791" s="1" t="s">
        <v>2412</v>
      </c>
      <c r="C791" s="1" t="s">
        <v>1096</v>
      </c>
      <c r="D791" s="3">
        <v>-0.110504069</v>
      </c>
      <c r="E791" s="3">
        <v>13.8323737</v>
      </c>
      <c r="F791" s="3">
        <v>-0.80976969099999996</v>
      </c>
      <c r="G791" s="3">
        <v>0.43671214699999999</v>
      </c>
      <c r="H791" s="4">
        <v>0.89324734400000005</v>
      </c>
      <c r="I791" s="3">
        <v>-5.6841352609999998</v>
      </c>
    </row>
    <row r="792" spans="1:9" x14ac:dyDescent="0.15">
      <c r="A792" s="1" t="s">
        <v>377</v>
      </c>
      <c r="B792" s="1" t="s">
        <v>2227</v>
      </c>
      <c r="C792" s="1" t="s">
        <v>1096</v>
      </c>
      <c r="D792" s="3">
        <v>-1.0990292189999999</v>
      </c>
      <c r="E792" s="3">
        <v>7.9393635890000001</v>
      </c>
      <c r="F792" s="3">
        <v>-0.96513932400000002</v>
      </c>
      <c r="G792" s="3">
        <v>0.35698780800000002</v>
      </c>
      <c r="H792" s="4">
        <v>0.89324734400000005</v>
      </c>
      <c r="I792" s="3">
        <v>-5.5525005800000002</v>
      </c>
    </row>
    <row r="793" spans="1:9" x14ac:dyDescent="0.15">
      <c r="A793" s="1" t="s">
        <v>403</v>
      </c>
      <c r="B793" s="1" t="s">
        <v>2467</v>
      </c>
      <c r="C793" s="1" t="s">
        <v>1270</v>
      </c>
      <c r="D793" s="3">
        <v>0.33056984499999997</v>
      </c>
      <c r="E793" s="3">
        <v>12.80475519</v>
      </c>
      <c r="F793" s="3">
        <v>0.81263805300000003</v>
      </c>
      <c r="G793" s="3">
        <v>0.43514535999999998</v>
      </c>
      <c r="H793" s="4">
        <v>0.89324734400000005</v>
      </c>
      <c r="I793" s="3">
        <v>-5.6818778810000001</v>
      </c>
    </row>
    <row r="794" spans="1:9" x14ac:dyDescent="0.15">
      <c r="A794" s="1" t="s">
        <v>405</v>
      </c>
      <c r="B794" s="1" t="s">
        <v>2473</v>
      </c>
      <c r="C794" s="1" t="s">
        <v>1271</v>
      </c>
      <c r="D794" s="3">
        <v>0.247604563</v>
      </c>
      <c r="E794" s="3">
        <v>13.158221620000001</v>
      </c>
      <c r="F794" s="3">
        <v>0.96137711699999995</v>
      </c>
      <c r="G794" s="3">
        <v>0.35878598299999998</v>
      </c>
      <c r="H794" s="4">
        <v>0.89324734400000005</v>
      </c>
      <c r="I794" s="3">
        <v>-5.555915401</v>
      </c>
    </row>
    <row r="795" spans="1:9" x14ac:dyDescent="0.15">
      <c r="A795" s="1" t="s">
        <v>417</v>
      </c>
      <c r="B795" s="1" t="s">
        <v>2497</v>
      </c>
      <c r="C795" s="1" t="s">
        <v>1129</v>
      </c>
      <c r="D795" s="3">
        <v>2.2960433980000001</v>
      </c>
      <c r="E795" s="3">
        <v>8.5364552749999998</v>
      </c>
      <c r="F795" s="3">
        <v>0.81631322699999997</v>
      </c>
      <c r="G795" s="3">
        <v>0.43349325799999999</v>
      </c>
      <c r="H795" s="4">
        <v>0.89324734400000005</v>
      </c>
      <c r="I795" s="3">
        <v>-5.6786148750000001</v>
      </c>
    </row>
    <row r="796" spans="1:9" x14ac:dyDescent="0.15">
      <c r="A796" s="1" t="s">
        <v>421</v>
      </c>
      <c r="B796" s="1" t="s">
        <v>2504</v>
      </c>
      <c r="C796" s="1" t="s">
        <v>1279</v>
      </c>
      <c r="D796" s="3">
        <v>-0.63985660899999997</v>
      </c>
      <c r="E796" s="3">
        <v>8.2890841599999998</v>
      </c>
      <c r="F796" s="3">
        <v>-0.97077398299999995</v>
      </c>
      <c r="G796" s="3">
        <v>0.35430694600000001</v>
      </c>
      <c r="H796" s="4">
        <v>0.89324734400000005</v>
      </c>
      <c r="I796" s="3">
        <v>-5.5473657479999998</v>
      </c>
    </row>
    <row r="797" spans="1:9" x14ac:dyDescent="0.15">
      <c r="A797" s="1" t="s">
        <v>421</v>
      </c>
      <c r="B797" s="1" t="s">
        <v>2505</v>
      </c>
      <c r="C797" s="1" t="s">
        <v>1279</v>
      </c>
      <c r="D797" s="3">
        <v>1.0539898350000001</v>
      </c>
      <c r="E797" s="3">
        <v>10.54023172</v>
      </c>
      <c r="F797" s="3">
        <v>0.81507264899999998</v>
      </c>
      <c r="G797" s="3">
        <v>0.434170418</v>
      </c>
      <c r="H797" s="4">
        <v>0.89324734400000005</v>
      </c>
      <c r="I797" s="3">
        <v>-5.679593584</v>
      </c>
    </row>
    <row r="798" spans="1:9" x14ac:dyDescent="0.15">
      <c r="A798" s="1" t="s">
        <v>433</v>
      </c>
      <c r="B798" s="1" t="s">
        <v>2523</v>
      </c>
      <c r="C798" s="1" t="s">
        <v>3818</v>
      </c>
      <c r="D798" s="3">
        <v>0.64199794499999996</v>
      </c>
      <c r="E798" s="3">
        <v>12.42091789</v>
      </c>
      <c r="F798" s="3">
        <v>0.84843454500000004</v>
      </c>
      <c r="G798" s="3">
        <v>0.41620674200000002</v>
      </c>
      <c r="H798" s="4">
        <v>0.89324734400000005</v>
      </c>
      <c r="I798" s="3">
        <v>-5.6528274959999996</v>
      </c>
    </row>
    <row r="799" spans="1:9" x14ac:dyDescent="0.15">
      <c r="A799" s="1" t="s">
        <v>436</v>
      </c>
      <c r="B799" s="1" t="s">
        <v>2529</v>
      </c>
      <c r="C799" s="1" t="s">
        <v>1285</v>
      </c>
      <c r="D799" s="3">
        <v>0.73196305399999995</v>
      </c>
      <c r="E799" s="3">
        <v>11.837260990000001</v>
      </c>
      <c r="F799" s="3">
        <v>0.82335191699999999</v>
      </c>
      <c r="G799" s="3">
        <v>0.42966463100000002</v>
      </c>
      <c r="H799" s="4">
        <v>0.89324734400000005</v>
      </c>
      <c r="I799" s="3">
        <v>-5.67303757</v>
      </c>
    </row>
    <row r="800" spans="1:9" x14ac:dyDescent="0.15">
      <c r="A800" s="1" t="s">
        <v>449</v>
      </c>
      <c r="B800" s="1" t="s">
        <v>2555</v>
      </c>
      <c r="C800" s="1" t="s">
        <v>1292</v>
      </c>
      <c r="D800" s="3">
        <v>-1.290072033</v>
      </c>
      <c r="E800" s="3">
        <v>7.01156968</v>
      </c>
      <c r="F800" s="3">
        <v>-0.94943217300000005</v>
      </c>
      <c r="G800" s="3">
        <v>0.36453865099999999</v>
      </c>
      <c r="H800" s="4">
        <v>0.89324734400000005</v>
      </c>
      <c r="I800" s="3">
        <v>-5.5666846090000002</v>
      </c>
    </row>
    <row r="801" spans="1:9" x14ac:dyDescent="0.15">
      <c r="A801" s="1" t="s">
        <v>452</v>
      </c>
      <c r="B801" s="1" t="s">
        <v>1813</v>
      </c>
      <c r="C801" s="1" t="s">
        <v>1294</v>
      </c>
      <c r="D801" s="3">
        <v>-0.162371443</v>
      </c>
      <c r="E801" s="3">
        <v>12.311909500000001</v>
      </c>
      <c r="F801" s="3">
        <v>-0.80743047599999995</v>
      </c>
      <c r="G801" s="3">
        <v>0.43799775699999999</v>
      </c>
      <c r="H801" s="4">
        <v>0.89324734400000005</v>
      </c>
      <c r="I801" s="3">
        <v>-5.6859658499999997</v>
      </c>
    </row>
    <row r="802" spans="1:9" x14ac:dyDescent="0.15">
      <c r="A802" s="1" t="s">
        <v>456</v>
      </c>
      <c r="B802" s="1" t="s">
        <v>2564</v>
      </c>
      <c r="C802" s="1" t="s">
        <v>1127</v>
      </c>
      <c r="D802" s="3">
        <v>-0.30654399399999999</v>
      </c>
      <c r="E802" s="3">
        <v>10.370125290000001</v>
      </c>
      <c r="F802" s="3">
        <v>-0.85539462700000002</v>
      </c>
      <c r="G802" s="3">
        <v>0.412140744</v>
      </c>
      <c r="H802" s="4">
        <v>0.89324734400000005</v>
      </c>
      <c r="I802" s="3">
        <v>-5.6475157899999999</v>
      </c>
    </row>
    <row r="803" spans="1:9" x14ac:dyDescent="0.15">
      <c r="A803" s="1" t="s">
        <v>465</v>
      </c>
      <c r="B803" s="1" t="s">
        <v>2583</v>
      </c>
      <c r="C803" s="1" t="s">
        <v>1300</v>
      </c>
      <c r="D803" s="3">
        <v>-0.18566455700000001</v>
      </c>
      <c r="E803" s="3">
        <v>14.204855739999999</v>
      </c>
      <c r="F803" s="3">
        <v>-0.86379523800000002</v>
      </c>
      <c r="G803" s="3">
        <v>0.40772139400000001</v>
      </c>
      <c r="H803" s="4">
        <v>0.89324734400000005</v>
      </c>
      <c r="I803" s="3">
        <v>-5.6405853800000001</v>
      </c>
    </row>
    <row r="804" spans="1:9" x14ac:dyDescent="0.15">
      <c r="A804" s="1" t="s">
        <v>470</v>
      </c>
      <c r="B804" s="1" t="s">
        <v>2595</v>
      </c>
      <c r="C804" s="1" t="s">
        <v>1096</v>
      </c>
      <c r="D804" s="3">
        <v>-0.139183222</v>
      </c>
      <c r="E804" s="3">
        <v>12.82923652</v>
      </c>
      <c r="F804" s="3">
        <v>-0.85168175000000002</v>
      </c>
      <c r="G804" s="3">
        <v>0.41410440599999998</v>
      </c>
      <c r="H804" s="4">
        <v>0.89324734400000005</v>
      </c>
      <c r="I804" s="3">
        <v>-5.6505603869999996</v>
      </c>
    </row>
    <row r="805" spans="1:9" x14ac:dyDescent="0.15">
      <c r="A805" s="1" t="s">
        <v>482</v>
      </c>
      <c r="B805" s="1" t="s">
        <v>2616</v>
      </c>
      <c r="C805" s="1" t="s">
        <v>1305</v>
      </c>
      <c r="D805" s="3">
        <v>1.197223675</v>
      </c>
      <c r="E805" s="3">
        <v>4.7399457409999997</v>
      </c>
      <c r="F805" s="3">
        <v>0.84044351100000003</v>
      </c>
      <c r="G805" s="3">
        <v>0.42008691999999997</v>
      </c>
      <c r="H805" s="4">
        <v>0.89324734400000005</v>
      </c>
      <c r="I805" s="3">
        <v>-5.6597065119999996</v>
      </c>
    </row>
    <row r="806" spans="1:9" x14ac:dyDescent="0.15">
      <c r="A806" s="1" t="s">
        <v>483</v>
      </c>
      <c r="B806" s="1" t="s">
        <v>2618</v>
      </c>
      <c r="C806" s="1" t="s">
        <v>1096</v>
      </c>
      <c r="D806" s="3">
        <v>-3.0851980910000001</v>
      </c>
      <c r="E806" s="3">
        <v>6.0784315869999999</v>
      </c>
      <c r="F806" s="3">
        <v>-0.88700310999999998</v>
      </c>
      <c r="G806" s="3">
        <v>0.39608062599999999</v>
      </c>
      <c r="H806" s="4">
        <v>0.89324734400000005</v>
      </c>
      <c r="I806" s="3">
        <v>-5.6207428989999997</v>
      </c>
    </row>
    <row r="807" spans="1:9" x14ac:dyDescent="0.15">
      <c r="A807" s="1" t="s">
        <v>484</v>
      </c>
      <c r="B807" s="1" t="s">
        <v>2622</v>
      </c>
      <c r="C807" s="1" t="s">
        <v>3823</v>
      </c>
      <c r="D807" s="3">
        <v>0.49650470899999999</v>
      </c>
      <c r="E807" s="3">
        <v>9.883576025</v>
      </c>
      <c r="F807" s="3">
        <v>0.91106231500000001</v>
      </c>
      <c r="G807" s="3">
        <v>0.38346561499999998</v>
      </c>
      <c r="H807" s="4">
        <v>0.89324734400000005</v>
      </c>
      <c r="I807" s="3">
        <v>-5.600520693</v>
      </c>
    </row>
    <row r="808" spans="1:9" x14ac:dyDescent="0.15">
      <c r="A808" s="1" t="s">
        <v>487</v>
      </c>
      <c r="B808" s="1" t="s">
        <v>2629</v>
      </c>
      <c r="C808" s="1" t="s">
        <v>1096</v>
      </c>
      <c r="D808" s="3">
        <v>0.80042617900000002</v>
      </c>
      <c r="E808" s="3">
        <v>7.4302868569999996</v>
      </c>
      <c r="F808" s="3">
        <v>0.95897575300000004</v>
      </c>
      <c r="G808" s="3">
        <v>0.359937163</v>
      </c>
      <c r="H808" s="4">
        <v>0.89324734400000005</v>
      </c>
      <c r="I808" s="3">
        <v>-5.558089302</v>
      </c>
    </row>
    <row r="809" spans="1:9" x14ac:dyDescent="0.15">
      <c r="A809" s="1" t="s">
        <v>488</v>
      </c>
      <c r="B809" s="1" t="s">
        <v>2632</v>
      </c>
      <c r="C809" s="1" t="s">
        <v>1306</v>
      </c>
      <c r="D809" s="3">
        <v>1.158417059</v>
      </c>
      <c r="E809" s="3">
        <v>7.5495774180000002</v>
      </c>
      <c r="F809" s="3">
        <v>0.88463609200000004</v>
      </c>
      <c r="G809" s="3">
        <v>0.39689878299999998</v>
      </c>
      <c r="H809" s="4">
        <v>0.89324734400000005</v>
      </c>
      <c r="I809" s="3">
        <v>-5.6231429220000004</v>
      </c>
    </row>
    <row r="810" spans="1:9" x14ac:dyDescent="0.15">
      <c r="A810" s="1" t="s">
        <v>492</v>
      </c>
      <c r="B810" s="1" t="s">
        <v>2636</v>
      </c>
      <c r="C810" s="1" t="s">
        <v>1096</v>
      </c>
      <c r="D810" s="3">
        <v>-0.15901425399999999</v>
      </c>
      <c r="E810" s="3">
        <v>11.285914780000001</v>
      </c>
      <c r="F810" s="3">
        <v>-0.88052323799999999</v>
      </c>
      <c r="G810" s="3">
        <v>0.39901862100000002</v>
      </c>
      <c r="H810" s="4">
        <v>0.89324734400000005</v>
      </c>
      <c r="I810" s="3">
        <v>-5.6266130990000001</v>
      </c>
    </row>
    <row r="811" spans="1:9" x14ac:dyDescent="0.15">
      <c r="A811" s="1" t="s">
        <v>495</v>
      </c>
      <c r="B811" s="1" t="s">
        <v>2553</v>
      </c>
      <c r="C811" s="1" t="s">
        <v>1096</v>
      </c>
      <c r="D811" s="3">
        <v>0.115164558</v>
      </c>
      <c r="E811" s="3">
        <v>14.77694063</v>
      </c>
      <c r="F811" s="3">
        <v>0.84388113099999995</v>
      </c>
      <c r="G811" s="3">
        <v>0.418250756</v>
      </c>
      <c r="H811" s="4">
        <v>0.89324734400000005</v>
      </c>
      <c r="I811" s="3">
        <v>-5.6569199299999999</v>
      </c>
    </row>
    <row r="812" spans="1:9" x14ac:dyDescent="0.15">
      <c r="A812" s="1" t="s">
        <v>503</v>
      </c>
      <c r="B812" s="1" t="s">
        <v>2659</v>
      </c>
      <c r="C812" s="1" t="s">
        <v>1096</v>
      </c>
      <c r="D812" s="3">
        <v>-0.78155041199999997</v>
      </c>
      <c r="E812" s="3">
        <v>5.6440815689999999</v>
      </c>
      <c r="F812" s="3">
        <v>-0.82029344900000001</v>
      </c>
      <c r="G812" s="3">
        <v>0.43095946400000001</v>
      </c>
      <c r="H812" s="4">
        <v>0.89324734400000005</v>
      </c>
      <c r="I812" s="3">
        <v>-5.6758427960000004</v>
      </c>
    </row>
    <row r="813" spans="1:9" x14ac:dyDescent="0.15">
      <c r="A813" s="1" t="s">
        <v>504</v>
      </c>
      <c r="B813" s="1" t="s">
        <v>2665</v>
      </c>
      <c r="C813" s="1" t="s">
        <v>1313</v>
      </c>
      <c r="D813" s="3">
        <v>-0.22637009499999999</v>
      </c>
      <c r="E813" s="3">
        <v>13.017732130000001</v>
      </c>
      <c r="F813" s="3">
        <v>-0.82755443299999998</v>
      </c>
      <c r="G813" s="3">
        <v>0.427020028</v>
      </c>
      <c r="H813" s="4">
        <v>0.89324734400000005</v>
      </c>
      <c r="I813" s="3">
        <v>-5.6700671839999996</v>
      </c>
    </row>
    <row r="814" spans="1:9" x14ac:dyDescent="0.15">
      <c r="A814" s="1" t="s">
        <v>508</v>
      </c>
      <c r="B814" s="1" t="s">
        <v>2671</v>
      </c>
      <c r="C814" s="1" t="s">
        <v>1314</v>
      </c>
      <c r="D814" s="3">
        <v>-0.16560575899999999</v>
      </c>
      <c r="E814" s="3">
        <v>11.533307689999999</v>
      </c>
      <c r="F814" s="3">
        <v>-0.81021891800000001</v>
      </c>
      <c r="G814" s="3">
        <v>0.43646554300000001</v>
      </c>
      <c r="H814" s="4">
        <v>0.89324734400000005</v>
      </c>
      <c r="I814" s="3">
        <v>-5.6837831840000002</v>
      </c>
    </row>
    <row r="815" spans="1:9" x14ac:dyDescent="0.15">
      <c r="A815" s="1" t="s">
        <v>509</v>
      </c>
      <c r="B815" s="1" t="s">
        <v>2674</v>
      </c>
      <c r="C815" s="1" t="s">
        <v>1315</v>
      </c>
      <c r="D815" s="3">
        <v>-0.122397071</v>
      </c>
      <c r="E815" s="3">
        <v>14.00357932</v>
      </c>
      <c r="F815" s="3">
        <v>-0.80832560899999994</v>
      </c>
      <c r="G815" s="3">
        <v>0.43750550399999999</v>
      </c>
      <c r="H815" s="4">
        <v>0.89324734400000005</v>
      </c>
      <c r="I815" s="3">
        <v>-5.6852658949999997</v>
      </c>
    </row>
    <row r="816" spans="1:9" x14ac:dyDescent="0.15">
      <c r="A816" s="1" t="s">
        <v>528</v>
      </c>
      <c r="B816" s="1" t="s">
        <v>1787</v>
      </c>
      <c r="C816" s="1" t="s">
        <v>1107</v>
      </c>
      <c r="D816" s="3">
        <v>-0.25911115699999998</v>
      </c>
      <c r="E816" s="3">
        <v>10.278346859999999</v>
      </c>
      <c r="F816" s="3">
        <v>-0.85673949800000004</v>
      </c>
      <c r="G816" s="3">
        <v>0.411431045</v>
      </c>
      <c r="H816" s="4">
        <v>0.89324734400000005</v>
      </c>
      <c r="I816" s="3">
        <v>-5.6464101830000004</v>
      </c>
    </row>
    <row r="817" spans="1:9" x14ac:dyDescent="0.15">
      <c r="A817" s="1" t="s">
        <v>539</v>
      </c>
      <c r="B817" s="1" t="s">
        <v>2726</v>
      </c>
      <c r="C817" s="1" t="s">
        <v>1330</v>
      </c>
      <c r="D817" s="3">
        <v>-0.23628243199999999</v>
      </c>
      <c r="E817" s="3">
        <v>10.46016983</v>
      </c>
      <c r="F817" s="3">
        <v>-0.83086099199999996</v>
      </c>
      <c r="G817" s="3">
        <v>0.42523410499999997</v>
      </c>
      <c r="H817" s="4">
        <v>0.89324734400000005</v>
      </c>
      <c r="I817" s="3">
        <v>-5.6674224500000001</v>
      </c>
    </row>
    <row r="818" spans="1:9" x14ac:dyDescent="0.15">
      <c r="A818" s="1" t="s">
        <v>540</v>
      </c>
      <c r="B818" s="1" t="s">
        <v>2083</v>
      </c>
      <c r="C818" s="1" t="s">
        <v>1331</v>
      </c>
      <c r="D818" s="3">
        <v>0.818782169</v>
      </c>
      <c r="E818" s="3">
        <v>10.68251734</v>
      </c>
      <c r="F818" s="3">
        <v>0.90741316500000002</v>
      </c>
      <c r="G818" s="3">
        <v>0.38570922400000002</v>
      </c>
      <c r="H818" s="4">
        <v>0.89324734400000005</v>
      </c>
      <c r="I818" s="3">
        <v>-5.6032772319999999</v>
      </c>
    </row>
    <row r="819" spans="1:9" x14ac:dyDescent="0.15">
      <c r="A819" s="1" t="s">
        <v>541</v>
      </c>
      <c r="B819" s="1" t="s">
        <v>2729</v>
      </c>
      <c r="C819" s="1" t="s">
        <v>3826</v>
      </c>
      <c r="D819" s="3">
        <v>-3.2577303930000001</v>
      </c>
      <c r="E819" s="3">
        <v>9.244468135</v>
      </c>
      <c r="F819" s="3">
        <v>-0.94300496899999997</v>
      </c>
      <c r="G819" s="3">
        <v>0.36808587300000001</v>
      </c>
      <c r="H819" s="4">
        <v>0.89324734400000005</v>
      </c>
      <c r="I819" s="3">
        <v>-5.5720281969999998</v>
      </c>
    </row>
    <row r="820" spans="1:9" x14ac:dyDescent="0.15">
      <c r="A820" s="1" t="s">
        <v>550</v>
      </c>
      <c r="B820" s="1" t="s">
        <v>2742</v>
      </c>
      <c r="C820" s="1" t="s">
        <v>1096</v>
      </c>
      <c r="D820" s="3">
        <v>0.93693695700000001</v>
      </c>
      <c r="E820" s="3">
        <v>5.816070635</v>
      </c>
      <c r="F820" s="3">
        <v>0.80734656299999996</v>
      </c>
      <c r="G820" s="3">
        <v>0.438043921</v>
      </c>
      <c r="H820" s="4">
        <v>0.89324734400000005</v>
      </c>
      <c r="I820" s="3">
        <v>-5.686031431</v>
      </c>
    </row>
    <row r="821" spans="1:9" x14ac:dyDescent="0.15">
      <c r="A821" s="1" t="s">
        <v>554</v>
      </c>
      <c r="B821" s="1" t="s">
        <v>1639</v>
      </c>
      <c r="C821" s="1" t="s">
        <v>1334</v>
      </c>
      <c r="D821" s="3">
        <v>0.79087118099999998</v>
      </c>
      <c r="E821" s="3">
        <v>10.20842073</v>
      </c>
      <c r="F821" s="3">
        <v>0.89784202899999999</v>
      </c>
      <c r="G821" s="3">
        <v>0.39036059499999998</v>
      </c>
      <c r="H821" s="4">
        <v>0.89324734400000005</v>
      </c>
      <c r="I821" s="3">
        <v>-5.6116952119999999</v>
      </c>
    </row>
    <row r="822" spans="1:9" x14ac:dyDescent="0.15">
      <c r="A822" s="1" t="s">
        <v>560</v>
      </c>
      <c r="B822" s="1" t="s">
        <v>2755</v>
      </c>
      <c r="C822" s="1" t="s">
        <v>1337</v>
      </c>
      <c r="D822" s="3">
        <v>-0.247920798</v>
      </c>
      <c r="E822" s="3">
        <v>13.17348863</v>
      </c>
      <c r="F822" s="3">
        <v>-0.96342772399999999</v>
      </c>
      <c r="G822" s="3">
        <v>0.35780506699999998</v>
      </c>
      <c r="H822" s="4">
        <v>0.89324734400000005</v>
      </c>
      <c r="I822" s="3">
        <v>-5.5540554970000002</v>
      </c>
    </row>
    <row r="823" spans="1:9" x14ac:dyDescent="0.15">
      <c r="A823" s="1" t="s">
        <v>564</v>
      </c>
      <c r="B823" s="1" t="s">
        <v>2763</v>
      </c>
      <c r="C823" s="1" t="s">
        <v>1096</v>
      </c>
      <c r="D823" s="3">
        <v>0.59004403400000005</v>
      </c>
      <c r="E823" s="3">
        <v>11.05792134</v>
      </c>
      <c r="F823" s="3">
        <v>0.98446271600000002</v>
      </c>
      <c r="G823" s="3">
        <v>0.34801315700000002</v>
      </c>
      <c r="H823" s="4">
        <v>0.89324734400000005</v>
      </c>
      <c r="I823" s="3">
        <v>-5.5346452199999998</v>
      </c>
    </row>
    <row r="824" spans="1:9" x14ac:dyDescent="0.15">
      <c r="A824" s="1" t="s">
        <v>570</v>
      </c>
      <c r="B824" s="1" t="s">
        <v>2347</v>
      </c>
      <c r="C824" s="1" t="s">
        <v>1096</v>
      </c>
      <c r="D824" s="3">
        <v>0.44320998099999998</v>
      </c>
      <c r="E824" s="3">
        <v>13.774293139999999</v>
      </c>
      <c r="F824" s="3">
        <v>0.81217306300000003</v>
      </c>
      <c r="G824" s="3">
        <v>0.43575589300000001</v>
      </c>
      <c r="H824" s="4">
        <v>0.89324734400000005</v>
      </c>
      <c r="I824" s="3">
        <v>-5.6818760749999999</v>
      </c>
    </row>
    <row r="825" spans="1:9" x14ac:dyDescent="0.15">
      <c r="A825" s="1" t="s">
        <v>570</v>
      </c>
      <c r="B825" s="1" t="s">
        <v>2257</v>
      </c>
      <c r="C825" s="1" t="s">
        <v>1096</v>
      </c>
      <c r="D825" s="3">
        <v>-0.14508212400000001</v>
      </c>
      <c r="E825" s="3">
        <v>14.43387892</v>
      </c>
      <c r="F825" s="3">
        <v>-0.89601129099999999</v>
      </c>
      <c r="G825" s="3">
        <v>0.391076698</v>
      </c>
      <c r="H825" s="4">
        <v>0.89324734400000005</v>
      </c>
      <c r="I825" s="3">
        <v>-5.6134739869999999</v>
      </c>
    </row>
    <row r="826" spans="1:9" x14ac:dyDescent="0.15">
      <c r="A826" s="1" t="s">
        <v>573</v>
      </c>
      <c r="B826" s="1" t="s">
        <v>2785</v>
      </c>
      <c r="C826" s="1" t="s">
        <v>1096</v>
      </c>
      <c r="D826" s="3">
        <v>-0.400696516</v>
      </c>
      <c r="E826" s="3">
        <v>12.91547424</v>
      </c>
      <c r="F826" s="3">
        <v>-0.84635582099999995</v>
      </c>
      <c r="G826" s="3">
        <v>0.41724168499999997</v>
      </c>
      <c r="H826" s="4">
        <v>0.89324734400000005</v>
      </c>
      <c r="I826" s="3">
        <v>-5.654592804</v>
      </c>
    </row>
    <row r="827" spans="1:9" x14ac:dyDescent="0.15">
      <c r="A827" s="1" t="s">
        <v>574</v>
      </c>
      <c r="B827" s="1" t="s">
        <v>2793</v>
      </c>
      <c r="C827" s="1" t="s">
        <v>3831</v>
      </c>
      <c r="D827" s="3">
        <v>-0.139095159</v>
      </c>
      <c r="E827" s="3">
        <v>14.31176028</v>
      </c>
      <c r="F827" s="3">
        <v>-0.81910320000000003</v>
      </c>
      <c r="G827" s="3">
        <v>0.43160754699999998</v>
      </c>
      <c r="H827" s="4">
        <v>0.89324734400000005</v>
      </c>
      <c r="I827" s="3">
        <v>-5.676785347</v>
      </c>
    </row>
    <row r="828" spans="1:9" x14ac:dyDescent="0.15">
      <c r="A828" s="1" t="s">
        <v>579</v>
      </c>
      <c r="B828" s="1" t="s">
        <v>2182</v>
      </c>
      <c r="C828" s="1" t="s">
        <v>1127</v>
      </c>
      <c r="D828" s="3">
        <v>1.383497006</v>
      </c>
      <c r="E828" s="3">
        <v>6.9977993300000003</v>
      </c>
      <c r="F828" s="3">
        <v>0.84568278399999997</v>
      </c>
      <c r="G828" s="3">
        <v>0.41729060499999998</v>
      </c>
      <c r="H828" s="4">
        <v>0.89324734400000005</v>
      </c>
      <c r="I828" s="3">
        <v>-5.6554555769999997</v>
      </c>
    </row>
    <row r="829" spans="1:9" x14ac:dyDescent="0.15">
      <c r="A829" s="1" t="s">
        <v>588</v>
      </c>
      <c r="B829" s="1" t="s">
        <v>2824</v>
      </c>
      <c r="C829" s="1" t="s">
        <v>1096</v>
      </c>
      <c r="D829" s="3">
        <v>-0.24243726099999999</v>
      </c>
      <c r="E829" s="3">
        <v>11.63228505</v>
      </c>
      <c r="F829" s="3">
        <v>-0.835201686</v>
      </c>
      <c r="G829" s="3">
        <v>0.42289728199999999</v>
      </c>
      <c r="H829" s="4">
        <v>0.89324734400000005</v>
      </c>
      <c r="I829" s="3">
        <v>-5.6639367390000004</v>
      </c>
    </row>
    <row r="830" spans="1:9" x14ac:dyDescent="0.15">
      <c r="A830" s="1" t="s">
        <v>592</v>
      </c>
      <c r="B830" s="1" t="s">
        <v>2830</v>
      </c>
      <c r="C830" s="1" t="s">
        <v>1347</v>
      </c>
      <c r="D830" s="3">
        <v>-0.172330859</v>
      </c>
      <c r="E830" s="3">
        <v>11.39010143</v>
      </c>
      <c r="F830" s="3">
        <v>-0.97907455499999996</v>
      </c>
      <c r="G830" s="3">
        <v>0.350384468</v>
      </c>
      <c r="H830" s="4">
        <v>0.89324734400000005</v>
      </c>
      <c r="I830" s="3">
        <v>-5.5397569579999999</v>
      </c>
    </row>
    <row r="831" spans="1:9" x14ac:dyDescent="0.15">
      <c r="A831" s="1" t="s">
        <v>601</v>
      </c>
      <c r="B831" s="1" t="s">
        <v>2847</v>
      </c>
      <c r="C831" s="1" t="s">
        <v>1096</v>
      </c>
      <c r="D831" s="3">
        <v>0.74962847899999996</v>
      </c>
      <c r="E831" s="3">
        <v>11.325462849999999</v>
      </c>
      <c r="F831" s="3">
        <v>0.89847460400000001</v>
      </c>
      <c r="G831" s="3">
        <v>0.39022756800000002</v>
      </c>
      <c r="H831" s="4">
        <v>0.89324734400000005</v>
      </c>
      <c r="I831" s="3">
        <v>-5.6109673840000003</v>
      </c>
    </row>
    <row r="832" spans="1:9" x14ac:dyDescent="0.15">
      <c r="A832" s="1" t="s">
        <v>602</v>
      </c>
      <c r="B832" s="1" t="s">
        <v>2086</v>
      </c>
      <c r="C832" s="1" t="s">
        <v>3837</v>
      </c>
      <c r="D832" s="3">
        <v>1.022184684</v>
      </c>
      <c r="E832" s="3">
        <v>4.7139921219999996</v>
      </c>
      <c r="F832" s="3">
        <v>0.89213973999999996</v>
      </c>
      <c r="G832" s="3">
        <v>0.39305150100000003</v>
      </c>
      <c r="H832" s="4">
        <v>0.89324734400000005</v>
      </c>
      <c r="I832" s="3">
        <v>-5.6167765310000002</v>
      </c>
    </row>
    <row r="833" spans="1:9" x14ac:dyDescent="0.15">
      <c r="A833" s="1" t="s">
        <v>610</v>
      </c>
      <c r="B833" s="1" t="s">
        <v>2866</v>
      </c>
      <c r="C833" s="1" t="s">
        <v>3839</v>
      </c>
      <c r="D833" s="3">
        <v>0.78427976399999999</v>
      </c>
      <c r="E833" s="3">
        <v>6.6229239700000004</v>
      </c>
      <c r="F833" s="3">
        <v>0.928886714</v>
      </c>
      <c r="G833" s="3">
        <v>0.37458820399999998</v>
      </c>
      <c r="H833" s="4">
        <v>0.89324734400000005</v>
      </c>
      <c r="I833" s="3">
        <v>-5.5849469369999998</v>
      </c>
    </row>
    <row r="834" spans="1:9" x14ac:dyDescent="0.15">
      <c r="A834" s="1" t="s">
        <v>634</v>
      </c>
      <c r="B834" s="1" t="s">
        <v>2121</v>
      </c>
      <c r="C834" s="1" t="s">
        <v>1361</v>
      </c>
      <c r="D834" s="3">
        <v>-0.31760285999999999</v>
      </c>
      <c r="E834" s="3">
        <v>9.8790051390000002</v>
      </c>
      <c r="F834" s="3">
        <v>-0.80986275600000002</v>
      </c>
      <c r="G834" s="3">
        <v>0.43666105100000002</v>
      </c>
      <c r="H834" s="4">
        <v>0.89324734400000005</v>
      </c>
      <c r="I834" s="3">
        <v>-5.6840623370000003</v>
      </c>
    </row>
    <row r="835" spans="1:9" x14ac:dyDescent="0.15">
      <c r="A835" s="1" t="s">
        <v>635</v>
      </c>
      <c r="B835" s="1" t="s">
        <v>2642</v>
      </c>
      <c r="C835" s="1" t="s">
        <v>1310</v>
      </c>
      <c r="D835" s="3">
        <v>0.37146604700000002</v>
      </c>
      <c r="E835" s="3">
        <v>10.45648606</v>
      </c>
      <c r="F835" s="3">
        <v>0.833782998</v>
      </c>
      <c r="G835" s="3">
        <v>0.42366007999999999</v>
      </c>
      <c r="H835" s="4">
        <v>0.89324734400000005</v>
      </c>
      <c r="I835" s="3">
        <v>-5.6650777139999997</v>
      </c>
    </row>
    <row r="836" spans="1:9" x14ac:dyDescent="0.15">
      <c r="A836" s="1" t="s">
        <v>637</v>
      </c>
      <c r="B836" s="1" t="s">
        <v>2665</v>
      </c>
      <c r="C836" s="1" t="s">
        <v>1096</v>
      </c>
      <c r="D836" s="3">
        <v>0.25320060599999999</v>
      </c>
      <c r="E836" s="3">
        <v>10.36312779</v>
      </c>
      <c r="F836" s="3">
        <v>0.90870102699999999</v>
      </c>
      <c r="G836" s="3">
        <v>0.38465272299999997</v>
      </c>
      <c r="H836" s="4">
        <v>0.89324734400000005</v>
      </c>
      <c r="I836" s="3">
        <v>-5.6025648690000001</v>
      </c>
    </row>
    <row r="837" spans="1:9" x14ac:dyDescent="0.15">
      <c r="A837" s="1" t="s">
        <v>638</v>
      </c>
      <c r="B837" s="1" t="s">
        <v>2916</v>
      </c>
      <c r="C837" s="1" t="s">
        <v>1362</v>
      </c>
      <c r="D837" s="3">
        <v>0.94118436699999997</v>
      </c>
      <c r="E837" s="3">
        <v>13.47975574</v>
      </c>
      <c r="F837" s="3">
        <v>0.92361506999999998</v>
      </c>
      <c r="G837" s="3">
        <v>0.3776139</v>
      </c>
      <c r="H837" s="4">
        <v>0.89324734400000005</v>
      </c>
      <c r="I837" s="3">
        <v>-5.5891761239999997</v>
      </c>
    </row>
    <row r="838" spans="1:9" x14ac:dyDescent="0.15">
      <c r="A838" s="1" t="s">
        <v>640</v>
      </c>
      <c r="B838" s="1" t="s">
        <v>2920</v>
      </c>
      <c r="C838" s="1" t="s">
        <v>1279</v>
      </c>
      <c r="D838" s="3">
        <v>0.97824794100000001</v>
      </c>
      <c r="E838" s="3">
        <v>6.4967863939999999</v>
      </c>
      <c r="F838" s="3">
        <v>0.91109558000000002</v>
      </c>
      <c r="G838" s="3">
        <v>0.38344890999999998</v>
      </c>
      <c r="H838" s="4">
        <v>0.89324734400000005</v>
      </c>
      <c r="I838" s="3">
        <v>-5.6004918630000002</v>
      </c>
    </row>
    <row r="839" spans="1:9" x14ac:dyDescent="0.15">
      <c r="A839" s="1" t="s">
        <v>649</v>
      </c>
      <c r="B839" s="1" t="s">
        <v>2934</v>
      </c>
      <c r="C839" s="1" t="s">
        <v>1366</v>
      </c>
      <c r="D839" s="3">
        <v>0.842043333</v>
      </c>
      <c r="E839" s="3">
        <v>12.031851440000001</v>
      </c>
      <c r="F839" s="3">
        <v>0.92663836099999997</v>
      </c>
      <c r="G839" s="3">
        <v>0.376116799</v>
      </c>
      <c r="H839" s="4">
        <v>0.89324734400000005</v>
      </c>
      <c r="I839" s="3">
        <v>-5.586521845</v>
      </c>
    </row>
    <row r="840" spans="1:9" x14ac:dyDescent="0.15">
      <c r="A840" s="1" t="s">
        <v>650</v>
      </c>
      <c r="B840" s="1" t="s">
        <v>2937</v>
      </c>
      <c r="C840" s="1" t="s">
        <v>1367</v>
      </c>
      <c r="D840" s="3">
        <v>0.91319477599999999</v>
      </c>
      <c r="E840" s="3">
        <v>6.7481387320000001</v>
      </c>
      <c r="F840" s="3">
        <v>0.84111583000000001</v>
      </c>
      <c r="G840" s="3">
        <v>0.41972737999999998</v>
      </c>
      <c r="H840" s="4">
        <v>0.89324734400000005</v>
      </c>
      <c r="I840" s="3">
        <v>-5.6591622920000004</v>
      </c>
    </row>
    <row r="841" spans="1:9" x14ac:dyDescent="0.15">
      <c r="A841" s="1" t="s">
        <v>663</v>
      </c>
      <c r="B841" s="1" t="s">
        <v>1853</v>
      </c>
      <c r="C841" s="1" t="s">
        <v>1096</v>
      </c>
      <c r="D841" s="3">
        <v>-0.69831898000000003</v>
      </c>
      <c r="E841" s="3">
        <v>4.8879688459999997</v>
      </c>
      <c r="F841" s="3">
        <v>-0.89168689800000001</v>
      </c>
      <c r="G841" s="3">
        <v>0.39328294200000002</v>
      </c>
      <c r="H841" s="4">
        <v>0.89324734400000005</v>
      </c>
      <c r="I841" s="3">
        <v>-5.6171620300000003</v>
      </c>
    </row>
    <row r="842" spans="1:9" x14ac:dyDescent="0.15">
      <c r="A842" s="1" t="s">
        <v>664</v>
      </c>
      <c r="B842" s="1" t="s">
        <v>1882</v>
      </c>
      <c r="C842" s="1" t="s">
        <v>1374</v>
      </c>
      <c r="D842" s="3">
        <v>-1.142416734</v>
      </c>
      <c r="E842" s="3">
        <v>11.49325309</v>
      </c>
      <c r="F842" s="3">
        <v>-0.82489049800000003</v>
      </c>
      <c r="G842" s="3">
        <v>0.428830769</v>
      </c>
      <c r="H842" s="4">
        <v>0.89324734400000005</v>
      </c>
      <c r="I842" s="3">
        <v>-5.6718129199999998</v>
      </c>
    </row>
    <row r="843" spans="1:9" x14ac:dyDescent="0.15">
      <c r="A843" s="1" t="s">
        <v>666</v>
      </c>
      <c r="B843" s="1" t="s">
        <v>3844</v>
      </c>
      <c r="C843" s="1" t="s">
        <v>1375</v>
      </c>
      <c r="D843" s="3">
        <v>0.31075628700000002</v>
      </c>
      <c r="E843" s="3">
        <v>13.807568290000001</v>
      </c>
      <c r="F843" s="3">
        <v>0.97167780599999998</v>
      </c>
      <c r="G843" s="3">
        <v>0.35387829199999998</v>
      </c>
      <c r="H843" s="4">
        <v>0.89324734400000005</v>
      </c>
      <c r="I843" s="3">
        <v>-5.5465398209999996</v>
      </c>
    </row>
    <row r="844" spans="1:9" x14ac:dyDescent="0.15">
      <c r="A844" s="1" t="s">
        <v>668</v>
      </c>
      <c r="B844" s="1" t="s">
        <v>2970</v>
      </c>
      <c r="C844" s="1" t="s">
        <v>1096</v>
      </c>
      <c r="D844" s="3">
        <v>-0.92102711500000001</v>
      </c>
      <c r="E844" s="3">
        <v>8.7451600900000006</v>
      </c>
      <c r="F844" s="3">
        <v>-0.88221753000000003</v>
      </c>
      <c r="G844" s="3">
        <v>0.39814440200000001</v>
      </c>
      <c r="H844" s="4">
        <v>0.89324734400000005</v>
      </c>
      <c r="I844" s="3">
        <v>-5.6251852189999996</v>
      </c>
    </row>
    <row r="845" spans="1:9" x14ac:dyDescent="0.15">
      <c r="A845" s="1" t="s">
        <v>690</v>
      </c>
      <c r="B845" s="1" t="s">
        <v>3007</v>
      </c>
      <c r="C845" s="1" t="s">
        <v>1385</v>
      </c>
      <c r="D845" s="3">
        <v>0.25330114500000001</v>
      </c>
      <c r="E845" s="3">
        <v>12.852412380000001</v>
      </c>
      <c r="F845" s="3">
        <v>0.80873815299999996</v>
      </c>
      <c r="G845" s="3">
        <v>0.43727876100000002</v>
      </c>
      <c r="H845" s="4">
        <v>0.89324734400000005</v>
      </c>
      <c r="I845" s="3">
        <v>-5.6849430759999997</v>
      </c>
    </row>
    <row r="846" spans="1:9" x14ac:dyDescent="0.15">
      <c r="A846" s="1" t="s">
        <v>690</v>
      </c>
      <c r="B846" s="1" t="s">
        <v>3008</v>
      </c>
      <c r="C846" s="1" t="s">
        <v>1385</v>
      </c>
      <c r="D846" s="3">
        <v>0.43245634999999999</v>
      </c>
      <c r="E846" s="3">
        <v>10.82815388</v>
      </c>
      <c r="F846" s="3">
        <v>0.91330565799999996</v>
      </c>
      <c r="G846" s="3">
        <v>0.38234020200000002</v>
      </c>
      <c r="H846" s="4">
        <v>0.89324734400000005</v>
      </c>
      <c r="I846" s="3">
        <v>-5.598574502</v>
      </c>
    </row>
    <row r="847" spans="1:9" x14ac:dyDescent="0.15">
      <c r="A847" s="1" t="s">
        <v>703</v>
      </c>
      <c r="B847" s="1" t="s">
        <v>3037</v>
      </c>
      <c r="C847" s="1" t="s">
        <v>1096</v>
      </c>
      <c r="D847" s="3">
        <v>-0.35045380599999998</v>
      </c>
      <c r="E847" s="3">
        <v>10.43116446</v>
      </c>
      <c r="F847" s="3">
        <v>-0.92322747100000002</v>
      </c>
      <c r="G847" s="3">
        <v>0.37739078700000001</v>
      </c>
      <c r="H847" s="4">
        <v>0.89324734400000005</v>
      </c>
      <c r="I847" s="3">
        <v>-5.5899189079999996</v>
      </c>
    </row>
    <row r="848" spans="1:9" x14ac:dyDescent="0.15">
      <c r="A848" s="1" t="s">
        <v>704</v>
      </c>
      <c r="B848" s="1" t="s">
        <v>3040</v>
      </c>
      <c r="C848" s="1" t="s">
        <v>1390</v>
      </c>
      <c r="D848" s="3">
        <v>-0.24610353200000001</v>
      </c>
      <c r="E848" s="3">
        <v>11.348058460000001</v>
      </c>
      <c r="F848" s="3">
        <v>-0.94697218800000005</v>
      </c>
      <c r="G848" s="3">
        <v>0.36573159500000002</v>
      </c>
      <c r="H848" s="4">
        <v>0.89324734400000005</v>
      </c>
      <c r="I848" s="3">
        <v>-5.5688886599999998</v>
      </c>
    </row>
    <row r="849" spans="1:9" x14ac:dyDescent="0.15">
      <c r="A849" s="1" t="s">
        <v>708</v>
      </c>
      <c r="B849" s="1" t="s">
        <v>3045</v>
      </c>
      <c r="C849" s="1" t="s">
        <v>1129</v>
      </c>
      <c r="D849" s="3">
        <v>1.6165077729999999</v>
      </c>
      <c r="E849" s="3">
        <v>11.749080530000001</v>
      </c>
      <c r="F849" s="3">
        <v>0.93204976799999995</v>
      </c>
      <c r="G849" s="3">
        <v>0.37344772100000001</v>
      </c>
      <c r="H849" s="4">
        <v>0.89324734400000005</v>
      </c>
      <c r="I849" s="3">
        <v>-5.5817529629999996</v>
      </c>
    </row>
    <row r="850" spans="1:9" x14ac:dyDescent="0.15">
      <c r="A850" s="1" t="s">
        <v>718</v>
      </c>
      <c r="B850" s="1" t="s">
        <v>2332</v>
      </c>
      <c r="C850" s="1" t="s">
        <v>1394</v>
      </c>
      <c r="D850" s="3">
        <v>-2.0055579830000001</v>
      </c>
      <c r="E850" s="3">
        <v>6.6047135539999999</v>
      </c>
      <c r="F850" s="3">
        <v>-0.90585761799999998</v>
      </c>
      <c r="G850" s="3">
        <v>0.38608565</v>
      </c>
      <c r="H850" s="4">
        <v>0.89324734400000005</v>
      </c>
      <c r="I850" s="3">
        <v>-5.605020508</v>
      </c>
    </row>
    <row r="851" spans="1:9" x14ac:dyDescent="0.15">
      <c r="A851" s="1" t="s">
        <v>720</v>
      </c>
      <c r="B851" s="1" t="s">
        <v>3066</v>
      </c>
      <c r="C851" s="1" t="s">
        <v>1208</v>
      </c>
      <c r="D851" s="3">
        <v>-1.0949854480000001</v>
      </c>
      <c r="E851" s="3">
        <v>9.3444616860000007</v>
      </c>
      <c r="F851" s="3">
        <v>-0.94156730700000002</v>
      </c>
      <c r="G851" s="3">
        <v>0.36836249999999998</v>
      </c>
      <c r="H851" s="4">
        <v>0.89324734400000005</v>
      </c>
      <c r="I851" s="3">
        <v>-5.5737146089999996</v>
      </c>
    </row>
    <row r="852" spans="1:9" x14ac:dyDescent="0.15">
      <c r="A852" s="1" t="s">
        <v>723</v>
      </c>
      <c r="B852" s="1" t="s">
        <v>1989</v>
      </c>
      <c r="C852" s="1" t="s">
        <v>1096</v>
      </c>
      <c r="D852" s="3">
        <v>0.247604563</v>
      </c>
      <c r="E852" s="3">
        <v>13.158221620000001</v>
      </c>
      <c r="F852" s="3">
        <v>0.96137711699999995</v>
      </c>
      <c r="G852" s="3">
        <v>0.35878598299999998</v>
      </c>
      <c r="H852" s="4">
        <v>0.89324734400000005</v>
      </c>
      <c r="I852" s="3">
        <v>-5.555915401</v>
      </c>
    </row>
    <row r="853" spans="1:9" x14ac:dyDescent="0.15">
      <c r="A853" s="1" t="s">
        <v>731</v>
      </c>
      <c r="B853" s="1" t="s">
        <v>3084</v>
      </c>
      <c r="C853" s="1" t="s">
        <v>3851</v>
      </c>
      <c r="D853" s="3">
        <v>-1.8987197629999999</v>
      </c>
      <c r="E853" s="3">
        <v>7.6363171430000003</v>
      </c>
      <c r="F853" s="3">
        <v>-0.81807898000000001</v>
      </c>
      <c r="G853" s="3">
        <v>0.43232874300000002</v>
      </c>
      <c r="H853" s="4">
        <v>0.89324734400000005</v>
      </c>
      <c r="I853" s="3">
        <v>-5.677427582</v>
      </c>
    </row>
    <row r="854" spans="1:9" x14ac:dyDescent="0.15">
      <c r="A854" s="1" t="s">
        <v>732</v>
      </c>
      <c r="B854" s="1" t="s">
        <v>3087</v>
      </c>
      <c r="C854" s="1" t="s">
        <v>1127</v>
      </c>
      <c r="D854" s="3">
        <v>1.635295046</v>
      </c>
      <c r="E854" s="3">
        <v>6.2059656739999998</v>
      </c>
      <c r="F854" s="3">
        <v>0.84718488800000002</v>
      </c>
      <c r="G854" s="3">
        <v>0.41649123900000001</v>
      </c>
      <c r="H854" s="4">
        <v>0.89324734400000005</v>
      </c>
      <c r="I854" s="3">
        <v>-5.6542326410000001</v>
      </c>
    </row>
    <row r="855" spans="1:9" x14ac:dyDescent="0.15">
      <c r="A855" s="1" t="s">
        <v>737</v>
      </c>
      <c r="B855" s="1" t="s">
        <v>1925</v>
      </c>
      <c r="C855" s="1" t="s">
        <v>1096</v>
      </c>
      <c r="D855" s="3">
        <v>-0.19026612800000001</v>
      </c>
      <c r="E855" s="3">
        <v>12.87807085</v>
      </c>
      <c r="F855" s="3">
        <v>-0.98314164900000001</v>
      </c>
      <c r="G855" s="3">
        <v>0.34847417600000002</v>
      </c>
      <c r="H855" s="4">
        <v>0.89324734400000005</v>
      </c>
      <c r="I855" s="3">
        <v>-5.5360095300000003</v>
      </c>
    </row>
    <row r="856" spans="1:9" x14ac:dyDescent="0.15">
      <c r="A856" s="1" t="s">
        <v>750</v>
      </c>
      <c r="B856" s="1" t="s">
        <v>2193</v>
      </c>
      <c r="C856" s="1" t="s">
        <v>3855</v>
      </c>
      <c r="D856" s="3">
        <v>-1.14441182</v>
      </c>
      <c r="E856" s="3">
        <v>8.5678401530000006</v>
      </c>
      <c r="F856" s="3">
        <v>-0.82865164700000005</v>
      </c>
      <c r="G856" s="3">
        <v>0.42642684800000002</v>
      </c>
      <c r="H856" s="4">
        <v>0.89324734400000005</v>
      </c>
      <c r="I856" s="3">
        <v>-5.6691905939999998</v>
      </c>
    </row>
    <row r="857" spans="1:9" x14ac:dyDescent="0.15">
      <c r="A857" s="1" t="s">
        <v>750</v>
      </c>
      <c r="B857" s="1" t="s">
        <v>3117</v>
      </c>
      <c r="C857" s="1" t="s">
        <v>3855</v>
      </c>
      <c r="D857" s="3">
        <v>1.691527676</v>
      </c>
      <c r="E857" s="3">
        <v>8.7028699459999999</v>
      </c>
      <c r="F857" s="3">
        <v>0.94106925100000005</v>
      </c>
      <c r="G857" s="3">
        <v>0.36877336199999999</v>
      </c>
      <c r="H857" s="4">
        <v>0.89324734400000005</v>
      </c>
      <c r="I857" s="3">
        <v>-5.5739978429999999</v>
      </c>
    </row>
    <row r="858" spans="1:9" x14ac:dyDescent="0.15">
      <c r="A858" s="1" t="s">
        <v>752</v>
      </c>
      <c r="B858" s="1" t="s">
        <v>3121</v>
      </c>
      <c r="C858" s="1" t="s">
        <v>1096</v>
      </c>
      <c r="D858" s="3">
        <v>0.95456053600000002</v>
      </c>
      <c r="E858" s="3">
        <v>6.6566356369999999</v>
      </c>
      <c r="F858" s="3">
        <v>0.84828221800000003</v>
      </c>
      <c r="G858" s="3">
        <v>0.415907939</v>
      </c>
      <c r="H858" s="4">
        <v>0.89324734400000005</v>
      </c>
      <c r="I858" s="3">
        <v>-5.6533380729999996</v>
      </c>
    </row>
    <row r="859" spans="1:9" x14ac:dyDescent="0.15">
      <c r="A859" s="1" t="s">
        <v>760</v>
      </c>
      <c r="B859" s="1" t="s">
        <v>3134</v>
      </c>
      <c r="C859" s="1" t="s">
        <v>1408</v>
      </c>
      <c r="D859" s="3">
        <v>1.2496883670000001</v>
      </c>
      <c r="E859" s="3">
        <v>8.2848216860000008</v>
      </c>
      <c r="F859" s="3">
        <v>0.84113819899999998</v>
      </c>
      <c r="G859" s="3">
        <v>0.41971542099999998</v>
      </c>
      <c r="H859" s="4">
        <v>0.89324734400000005</v>
      </c>
      <c r="I859" s="3">
        <v>-5.659144178</v>
      </c>
    </row>
    <row r="860" spans="1:9" x14ac:dyDescent="0.15">
      <c r="A860" s="1" t="s">
        <v>764</v>
      </c>
      <c r="B860" s="1" t="s">
        <v>2299</v>
      </c>
      <c r="C860" s="1" t="s">
        <v>1407</v>
      </c>
      <c r="D860" s="3">
        <v>-0.85956216600000002</v>
      </c>
      <c r="E860" s="3">
        <v>4.7881747719999996</v>
      </c>
      <c r="F860" s="3">
        <v>-0.91787554400000004</v>
      </c>
      <c r="G860" s="3">
        <v>0.38005486999999999</v>
      </c>
      <c r="H860" s="4">
        <v>0.89324734400000005</v>
      </c>
      <c r="I860" s="3">
        <v>-5.5945975399999996</v>
      </c>
    </row>
    <row r="861" spans="1:9" x14ac:dyDescent="0.15">
      <c r="A861" s="1" t="s">
        <v>764</v>
      </c>
      <c r="B861" s="1" t="s">
        <v>1779</v>
      </c>
      <c r="C861" s="1" t="s">
        <v>1407</v>
      </c>
      <c r="D861" s="3">
        <v>0.28674028400000001</v>
      </c>
      <c r="E861" s="3">
        <v>9.5107189119999997</v>
      </c>
      <c r="F861" s="3">
        <v>0.973130673</v>
      </c>
      <c r="G861" s="3">
        <v>0.35319003799999998</v>
      </c>
      <c r="H861" s="4">
        <v>0.89324734400000005</v>
      </c>
      <c r="I861" s="3">
        <v>-5.5452108510000002</v>
      </c>
    </row>
    <row r="862" spans="1:9" x14ac:dyDescent="0.15">
      <c r="A862" s="1" t="s">
        <v>771</v>
      </c>
      <c r="B862" s="1" t="s">
        <v>3159</v>
      </c>
      <c r="C862" s="1" t="s">
        <v>3860</v>
      </c>
      <c r="D862" s="3">
        <v>-1.6872045120000001</v>
      </c>
      <c r="E862" s="3">
        <v>7.558682772</v>
      </c>
      <c r="F862" s="3">
        <v>-0.93294281300000004</v>
      </c>
      <c r="G862" s="3">
        <v>0.37258868499999998</v>
      </c>
      <c r="H862" s="4">
        <v>0.89324734400000005</v>
      </c>
      <c r="I862" s="3">
        <v>-5.581367856</v>
      </c>
    </row>
    <row r="863" spans="1:9" x14ac:dyDescent="0.15">
      <c r="A863" s="1" t="s">
        <v>775</v>
      </c>
      <c r="B863" s="1" t="s">
        <v>3169</v>
      </c>
      <c r="C863" s="1" t="s">
        <v>1096</v>
      </c>
      <c r="D863" s="3">
        <v>-0.73698942199999995</v>
      </c>
      <c r="E863" s="3">
        <v>12.069215610000001</v>
      </c>
      <c r="F863" s="3">
        <v>-0.84479910000000003</v>
      </c>
      <c r="G863" s="3">
        <v>0.41813932199999998</v>
      </c>
      <c r="H863" s="4">
        <v>0.89324734400000005</v>
      </c>
      <c r="I863" s="3">
        <v>-5.6557889890000004</v>
      </c>
    </row>
    <row r="864" spans="1:9" x14ac:dyDescent="0.15">
      <c r="A864" s="1" t="s">
        <v>780</v>
      </c>
      <c r="B864" s="1" t="s">
        <v>2598</v>
      </c>
      <c r="C864" s="1" t="s">
        <v>1096</v>
      </c>
      <c r="D864" s="3">
        <v>0.34427095600000002</v>
      </c>
      <c r="E864" s="3">
        <v>9.7868554480000007</v>
      </c>
      <c r="F864" s="3">
        <v>0.96446802700000001</v>
      </c>
      <c r="G864" s="3">
        <v>0.357308179</v>
      </c>
      <c r="H864" s="4">
        <v>0.89324734400000005</v>
      </c>
      <c r="I864" s="3">
        <v>-5.5531106960000001</v>
      </c>
    </row>
    <row r="865" spans="1:9" x14ac:dyDescent="0.15">
      <c r="A865" s="1" t="s">
        <v>801</v>
      </c>
      <c r="B865" s="1" t="s">
        <v>3150</v>
      </c>
      <c r="C865" s="1" t="s">
        <v>1096</v>
      </c>
      <c r="D865" s="3">
        <v>-0.29196647799999997</v>
      </c>
      <c r="E865" s="3">
        <v>9.8508909219999996</v>
      </c>
      <c r="F865" s="3">
        <v>-0.93762202100000003</v>
      </c>
      <c r="G865" s="3">
        <v>0.370291488</v>
      </c>
      <c r="H865" s="4">
        <v>0.89324734400000005</v>
      </c>
      <c r="I865" s="3">
        <v>-5.5772228500000001</v>
      </c>
    </row>
    <row r="866" spans="1:9" x14ac:dyDescent="0.15">
      <c r="A866" s="1" t="s">
        <v>804</v>
      </c>
      <c r="B866" s="1" t="s">
        <v>3217</v>
      </c>
      <c r="C866" s="1" t="s">
        <v>1417</v>
      </c>
      <c r="D866" s="3">
        <v>-1.1116244790000001</v>
      </c>
      <c r="E866" s="3">
        <v>6.2401574489999998</v>
      </c>
      <c r="F866" s="3">
        <v>-0.87103419800000004</v>
      </c>
      <c r="G866" s="3">
        <v>0.40393938600000001</v>
      </c>
      <c r="H866" s="4">
        <v>0.89324734400000005</v>
      </c>
      <c r="I866" s="3">
        <v>-5.634566951</v>
      </c>
    </row>
    <row r="867" spans="1:9" x14ac:dyDescent="0.15">
      <c r="A867" s="1" t="s">
        <v>804</v>
      </c>
      <c r="B867" s="1" t="s">
        <v>3220</v>
      </c>
      <c r="C867" s="1" t="s">
        <v>1417</v>
      </c>
      <c r="D867" s="3">
        <v>1.495722915</v>
      </c>
      <c r="E867" s="3">
        <v>10.14597857</v>
      </c>
      <c r="F867" s="3">
        <v>0.81560432100000002</v>
      </c>
      <c r="G867" s="3">
        <v>0.43388012300000001</v>
      </c>
      <c r="H867" s="4">
        <v>0.89324734400000005</v>
      </c>
      <c r="I867" s="3">
        <v>-5.6791742989999996</v>
      </c>
    </row>
    <row r="868" spans="1:9" x14ac:dyDescent="0.15">
      <c r="A868" s="1" t="s">
        <v>805</v>
      </c>
      <c r="B868" s="1" t="s">
        <v>3232</v>
      </c>
      <c r="C868" s="1" t="s">
        <v>1418</v>
      </c>
      <c r="D868" s="3">
        <v>1.0047011830000001</v>
      </c>
      <c r="E868" s="3">
        <v>8.5815281920000004</v>
      </c>
      <c r="F868" s="3">
        <v>0.81893028800000001</v>
      </c>
      <c r="G868" s="3">
        <v>0.43170175</v>
      </c>
      <c r="H868" s="4">
        <v>0.89324734400000005</v>
      </c>
      <c r="I868" s="3">
        <v>-5.6769221759999997</v>
      </c>
    </row>
    <row r="869" spans="1:9" x14ac:dyDescent="0.15">
      <c r="A869" s="1" t="s">
        <v>812</v>
      </c>
      <c r="B869" s="1" t="s">
        <v>3247</v>
      </c>
      <c r="C869" s="1" t="s">
        <v>1096</v>
      </c>
      <c r="D869" s="3">
        <v>0.36109462599999997</v>
      </c>
      <c r="E869" s="3">
        <v>12.95854417</v>
      </c>
      <c r="F869" s="3">
        <v>0.89731947499999998</v>
      </c>
      <c r="G869" s="3">
        <v>0.39041790599999998</v>
      </c>
      <c r="H869" s="4">
        <v>0.89324734400000005</v>
      </c>
      <c r="I869" s="3">
        <v>-5.6123485019999997</v>
      </c>
    </row>
    <row r="870" spans="1:9" x14ac:dyDescent="0.15">
      <c r="A870" s="1" t="s">
        <v>813</v>
      </c>
      <c r="B870" s="1" t="s">
        <v>3248</v>
      </c>
      <c r="C870" s="1" t="s">
        <v>1096</v>
      </c>
      <c r="D870" s="3">
        <v>0.124506994</v>
      </c>
      <c r="E870" s="3">
        <v>12.56531129</v>
      </c>
      <c r="F870" s="3">
        <v>0.93538922400000002</v>
      </c>
      <c r="G870" s="3">
        <v>0.37138638299999999</v>
      </c>
      <c r="H870" s="4">
        <v>0.89324734400000005</v>
      </c>
      <c r="I870" s="3">
        <v>-5.5792028890000003</v>
      </c>
    </row>
    <row r="871" spans="1:9" x14ac:dyDescent="0.15">
      <c r="A871" s="1" t="s">
        <v>820</v>
      </c>
      <c r="B871" s="1" t="s">
        <v>3268</v>
      </c>
      <c r="C871" s="1" t="s">
        <v>1427</v>
      </c>
      <c r="D871" s="3">
        <v>-0.14092908900000001</v>
      </c>
      <c r="E871" s="3">
        <v>12.868861620000001</v>
      </c>
      <c r="F871" s="3">
        <v>-0.82890145500000001</v>
      </c>
      <c r="G871" s="3">
        <v>0.42629187299999999</v>
      </c>
      <c r="H871" s="4">
        <v>0.89324734400000005</v>
      </c>
      <c r="I871" s="3">
        <v>-5.6689908769999997</v>
      </c>
    </row>
    <row r="872" spans="1:9" x14ac:dyDescent="0.15">
      <c r="A872" s="1" t="s">
        <v>829</v>
      </c>
      <c r="B872" s="1" t="s">
        <v>3867</v>
      </c>
      <c r="C872" s="1" t="s">
        <v>1096</v>
      </c>
      <c r="D872" s="3">
        <v>-0.85617273100000002</v>
      </c>
      <c r="E872" s="3">
        <v>4.1888326610000002</v>
      </c>
      <c r="F872" s="3">
        <v>-0.96881809699999999</v>
      </c>
      <c r="G872" s="3">
        <v>0.35523585200000002</v>
      </c>
      <c r="H872" s="4">
        <v>0.89324734400000005</v>
      </c>
      <c r="I872" s="3">
        <v>-5.5491509109999999</v>
      </c>
    </row>
    <row r="873" spans="1:9" x14ac:dyDescent="0.15">
      <c r="A873" s="1" t="s">
        <v>850</v>
      </c>
      <c r="B873" s="1" t="s">
        <v>3326</v>
      </c>
      <c r="C873" s="1" t="s">
        <v>1437</v>
      </c>
      <c r="D873" s="3">
        <v>0.141686957</v>
      </c>
      <c r="E873" s="3">
        <v>12.053314540000001</v>
      </c>
      <c r="F873" s="3">
        <v>0.84033976399999999</v>
      </c>
      <c r="G873" s="3">
        <v>0.42014242000000002</v>
      </c>
      <c r="H873" s="4">
        <v>0.89324734400000005</v>
      </c>
      <c r="I873" s="3">
        <v>-5.6597904589999999</v>
      </c>
    </row>
    <row r="874" spans="1:9" x14ac:dyDescent="0.15">
      <c r="A874" s="1" t="s">
        <v>855</v>
      </c>
      <c r="B874" s="1" t="s">
        <v>2590</v>
      </c>
      <c r="C874" s="1" t="s">
        <v>1440</v>
      </c>
      <c r="D874" s="3">
        <v>-0.163528543</v>
      </c>
      <c r="E874" s="3">
        <v>12.470652579999999</v>
      </c>
      <c r="F874" s="3">
        <v>-0.82303612800000003</v>
      </c>
      <c r="G874" s="3">
        <v>0.42946857599999999</v>
      </c>
      <c r="H874" s="4">
        <v>0.89324734400000005</v>
      </c>
      <c r="I874" s="3">
        <v>-5.673666367</v>
      </c>
    </row>
    <row r="875" spans="1:9" x14ac:dyDescent="0.15">
      <c r="A875" s="1" t="s">
        <v>857</v>
      </c>
      <c r="B875" s="1" t="s">
        <v>3338</v>
      </c>
      <c r="C875" s="1" t="s">
        <v>1441</v>
      </c>
      <c r="D875" s="3">
        <v>0.102153413</v>
      </c>
      <c r="E875" s="3">
        <v>12.37839394</v>
      </c>
      <c r="F875" s="3">
        <v>0.84866535700000001</v>
      </c>
      <c r="G875" s="3">
        <v>0.415704407</v>
      </c>
      <c r="H875" s="4">
        <v>0.89324734400000005</v>
      </c>
      <c r="I875" s="3">
        <v>-5.6530254940000004</v>
      </c>
    </row>
    <row r="876" spans="1:9" x14ac:dyDescent="0.15">
      <c r="A876" s="1" t="s">
        <v>858</v>
      </c>
      <c r="B876" s="1" t="s">
        <v>1770</v>
      </c>
      <c r="C876" s="1" t="s">
        <v>1442</v>
      </c>
      <c r="D876" s="3">
        <v>-0.13832252</v>
      </c>
      <c r="E876" s="3">
        <v>14.19782215</v>
      </c>
      <c r="F876" s="3">
        <v>-0.97670201000000001</v>
      </c>
      <c r="G876" s="3">
        <v>0.35150237200000001</v>
      </c>
      <c r="H876" s="4">
        <v>0.89324734400000005</v>
      </c>
      <c r="I876" s="3">
        <v>-5.541937173</v>
      </c>
    </row>
    <row r="877" spans="1:9" x14ac:dyDescent="0.15">
      <c r="A877" s="1" t="s">
        <v>860</v>
      </c>
      <c r="B877" s="1" t="s">
        <v>3342</v>
      </c>
      <c r="C877" s="1" t="s">
        <v>1096</v>
      </c>
      <c r="D877" s="3">
        <v>-0.1460158</v>
      </c>
      <c r="E877" s="3">
        <v>12.07265205</v>
      </c>
      <c r="F877" s="3">
        <v>-0.81422466500000001</v>
      </c>
      <c r="G877" s="3">
        <v>0.43427068000000002</v>
      </c>
      <c r="H877" s="4">
        <v>0.89324734400000005</v>
      </c>
      <c r="I877" s="3">
        <v>-5.6806362100000003</v>
      </c>
    </row>
    <row r="878" spans="1:9" x14ac:dyDescent="0.15">
      <c r="A878" s="1" t="s">
        <v>871</v>
      </c>
      <c r="B878" s="1" t="s">
        <v>3353</v>
      </c>
      <c r="C878" s="1" t="s">
        <v>1096</v>
      </c>
      <c r="D878" s="3">
        <v>0.45604757200000001</v>
      </c>
      <c r="E878" s="3">
        <v>10.53727402</v>
      </c>
      <c r="F878" s="3">
        <v>0.88826722300000005</v>
      </c>
      <c r="G878" s="3">
        <v>0.39503375899999998</v>
      </c>
      <c r="H878" s="4">
        <v>0.89324734400000005</v>
      </c>
      <c r="I878" s="3">
        <v>-5.620067809</v>
      </c>
    </row>
    <row r="879" spans="1:9" x14ac:dyDescent="0.15">
      <c r="A879" s="1" t="s">
        <v>875</v>
      </c>
      <c r="B879" s="1" t="s">
        <v>3363</v>
      </c>
      <c r="C879" s="1" t="s">
        <v>1213</v>
      </c>
      <c r="D879" s="3">
        <v>0.84246463100000002</v>
      </c>
      <c r="E879" s="3">
        <v>6.589949582</v>
      </c>
      <c r="F879" s="3">
        <v>0.95550542699999996</v>
      </c>
      <c r="G879" s="3">
        <v>0.36160551200000002</v>
      </c>
      <c r="H879" s="4">
        <v>0.89324734400000005</v>
      </c>
      <c r="I879" s="3">
        <v>-5.5612230040000004</v>
      </c>
    </row>
    <row r="880" spans="1:9" x14ac:dyDescent="0.15">
      <c r="A880" s="1" t="s">
        <v>878</v>
      </c>
      <c r="B880" s="1" t="s">
        <v>3365</v>
      </c>
      <c r="C880" s="1" t="s">
        <v>1096</v>
      </c>
      <c r="D880" s="3">
        <v>-1.5831870830000001</v>
      </c>
      <c r="E880" s="3">
        <v>11.3638564</v>
      </c>
      <c r="F880" s="3">
        <v>-0.88265284799999999</v>
      </c>
      <c r="G880" s="3">
        <v>0.39831621499999997</v>
      </c>
      <c r="H880" s="4">
        <v>0.89324734400000005</v>
      </c>
      <c r="I880" s="3">
        <v>-5.6244222989999999</v>
      </c>
    </row>
    <row r="881" spans="1:9" x14ac:dyDescent="0.15">
      <c r="A881" s="1" t="s">
        <v>879</v>
      </c>
      <c r="B881" s="1" t="s">
        <v>3369</v>
      </c>
      <c r="C881" s="1" t="s">
        <v>1266</v>
      </c>
      <c r="D881" s="3">
        <v>-0.129116699</v>
      </c>
      <c r="E881" s="3">
        <v>12.78954036</v>
      </c>
      <c r="F881" s="3">
        <v>-0.87441420299999995</v>
      </c>
      <c r="G881" s="3">
        <v>0.40218181600000003</v>
      </c>
      <c r="H881" s="4">
        <v>0.89324734400000005</v>
      </c>
      <c r="I881" s="3">
        <v>-5.6317421840000002</v>
      </c>
    </row>
    <row r="882" spans="1:9" x14ac:dyDescent="0.15">
      <c r="A882" s="1" t="s">
        <v>881</v>
      </c>
      <c r="B882" s="1" t="s">
        <v>3373</v>
      </c>
      <c r="C882" s="1" t="s">
        <v>1096</v>
      </c>
      <c r="D882" s="3">
        <v>-0.20291298399999999</v>
      </c>
      <c r="E882" s="3">
        <v>10.95627859</v>
      </c>
      <c r="F882" s="3">
        <v>-0.95647686799999998</v>
      </c>
      <c r="G882" s="3">
        <v>0.36113793199999999</v>
      </c>
      <c r="H882" s="4">
        <v>0.89324734400000005</v>
      </c>
      <c r="I882" s="3">
        <v>-5.5603467359999996</v>
      </c>
    </row>
    <row r="883" spans="1:9" x14ac:dyDescent="0.15">
      <c r="A883" s="1" t="s">
        <v>884</v>
      </c>
      <c r="B883" s="1" t="s">
        <v>2598</v>
      </c>
      <c r="C883" s="1" t="s">
        <v>1096</v>
      </c>
      <c r="D883" s="3">
        <v>0.80297017400000004</v>
      </c>
      <c r="E883" s="3">
        <v>6.6976713280000002</v>
      </c>
      <c r="F883" s="3">
        <v>0.88609098600000002</v>
      </c>
      <c r="G883" s="3">
        <v>0.39615078500000001</v>
      </c>
      <c r="H883" s="4">
        <v>0.89324734400000005</v>
      </c>
      <c r="I883" s="3">
        <v>-5.6219120900000004</v>
      </c>
    </row>
    <row r="884" spans="1:9" x14ac:dyDescent="0.15">
      <c r="A884" s="1" t="s">
        <v>895</v>
      </c>
      <c r="B884" s="1" t="s">
        <v>3402</v>
      </c>
      <c r="C884" s="1" t="s">
        <v>1453</v>
      </c>
      <c r="D884" s="3">
        <v>-0.22326479599999999</v>
      </c>
      <c r="E884" s="3">
        <v>13.371313929999999</v>
      </c>
      <c r="F884" s="3">
        <v>-0.86358763000000005</v>
      </c>
      <c r="G884" s="3">
        <v>0.40783021800000002</v>
      </c>
      <c r="H884" s="4">
        <v>0.89324734400000005</v>
      </c>
      <c r="I884" s="3">
        <v>-5.6407573519999996</v>
      </c>
    </row>
    <row r="885" spans="1:9" x14ac:dyDescent="0.15">
      <c r="A885" s="1" t="s">
        <v>895</v>
      </c>
      <c r="B885" s="1" t="s">
        <v>3405</v>
      </c>
      <c r="C885" s="1" t="s">
        <v>1453</v>
      </c>
      <c r="D885" s="3">
        <v>-0.179652057</v>
      </c>
      <c r="E885" s="3">
        <v>13.24300118</v>
      </c>
      <c r="F885" s="3">
        <v>-0.85181950200000001</v>
      </c>
      <c r="G885" s="3">
        <v>0.41403143799999997</v>
      </c>
      <c r="H885" s="4">
        <v>0.89324734400000005</v>
      </c>
      <c r="I885" s="3">
        <v>-5.6504476309999996</v>
      </c>
    </row>
    <row r="886" spans="1:9" x14ac:dyDescent="0.15">
      <c r="A886" s="1" t="s">
        <v>896</v>
      </c>
      <c r="B886" s="1" t="s">
        <v>3407</v>
      </c>
      <c r="C886" s="1" t="s">
        <v>1454</v>
      </c>
      <c r="D886" s="3">
        <v>-1.3152462620000001</v>
      </c>
      <c r="E886" s="3">
        <v>9.3909684080000009</v>
      </c>
      <c r="F886" s="3">
        <v>-0.84879886199999999</v>
      </c>
      <c r="G886" s="3">
        <v>0.41601340999999997</v>
      </c>
      <c r="H886" s="4">
        <v>0.89324734400000005</v>
      </c>
      <c r="I886" s="3">
        <v>-5.6525301170000004</v>
      </c>
    </row>
    <row r="887" spans="1:9" x14ac:dyDescent="0.15">
      <c r="A887" s="1" t="s">
        <v>919</v>
      </c>
      <c r="B887" s="1" t="s">
        <v>3443</v>
      </c>
      <c r="C887" s="1" t="s">
        <v>3874</v>
      </c>
      <c r="D887" s="3">
        <v>0.124506994</v>
      </c>
      <c r="E887" s="3">
        <v>12.56531129</v>
      </c>
      <c r="F887" s="3">
        <v>0.93538922400000002</v>
      </c>
      <c r="G887" s="3">
        <v>0.37138638299999999</v>
      </c>
      <c r="H887" s="4">
        <v>0.89324734400000005</v>
      </c>
      <c r="I887" s="3">
        <v>-5.5792028890000003</v>
      </c>
    </row>
    <row r="888" spans="1:9" x14ac:dyDescent="0.15">
      <c r="A888" s="1" t="s">
        <v>921</v>
      </c>
      <c r="B888" s="1" t="s">
        <v>3448</v>
      </c>
      <c r="C888" s="1" t="s">
        <v>1405</v>
      </c>
      <c r="D888" s="3">
        <v>0.20216345699999999</v>
      </c>
      <c r="E888" s="3">
        <v>11.206340450000001</v>
      </c>
      <c r="F888" s="3">
        <v>0.95706020700000005</v>
      </c>
      <c r="G888" s="3">
        <v>0.36085736600000001</v>
      </c>
      <c r="H888" s="4">
        <v>0.89324734400000005</v>
      </c>
      <c r="I888" s="3">
        <v>-5.5598201950000004</v>
      </c>
    </row>
    <row r="889" spans="1:9" x14ac:dyDescent="0.15">
      <c r="A889" s="1" t="s">
        <v>939</v>
      </c>
      <c r="B889" s="1" t="s">
        <v>3479</v>
      </c>
      <c r="C889" s="1" t="s">
        <v>1471</v>
      </c>
      <c r="D889" s="3">
        <v>-0.36703908899999999</v>
      </c>
      <c r="E889" s="3">
        <v>9.8714785539999994</v>
      </c>
      <c r="F889" s="3">
        <v>-0.85873316099999997</v>
      </c>
      <c r="G889" s="3">
        <v>0.410380513</v>
      </c>
      <c r="H889" s="4">
        <v>0.89324734400000005</v>
      </c>
      <c r="I889" s="3">
        <v>-5.6447684740000001</v>
      </c>
    </row>
    <row r="890" spans="1:9" x14ac:dyDescent="0.15">
      <c r="A890" s="1" t="s">
        <v>939</v>
      </c>
      <c r="B890" s="1" t="s">
        <v>3480</v>
      </c>
      <c r="C890" s="1" t="s">
        <v>1471</v>
      </c>
      <c r="D890" s="3">
        <v>0.24825823599999999</v>
      </c>
      <c r="E890" s="3">
        <v>10.258153220000001</v>
      </c>
      <c r="F890" s="3">
        <v>0.82278657099999997</v>
      </c>
      <c r="G890" s="3">
        <v>0.42960408900000002</v>
      </c>
      <c r="H890" s="4">
        <v>0.89324734400000005</v>
      </c>
      <c r="I890" s="3">
        <v>-5.6738646609999996</v>
      </c>
    </row>
    <row r="891" spans="1:9" x14ac:dyDescent="0.15">
      <c r="A891" s="1" t="s">
        <v>939</v>
      </c>
      <c r="B891" s="1" t="s">
        <v>2247</v>
      </c>
      <c r="C891" s="1" t="s">
        <v>1471</v>
      </c>
      <c r="D891" s="3">
        <v>-0.16380797499999999</v>
      </c>
      <c r="E891" s="3">
        <v>13.68891296</v>
      </c>
      <c r="F891" s="3">
        <v>-0.86405004699999999</v>
      </c>
      <c r="G891" s="3">
        <v>0.407587857</v>
      </c>
      <c r="H891" s="4">
        <v>0.89324734400000005</v>
      </c>
      <c r="I891" s="3">
        <v>-5.6403742619999999</v>
      </c>
    </row>
    <row r="892" spans="1:9" x14ac:dyDescent="0.15">
      <c r="A892" s="1" t="s">
        <v>939</v>
      </c>
      <c r="B892" s="1" t="s">
        <v>2421</v>
      </c>
      <c r="C892" s="1" t="s">
        <v>1471</v>
      </c>
      <c r="D892" s="3">
        <v>-0.14374062600000001</v>
      </c>
      <c r="E892" s="3">
        <v>12.905543420000001</v>
      </c>
      <c r="F892" s="3">
        <v>-0.95496800199999998</v>
      </c>
      <c r="G892" s="3">
        <v>0.36186437700000001</v>
      </c>
      <c r="H892" s="4">
        <v>0.89324734400000005</v>
      </c>
      <c r="I892" s="3">
        <v>-5.5617074620000002</v>
      </c>
    </row>
    <row r="893" spans="1:9" x14ac:dyDescent="0.15">
      <c r="A893" s="1" t="s">
        <v>939</v>
      </c>
      <c r="B893" s="1" t="s">
        <v>3485</v>
      </c>
      <c r="C893" s="1" t="s">
        <v>1471</v>
      </c>
      <c r="D893" s="3">
        <v>-0.17732036800000001</v>
      </c>
      <c r="E893" s="3">
        <v>13.70364882</v>
      </c>
      <c r="F893" s="3">
        <v>-0.97245277399999996</v>
      </c>
      <c r="G893" s="3">
        <v>0.35351105199999999</v>
      </c>
      <c r="H893" s="4">
        <v>0.89324734400000005</v>
      </c>
      <c r="I893" s="3">
        <v>-5.5458311419999999</v>
      </c>
    </row>
    <row r="894" spans="1:9" x14ac:dyDescent="0.15">
      <c r="A894" s="1" t="s">
        <v>940</v>
      </c>
      <c r="B894" s="1" t="s">
        <v>3486</v>
      </c>
      <c r="C894" s="1" t="s">
        <v>1127</v>
      </c>
      <c r="D894" s="3">
        <v>0.25672604300000001</v>
      </c>
      <c r="E894" s="3">
        <v>9.6070692320000006</v>
      </c>
      <c r="F894" s="3">
        <v>0.84866032899999999</v>
      </c>
      <c r="G894" s="3">
        <v>0.41570707699999998</v>
      </c>
      <c r="H894" s="4">
        <v>0.89324734400000005</v>
      </c>
      <c r="I894" s="3">
        <v>-5.6530295969999997</v>
      </c>
    </row>
    <row r="895" spans="1:9" x14ac:dyDescent="0.15">
      <c r="A895" s="1" t="s">
        <v>944</v>
      </c>
      <c r="B895" s="1" t="s">
        <v>1908</v>
      </c>
      <c r="C895" s="1" t="s">
        <v>1474</v>
      </c>
      <c r="D895" s="3">
        <v>0.30848961200000002</v>
      </c>
      <c r="E895" s="3">
        <v>11.87777741</v>
      </c>
      <c r="F895" s="3">
        <v>0.86466551300000005</v>
      </c>
      <c r="G895" s="3">
        <v>0.40726543300000001</v>
      </c>
      <c r="H895" s="4">
        <v>0.89324734400000005</v>
      </c>
      <c r="I895" s="3">
        <v>-5.639864105</v>
      </c>
    </row>
    <row r="896" spans="1:9" x14ac:dyDescent="0.15">
      <c r="A896" s="1" t="s">
        <v>965</v>
      </c>
      <c r="B896" s="1" t="s">
        <v>3237</v>
      </c>
      <c r="C896" s="1" t="s">
        <v>1096</v>
      </c>
      <c r="D896" s="3">
        <v>0.16543126999999999</v>
      </c>
      <c r="E896" s="3">
        <v>12.53826145</v>
      </c>
      <c r="F896" s="3">
        <v>0.88204643299999996</v>
      </c>
      <c r="G896" s="3">
        <v>0.39823262399999998</v>
      </c>
      <c r="H896" s="4">
        <v>0.89324734400000005</v>
      </c>
      <c r="I896" s="3">
        <v>-5.625329518</v>
      </c>
    </row>
    <row r="897" spans="1:9" x14ac:dyDescent="0.15">
      <c r="A897" s="1" t="s">
        <v>966</v>
      </c>
      <c r="B897" s="1" t="s">
        <v>1780</v>
      </c>
      <c r="C897" s="1" t="s">
        <v>1483</v>
      </c>
      <c r="D897" s="3">
        <v>0.26186599199999999</v>
      </c>
      <c r="E897" s="3">
        <v>10.908555059999999</v>
      </c>
      <c r="F897" s="3">
        <v>0.81010824400000003</v>
      </c>
      <c r="G897" s="3">
        <v>0.43652628900000001</v>
      </c>
      <c r="H897" s="4">
        <v>0.89324734400000005</v>
      </c>
      <c r="I897" s="3">
        <v>-5.6838699400000001</v>
      </c>
    </row>
    <row r="898" spans="1:9" x14ac:dyDescent="0.15">
      <c r="A898" s="1" t="s">
        <v>978</v>
      </c>
      <c r="B898" s="1" t="s">
        <v>3545</v>
      </c>
      <c r="C898" s="1" t="s">
        <v>1255</v>
      </c>
      <c r="D898" s="3">
        <v>-0.118439541</v>
      </c>
      <c r="E898" s="3">
        <v>14.4277347</v>
      </c>
      <c r="F898" s="3">
        <v>-0.904994886</v>
      </c>
      <c r="G898" s="3">
        <v>0.38652116399999997</v>
      </c>
      <c r="H898" s="4">
        <v>0.89324734400000005</v>
      </c>
      <c r="I898" s="3">
        <v>-5.6057643070000003</v>
      </c>
    </row>
    <row r="899" spans="1:9" x14ac:dyDescent="0.15">
      <c r="A899" s="1" t="s">
        <v>983</v>
      </c>
      <c r="B899" s="1" t="s">
        <v>3553</v>
      </c>
      <c r="C899" s="1" t="s">
        <v>1096</v>
      </c>
      <c r="D899" s="3">
        <v>0.50775709000000002</v>
      </c>
      <c r="E899" s="3">
        <v>9.7808625290000002</v>
      </c>
      <c r="F899" s="3">
        <v>0.86598925199999999</v>
      </c>
      <c r="G899" s="3">
        <v>0.40657256200000003</v>
      </c>
      <c r="H899" s="4">
        <v>0.89324734400000005</v>
      </c>
      <c r="I899" s="3">
        <v>-5.6387658150000002</v>
      </c>
    </row>
    <row r="900" spans="1:9" x14ac:dyDescent="0.15">
      <c r="A900" s="1" t="s">
        <v>987</v>
      </c>
      <c r="B900" s="1" t="s">
        <v>1675</v>
      </c>
      <c r="C900" s="1" t="s">
        <v>1256</v>
      </c>
      <c r="D900" s="3">
        <v>-1.2065542739999999</v>
      </c>
      <c r="E900" s="3">
        <v>8.5059073319999996</v>
      </c>
      <c r="F900" s="3">
        <v>-0.95855162800000004</v>
      </c>
      <c r="G900" s="3">
        <v>0.36014076099999998</v>
      </c>
      <c r="H900" s="4">
        <v>0.89324734400000005</v>
      </c>
      <c r="I900" s="3">
        <v>-5.5584727880000004</v>
      </c>
    </row>
    <row r="901" spans="1:9" x14ac:dyDescent="0.15">
      <c r="A901" s="1" t="s">
        <v>995</v>
      </c>
      <c r="B901" s="1" t="s">
        <v>3502</v>
      </c>
      <c r="C901" s="1" t="s">
        <v>1495</v>
      </c>
      <c r="D901" s="3">
        <v>0.65078614999999995</v>
      </c>
      <c r="E901" s="3">
        <v>11.471430610000001</v>
      </c>
      <c r="F901" s="3">
        <v>0.98167068000000002</v>
      </c>
      <c r="G901" s="3">
        <v>0.34960616700000002</v>
      </c>
      <c r="H901" s="4">
        <v>0.89324734400000005</v>
      </c>
      <c r="I901" s="3">
        <v>-5.5369608819999998</v>
      </c>
    </row>
    <row r="902" spans="1:9" x14ac:dyDescent="0.15">
      <c r="A902" s="1" t="s">
        <v>995</v>
      </c>
      <c r="B902" s="1" t="s">
        <v>3580</v>
      </c>
      <c r="C902" s="1" t="s">
        <v>1495</v>
      </c>
      <c r="D902" s="3">
        <v>0.80845351399999998</v>
      </c>
      <c r="E902" s="3">
        <v>4.7437798960000004</v>
      </c>
      <c r="F902" s="3">
        <v>0.89574950099999995</v>
      </c>
      <c r="G902" s="3">
        <v>0.39121001300000002</v>
      </c>
      <c r="H902" s="4">
        <v>0.89324734400000005</v>
      </c>
      <c r="I902" s="3">
        <v>-5.6136976819999997</v>
      </c>
    </row>
    <row r="903" spans="1:9" x14ac:dyDescent="0.15">
      <c r="A903" s="1" t="s">
        <v>1001</v>
      </c>
      <c r="B903" s="1" t="s">
        <v>3595</v>
      </c>
      <c r="C903" s="1" t="s">
        <v>1096</v>
      </c>
      <c r="D903" s="3">
        <v>-9.6049275000000003E-2</v>
      </c>
      <c r="E903" s="3">
        <v>15.09446795</v>
      </c>
      <c r="F903" s="3">
        <v>-0.82496024499999998</v>
      </c>
      <c r="G903" s="3">
        <v>0.42842471399999998</v>
      </c>
      <c r="H903" s="4">
        <v>0.89324734400000005</v>
      </c>
      <c r="I903" s="3">
        <v>-5.6721357440000002</v>
      </c>
    </row>
    <row r="904" spans="1:9" x14ac:dyDescent="0.15">
      <c r="A904" s="1" t="s">
        <v>1004</v>
      </c>
      <c r="B904" s="1" t="s">
        <v>3600</v>
      </c>
      <c r="C904" s="1" t="s">
        <v>1189</v>
      </c>
      <c r="D904" s="3">
        <v>-0.80723874900000003</v>
      </c>
      <c r="E904" s="3">
        <v>7.6109506260000002</v>
      </c>
      <c r="F904" s="3">
        <v>-0.87243053199999998</v>
      </c>
      <c r="G904" s="3">
        <v>0.40321266300000003</v>
      </c>
      <c r="H904" s="4">
        <v>0.89324734400000005</v>
      </c>
      <c r="I904" s="3">
        <v>-5.6334011229999996</v>
      </c>
    </row>
    <row r="905" spans="1:9" x14ac:dyDescent="0.15">
      <c r="A905" s="1" t="s">
        <v>1006</v>
      </c>
      <c r="B905" s="1" t="s">
        <v>2965</v>
      </c>
      <c r="C905" s="1" t="s">
        <v>3885</v>
      </c>
      <c r="D905" s="3">
        <v>0.72084459499999998</v>
      </c>
      <c r="E905" s="3">
        <v>8.2301882079999995</v>
      </c>
      <c r="F905" s="3">
        <v>0.90366529399999995</v>
      </c>
      <c r="G905" s="3">
        <v>0.38719302900000002</v>
      </c>
      <c r="H905" s="4">
        <v>0.89324734400000005</v>
      </c>
      <c r="I905" s="3">
        <v>-5.6069094379999997</v>
      </c>
    </row>
    <row r="906" spans="1:9" x14ac:dyDescent="0.15">
      <c r="A906" s="1" t="s">
        <v>1016</v>
      </c>
      <c r="B906" s="1" t="s">
        <v>3620</v>
      </c>
      <c r="C906" s="1" t="s">
        <v>1096</v>
      </c>
      <c r="D906" s="3">
        <v>0.85694427799999995</v>
      </c>
      <c r="E906" s="3">
        <v>7.5309906680000003</v>
      </c>
      <c r="F906" s="3">
        <v>0.89564790699999997</v>
      </c>
      <c r="G906" s="3">
        <v>0.39126175699999999</v>
      </c>
      <c r="H906" s="4">
        <v>0.89324734400000005</v>
      </c>
      <c r="I906" s="3">
        <v>-5.6137844770000003</v>
      </c>
    </row>
    <row r="907" spans="1:9" x14ac:dyDescent="0.15">
      <c r="A907" s="1" t="s">
        <v>1026</v>
      </c>
      <c r="B907" s="1" t="s">
        <v>3044</v>
      </c>
      <c r="C907" s="1" t="s">
        <v>1509</v>
      </c>
      <c r="D907" s="3">
        <v>0.42039335999999999</v>
      </c>
      <c r="E907" s="3">
        <v>11.465702840000001</v>
      </c>
      <c r="F907" s="3">
        <v>0.96958645200000004</v>
      </c>
      <c r="G907" s="3">
        <v>0.354870727</v>
      </c>
      <c r="H907" s="4">
        <v>0.89324734400000005</v>
      </c>
      <c r="I907" s="3">
        <v>-5.5484499749999996</v>
      </c>
    </row>
    <row r="908" spans="1:9" x14ac:dyDescent="0.15">
      <c r="A908" s="1" t="s">
        <v>1028</v>
      </c>
      <c r="B908" s="1" t="s">
        <v>1572</v>
      </c>
      <c r="C908" s="1" t="s">
        <v>1510</v>
      </c>
      <c r="D908" s="3">
        <v>0.44166695500000003</v>
      </c>
      <c r="E908" s="3">
        <v>15.541552830000001</v>
      </c>
      <c r="F908" s="3">
        <v>0.82865277500000001</v>
      </c>
      <c r="G908" s="3">
        <v>0.426796326</v>
      </c>
      <c r="H908" s="4">
        <v>0.89324734400000005</v>
      </c>
      <c r="I908" s="3">
        <v>-5.668809982</v>
      </c>
    </row>
    <row r="909" spans="1:9" x14ac:dyDescent="0.15">
      <c r="A909" s="1" t="s">
        <v>1030</v>
      </c>
      <c r="B909" s="1" t="s">
        <v>1619</v>
      </c>
      <c r="C909" s="1" t="s">
        <v>1511</v>
      </c>
      <c r="D909" s="3">
        <v>0.69104132500000004</v>
      </c>
      <c r="E909" s="3">
        <v>9.5867792650000005</v>
      </c>
      <c r="F909" s="3">
        <v>0.92636209400000002</v>
      </c>
      <c r="G909" s="3">
        <v>0.37583661400000001</v>
      </c>
      <c r="H909" s="4">
        <v>0.89324734400000005</v>
      </c>
      <c r="I909" s="3">
        <v>-5.5871680909999997</v>
      </c>
    </row>
    <row r="910" spans="1:9" x14ac:dyDescent="0.15">
      <c r="A910" s="1" t="s">
        <v>1037</v>
      </c>
      <c r="B910" s="1" t="s">
        <v>3044</v>
      </c>
      <c r="C910" s="1" t="s">
        <v>1096</v>
      </c>
      <c r="D910" s="3">
        <v>0.52354818999999997</v>
      </c>
      <c r="E910" s="3">
        <v>8.9565612909999999</v>
      </c>
      <c r="F910" s="3">
        <v>0.92110358000000003</v>
      </c>
      <c r="G910" s="3">
        <v>0.37844642499999998</v>
      </c>
      <c r="H910" s="4">
        <v>0.89324734400000005</v>
      </c>
      <c r="I910" s="3">
        <v>-5.5917783239999999</v>
      </c>
    </row>
    <row r="911" spans="1:9" x14ac:dyDescent="0.15">
      <c r="A911" s="1" t="s">
        <v>1051</v>
      </c>
      <c r="B911" s="1" t="s">
        <v>3678</v>
      </c>
      <c r="C911" s="1" t="s">
        <v>3889</v>
      </c>
      <c r="D911" s="3">
        <v>0.97822133</v>
      </c>
      <c r="E911" s="3">
        <v>7.8542355009999998</v>
      </c>
      <c r="F911" s="3">
        <v>0.94781188100000002</v>
      </c>
      <c r="G911" s="3">
        <v>0.36532407900000002</v>
      </c>
      <c r="H911" s="4">
        <v>0.89324734400000005</v>
      </c>
      <c r="I911" s="3">
        <v>-5.568136859</v>
      </c>
    </row>
    <row r="912" spans="1:9" x14ac:dyDescent="0.15">
      <c r="A912" s="1" t="s">
        <v>1051</v>
      </c>
      <c r="B912" s="1" t="s">
        <v>3679</v>
      </c>
      <c r="C912" s="1" t="s">
        <v>3889</v>
      </c>
      <c r="D912" s="3">
        <v>0.45236061900000002</v>
      </c>
      <c r="E912" s="3">
        <v>9.0913677800000006</v>
      </c>
      <c r="F912" s="3">
        <v>0.84047063200000005</v>
      </c>
      <c r="G912" s="3">
        <v>0.42007241200000001</v>
      </c>
      <c r="H912" s="4">
        <v>0.89324734400000005</v>
      </c>
      <c r="I912" s="3">
        <v>-5.6596845660000001</v>
      </c>
    </row>
    <row r="913" spans="1:9" x14ac:dyDescent="0.15">
      <c r="A913" s="1" t="s">
        <v>1051</v>
      </c>
      <c r="B913" s="1" t="s">
        <v>3681</v>
      </c>
      <c r="C913" s="1" t="s">
        <v>3889</v>
      </c>
      <c r="D913" s="3">
        <v>0.159588972</v>
      </c>
      <c r="E913" s="3">
        <v>12.419227319999999</v>
      </c>
      <c r="F913" s="3">
        <v>0.86557737700000004</v>
      </c>
      <c r="G913" s="3">
        <v>0.40678805899999998</v>
      </c>
      <c r="H913" s="4">
        <v>0.89324734400000005</v>
      </c>
      <c r="I913" s="3">
        <v>-5.6391076959999999</v>
      </c>
    </row>
    <row r="914" spans="1:9" x14ac:dyDescent="0.15">
      <c r="A914" s="1" t="s">
        <v>1056</v>
      </c>
      <c r="B914" s="1" t="s">
        <v>3687</v>
      </c>
      <c r="C914" s="1" t="s">
        <v>1522</v>
      </c>
      <c r="D914" s="3">
        <v>1.099324083</v>
      </c>
      <c r="E914" s="3">
        <v>11.256065059999999</v>
      </c>
      <c r="F914" s="3">
        <v>0.94302276900000004</v>
      </c>
      <c r="G914" s="3">
        <v>0.36807720599999999</v>
      </c>
      <c r="H914" s="4">
        <v>0.89324734400000005</v>
      </c>
      <c r="I914" s="3">
        <v>-5.5720123199999998</v>
      </c>
    </row>
    <row r="915" spans="1:9" x14ac:dyDescent="0.15">
      <c r="A915" s="1" t="s">
        <v>1064</v>
      </c>
      <c r="B915" s="1" t="s">
        <v>1846</v>
      </c>
      <c r="C915" s="1" t="s">
        <v>1358</v>
      </c>
      <c r="D915" s="3">
        <v>-0.23242664299999999</v>
      </c>
      <c r="E915" s="3">
        <v>10.09716675</v>
      </c>
      <c r="F915" s="3">
        <v>-0.98630178000000002</v>
      </c>
      <c r="G915" s="3">
        <v>0.346995159</v>
      </c>
      <c r="H915" s="4">
        <v>0.89324734400000005</v>
      </c>
      <c r="I915" s="3">
        <v>-5.5330890479999999</v>
      </c>
    </row>
    <row r="916" spans="1:9" x14ac:dyDescent="0.15">
      <c r="A916" s="1" t="s">
        <v>1068</v>
      </c>
      <c r="B916" s="1" t="s">
        <v>3391</v>
      </c>
      <c r="C916" s="1" t="s">
        <v>1213</v>
      </c>
      <c r="D916" s="3">
        <v>0.16818359799999999</v>
      </c>
      <c r="E916" s="3">
        <v>13.19642921</v>
      </c>
      <c r="F916" s="3">
        <v>0.94411029899999999</v>
      </c>
      <c r="G916" s="3">
        <v>0.36712297199999999</v>
      </c>
      <c r="H916" s="4">
        <v>0.89324734400000005</v>
      </c>
      <c r="I916" s="3">
        <v>-5.5714468510000001</v>
      </c>
    </row>
    <row r="917" spans="1:9" x14ac:dyDescent="0.15">
      <c r="A917" s="1" t="s">
        <v>1077</v>
      </c>
      <c r="B917" s="1" t="s">
        <v>3724</v>
      </c>
      <c r="C917" s="1" t="s">
        <v>1530</v>
      </c>
      <c r="D917" s="3">
        <v>-0.39553367099999998</v>
      </c>
      <c r="E917" s="3">
        <v>12.728793599999999</v>
      </c>
      <c r="F917" s="3">
        <v>-0.92456130400000003</v>
      </c>
      <c r="G917" s="3">
        <v>0.376875181</v>
      </c>
      <c r="H917" s="4">
        <v>0.89324734400000005</v>
      </c>
      <c r="I917" s="3">
        <v>-5.5886075499999999</v>
      </c>
    </row>
    <row r="918" spans="1:9" x14ac:dyDescent="0.15">
      <c r="A918" s="1" t="s">
        <v>1080</v>
      </c>
      <c r="B918" s="1" t="s">
        <v>3731</v>
      </c>
      <c r="C918" s="1" t="s">
        <v>1532</v>
      </c>
      <c r="D918" s="3">
        <v>-0.25508784299999998</v>
      </c>
      <c r="E918" s="3">
        <v>14.097841750000001</v>
      </c>
      <c r="F918" s="3">
        <v>-0.914156195</v>
      </c>
      <c r="G918" s="3">
        <v>0.38191412600000002</v>
      </c>
      <c r="H918" s="4">
        <v>0.89324734400000005</v>
      </c>
      <c r="I918" s="3">
        <v>-5.5978355769999997</v>
      </c>
    </row>
    <row r="919" spans="1:9" x14ac:dyDescent="0.15">
      <c r="A919" s="1" t="s">
        <v>1083</v>
      </c>
      <c r="B919" s="1" t="s">
        <v>2152</v>
      </c>
      <c r="C919" s="1" t="s">
        <v>1534</v>
      </c>
      <c r="D919" s="3">
        <v>0.100582387</v>
      </c>
      <c r="E919" s="3">
        <v>11.918901699999999</v>
      </c>
      <c r="F919" s="3">
        <v>0.85269908000000005</v>
      </c>
      <c r="G919" s="3">
        <v>0.41356572699999999</v>
      </c>
      <c r="H919" s="4">
        <v>0.89324734400000005</v>
      </c>
      <c r="I919" s="3">
        <v>-5.6497272949999999</v>
      </c>
    </row>
    <row r="920" spans="1:9" x14ac:dyDescent="0.15">
      <c r="A920" s="1" t="s">
        <v>1084</v>
      </c>
      <c r="B920" s="1" t="s">
        <v>2008</v>
      </c>
      <c r="C920" s="1" t="s">
        <v>1096</v>
      </c>
      <c r="D920" s="3">
        <v>-0.95642673300000003</v>
      </c>
      <c r="E920" s="3">
        <v>9.3869554090000005</v>
      </c>
      <c r="F920" s="3">
        <v>-0.83830432200000005</v>
      </c>
      <c r="G920" s="3">
        <v>0.42123229699999998</v>
      </c>
      <c r="H920" s="4">
        <v>0.89324734400000005</v>
      </c>
      <c r="I920" s="3">
        <v>-5.661435623</v>
      </c>
    </row>
    <row r="921" spans="1:9" x14ac:dyDescent="0.15">
      <c r="A921" s="1" t="s">
        <v>1088</v>
      </c>
      <c r="B921" s="1" t="s">
        <v>3743</v>
      </c>
      <c r="C921" s="1" t="s">
        <v>1096</v>
      </c>
      <c r="D921" s="3">
        <v>-0.22534135299999999</v>
      </c>
      <c r="E921" s="3">
        <v>13.324558489999999</v>
      </c>
      <c r="F921" s="3">
        <v>-0.88134813499999998</v>
      </c>
      <c r="G921" s="3">
        <v>0.39859282499999998</v>
      </c>
      <c r="H921" s="4">
        <v>0.89324734400000005</v>
      </c>
      <c r="I921" s="3">
        <v>-5.6259182000000001</v>
      </c>
    </row>
    <row r="922" spans="1:9" x14ac:dyDescent="0.15">
      <c r="A922" s="1" t="s">
        <v>1090</v>
      </c>
      <c r="B922" s="1" t="s">
        <v>3747</v>
      </c>
      <c r="C922" s="1" t="s">
        <v>1538</v>
      </c>
      <c r="D922" s="3">
        <v>0.119278367</v>
      </c>
      <c r="E922" s="3">
        <v>12.754686769999999</v>
      </c>
      <c r="F922" s="3">
        <v>0.81654829799999995</v>
      </c>
      <c r="G922" s="3">
        <v>0.43300087300000001</v>
      </c>
      <c r="H922" s="4">
        <v>0.89324734400000005</v>
      </c>
      <c r="I922" s="3">
        <v>-5.6788045460000003</v>
      </c>
    </row>
    <row r="923" spans="1:9" x14ac:dyDescent="0.15">
      <c r="A923" s="1" t="s">
        <v>742</v>
      </c>
      <c r="B923" s="1" t="s">
        <v>3104</v>
      </c>
      <c r="C923" s="1" t="s">
        <v>1096</v>
      </c>
      <c r="D923" s="3">
        <v>-0.15102169600000001</v>
      </c>
      <c r="E923" s="3">
        <v>11.87280058</v>
      </c>
      <c r="F923" s="3">
        <v>-0.80636645100000004</v>
      </c>
      <c r="G923" s="3">
        <v>0.43858336599999997</v>
      </c>
      <c r="H923" s="4">
        <v>0.89337524700000004</v>
      </c>
      <c r="I923" s="3">
        <v>-5.6867969919999997</v>
      </c>
    </row>
    <row r="924" spans="1:9" x14ac:dyDescent="0.15">
      <c r="A924" s="1" t="s">
        <v>385</v>
      </c>
      <c r="B924" s="1" t="s">
        <v>2430</v>
      </c>
      <c r="C924" s="1" t="s">
        <v>1096</v>
      </c>
      <c r="D924" s="3">
        <v>1.030619041</v>
      </c>
      <c r="E924" s="3">
        <v>7.6064594640000003</v>
      </c>
      <c r="F924" s="3">
        <v>0.804565164</v>
      </c>
      <c r="G924" s="3">
        <v>0.43957592400000001</v>
      </c>
      <c r="H924" s="4">
        <v>0.89345475299999999</v>
      </c>
      <c r="I924" s="3">
        <v>-5.6882018539999999</v>
      </c>
    </row>
    <row r="925" spans="1:9" x14ac:dyDescent="0.15">
      <c r="A925" s="1" t="s">
        <v>836</v>
      </c>
      <c r="B925" s="1" t="s">
        <v>3304</v>
      </c>
      <c r="C925" s="1" t="s">
        <v>1096</v>
      </c>
      <c r="D925" s="3">
        <v>-0.63860406599999997</v>
      </c>
      <c r="E925" s="3">
        <v>5.1076512699999999</v>
      </c>
      <c r="F925" s="3">
        <v>-0.80483882500000004</v>
      </c>
      <c r="G925" s="3">
        <v>0.43942503399999999</v>
      </c>
      <c r="H925" s="4">
        <v>0.89345475299999999</v>
      </c>
      <c r="I925" s="3">
        <v>-5.6879885960000003</v>
      </c>
    </row>
    <row r="926" spans="1:9" x14ac:dyDescent="0.15">
      <c r="A926" s="1" t="s">
        <v>364</v>
      </c>
      <c r="B926" s="1" t="s">
        <v>2391</v>
      </c>
      <c r="C926" s="1" t="s">
        <v>1101</v>
      </c>
      <c r="D926" s="3">
        <v>0.47785461600000001</v>
      </c>
      <c r="E926" s="3">
        <v>10.08542188</v>
      </c>
      <c r="F926" s="3">
        <v>0.79967069700000004</v>
      </c>
      <c r="G926" s="3">
        <v>0.44228041699999998</v>
      </c>
      <c r="H926" s="4">
        <v>0.89458444500000001</v>
      </c>
      <c r="I926" s="3">
        <v>-5.6920053040000003</v>
      </c>
    </row>
    <row r="927" spans="1:9" x14ac:dyDescent="0.15">
      <c r="A927" s="1" t="s">
        <v>469</v>
      </c>
      <c r="B927" s="1" t="s">
        <v>2594</v>
      </c>
      <c r="C927" s="1" t="s">
        <v>1303</v>
      </c>
      <c r="D927" s="3">
        <v>1.3713421240000001</v>
      </c>
      <c r="E927" s="3">
        <v>6.057418717</v>
      </c>
      <c r="F927" s="3">
        <v>0.79924066599999999</v>
      </c>
      <c r="G927" s="3">
        <v>0.44251856000000001</v>
      </c>
      <c r="H927" s="4">
        <v>0.89458444500000001</v>
      </c>
      <c r="I927" s="3">
        <v>-5.6923385089999998</v>
      </c>
    </row>
    <row r="928" spans="1:9" x14ac:dyDescent="0.15">
      <c r="A928" s="1" t="s">
        <v>662</v>
      </c>
      <c r="B928" s="1" t="s">
        <v>2961</v>
      </c>
      <c r="C928" s="1" t="s">
        <v>1373</v>
      </c>
      <c r="D928" s="3">
        <v>-0.168427205</v>
      </c>
      <c r="E928" s="3">
        <v>10.6878916</v>
      </c>
      <c r="F928" s="3">
        <v>-0.79964115899999999</v>
      </c>
      <c r="G928" s="3">
        <v>0.442296772</v>
      </c>
      <c r="H928" s="4">
        <v>0.89458444500000001</v>
      </c>
      <c r="I928" s="3">
        <v>-5.6920281959999999</v>
      </c>
    </row>
    <row r="929" spans="1:9" x14ac:dyDescent="0.15">
      <c r="A929" s="1" t="s">
        <v>969</v>
      </c>
      <c r="B929" s="1" t="s">
        <v>3224</v>
      </c>
      <c r="C929" s="1" t="s">
        <v>1485</v>
      </c>
      <c r="D929" s="3">
        <v>-0.14281037899999999</v>
      </c>
      <c r="E929" s="3">
        <v>12.473107110000001</v>
      </c>
      <c r="F929" s="3">
        <v>-0.80129313000000002</v>
      </c>
      <c r="G929" s="3">
        <v>0.44138270800000001</v>
      </c>
      <c r="H929" s="4">
        <v>0.89458444500000001</v>
      </c>
      <c r="I929" s="3">
        <v>-5.6907467690000004</v>
      </c>
    </row>
    <row r="930" spans="1:9" x14ac:dyDescent="0.15">
      <c r="A930" s="1" t="s">
        <v>997</v>
      </c>
      <c r="B930" s="1" t="s">
        <v>1946</v>
      </c>
      <c r="C930" s="1" t="s">
        <v>1497</v>
      </c>
      <c r="D930" s="3">
        <v>-0.53843500700000002</v>
      </c>
      <c r="E930" s="3">
        <v>7.2104827399999998</v>
      </c>
      <c r="F930" s="3">
        <v>-0.79939430700000003</v>
      </c>
      <c r="G930" s="3">
        <v>0.442433466</v>
      </c>
      <c r="H930" s="4">
        <v>0.89458444500000001</v>
      </c>
      <c r="I930" s="3">
        <v>-5.6922194790000002</v>
      </c>
    </row>
    <row r="931" spans="1:9" x14ac:dyDescent="0.15">
      <c r="A931" s="1" t="s">
        <v>42</v>
      </c>
      <c r="B931" s="1" t="s">
        <v>1633</v>
      </c>
      <c r="C931" s="1" t="s">
        <v>1110</v>
      </c>
      <c r="D931" s="3">
        <v>-1.7345805560000001</v>
      </c>
      <c r="E931" s="3">
        <v>8.8501733050000002</v>
      </c>
      <c r="F931" s="3">
        <v>-0.78486220600000001</v>
      </c>
      <c r="G931" s="3">
        <v>0.45087822300000002</v>
      </c>
      <c r="H931" s="4">
        <v>0.89603893300000004</v>
      </c>
      <c r="I931" s="3">
        <v>-5.7030268279999996</v>
      </c>
    </row>
    <row r="932" spans="1:9" x14ac:dyDescent="0.15">
      <c r="A932" s="1" t="s">
        <v>64</v>
      </c>
      <c r="B932" s="1" t="s">
        <v>1700</v>
      </c>
      <c r="C932" s="1" t="s">
        <v>1124</v>
      </c>
      <c r="D932" s="3">
        <v>-0.10922246200000001</v>
      </c>
      <c r="E932" s="3">
        <v>19.838051199999999</v>
      </c>
      <c r="F932" s="3">
        <v>-0.77746416500000004</v>
      </c>
      <c r="G932" s="3">
        <v>0.45468835299999999</v>
      </c>
      <c r="H932" s="4">
        <v>0.89603893300000004</v>
      </c>
      <c r="I932" s="3">
        <v>-5.7090063029999998</v>
      </c>
    </row>
    <row r="933" spans="1:9" x14ac:dyDescent="0.15">
      <c r="A933" s="1" t="s">
        <v>90</v>
      </c>
      <c r="B933" s="1" t="s">
        <v>3777</v>
      </c>
      <c r="C933" s="1" t="s">
        <v>1096</v>
      </c>
      <c r="D933" s="3">
        <v>-0.93932486100000001</v>
      </c>
      <c r="E933" s="3">
        <v>5.1227822620000003</v>
      </c>
      <c r="F933" s="3">
        <v>-0.79253027700000001</v>
      </c>
      <c r="G933" s="3">
        <v>0.44624559400000002</v>
      </c>
      <c r="H933" s="4">
        <v>0.89603893300000004</v>
      </c>
      <c r="I933" s="3">
        <v>-5.697517672</v>
      </c>
    </row>
    <row r="934" spans="1:9" x14ac:dyDescent="0.15">
      <c r="A934" s="1" t="s">
        <v>100</v>
      </c>
      <c r="B934" s="1" t="s">
        <v>1780</v>
      </c>
      <c r="C934" s="1" t="s">
        <v>1096</v>
      </c>
      <c r="D934" s="3">
        <v>-0.179092164</v>
      </c>
      <c r="E934" s="3">
        <v>12.42464672</v>
      </c>
      <c r="F934" s="3">
        <v>-0.77318672600000005</v>
      </c>
      <c r="G934" s="3">
        <v>0.457104173</v>
      </c>
      <c r="H934" s="4">
        <v>0.89603893300000004</v>
      </c>
      <c r="I934" s="3">
        <v>-5.7122327029999997</v>
      </c>
    </row>
    <row r="935" spans="1:9" x14ac:dyDescent="0.15">
      <c r="A935" s="1" t="s">
        <v>117</v>
      </c>
      <c r="B935" s="1" t="s">
        <v>1823</v>
      </c>
      <c r="C935" s="1" t="s">
        <v>1147</v>
      </c>
      <c r="D935" s="3">
        <v>1.0385959300000001</v>
      </c>
      <c r="E935" s="3">
        <v>7.6984821219999997</v>
      </c>
      <c r="F935" s="3">
        <v>0.77685023600000003</v>
      </c>
      <c r="G935" s="3">
        <v>0.45503457800000002</v>
      </c>
      <c r="H935" s="4">
        <v>0.89603893300000004</v>
      </c>
      <c r="I935" s="3">
        <v>-5.7094703429999996</v>
      </c>
    </row>
    <row r="936" spans="1:9" x14ac:dyDescent="0.15">
      <c r="A936" s="1" t="s">
        <v>133</v>
      </c>
      <c r="B936" s="1" t="s">
        <v>1868</v>
      </c>
      <c r="C936" s="1" t="s">
        <v>1096</v>
      </c>
      <c r="D936" s="3">
        <v>0.122260559</v>
      </c>
      <c r="E936" s="3">
        <v>14.761185469999999</v>
      </c>
      <c r="F936" s="3">
        <v>0.77769056400000003</v>
      </c>
      <c r="G936" s="3">
        <v>0.45456071799999997</v>
      </c>
      <c r="H936" s="4">
        <v>0.89603893300000004</v>
      </c>
      <c r="I936" s="3">
        <v>-5.7088350979999998</v>
      </c>
    </row>
    <row r="937" spans="1:9" x14ac:dyDescent="0.15">
      <c r="A937" s="1" t="s">
        <v>155</v>
      </c>
      <c r="B937" s="1" t="s">
        <v>1914</v>
      </c>
      <c r="C937" s="1" t="s">
        <v>3788</v>
      </c>
      <c r="D937" s="3">
        <v>0.95667849100000002</v>
      </c>
      <c r="E937" s="3">
        <v>6.0584053960000004</v>
      </c>
      <c r="F937" s="3">
        <v>0.78754670800000004</v>
      </c>
      <c r="G937" s="3">
        <v>0.44902683999999998</v>
      </c>
      <c r="H937" s="4">
        <v>0.89603893300000004</v>
      </c>
      <c r="I937" s="3">
        <v>-5.7013392999999999</v>
      </c>
    </row>
    <row r="938" spans="1:9" x14ac:dyDescent="0.15">
      <c r="A938" s="1" t="s">
        <v>177</v>
      </c>
      <c r="B938" s="1" t="s">
        <v>1961</v>
      </c>
      <c r="C938" s="1" t="s">
        <v>1169</v>
      </c>
      <c r="D938" s="3">
        <v>-0.10159270199999999</v>
      </c>
      <c r="E938" s="3">
        <v>13.331071440000001</v>
      </c>
      <c r="F938" s="3">
        <v>-0.78541648399999997</v>
      </c>
      <c r="G938" s="3">
        <v>0.45021913800000002</v>
      </c>
      <c r="H938" s="4">
        <v>0.89603893300000004</v>
      </c>
      <c r="I938" s="3">
        <v>-5.7029664029999996</v>
      </c>
    </row>
    <row r="939" spans="1:9" x14ac:dyDescent="0.15">
      <c r="A939" s="1" t="s">
        <v>186</v>
      </c>
      <c r="B939" s="1" t="s">
        <v>1982</v>
      </c>
      <c r="C939" s="1" t="s">
        <v>1096</v>
      </c>
      <c r="D939" s="3">
        <v>0.133563087</v>
      </c>
      <c r="E939" s="3">
        <v>12.164838939999999</v>
      </c>
      <c r="F939" s="3">
        <v>0.785910094</v>
      </c>
      <c r="G939" s="3">
        <v>0.44994267799999998</v>
      </c>
      <c r="H939" s="4">
        <v>0.89603893300000004</v>
      </c>
      <c r="I939" s="3">
        <v>-5.7025897189999997</v>
      </c>
    </row>
    <row r="940" spans="1:9" x14ac:dyDescent="0.15">
      <c r="A940" s="1" t="s">
        <v>205</v>
      </c>
      <c r="B940" s="1" t="s">
        <v>2028</v>
      </c>
      <c r="C940" s="1" t="s">
        <v>1182</v>
      </c>
      <c r="D940" s="3">
        <v>-0.34359878300000002</v>
      </c>
      <c r="E940" s="3">
        <v>9.5878961700000005</v>
      </c>
      <c r="F940" s="3">
        <v>-0.79470661200000003</v>
      </c>
      <c r="G940" s="3">
        <v>0.44503457499999999</v>
      </c>
      <c r="H940" s="4">
        <v>0.89603893300000004</v>
      </c>
      <c r="I940" s="3">
        <v>-5.6958421350000004</v>
      </c>
    </row>
    <row r="941" spans="1:9" x14ac:dyDescent="0.15">
      <c r="A941" s="1" t="s">
        <v>221</v>
      </c>
      <c r="B941" s="1" t="s">
        <v>2069</v>
      </c>
      <c r="C941" s="1" t="s">
        <v>1191</v>
      </c>
      <c r="D941" s="3">
        <v>-0.14847031399999999</v>
      </c>
      <c r="E941" s="3">
        <v>14.74745504</v>
      </c>
      <c r="F941" s="3">
        <v>-0.77397059599999996</v>
      </c>
      <c r="G941" s="3">
        <v>0.45666083600000001</v>
      </c>
      <c r="H941" s="4">
        <v>0.89603893300000004</v>
      </c>
      <c r="I941" s="3">
        <v>-5.7116426169999999</v>
      </c>
    </row>
    <row r="942" spans="1:9" x14ac:dyDescent="0.15">
      <c r="A942" s="1" t="s">
        <v>225</v>
      </c>
      <c r="B942" s="1" t="s">
        <v>2080</v>
      </c>
      <c r="C942" s="1" t="s">
        <v>1194</v>
      </c>
      <c r="D942" s="3">
        <v>-0.141944289</v>
      </c>
      <c r="E942" s="3">
        <v>14.25831735</v>
      </c>
      <c r="F942" s="3">
        <v>-0.79086911000000004</v>
      </c>
      <c r="G942" s="3">
        <v>0.44717140399999999</v>
      </c>
      <c r="H942" s="4">
        <v>0.89603893300000004</v>
      </c>
      <c r="I942" s="3">
        <v>-5.698793878</v>
      </c>
    </row>
    <row r="943" spans="1:9" x14ac:dyDescent="0.15">
      <c r="A943" s="1" t="s">
        <v>256</v>
      </c>
      <c r="B943" s="1" t="s">
        <v>2148</v>
      </c>
      <c r="C943" s="1" t="s">
        <v>1107</v>
      </c>
      <c r="D943" s="3">
        <v>0.19597788099999999</v>
      </c>
      <c r="E943" s="3">
        <v>10.60863706</v>
      </c>
      <c r="F943" s="3">
        <v>0.77417031800000002</v>
      </c>
      <c r="G943" s="3">
        <v>0.45654792199999999</v>
      </c>
      <c r="H943" s="4">
        <v>0.89603893300000004</v>
      </c>
      <c r="I943" s="3">
        <v>-5.711492185</v>
      </c>
    </row>
    <row r="944" spans="1:9" x14ac:dyDescent="0.15">
      <c r="A944" s="1" t="s">
        <v>256</v>
      </c>
      <c r="B944" s="1" t="s">
        <v>2149</v>
      </c>
      <c r="C944" s="1" t="s">
        <v>1107</v>
      </c>
      <c r="D944" s="3">
        <v>-0.30856331999999997</v>
      </c>
      <c r="E944" s="3">
        <v>10.088735099999999</v>
      </c>
      <c r="F944" s="3">
        <v>-0.777975898</v>
      </c>
      <c r="G944" s="3">
        <v>0.45439989200000003</v>
      </c>
      <c r="H944" s="4">
        <v>0.89603893300000004</v>
      </c>
      <c r="I944" s="3">
        <v>-5.7086192630000001</v>
      </c>
    </row>
    <row r="945" spans="1:9" x14ac:dyDescent="0.15">
      <c r="A945" s="1" t="s">
        <v>356</v>
      </c>
      <c r="B945" s="1" t="s">
        <v>2371</v>
      </c>
      <c r="C945" s="1" t="s">
        <v>3812</v>
      </c>
      <c r="D945" s="3">
        <v>1.1710424800000001</v>
      </c>
      <c r="E945" s="3">
        <v>7.0687124649999999</v>
      </c>
      <c r="F945" s="3">
        <v>0.77359244100000002</v>
      </c>
      <c r="G945" s="3">
        <v>0.45687467599999998</v>
      </c>
      <c r="H945" s="4">
        <v>0.89603893300000004</v>
      </c>
      <c r="I945" s="3">
        <v>-5.7119273530000001</v>
      </c>
    </row>
    <row r="946" spans="1:9" x14ac:dyDescent="0.15">
      <c r="A946" s="1" t="s">
        <v>392</v>
      </c>
      <c r="B946" s="1" t="s">
        <v>2446</v>
      </c>
      <c r="C946" s="1" t="s">
        <v>1265</v>
      </c>
      <c r="D946" s="3">
        <v>0.81721068600000002</v>
      </c>
      <c r="E946" s="3">
        <v>10.401834429999999</v>
      </c>
      <c r="F946" s="3">
        <v>0.79411866399999997</v>
      </c>
      <c r="G946" s="3">
        <v>0.44571462000000001</v>
      </c>
      <c r="H946" s="4">
        <v>0.89603893300000004</v>
      </c>
      <c r="I946" s="3">
        <v>-5.6959289039999996</v>
      </c>
    </row>
    <row r="947" spans="1:9" x14ac:dyDescent="0.15">
      <c r="A947" s="1" t="s">
        <v>410</v>
      </c>
      <c r="B947" s="1" t="s">
        <v>1611</v>
      </c>
      <c r="C947" s="1" t="s">
        <v>1274</v>
      </c>
      <c r="D947" s="3">
        <v>-0.141272913</v>
      </c>
      <c r="E947" s="3">
        <v>17.55821843</v>
      </c>
      <c r="F947" s="3">
        <v>-0.79029041300000002</v>
      </c>
      <c r="G947" s="3">
        <v>0.447494222</v>
      </c>
      <c r="H947" s="4">
        <v>0.89603893300000004</v>
      </c>
      <c r="I947" s="3">
        <v>-5.6992379160000004</v>
      </c>
    </row>
    <row r="948" spans="1:9" x14ac:dyDescent="0.15">
      <c r="A948" s="1" t="s">
        <v>501</v>
      </c>
      <c r="B948" s="1" t="s">
        <v>2385</v>
      </c>
      <c r="C948" s="1" t="s">
        <v>1098</v>
      </c>
      <c r="D948" s="3">
        <v>0.111325254</v>
      </c>
      <c r="E948" s="3">
        <v>12.028502359999999</v>
      </c>
      <c r="F948" s="3">
        <v>0.77572004400000005</v>
      </c>
      <c r="G948" s="3">
        <v>0.45567239700000001</v>
      </c>
      <c r="H948" s="4">
        <v>0.89603893300000004</v>
      </c>
      <c r="I948" s="3">
        <v>-5.7103237570000003</v>
      </c>
    </row>
    <row r="949" spans="1:9" x14ac:dyDescent="0.15">
      <c r="A949" s="1" t="s">
        <v>570</v>
      </c>
      <c r="B949" s="1" t="s">
        <v>2775</v>
      </c>
      <c r="C949" s="1" t="s">
        <v>1096</v>
      </c>
      <c r="D949" s="3">
        <v>0.21503892399999999</v>
      </c>
      <c r="E949" s="3">
        <v>15.79894627</v>
      </c>
      <c r="F949" s="3">
        <v>0.773872161</v>
      </c>
      <c r="G949" s="3">
        <v>0.456716493</v>
      </c>
      <c r="H949" s="4">
        <v>0.89603893300000004</v>
      </c>
      <c r="I949" s="3">
        <v>-5.7117167469999996</v>
      </c>
    </row>
    <row r="950" spans="1:9" x14ac:dyDescent="0.15">
      <c r="A950" s="1" t="s">
        <v>583</v>
      </c>
      <c r="B950" s="1" t="s">
        <v>2225</v>
      </c>
      <c r="C950" s="1" t="s">
        <v>1096</v>
      </c>
      <c r="D950" s="3">
        <v>0.81721068600000002</v>
      </c>
      <c r="E950" s="3">
        <v>10.401834429999999</v>
      </c>
      <c r="F950" s="3">
        <v>0.79411866399999997</v>
      </c>
      <c r="G950" s="3">
        <v>0.44571462000000001</v>
      </c>
      <c r="H950" s="4">
        <v>0.89603893300000004</v>
      </c>
      <c r="I950" s="3">
        <v>-5.6959289039999996</v>
      </c>
    </row>
    <row r="951" spans="1:9" x14ac:dyDescent="0.15">
      <c r="A951" s="1" t="s">
        <v>674</v>
      </c>
      <c r="B951" s="1" t="s">
        <v>2982</v>
      </c>
      <c r="C951" s="1" t="s">
        <v>1377</v>
      </c>
      <c r="D951" s="3">
        <v>-0.26204922800000002</v>
      </c>
      <c r="E951" s="3">
        <v>9.7477081569999999</v>
      </c>
      <c r="F951" s="3">
        <v>-0.78523547199999999</v>
      </c>
      <c r="G951" s="3">
        <v>0.45032054700000002</v>
      </c>
      <c r="H951" s="4">
        <v>0.89603893300000004</v>
      </c>
      <c r="I951" s="3">
        <v>-5.7031044839999998</v>
      </c>
    </row>
    <row r="952" spans="1:9" x14ac:dyDescent="0.15">
      <c r="A952" s="1" t="s">
        <v>704</v>
      </c>
      <c r="B952" s="1" t="s">
        <v>2408</v>
      </c>
      <c r="C952" s="1" t="s">
        <v>1390</v>
      </c>
      <c r="D952" s="3">
        <v>-0.64174715900000001</v>
      </c>
      <c r="E952" s="3">
        <v>10.309688550000001</v>
      </c>
      <c r="F952" s="3">
        <v>-0.77807215100000005</v>
      </c>
      <c r="G952" s="3">
        <v>0.45449981499999997</v>
      </c>
      <c r="H952" s="4">
        <v>0.89603893300000004</v>
      </c>
      <c r="I952" s="3">
        <v>-5.708385947</v>
      </c>
    </row>
    <row r="953" spans="1:9" x14ac:dyDescent="0.15">
      <c r="A953" s="1" t="s">
        <v>707</v>
      </c>
      <c r="B953" s="1" t="s">
        <v>3044</v>
      </c>
      <c r="C953" s="1" t="s">
        <v>1098</v>
      </c>
      <c r="D953" s="3">
        <v>1.473012414</v>
      </c>
      <c r="E953" s="3">
        <v>5.0249611239999998</v>
      </c>
      <c r="F953" s="3">
        <v>0.77448169099999997</v>
      </c>
      <c r="G953" s="3">
        <v>0.45637192300000001</v>
      </c>
      <c r="H953" s="4">
        <v>0.89603893300000004</v>
      </c>
      <c r="I953" s="3">
        <v>-5.7112575879999996</v>
      </c>
    </row>
    <row r="954" spans="1:9" x14ac:dyDescent="0.15">
      <c r="A954" s="1" t="s">
        <v>828</v>
      </c>
      <c r="B954" s="1" t="s">
        <v>3284</v>
      </c>
      <c r="C954" s="1" t="s">
        <v>1431</v>
      </c>
      <c r="D954" s="3">
        <v>0.414014463</v>
      </c>
      <c r="E954" s="3">
        <v>11.16042859</v>
      </c>
      <c r="F954" s="3">
        <v>0.79433348100000001</v>
      </c>
      <c r="G954" s="3">
        <v>0.44524205</v>
      </c>
      <c r="H954" s="4">
        <v>0.89603893300000004</v>
      </c>
      <c r="I954" s="3">
        <v>-5.6961296900000002</v>
      </c>
    </row>
    <row r="955" spans="1:9" x14ac:dyDescent="0.15">
      <c r="A955" s="1" t="s">
        <v>879</v>
      </c>
      <c r="B955" s="1" t="s">
        <v>3370</v>
      </c>
      <c r="C955" s="1" t="s">
        <v>1266</v>
      </c>
      <c r="D955" s="3">
        <v>-0.16654586199999999</v>
      </c>
      <c r="E955" s="3">
        <v>11.317743330000001</v>
      </c>
      <c r="F955" s="3">
        <v>-0.77942620100000004</v>
      </c>
      <c r="G955" s="3">
        <v>0.45358301200000001</v>
      </c>
      <c r="H955" s="4">
        <v>0.89603893300000004</v>
      </c>
      <c r="I955" s="3">
        <v>-5.7075211320000001</v>
      </c>
    </row>
    <row r="956" spans="1:9" x14ac:dyDescent="0.15">
      <c r="A956" s="1" t="s">
        <v>880</v>
      </c>
      <c r="B956" s="1" t="s">
        <v>3371</v>
      </c>
      <c r="C956" s="1" t="s">
        <v>1096</v>
      </c>
      <c r="D956" s="3">
        <v>-0.15687208999999999</v>
      </c>
      <c r="E956" s="3">
        <v>11.07519789</v>
      </c>
      <c r="F956" s="3">
        <v>-0.77854850399999997</v>
      </c>
      <c r="G956" s="3">
        <v>0.45407725900000001</v>
      </c>
      <c r="H956" s="4">
        <v>0.89603893300000004</v>
      </c>
      <c r="I956" s="3">
        <v>-5.7081859149999996</v>
      </c>
    </row>
    <row r="957" spans="1:9" x14ac:dyDescent="0.15">
      <c r="A957" s="1" t="s">
        <v>936</v>
      </c>
      <c r="B957" s="1" t="s">
        <v>1909</v>
      </c>
      <c r="C957" s="1" t="s">
        <v>1096</v>
      </c>
      <c r="D957" s="3">
        <v>0.122260559</v>
      </c>
      <c r="E957" s="3">
        <v>14.761185469999999</v>
      </c>
      <c r="F957" s="3">
        <v>0.77769056400000003</v>
      </c>
      <c r="G957" s="3">
        <v>0.45456071799999997</v>
      </c>
      <c r="H957" s="4">
        <v>0.89603893300000004</v>
      </c>
      <c r="I957" s="3">
        <v>-5.7088350979999998</v>
      </c>
    </row>
    <row r="958" spans="1:9" x14ac:dyDescent="0.15">
      <c r="A958" s="1" t="s">
        <v>995</v>
      </c>
      <c r="B958" s="1" t="s">
        <v>3583</v>
      </c>
      <c r="C958" s="1" t="s">
        <v>1495</v>
      </c>
      <c r="D958" s="3">
        <v>-0.54194530500000004</v>
      </c>
      <c r="E958" s="3">
        <v>6.6485507760000004</v>
      </c>
      <c r="F958" s="3">
        <v>-0.77353970999999999</v>
      </c>
      <c r="G958" s="3">
        <v>0.45690449900000002</v>
      </c>
      <c r="H958" s="4">
        <v>0.89603893300000004</v>
      </c>
      <c r="I958" s="3">
        <v>-5.7119670469999999</v>
      </c>
    </row>
    <row r="959" spans="1:9" x14ac:dyDescent="0.15">
      <c r="A959" s="1" t="s">
        <v>999</v>
      </c>
      <c r="B959" s="1" t="s">
        <v>3592</v>
      </c>
      <c r="C959" s="1" t="s">
        <v>1264</v>
      </c>
      <c r="D959" s="3">
        <v>0.97086749100000003</v>
      </c>
      <c r="E959" s="3">
        <v>10.13731883</v>
      </c>
      <c r="F959" s="3">
        <v>0.78501050000000006</v>
      </c>
      <c r="G959" s="3">
        <v>0.45079519099999998</v>
      </c>
      <c r="H959" s="4">
        <v>0.89603893300000004</v>
      </c>
      <c r="I959" s="3">
        <v>-5.7029136889999998</v>
      </c>
    </row>
    <row r="960" spans="1:9" x14ac:dyDescent="0.15">
      <c r="A960" s="1" t="s">
        <v>42</v>
      </c>
      <c r="B960" s="1" t="s">
        <v>1637</v>
      </c>
      <c r="C960" s="1" t="s">
        <v>1110</v>
      </c>
      <c r="D960" s="3">
        <v>-2.2901445059999999</v>
      </c>
      <c r="E960" s="3">
        <v>9.511930693</v>
      </c>
      <c r="F960" s="3">
        <v>-0.75052159699999998</v>
      </c>
      <c r="G960" s="3">
        <v>0.47037473699999999</v>
      </c>
      <c r="H960" s="4">
        <v>0.89680482900000003</v>
      </c>
      <c r="I960" s="3">
        <v>-5.7287196399999996</v>
      </c>
    </row>
    <row r="961" spans="1:9" x14ac:dyDescent="0.15">
      <c r="A961" s="1" t="s">
        <v>52</v>
      </c>
      <c r="B961" s="1" t="s">
        <v>1665</v>
      </c>
      <c r="C961" s="1" t="s">
        <v>3770</v>
      </c>
      <c r="D961" s="3">
        <v>0.50680892799999999</v>
      </c>
      <c r="E961" s="3">
        <v>9.5428917139999996</v>
      </c>
      <c r="F961" s="3">
        <v>0.75392589899999995</v>
      </c>
      <c r="G961" s="3">
        <v>0.46808503600000001</v>
      </c>
      <c r="H961" s="4">
        <v>0.89680482900000003</v>
      </c>
      <c r="I961" s="3">
        <v>-5.726565903</v>
      </c>
    </row>
    <row r="962" spans="1:9" x14ac:dyDescent="0.15">
      <c r="A962" s="1" t="s">
        <v>93</v>
      </c>
      <c r="B962" s="1" t="s">
        <v>1762</v>
      </c>
      <c r="C962" s="1" t="s">
        <v>1138</v>
      </c>
      <c r="D962" s="3">
        <v>-0.85702719100000002</v>
      </c>
      <c r="E962" s="3">
        <v>8.8408290479999998</v>
      </c>
      <c r="F962" s="3">
        <v>-0.76948257099999995</v>
      </c>
      <c r="G962" s="3">
        <v>0.45920292299999999</v>
      </c>
      <c r="H962" s="4">
        <v>0.89680482900000003</v>
      </c>
      <c r="I962" s="3">
        <v>-5.7150140059999996</v>
      </c>
    </row>
    <row r="963" spans="1:9" x14ac:dyDescent="0.15">
      <c r="A963" s="1" t="s">
        <v>109</v>
      </c>
      <c r="B963" s="1" t="s">
        <v>1806</v>
      </c>
      <c r="C963" s="1" t="s">
        <v>1144</v>
      </c>
      <c r="D963" s="3">
        <v>0.321685049</v>
      </c>
      <c r="E963" s="3">
        <v>12.25865866</v>
      </c>
      <c r="F963" s="3">
        <v>0.74914407400000005</v>
      </c>
      <c r="G963" s="3">
        <v>0.47084284300000001</v>
      </c>
      <c r="H963" s="4">
        <v>0.89680482900000003</v>
      </c>
      <c r="I963" s="3">
        <v>-5.7300687850000003</v>
      </c>
    </row>
    <row r="964" spans="1:9" x14ac:dyDescent="0.15">
      <c r="A964" s="1" t="s">
        <v>232</v>
      </c>
      <c r="B964" s="1" t="s">
        <v>2101</v>
      </c>
      <c r="C964" s="1" t="s">
        <v>1107</v>
      </c>
      <c r="D964" s="3">
        <v>1.0235978489999999</v>
      </c>
      <c r="E964" s="3">
        <v>6.4737149609999998</v>
      </c>
      <c r="F964" s="3">
        <v>0.76677297300000002</v>
      </c>
      <c r="G964" s="3">
        <v>0.46074210100000001</v>
      </c>
      <c r="H964" s="4">
        <v>0.89680482900000003</v>
      </c>
      <c r="I964" s="3">
        <v>-5.7170410690000004</v>
      </c>
    </row>
    <row r="965" spans="1:9" x14ac:dyDescent="0.15">
      <c r="A965" s="1" t="s">
        <v>283</v>
      </c>
      <c r="B965" s="1" t="s">
        <v>2201</v>
      </c>
      <c r="C965" s="1" t="s">
        <v>1216</v>
      </c>
      <c r="D965" s="3">
        <v>-0.15550630900000001</v>
      </c>
      <c r="E965" s="3">
        <v>12.26234337</v>
      </c>
      <c r="F965" s="3">
        <v>-0.75624773999999995</v>
      </c>
      <c r="G965" s="3">
        <v>0.46675243700000002</v>
      </c>
      <c r="H965" s="4">
        <v>0.89680482900000003</v>
      </c>
      <c r="I965" s="3">
        <v>-5.7248550409999996</v>
      </c>
    </row>
    <row r="966" spans="1:9" x14ac:dyDescent="0.15">
      <c r="A966" s="1" t="s">
        <v>325</v>
      </c>
      <c r="B966" s="1" t="s">
        <v>2295</v>
      </c>
      <c r="C966" s="1" t="s">
        <v>3806</v>
      </c>
      <c r="D966" s="3">
        <v>-1.0316329559999999</v>
      </c>
      <c r="E966" s="3">
        <v>4.9728948580000001</v>
      </c>
      <c r="F966" s="3">
        <v>-0.74814138500000005</v>
      </c>
      <c r="G966" s="3">
        <v>0.47141556499999998</v>
      </c>
      <c r="H966" s="4">
        <v>0.89680482900000003</v>
      </c>
      <c r="I966" s="3">
        <v>-5.7308079489999999</v>
      </c>
    </row>
    <row r="967" spans="1:9" x14ac:dyDescent="0.15">
      <c r="A967" s="1" t="s">
        <v>376</v>
      </c>
      <c r="B967" s="1" t="s">
        <v>1549</v>
      </c>
      <c r="C967" s="1" t="s">
        <v>1096</v>
      </c>
      <c r="D967" s="3">
        <v>-0.125410732</v>
      </c>
      <c r="E967" s="3">
        <v>14.13307841</v>
      </c>
      <c r="F967" s="3">
        <v>-0.75450710700000001</v>
      </c>
      <c r="G967" s="3">
        <v>0.46775122899999999</v>
      </c>
      <c r="H967" s="4">
        <v>0.89680482900000003</v>
      </c>
      <c r="I967" s="3">
        <v>-5.7261380739999996</v>
      </c>
    </row>
    <row r="968" spans="1:9" x14ac:dyDescent="0.15">
      <c r="A968" s="1" t="s">
        <v>404</v>
      </c>
      <c r="B968" s="1" t="s">
        <v>2468</v>
      </c>
      <c r="C968" s="1" t="s">
        <v>1096</v>
      </c>
      <c r="D968" s="3">
        <v>1.070155701</v>
      </c>
      <c r="E968" s="3">
        <v>6.6507008839999999</v>
      </c>
      <c r="F968" s="3">
        <v>0.75361805900000001</v>
      </c>
      <c r="G968" s="3">
        <v>0.46826190099999998</v>
      </c>
      <c r="H968" s="4">
        <v>0.89680482900000003</v>
      </c>
      <c r="I968" s="3">
        <v>-5.7267923869999997</v>
      </c>
    </row>
    <row r="969" spans="1:9" x14ac:dyDescent="0.15">
      <c r="A969" s="1" t="s">
        <v>442</v>
      </c>
      <c r="B969" s="1" t="s">
        <v>2541</v>
      </c>
      <c r="C969" s="1" t="s">
        <v>1096</v>
      </c>
      <c r="D969" s="3">
        <v>-0.83136280900000004</v>
      </c>
      <c r="E969" s="3">
        <v>8.2647869099999998</v>
      </c>
      <c r="F969" s="3">
        <v>-0.75473312999999997</v>
      </c>
      <c r="G969" s="3">
        <v>0.46762145799999999</v>
      </c>
      <c r="H969" s="4">
        <v>0.89680482900000003</v>
      </c>
      <c r="I969" s="3">
        <v>-5.7259716190000001</v>
      </c>
    </row>
    <row r="970" spans="1:9" x14ac:dyDescent="0.15">
      <c r="A970" s="1" t="s">
        <v>471</v>
      </c>
      <c r="B970" s="1" t="s">
        <v>2598</v>
      </c>
      <c r="C970" s="1" t="s">
        <v>1156</v>
      </c>
      <c r="D970" s="3">
        <v>0.15801225199999999</v>
      </c>
      <c r="E970" s="3">
        <v>12.287467639999999</v>
      </c>
      <c r="F970" s="3">
        <v>0.75005895700000003</v>
      </c>
      <c r="G970" s="3">
        <v>0.47030982300000002</v>
      </c>
      <c r="H970" s="4">
        <v>0.89680482900000003</v>
      </c>
      <c r="I970" s="3">
        <v>-5.7294049219999996</v>
      </c>
    </row>
    <row r="971" spans="1:9" x14ac:dyDescent="0.15">
      <c r="A971" s="1" t="s">
        <v>472</v>
      </c>
      <c r="B971" s="1" t="s">
        <v>2599</v>
      </c>
      <c r="C971" s="1" t="s">
        <v>1096</v>
      </c>
      <c r="D971" s="3">
        <v>-0.12241651200000001</v>
      </c>
      <c r="E971" s="3">
        <v>13.346252059999999</v>
      </c>
      <c r="F971" s="3">
        <v>-0.74805054100000001</v>
      </c>
      <c r="G971" s="3">
        <v>0.47146799</v>
      </c>
      <c r="H971" s="4">
        <v>0.89680482900000003</v>
      </c>
      <c r="I971" s="3">
        <v>-5.7308743379999996</v>
      </c>
    </row>
    <row r="972" spans="1:9" x14ac:dyDescent="0.15">
      <c r="A972" s="1" t="s">
        <v>474</v>
      </c>
      <c r="B972" s="1" t="s">
        <v>2601</v>
      </c>
      <c r="C972" s="1" t="s">
        <v>1129</v>
      </c>
      <c r="D972" s="3">
        <v>-0.89657558199999998</v>
      </c>
      <c r="E972" s="3">
        <v>7.3450658559999997</v>
      </c>
      <c r="F972" s="3">
        <v>-0.76610975800000003</v>
      </c>
      <c r="G972" s="3">
        <v>0.46111934599999999</v>
      </c>
      <c r="H972" s="4">
        <v>0.89680482900000003</v>
      </c>
      <c r="I972" s="3">
        <v>-5.7175362610000002</v>
      </c>
    </row>
    <row r="973" spans="1:9" x14ac:dyDescent="0.15">
      <c r="A973" s="1" t="s">
        <v>501</v>
      </c>
      <c r="B973" s="1" t="s">
        <v>2653</v>
      </c>
      <c r="C973" s="1" t="s">
        <v>1098</v>
      </c>
      <c r="D973" s="3">
        <v>-2.3544116640000001</v>
      </c>
      <c r="E973" s="3">
        <v>7.7014068389999997</v>
      </c>
      <c r="F973" s="3">
        <v>-0.74941081399999998</v>
      </c>
      <c r="G973" s="3">
        <v>0.47101426800000001</v>
      </c>
      <c r="H973" s="4">
        <v>0.89680482900000003</v>
      </c>
      <c r="I973" s="3">
        <v>-5.7295337469999996</v>
      </c>
    </row>
    <row r="974" spans="1:9" x14ac:dyDescent="0.15">
      <c r="A974" s="1" t="s">
        <v>563</v>
      </c>
      <c r="B974" s="1" t="s">
        <v>2762</v>
      </c>
      <c r="C974" s="1" t="s">
        <v>1340</v>
      </c>
      <c r="D974" s="3">
        <v>1.6571946319999999</v>
      </c>
      <c r="E974" s="3">
        <v>8.8624548809999997</v>
      </c>
      <c r="F974" s="3">
        <v>0.77078661699999995</v>
      </c>
      <c r="G974" s="3">
        <v>0.458804877</v>
      </c>
      <c r="H974" s="4">
        <v>0.89680482900000003</v>
      </c>
      <c r="I974" s="3">
        <v>-5.7136802160000002</v>
      </c>
    </row>
    <row r="975" spans="1:9" x14ac:dyDescent="0.15">
      <c r="A975" s="1" t="s">
        <v>580</v>
      </c>
      <c r="B975" s="1" t="s">
        <v>2808</v>
      </c>
      <c r="C975" s="1" t="s">
        <v>3833</v>
      </c>
      <c r="D975" s="3">
        <v>1.2807223430000001</v>
      </c>
      <c r="E975" s="3">
        <v>8.3990120709999996</v>
      </c>
      <c r="F975" s="3">
        <v>0.76870819499999998</v>
      </c>
      <c r="G975" s="3">
        <v>0.459642465</v>
      </c>
      <c r="H975" s="4">
        <v>0.89680482900000003</v>
      </c>
      <c r="I975" s="3">
        <v>-5.7155939650000001</v>
      </c>
    </row>
    <row r="976" spans="1:9" x14ac:dyDescent="0.15">
      <c r="A976" s="1" t="s">
        <v>615</v>
      </c>
      <c r="B976" s="1" t="s">
        <v>2432</v>
      </c>
      <c r="C976" s="1" t="s">
        <v>1096</v>
      </c>
      <c r="D976" s="3">
        <v>-1.362058156</v>
      </c>
      <c r="E976" s="3">
        <v>9.3883061560000005</v>
      </c>
      <c r="F976" s="3">
        <v>-0.76458594499999999</v>
      </c>
      <c r="G976" s="3">
        <v>0.46232530599999999</v>
      </c>
      <c r="H976" s="4">
        <v>0.89680482900000003</v>
      </c>
      <c r="I976" s="3">
        <v>-5.7183195019999999</v>
      </c>
    </row>
    <row r="977" spans="1:9" x14ac:dyDescent="0.15">
      <c r="A977" s="1" t="s">
        <v>743</v>
      </c>
      <c r="B977" s="1" t="s">
        <v>3105</v>
      </c>
      <c r="C977" s="1" t="s">
        <v>1096</v>
      </c>
      <c r="D977" s="3">
        <v>0.253379721</v>
      </c>
      <c r="E977" s="3">
        <v>14.61398784</v>
      </c>
      <c r="F977" s="3">
        <v>0.75133454700000002</v>
      </c>
      <c r="G977" s="3">
        <v>0.46957518799999998</v>
      </c>
      <c r="H977" s="4">
        <v>0.89680482900000003</v>
      </c>
      <c r="I977" s="3">
        <v>-5.7284698460000003</v>
      </c>
    </row>
    <row r="978" spans="1:9" x14ac:dyDescent="0.15">
      <c r="A978" s="1" t="s">
        <v>750</v>
      </c>
      <c r="B978" s="1" t="s">
        <v>3118</v>
      </c>
      <c r="C978" s="1" t="s">
        <v>3855</v>
      </c>
      <c r="D978" s="3">
        <v>-0.36300255199999998</v>
      </c>
      <c r="E978" s="3">
        <v>14.77289406</v>
      </c>
      <c r="F978" s="3">
        <v>-0.74948459199999995</v>
      </c>
      <c r="G978" s="3">
        <v>0.47097177299999998</v>
      </c>
      <c r="H978" s="4">
        <v>0.89680482900000003</v>
      </c>
      <c r="I978" s="3">
        <v>-5.7294797070000003</v>
      </c>
    </row>
    <row r="979" spans="1:9" x14ac:dyDescent="0.15">
      <c r="A979" s="1" t="s">
        <v>763</v>
      </c>
      <c r="B979" s="1" t="s">
        <v>3139</v>
      </c>
      <c r="C979" s="1" t="s">
        <v>3858</v>
      </c>
      <c r="D979" s="3">
        <v>-0.14988841</v>
      </c>
      <c r="E979" s="3">
        <v>13.58253912</v>
      </c>
      <c r="F979" s="3">
        <v>-0.76054115899999997</v>
      </c>
      <c r="G979" s="3">
        <v>0.46429467499999999</v>
      </c>
      <c r="H979" s="4">
        <v>0.89680482900000003</v>
      </c>
      <c r="I979" s="3">
        <v>-5.7216791320000002</v>
      </c>
    </row>
    <row r="980" spans="1:9" x14ac:dyDescent="0.15">
      <c r="A980" s="1" t="s">
        <v>790</v>
      </c>
      <c r="B980" s="1" t="s">
        <v>3194</v>
      </c>
      <c r="C980" s="1" t="s">
        <v>1107</v>
      </c>
      <c r="D980" s="3">
        <v>0.80874178399999996</v>
      </c>
      <c r="E980" s="3">
        <v>9.6568166790000003</v>
      </c>
      <c r="F980" s="3">
        <v>0.75609620499999997</v>
      </c>
      <c r="G980" s="3">
        <v>0.46683933500000002</v>
      </c>
      <c r="H980" s="4">
        <v>0.89680482900000003</v>
      </c>
      <c r="I980" s="3">
        <v>-5.7249668429999998</v>
      </c>
    </row>
    <row r="981" spans="1:9" x14ac:dyDescent="0.15">
      <c r="A981" s="1" t="s">
        <v>793</v>
      </c>
      <c r="B981" s="1" t="s">
        <v>2936</v>
      </c>
      <c r="C981" s="1" t="s">
        <v>1096</v>
      </c>
      <c r="D981" s="3">
        <v>0.20526556400000001</v>
      </c>
      <c r="E981" s="3">
        <v>14.875582100000001</v>
      </c>
      <c r="F981" s="3">
        <v>0.75166864799999999</v>
      </c>
      <c r="G981" s="3">
        <v>0.46938289300000002</v>
      </c>
      <c r="H981" s="4">
        <v>0.89680482900000003</v>
      </c>
      <c r="I981" s="3">
        <v>-5.728224698</v>
      </c>
    </row>
    <row r="982" spans="1:9" x14ac:dyDescent="0.15">
      <c r="A982" s="1" t="s">
        <v>804</v>
      </c>
      <c r="B982" s="1" t="s">
        <v>3188</v>
      </c>
      <c r="C982" s="1" t="s">
        <v>1417</v>
      </c>
      <c r="D982" s="3">
        <v>0.190924495</v>
      </c>
      <c r="E982" s="3">
        <v>10.711609960000001</v>
      </c>
      <c r="F982" s="3">
        <v>0.75674561299999998</v>
      </c>
      <c r="G982" s="3">
        <v>0.46646700400000002</v>
      </c>
      <c r="H982" s="4">
        <v>0.89680482900000003</v>
      </c>
      <c r="I982" s="3">
        <v>-5.7244875730000002</v>
      </c>
    </row>
    <row r="983" spans="1:9" x14ac:dyDescent="0.15">
      <c r="A983" s="1" t="s">
        <v>804</v>
      </c>
      <c r="B983" s="1" t="s">
        <v>3228</v>
      </c>
      <c r="C983" s="1" t="s">
        <v>1417</v>
      </c>
      <c r="D983" s="3">
        <v>0.95281143000000001</v>
      </c>
      <c r="E983" s="3">
        <v>6.3873646419999996</v>
      </c>
      <c r="F983" s="3">
        <v>0.747386314</v>
      </c>
      <c r="G983" s="3">
        <v>0.47185142000000002</v>
      </c>
      <c r="H983" s="4">
        <v>0.89680482900000003</v>
      </c>
      <c r="I983" s="3">
        <v>-5.7313595360000003</v>
      </c>
    </row>
    <row r="984" spans="1:9" x14ac:dyDescent="0.15">
      <c r="A984" s="1" t="s">
        <v>829</v>
      </c>
      <c r="B984" s="1" t="s">
        <v>2628</v>
      </c>
      <c r="C984" s="1" t="s">
        <v>1096</v>
      </c>
      <c r="D984" s="3">
        <v>-0.59643937800000002</v>
      </c>
      <c r="E984" s="3">
        <v>7.1561031740000001</v>
      </c>
      <c r="F984" s="3">
        <v>-0.76639890700000002</v>
      </c>
      <c r="G984" s="3">
        <v>0.46095485000000003</v>
      </c>
      <c r="H984" s="4">
        <v>0.89680482900000003</v>
      </c>
      <c r="I984" s="3">
        <v>-5.7173204130000004</v>
      </c>
    </row>
    <row r="985" spans="1:9" x14ac:dyDescent="0.15">
      <c r="A985" s="1" t="s">
        <v>927</v>
      </c>
      <c r="B985" s="1" t="s">
        <v>3457</v>
      </c>
      <c r="C985" s="1" t="s">
        <v>1467</v>
      </c>
      <c r="D985" s="3">
        <v>0.32269759199999998</v>
      </c>
      <c r="E985" s="3">
        <v>9.5399970459999999</v>
      </c>
      <c r="F985" s="3">
        <v>0.75663791599999997</v>
      </c>
      <c r="G985" s="3">
        <v>0.466528738</v>
      </c>
      <c r="H985" s="4">
        <v>0.89680482900000003</v>
      </c>
      <c r="I985" s="3">
        <v>-5.7245670799999999</v>
      </c>
    </row>
    <row r="986" spans="1:9" x14ac:dyDescent="0.15">
      <c r="A986" s="1" t="s">
        <v>1027</v>
      </c>
      <c r="B986" s="1" t="s">
        <v>3637</v>
      </c>
      <c r="C986" s="1" t="s">
        <v>3808</v>
      </c>
      <c r="D986" s="3">
        <v>0.20325179099999999</v>
      </c>
      <c r="E986" s="3">
        <v>9.9340709409999999</v>
      </c>
      <c r="F986" s="3">
        <v>0.74760764300000004</v>
      </c>
      <c r="G986" s="3">
        <v>0.471723634</v>
      </c>
      <c r="H986" s="4">
        <v>0.89680482900000003</v>
      </c>
      <c r="I986" s="3">
        <v>-5.7311979040000001</v>
      </c>
    </row>
    <row r="987" spans="1:9" x14ac:dyDescent="0.15">
      <c r="A987" s="1" t="s">
        <v>1067</v>
      </c>
      <c r="B987" s="1" t="s">
        <v>3698</v>
      </c>
      <c r="C987" s="1" t="s">
        <v>3891</v>
      </c>
      <c r="D987" s="3">
        <v>0.22304579599999999</v>
      </c>
      <c r="E987" s="3">
        <v>10.67421298</v>
      </c>
      <c r="F987" s="3">
        <v>0.74859015900000003</v>
      </c>
      <c r="G987" s="3">
        <v>0.47115663699999999</v>
      </c>
      <c r="H987" s="4">
        <v>0.89680482900000003</v>
      </c>
      <c r="I987" s="3">
        <v>-5.7304798809999999</v>
      </c>
    </row>
    <row r="988" spans="1:9" x14ac:dyDescent="0.15">
      <c r="A988" s="1" t="s">
        <v>1069</v>
      </c>
      <c r="B988" s="1" t="s">
        <v>3016</v>
      </c>
      <c r="C988" s="1" t="s">
        <v>1106</v>
      </c>
      <c r="D988" s="3">
        <v>0.40632628100000001</v>
      </c>
      <c r="E988" s="3">
        <v>9.6723222399999997</v>
      </c>
      <c r="F988" s="3">
        <v>0.75242904200000005</v>
      </c>
      <c r="G988" s="3">
        <v>0.468945432</v>
      </c>
      <c r="H988" s="4">
        <v>0.89680482900000003</v>
      </c>
      <c r="I988" s="3">
        <v>-5.7276663980000002</v>
      </c>
    </row>
    <row r="989" spans="1:9" x14ac:dyDescent="0.15">
      <c r="A989" s="1" t="s">
        <v>1072</v>
      </c>
      <c r="B989" s="1" t="s">
        <v>3400</v>
      </c>
      <c r="C989" s="1" t="s">
        <v>1527</v>
      </c>
      <c r="D989" s="3">
        <v>0.69989800000000002</v>
      </c>
      <c r="E989" s="3">
        <v>11.890866040000001</v>
      </c>
      <c r="F989" s="3">
        <v>0.75836896099999995</v>
      </c>
      <c r="G989" s="3">
        <v>0.46587245700000002</v>
      </c>
      <c r="H989" s="4">
        <v>0.89680482900000003</v>
      </c>
      <c r="I989" s="3">
        <v>-5.7229378049999999</v>
      </c>
    </row>
    <row r="990" spans="1:9" x14ac:dyDescent="0.15">
      <c r="A990" s="1" t="s">
        <v>22</v>
      </c>
      <c r="B990" s="1" t="s">
        <v>1590</v>
      </c>
      <c r="C990" s="1" t="s">
        <v>1096</v>
      </c>
      <c r="D990" s="3">
        <v>-1.309698655</v>
      </c>
      <c r="E990" s="3">
        <v>10.685938009999999</v>
      </c>
      <c r="F990" s="3">
        <v>-0.74282749299999995</v>
      </c>
      <c r="G990" s="3">
        <v>0.47481598600000002</v>
      </c>
      <c r="H990" s="4">
        <v>0.89690960099999995</v>
      </c>
      <c r="I990" s="3">
        <v>-5.7343368000000003</v>
      </c>
    </row>
    <row r="991" spans="1:9" x14ac:dyDescent="0.15">
      <c r="A991" s="1" t="s">
        <v>123</v>
      </c>
      <c r="B991" s="1" t="s">
        <v>1839</v>
      </c>
      <c r="C991" s="1" t="s">
        <v>1151</v>
      </c>
      <c r="D991" s="3">
        <v>0.41442838300000001</v>
      </c>
      <c r="E991" s="3">
        <v>8.3213677179999994</v>
      </c>
      <c r="F991" s="3">
        <v>0.74507496399999995</v>
      </c>
      <c r="G991" s="3">
        <v>0.47318721000000002</v>
      </c>
      <c r="H991" s="4">
        <v>0.89690960099999995</v>
      </c>
      <c r="I991" s="3">
        <v>-5.7330449200000002</v>
      </c>
    </row>
    <row r="992" spans="1:9" x14ac:dyDescent="0.15">
      <c r="A992" s="1" t="s">
        <v>217</v>
      </c>
      <c r="B992" s="1" t="s">
        <v>2061</v>
      </c>
      <c r="C992" s="1" t="s">
        <v>1188</v>
      </c>
      <c r="D992" s="3">
        <v>1.0803516870000001</v>
      </c>
      <c r="E992" s="3">
        <v>8.8049605579999994</v>
      </c>
      <c r="F992" s="3">
        <v>0.74285976899999995</v>
      </c>
      <c r="G992" s="3">
        <v>0.47446968</v>
      </c>
      <c r="H992" s="4">
        <v>0.89690960099999995</v>
      </c>
      <c r="I992" s="3">
        <v>-5.7346558310000004</v>
      </c>
    </row>
    <row r="993" spans="1:9" x14ac:dyDescent="0.15">
      <c r="A993" s="1" t="s">
        <v>231</v>
      </c>
      <c r="B993" s="1" t="s">
        <v>2099</v>
      </c>
      <c r="C993" s="1" t="s">
        <v>1198</v>
      </c>
      <c r="D993" s="3">
        <v>0.12024628699999999</v>
      </c>
      <c r="E993" s="3">
        <v>14.489509849999999</v>
      </c>
      <c r="F993" s="3">
        <v>0.74396990799999996</v>
      </c>
      <c r="G993" s="3">
        <v>0.47382669799999999</v>
      </c>
      <c r="H993" s="4">
        <v>0.89690960099999995</v>
      </c>
      <c r="I993" s="3">
        <v>-5.7338490609999999</v>
      </c>
    </row>
    <row r="994" spans="1:9" x14ac:dyDescent="0.15">
      <c r="A994" s="1" t="s">
        <v>699</v>
      </c>
      <c r="B994" s="1" t="s">
        <v>3031</v>
      </c>
      <c r="C994" s="1" t="s">
        <v>1107</v>
      </c>
      <c r="D994" s="3">
        <v>-0.35489017299999998</v>
      </c>
      <c r="E994" s="3">
        <v>9.6124055570000007</v>
      </c>
      <c r="F994" s="3">
        <v>-0.742491491</v>
      </c>
      <c r="G994" s="3">
        <v>0.47468310499999999</v>
      </c>
      <c r="H994" s="4">
        <v>0.89690960099999995</v>
      </c>
      <c r="I994" s="3">
        <v>-5.7349232319999999</v>
      </c>
    </row>
    <row r="995" spans="1:9" x14ac:dyDescent="0.15">
      <c r="A995" s="1" t="s">
        <v>760</v>
      </c>
      <c r="B995" s="1" t="s">
        <v>3135</v>
      </c>
      <c r="C995" s="1" t="s">
        <v>1408</v>
      </c>
      <c r="D995" s="3">
        <v>-0.22841083700000001</v>
      </c>
      <c r="E995" s="3">
        <v>14.596076890000001</v>
      </c>
      <c r="F995" s="3">
        <v>-0.74150207400000001</v>
      </c>
      <c r="G995" s="3">
        <v>0.47525679500000001</v>
      </c>
      <c r="H995" s="4">
        <v>0.89690960099999995</v>
      </c>
      <c r="I995" s="3">
        <v>-5.7356410499999999</v>
      </c>
    </row>
    <row r="996" spans="1:9" x14ac:dyDescent="0.15">
      <c r="A996" s="1" t="s">
        <v>996</v>
      </c>
      <c r="B996" s="1" t="s">
        <v>1579</v>
      </c>
      <c r="C996" s="1" t="s">
        <v>1496</v>
      </c>
      <c r="D996" s="3">
        <v>0.21060321300000001</v>
      </c>
      <c r="E996" s="3">
        <v>10.060250480000001</v>
      </c>
      <c r="F996" s="3">
        <v>0.74272873699999997</v>
      </c>
      <c r="G996" s="3">
        <v>0.47454560800000001</v>
      </c>
      <c r="H996" s="4">
        <v>0.89690960099999995</v>
      </c>
      <c r="I996" s="3">
        <v>-5.7347509849999998</v>
      </c>
    </row>
    <row r="997" spans="1:9" x14ac:dyDescent="0.15">
      <c r="A997" s="1" t="s">
        <v>235</v>
      </c>
      <c r="B997" s="1" t="s">
        <v>2002</v>
      </c>
      <c r="C997" s="1" t="s">
        <v>1201</v>
      </c>
      <c r="D997" s="3">
        <v>0.11280807599999999</v>
      </c>
      <c r="E997" s="3">
        <v>12.13293086</v>
      </c>
      <c r="F997" s="3">
        <v>0.73942257</v>
      </c>
      <c r="G997" s="3">
        <v>0.47646397600000001</v>
      </c>
      <c r="H997" s="4">
        <v>0.89762926200000004</v>
      </c>
      <c r="I997" s="3">
        <v>-5.7371469409999998</v>
      </c>
    </row>
    <row r="998" spans="1:9" x14ac:dyDescent="0.15">
      <c r="A998" s="1" t="s">
        <v>363</v>
      </c>
      <c r="B998" s="1" t="s">
        <v>2386</v>
      </c>
      <c r="C998" s="1" t="s">
        <v>1254</v>
      </c>
      <c r="D998" s="3">
        <v>0.26582370799999999</v>
      </c>
      <c r="E998" s="3">
        <v>12.796523410000001</v>
      </c>
      <c r="F998" s="3">
        <v>0.73919515099999999</v>
      </c>
      <c r="G998" s="3">
        <v>0.47659611299999999</v>
      </c>
      <c r="H998" s="4">
        <v>0.89762926200000004</v>
      </c>
      <c r="I998" s="3">
        <v>-5.7373114000000003</v>
      </c>
    </row>
    <row r="999" spans="1:9" x14ac:dyDescent="0.15">
      <c r="A999" s="1" t="s">
        <v>332</v>
      </c>
      <c r="B999" s="1" t="s">
        <v>2312</v>
      </c>
      <c r="C999" s="1" t="s">
        <v>3808</v>
      </c>
      <c r="D999" s="3">
        <v>-0.31534014399999999</v>
      </c>
      <c r="E999" s="3">
        <v>10.89612966</v>
      </c>
      <c r="F999" s="3">
        <v>-0.73703126900000004</v>
      </c>
      <c r="G999" s="3">
        <v>0.47785455399999999</v>
      </c>
      <c r="H999" s="4">
        <v>0.89909581699999996</v>
      </c>
      <c r="I999" s="3">
        <v>-5.7388739639999997</v>
      </c>
    </row>
    <row r="1000" spans="1:9" x14ac:dyDescent="0.15">
      <c r="A1000" s="1" t="s">
        <v>895</v>
      </c>
      <c r="B1000" s="1" t="s">
        <v>3401</v>
      </c>
      <c r="C1000" s="1" t="s">
        <v>1453</v>
      </c>
      <c r="D1000" s="3">
        <v>-0.242394371</v>
      </c>
      <c r="E1000" s="3">
        <v>14.1592932</v>
      </c>
      <c r="F1000" s="3">
        <v>-0.73524017600000002</v>
      </c>
      <c r="G1000" s="3">
        <v>0.47889777700000002</v>
      </c>
      <c r="H1000" s="4">
        <v>0.90015489800000004</v>
      </c>
      <c r="I1000" s="3">
        <v>-5.7401642419999996</v>
      </c>
    </row>
    <row r="1001" spans="1:9" x14ac:dyDescent="0.15">
      <c r="A1001" s="1" t="s">
        <v>691</v>
      </c>
      <c r="B1001" s="1" t="s">
        <v>3009</v>
      </c>
      <c r="C1001" s="1" t="s">
        <v>1096</v>
      </c>
      <c r="D1001" s="3">
        <v>0.87739048200000003</v>
      </c>
      <c r="E1001" s="3">
        <v>9.9580284979999991</v>
      </c>
      <c r="F1001" s="3">
        <v>0.73368512900000005</v>
      </c>
      <c r="G1001" s="3">
        <v>0.48012771999999998</v>
      </c>
      <c r="H1001" s="4">
        <v>0.90156247199999995</v>
      </c>
      <c r="I1001" s="3">
        <v>-5.7409443979999999</v>
      </c>
    </row>
    <row r="1002" spans="1:9" x14ac:dyDescent="0.15">
      <c r="A1002" s="1" t="s">
        <v>339</v>
      </c>
      <c r="B1002" s="1" t="s">
        <v>2327</v>
      </c>
      <c r="C1002" s="1" t="s">
        <v>1247</v>
      </c>
      <c r="D1002" s="3">
        <v>-0.89124175299999997</v>
      </c>
      <c r="E1002" s="3">
        <v>8.7172640020000003</v>
      </c>
      <c r="F1002" s="3">
        <v>-0.73173628099999999</v>
      </c>
      <c r="G1002" s="3">
        <v>0.48094276899999999</v>
      </c>
      <c r="H1002" s="4">
        <v>0.902188938</v>
      </c>
      <c r="I1002" s="3">
        <v>-5.7426802950000004</v>
      </c>
    </row>
    <row r="1003" spans="1:9" x14ac:dyDescent="0.15">
      <c r="A1003" s="1" t="s">
        <v>150</v>
      </c>
      <c r="B1003" s="1" t="s">
        <v>1900</v>
      </c>
      <c r="C1003" s="1" t="s">
        <v>3786</v>
      </c>
      <c r="D1003" s="3">
        <v>-0.13920586200000001</v>
      </c>
      <c r="E1003" s="3">
        <v>11.54942533</v>
      </c>
      <c r="F1003" s="3">
        <v>-0.73077262300000001</v>
      </c>
      <c r="G1003" s="3">
        <v>0.48150615299999999</v>
      </c>
      <c r="H1003" s="4">
        <v>0.90234178600000003</v>
      </c>
      <c r="I1003" s="3">
        <v>-5.7433703899999999</v>
      </c>
    </row>
    <row r="1004" spans="1:9" x14ac:dyDescent="0.15">
      <c r="A1004" s="1" t="s">
        <v>319</v>
      </c>
      <c r="B1004" s="1" t="s">
        <v>2278</v>
      </c>
      <c r="C1004" s="1" t="s">
        <v>1237</v>
      </c>
      <c r="D1004" s="3">
        <v>0.72022545900000001</v>
      </c>
      <c r="E1004" s="3">
        <v>10.066270299999999</v>
      </c>
      <c r="F1004" s="3">
        <v>0.72710852800000003</v>
      </c>
      <c r="G1004" s="3">
        <v>0.483913284</v>
      </c>
      <c r="H1004" s="4">
        <v>0.90234178600000003</v>
      </c>
      <c r="I1004" s="3">
        <v>-5.7457137490000001</v>
      </c>
    </row>
    <row r="1005" spans="1:9" x14ac:dyDescent="0.15">
      <c r="A1005" s="1" t="s">
        <v>404</v>
      </c>
      <c r="B1005" s="1" t="s">
        <v>2469</v>
      </c>
      <c r="C1005" s="1" t="s">
        <v>1096</v>
      </c>
      <c r="D1005" s="3">
        <v>0.131601626</v>
      </c>
      <c r="E1005" s="3">
        <v>13.29490857</v>
      </c>
      <c r="F1005" s="3">
        <v>0.72895046100000005</v>
      </c>
      <c r="G1005" s="3">
        <v>0.48257257799999997</v>
      </c>
      <c r="H1005" s="4">
        <v>0.90234178600000003</v>
      </c>
      <c r="I1005" s="3">
        <v>-5.7446730559999999</v>
      </c>
    </row>
    <row r="1006" spans="1:9" x14ac:dyDescent="0.15">
      <c r="A1006" s="1" t="s">
        <v>625</v>
      </c>
      <c r="B1006" s="1" t="s">
        <v>2890</v>
      </c>
      <c r="C1006" s="1" t="s">
        <v>1216</v>
      </c>
      <c r="D1006" s="3">
        <v>0.51337536699999997</v>
      </c>
      <c r="E1006" s="3">
        <v>8.3577291579999997</v>
      </c>
      <c r="F1006" s="3">
        <v>0.72711422400000003</v>
      </c>
      <c r="G1006" s="3">
        <v>0.483648737</v>
      </c>
      <c r="H1006" s="4">
        <v>0.90234178600000003</v>
      </c>
      <c r="I1006" s="3">
        <v>-5.7459828420000001</v>
      </c>
    </row>
    <row r="1007" spans="1:9" x14ac:dyDescent="0.15">
      <c r="A1007" s="1" t="s">
        <v>795</v>
      </c>
      <c r="B1007" s="1" t="s">
        <v>3198</v>
      </c>
      <c r="C1007" s="1" t="s">
        <v>1096</v>
      </c>
      <c r="D1007" s="3">
        <v>0.122569893</v>
      </c>
      <c r="E1007" s="3">
        <v>13.568167539999999</v>
      </c>
      <c r="F1007" s="3">
        <v>0.72841250199999996</v>
      </c>
      <c r="G1007" s="3">
        <v>0.482887703</v>
      </c>
      <c r="H1007" s="4">
        <v>0.90234178600000003</v>
      </c>
      <c r="I1007" s="3">
        <v>-5.7450570870000002</v>
      </c>
    </row>
    <row r="1008" spans="1:9" x14ac:dyDescent="0.15">
      <c r="A1008" s="1" t="s">
        <v>889</v>
      </c>
      <c r="B1008" s="1" t="s">
        <v>3389</v>
      </c>
      <c r="C1008" s="1" t="s">
        <v>1096</v>
      </c>
      <c r="D1008" s="3">
        <v>0.19202192800000001</v>
      </c>
      <c r="E1008" s="3">
        <v>10.108910679999999</v>
      </c>
      <c r="F1008" s="3">
        <v>0.72720289500000002</v>
      </c>
      <c r="G1008" s="3">
        <v>0.483596735</v>
      </c>
      <c r="H1008" s="4">
        <v>0.90234178600000003</v>
      </c>
      <c r="I1008" s="3">
        <v>-5.7459196610000003</v>
      </c>
    </row>
    <row r="1009" spans="1:9" x14ac:dyDescent="0.15">
      <c r="A1009" s="1" t="s">
        <v>44</v>
      </c>
      <c r="B1009" s="1" t="s">
        <v>1642</v>
      </c>
      <c r="C1009" s="1" t="s">
        <v>3769</v>
      </c>
      <c r="D1009" s="3">
        <v>1.099906754</v>
      </c>
      <c r="E1009" s="3">
        <v>7.9597537579999997</v>
      </c>
      <c r="F1009" s="3">
        <v>0.72391840500000004</v>
      </c>
      <c r="G1009" s="3">
        <v>0.485525284</v>
      </c>
      <c r="H1009" s="4">
        <v>0.90444769599999997</v>
      </c>
      <c r="I1009" s="3">
        <v>-5.7482553679999997</v>
      </c>
    </row>
    <row r="1010" spans="1:9" x14ac:dyDescent="0.15">
      <c r="A1010" s="1" t="s">
        <v>420</v>
      </c>
      <c r="B1010" s="1" t="s">
        <v>2502</v>
      </c>
      <c r="C1010" s="1" t="s">
        <v>1278</v>
      </c>
      <c r="D1010" s="3">
        <v>0.98895593500000001</v>
      </c>
      <c r="E1010" s="3">
        <v>9.9469623590000005</v>
      </c>
      <c r="F1010" s="3">
        <v>0.72194277299999998</v>
      </c>
      <c r="G1010" s="3">
        <v>0.48700480099999999</v>
      </c>
      <c r="H1010" s="4">
        <v>0.90450643900000005</v>
      </c>
      <c r="I1010" s="3">
        <v>-5.7493240950000004</v>
      </c>
    </row>
    <row r="1011" spans="1:9" x14ac:dyDescent="0.15">
      <c r="A1011" s="1" t="s">
        <v>758</v>
      </c>
      <c r="B1011" s="1" t="s">
        <v>1639</v>
      </c>
      <c r="C1011" s="1" t="s">
        <v>1407</v>
      </c>
      <c r="D1011" s="3">
        <v>-1.0629833179999999</v>
      </c>
      <c r="E1011" s="3">
        <v>8.0488522109999998</v>
      </c>
      <c r="F1011" s="3">
        <v>-0.72162925899999997</v>
      </c>
      <c r="G1011" s="3">
        <v>0.48687223400000001</v>
      </c>
      <c r="H1011" s="4">
        <v>0.90450643900000005</v>
      </c>
      <c r="I1011" s="3">
        <v>-5.7498776539999996</v>
      </c>
    </row>
    <row r="1012" spans="1:9" x14ac:dyDescent="0.15">
      <c r="A1012" s="1" t="s">
        <v>830</v>
      </c>
      <c r="B1012" s="1" t="s">
        <v>3292</v>
      </c>
      <c r="C1012" s="1" t="s">
        <v>1096</v>
      </c>
      <c r="D1012" s="3">
        <v>-0.69979955299999996</v>
      </c>
      <c r="E1012" s="3">
        <v>8.8683285079999994</v>
      </c>
      <c r="F1012" s="3">
        <v>-0.72150432200000003</v>
      </c>
      <c r="G1012" s="3">
        <v>0.486945815</v>
      </c>
      <c r="H1012" s="4">
        <v>0.90450643900000005</v>
      </c>
      <c r="I1012" s="3">
        <v>-5.7499660629999996</v>
      </c>
    </row>
    <row r="1013" spans="1:9" x14ac:dyDescent="0.15">
      <c r="A1013" s="1" t="s">
        <v>722</v>
      </c>
      <c r="B1013" s="1" t="s">
        <v>3069</v>
      </c>
      <c r="C1013" s="1" t="s">
        <v>1238</v>
      </c>
      <c r="D1013" s="3">
        <v>0.95866211199999996</v>
      </c>
      <c r="E1013" s="3">
        <v>6.6697945399999998</v>
      </c>
      <c r="F1013" s="3">
        <v>0.71730061099999998</v>
      </c>
      <c r="G1013" s="3">
        <v>0.48942560299999999</v>
      </c>
      <c r="H1013" s="4">
        <v>0.90693442999999996</v>
      </c>
      <c r="I1013" s="3">
        <v>-5.7529327190000004</v>
      </c>
    </row>
    <row r="1014" spans="1:9" x14ac:dyDescent="0.15">
      <c r="A1014" s="1" t="s">
        <v>867</v>
      </c>
      <c r="B1014" s="1" t="s">
        <v>2035</v>
      </c>
      <c r="C1014" s="1" t="s">
        <v>1279</v>
      </c>
      <c r="D1014" s="3">
        <v>-0.13304502200000001</v>
      </c>
      <c r="E1014" s="3">
        <v>11.32362562</v>
      </c>
      <c r="F1014" s="3">
        <v>-0.71690424799999997</v>
      </c>
      <c r="G1014" s="3">
        <v>0.48965982299999999</v>
      </c>
      <c r="H1014" s="4">
        <v>0.90693442999999996</v>
      </c>
      <c r="I1014" s="3">
        <v>-5.7532116389999999</v>
      </c>
    </row>
    <row r="1015" spans="1:9" x14ac:dyDescent="0.15">
      <c r="A1015" s="1" t="s">
        <v>952</v>
      </c>
      <c r="B1015" s="1" t="s">
        <v>2857</v>
      </c>
      <c r="C1015" s="1" t="s">
        <v>1431</v>
      </c>
      <c r="D1015" s="3">
        <v>-0.256979709</v>
      </c>
      <c r="E1015" s="3">
        <v>11.663848610000001</v>
      </c>
      <c r="F1015" s="3">
        <v>-0.71672807500000002</v>
      </c>
      <c r="G1015" s="3">
        <v>0.48976395099999998</v>
      </c>
      <c r="H1015" s="4">
        <v>0.90693442999999996</v>
      </c>
      <c r="I1015" s="3">
        <v>-5.7533355679999998</v>
      </c>
    </row>
    <row r="1016" spans="1:9" x14ac:dyDescent="0.15">
      <c r="A1016" s="1" t="s">
        <v>13</v>
      </c>
      <c r="B1016" s="1" t="s">
        <v>1577</v>
      </c>
      <c r="C1016" s="1" t="s">
        <v>1102</v>
      </c>
      <c r="D1016" s="3">
        <v>1.008314299</v>
      </c>
      <c r="E1016" s="3">
        <v>8.5122254369999997</v>
      </c>
      <c r="F1016" s="3">
        <v>0.671255249</v>
      </c>
      <c r="G1016" s="3">
        <v>0.51709677499999995</v>
      </c>
      <c r="H1016" s="4">
        <v>0.90872528299999999</v>
      </c>
      <c r="I1016" s="3">
        <v>-5.7844031769999997</v>
      </c>
    </row>
    <row r="1017" spans="1:9" x14ac:dyDescent="0.15">
      <c r="A1017" s="1" t="s">
        <v>17</v>
      </c>
      <c r="B1017" s="1" t="s">
        <v>1582</v>
      </c>
      <c r="C1017" s="1" t="s">
        <v>1101</v>
      </c>
      <c r="D1017" s="3">
        <v>-9.4174439999999998E-2</v>
      </c>
      <c r="E1017" s="3">
        <v>13.991823480000001</v>
      </c>
      <c r="F1017" s="3">
        <v>-0.70647085499999995</v>
      </c>
      <c r="G1017" s="3">
        <v>0.49585015700000001</v>
      </c>
      <c r="H1017" s="4">
        <v>0.90872528299999999</v>
      </c>
      <c r="I1017" s="3">
        <v>-5.7605037870000002</v>
      </c>
    </row>
    <row r="1018" spans="1:9" x14ac:dyDescent="0.15">
      <c r="A1018" s="1" t="s">
        <v>27</v>
      </c>
      <c r="B1018" s="1" t="s">
        <v>1600</v>
      </c>
      <c r="C1018" s="1" t="s">
        <v>1096</v>
      </c>
      <c r="D1018" s="3">
        <v>1.0285011829999999</v>
      </c>
      <c r="E1018" s="3">
        <v>9.6285640259999994</v>
      </c>
      <c r="F1018" s="3">
        <v>0.70409840700000004</v>
      </c>
      <c r="G1018" s="3">
        <v>0.49757274400000001</v>
      </c>
      <c r="H1018" s="4">
        <v>0.90872528299999999</v>
      </c>
      <c r="I1018" s="3">
        <v>-5.7618265649999998</v>
      </c>
    </row>
    <row r="1019" spans="1:9" x14ac:dyDescent="0.15">
      <c r="A1019" s="1" t="s">
        <v>62</v>
      </c>
      <c r="B1019" s="1" t="s">
        <v>1693</v>
      </c>
      <c r="C1019" s="1" t="s">
        <v>1096</v>
      </c>
      <c r="D1019" s="3">
        <v>1.0396960559999999</v>
      </c>
      <c r="E1019" s="3">
        <v>5.0551740189999999</v>
      </c>
      <c r="F1019" s="3">
        <v>0.68232494499999996</v>
      </c>
      <c r="G1019" s="3">
        <v>0.51035987900000002</v>
      </c>
      <c r="H1019" s="4">
        <v>0.90872528299999999</v>
      </c>
      <c r="I1019" s="3">
        <v>-5.7770098780000003</v>
      </c>
    </row>
    <row r="1020" spans="1:9" x14ac:dyDescent="0.15">
      <c r="A1020" s="1" t="s">
        <v>64</v>
      </c>
      <c r="B1020" s="1" t="s">
        <v>1699</v>
      </c>
      <c r="C1020" s="1" t="s">
        <v>1124</v>
      </c>
      <c r="D1020" s="3">
        <v>0.33205818799999998</v>
      </c>
      <c r="E1020" s="3">
        <v>15.44923388</v>
      </c>
      <c r="F1020" s="3">
        <v>0.60916206699999997</v>
      </c>
      <c r="G1020" s="3">
        <v>0.55611537700000002</v>
      </c>
      <c r="H1020" s="4">
        <v>0.90872528299999999</v>
      </c>
      <c r="I1020" s="3">
        <v>-5.8235546039999999</v>
      </c>
    </row>
    <row r="1021" spans="1:9" x14ac:dyDescent="0.15">
      <c r="A1021" s="1" t="s">
        <v>67</v>
      </c>
      <c r="B1021" s="1" t="s">
        <v>1708</v>
      </c>
      <c r="C1021" s="1" t="s">
        <v>1127</v>
      </c>
      <c r="D1021" s="3">
        <v>0.769022176</v>
      </c>
      <c r="E1021" s="3">
        <v>9.9717501110000004</v>
      </c>
      <c r="F1021" s="3">
        <v>0.60068363000000002</v>
      </c>
      <c r="G1021" s="3">
        <v>0.561528217</v>
      </c>
      <c r="H1021" s="4">
        <v>0.90872528299999999</v>
      </c>
      <c r="I1021" s="3">
        <v>-5.8286685130000002</v>
      </c>
    </row>
    <row r="1022" spans="1:9" x14ac:dyDescent="0.15">
      <c r="A1022" s="1" t="s">
        <v>93</v>
      </c>
      <c r="B1022" s="1" t="s">
        <v>1763</v>
      </c>
      <c r="C1022" s="1" t="s">
        <v>1138</v>
      </c>
      <c r="D1022" s="3">
        <v>9.0126316999999997E-2</v>
      </c>
      <c r="E1022" s="3">
        <v>13.61973781</v>
      </c>
      <c r="F1022" s="3">
        <v>0.63141175400000005</v>
      </c>
      <c r="G1022" s="3">
        <v>0.54177982000000002</v>
      </c>
      <c r="H1022" s="4">
        <v>0.90872528299999999</v>
      </c>
      <c r="I1022" s="3">
        <v>-5.8100994799999999</v>
      </c>
    </row>
    <row r="1023" spans="1:9" x14ac:dyDescent="0.15">
      <c r="A1023" s="1" t="s">
        <v>94</v>
      </c>
      <c r="B1023" s="1" t="s">
        <v>1768</v>
      </c>
      <c r="C1023" s="1" t="s">
        <v>1096</v>
      </c>
      <c r="D1023" s="3">
        <v>0.25016690499999999</v>
      </c>
      <c r="E1023" s="3">
        <v>9.8688624160000007</v>
      </c>
      <c r="F1023" s="3">
        <v>0.64299999399999996</v>
      </c>
      <c r="G1023" s="3">
        <v>0.53453138300000003</v>
      </c>
      <c r="H1023" s="4">
        <v>0.90872528299999999</v>
      </c>
      <c r="I1023" s="3">
        <v>-5.8027742900000003</v>
      </c>
    </row>
    <row r="1024" spans="1:9" x14ac:dyDescent="0.15">
      <c r="A1024" s="1" t="s">
        <v>109</v>
      </c>
      <c r="B1024" s="1" t="s">
        <v>1802</v>
      </c>
      <c r="C1024" s="1" t="s">
        <v>1144</v>
      </c>
      <c r="D1024" s="3">
        <v>0.163179619</v>
      </c>
      <c r="E1024" s="3">
        <v>9.6343192109999993</v>
      </c>
      <c r="F1024" s="3">
        <v>0.60670765400000004</v>
      </c>
      <c r="G1024" s="3">
        <v>0.55741945100000001</v>
      </c>
      <c r="H1024" s="4">
        <v>0.90872528299999999</v>
      </c>
      <c r="I1024" s="3">
        <v>-5.8253055820000004</v>
      </c>
    </row>
    <row r="1025" spans="1:9" x14ac:dyDescent="0.15">
      <c r="A1025" s="1" t="s">
        <v>118</v>
      </c>
      <c r="B1025" s="1" t="s">
        <v>1825</v>
      </c>
      <c r="C1025" s="1" t="s">
        <v>1148</v>
      </c>
      <c r="D1025" s="3">
        <v>-0.138709318</v>
      </c>
      <c r="E1025" s="3">
        <v>10.916606720000001</v>
      </c>
      <c r="F1025" s="3">
        <v>-0.60946386200000002</v>
      </c>
      <c r="G1025" s="3">
        <v>0.55566203800000002</v>
      </c>
      <c r="H1025" s="4">
        <v>0.90872528299999999</v>
      </c>
      <c r="I1025" s="3">
        <v>-5.8236368330000001</v>
      </c>
    </row>
    <row r="1026" spans="1:9" x14ac:dyDescent="0.15">
      <c r="A1026" s="1" t="s">
        <v>120</v>
      </c>
      <c r="B1026" s="1" t="s">
        <v>1831</v>
      </c>
      <c r="C1026" s="1" t="s">
        <v>1149</v>
      </c>
      <c r="D1026" s="3">
        <v>0.16962492100000001</v>
      </c>
      <c r="E1026" s="3">
        <v>9.6954311680000007</v>
      </c>
      <c r="F1026" s="3">
        <v>0.60980268999999998</v>
      </c>
      <c r="G1026" s="3">
        <v>0.55544621100000002</v>
      </c>
      <c r="H1026" s="4">
        <v>0.90872528299999999</v>
      </c>
      <c r="I1026" s="3">
        <v>-5.8234312060000004</v>
      </c>
    </row>
    <row r="1027" spans="1:9" x14ac:dyDescent="0.15">
      <c r="A1027" s="1" t="s">
        <v>126</v>
      </c>
      <c r="B1027" s="1" t="s">
        <v>1845</v>
      </c>
      <c r="C1027" s="1" t="s">
        <v>1152</v>
      </c>
      <c r="D1027" s="3">
        <v>0.65253048700000005</v>
      </c>
      <c r="E1027" s="3">
        <v>7.2438254249999998</v>
      </c>
      <c r="F1027" s="3">
        <v>0.68351334500000005</v>
      </c>
      <c r="G1027" s="3">
        <v>0.50963979000000004</v>
      </c>
      <c r="H1027" s="4">
        <v>0.90872528299999999</v>
      </c>
      <c r="I1027" s="3">
        <v>-5.7762096420000004</v>
      </c>
    </row>
    <row r="1028" spans="1:9" x14ac:dyDescent="0.15">
      <c r="A1028" s="1" t="s">
        <v>133</v>
      </c>
      <c r="B1028" s="1" t="s">
        <v>1867</v>
      </c>
      <c r="C1028" s="1" t="s">
        <v>1096</v>
      </c>
      <c r="D1028" s="3">
        <v>-0.72786910999999999</v>
      </c>
      <c r="E1028" s="3">
        <v>5.750444044</v>
      </c>
      <c r="F1028" s="3">
        <v>-0.63766849599999997</v>
      </c>
      <c r="G1028" s="3">
        <v>0.53785920799999998</v>
      </c>
      <c r="H1028" s="4">
        <v>0.90872528299999999</v>
      </c>
      <c r="I1028" s="3">
        <v>-5.8061596409999998</v>
      </c>
    </row>
    <row r="1029" spans="1:9" x14ac:dyDescent="0.15">
      <c r="A1029" s="1" t="s">
        <v>135</v>
      </c>
      <c r="B1029" s="1" t="s">
        <v>1872</v>
      </c>
      <c r="C1029" s="1" t="s">
        <v>1155</v>
      </c>
      <c r="D1029" s="3">
        <v>0.16580262500000001</v>
      </c>
      <c r="E1029" s="3">
        <v>10.11194534</v>
      </c>
      <c r="F1029" s="3">
        <v>0.62905370800000004</v>
      </c>
      <c r="G1029" s="3">
        <v>0.54326168500000005</v>
      </c>
      <c r="H1029" s="4">
        <v>0.90872528299999999</v>
      </c>
      <c r="I1029" s="3">
        <v>-5.8115750620000002</v>
      </c>
    </row>
    <row r="1030" spans="1:9" x14ac:dyDescent="0.15">
      <c r="A1030" s="1" t="s">
        <v>145</v>
      </c>
      <c r="B1030" s="1" t="s">
        <v>1889</v>
      </c>
      <c r="C1030" s="1" t="s">
        <v>1096</v>
      </c>
      <c r="D1030" s="3">
        <v>0.236506367</v>
      </c>
      <c r="E1030" s="3">
        <v>11.98461921</v>
      </c>
      <c r="F1030" s="3">
        <v>0.68060918999999998</v>
      </c>
      <c r="G1030" s="3">
        <v>0.51140059100000002</v>
      </c>
      <c r="H1030" s="4">
        <v>0.90872528299999999</v>
      </c>
      <c r="I1030" s="3">
        <v>-5.7781629939999997</v>
      </c>
    </row>
    <row r="1031" spans="1:9" x14ac:dyDescent="0.15">
      <c r="A1031" s="1" t="s">
        <v>175</v>
      </c>
      <c r="B1031" s="1" t="s">
        <v>1956</v>
      </c>
      <c r="C1031" s="1" t="s">
        <v>1096</v>
      </c>
      <c r="D1031" s="3">
        <v>-1.080435915</v>
      </c>
      <c r="E1031" s="3">
        <v>7.5715258030000001</v>
      </c>
      <c r="F1031" s="3">
        <v>-0.67494590799999998</v>
      </c>
      <c r="G1031" s="3">
        <v>0.51484478700000003</v>
      </c>
      <c r="H1031" s="4">
        <v>0.90872528299999999</v>
      </c>
      <c r="I1031" s="3">
        <v>-5.7819504410000002</v>
      </c>
    </row>
    <row r="1032" spans="1:9" x14ac:dyDescent="0.15">
      <c r="A1032" s="1" t="s">
        <v>180</v>
      </c>
      <c r="B1032" s="1" t="s">
        <v>1968</v>
      </c>
      <c r="C1032" s="1" t="s">
        <v>1101</v>
      </c>
      <c r="D1032" s="3">
        <v>0.90986742099999995</v>
      </c>
      <c r="E1032" s="3">
        <v>7.1856998409999999</v>
      </c>
      <c r="F1032" s="3">
        <v>0.69602656900000004</v>
      </c>
      <c r="G1032" s="3">
        <v>0.50209499499999999</v>
      </c>
      <c r="H1032" s="4">
        <v>0.90872528299999999</v>
      </c>
      <c r="I1032" s="3">
        <v>-5.7677070969999997</v>
      </c>
    </row>
    <row r="1033" spans="1:9" x14ac:dyDescent="0.15">
      <c r="A1033" s="1" t="s">
        <v>187</v>
      </c>
      <c r="B1033" s="1" t="s">
        <v>1989</v>
      </c>
      <c r="C1033" s="1" t="s">
        <v>1175</v>
      </c>
      <c r="D1033" s="3">
        <v>-0.1615163</v>
      </c>
      <c r="E1033" s="3">
        <v>10.03179029</v>
      </c>
      <c r="F1033" s="3">
        <v>-0.62069106699999999</v>
      </c>
      <c r="G1033" s="3">
        <v>0.54853573899999997</v>
      </c>
      <c r="H1033" s="4">
        <v>0.90872528299999999</v>
      </c>
      <c r="I1033" s="3">
        <v>-5.8167671199999997</v>
      </c>
    </row>
    <row r="1034" spans="1:9" x14ac:dyDescent="0.15">
      <c r="A1034" s="1" t="s">
        <v>195</v>
      </c>
      <c r="B1034" s="1" t="s">
        <v>2002</v>
      </c>
      <c r="C1034" s="1" t="s">
        <v>1179</v>
      </c>
      <c r="D1034" s="3">
        <v>-1.274392685</v>
      </c>
      <c r="E1034" s="3">
        <v>11.709051110000001</v>
      </c>
      <c r="F1034" s="3">
        <v>-0.69415945599999995</v>
      </c>
      <c r="G1034" s="3">
        <v>0.50351972099999998</v>
      </c>
      <c r="H1034" s="4">
        <v>0.90872528299999999</v>
      </c>
      <c r="I1034" s="3">
        <v>-5.7686682190000003</v>
      </c>
    </row>
    <row r="1035" spans="1:9" x14ac:dyDescent="0.15">
      <c r="A1035" s="1" t="s">
        <v>198</v>
      </c>
      <c r="B1035" s="1" t="s">
        <v>2013</v>
      </c>
      <c r="C1035" s="1" t="s">
        <v>3794</v>
      </c>
      <c r="D1035" s="3">
        <v>0.28745606099999998</v>
      </c>
      <c r="E1035" s="3">
        <v>11.19734532</v>
      </c>
      <c r="F1035" s="3">
        <v>0.675638619</v>
      </c>
      <c r="G1035" s="3">
        <v>0.51442275999999998</v>
      </c>
      <c r="H1035" s="4">
        <v>0.90872528299999999</v>
      </c>
      <c r="I1035" s="3">
        <v>-5.7814887170000002</v>
      </c>
    </row>
    <row r="1036" spans="1:9" x14ac:dyDescent="0.15">
      <c r="A1036" s="1" t="s">
        <v>204</v>
      </c>
      <c r="B1036" s="1" t="s">
        <v>2025</v>
      </c>
      <c r="C1036" s="1" t="s">
        <v>1116</v>
      </c>
      <c r="D1036" s="3">
        <v>0.92881295600000002</v>
      </c>
      <c r="E1036" s="3">
        <v>8.8601946280000003</v>
      </c>
      <c r="F1036" s="3">
        <v>0.70864303699999998</v>
      </c>
      <c r="G1036" s="3">
        <v>0.49455739700000001</v>
      </c>
      <c r="H1036" s="4">
        <v>0.90872528299999999</v>
      </c>
      <c r="I1036" s="3">
        <v>-5.7589935199999998</v>
      </c>
    </row>
    <row r="1037" spans="1:9" x14ac:dyDescent="0.15">
      <c r="A1037" s="1" t="s">
        <v>211</v>
      </c>
      <c r="B1037" s="1" t="s">
        <v>1775</v>
      </c>
      <c r="C1037" s="1" t="s">
        <v>1184</v>
      </c>
      <c r="D1037" s="3">
        <v>0.23511905499999999</v>
      </c>
      <c r="E1037" s="3">
        <v>14.524006460000001</v>
      </c>
      <c r="F1037" s="3">
        <v>0.69104041599999999</v>
      </c>
      <c r="G1037" s="3">
        <v>0.50509318199999997</v>
      </c>
      <c r="H1037" s="4">
        <v>0.90872528299999999</v>
      </c>
      <c r="I1037" s="3">
        <v>-5.7711118309999998</v>
      </c>
    </row>
    <row r="1038" spans="1:9" x14ac:dyDescent="0.15">
      <c r="A1038" s="1" t="s">
        <v>221</v>
      </c>
      <c r="B1038" s="1" t="s">
        <v>2071</v>
      </c>
      <c r="C1038" s="1" t="s">
        <v>1191</v>
      </c>
      <c r="D1038" s="3">
        <v>0.79465503699999995</v>
      </c>
      <c r="E1038" s="3">
        <v>9.9381675479999991</v>
      </c>
      <c r="F1038" s="3">
        <v>0.67646245800000004</v>
      </c>
      <c r="G1038" s="3">
        <v>0.51421558099999998</v>
      </c>
      <c r="H1038" s="4">
        <v>0.90872528299999999</v>
      </c>
      <c r="I1038" s="3">
        <v>-5.7806327770000001</v>
      </c>
    </row>
    <row r="1039" spans="1:9" x14ac:dyDescent="0.15">
      <c r="A1039" s="1" t="s">
        <v>226</v>
      </c>
      <c r="B1039" s="1" t="s">
        <v>2082</v>
      </c>
      <c r="C1039" s="1" t="s">
        <v>1096</v>
      </c>
      <c r="D1039" s="3">
        <v>-0.488671089</v>
      </c>
      <c r="E1039" s="3">
        <v>10.98131811</v>
      </c>
      <c r="F1039" s="3">
        <v>-0.64108175300000003</v>
      </c>
      <c r="G1039" s="3">
        <v>0.53600418599999999</v>
      </c>
      <c r="H1039" s="4">
        <v>0.90872528299999999</v>
      </c>
      <c r="I1039" s="3">
        <v>-5.8037101790000003</v>
      </c>
    </row>
    <row r="1040" spans="1:9" x14ac:dyDescent="0.15">
      <c r="A1040" s="1" t="s">
        <v>228</v>
      </c>
      <c r="B1040" s="1" t="s">
        <v>1569</v>
      </c>
      <c r="C1040" s="1" t="s">
        <v>1096</v>
      </c>
      <c r="D1040" s="3">
        <v>-0.18779315799999999</v>
      </c>
      <c r="E1040" s="3">
        <v>10.19109609</v>
      </c>
      <c r="F1040" s="3">
        <v>-0.64605584699999996</v>
      </c>
      <c r="G1040" s="3">
        <v>0.53262939200000003</v>
      </c>
      <c r="H1040" s="4">
        <v>0.90872528299999999</v>
      </c>
      <c r="I1040" s="3">
        <v>-5.8008222610000004</v>
      </c>
    </row>
    <row r="1041" spans="1:9" x14ac:dyDescent="0.15">
      <c r="A1041" s="1" t="s">
        <v>234</v>
      </c>
      <c r="B1041" s="1" t="s">
        <v>2105</v>
      </c>
      <c r="C1041" s="1" t="s">
        <v>1200</v>
      </c>
      <c r="D1041" s="3">
        <v>1.367561349</v>
      </c>
      <c r="E1041" s="3">
        <v>9.9982562099999992</v>
      </c>
      <c r="F1041" s="3">
        <v>0.627960764</v>
      </c>
      <c r="G1041" s="3">
        <v>0.54421966200000005</v>
      </c>
      <c r="H1041" s="4">
        <v>0.90872528299999999</v>
      </c>
      <c r="I1041" s="3">
        <v>-5.8119802250000001</v>
      </c>
    </row>
    <row r="1042" spans="1:9" x14ac:dyDescent="0.15">
      <c r="A1042" s="1" t="s">
        <v>249</v>
      </c>
      <c r="B1042" s="1" t="s">
        <v>2134</v>
      </c>
      <c r="C1042" s="1" t="s">
        <v>1205</v>
      </c>
      <c r="D1042" s="3">
        <v>0.15692112499999999</v>
      </c>
      <c r="E1042" s="3">
        <v>12.96004581</v>
      </c>
      <c r="F1042" s="3">
        <v>0.70532113100000005</v>
      </c>
      <c r="G1042" s="3">
        <v>0.49653524999999998</v>
      </c>
      <c r="H1042" s="4">
        <v>0.90872528299999999</v>
      </c>
      <c r="I1042" s="3">
        <v>-5.7613014739999997</v>
      </c>
    </row>
    <row r="1043" spans="1:9" x14ac:dyDescent="0.15">
      <c r="A1043" s="1" t="s">
        <v>254</v>
      </c>
      <c r="B1043" s="1" t="s">
        <v>2145</v>
      </c>
      <c r="C1043" s="1" t="s">
        <v>1207</v>
      </c>
      <c r="D1043" s="3">
        <v>1.042290693</v>
      </c>
      <c r="E1043" s="3">
        <v>5.7338357970000002</v>
      </c>
      <c r="F1043" s="3">
        <v>0.634183312</v>
      </c>
      <c r="G1043" s="3">
        <v>0.54004107199999996</v>
      </c>
      <c r="H1043" s="4">
        <v>0.90872528299999999</v>
      </c>
      <c r="I1043" s="3">
        <v>-5.8083586479999996</v>
      </c>
    </row>
    <row r="1044" spans="1:9" x14ac:dyDescent="0.15">
      <c r="A1044" s="1" t="s">
        <v>254</v>
      </c>
      <c r="B1044" s="1" t="s">
        <v>2146</v>
      </c>
      <c r="C1044" s="1" t="s">
        <v>1207</v>
      </c>
      <c r="D1044" s="3">
        <v>-1.0818433460000001</v>
      </c>
      <c r="E1044" s="3">
        <v>11.010185610000001</v>
      </c>
      <c r="F1044" s="3">
        <v>-0.69008386899999996</v>
      </c>
      <c r="G1044" s="3">
        <v>0.50597086300000005</v>
      </c>
      <c r="H1044" s="4">
        <v>0.90872528299999999</v>
      </c>
      <c r="I1044" s="3">
        <v>-5.7714483730000001</v>
      </c>
    </row>
    <row r="1045" spans="1:9" x14ac:dyDescent="0.15">
      <c r="A1045" s="1" t="s">
        <v>272</v>
      </c>
      <c r="B1045" s="1" t="s">
        <v>2177</v>
      </c>
      <c r="C1045" s="1" t="s">
        <v>3800</v>
      </c>
      <c r="D1045" s="3">
        <v>-0.12443929400000001</v>
      </c>
      <c r="E1045" s="3">
        <v>11.67917705</v>
      </c>
      <c r="F1045" s="3">
        <v>-0.637346309</v>
      </c>
      <c r="G1045" s="3">
        <v>0.53806069499999998</v>
      </c>
      <c r="H1045" s="4">
        <v>0.90872528299999999</v>
      </c>
      <c r="I1045" s="3">
        <v>-5.8063633919999997</v>
      </c>
    </row>
    <row r="1046" spans="1:9" x14ac:dyDescent="0.15">
      <c r="A1046" s="1" t="s">
        <v>275</v>
      </c>
      <c r="B1046" s="1" t="s">
        <v>2182</v>
      </c>
      <c r="C1046" s="1" t="s">
        <v>1127</v>
      </c>
      <c r="D1046" s="3">
        <v>-0.16581151499999999</v>
      </c>
      <c r="E1046" s="3">
        <v>10.448497140000001</v>
      </c>
      <c r="F1046" s="3">
        <v>-0.60138525899999995</v>
      </c>
      <c r="G1046" s="3">
        <v>0.56082193199999997</v>
      </c>
      <c r="H1046" s="4">
        <v>0.90872528299999999</v>
      </c>
      <c r="I1046" s="3">
        <v>-5.8285082099999999</v>
      </c>
    </row>
    <row r="1047" spans="1:9" x14ac:dyDescent="0.15">
      <c r="A1047" s="1" t="s">
        <v>276</v>
      </c>
      <c r="B1047" s="1" t="s">
        <v>1775</v>
      </c>
      <c r="C1047" s="1" t="s">
        <v>1096</v>
      </c>
      <c r="D1047" s="3">
        <v>0.16470658399999999</v>
      </c>
      <c r="E1047" s="3">
        <v>10.477295209999999</v>
      </c>
      <c r="F1047" s="3">
        <v>0.68656925599999996</v>
      </c>
      <c r="G1047" s="3">
        <v>0.50779093799999997</v>
      </c>
      <c r="H1047" s="4">
        <v>0.90872528299999999</v>
      </c>
      <c r="I1047" s="3">
        <v>-5.7741460800000004</v>
      </c>
    </row>
    <row r="1048" spans="1:9" x14ac:dyDescent="0.15">
      <c r="A1048" s="1" t="s">
        <v>280</v>
      </c>
      <c r="B1048" s="1" t="s">
        <v>2194</v>
      </c>
      <c r="C1048" s="1" t="s">
        <v>1096</v>
      </c>
      <c r="D1048" s="3">
        <v>0.30119699</v>
      </c>
      <c r="E1048" s="3">
        <v>9.4256740860000008</v>
      </c>
      <c r="F1048" s="3">
        <v>0.62579949400000001</v>
      </c>
      <c r="G1048" s="3">
        <v>0.54531054899999998</v>
      </c>
      <c r="H1048" s="4">
        <v>0.90872528299999999</v>
      </c>
      <c r="I1048" s="3">
        <v>-5.8136030910000001</v>
      </c>
    </row>
    <row r="1049" spans="1:9" x14ac:dyDescent="0.15">
      <c r="A1049" s="1" t="s">
        <v>301</v>
      </c>
      <c r="B1049" s="1" t="s">
        <v>2247</v>
      </c>
      <c r="C1049" s="1" t="s">
        <v>1229</v>
      </c>
      <c r="D1049" s="3">
        <v>0.12549740100000001</v>
      </c>
      <c r="E1049" s="3">
        <v>10.565545739999999</v>
      </c>
      <c r="F1049" s="3">
        <v>0.64328135099999995</v>
      </c>
      <c r="G1049" s="3">
        <v>0.53435609799999995</v>
      </c>
      <c r="H1049" s="4">
        <v>0.90872528299999999</v>
      </c>
      <c r="I1049" s="3">
        <v>-5.8025949179999996</v>
      </c>
    </row>
    <row r="1050" spans="1:9" x14ac:dyDescent="0.15">
      <c r="A1050" s="1" t="s">
        <v>306</v>
      </c>
      <c r="B1050" s="1" t="s">
        <v>2256</v>
      </c>
      <c r="C1050" s="1" t="s">
        <v>1232</v>
      </c>
      <c r="D1050" s="3">
        <v>-0.577942544</v>
      </c>
      <c r="E1050" s="3">
        <v>6.6790877179999999</v>
      </c>
      <c r="F1050" s="3">
        <v>-0.61564410800000002</v>
      </c>
      <c r="G1050" s="3">
        <v>0.55173276999999998</v>
      </c>
      <c r="H1050" s="4">
        <v>0.90872528299999999</v>
      </c>
      <c r="I1050" s="3">
        <v>-5.8198695840000001</v>
      </c>
    </row>
    <row r="1051" spans="1:9" x14ac:dyDescent="0.15">
      <c r="A1051" s="1" t="s">
        <v>309</v>
      </c>
      <c r="B1051" s="1" t="s">
        <v>2262</v>
      </c>
      <c r="C1051" s="1" t="s">
        <v>1233</v>
      </c>
      <c r="D1051" s="3">
        <v>0.32820455100000001</v>
      </c>
      <c r="E1051" s="3">
        <v>9.3443668849999995</v>
      </c>
      <c r="F1051" s="3">
        <v>0.68698625800000002</v>
      </c>
      <c r="G1051" s="3">
        <v>0.50753896399999998</v>
      </c>
      <c r="H1051" s="4">
        <v>0.90872528299999999</v>
      </c>
      <c r="I1051" s="3">
        <v>-5.7738638450000002</v>
      </c>
    </row>
    <row r="1052" spans="1:9" x14ac:dyDescent="0.15">
      <c r="A1052" s="1" t="s">
        <v>320</v>
      </c>
      <c r="B1052" s="1" t="s">
        <v>1869</v>
      </c>
      <c r="C1052" s="1" t="s">
        <v>1238</v>
      </c>
      <c r="D1052" s="3">
        <v>-9.6977902000000005E-2</v>
      </c>
      <c r="E1052" s="3">
        <v>12.02139813</v>
      </c>
      <c r="F1052" s="3">
        <v>-0.60114272400000002</v>
      </c>
      <c r="G1052" s="3">
        <v>0.56097725499999995</v>
      </c>
      <c r="H1052" s="4">
        <v>0.90872528299999999</v>
      </c>
      <c r="I1052" s="3">
        <v>-5.8286535270000002</v>
      </c>
    </row>
    <row r="1053" spans="1:9" x14ac:dyDescent="0.15">
      <c r="A1053" s="1" t="s">
        <v>321</v>
      </c>
      <c r="B1053" s="1" t="s">
        <v>2285</v>
      </c>
      <c r="C1053" s="1" t="s">
        <v>1239</v>
      </c>
      <c r="D1053" s="3">
        <v>0.40156592899999999</v>
      </c>
      <c r="E1053" s="3">
        <v>10.600160199999999</v>
      </c>
      <c r="F1053" s="3">
        <v>0.61729544400000003</v>
      </c>
      <c r="G1053" s="3">
        <v>0.55068555699999999</v>
      </c>
      <c r="H1053" s="4">
        <v>0.90872528299999999</v>
      </c>
      <c r="I1053" s="3">
        <v>-5.8188570479999999</v>
      </c>
    </row>
    <row r="1054" spans="1:9" x14ac:dyDescent="0.15">
      <c r="A1054" s="1" t="s">
        <v>332</v>
      </c>
      <c r="B1054" s="1" t="s">
        <v>2309</v>
      </c>
      <c r="C1054" s="1" t="s">
        <v>3808</v>
      </c>
      <c r="D1054" s="3">
        <v>-0.109880938</v>
      </c>
      <c r="E1054" s="3">
        <v>13.097288710000001</v>
      </c>
      <c r="F1054" s="3">
        <v>-0.70659023399999998</v>
      </c>
      <c r="G1054" s="3">
        <v>0.495779056</v>
      </c>
      <c r="H1054" s="4">
        <v>0.90872528299999999</v>
      </c>
      <c r="I1054" s="3">
        <v>-5.7604208940000001</v>
      </c>
    </row>
    <row r="1055" spans="1:9" x14ac:dyDescent="0.15">
      <c r="A1055" s="1" t="s">
        <v>332</v>
      </c>
      <c r="B1055" s="1" t="s">
        <v>2311</v>
      </c>
      <c r="C1055" s="1" t="s">
        <v>3808</v>
      </c>
      <c r="D1055" s="3">
        <v>9.4769920999999993E-2</v>
      </c>
      <c r="E1055" s="3">
        <v>13.318214640000001</v>
      </c>
      <c r="F1055" s="3">
        <v>0.63287725699999997</v>
      </c>
      <c r="G1055" s="3">
        <v>0.54086002899999996</v>
      </c>
      <c r="H1055" s="4">
        <v>0.90872528299999999</v>
      </c>
      <c r="I1055" s="3">
        <v>-5.8091798619999997</v>
      </c>
    </row>
    <row r="1056" spans="1:9" x14ac:dyDescent="0.15">
      <c r="A1056" s="1" t="s">
        <v>334</v>
      </c>
      <c r="B1056" s="1" t="s">
        <v>1869</v>
      </c>
      <c r="C1056" s="1" t="s">
        <v>1244</v>
      </c>
      <c r="D1056" s="3">
        <v>-0.114058852</v>
      </c>
      <c r="E1056" s="3">
        <v>11.366289760000001</v>
      </c>
      <c r="F1056" s="3">
        <v>-0.618961502</v>
      </c>
      <c r="G1056" s="3">
        <v>0.54963015400000004</v>
      </c>
      <c r="H1056" s="4">
        <v>0.90872528299999999</v>
      </c>
      <c r="I1056" s="3">
        <v>-5.8178329489999996</v>
      </c>
    </row>
    <row r="1057" spans="1:9" x14ac:dyDescent="0.15">
      <c r="A1057" s="1" t="s">
        <v>342</v>
      </c>
      <c r="B1057" s="1" t="s">
        <v>2333</v>
      </c>
      <c r="C1057" s="1" t="s">
        <v>1107</v>
      </c>
      <c r="D1057" s="3">
        <v>-0.22942917199999999</v>
      </c>
      <c r="E1057" s="3">
        <v>9.9090824439999992</v>
      </c>
      <c r="F1057" s="3">
        <v>-0.64526618899999999</v>
      </c>
      <c r="G1057" s="3">
        <v>0.53312050300000002</v>
      </c>
      <c r="H1057" s="4">
        <v>0.90872528299999999</v>
      </c>
      <c r="I1057" s="3">
        <v>-5.8013274949999998</v>
      </c>
    </row>
    <row r="1058" spans="1:9" x14ac:dyDescent="0.15">
      <c r="A1058" s="1" t="s">
        <v>348</v>
      </c>
      <c r="B1058" s="1" t="s">
        <v>2347</v>
      </c>
      <c r="C1058" s="1" t="s">
        <v>1250</v>
      </c>
      <c r="D1058" s="3">
        <v>0.14117401800000001</v>
      </c>
      <c r="E1058" s="3">
        <v>11.646277120000001</v>
      </c>
      <c r="F1058" s="3">
        <v>0.62989457999999998</v>
      </c>
      <c r="G1058" s="3">
        <v>0.54273298999999997</v>
      </c>
      <c r="H1058" s="4">
        <v>0.90872528299999999</v>
      </c>
      <c r="I1058" s="3">
        <v>-5.8110494570000002</v>
      </c>
    </row>
    <row r="1059" spans="1:9" x14ac:dyDescent="0.15">
      <c r="A1059" s="1" t="s">
        <v>348</v>
      </c>
      <c r="B1059" s="1" t="s">
        <v>2349</v>
      </c>
      <c r="C1059" s="1" t="s">
        <v>1250</v>
      </c>
      <c r="D1059" s="3">
        <v>1.496326255</v>
      </c>
      <c r="E1059" s="3">
        <v>4.583909834</v>
      </c>
      <c r="F1059" s="3">
        <v>0.64380892099999998</v>
      </c>
      <c r="G1059" s="3">
        <v>0.53402751400000004</v>
      </c>
      <c r="H1059" s="4">
        <v>0.90872528299999999</v>
      </c>
      <c r="I1059" s="3">
        <v>-5.8022583860000001</v>
      </c>
    </row>
    <row r="1060" spans="1:9" x14ac:dyDescent="0.15">
      <c r="A1060" s="1" t="s">
        <v>356</v>
      </c>
      <c r="B1060" s="1" t="s">
        <v>1639</v>
      </c>
      <c r="C1060" s="1" t="s">
        <v>3812</v>
      </c>
      <c r="D1060" s="3">
        <v>0.66925176500000005</v>
      </c>
      <c r="E1060" s="3">
        <v>6.0469286960000002</v>
      </c>
      <c r="F1060" s="3">
        <v>0.68385268700000001</v>
      </c>
      <c r="G1060" s="3">
        <v>0.50943428400000001</v>
      </c>
      <c r="H1060" s="4">
        <v>0.90872528299999999</v>
      </c>
      <c r="I1060" s="3">
        <v>-5.775980906</v>
      </c>
    </row>
    <row r="1061" spans="1:9" x14ac:dyDescent="0.15">
      <c r="A1061" s="1" t="s">
        <v>360</v>
      </c>
      <c r="B1061" s="1" t="s">
        <v>2378</v>
      </c>
      <c r="C1061" s="1" t="s">
        <v>1096</v>
      </c>
      <c r="D1061" s="3">
        <v>-0.118860702</v>
      </c>
      <c r="E1061" s="3">
        <v>14.208023580000001</v>
      </c>
      <c r="F1061" s="3">
        <v>-0.65076623199999994</v>
      </c>
      <c r="G1061" s="3">
        <v>0.52970536199999996</v>
      </c>
      <c r="H1061" s="4">
        <v>0.90872528299999999</v>
      </c>
      <c r="I1061" s="3">
        <v>-5.7977967489999997</v>
      </c>
    </row>
    <row r="1062" spans="1:9" x14ac:dyDescent="0.15">
      <c r="A1062" s="1" t="s">
        <v>370</v>
      </c>
      <c r="B1062" s="1" t="s">
        <v>2400</v>
      </c>
      <c r="C1062" s="1" t="s">
        <v>1096</v>
      </c>
      <c r="D1062" s="3">
        <v>0.104026601</v>
      </c>
      <c r="E1062" s="3">
        <v>14.72292805</v>
      </c>
      <c r="F1062" s="3">
        <v>0.693936255</v>
      </c>
      <c r="G1062" s="3">
        <v>0.50335058200000005</v>
      </c>
      <c r="H1062" s="4">
        <v>0.90872528299999999</v>
      </c>
      <c r="I1062" s="3">
        <v>-5.7691371350000002</v>
      </c>
    </row>
    <row r="1063" spans="1:9" x14ac:dyDescent="0.15">
      <c r="A1063" s="1" t="s">
        <v>371</v>
      </c>
      <c r="B1063" s="1" t="s">
        <v>2405</v>
      </c>
      <c r="C1063" s="1" t="s">
        <v>1256</v>
      </c>
      <c r="D1063" s="3">
        <v>-1.206499897</v>
      </c>
      <c r="E1063" s="3">
        <v>11.77964119</v>
      </c>
      <c r="F1063" s="3">
        <v>-0.60581316699999999</v>
      </c>
      <c r="G1063" s="3">
        <v>0.55824987299999995</v>
      </c>
      <c r="H1063" s="4">
        <v>0.90872528299999999</v>
      </c>
      <c r="I1063" s="3">
        <v>-5.8255824650000001</v>
      </c>
    </row>
    <row r="1064" spans="1:9" x14ac:dyDescent="0.15">
      <c r="A1064" s="1" t="s">
        <v>372</v>
      </c>
      <c r="B1064" s="1" t="s">
        <v>2406</v>
      </c>
      <c r="C1064" s="1" t="s">
        <v>1096</v>
      </c>
      <c r="D1064" s="3">
        <v>0.69009591400000003</v>
      </c>
      <c r="E1064" s="3">
        <v>9.7488491509999999</v>
      </c>
      <c r="F1064" s="3">
        <v>0.706640245</v>
      </c>
      <c r="G1064" s="3">
        <v>0.49574927099999999</v>
      </c>
      <c r="H1064" s="4">
        <v>0.90872528299999999</v>
      </c>
      <c r="I1064" s="3">
        <v>-5.7603861639999998</v>
      </c>
    </row>
    <row r="1065" spans="1:9" x14ac:dyDescent="0.15">
      <c r="A1065" s="1" t="s">
        <v>376</v>
      </c>
      <c r="B1065" s="1" t="s">
        <v>2414</v>
      </c>
      <c r="C1065" s="1" t="s">
        <v>1096</v>
      </c>
      <c r="D1065" s="3">
        <v>1.1156252170000001</v>
      </c>
      <c r="E1065" s="3">
        <v>6.6746212470000001</v>
      </c>
      <c r="F1065" s="3">
        <v>0.62756403000000005</v>
      </c>
      <c r="G1065" s="3">
        <v>0.54419904200000002</v>
      </c>
      <c r="H1065" s="4">
        <v>0.90872528299999999</v>
      </c>
      <c r="I1065" s="3">
        <v>-5.8125046319999996</v>
      </c>
    </row>
    <row r="1066" spans="1:9" x14ac:dyDescent="0.15">
      <c r="A1066" s="1" t="s">
        <v>390</v>
      </c>
      <c r="B1066" s="1" t="s">
        <v>2441</v>
      </c>
      <c r="C1066" s="1" t="s">
        <v>1263</v>
      </c>
      <c r="D1066" s="3">
        <v>0.38065272300000003</v>
      </c>
      <c r="E1066" s="3">
        <v>16.158552159999999</v>
      </c>
      <c r="F1066" s="3">
        <v>0.65491512299999999</v>
      </c>
      <c r="G1066" s="3">
        <v>0.52742143200000002</v>
      </c>
      <c r="H1066" s="4">
        <v>0.90872528299999999</v>
      </c>
      <c r="I1066" s="3">
        <v>-5.7948217370000004</v>
      </c>
    </row>
    <row r="1067" spans="1:9" x14ac:dyDescent="0.15">
      <c r="A1067" s="1" t="s">
        <v>394</v>
      </c>
      <c r="B1067" s="1" t="s">
        <v>2448</v>
      </c>
      <c r="C1067" s="1" t="s">
        <v>1096</v>
      </c>
      <c r="D1067" s="3">
        <v>-0.15516865799999999</v>
      </c>
      <c r="E1067" s="3">
        <v>10.62803926</v>
      </c>
      <c r="F1067" s="3">
        <v>-0.63202961199999996</v>
      </c>
      <c r="G1067" s="3">
        <v>0.541391925</v>
      </c>
      <c r="H1067" s="4">
        <v>0.90872528299999999</v>
      </c>
      <c r="I1067" s="3">
        <v>-5.8097120059999998</v>
      </c>
    </row>
    <row r="1068" spans="1:9" x14ac:dyDescent="0.15">
      <c r="A1068" s="1" t="s">
        <v>408</v>
      </c>
      <c r="B1068" s="1" t="s">
        <v>2481</v>
      </c>
      <c r="C1068" s="1" t="s">
        <v>1273</v>
      </c>
      <c r="D1068" s="3">
        <v>1.3767376549999999</v>
      </c>
      <c r="E1068" s="3">
        <v>9.1939623079999997</v>
      </c>
      <c r="F1068" s="3">
        <v>0.61258395499999996</v>
      </c>
      <c r="G1068" s="3">
        <v>0.553939128</v>
      </c>
      <c r="H1068" s="4">
        <v>0.90872528299999999</v>
      </c>
      <c r="I1068" s="3">
        <v>-5.8214718850000002</v>
      </c>
    </row>
    <row r="1069" spans="1:9" x14ac:dyDescent="0.15">
      <c r="A1069" s="1" t="s">
        <v>411</v>
      </c>
      <c r="B1069" s="1" t="s">
        <v>2485</v>
      </c>
      <c r="C1069" s="1" t="s">
        <v>1127</v>
      </c>
      <c r="D1069" s="3">
        <v>-0.12990189199999999</v>
      </c>
      <c r="E1069" s="3">
        <v>12.514738879999999</v>
      </c>
      <c r="F1069" s="3">
        <v>-0.70143214200000004</v>
      </c>
      <c r="G1069" s="3">
        <v>0.49885691599999998</v>
      </c>
      <c r="H1069" s="4">
        <v>0.90872528299999999</v>
      </c>
      <c r="I1069" s="3">
        <v>-5.7639910079999996</v>
      </c>
    </row>
    <row r="1070" spans="1:9" x14ac:dyDescent="0.15">
      <c r="A1070" s="1" t="s">
        <v>416</v>
      </c>
      <c r="B1070" s="1" t="s">
        <v>2496</v>
      </c>
      <c r="C1070" s="1" t="s">
        <v>1276</v>
      </c>
      <c r="D1070" s="3">
        <v>0.24917776899999999</v>
      </c>
      <c r="E1070" s="3">
        <v>10.87614499</v>
      </c>
      <c r="F1070" s="3">
        <v>0.70736507500000001</v>
      </c>
      <c r="G1070" s="3">
        <v>0.49531771600000002</v>
      </c>
      <c r="H1070" s="4">
        <v>0.90872528299999999</v>
      </c>
      <c r="I1070" s="3">
        <v>-5.7598825619999996</v>
      </c>
    </row>
    <row r="1071" spans="1:9" x14ac:dyDescent="0.15">
      <c r="A1071" s="1" t="s">
        <v>436</v>
      </c>
      <c r="B1071" s="1" t="s">
        <v>2519</v>
      </c>
      <c r="C1071" s="1" t="s">
        <v>1285</v>
      </c>
      <c r="D1071" s="3">
        <v>-0.67031897399999996</v>
      </c>
      <c r="E1071" s="3">
        <v>12.66086585</v>
      </c>
      <c r="F1071" s="3">
        <v>-0.64178633799999996</v>
      </c>
      <c r="G1071" s="3">
        <v>0.53556507399999997</v>
      </c>
      <c r="H1071" s="4">
        <v>0.90872528299999999</v>
      </c>
      <c r="I1071" s="3">
        <v>-5.8032616519999998</v>
      </c>
    </row>
    <row r="1072" spans="1:9" x14ac:dyDescent="0.15">
      <c r="A1072" s="1" t="s">
        <v>463</v>
      </c>
      <c r="B1072" s="1" t="s">
        <v>2578</v>
      </c>
      <c r="C1072" s="1" t="s">
        <v>1299</v>
      </c>
      <c r="D1072" s="3">
        <v>0.35793854000000003</v>
      </c>
      <c r="E1072" s="3">
        <v>12.66547299</v>
      </c>
      <c r="F1072" s="3">
        <v>0.60879242499999997</v>
      </c>
      <c r="G1072" s="3">
        <v>0.55635075000000001</v>
      </c>
      <c r="H1072" s="4">
        <v>0.90872528299999999</v>
      </c>
      <c r="I1072" s="3">
        <v>-5.8237789400000004</v>
      </c>
    </row>
    <row r="1073" spans="1:9" x14ac:dyDescent="0.15">
      <c r="A1073" s="1" t="s">
        <v>464</v>
      </c>
      <c r="B1073" s="1" t="s">
        <v>2580</v>
      </c>
      <c r="C1073" s="1" t="s">
        <v>1096</v>
      </c>
      <c r="D1073" s="3">
        <v>0.14042574499999999</v>
      </c>
      <c r="E1073" s="3">
        <v>11.68857749</v>
      </c>
      <c r="F1073" s="3">
        <v>0.70610729500000002</v>
      </c>
      <c r="G1073" s="3">
        <v>0.49606673099999998</v>
      </c>
      <c r="H1073" s="4">
        <v>0.90872528299999999</v>
      </c>
      <c r="I1073" s="3">
        <v>-5.7607561540000001</v>
      </c>
    </row>
    <row r="1074" spans="1:9" x14ac:dyDescent="0.15">
      <c r="A1074" s="1" t="s">
        <v>469</v>
      </c>
      <c r="B1074" s="1" t="s">
        <v>2593</v>
      </c>
      <c r="C1074" s="1" t="s">
        <v>1303</v>
      </c>
      <c r="D1074" s="3">
        <v>-9.3151807000000003E-2</v>
      </c>
      <c r="E1074" s="3">
        <v>12.83533014</v>
      </c>
      <c r="F1074" s="3">
        <v>-0.61975569200000002</v>
      </c>
      <c r="G1074" s="3">
        <v>0.54912746099999998</v>
      </c>
      <c r="H1074" s="4">
        <v>0.90872528299999999</v>
      </c>
      <c r="I1074" s="3">
        <v>-5.8173438769999999</v>
      </c>
    </row>
    <row r="1075" spans="1:9" x14ac:dyDescent="0.15">
      <c r="A1075" s="1" t="s">
        <v>487</v>
      </c>
      <c r="B1075" s="1" t="s">
        <v>2208</v>
      </c>
      <c r="C1075" s="1" t="s">
        <v>1096</v>
      </c>
      <c r="D1075" s="3">
        <v>0.12060093199999999</v>
      </c>
      <c r="E1075" s="3">
        <v>15.2286597</v>
      </c>
      <c r="F1075" s="3">
        <v>0.61181510900000002</v>
      </c>
      <c r="G1075" s="3">
        <v>0.55416530900000005</v>
      </c>
      <c r="H1075" s="4">
        <v>0.90872528299999999</v>
      </c>
      <c r="I1075" s="3">
        <v>-5.8222077399999996</v>
      </c>
    </row>
    <row r="1076" spans="1:9" x14ac:dyDescent="0.15">
      <c r="A1076" s="1" t="s">
        <v>501</v>
      </c>
      <c r="B1076" s="1" t="s">
        <v>2652</v>
      </c>
      <c r="C1076" s="1" t="s">
        <v>1098</v>
      </c>
      <c r="D1076" s="3">
        <v>0.56341239499999995</v>
      </c>
      <c r="E1076" s="3">
        <v>10.150685149999999</v>
      </c>
      <c r="F1076" s="3">
        <v>0.60617786799999995</v>
      </c>
      <c r="G1076" s="3">
        <v>0.55795649700000005</v>
      </c>
      <c r="H1076" s="4">
        <v>0.90872528299999999</v>
      </c>
      <c r="I1076" s="3">
        <v>-5.8254237279999996</v>
      </c>
    </row>
    <row r="1077" spans="1:9" x14ac:dyDescent="0.15">
      <c r="A1077" s="1" t="s">
        <v>505</v>
      </c>
      <c r="B1077" s="1" t="s">
        <v>2667</v>
      </c>
      <c r="C1077" s="1" t="s">
        <v>1096</v>
      </c>
      <c r="D1077" s="3">
        <v>0.114840637</v>
      </c>
      <c r="E1077" s="3">
        <v>12.68794576</v>
      </c>
      <c r="F1077" s="3">
        <v>0.69752503499999996</v>
      </c>
      <c r="G1077" s="3">
        <v>0.50119609099999995</v>
      </c>
      <c r="H1077" s="4">
        <v>0.90872528299999999</v>
      </c>
      <c r="I1077" s="3">
        <v>-5.7666795679999998</v>
      </c>
    </row>
    <row r="1078" spans="1:9" x14ac:dyDescent="0.15">
      <c r="A1078" s="1" t="s">
        <v>512</v>
      </c>
      <c r="B1078" s="1" t="s">
        <v>2680</v>
      </c>
      <c r="C1078" s="1" t="s">
        <v>1316</v>
      </c>
      <c r="D1078" s="3">
        <v>0.56548552100000005</v>
      </c>
      <c r="E1078" s="3">
        <v>8.0743696390000004</v>
      </c>
      <c r="F1078" s="3">
        <v>0.64195624100000004</v>
      </c>
      <c r="G1078" s="3">
        <v>0.53518193000000003</v>
      </c>
      <c r="H1078" s="4">
        <v>0.90872528299999999</v>
      </c>
      <c r="I1078" s="3">
        <v>-5.8034390780000003</v>
      </c>
    </row>
    <row r="1079" spans="1:9" x14ac:dyDescent="0.15">
      <c r="A1079" s="1" t="s">
        <v>521</v>
      </c>
      <c r="B1079" s="1" t="s">
        <v>2692</v>
      </c>
      <c r="C1079" s="1" t="s">
        <v>1319</v>
      </c>
      <c r="D1079" s="3">
        <v>0.25494237600000003</v>
      </c>
      <c r="E1079" s="3">
        <v>9.8300598380000004</v>
      </c>
      <c r="F1079" s="3">
        <v>0.62784908299999997</v>
      </c>
      <c r="G1079" s="3">
        <v>0.54401960500000002</v>
      </c>
      <c r="H1079" s="4">
        <v>0.90872528299999999</v>
      </c>
      <c r="I1079" s="3">
        <v>-5.8123269139999998</v>
      </c>
    </row>
    <row r="1080" spans="1:9" x14ac:dyDescent="0.15">
      <c r="A1080" s="1" t="s">
        <v>538</v>
      </c>
      <c r="B1080" s="1" t="s">
        <v>2724</v>
      </c>
      <c r="C1080" s="1" t="s">
        <v>1127</v>
      </c>
      <c r="D1080" s="3">
        <v>-1.335244732</v>
      </c>
      <c r="E1080" s="3">
        <v>9.5426394800000001</v>
      </c>
      <c r="F1080" s="3">
        <v>-0.60555072499999996</v>
      </c>
      <c r="G1080" s="3">
        <v>0.55841734099999996</v>
      </c>
      <c r="H1080" s="4">
        <v>0.90872528299999999</v>
      </c>
      <c r="I1080" s="3">
        <v>-5.8257409449999997</v>
      </c>
    </row>
    <row r="1081" spans="1:9" x14ac:dyDescent="0.15">
      <c r="A1081" s="1" t="s">
        <v>566</v>
      </c>
      <c r="B1081" s="1" t="s">
        <v>2768</v>
      </c>
      <c r="C1081" s="1" t="s">
        <v>3830</v>
      </c>
      <c r="D1081" s="3">
        <v>-0.150633776</v>
      </c>
      <c r="E1081" s="3">
        <v>11.172170919999999</v>
      </c>
      <c r="F1081" s="3">
        <v>-0.683874604</v>
      </c>
      <c r="G1081" s="3">
        <v>0.50942101299999998</v>
      </c>
      <c r="H1081" s="4">
        <v>0.90872528299999999</v>
      </c>
      <c r="I1081" s="3">
        <v>-5.7759661290000004</v>
      </c>
    </row>
    <row r="1082" spans="1:9" x14ac:dyDescent="0.15">
      <c r="A1082" s="1" t="s">
        <v>571</v>
      </c>
      <c r="B1082" s="1" t="s">
        <v>2779</v>
      </c>
      <c r="C1082" s="1" t="s">
        <v>1342</v>
      </c>
      <c r="D1082" s="3">
        <v>-1.639348456</v>
      </c>
      <c r="E1082" s="3">
        <v>3.874439427</v>
      </c>
      <c r="F1082" s="3">
        <v>-0.61327498300000005</v>
      </c>
      <c r="G1082" s="3">
        <v>0.55344959299999996</v>
      </c>
      <c r="H1082" s="4">
        <v>0.90872528299999999</v>
      </c>
      <c r="I1082" s="3">
        <v>-5.8211015540000002</v>
      </c>
    </row>
    <row r="1083" spans="1:9" x14ac:dyDescent="0.15">
      <c r="A1083" s="1" t="s">
        <v>578</v>
      </c>
      <c r="B1083" s="1" t="s">
        <v>2802</v>
      </c>
      <c r="C1083" s="1" t="s">
        <v>1127</v>
      </c>
      <c r="D1083" s="3">
        <v>1.0567206149999999</v>
      </c>
      <c r="E1083" s="3">
        <v>5.1676822260000002</v>
      </c>
      <c r="F1083" s="3">
        <v>0.63692497599999998</v>
      </c>
      <c r="G1083" s="3">
        <v>0.538324252</v>
      </c>
      <c r="H1083" s="4">
        <v>0.90872528299999999</v>
      </c>
      <c r="I1083" s="3">
        <v>-5.8066297000000002</v>
      </c>
    </row>
    <row r="1084" spans="1:9" x14ac:dyDescent="0.15">
      <c r="A1084" s="1" t="s">
        <v>585</v>
      </c>
      <c r="B1084" s="1" t="s">
        <v>2819</v>
      </c>
      <c r="C1084" s="1" t="s">
        <v>3834</v>
      </c>
      <c r="D1084" s="3">
        <v>0.56590512999999998</v>
      </c>
      <c r="E1084" s="3">
        <v>10.611659619999999</v>
      </c>
      <c r="F1084" s="3">
        <v>0.64063978399999999</v>
      </c>
      <c r="G1084" s="3">
        <v>0.53627973799999995</v>
      </c>
      <c r="H1084" s="4">
        <v>0.90872528299999999</v>
      </c>
      <c r="I1084" s="3">
        <v>-5.8039912989999998</v>
      </c>
    </row>
    <row r="1085" spans="1:9" x14ac:dyDescent="0.15">
      <c r="A1085" s="1" t="s">
        <v>590</v>
      </c>
      <c r="B1085" s="1" t="s">
        <v>1880</v>
      </c>
      <c r="C1085" s="1" t="s">
        <v>1346</v>
      </c>
      <c r="D1085" s="3">
        <v>-0.75788052299999997</v>
      </c>
      <c r="E1085" s="3">
        <v>9.3349256599999997</v>
      </c>
      <c r="F1085" s="3">
        <v>-0.669663483</v>
      </c>
      <c r="G1085" s="3">
        <v>0.51806986399999999</v>
      </c>
      <c r="H1085" s="4">
        <v>0.90872528299999999</v>
      </c>
      <c r="I1085" s="3">
        <v>-5.785457257</v>
      </c>
    </row>
    <row r="1086" spans="1:9" x14ac:dyDescent="0.15">
      <c r="A1086" s="1" t="s">
        <v>609</v>
      </c>
      <c r="B1086" s="1" t="s">
        <v>2861</v>
      </c>
      <c r="C1086" s="1" t="s">
        <v>1278</v>
      </c>
      <c r="D1086" s="3">
        <v>0.12814530599999999</v>
      </c>
      <c r="E1086" s="3">
        <v>12.2208551</v>
      </c>
      <c r="F1086" s="3">
        <v>0.63482181199999999</v>
      </c>
      <c r="G1086" s="3">
        <v>0.53964096299999997</v>
      </c>
      <c r="H1086" s="4">
        <v>0.90872528299999999</v>
      </c>
      <c r="I1086" s="3">
        <v>-5.8079566079999996</v>
      </c>
    </row>
    <row r="1087" spans="1:9" x14ac:dyDescent="0.15">
      <c r="A1087" s="1" t="s">
        <v>616</v>
      </c>
      <c r="B1087" s="1" t="s">
        <v>2872</v>
      </c>
      <c r="C1087" s="1" t="s">
        <v>1096</v>
      </c>
      <c r="D1087" s="3">
        <v>0.59776718200000001</v>
      </c>
      <c r="E1087" s="3">
        <v>9.0803007939999993</v>
      </c>
      <c r="F1087" s="3">
        <v>0.61186874400000002</v>
      </c>
      <c r="G1087" s="3">
        <v>0.55413119300000002</v>
      </c>
      <c r="H1087" s="4">
        <v>0.90872528299999999</v>
      </c>
      <c r="I1087" s="3">
        <v>-5.8221750810000001</v>
      </c>
    </row>
    <row r="1088" spans="1:9" x14ac:dyDescent="0.15">
      <c r="A1088" s="1" t="s">
        <v>618</v>
      </c>
      <c r="B1088" s="1" t="s">
        <v>2876</v>
      </c>
      <c r="C1088" s="1" t="s">
        <v>1357</v>
      </c>
      <c r="D1088" s="3">
        <v>0.87844729099999996</v>
      </c>
      <c r="E1088" s="3">
        <v>6.6882662530000001</v>
      </c>
      <c r="F1088" s="3">
        <v>0.619155177</v>
      </c>
      <c r="G1088" s="3">
        <v>0.54950754000000002</v>
      </c>
      <c r="H1088" s="4">
        <v>0.90872528299999999</v>
      </c>
      <c r="I1088" s="3">
        <v>-5.8177137349999999</v>
      </c>
    </row>
    <row r="1089" spans="1:9" x14ac:dyDescent="0.15">
      <c r="A1089" s="1" t="s">
        <v>621</v>
      </c>
      <c r="B1089" s="1" t="s">
        <v>2880</v>
      </c>
      <c r="C1089" s="1" t="s">
        <v>1127</v>
      </c>
      <c r="D1089" s="3">
        <v>-0.80257310100000001</v>
      </c>
      <c r="E1089" s="3">
        <v>8.7088660119999997</v>
      </c>
      <c r="F1089" s="3">
        <v>-0.661171493</v>
      </c>
      <c r="G1089" s="3">
        <v>0.52327966400000003</v>
      </c>
      <c r="H1089" s="4">
        <v>0.90872528299999999</v>
      </c>
      <c r="I1089" s="3">
        <v>-5.7910421999999997</v>
      </c>
    </row>
    <row r="1090" spans="1:9" x14ac:dyDescent="0.15">
      <c r="A1090" s="1" t="s">
        <v>631</v>
      </c>
      <c r="B1090" s="1" t="s">
        <v>2903</v>
      </c>
      <c r="C1090" s="1" t="s">
        <v>1360</v>
      </c>
      <c r="D1090" s="3">
        <v>0.12517682499999999</v>
      </c>
      <c r="E1090" s="3">
        <v>16.425966320000001</v>
      </c>
      <c r="F1090" s="3">
        <v>0.67337987799999999</v>
      </c>
      <c r="G1090" s="3">
        <v>0.51579963799999995</v>
      </c>
      <c r="H1090" s="4">
        <v>0.90872528299999999</v>
      </c>
      <c r="I1090" s="3">
        <v>-5.782992685</v>
      </c>
    </row>
    <row r="1091" spans="1:9" x14ac:dyDescent="0.15">
      <c r="A1091" s="1" t="s">
        <v>646</v>
      </c>
      <c r="B1091" s="1" t="s">
        <v>2639</v>
      </c>
      <c r="C1091" s="1" t="s">
        <v>3842</v>
      </c>
      <c r="D1091" s="3">
        <v>1.418638515</v>
      </c>
      <c r="E1091" s="3">
        <v>8.7975412150000007</v>
      </c>
      <c r="F1091" s="3">
        <v>0.68803179800000003</v>
      </c>
      <c r="G1091" s="3">
        <v>0.50720776599999995</v>
      </c>
      <c r="H1091" s="4">
        <v>0.90872528299999999</v>
      </c>
      <c r="I1091" s="3">
        <v>-5.7728425960000003</v>
      </c>
    </row>
    <row r="1092" spans="1:9" x14ac:dyDescent="0.15">
      <c r="A1092" s="1" t="s">
        <v>652</v>
      </c>
      <c r="B1092" s="1" t="s">
        <v>2942</v>
      </c>
      <c r="C1092" s="1" t="s">
        <v>1368</v>
      </c>
      <c r="D1092" s="3">
        <v>-0.14859343699999999</v>
      </c>
      <c r="E1092" s="3">
        <v>11.895592450000001</v>
      </c>
      <c r="F1092" s="3">
        <v>-0.67962329300000002</v>
      </c>
      <c r="G1092" s="3">
        <v>0.51199917699999997</v>
      </c>
      <c r="H1092" s="4">
        <v>0.90872528299999999</v>
      </c>
      <c r="I1092" s="3">
        <v>-5.7788244000000004</v>
      </c>
    </row>
    <row r="1093" spans="1:9" x14ac:dyDescent="0.15">
      <c r="A1093" s="1" t="s">
        <v>655</v>
      </c>
      <c r="B1093" s="1" t="s">
        <v>2947</v>
      </c>
      <c r="C1093" s="1" t="s">
        <v>1096</v>
      </c>
      <c r="D1093" s="3">
        <v>0.82789047100000002</v>
      </c>
      <c r="E1093" s="3">
        <v>7.9782162120000004</v>
      </c>
      <c r="F1093" s="3">
        <v>0.60674879599999998</v>
      </c>
      <c r="G1093" s="3">
        <v>0.55739319499999995</v>
      </c>
      <c r="H1093" s="4">
        <v>0.90872528299999999</v>
      </c>
      <c r="I1093" s="3">
        <v>-5.8252807229999997</v>
      </c>
    </row>
    <row r="1094" spans="1:9" x14ac:dyDescent="0.15">
      <c r="A1094" s="1" t="s">
        <v>663</v>
      </c>
      <c r="B1094" s="1" t="s">
        <v>2963</v>
      </c>
      <c r="C1094" s="1" t="s">
        <v>1096</v>
      </c>
      <c r="D1094" s="3">
        <v>-0.16008122599999999</v>
      </c>
      <c r="E1094" s="3">
        <v>11.182188289999999</v>
      </c>
      <c r="F1094" s="3">
        <v>-0.69979374100000002</v>
      </c>
      <c r="G1094" s="3">
        <v>0.499837007</v>
      </c>
      <c r="H1094" s="4">
        <v>0.90872528299999999</v>
      </c>
      <c r="I1094" s="3">
        <v>-5.7651200740000004</v>
      </c>
    </row>
    <row r="1095" spans="1:9" x14ac:dyDescent="0.15">
      <c r="A1095" s="1" t="s">
        <v>670</v>
      </c>
      <c r="B1095" s="1" t="s">
        <v>2971</v>
      </c>
      <c r="C1095" s="1" t="s">
        <v>1107</v>
      </c>
      <c r="D1095" s="3">
        <v>0.53132290800000004</v>
      </c>
      <c r="E1095" s="3">
        <v>14.04176994</v>
      </c>
      <c r="F1095" s="3">
        <v>0.60463385800000002</v>
      </c>
      <c r="G1095" s="3">
        <v>0.55900262899999997</v>
      </c>
      <c r="H1095" s="4">
        <v>0.90872528299999999</v>
      </c>
      <c r="I1095" s="3">
        <v>-5.8262941130000003</v>
      </c>
    </row>
    <row r="1096" spans="1:9" x14ac:dyDescent="0.15">
      <c r="A1096" s="1" t="s">
        <v>677</v>
      </c>
      <c r="B1096" s="1" t="s">
        <v>2803</v>
      </c>
      <c r="C1096" s="1" t="s">
        <v>1378</v>
      </c>
      <c r="D1096" s="3">
        <v>-0.93430577699999995</v>
      </c>
      <c r="E1096" s="3">
        <v>10.136863180000001</v>
      </c>
      <c r="F1096" s="3">
        <v>-0.60313673999999995</v>
      </c>
      <c r="G1096" s="3">
        <v>0.55995906299999998</v>
      </c>
      <c r="H1096" s="4">
        <v>0.90872528299999999</v>
      </c>
      <c r="I1096" s="3">
        <v>-5.8271956930000002</v>
      </c>
    </row>
    <row r="1097" spans="1:9" x14ac:dyDescent="0.15">
      <c r="A1097" s="1" t="s">
        <v>685</v>
      </c>
      <c r="B1097" s="1" t="s">
        <v>2996</v>
      </c>
      <c r="C1097" s="1" t="s">
        <v>1382</v>
      </c>
      <c r="D1097" s="3">
        <v>-0.12458846899999999</v>
      </c>
      <c r="E1097" s="3">
        <v>11.086261179999999</v>
      </c>
      <c r="F1097" s="3">
        <v>-0.61467565800000001</v>
      </c>
      <c r="G1097" s="3">
        <v>0.55234744800000002</v>
      </c>
      <c r="H1097" s="4">
        <v>0.90872528299999999</v>
      </c>
      <c r="I1097" s="3">
        <v>-5.820462236</v>
      </c>
    </row>
    <row r="1098" spans="1:9" x14ac:dyDescent="0.15">
      <c r="A1098" s="1" t="s">
        <v>686</v>
      </c>
      <c r="B1098" s="1" t="s">
        <v>2999</v>
      </c>
      <c r="C1098" s="1" t="s">
        <v>3846</v>
      </c>
      <c r="D1098" s="3">
        <v>-1.1307908689999999</v>
      </c>
      <c r="E1098" s="3">
        <v>9.0862687399999995</v>
      </c>
      <c r="F1098" s="3">
        <v>-0.61648500699999997</v>
      </c>
      <c r="G1098" s="3">
        <v>0.55146403700000002</v>
      </c>
      <c r="H1098" s="4">
        <v>0.90872528299999999</v>
      </c>
      <c r="I1098" s="3">
        <v>-5.8190843990000003</v>
      </c>
    </row>
    <row r="1099" spans="1:9" x14ac:dyDescent="0.15">
      <c r="A1099" s="1" t="s">
        <v>699</v>
      </c>
      <c r="B1099" s="1" t="s">
        <v>3030</v>
      </c>
      <c r="C1099" s="1" t="s">
        <v>1107</v>
      </c>
      <c r="D1099" s="3">
        <v>-0.193343502</v>
      </c>
      <c r="E1099" s="3">
        <v>10.304690320000001</v>
      </c>
      <c r="F1099" s="3">
        <v>-0.60850688500000005</v>
      </c>
      <c r="G1099" s="3">
        <v>0.55627187199999995</v>
      </c>
      <c r="H1099" s="4">
        <v>0.90872528299999999</v>
      </c>
      <c r="I1099" s="3">
        <v>-5.8242170289999997</v>
      </c>
    </row>
    <row r="1100" spans="1:9" x14ac:dyDescent="0.15">
      <c r="A1100" s="1" t="s">
        <v>713</v>
      </c>
      <c r="B1100" s="1" t="s">
        <v>3055</v>
      </c>
      <c r="C1100" s="1" t="s">
        <v>3850</v>
      </c>
      <c r="D1100" s="3">
        <v>0.14108321300000001</v>
      </c>
      <c r="E1100" s="3">
        <v>11.96895134</v>
      </c>
      <c r="F1100" s="3">
        <v>0.68108855199999996</v>
      </c>
      <c r="G1100" s="3">
        <v>0.51110969900000003</v>
      </c>
      <c r="H1100" s="4">
        <v>0.90872528299999999</v>
      </c>
      <c r="I1100" s="3">
        <v>-5.7778410920000001</v>
      </c>
    </row>
    <row r="1101" spans="1:9" x14ac:dyDescent="0.15">
      <c r="A1101" s="1" t="s">
        <v>715</v>
      </c>
      <c r="B1101" s="1" t="s">
        <v>3058</v>
      </c>
      <c r="C1101" s="1" t="s">
        <v>1096</v>
      </c>
      <c r="D1101" s="3">
        <v>9.6635177000000003E-2</v>
      </c>
      <c r="E1101" s="3">
        <v>13.32639971</v>
      </c>
      <c r="F1101" s="3">
        <v>0.60445259699999998</v>
      </c>
      <c r="G1101" s="3">
        <v>0.55885963900000002</v>
      </c>
      <c r="H1101" s="4">
        <v>0.90872528299999999</v>
      </c>
      <c r="I1101" s="3">
        <v>-5.8266657009999996</v>
      </c>
    </row>
    <row r="1102" spans="1:9" x14ac:dyDescent="0.15">
      <c r="A1102" s="1" t="s">
        <v>720</v>
      </c>
      <c r="B1102" s="1" t="s">
        <v>1889</v>
      </c>
      <c r="C1102" s="1" t="s">
        <v>1208</v>
      </c>
      <c r="D1102" s="3">
        <v>0.1226365</v>
      </c>
      <c r="E1102" s="3">
        <v>13.78208177</v>
      </c>
      <c r="F1102" s="3">
        <v>0.60693609900000001</v>
      </c>
      <c r="G1102" s="3">
        <v>0.55727367100000003</v>
      </c>
      <c r="H1102" s="4">
        <v>0.90872528299999999</v>
      </c>
      <c r="I1102" s="3">
        <v>-5.8251675350000003</v>
      </c>
    </row>
    <row r="1103" spans="1:9" x14ac:dyDescent="0.15">
      <c r="A1103" s="1" t="s">
        <v>725</v>
      </c>
      <c r="B1103" s="1" t="s">
        <v>3074</v>
      </c>
      <c r="C1103" s="1" t="s">
        <v>1213</v>
      </c>
      <c r="D1103" s="3">
        <v>-0.93561181100000002</v>
      </c>
      <c r="E1103" s="3">
        <v>7.9536625540000001</v>
      </c>
      <c r="F1103" s="3">
        <v>-0.63004360299999995</v>
      </c>
      <c r="G1103" s="3">
        <v>0.54263932299999995</v>
      </c>
      <c r="H1103" s="4">
        <v>0.90872528299999999</v>
      </c>
      <c r="I1103" s="3">
        <v>-5.8109562390000002</v>
      </c>
    </row>
    <row r="1104" spans="1:9" x14ac:dyDescent="0.15">
      <c r="A1104" s="1" t="s">
        <v>728</v>
      </c>
      <c r="B1104" s="1" t="s">
        <v>1605</v>
      </c>
      <c r="C1104" s="1" t="s">
        <v>1127</v>
      </c>
      <c r="D1104" s="3">
        <v>0.81067933599999997</v>
      </c>
      <c r="E1104" s="3">
        <v>10.24236473</v>
      </c>
      <c r="F1104" s="3">
        <v>0.67239328300000001</v>
      </c>
      <c r="G1104" s="3">
        <v>0.51669417200000001</v>
      </c>
      <c r="H1104" s="4">
        <v>0.90872528299999999</v>
      </c>
      <c r="I1104" s="3">
        <v>-5.7833442890000004</v>
      </c>
    </row>
    <row r="1105" spans="1:9" x14ac:dyDescent="0.15">
      <c r="A1105" s="1" t="s">
        <v>729</v>
      </c>
      <c r="B1105" s="1" t="s">
        <v>3079</v>
      </c>
      <c r="C1105" s="1" t="s">
        <v>1107</v>
      </c>
      <c r="D1105" s="3">
        <v>0.86174304300000004</v>
      </c>
      <c r="E1105" s="3">
        <v>10.18951882</v>
      </c>
      <c r="F1105" s="3">
        <v>0.67991070399999998</v>
      </c>
      <c r="G1105" s="3">
        <v>0.51212081799999998</v>
      </c>
      <c r="H1105" s="4">
        <v>0.90872528299999999</v>
      </c>
      <c r="I1105" s="3">
        <v>-5.7783234190000003</v>
      </c>
    </row>
    <row r="1106" spans="1:9" x14ac:dyDescent="0.15">
      <c r="A1106" s="1" t="s">
        <v>730</v>
      </c>
      <c r="B1106" s="1" t="s">
        <v>3081</v>
      </c>
      <c r="C1106" s="1" t="s">
        <v>1398</v>
      </c>
      <c r="D1106" s="3">
        <v>1.3100754290000001</v>
      </c>
      <c r="E1106" s="3">
        <v>7.231494691</v>
      </c>
      <c r="F1106" s="3">
        <v>0.63947796800000001</v>
      </c>
      <c r="G1106" s="3">
        <v>0.53672842399999998</v>
      </c>
      <c r="H1106" s="4">
        <v>0.90872528299999999</v>
      </c>
      <c r="I1106" s="3">
        <v>-5.8050135760000003</v>
      </c>
    </row>
    <row r="1107" spans="1:9" x14ac:dyDescent="0.15">
      <c r="A1107" s="1" t="s">
        <v>731</v>
      </c>
      <c r="B1107" s="1" t="s">
        <v>2792</v>
      </c>
      <c r="C1107" s="1" t="s">
        <v>3851</v>
      </c>
      <c r="D1107" s="3">
        <v>0.19405064499999999</v>
      </c>
      <c r="E1107" s="3">
        <v>10.970432539999999</v>
      </c>
      <c r="F1107" s="3">
        <v>0.60207524599999995</v>
      </c>
      <c r="G1107" s="3">
        <v>0.56038018499999998</v>
      </c>
      <c r="H1107" s="4">
        <v>0.90872528299999999</v>
      </c>
      <c r="I1107" s="3">
        <v>-5.8280945009999998</v>
      </c>
    </row>
    <row r="1108" spans="1:9" x14ac:dyDescent="0.15">
      <c r="A1108" s="1" t="s">
        <v>742</v>
      </c>
      <c r="B1108" s="1" t="s">
        <v>2974</v>
      </c>
      <c r="C1108" s="1" t="s">
        <v>1096</v>
      </c>
      <c r="D1108" s="3">
        <v>0.11888222699999999</v>
      </c>
      <c r="E1108" s="3">
        <v>12.388296889999999</v>
      </c>
      <c r="F1108" s="3">
        <v>0.63645439000000004</v>
      </c>
      <c r="G1108" s="3">
        <v>0.53861870599999995</v>
      </c>
      <c r="H1108" s="4">
        <v>0.90872528299999999</v>
      </c>
      <c r="I1108" s="3">
        <v>-5.806926947</v>
      </c>
    </row>
    <row r="1109" spans="1:9" x14ac:dyDescent="0.15">
      <c r="A1109" s="1" t="s">
        <v>765</v>
      </c>
      <c r="B1109" s="1" t="s">
        <v>3140</v>
      </c>
      <c r="C1109" s="1" t="s">
        <v>1096</v>
      </c>
      <c r="D1109" s="3">
        <v>-0.83232049399999997</v>
      </c>
      <c r="E1109" s="3">
        <v>6.0019570800000004</v>
      </c>
      <c r="F1109" s="3">
        <v>-0.71186118300000001</v>
      </c>
      <c r="G1109" s="3">
        <v>0.49264596500000002</v>
      </c>
      <c r="H1109" s="4">
        <v>0.90872528299999999</v>
      </c>
      <c r="I1109" s="3">
        <v>-5.756748354</v>
      </c>
    </row>
    <row r="1110" spans="1:9" x14ac:dyDescent="0.15">
      <c r="A1110" s="1" t="s">
        <v>773</v>
      </c>
      <c r="B1110" s="1" t="s">
        <v>3164</v>
      </c>
      <c r="C1110" s="1" t="s">
        <v>1096</v>
      </c>
      <c r="D1110" s="3">
        <v>-0.63099539800000004</v>
      </c>
      <c r="E1110" s="3">
        <v>7.3622401100000001</v>
      </c>
      <c r="F1110" s="3">
        <v>-0.62309544400000005</v>
      </c>
      <c r="G1110" s="3">
        <v>0.54701638900000005</v>
      </c>
      <c r="H1110" s="4">
        <v>0.90872528299999999</v>
      </c>
      <c r="I1110" s="3">
        <v>-5.8152808870000001</v>
      </c>
    </row>
    <row r="1111" spans="1:9" x14ac:dyDescent="0.15">
      <c r="A1111" s="1" t="s">
        <v>789</v>
      </c>
      <c r="B1111" s="1" t="s">
        <v>3188</v>
      </c>
      <c r="C1111" s="1" t="s">
        <v>1107</v>
      </c>
      <c r="D1111" s="3">
        <v>0.965328305</v>
      </c>
      <c r="E1111" s="3">
        <v>6.169376422</v>
      </c>
      <c r="F1111" s="3">
        <v>0.673096154</v>
      </c>
      <c r="G1111" s="3">
        <v>0.51597274500000001</v>
      </c>
      <c r="H1111" s="4">
        <v>0.90872528299999999</v>
      </c>
      <c r="I1111" s="3">
        <v>-5.7831812769999997</v>
      </c>
    </row>
    <row r="1112" spans="1:9" x14ac:dyDescent="0.15">
      <c r="A1112" s="1" t="s">
        <v>795</v>
      </c>
      <c r="B1112" s="1" t="s">
        <v>3863</v>
      </c>
      <c r="C1112" s="1" t="s">
        <v>1096</v>
      </c>
      <c r="D1112" s="3">
        <v>-1.160321771</v>
      </c>
      <c r="E1112" s="3">
        <v>5.2405488509999998</v>
      </c>
      <c r="F1112" s="3">
        <v>-0.69825082400000005</v>
      </c>
      <c r="G1112" s="3">
        <v>0.50076105699999995</v>
      </c>
      <c r="H1112" s="4">
        <v>0.90872528299999999</v>
      </c>
      <c r="I1112" s="3">
        <v>-5.7661811619999996</v>
      </c>
    </row>
    <row r="1113" spans="1:9" x14ac:dyDescent="0.15">
      <c r="A1113" s="1" t="s">
        <v>797</v>
      </c>
      <c r="B1113" s="1" t="s">
        <v>3203</v>
      </c>
      <c r="C1113" s="1" t="s">
        <v>1414</v>
      </c>
      <c r="D1113" s="3">
        <v>0.58176071699999998</v>
      </c>
      <c r="E1113" s="3">
        <v>7.1584058830000004</v>
      </c>
      <c r="F1113" s="3">
        <v>0.68095463700000003</v>
      </c>
      <c r="G1113" s="3">
        <v>0.51119095299999995</v>
      </c>
      <c r="H1113" s="4">
        <v>0.90872528299999999</v>
      </c>
      <c r="I1113" s="3">
        <v>-5.7779310390000003</v>
      </c>
    </row>
    <row r="1114" spans="1:9" x14ac:dyDescent="0.15">
      <c r="A1114" s="1" t="s">
        <v>804</v>
      </c>
      <c r="B1114" s="1" t="s">
        <v>3213</v>
      </c>
      <c r="C1114" s="1" t="s">
        <v>1417</v>
      </c>
      <c r="D1114" s="3">
        <v>0.217804303</v>
      </c>
      <c r="E1114" s="3">
        <v>19.955252640000001</v>
      </c>
      <c r="F1114" s="3">
        <v>0.662505436</v>
      </c>
      <c r="G1114" s="3">
        <v>0.52245924499999996</v>
      </c>
      <c r="H1114" s="4">
        <v>0.90872528299999999</v>
      </c>
      <c r="I1114" s="3">
        <v>-5.7901692029999996</v>
      </c>
    </row>
    <row r="1115" spans="1:9" x14ac:dyDescent="0.15">
      <c r="A1115" s="1" t="s">
        <v>804</v>
      </c>
      <c r="B1115" s="1" t="s">
        <v>3223</v>
      </c>
      <c r="C1115" s="1" t="s">
        <v>1417</v>
      </c>
      <c r="D1115" s="3">
        <v>0.141055187</v>
      </c>
      <c r="E1115" s="3">
        <v>13.80733498</v>
      </c>
      <c r="F1115" s="3">
        <v>0.66453751999999999</v>
      </c>
      <c r="G1115" s="3">
        <v>0.52121091399999997</v>
      </c>
      <c r="H1115" s="4">
        <v>0.90872528299999999</v>
      </c>
      <c r="I1115" s="3">
        <v>-5.788836227</v>
      </c>
    </row>
    <row r="1116" spans="1:9" x14ac:dyDescent="0.15">
      <c r="A1116" s="1" t="s">
        <v>814</v>
      </c>
      <c r="B1116" s="1" t="s">
        <v>3252</v>
      </c>
      <c r="C1116" s="1" t="s">
        <v>1423</v>
      </c>
      <c r="D1116" s="3">
        <v>-9.3151807000000003E-2</v>
      </c>
      <c r="E1116" s="3">
        <v>12.83533014</v>
      </c>
      <c r="F1116" s="3">
        <v>-0.61975569200000002</v>
      </c>
      <c r="G1116" s="3">
        <v>0.54912746099999998</v>
      </c>
      <c r="H1116" s="4">
        <v>0.90872528299999999</v>
      </c>
      <c r="I1116" s="3">
        <v>-5.8173438769999999</v>
      </c>
    </row>
    <row r="1117" spans="1:9" x14ac:dyDescent="0.15">
      <c r="A1117" s="1" t="s">
        <v>815</v>
      </c>
      <c r="B1117" s="1" t="s">
        <v>3256</v>
      </c>
      <c r="C1117" s="1" t="s">
        <v>1096</v>
      </c>
      <c r="D1117" s="3">
        <v>-1.1425381480000001</v>
      </c>
      <c r="E1117" s="3">
        <v>6.0167913110000004</v>
      </c>
      <c r="F1117" s="3">
        <v>-0.66674315100000003</v>
      </c>
      <c r="G1117" s="3">
        <v>0.519857978</v>
      </c>
      <c r="H1117" s="4">
        <v>0.90872528299999999</v>
      </c>
      <c r="I1117" s="3">
        <v>-5.7873852010000002</v>
      </c>
    </row>
    <row r="1118" spans="1:9" x14ac:dyDescent="0.15">
      <c r="A1118" s="1" t="s">
        <v>823</v>
      </c>
      <c r="B1118" s="1" t="s">
        <v>3273</v>
      </c>
      <c r="C1118" s="1" t="s">
        <v>3866</v>
      </c>
      <c r="D1118" s="3">
        <v>0.37132387700000002</v>
      </c>
      <c r="E1118" s="3">
        <v>13.878419559999999</v>
      </c>
      <c r="F1118" s="3">
        <v>0.65604165699999994</v>
      </c>
      <c r="G1118" s="3">
        <v>0.52672607199999999</v>
      </c>
      <c r="H1118" s="4">
        <v>0.90872528299999999</v>
      </c>
      <c r="I1118" s="3">
        <v>-5.794090272</v>
      </c>
    </row>
    <row r="1119" spans="1:9" x14ac:dyDescent="0.15">
      <c r="A1119" s="1" t="s">
        <v>824</v>
      </c>
      <c r="B1119" s="1" t="s">
        <v>3275</v>
      </c>
      <c r="C1119" s="1" t="s">
        <v>1429</v>
      </c>
      <c r="D1119" s="3">
        <v>-0.12502543999999999</v>
      </c>
      <c r="E1119" s="3">
        <v>11.60223242</v>
      </c>
      <c r="F1119" s="3">
        <v>-0.65513473200000005</v>
      </c>
      <c r="G1119" s="3">
        <v>0.527001995</v>
      </c>
      <c r="H1119" s="4">
        <v>0.90872528299999999</v>
      </c>
      <c r="I1119" s="3">
        <v>-5.7949728680000003</v>
      </c>
    </row>
    <row r="1120" spans="1:9" x14ac:dyDescent="0.15">
      <c r="A1120" s="1" t="s">
        <v>833</v>
      </c>
      <c r="B1120" s="1" t="s">
        <v>3297</v>
      </c>
      <c r="C1120" s="1" t="s">
        <v>3868</v>
      </c>
      <c r="D1120" s="3">
        <v>0.33313819900000002</v>
      </c>
      <c r="E1120" s="3">
        <v>8.8932928790000005</v>
      </c>
      <c r="F1120" s="3">
        <v>0.62585282099999995</v>
      </c>
      <c r="G1120" s="3">
        <v>0.54527693799999999</v>
      </c>
      <c r="H1120" s="4">
        <v>0.90872528299999999</v>
      </c>
      <c r="I1120" s="3">
        <v>-5.8135699360000004</v>
      </c>
    </row>
    <row r="1121" spans="1:9" x14ac:dyDescent="0.15">
      <c r="A1121" s="1" t="s">
        <v>836</v>
      </c>
      <c r="B1121" s="1" t="s">
        <v>3303</v>
      </c>
      <c r="C1121" s="1" t="s">
        <v>1096</v>
      </c>
      <c r="D1121" s="3">
        <v>-9.3151807000000003E-2</v>
      </c>
      <c r="E1121" s="3">
        <v>12.83533014</v>
      </c>
      <c r="F1121" s="3">
        <v>-0.61975569200000002</v>
      </c>
      <c r="G1121" s="3">
        <v>0.54912746099999998</v>
      </c>
      <c r="H1121" s="4">
        <v>0.90872528299999999</v>
      </c>
      <c r="I1121" s="3">
        <v>-5.8173438769999999</v>
      </c>
    </row>
    <row r="1122" spans="1:9" x14ac:dyDescent="0.15">
      <c r="A1122" s="1" t="s">
        <v>837</v>
      </c>
      <c r="B1122" s="1" t="s">
        <v>3155</v>
      </c>
      <c r="C1122" s="1" t="s">
        <v>1096</v>
      </c>
      <c r="D1122" s="3">
        <v>-0.12662777</v>
      </c>
      <c r="E1122" s="3">
        <v>11.337386070000001</v>
      </c>
      <c r="F1122" s="3">
        <v>-0.60593476000000002</v>
      </c>
      <c r="G1122" s="3">
        <v>0.557912823</v>
      </c>
      <c r="H1122" s="4">
        <v>0.90872528299999999</v>
      </c>
      <c r="I1122" s="3">
        <v>-5.8257722740000002</v>
      </c>
    </row>
    <row r="1123" spans="1:9" x14ac:dyDescent="0.15">
      <c r="A1123" s="1" t="s">
        <v>847</v>
      </c>
      <c r="B1123" s="1" t="s">
        <v>3317</v>
      </c>
      <c r="C1123" s="1" t="s">
        <v>1436</v>
      </c>
      <c r="D1123" s="3">
        <v>-0.62712970000000001</v>
      </c>
      <c r="E1123" s="3">
        <v>6.7496288709999996</v>
      </c>
      <c r="F1123" s="3">
        <v>-0.65806110299999998</v>
      </c>
      <c r="G1123" s="3">
        <v>0.52519561800000003</v>
      </c>
      <c r="H1123" s="4">
        <v>0.90872528299999999</v>
      </c>
      <c r="I1123" s="3">
        <v>-5.7930715529999999</v>
      </c>
    </row>
    <row r="1124" spans="1:9" x14ac:dyDescent="0.15">
      <c r="A1124" s="1" t="s">
        <v>855</v>
      </c>
      <c r="B1124" s="1" t="s">
        <v>3332</v>
      </c>
      <c r="C1124" s="1" t="s">
        <v>1440</v>
      </c>
      <c r="D1124" s="3">
        <v>-1.5533331960000001</v>
      </c>
      <c r="E1124" s="3">
        <v>7.8698913199999998</v>
      </c>
      <c r="F1124" s="3">
        <v>-0.63123546200000002</v>
      </c>
      <c r="G1124" s="3">
        <v>0.54211269500000003</v>
      </c>
      <c r="H1124" s="4">
        <v>0.90872528299999999</v>
      </c>
      <c r="I1124" s="3">
        <v>-5.8099820099999997</v>
      </c>
    </row>
    <row r="1125" spans="1:9" x14ac:dyDescent="0.15">
      <c r="A1125" s="1" t="s">
        <v>866</v>
      </c>
      <c r="B1125" s="1" t="s">
        <v>3348</v>
      </c>
      <c r="C1125" s="1" t="s">
        <v>1444</v>
      </c>
      <c r="D1125" s="3">
        <v>-0.18420973700000001</v>
      </c>
      <c r="E1125" s="3">
        <v>19.467121670000001</v>
      </c>
      <c r="F1125" s="3">
        <v>-0.688583316</v>
      </c>
      <c r="G1125" s="3">
        <v>0.50657463899999999</v>
      </c>
      <c r="H1125" s="4">
        <v>0.90872528299999999</v>
      </c>
      <c r="I1125" s="3">
        <v>-5.7727814909999999</v>
      </c>
    </row>
    <row r="1126" spans="1:9" x14ac:dyDescent="0.15">
      <c r="A1126" s="1" t="s">
        <v>897</v>
      </c>
      <c r="B1126" s="1" t="s">
        <v>3306</v>
      </c>
      <c r="C1126" s="1" t="s">
        <v>1096</v>
      </c>
      <c r="D1126" s="3">
        <v>0.28765739899999998</v>
      </c>
      <c r="E1126" s="3">
        <v>11.112541650000001</v>
      </c>
      <c r="F1126" s="3">
        <v>0.65795753700000004</v>
      </c>
      <c r="G1126" s="3">
        <v>0.525259484</v>
      </c>
      <c r="H1126" s="4">
        <v>0.90872528299999999</v>
      </c>
      <c r="I1126" s="3">
        <v>-5.7931389739999997</v>
      </c>
    </row>
    <row r="1127" spans="1:9" x14ac:dyDescent="0.15">
      <c r="A1127" s="1" t="s">
        <v>902</v>
      </c>
      <c r="B1127" s="1" t="s">
        <v>3416</v>
      </c>
      <c r="C1127" s="1" t="s">
        <v>1096</v>
      </c>
      <c r="D1127" s="3">
        <v>-0.177506948</v>
      </c>
      <c r="E1127" s="3">
        <v>9.9808237210000001</v>
      </c>
      <c r="F1127" s="3">
        <v>-0.63331956300000003</v>
      </c>
      <c r="G1127" s="3">
        <v>0.54058260199999997</v>
      </c>
      <c r="H1127" s="4">
        <v>0.90872528299999999</v>
      </c>
      <c r="I1127" s="3">
        <v>-5.8089019249999998</v>
      </c>
    </row>
    <row r="1128" spans="1:9" x14ac:dyDescent="0.15">
      <c r="A1128" s="1" t="s">
        <v>903</v>
      </c>
      <c r="B1128" s="1" t="s">
        <v>3417</v>
      </c>
      <c r="C1128" s="1" t="s">
        <v>1096</v>
      </c>
      <c r="D1128" s="3">
        <v>-0.74334854100000003</v>
      </c>
      <c r="E1128" s="3">
        <v>8.9738736869999993</v>
      </c>
      <c r="F1128" s="3">
        <v>-0.60888945699999997</v>
      </c>
      <c r="G1128" s="3">
        <v>0.55602803300000003</v>
      </c>
      <c r="H1128" s="4">
        <v>0.90872528299999999</v>
      </c>
      <c r="I1128" s="3">
        <v>-5.8239851839999996</v>
      </c>
    </row>
    <row r="1129" spans="1:9" x14ac:dyDescent="0.15">
      <c r="A1129" s="1" t="s">
        <v>910</v>
      </c>
      <c r="B1129" s="1" t="s">
        <v>3427</v>
      </c>
      <c r="C1129" s="1" t="s">
        <v>1107</v>
      </c>
      <c r="D1129" s="3">
        <v>-1.1170492649999999</v>
      </c>
      <c r="E1129" s="3">
        <v>8.1940177819999995</v>
      </c>
      <c r="F1129" s="3">
        <v>-0.68205795499999999</v>
      </c>
      <c r="G1129" s="3">
        <v>0.51052174100000003</v>
      </c>
      <c r="H1129" s="4">
        <v>0.90872528299999999</v>
      </c>
      <c r="I1129" s="3">
        <v>-5.7771894890000004</v>
      </c>
    </row>
    <row r="1130" spans="1:9" x14ac:dyDescent="0.15">
      <c r="A1130" s="1" t="s">
        <v>911</v>
      </c>
      <c r="B1130" s="1" t="s">
        <v>3430</v>
      </c>
      <c r="C1130" s="1" t="s">
        <v>1107</v>
      </c>
      <c r="D1130" s="3">
        <v>-0.763275539</v>
      </c>
      <c r="E1130" s="3">
        <v>6.2307097660000004</v>
      </c>
      <c r="F1130" s="3">
        <v>-0.61498417299999997</v>
      </c>
      <c r="G1130" s="3">
        <v>0.552151591</v>
      </c>
      <c r="H1130" s="4">
        <v>0.90872528299999999</v>
      </c>
      <c r="I1130" s="3">
        <v>-5.8202735309999998</v>
      </c>
    </row>
    <row r="1131" spans="1:9" x14ac:dyDescent="0.15">
      <c r="A1131" s="1" t="s">
        <v>925</v>
      </c>
      <c r="B1131" s="1" t="s">
        <v>3455</v>
      </c>
      <c r="C1131" s="1" t="s">
        <v>1256</v>
      </c>
      <c r="D1131" s="3">
        <v>0.14117401800000001</v>
      </c>
      <c r="E1131" s="3">
        <v>11.646277120000001</v>
      </c>
      <c r="F1131" s="3">
        <v>0.62989457999999998</v>
      </c>
      <c r="G1131" s="3">
        <v>0.54273298999999997</v>
      </c>
      <c r="H1131" s="4">
        <v>0.90872528299999999</v>
      </c>
      <c r="I1131" s="3">
        <v>-5.8110494570000002</v>
      </c>
    </row>
    <row r="1132" spans="1:9" x14ac:dyDescent="0.15">
      <c r="A1132" s="1" t="s">
        <v>929</v>
      </c>
      <c r="B1132" s="1" t="s">
        <v>3460</v>
      </c>
      <c r="C1132" s="1" t="s">
        <v>3860</v>
      </c>
      <c r="D1132" s="3">
        <v>-8.2850900000000005E-2</v>
      </c>
      <c r="E1132" s="3">
        <v>13.703175330000001</v>
      </c>
      <c r="F1132" s="3">
        <v>-0.63069389099999995</v>
      </c>
      <c r="G1132" s="3">
        <v>0.54223069999999995</v>
      </c>
      <c r="H1132" s="4">
        <v>0.90872528299999999</v>
      </c>
      <c r="I1132" s="3">
        <v>-5.8105492310000004</v>
      </c>
    </row>
    <row r="1133" spans="1:9" x14ac:dyDescent="0.15">
      <c r="A1133" s="1" t="s">
        <v>939</v>
      </c>
      <c r="B1133" s="1" t="s">
        <v>3877</v>
      </c>
      <c r="C1133" s="1" t="s">
        <v>1471</v>
      </c>
      <c r="D1133" s="3">
        <v>0.26629582699999998</v>
      </c>
      <c r="E1133" s="3">
        <v>12.53891864</v>
      </c>
      <c r="F1133" s="3">
        <v>0.70092080499999998</v>
      </c>
      <c r="G1133" s="3">
        <v>0.499162671</v>
      </c>
      <c r="H1133" s="4">
        <v>0.90872528299999999</v>
      </c>
      <c r="I1133" s="3">
        <v>-5.7643436399999999</v>
      </c>
    </row>
    <row r="1134" spans="1:9" x14ac:dyDescent="0.15">
      <c r="A1134" s="1" t="s">
        <v>939</v>
      </c>
      <c r="B1134" s="1" t="s">
        <v>3484</v>
      </c>
      <c r="C1134" s="1" t="s">
        <v>1471</v>
      </c>
      <c r="D1134" s="3">
        <v>-0.114285398</v>
      </c>
      <c r="E1134" s="3">
        <v>14.57328293</v>
      </c>
      <c r="F1134" s="3">
        <v>-0.60094625800000001</v>
      </c>
      <c r="G1134" s="3">
        <v>0.56110309199999997</v>
      </c>
      <c r="H1134" s="4">
        <v>0.90872528299999999</v>
      </c>
      <c r="I1134" s="3">
        <v>-5.8287712010000003</v>
      </c>
    </row>
    <row r="1135" spans="1:9" x14ac:dyDescent="0.15">
      <c r="A1135" s="1" t="s">
        <v>947</v>
      </c>
      <c r="B1135" s="1" t="s">
        <v>3500</v>
      </c>
      <c r="C1135" s="1" t="s">
        <v>1476</v>
      </c>
      <c r="D1135" s="3">
        <v>-1.4282923759999999</v>
      </c>
      <c r="E1135" s="3">
        <v>6.3867832230000001</v>
      </c>
      <c r="F1135" s="3">
        <v>-0.69057674899999999</v>
      </c>
      <c r="G1135" s="3">
        <v>0.50537253900000001</v>
      </c>
      <c r="H1135" s="4">
        <v>0.90872528299999999</v>
      </c>
      <c r="I1135" s="3">
        <v>-5.7714273159999996</v>
      </c>
    </row>
    <row r="1136" spans="1:9" x14ac:dyDescent="0.15">
      <c r="A1136" s="1" t="s">
        <v>955</v>
      </c>
      <c r="B1136" s="1" t="s">
        <v>1613</v>
      </c>
      <c r="C1136" s="1" t="s">
        <v>1479</v>
      </c>
      <c r="D1136" s="3">
        <v>-0.11269201500000001</v>
      </c>
      <c r="E1136" s="3">
        <v>11.81698907</v>
      </c>
      <c r="F1136" s="3">
        <v>-0.67647676999999995</v>
      </c>
      <c r="G1136" s="3">
        <v>0.51391240400000004</v>
      </c>
      <c r="H1136" s="4">
        <v>0.90872528299999999</v>
      </c>
      <c r="I1136" s="3">
        <v>-5.7809294759999998</v>
      </c>
    </row>
    <row r="1137" spans="1:9" x14ac:dyDescent="0.15">
      <c r="A1137" s="1" t="s">
        <v>973</v>
      </c>
      <c r="B1137" s="1" t="s">
        <v>3224</v>
      </c>
      <c r="C1137" s="1" t="s">
        <v>1486</v>
      </c>
      <c r="D1137" s="3">
        <v>0.34437701999999998</v>
      </c>
      <c r="E1137" s="3">
        <v>10.68120491</v>
      </c>
      <c r="F1137" s="3">
        <v>0.62910702399999996</v>
      </c>
      <c r="G1137" s="3">
        <v>0.54322815400000002</v>
      </c>
      <c r="H1137" s="4">
        <v>0.90872528299999999</v>
      </c>
      <c r="I1137" s="3">
        <v>-5.8115417550000004</v>
      </c>
    </row>
    <row r="1138" spans="1:9" x14ac:dyDescent="0.15">
      <c r="A1138" s="1" t="s">
        <v>976</v>
      </c>
      <c r="B1138" s="1" t="s">
        <v>3541</v>
      </c>
      <c r="C1138" s="1" t="s">
        <v>1487</v>
      </c>
      <c r="D1138" s="3">
        <v>-0.12354604800000001</v>
      </c>
      <c r="E1138" s="3">
        <v>11.67509124</v>
      </c>
      <c r="F1138" s="3">
        <v>-0.63010612899999996</v>
      </c>
      <c r="G1138" s="3">
        <v>0.54260002600000001</v>
      </c>
      <c r="H1138" s="4">
        <v>0.90872528299999999</v>
      </c>
      <c r="I1138" s="3">
        <v>-5.8109171220000002</v>
      </c>
    </row>
    <row r="1139" spans="1:9" x14ac:dyDescent="0.15">
      <c r="A1139" s="1" t="s">
        <v>984</v>
      </c>
      <c r="B1139" s="1" t="s">
        <v>3555</v>
      </c>
      <c r="C1139" s="1" t="s">
        <v>3883</v>
      </c>
      <c r="D1139" s="3">
        <v>-0.161413898</v>
      </c>
      <c r="E1139" s="3">
        <v>11.488104180000001</v>
      </c>
      <c r="F1139" s="3">
        <v>-0.63108462099999996</v>
      </c>
      <c r="G1139" s="3">
        <v>0.541985261</v>
      </c>
      <c r="H1139" s="4">
        <v>0.90872528299999999</v>
      </c>
      <c r="I1139" s="3">
        <v>-5.8103044920000002</v>
      </c>
    </row>
    <row r="1140" spans="1:9" x14ac:dyDescent="0.15">
      <c r="A1140" s="1" t="s">
        <v>986</v>
      </c>
      <c r="B1140" s="1" t="s">
        <v>3559</v>
      </c>
      <c r="C1140" s="1" t="s">
        <v>1490</v>
      </c>
      <c r="D1140" s="3">
        <v>-0.103037922</v>
      </c>
      <c r="E1140" s="3">
        <v>13.08233218</v>
      </c>
      <c r="F1140" s="3">
        <v>-0.60766239399999999</v>
      </c>
      <c r="G1140" s="3">
        <v>0.55681033599999996</v>
      </c>
      <c r="H1140" s="4">
        <v>0.90872528299999999</v>
      </c>
      <c r="I1140" s="3">
        <v>-5.8247283249999997</v>
      </c>
    </row>
    <row r="1141" spans="1:9" x14ac:dyDescent="0.15">
      <c r="A1141" s="1" t="s">
        <v>988</v>
      </c>
      <c r="B1141" s="1" t="s">
        <v>3563</v>
      </c>
      <c r="C1141" s="1" t="s">
        <v>3884</v>
      </c>
      <c r="D1141" s="3">
        <v>0.101910114</v>
      </c>
      <c r="E1141" s="3">
        <v>11.637801380000001</v>
      </c>
      <c r="F1141" s="3">
        <v>0.697403416</v>
      </c>
      <c r="G1141" s="3">
        <v>0.50126901199999996</v>
      </c>
      <c r="H1141" s="4">
        <v>0.90872528299999999</v>
      </c>
      <c r="I1141" s="3">
        <v>-5.7667630389999998</v>
      </c>
    </row>
    <row r="1142" spans="1:9" x14ac:dyDescent="0.15">
      <c r="A1142" s="1" t="s">
        <v>990</v>
      </c>
      <c r="B1142" s="1" t="s">
        <v>2353</v>
      </c>
      <c r="C1142" s="1" t="s">
        <v>1491</v>
      </c>
      <c r="D1142" s="3">
        <v>0.39369745299999998</v>
      </c>
      <c r="E1142" s="3">
        <v>13.67922091</v>
      </c>
      <c r="F1142" s="3">
        <v>0.66367791399999998</v>
      </c>
      <c r="G1142" s="3">
        <v>0.52202685500000001</v>
      </c>
      <c r="H1142" s="4">
        <v>0.90872528299999999</v>
      </c>
      <c r="I1142" s="3">
        <v>-5.7891018159999996</v>
      </c>
    </row>
    <row r="1143" spans="1:9" x14ac:dyDescent="0.15">
      <c r="A1143" s="1" t="s">
        <v>991</v>
      </c>
      <c r="B1143" s="1" t="s">
        <v>2459</v>
      </c>
      <c r="C1143" s="1" t="s">
        <v>1492</v>
      </c>
      <c r="D1143" s="3">
        <v>-1.02775134</v>
      </c>
      <c r="E1143" s="3">
        <v>4.8980957509999996</v>
      </c>
      <c r="F1143" s="3">
        <v>-0.64421668099999996</v>
      </c>
      <c r="G1143" s="3">
        <v>0.53377363200000005</v>
      </c>
      <c r="H1143" s="4">
        <v>0.90872528299999999</v>
      </c>
      <c r="I1143" s="3">
        <v>-5.8019981060000001</v>
      </c>
    </row>
    <row r="1144" spans="1:9" x14ac:dyDescent="0.15">
      <c r="A1144" s="1" t="s">
        <v>994</v>
      </c>
      <c r="B1144" s="1" t="s">
        <v>3576</v>
      </c>
      <c r="C1144" s="1" t="s">
        <v>1494</v>
      </c>
      <c r="D1144" s="3">
        <v>0.95880899500000005</v>
      </c>
      <c r="E1144" s="3">
        <v>9.5934848969999997</v>
      </c>
      <c r="F1144" s="3">
        <v>0.64541889200000002</v>
      </c>
      <c r="G1144" s="3">
        <v>0.53330451999999995</v>
      </c>
      <c r="H1144" s="4">
        <v>0.90872528299999999</v>
      </c>
      <c r="I1144" s="3">
        <v>-5.8009420760000001</v>
      </c>
    </row>
    <row r="1145" spans="1:9" x14ac:dyDescent="0.15">
      <c r="A1145" s="1" t="s">
        <v>995</v>
      </c>
      <c r="B1145" s="1" t="s">
        <v>3582</v>
      </c>
      <c r="C1145" s="1" t="s">
        <v>1495</v>
      </c>
      <c r="D1145" s="3">
        <v>-0.163596622</v>
      </c>
      <c r="E1145" s="3">
        <v>11.973693900000001</v>
      </c>
      <c r="F1145" s="3">
        <v>-0.61542785300000002</v>
      </c>
      <c r="G1145" s="3">
        <v>0.55186999400000003</v>
      </c>
      <c r="H1145" s="4">
        <v>0.90872528299999999</v>
      </c>
      <c r="I1145" s="3">
        <v>-5.8200019980000004</v>
      </c>
    </row>
    <row r="1146" spans="1:9" x14ac:dyDescent="0.15">
      <c r="A1146" s="1" t="s">
        <v>1000</v>
      </c>
      <c r="B1146" s="1" t="s">
        <v>3593</v>
      </c>
      <c r="C1146" s="1" t="s">
        <v>1096</v>
      </c>
      <c r="D1146" s="3">
        <v>0.78396833399999999</v>
      </c>
      <c r="E1146" s="3">
        <v>6.0351983110000003</v>
      </c>
      <c r="F1146" s="3">
        <v>0.61786390099999999</v>
      </c>
      <c r="G1146" s="3">
        <v>0.55032532599999995</v>
      </c>
      <c r="H1146" s="4">
        <v>0.90872528299999999</v>
      </c>
      <c r="I1146" s="3">
        <v>-5.8185079130000004</v>
      </c>
    </row>
    <row r="1147" spans="1:9" x14ac:dyDescent="0.15">
      <c r="A1147" s="1" t="s">
        <v>1002</v>
      </c>
      <c r="B1147" s="1" t="s">
        <v>3596</v>
      </c>
      <c r="C1147" s="1" t="s">
        <v>1096</v>
      </c>
      <c r="D1147" s="3">
        <v>-0.124632247</v>
      </c>
      <c r="E1147" s="3">
        <v>11.43395999</v>
      </c>
      <c r="F1147" s="3">
        <v>-0.68175079000000005</v>
      </c>
      <c r="G1147" s="3">
        <v>0.51070799700000002</v>
      </c>
      <c r="H1147" s="4">
        <v>0.90872528299999999</v>
      </c>
      <c r="I1147" s="3">
        <v>-5.7773960469999999</v>
      </c>
    </row>
    <row r="1148" spans="1:9" x14ac:dyDescent="0.15">
      <c r="A1148" s="1" t="s">
        <v>1005</v>
      </c>
      <c r="B1148" s="1" t="s">
        <v>3601</v>
      </c>
      <c r="C1148" s="1" t="s">
        <v>1096</v>
      </c>
      <c r="D1148" s="3">
        <v>0.46115674899999998</v>
      </c>
      <c r="E1148" s="3">
        <v>8.901688365</v>
      </c>
      <c r="F1148" s="3">
        <v>0.64682026500000001</v>
      </c>
      <c r="G1148" s="3">
        <v>0.53215422999999995</v>
      </c>
      <c r="H1148" s="4">
        <v>0.90872528299999999</v>
      </c>
      <c r="I1148" s="3">
        <v>-5.8003326380000004</v>
      </c>
    </row>
    <row r="1149" spans="1:9" x14ac:dyDescent="0.15">
      <c r="A1149" s="1" t="s">
        <v>1008</v>
      </c>
      <c r="B1149" s="1" t="s">
        <v>3606</v>
      </c>
      <c r="C1149" s="1" t="s">
        <v>1498</v>
      </c>
      <c r="D1149" s="3">
        <v>-0.16467248200000001</v>
      </c>
      <c r="E1149" s="3">
        <v>10.43695078</v>
      </c>
      <c r="F1149" s="3">
        <v>-0.61719227200000004</v>
      </c>
      <c r="G1149" s="3">
        <v>0.55075095200000002</v>
      </c>
      <c r="H1149" s="4">
        <v>0.90872528299999999</v>
      </c>
      <c r="I1149" s="3">
        <v>-5.818920383</v>
      </c>
    </row>
    <row r="1150" spans="1:9" x14ac:dyDescent="0.15">
      <c r="A1150" s="1" t="s">
        <v>1018</v>
      </c>
      <c r="B1150" s="1" t="s">
        <v>2816</v>
      </c>
      <c r="C1150" s="1" t="s">
        <v>1504</v>
      </c>
      <c r="D1150" s="3">
        <v>-0.70221635500000001</v>
      </c>
      <c r="E1150" s="3">
        <v>6.0047017949999999</v>
      </c>
      <c r="F1150" s="3">
        <v>-0.63486991999999998</v>
      </c>
      <c r="G1150" s="3">
        <v>0.53961082400000004</v>
      </c>
      <c r="H1150" s="4">
        <v>0.90872528299999999</v>
      </c>
      <c r="I1150" s="3">
        <v>-5.8079263020000003</v>
      </c>
    </row>
    <row r="1151" spans="1:9" x14ac:dyDescent="0.15">
      <c r="A1151" s="1" t="s">
        <v>1020</v>
      </c>
      <c r="B1151" s="1" t="s">
        <v>3629</v>
      </c>
      <c r="C1151" s="1" t="s">
        <v>1506</v>
      </c>
      <c r="D1151" s="3">
        <v>1.0575818509999999</v>
      </c>
      <c r="E1151" s="3">
        <v>7.5509971269999996</v>
      </c>
      <c r="F1151" s="3">
        <v>0.65423025099999998</v>
      </c>
      <c r="G1151" s="3">
        <v>0.527561049</v>
      </c>
      <c r="H1151" s="4">
        <v>0.90872528299999999</v>
      </c>
      <c r="I1151" s="3">
        <v>-5.7955589590000001</v>
      </c>
    </row>
    <row r="1152" spans="1:9" x14ac:dyDescent="0.15">
      <c r="A1152" s="1" t="s">
        <v>1025</v>
      </c>
      <c r="B1152" s="1" t="s">
        <v>2846</v>
      </c>
      <c r="C1152" s="1" t="s">
        <v>1096</v>
      </c>
      <c r="D1152" s="3">
        <v>-1.114015454</v>
      </c>
      <c r="E1152" s="3">
        <v>11.110910479999999</v>
      </c>
      <c r="F1152" s="3">
        <v>-0.68499594900000005</v>
      </c>
      <c r="G1152" s="3">
        <v>0.50904101800000001</v>
      </c>
      <c r="H1152" s="4">
        <v>0.90872528299999999</v>
      </c>
      <c r="I1152" s="3">
        <v>-5.7748983389999999</v>
      </c>
    </row>
    <row r="1153" spans="1:9" x14ac:dyDescent="0.15">
      <c r="A1153" s="1" t="s">
        <v>1026</v>
      </c>
      <c r="B1153" s="1" t="s">
        <v>1780</v>
      </c>
      <c r="C1153" s="1" t="s">
        <v>1509</v>
      </c>
      <c r="D1153" s="3">
        <v>0.19626803900000001</v>
      </c>
      <c r="E1153" s="3">
        <v>12.705357149999999</v>
      </c>
      <c r="F1153" s="3">
        <v>0.66039690100000004</v>
      </c>
      <c r="G1153" s="3">
        <v>0.52375641399999995</v>
      </c>
      <c r="H1153" s="4">
        <v>0.90872528299999999</v>
      </c>
      <c r="I1153" s="3">
        <v>-5.7915483940000003</v>
      </c>
    </row>
    <row r="1154" spans="1:9" x14ac:dyDescent="0.15">
      <c r="A1154" s="1" t="s">
        <v>1039</v>
      </c>
      <c r="B1154" s="1" t="s">
        <v>3661</v>
      </c>
      <c r="C1154" s="1" t="s">
        <v>1515</v>
      </c>
      <c r="D1154" s="3">
        <v>0.16177086800000001</v>
      </c>
      <c r="E1154" s="3">
        <v>10.80389106</v>
      </c>
      <c r="F1154" s="3">
        <v>0.660882474</v>
      </c>
      <c r="G1154" s="3">
        <v>0.52345752099999998</v>
      </c>
      <c r="H1154" s="4">
        <v>0.90872528299999999</v>
      </c>
      <c r="I1154" s="3">
        <v>-5.7912311360000004</v>
      </c>
    </row>
    <row r="1155" spans="1:9" x14ac:dyDescent="0.15">
      <c r="A1155" s="1" t="s">
        <v>1040</v>
      </c>
      <c r="B1155" s="1" t="s">
        <v>3661</v>
      </c>
      <c r="C1155" s="1" t="s">
        <v>1515</v>
      </c>
      <c r="D1155" s="3">
        <v>0.16177086800000001</v>
      </c>
      <c r="E1155" s="3">
        <v>10.80389106</v>
      </c>
      <c r="F1155" s="3">
        <v>0.660882474</v>
      </c>
      <c r="G1155" s="3">
        <v>0.52345752099999998</v>
      </c>
      <c r="H1155" s="4">
        <v>0.90872528299999999</v>
      </c>
      <c r="I1155" s="3">
        <v>-5.7912311360000004</v>
      </c>
    </row>
    <row r="1156" spans="1:9" x14ac:dyDescent="0.15">
      <c r="A1156" s="1" t="s">
        <v>1058</v>
      </c>
      <c r="B1156" s="1" t="s">
        <v>3688</v>
      </c>
      <c r="C1156" s="1" t="s">
        <v>1096</v>
      </c>
      <c r="D1156" s="3">
        <v>0.99944465699999996</v>
      </c>
      <c r="E1156" s="3">
        <v>6.2293215479999997</v>
      </c>
      <c r="F1156" s="3">
        <v>0.60734265899999995</v>
      </c>
      <c r="G1156" s="3">
        <v>0.55701428200000003</v>
      </c>
      <c r="H1156" s="4">
        <v>0.90872528299999999</v>
      </c>
      <c r="I1156" s="3">
        <v>-5.8249217379999996</v>
      </c>
    </row>
    <row r="1157" spans="1:9" x14ac:dyDescent="0.15">
      <c r="A1157" s="1" t="s">
        <v>1068</v>
      </c>
      <c r="B1157" s="1" t="s">
        <v>3669</v>
      </c>
      <c r="C1157" s="1" t="s">
        <v>1213</v>
      </c>
      <c r="D1157" s="3">
        <v>-0.26357904799999998</v>
      </c>
      <c r="E1157" s="3">
        <v>10.825297600000001</v>
      </c>
      <c r="F1157" s="3">
        <v>-0.707438974</v>
      </c>
      <c r="G1157" s="3">
        <v>0.49527373000000002</v>
      </c>
      <c r="H1157" s="4">
        <v>0.90872528299999999</v>
      </c>
      <c r="I1157" s="3">
        <v>-5.759831192</v>
      </c>
    </row>
    <row r="1158" spans="1:9" x14ac:dyDescent="0.15">
      <c r="A1158" s="1" t="s">
        <v>1074</v>
      </c>
      <c r="B1158" s="1" t="s">
        <v>1886</v>
      </c>
      <c r="C1158" s="1" t="s">
        <v>1528</v>
      </c>
      <c r="D1158" s="3">
        <v>-0.77479470800000005</v>
      </c>
      <c r="E1158" s="3">
        <v>11.24913252</v>
      </c>
      <c r="F1158" s="3">
        <v>-0.62300044700000001</v>
      </c>
      <c r="G1158" s="3">
        <v>0.54734426700000005</v>
      </c>
      <c r="H1158" s="4">
        <v>0.90872528299999999</v>
      </c>
      <c r="I1158" s="3">
        <v>-5.8150657490000004</v>
      </c>
    </row>
    <row r="1159" spans="1:9" x14ac:dyDescent="0.15">
      <c r="A1159" s="1" t="s">
        <v>1077</v>
      </c>
      <c r="B1159" s="1" t="s">
        <v>3720</v>
      </c>
      <c r="C1159" s="1" t="s">
        <v>1530</v>
      </c>
      <c r="D1159" s="3">
        <v>-9.5079205E-2</v>
      </c>
      <c r="E1159" s="3">
        <v>16.135328179999998</v>
      </c>
      <c r="F1159" s="3">
        <v>-0.60920111499999996</v>
      </c>
      <c r="G1159" s="3">
        <v>0.55582943600000001</v>
      </c>
      <c r="H1159" s="4">
        <v>0.90872528299999999</v>
      </c>
      <c r="I1159" s="3">
        <v>-5.8237962149999998</v>
      </c>
    </row>
    <row r="1160" spans="1:9" x14ac:dyDescent="0.15">
      <c r="A1160" s="1" t="s">
        <v>1085</v>
      </c>
      <c r="B1160" s="1" t="s">
        <v>3152</v>
      </c>
      <c r="C1160" s="1" t="s">
        <v>1535</v>
      </c>
      <c r="D1160" s="3">
        <v>-0.39617749800000002</v>
      </c>
      <c r="E1160" s="3">
        <v>7.987862861</v>
      </c>
      <c r="F1160" s="3">
        <v>-0.60873237000000002</v>
      </c>
      <c r="G1160" s="3">
        <v>0.55612814799999999</v>
      </c>
      <c r="H1160" s="4">
        <v>0.90872528299999999</v>
      </c>
      <c r="I1160" s="3">
        <v>-5.8240803980000004</v>
      </c>
    </row>
    <row r="1161" spans="1:9" x14ac:dyDescent="0.15">
      <c r="A1161" s="1" t="s">
        <v>1089</v>
      </c>
      <c r="B1161" s="1" t="s">
        <v>3745</v>
      </c>
      <c r="C1161" s="1" t="s">
        <v>1395</v>
      </c>
      <c r="D1161" s="3">
        <v>-0.100434708</v>
      </c>
      <c r="E1161" s="3">
        <v>13.150686869999999</v>
      </c>
      <c r="F1161" s="3">
        <v>-0.65475956899999999</v>
      </c>
      <c r="G1161" s="3">
        <v>0.52723383899999998</v>
      </c>
      <c r="H1161" s="4">
        <v>0.90872528299999999</v>
      </c>
      <c r="I1161" s="3">
        <v>-5.7952160580000003</v>
      </c>
    </row>
    <row r="1162" spans="1:9" x14ac:dyDescent="0.15">
      <c r="A1162" s="1" t="s">
        <v>644</v>
      </c>
      <c r="B1162" s="1" t="s">
        <v>2926</v>
      </c>
      <c r="C1162" s="1" t="s">
        <v>1364</v>
      </c>
      <c r="D1162" s="3">
        <v>-1.1328195729999999</v>
      </c>
      <c r="E1162" s="3">
        <v>11.09237705</v>
      </c>
      <c r="F1162" s="3">
        <v>-0.59751918599999998</v>
      </c>
      <c r="G1162" s="3">
        <v>0.56355601099999997</v>
      </c>
      <c r="H1162" s="4">
        <v>0.91121998699999995</v>
      </c>
      <c r="I1162" s="3">
        <v>-5.8305602030000001</v>
      </c>
    </row>
    <row r="1163" spans="1:9" x14ac:dyDescent="0.15">
      <c r="A1163" s="1" t="s">
        <v>297</v>
      </c>
      <c r="B1163" s="1" t="s">
        <v>2236</v>
      </c>
      <c r="C1163" s="1" t="s">
        <v>1226</v>
      </c>
      <c r="D1163" s="3">
        <v>-0.98845986299999999</v>
      </c>
      <c r="E1163" s="3">
        <v>7.6580100399999997</v>
      </c>
      <c r="F1163" s="3">
        <v>-0.59429363999999996</v>
      </c>
      <c r="G1163" s="3">
        <v>0.56537341100000005</v>
      </c>
      <c r="H1163" s="4">
        <v>0.91184710199999996</v>
      </c>
      <c r="I1163" s="3">
        <v>-5.832734769</v>
      </c>
    </row>
    <row r="1164" spans="1:9" x14ac:dyDescent="0.15">
      <c r="A1164" s="1" t="s">
        <v>315</v>
      </c>
      <c r="B1164" s="1" t="s">
        <v>2268</v>
      </c>
      <c r="C1164" s="1" t="s">
        <v>1234</v>
      </c>
      <c r="D1164" s="3">
        <v>0.39885394600000001</v>
      </c>
      <c r="E1164" s="3">
        <v>9.2977991259999992</v>
      </c>
      <c r="F1164" s="3">
        <v>0.59527938199999997</v>
      </c>
      <c r="G1164" s="3">
        <v>0.56473952699999996</v>
      </c>
      <c r="H1164" s="4">
        <v>0.91184710199999996</v>
      </c>
      <c r="I1164" s="3">
        <v>-5.8321500569999998</v>
      </c>
    </row>
    <row r="1165" spans="1:9" x14ac:dyDescent="0.15">
      <c r="A1165" s="1" t="s">
        <v>672</v>
      </c>
      <c r="B1165" s="1" t="s">
        <v>2977</v>
      </c>
      <c r="C1165" s="1" t="s">
        <v>1376</v>
      </c>
      <c r="D1165" s="3">
        <v>0.19719705400000001</v>
      </c>
      <c r="E1165" s="3">
        <v>19.393807450000001</v>
      </c>
      <c r="F1165" s="3">
        <v>0.59424672099999998</v>
      </c>
      <c r="G1165" s="3">
        <v>0.56540359299999998</v>
      </c>
      <c r="H1165" s="4">
        <v>0.91184710199999996</v>
      </c>
      <c r="I1165" s="3">
        <v>-5.8327625779999996</v>
      </c>
    </row>
    <row r="1166" spans="1:9" x14ac:dyDescent="0.15">
      <c r="A1166" s="1" t="s">
        <v>40</v>
      </c>
      <c r="B1166" s="1" t="s">
        <v>1628</v>
      </c>
      <c r="C1166" s="1" t="s">
        <v>1109</v>
      </c>
      <c r="D1166" s="3">
        <v>0.201658851</v>
      </c>
      <c r="E1166" s="3">
        <v>10.11502078</v>
      </c>
      <c r="F1166" s="3">
        <v>0.58939910399999995</v>
      </c>
      <c r="G1166" s="3">
        <v>0.568526694</v>
      </c>
      <c r="H1166" s="4">
        <v>0.91281634700000003</v>
      </c>
      <c r="I1166" s="3">
        <v>-5.835624728</v>
      </c>
    </row>
    <row r="1167" spans="1:9" x14ac:dyDescent="0.15">
      <c r="A1167" s="1" t="s">
        <v>41</v>
      </c>
      <c r="B1167" s="1" t="s">
        <v>1630</v>
      </c>
      <c r="C1167" s="1" t="s">
        <v>1096</v>
      </c>
      <c r="D1167" s="3">
        <v>-1.327682563</v>
      </c>
      <c r="E1167" s="3">
        <v>9.5690254889999995</v>
      </c>
      <c r="F1167" s="3">
        <v>-0.58156642599999997</v>
      </c>
      <c r="G1167" s="3">
        <v>0.57384048700000001</v>
      </c>
      <c r="H1167" s="4">
        <v>0.91281634700000003</v>
      </c>
      <c r="I1167" s="3">
        <v>-5.8399554939999998</v>
      </c>
    </row>
    <row r="1168" spans="1:9" x14ac:dyDescent="0.15">
      <c r="A1168" s="1" t="s">
        <v>94</v>
      </c>
      <c r="B1168" s="1" t="s">
        <v>1766</v>
      </c>
      <c r="C1168" s="1" t="s">
        <v>1096</v>
      </c>
      <c r="D1168" s="3">
        <v>0.68438260299999998</v>
      </c>
      <c r="E1168" s="3">
        <v>5.8398920189999997</v>
      </c>
      <c r="F1168" s="3">
        <v>0.58789887299999999</v>
      </c>
      <c r="G1168" s="3">
        <v>0.56949515100000003</v>
      </c>
      <c r="H1168" s="4">
        <v>0.91281634700000003</v>
      </c>
      <c r="I1168" s="3">
        <v>-5.836506086</v>
      </c>
    </row>
    <row r="1169" spans="1:9" x14ac:dyDescent="0.15">
      <c r="A1169" s="1" t="s">
        <v>109</v>
      </c>
      <c r="B1169" s="1" t="s">
        <v>1805</v>
      </c>
      <c r="C1169" s="1" t="s">
        <v>1144</v>
      </c>
      <c r="D1169" s="3">
        <v>0.36889462899999997</v>
      </c>
      <c r="E1169" s="3">
        <v>13.354678610000001</v>
      </c>
      <c r="F1169" s="3">
        <v>0.56999487400000004</v>
      </c>
      <c r="G1169" s="3">
        <v>0.58136443800000004</v>
      </c>
      <c r="H1169" s="4">
        <v>0.91281634700000003</v>
      </c>
      <c r="I1169" s="3">
        <v>-5.8466224779999996</v>
      </c>
    </row>
    <row r="1170" spans="1:9" x14ac:dyDescent="0.15">
      <c r="A1170" s="1" t="s">
        <v>134</v>
      </c>
      <c r="B1170" s="1" t="s">
        <v>1869</v>
      </c>
      <c r="C1170" s="1" t="s">
        <v>1096</v>
      </c>
      <c r="D1170" s="3">
        <v>-0.32212288</v>
      </c>
      <c r="E1170" s="3">
        <v>8.6250874209999999</v>
      </c>
      <c r="F1170" s="3">
        <v>-0.56717517500000003</v>
      </c>
      <c r="G1170" s="3">
        <v>0.58296541999999996</v>
      </c>
      <c r="H1170" s="4">
        <v>0.91281634700000003</v>
      </c>
      <c r="I1170" s="3">
        <v>-5.8484666360000004</v>
      </c>
    </row>
    <row r="1171" spans="1:9" x14ac:dyDescent="0.15">
      <c r="A1171" s="1" t="s">
        <v>164</v>
      </c>
      <c r="B1171" s="1" t="s">
        <v>1929</v>
      </c>
      <c r="C1171" s="1" t="s">
        <v>1109</v>
      </c>
      <c r="D1171" s="3">
        <v>-7.6875620000000006E-2</v>
      </c>
      <c r="E1171" s="3">
        <v>15.22949474</v>
      </c>
      <c r="F1171" s="3">
        <v>-0.57507320799999995</v>
      </c>
      <c r="G1171" s="3">
        <v>0.57781154000000001</v>
      </c>
      <c r="H1171" s="4">
        <v>0.91281634700000003</v>
      </c>
      <c r="I1171" s="3">
        <v>-5.8439555370000003</v>
      </c>
    </row>
    <row r="1172" spans="1:9" x14ac:dyDescent="0.15">
      <c r="A1172" s="1" t="s">
        <v>192</v>
      </c>
      <c r="B1172" s="1" t="s">
        <v>1998</v>
      </c>
      <c r="C1172" s="1" t="s">
        <v>1177</v>
      </c>
      <c r="D1172" s="3">
        <v>0.147198196</v>
      </c>
      <c r="E1172" s="3">
        <v>15.83444667</v>
      </c>
      <c r="F1172" s="3">
        <v>0.57005998499999999</v>
      </c>
      <c r="G1172" s="3">
        <v>0.58108006300000004</v>
      </c>
      <c r="H1172" s="4">
        <v>0.91281634700000003</v>
      </c>
      <c r="I1172" s="3">
        <v>-5.8468256800000002</v>
      </c>
    </row>
    <row r="1173" spans="1:9" x14ac:dyDescent="0.15">
      <c r="A1173" s="1" t="s">
        <v>199</v>
      </c>
      <c r="B1173" s="1" t="s">
        <v>2015</v>
      </c>
      <c r="C1173" s="1" t="s">
        <v>1096</v>
      </c>
      <c r="D1173" s="3">
        <v>-9.5548554999999993E-2</v>
      </c>
      <c r="E1173" s="3">
        <v>15.23267141</v>
      </c>
      <c r="F1173" s="3">
        <v>-0.577286929</v>
      </c>
      <c r="G1173" s="3">
        <v>0.57637142200000002</v>
      </c>
      <c r="H1173" s="4">
        <v>0.91281634700000003</v>
      </c>
      <c r="I1173" s="3">
        <v>-5.8426806879999997</v>
      </c>
    </row>
    <row r="1174" spans="1:9" x14ac:dyDescent="0.15">
      <c r="A1174" s="1" t="s">
        <v>244</v>
      </c>
      <c r="B1174" s="1" t="s">
        <v>2123</v>
      </c>
      <c r="C1174" s="1" t="s">
        <v>1203</v>
      </c>
      <c r="D1174" s="3">
        <v>-0.13752307</v>
      </c>
      <c r="E1174" s="3">
        <v>10.79016685</v>
      </c>
      <c r="F1174" s="3">
        <v>-0.58326809499999999</v>
      </c>
      <c r="G1174" s="3">
        <v>0.572490218</v>
      </c>
      <c r="H1174" s="4">
        <v>0.91281634700000003</v>
      </c>
      <c r="I1174" s="3">
        <v>-5.8392134000000002</v>
      </c>
    </row>
    <row r="1175" spans="1:9" x14ac:dyDescent="0.15">
      <c r="A1175" s="1" t="s">
        <v>263</v>
      </c>
      <c r="B1175" s="1" t="s">
        <v>2160</v>
      </c>
      <c r="C1175" s="1" t="s">
        <v>1107</v>
      </c>
      <c r="D1175" s="3">
        <v>-0.13752307</v>
      </c>
      <c r="E1175" s="3">
        <v>10.79016685</v>
      </c>
      <c r="F1175" s="3">
        <v>-0.58326809499999999</v>
      </c>
      <c r="G1175" s="3">
        <v>0.572490218</v>
      </c>
      <c r="H1175" s="4">
        <v>0.91281634700000003</v>
      </c>
      <c r="I1175" s="3">
        <v>-5.8392134000000002</v>
      </c>
    </row>
    <row r="1176" spans="1:9" x14ac:dyDescent="0.15">
      <c r="A1176" s="1" t="s">
        <v>270</v>
      </c>
      <c r="B1176" s="1" t="s">
        <v>1706</v>
      </c>
      <c r="C1176" s="1" t="s">
        <v>1096</v>
      </c>
      <c r="D1176" s="3">
        <v>9.4607004999999994E-2</v>
      </c>
      <c r="E1176" s="3">
        <v>13.48095357</v>
      </c>
      <c r="F1176" s="3">
        <v>0.57016311099999994</v>
      </c>
      <c r="G1176" s="3">
        <v>0.58101272599999998</v>
      </c>
      <c r="H1176" s="4">
        <v>0.91281634700000003</v>
      </c>
      <c r="I1176" s="3">
        <v>-5.8467668750000001</v>
      </c>
    </row>
    <row r="1177" spans="1:9" x14ac:dyDescent="0.15">
      <c r="A1177" s="1" t="s">
        <v>277</v>
      </c>
      <c r="B1177" s="1" t="s">
        <v>2189</v>
      </c>
      <c r="C1177" s="1" t="s">
        <v>1215</v>
      </c>
      <c r="D1177" s="3">
        <v>-0.97479107700000001</v>
      </c>
      <c r="E1177" s="3">
        <v>4.3954674870000003</v>
      </c>
      <c r="F1177" s="3">
        <v>-0.56858834300000005</v>
      </c>
      <c r="G1177" s="3">
        <v>0.58204143699999999</v>
      </c>
      <c r="H1177" s="4">
        <v>0.91281634700000003</v>
      </c>
      <c r="I1177" s="3">
        <v>-5.8476637599999997</v>
      </c>
    </row>
    <row r="1178" spans="1:9" x14ac:dyDescent="0.15">
      <c r="A1178" s="1" t="s">
        <v>284</v>
      </c>
      <c r="B1178" s="1" t="s">
        <v>2206</v>
      </c>
      <c r="C1178" s="1" t="s">
        <v>1217</v>
      </c>
      <c r="D1178" s="3">
        <v>-1.2559817950000001</v>
      </c>
      <c r="E1178" s="3">
        <v>2.3424801159999999</v>
      </c>
      <c r="F1178" s="3">
        <v>-0.57272434699999997</v>
      </c>
      <c r="G1178" s="3">
        <v>0.57934170799999996</v>
      </c>
      <c r="H1178" s="4">
        <v>0.91281634700000003</v>
      </c>
      <c r="I1178" s="3">
        <v>-5.8453032140000003</v>
      </c>
    </row>
    <row r="1179" spans="1:9" x14ac:dyDescent="0.15">
      <c r="A1179" s="1" t="s">
        <v>290</v>
      </c>
      <c r="B1179" s="1" t="s">
        <v>2222</v>
      </c>
      <c r="C1179" s="1" t="s">
        <v>3803</v>
      </c>
      <c r="D1179" s="3">
        <v>1.011822947</v>
      </c>
      <c r="E1179" s="3">
        <v>5.2546416919999999</v>
      </c>
      <c r="F1179" s="3">
        <v>0.56736857900000004</v>
      </c>
      <c r="G1179" s="3">
        <v>0.58283891899999996</v>
      </c>
      <c r="H1179" s="4">
        <v>0.91281634700000003</v>
      </c>
      <c r="I1179" s="3">
        <v>-5.8483568659999996</v>
      </c>
    </row>
    <row r="1180" spans="1:9" x14ac:dyDescent="0.15">
      <c r="A1180" s="1" t="s">
        <v>326</v>
      </c>
      <c r="B1180" s="1" t="s">
        <v>2298</v>
      </c>
      <c r="C1180" s="1" t="s">
        <v>1096</v>
      </c>
      <c r="D1180" s="3">
        <v>-0.58114876800000004</v>
      </c>
      <c r="E1180" s="3">
        <v>9.4074412079999998</v>
      </c>
      <c r="F1180" s="3">
        <v>-0.58058390900000001</v>
      </c>
      <c r="G1180" s="3">
        <v>0.57423022599999995</v>
      </c>
      <c r="H1180" s="4">
        <v>0.91281634700000003</v>
      </c>
      <c r="I1180" s="3">
        <v>-5.8407735440000002</v>
      </c>
    </row>
    <row r="1181" spans="1:9" x14ac:dyDescent="0.15">
      <c r="A1181" s="1" t="s">
        <v>342</v>
      </c>
      <c r="B1181" s="1" t="s">
        <v>2335</v>
      </c>
      <c r="C1181" s="1" t="s">
        <v>1107</v>
      </c>
      <c r="D1181" s="3">
        <v>0.40749452899999999</v>
      </c>
      <c r="E1181" s="3">
        <v>8.697256243</v>
      </c>
      <c r="F1181" s="3">
        <v>0.569921554</v>
      </c>
      <c r="G1181" s="3">
        <v>0.581170458</v>
      </c>
      <c r="H1181" s="4">
        <v>0.91281634700000003</v>
      </c>
      <c r="I1181" s="3">
        <v>-5.8469046010000003</v>
      </c>
    </row>
    <row r="1182" spans="1:9" x14ac:dyDescent="0.15">
      <c r="A1182" s="1" t="s">
        <v>351</v>
      </c>
      <c r="B1182" s="1" t="s">
        <v>2358</v>
      </c>
      <c r="C1182" s="1" t="s">
        <v>1129</v>
      </c>
      <c r="D1182" s="3">
        <v>-0.27823840700000002</v>
      </c>
      <c r="E1182" s="3">
        <v>12.9829899</v>
      </c>
      <c r="F1182" s="3">
        <v>-0.56881960099999995</v>
      </c>
      <c r="G1182" s="3">
        <v>0.58213159400000003</v>
      </c>
      <c r="H1182" s="4">
        <v>0.91281634700000003</v>
      </c>
      <c r="I1182" s="3">
        <v>-5.8472926279999999</v>
      </c>
    </row>
    <row r="1183" spans="1:9" x14ac:dyDescent="0.15">
      <c r="A1183" s="1" t="s">
        <v>358</v>
      </c>
      <c r="B1183" s="1" t="s">
        <v>2374</v>
      </c>
      <c r="C1183" s="1" t="s">
        <v>1107</v>
      </c>
      <c r="D1183" s="3">
        <v>-0.46457704</v>
      </c>
      <c r="E1183" s="3">
        <v>5.8025682549999997</v>
      </c>
      <c r="F1183" s="3">
        <v>-0.569001533</v>
      </c>
      <c r="G1183" s="3">
        <v>0.58177142800000003</v>
      </c>
      <c r="H1183" s="4">
        <v>0.91281634700000003</v>
      </c>
      <c r="I1183" s="3">
        <v>-5.8474286590000002</v>
      </c>
    </row>
    <row r="1184" spans="1:9" x14ac:dyDescent="0.15">
      <c r="A1184" s="1" t="s">
        <v>391</v>
      </c>
      <c r="B1184" s="1" t="s">
        <v>2444</v>
      </c>
      <c r="C1184" s="1" t="s">
        <v>1264</v>
      </c>
      <c r="D1184" s="3">
        <v>0.19736884699999999</v>
      </c>
      <c r="E1184" s="3">
        <v>10.515614100000001</v>
      </c>
      <c r="F1184" s="3">
        <v>0.58364355099999998</v>
      </c>
      <c r="G1184" s="3">
        <v>0.572247061</v>
      </c>
      <c r="H1184" s="4">
        <v>0.91281634700000003</v>
      </c>
      <c r="I1184" s="3">
        <v>-5.8389946369999999</v>
      </c>
    </row>
    <row r="1185" spans="1:9" x14ac:dyDescent="0.15">
      <c r="A1185" s="1" t="s">
        <v>440</v>
      </c>
      <c r="B1185" s="1" t="s">
        <v>2538</v>
      </c>
      <c r="C1185" s="1" t="s">
        <v>1127</v>
      </c>
      <c r="D1185" s="3">
        <v>0.95380668599999996</v>
      </c>
      <c r="E1185" s="3">
        <v>9.1295683759999999</v>
      </c>
      <c r="F1185" s="3">
        <v>0.57702058300000003</v>
      </c>
      <c r="G1185" s="3">
        <v>0.57674495699999995</v>
      </c>
      <c r="H1185" s="4">
        <v>0.91281634700000003</v>
      </c>
      <c r="I1185" s="3">
        <v>-5.8426343139999997</v>
      </c>
    </row>
    <row r="1186" spans="1:9" x14ac:dyDescent="0.15">
      <c r="A1186" s="1" t="s">
        <v>522</v>
      </c>
      <c r="B1186" s="1" t="s">
        <v>2694</v>
      </c>
      <c r="C1186" s="1" t="s">
        <v>1320</v>
      </c>
      <c r="D1186" s="3">
        <v>-1.5469574340000001</v>
      </c>
      <c r="E1186" s="3">
        <v>8.3241577099999997</v>
      </c>
      <c r="F1186" s="3">
        <v>-0.569882318</v>
      </c>
      <c r="G1186" s="3">
        <v>0.58143788500000004</v>
      </c>
      <c r="H1186" s="4">
        <v>0.91281634700000003</v>
      </c>
      <c r="I1186" s="3">
        <v>-5.8466867149999997</v>
      </c>
    </row>
    <row r="1187" spans="1:9" x14ac:dyDescent="0.15">
      <c r="A1187" s="1" t="s">
        <v>561</v>
      </c>
      <c r="B1187" s="1" t="s">
        <v>2757</v>
      </c>
      <c r="C1187" s="1" t="s">
        <v>1338</v>
      </c>
      <c r="D1187" s="3">
        <v>-0.78972922700000003</v>
      </c>
      <c r="E1187" s="3">
        <v>6.1136505630000002</v>
      </c>
      <c r="F1187" s="3">
        <v>-0.590191511</v>
      </c>
      <c r="G1187" s="3">
        <v>0.56801553100000002</v>
      </c>
      <c r="H1187" s="4">
        <v>0.91281634700000003</v>
      </c>
      <c r="I1187" s="3">
        <v>-5.8351583610000004</v>
      </c>
    </row>
    <row r="1188" spans="1:9" x14ac:dyDescent="0.15">
      <c r="A1188" s="1" t="s">
        <v>561</v>
      </c>
      <c r="B1188" s="1" t="s">
        <v>2758</v>
      </c>
      <c r="C1188" s="1" t="s">
        <v>1338</v>
      </c>
      <c r="D1188" s="3">
        <v>-0.31212099999999998</v>
      </c>
      <c r="E1188" s="3">
        <v>10.74074107</v>
      </c>
      <c r="F1188" s="3">
        <v>-0.588476157</v>
      </c>
      <c r="G1188" s="3">
        <v>0.56912238400000004</v>
      </c>
      <c r="H1188" s="4">
        <v>0.91281634700000003</v>
      </c>
      <c r="I1188" s="3">
        <v>-5.8361671890000002</v>
      </c>
    </row>
    <row r="1189" spans="1:9" x14ac:dyDescent="0.15">
      <c r="A1189" s="1" t="s">
        <v>573</v>
      </c>
      <c r="B1189" s="1" t="s">
        <v>1858</v>
      </c>
      <c r="C1189" s="1" t="s">
        <v>1096</v>
      </c>
      <c r="D1189" s="3">
        <v>-9.6606599000000001E-2</v>
      </c>
      <c r="E1189" s="3">
        <v>11.037184549999999</v>
      </c>
      <c r="F1189" s="3">
        <v>-0.57552601599999997</v>
      </c>
      <c r="G1189" s="3">
        <v>0.57751681099999996</v>
      </c>
      <c r="H1189" s="4">
        <v>0.91281634700000003</v>
      </c>
      <c r="I1189" s="3">
        <v>-5.8436951429999997</v>
      </c>
    </row>
    <row r="1190" spans="1:9" x14ac:dyDescent="0.15">
      <c r="A1190" s="1" t="s">
        <v>592</v>
      </c>
      <c r="B1190" s="1" t="s">
        <v>2225</v>
      </c>
      <c r="C1190" s="1" t="s">
        <v>1347</v>
      </c>
      <c r="D1190" s="3">
        <v>0.74326812200000003</v>
      </c>
      <c r="E1190" s="3">
        <v>8.7952378929999995</v>
      </c>
      <c r="F1190" s="3">
        <v>0.57284462199999997</v>
      </c>
      <c r="G1190" s="3">
        <v>0.57926330100000001</v>
      </c>
      <c r="H1190" s="4">
        <v>0.91281634700000003</v>
      </c>
      <c r="I1190" s="3">
        <v>-5.8452343310000003</v>
      </c>
    </row>
    <row r="1191" spans="1:9" x14ac:dyDescent="0.15">
      <c r="A1191" s="1" t="s">
        <v>637</v>
      </c>
      <c r="B1191" s="1" t="s">
        <v>2913</v>
      </c>
      <c r="C1191" s="1" t="s">
        <v>1096</v>
      </c>
      <c r="D1191" s="3">
        <v>9.2320749999999993E-2</v>
      </c>
      <c r="E1191" s="3">
        <v>13.04032183</v>
      </c>
      <c r="F1191" s="3">
        <v>0.57848745700000004</v>
      </c>
      <c r="G1191" s="3">
        <v>0.575591246</v>
      </c>
      <c r="H1191" s="4">
        <v>0.91281634700000003</v>
      </c>
      <c r="I1191" s="3">
        <v>-5.8419874119999999</v>
      </c>
    </row>
    <row r="1192" spans="1:9" x14ac:dyDescent="0.15">
      <c r="A1192" s="1" t="s">
        <v>670</v>
      </c>
      <c r="B1192" s="1" t="s">
        <v>2974</v>
      </c>
      <c r="C1192" s="1" t="s">
        <v>1107</v>
      </c>
      <c r="D1192" s="3">
        <v>-0.34198469199999998</v>
      </c>
      <c r="E1192" s="3">
        <v>10.750692190000001</v>
      </c>
      <c r="F1192" s="3">
        <v>-0.58848543799999997</v>
      </c>
      <c r="G1192" s="3">
        <v>0.56911639199999997</v>
      </c>
      <c r="H1192" s="4">
        <v>0.91281634700000003</v>
      </c>
      <c r="I1192" s="3">
        <v>-5.8361617380000004</v>
      </c>
    </row>
    <row r="1193" spans="1:9" x14ac:dyDescent="0.15">
      <c r="A1193" s="1" t="s">
        <v>709</v>
      </c>
      <c r="B1193" s="1" t="s">
        <v>3047</v>
      </c>
      <c r="C1193" s="1" t="s">
        <v>1391</v>
      </c>
      <c r="D1193" s="3">
        <v>0.19878616900000001</v>
      </c>
      <c r="E1193" s="3">
        <v>14.05621891</v>
      </c>
      <c r="F1193" s="3">
        <v>0.56704141600000002</v>
      </c>
      <c r="G1193" s="3">
        <v>0.58305291699999995</v>
      </c>
      <c r="H1193" s="4">
        <v>0.91281634700000003</v>
      </c>
      <c r="I1193" s="3">
        <v>-5.8485425329999998</v>
      </c>
    </row>
    <row r="1194" spans="1:9" x14ac:dyDescent="0.15">
      <c r="A1194" s="1" t="s">
        <v>727</v>
      </c>
      <c r="B1194" s="1" t="s">
        <v>3078</v>
      </c>
      <c r="C1194" s="1" t="s">
        <v>1397</v>
      </c>
      <c r="D1194" s="3">
        <v>-0.129471213</v>
      </c>
      <c r="E1194" s="3">
        <v>10.113145340000001</v>
      </c>
      <c r="F1194" s="3">
        <v>-0.58351892100000002</v>
      </c>
      <c r="G1194" s="3">
        <v>0.57232776900000004</v>
      </c>
      <c r="H1194" s="4">
        <v>0.91281634700000003</v>
      </c>
      <c r="I1194" s="3">
        <v>-5.839067268</v>
      </c>
    </row>
    <row r="1195" spans="1:9" x14ac:dyDescent="0.15">
      <c r="A1195" s="1" t="s">
        <v>750</v>
      </c>
      <c r="B1195" s="1" t="s">
        <v>1946</v>
      </c>
      <c r="C1195" s="1" t="s">
        <v>3855</v>
      </c>
      <c r="D1195" s="3">
        <v>-0.174927055</v>
      </c>
      <c r="E1195" s="3">
        <v>14.58036749</v>
      </c>
      <c r="F1195" s="3">
        <v>-0.56713965</v>
      </c>
      <c r="G1195" s="3">
        <v>0.58298865799999999</v>
      </c>
      <c r="H1195" s="4">
        <v>0.91281634700000003</v>
      </c>
      <c r="I1195" s="3">
        <v>-5.8484867960000004</v>
      </c>
    </row>
    <row r="1196" spans="1:9" x14ac:dyDescent="0.15">
      <c r="A1196" s="1" t="s">
        <v>770</v>
      </c>
      <c r="B1196" s="1" t="s">
        <v>3155</v>
      </c>
      <c r="C1196" s="1" t="s">
        <v>1107</v>
      </c>
      <c r="D1196" s="3">
        <v>0.37223160700000002</v>
      </c>
      <c r="E1196" s="3">
        <v>5.5937205319999999</v>
      </c>
      <c r="F1196" s="3">
        <v>0.59227695899999999</v>
      </c>
      <c r="G1196" s="3">
        <v>0.56667147399999995</v>
      </c>
      <c r="H1196" s="4">
        <v>0.91281634700000003</v>
      </c>
      <c r="I1196" s="3">
        <v>-5.8339281999999999</v>
      </c>
    </row>
    <row r="1197" spans="1:9" x14ac:dyDescent="0.15">
      <c r="A1197" s="1" t="s">
        <v>788</v>
      </c>
      <c r="B1197" s="1" t="s">
        <v>3192</v>
      </c>
      <c r="C1197" s="1" t="s">
        <v>1413</v>
      </c>
      <c r="D1197" s="3">
        <v>0.206092476</v>
      </c>
      <c r="E1197" s="3">
        <v>14.48895411</v>
      </c>
      <c r="F1197" s="3">
        <v>0.57031508900000005</v>
      </c>
      <c r="G1197" s="3">
        <v>0.580913499</v>
      </c>
      <c r="H1197" s="4">
        <v>0.91281634700000003</v>
      </c>
      <c r="I1197" s="3">
        <v>-5.8466801960000003</v>
      </c>
    </row>
    <row r="1198" spans="1:9" x14ac:dyDescent="0.15">
      <c r="A1198" s="1" t="s">
        <v>954</v>
      </c>
      <c r="B1198" s="1" t="s">
        <v>3508</v>
      </c>
      <c r="C1198" s="1" t="s">
        <v>1478</v>
      </c>
      <c r="D1198" s="3">
        <v>-0.12944259499999999</v>
      </c>
      <c r="E1198" s="3">
        <v>12.912952150000001</v>
      </c>
      <c r="F1198" s="3">
        <v>-0.56795366599999997</v>
      </c>
      <c r="G1198" s="3">
        <v>0.58245631600000003</v>
      </c>
      <c r="H1198" s="4">
        <v>0.91281634700000003</v>
      </c>
      <c r="I1198" s="3">
        <v>-5.8480245770000003</v>
      </c>
    </row>
    <row r="1199" spans="1:9" x14ac:dyDescent="0.15">
      <c r="A1199" s="1" t="s">
        <v>959</v>
      </c>
      <c r="B1199" s="1" t="s">
        <v>3515</v>
      </c>
      <c r="C1199" s="1" t="s">
        <v>1482</v>
      </c>
      <c r="D1199" s="3">
        <v>-0.66043532400000005</v>
      </c>
      <c r="E1199" s="3">
        <v>10.386058139999999</v>
      </c>
      <c r="F1199" s="3">
        <v>-0.57735973299999999</v>
      </c>
      <c r="G1199" s="3">
        <v>0.57656954400000004</v>
      </c>
      <c r="H1199" s="4">
        <v>0.91281634700000003</v>
      </c>
      <c r="I1199" s="3">
        <v>-5.8423936269999999</v>
      </c>
    </row>
    <row r="1200" spans="1:9" x14ac:dyDescent="0.15">
      <c r="A1200" s="1" t="s">
        <v>1018</v>
      </c>
      <c r="B1200" s="1" t="s">
        <v>3624</v>
      </c>
      <c r="C1200" s="1" t="s">
        <v>1504</v>
      </c>
      <c r="D1200" s="3">
        <v>8.3899871000000001E-2</v>
      </c>
      <c r="E1200" s="3">
        <v>13.3516405</v>
      </c>
      <c r="F1200" s="3">
        <v>0.57466413100000002</v>
      </c>
      <c r="G1200" s="3">
        <v>0.57807787600000005</v>
      </c>
      <c r="H1200" s="4">
        <v>0.91281634700000003</v>
      </c>
      <c r="I1200" s="3">
        <v>-5.8441906179999998</v>
      </c>
    </row>
    <row r="1201" spans="1:9" x14ac:dyDescent="0.15">
      <c r="A1201" s="1" t="s">
        <v>507</v>
      </c>
      <c r="B1201" s="1" t="s">
        <v>2668</v>
      </c>
      <c r="C1201" s="1" t="s">
        <v>1096</v>
      </c>
      <c r="D1201" s="3">
        <v>0.18055341799999999</v>
      </c>
      <c r="E1201" s="3">
        <v>10.44322092</v>
      </c>
      <c r="F1201" s="3">
        <v>0.56607305799999996</v>
      </c>
      <c r="G1201" s="3">
        <v>0.58368657300000004</v>
      </c>
      <c r="H1201" s="4">
        <v>0.91304560700000004</v>
      </c>
      <c r="I1201" s="3">
        <v>-5.8490914949999997</v>
      </c>
    </row>
    <row r="1202" spans="1:9" x14ac:dyDescent="0.15">
      <c r="A1202" s="1" t="s">
        <v>64</v>
      </c>
      <c r="B1202" s="1" t="s">
        <v>1701</v>
      </c>
      <c r="C1202" s="1" t="s">
        <v>1124</v>
      </c>
      <c r="D1202" s="3">
        <v>0.76146527100000005</v>
      </c>
      <c r="E1202" s="3">
        <v>5.4964264140000001</v>
      </c>
      <c r="F1202" s="3">
        <v>0.56083527499999997</v>
      </c>
      <c r="G1202" s="3">
        <v>0.58712037900000003</v>
      </c>
      <c r="H1202" s="4">
        <v>0.91384019000000005</v>
      </c>
      <c r="I1202" s="3">
        <v>-5.8520455839999999</v>
      </c>
    </row>
    <row r="1203" spans="1:9" x14ac:dyDescent="0.15">
      <c r="A1203" s="1" t="s">
        <v>155</v>
      </c>
      <c r="B1203" s="1" t="s">
        <v>1911</v>
      </c>
      <c r="C1203" s="1" t="s">
        <v>3788</v>
      </c>
      <c r="D1203" s="3">
        <v>-0.78366699100000003</v>
      </c>
      <c r="E1203" s="3">
        <v>10.848522989999999</v>
      </c>
      <c r="F1203" s="3">
        <v>-0.56455100000000003</v>
      </c>
      <c r="G1203" s="3">
        <v>0.58492250499999998</v>
      </c>
      <c r="H1203" s="4">
        <v>0.91384019000000005</v>
      </c>
      <c r="I1203" s="3">
        <v>-5.8497157580000003</v>
      </c>
    </row>
    <row r="1204" spans="1:9" x14ac:dyDescent="0.15">
      <c r="A1204" s="1" t="s">
        <v>213</v>
      </c>
      <c r="B1204" s="1" t="s">
        <v>2048</v>
      </c>
      <c r="C1204" s="1" t="s">
        <v>1185</v>
      </c>
      <c r="D1204" s="3">
        <v>-0.57121382499999995</v>
      </c>
      <c r="E1204" s="3">
        <v>4.557921683</v>
      </c>
      <c r="F1204" s="3">
        <v>-0.56211203700000001</v>
      </c>
      <c r="G1204" s="3">
        <v>0.58628235900000003</v>
      </c>
      <c r="H1204" s="4">
        <v>0.91384019000000005</v>
      </c>
      <c r="I1204" s="3">
        <v>-5.8513278629999999</v>
      </c>
    </row>
    <row r="1205" spans="1:9" x14ac:dyDescent="0.15">
      <c r="A1205" s="1" t="s">
        <v>263</v>
      </c>
      <c r="B1205" s="1" t="s">
        <v>1753</v>
      </c>
      <c r="C1205" s="1" t="s">
        <v>1107</v>
      </c>
      <c r="D1205" s="3">
        <v>-0.110811515</v>
      </c>
      <c r="E1205" s="3">
        <v>12.857692979999999</v>
      </c>
      <c r="F1205" s="3">
        <v>-0.56121676499999995</v>
      </c>
      <c r="G1205" s="3">
        <v>0.58686991600000005</v>
      </c>
      <c r="H1205" s="4">
        <v>0.91384019000000005</v>
      </c>
      <c r="I1205" s="3">
        <v>-5.851831293</v>
      </c>
    </row>
    <row r="1206" spans="1:9" x14ac:dyDescent="0.15">
      <c r="A1206" s="1" t="s">
        <v>895</v>
      </c>
      <c r="B1206" s="1" t="s">
        <v>3404</v>
      </c>
      <c r="C1206" s="1" t="s">
        <v>1453</v>
      </c>
      <c r="D1206" s="3">
        <v>-0.40603080800000002</v>
      </c>
      <c r="E1206" s="3">
        <v>10.83731672</v>
      </c>
      <c r="F1206" s="3">
        <v>-0.56246510000000005</v>
      </c>
      <c r="G1206" s="3">
        <v>0.58624531199999996</v>
      </c>
      <c r="H1206" s="4">
        <v>0.91384019000000005</v>
      </c>
      <c r="I1206" s="3">
        <v>-5.8509367719999998</v>
      </c>
    </row>
    <row r="1207" spans="1:9" x14ac:dyDescent="0.15">
      <c r="A1207" s="1" t="s">
        <v>898</v>
      </c>
      <c r="B1207" s="1" t="s">
        <v>1932</v>
      </c>
      <c r="C1207" s="1" t="s">
        <v>1455</v>
      </c>
      <c r="D1207" s="3">
        <v>-8.4911129000000002E-2</v>
      </c>
      <c r="E1207" s="3">
        <v>16.240703459999999</v>
      </c>
      <c r="F1207" s="3">
        <v>-0.56149454600000004</v>
      </c>
      <c r="G1207" s="3">
        <v>0.58668757699999996</v>
      </c>
      <c r="H1207" s="4">
        <v>0.91384019000000005</v>
      </c>
      <c r="I1207" s="3">
        <v>-5.8516751710000001</v>
      </c>
    </row>
    <row r="1208" spans="1:9" x14ac:dyDescent="0.15">
      <c r="A1208" s="1" t="s">
        <v>772</v>
      </c>
      <c r="B1208" s="1" t="s">
        <v>3161</v>
      </c>
      <c r="C1208" s="1" t="s">
        <v>1139</v>
      </c>
      <c r="D1208" s="3">
        <v>0.53378650100000002</v>
      </c>
      <c r="E1208" s="3">
        <v>5.1046872460000001</v>
      </c>
      <c r="F1208" s="3">
        <v>0.55788152499999999</v>
      </c>
      <c r="G1208" s="3">
        <v>0.58906156099999996</v>
      </c>
      <c r="H1208" s="4">
        <v>0.91534109799999996</v>
      </c>
      <c r="I1208" s="3">
        <v>-5.853700152</v>
      </c>
    </row>
    <row r="1209" spans="1:9" x14ac:dyDescent="0.15">
      <c r="A1209" s="1" t="s">
        <v>848</v>
      </c>
      <c r="B1209" s="1" t="s">
        <v>3321</v>
      </c>
      <c r="C1209" s="1" t="s">
        <v>1096</v>
      </c>
      <c r="D1209" s="3">
        <v>0.24722151000000001</v>
      </c>
      <c r="E1209" s="3">
        <v>11.552256979999999</v>
      </c>
      <c r="F1209" s="3">
        <v>0.55843819699999997</v>
      </c>
      <c r="G1209" s="3">
        <v>0.58869545899999998</v>
      </c>
      <c r="H1209" s="4">
        <v>0.91534109799999996</v>
      </c>
      <c r="I1209" s="3">
        <v>-5.8533889529999996</v>
      </c>
    </row>
    <row r="1210" spans="1:9" x14ac:dyDescent="0.15">
      <c r="A1210" s="1" t="s">
        <v>923</v>
      </c>
      <c r="B1210" s="1" t="s">
        <v>3451</v>
      </c>
      <c r="C1210" s="1" t="s">
        <v>1129</v>
      </c>
      <c r="D1210" s="3">
        <v>1.0651888089999999</v>
      </c>
      <c r="E1210" s="3">
        <v>5.8437556910000001</v>
      </c>
      <c r="F1210" s="3">
        <v>0.55462332400000003</v>
      </c>
      <c r="G1210" s="3">
        <v>0.59120678500000001</v>
      </c>
      <c r="H1210" s="4">
        <v>0.91791343400000003</v>
      </c>
      <c r="I1210" s="3">
        <v>-5.8555157659999999</v>
      </c>
    </row>
    <row r="1211" spans="1:9" x14ac:dyDescent="0.15">
      <c r="A1211" s="1" t="s">
        <v>42</v>
      </c>
      <c r="B1211" s="1" t="s">
        <v>3768</v>
      </c>
      <c r="C1211" s="1" t="s">
        <v>1110</v>
      </c>
      <c r="D1211" s="3">
        <v>-0.24910642399999999</v>
      </c>
      <c r="E1211" s="3">
        <v>14.094426950000001</v>
      </c>
      <c r="F1211" s="3">
        <v>-0.55172010500000002</v>
      </c>
      <c r="G1211" s="3">
        <v>0.59331209200000001</v>
      </c>
      <c r="H1211" s="4">
        <v>0.91965828000000005</v>
      </c>
      <c r="I1211" s="3">
        <v>-5.8569384839999996</v>
      </c>
    </row>
    <row r="1212" spans="1:9" x14ac:dyDescent="0.15">
      <c r="A1212" s="1" t="s">
        <v>549</v>
      </c>
      <c r="B1212" s="1" t="s">
        <v>2741</v>
      </c>
      <c r="C1212" s="1" t="s">
        <v>1096</v>
      </c>
      <c r="D1212" s="3">
        <v>-0.24910642399999999</v>
      </c>
      <c r="E1212" s="3">
        <v>14.094426950000001</v>
      </c>
      <c r="F1212" s="3">
        <v>-0.55172010500000002</v>
      </c>
      <c r="G1212" s="3">
        <v>0.59331209200000001</v>
      </c>
      <c r="H1212" s="4">
        <v>0.91965828000000005</v>
      </c>
      <c r="I1212" s="3">
        <v>-5.8569384839999996</v>
      </c>
    </row>
    <row r="1213" spans="1:9" x14ac:dyDescent="0.15">
      <c r="A1213" s="1" t="s">
        <v>457</v>
      </c>
      <c r="B1213" s="1" t="s">
        <v>2565</v>
      </c>
      <c r="C1213" s="1" t="s">
        <v>1096</v>
      </c>
      <c r="D1213" s="3">
        <v>0.58251230600000004</v>
      </c>
      <c r="E1213" s="3">
        <v>7.6924265800000002</v>
      </c>
      <c r="F1213" s="3">
        <v>0.54980775699999995</v>
      </c>
      <c r="G1213" s="3">
        <v>0.59438496299999999</v>
      </c>
      <c r="H1213" s="4">
        <v>0.91979968700000003</v>
      </c>
      <c r="I1213" s="3">
        <v>-5.8581809519999997</v>
      </c>
    </row>
    <row r="1214" spans="1:9" x14ac:dyDescent="0.15">
      <c r="A1214" s="1" t="s">
        <v>612</v>
      </c>
      <c r="B1214" s="1" t="s">
        <v>2867</v>
      </c>
      <c r="C1214" s="1" t="s">
        <v>1107</v>
      </c>
      <c r="D1214" s="3">
        <v>0.65565671199999997</v>
      </c>
      <c r="E1214" s="3">
        <v>4.850147035</v>
      </c>
      <c r="F1214" s="3">
        <v>0.550403635</v>
      </c>
      <c r="G1214" s="3">
        <v>0.59399120699999997</v>
      </c>
      <c r="H1214" s="4">
        <v>0.91979968700000003</v>
      </c>
      <c r="I1214" s="3">
        <v>-5.8578523430000002</v>
      </c>
    </row>
    <row r="1215" spans="1:9" x14ac:dyDescent="0.15">
      <c r="A1215" s="1" t="s">
        <v>814</v>
      </c>
      <c r="B1215" s="1" t="s">
        <v>3251</v>
      </c>
      <c r="C1215" s="1" t="s">
        <v>1423</v>
      </c>
      <c r="D1215" s="3">
        <v>-0.15740301500000001</v>
      </c>
      <c r="E1215" s="3">
        <v>10.273662229999999</v>
      </c>
      <c r="F1215" s="3">
        <v>-0.547901639</v>
      </c>
      <c r="G1215" s="3">
        <v>0.59564544900000005</v>
      </c>
      <c r="H1215" s="4">
        <v>0.92023047999999996</v>
      </c>
      <c r="I1215" s="3">
        <v>-5.8592298710000001</v>
      </c>
    </row>
    <row r="1216" spans="1:9" x14ac:dyDescent="0.15">
      <c r="A1216" s="1" t="s">
        <v>985</v>
      </c>
      <c r="B1216" s="1" t="s">
        <v>3557</v>
      </c>
      <c r="C1216" s="1" t="s">
        <v>1489</v>
      </c>
      <c r="D1216" s="3">
        <v>0.116855793</v>
      </c>
      <c r="E1216" s="3">
        <v>11.61236167</v>
      </c>
      <c r="F1216" s="3">
        <v>0.54819883000000003</v>
      </c>
      <c r="G1216" s="3">
        <v>0.59544882899999996</v>
      </c>
      <c r="H1216" s="4">
        <v>0.92023047999999996</v>
      </c>
      <c r="I1216" s="3">
        <v>-5.8590665550000001</v>
      </c>
    </row>
    <row r="1217" spans="1:9" x14ac:dyDescent="0.15">
      <c r="A1217" s="1" t="s">
        <v>549</v>
      </c>
      <c r="B1217" s="1" t="s">
        <v>3828</v>
      </c>
      <c r="C1217" s="1" t="s">
        <v>1096</v>
      </c>
      <c r="D1217" s="3">
        <v>-0.12765338900000001</v>
      </c>
      <c r="E1217" s="3">
        <v>11.63399261</v>
      </c>
      <c r="F1217" s="3">
        <v>-0.54676981599999996</v>
      </c>
      <c r="G1217" s="3">
        <v>0.59639457200000001</v>
      </c>
      <c r="H1217" s="4">
        <v>0.92062885299999997</v>
      </c>
      <c r="I1217" s="3">
        <v>-5.8598510859999999</v>
      </c>
    </row>
    <row r="1218" spans="1:9" x14ac:dyDescent="0.15">
      <c r="A1218" s="1" t="s">
        <v>827</v>
      </c>
      <c r="B1218" s="1" t="s">
        <v>3281</v>
      </c>
      <c r="C1218" s="1" t="s">
        <v>1127</v>
      </c>
      <c r="D1218" s="3">
        <v>-0.55318235900000001</v>
      </c>
      <c r="E1218" s="3">
        <v>9.4490561300000007</v>
      </c>
      <c r="F1218" s="3">
        <v>-0.54601880599999997</v>
      </c>
      <c r="G1218" s="3">
        <v>0.59689191799999997</v>
      </c>
      <c r="H1218" s="4">
        <v>0.920638234</v>
      </c>
      <c r="I1218" s="3">
        <v>-5.8602626200000003</v>
      </c>
    </row>
    <row r="1219" spans="1:9" x14ac:dyDescent="0.15">
      <c r="A1219" s="1" t="s">
        <v>90</v>
      </c>
      <c r="B1219" s="1" t="s">
        <v>1751</v>
      </c>
      <c r="C1219" s="1" t="s">
        <v>1096</v>
      </c>
      <c r="D1219" s="3">
        <v>-1.06756992</v>
      </c>
      <c r="E1219" s="3">
        <v>9.245707479</v>
      </c>
      <c r="F1219" s="3">
        <v>-0.54379486600000004</v>
      </c>
      <c r="G1219" s="3">
        <v>0.59859512100000001</v>
      </c>
      <c r="H1219" s="4">
        <v>0.92174795099999995</v>
      </c>
      <c r="I1219" s="3">
        <v>-5.861254754</v>
      </c>
    </row>
    <row r="1220" spans="1:9" x14ac:dyDescent="0.15">
      <c r="A1220" s="1" t="s">
        <v>926</v>
      </c>
      <c r="B1220" s="1" t="s">
        <v>2108</v>
      </c>
      <c r="C1220" s="1" t="s">
        <v>1127</v>
      </c>
      <c r="D1220" s="3">
        <v>-0.94546749600000002</v>
      </c>
      <c r="E1220" s="3">
        <v>6.999287775</v>
      </c>
      <c r="F1220" s="3">
        <v>-0.54379186499999999</v>
      </c>
      <c r="G1220" s="3">
        <v>0.59836795799999998</v>
      </c>
      <c r="H1220" s="4">
        <v>0.92174795099999995</v>
      </c>
      <c r="I1220" s="3">
        <v>-5.861479804</v>
      </c>
    </row>
    <row r="1221" spans="1:9" x14ac:dyDescent="0.15">
      <c r="A1221" s="1" t="s">
        <v>174</v>
      </c>
      <c r="B1221" s="1" t="s">
        <v>1954</v>
      </c>
      <c r="C1221" s="1" t="s">
        <v>1107</v>
      </c>
      <c r="D1221" s="3">
        <v>0.54643689600000001</v>
      </c>
      <c r="E1221" s="3">
        <v>6.9080586650000004</v>
      </c>
      <c r="F1221" s="3">
        <v>0.54241100900000006</v>
      </c>
      <c r="G1221" s="3">
        <v>0.59928416399999995</v>
      </c>
      <c r="H1221" s="4">
        <v>0.92205133299999997</v>
      </c>
      <c r="I1221" s="3">
        <v>-5.8622321929999996</v>
      </c>
    </row>
    <row r="1222" spans="1:9" x14ac:dyDescent="0.15">
      <c r="A1222" s="1" t="s">
        <v>141</v>
      </c>
      <c r="B1222" s="1" t="s">
        <v>1882</v>
      </c>
      <c r="C1222" s="1" t="s">
        <v>1107</v>
      </c>
      <c r="D1222" s="3">
        <v>-0.52594036700000002</v>
      </c>
      <c r="E1222" s="3">
        <v>7.0417255709999997</v>
      </c>
      <c r="F1222" s="3">
        <v>-0.54031225900000002</v>
      </c>
      <c r="G1222" s="3">
        <v>0.60067809999999999</v>
      </c>
      <c r="H1222" s="4">
        <v>0.92268095100000003</v>
      </c>
      <c r="I1222" s="3">
        <v>-5.8633722979999998</v>
      </c>
    </row>
    <row r="1223" spans="1:9" x14ac:dyDescent="0.15">
      <c r="A1223" s="1" t="s">
        <v>467</v>
      </c>
      <c r="B1223" s="1" t="s">
        <v>2587</v>
      </c>
      <c r="C1223" s="1" t="s">
        <v>1127</v>
      </c>
      <c r="D1223" s="3">
        <v>-0.845831153</v>
      </c>
      <c r="E1223" s="3">
        <v>6.0572415189999997</v>
      </c>
      <c r="F1223" s="3">
        <v>-0.54049249899999996</v>
      </c>
      <c r="G1223" s="3">
        <v>0.60055832300000001</v>
      </c>
      <c r="H1223" s="4">
        <v>0.92268095100000003</v>
      </c>
      <c r="I1223" s="3">
        <v>-5.8632745489999998</v>
      </c>
    </row>
    <row r="1224" spans="1:9" x14ac:dyDescent="0.15">
      <c r="A1224" s="1" t="s">
        <v>135</v>
      </c>
      <c r="B1224" s="1" t="s">
        <v>1871</v>
      </c>
      <c r="C1224" s="1" t="s">
        <v>1155</v>
      </c>
      <c r="D1224" s="3">
        <v>-0.83835353400000001</v>
      </c>
      <c r="E1224" s="3">
        <v>8.2842061559999998</v>
      </c>
      <c r="F1224" s="3">
        <v>-0.53712238800000001</v>
      </c>
      <c r="G1224" s="3">
        <v>0.60279996400000002</v>
      </c>
      <c r="H1224" s="4">
        <v>0.92366895500000001</v>
      </c>
      <c r="I1224" s="3">
        <v>-5.8650971710000004</v>
      </c>
    </row>
    <row r="1225" spans="1:9" x14ac:dyDescent="0.15">
      <c r="A1225" s="1" t="s">
        <v>180</v>
      </c>
      <c r="B1225" s="1" t="s">
        <v>1969</v>
      </c>
      <c r="C1225" s="1" t="s">
        <v>1101</v>
      </c>
      <c r="D1225" s="3">
        <v>-0.50358243599999997</v>
      </c>
      <c r="E1225" s="3">
        <v>6.290450119</v>
      </c>
      <c r="F1225" s="3">
        <v>-0.53780465099999997</v>
      </c>
      <c r="G1225" s="3">
        <v>0.60234580299999996</v>
      </c>
      <c r="H1225" s="4">
        <v>0.92366895500000001</v>
      </c>
      <c r="I1225" s="3">
        <v>-5.8647290549999997</v>
      </c>
    </row>
    <row r="1226" spans="1:9" x14ac:dyDescent="0.15">
      <c r="A1226" s="1" t="s">
        <v>779</v>
      </c>
      <c r="B1226" s="1" t="s">
        <v>3174</v>
      </c>
      <c r="C1226" s="1" t="s">
        <v>1096</v>
      </c>
      <c r="D1226" s="3">
        <v>0.66488619800000004</v>
      </c>
      <c r="E1226" s="3">
        <v>6.7536323759999997</v>
      </c>
      <c r="F1226" s="3">
        <v>0.53767027899999997</v>
      </c>
      <c r="G1226" s="3">
        <v>0.60243523600000004</v>
      </c>
      <c r="H1226" s="4">
        <v>0.92366895500000001</v>
      </c>
      <c r="I1226" s="3">
        <v>-5.864801591</v>
      </c>
    </row>
    <row r="1227" spans="1:9" x14ac:dyDescent="0.15">
      <c r="A1227" s="1" t="s">
        <v>154</v>
      </c>
      <c r="B1227" s="1" t="s">
        <v>1909</v>
      </c>
      <c r="C1227" s="1" t="s">
        <v>1096</v>
      </c>
      <c r="D1227" s="3">
        <v>0.53544867900000004</v>
      </c>
      <c r="E1227" s="3">
        <v>7.6459976750000003</v>
      </c>
      <c r="F1227" s="3">
        <v>0.53475382999999999</v>
      </c>
      <c r="G1227" s="3">
        <v>0.60437801599999996</v>
      </c>
      <c r="H1227" s="4">
        <v>0.92533039399999995</v>
      </c>
      <c r="I1227" s="3">
        <v>-5.8663717120000003</v>
      </c>
    </row>
    <row r="1228" spans="1:9" x14ac:dyDescent="0.15">
      <c r="A1228" s="1" t="s">
        <v>779</v>
      </c>
      <c r="B1228" s="1" t="s">
        <v>3173</v>
      </c>
      <c r="C1228" s="1" t="s">
        <v>1096</v>
      </c>
      <c r="D1228" s="3">
        <v>-0.112921401</v>
      </c>
      <c r="E1228" s="3">
        <v>10.985712530000001</v>
      </c>
      <c r="F1228" s="3">
        <v>-0.53271029000000003</v>
      </c>
      <c r="G1228" s="3">
        <v>0.60574124299999998</v>
      </c>
      <c r="H1228" s="4">
        <v>0.92666048099999998</v>
      </c>
      <c r="I1228" s="3">
        <v>-5.8674670950000003</v>
      </c>
    </row>
    <row r="1229" spans="1:9" x14ac:dyDescent="0.15">
      <c r="A1229" s="1" t="s">
        <v>263</v>
      </c>
      <c r="B1229" s="1" t="s">
        <v>2161</v>
      </c>
      <c r="C1229" s="1" t="s">
        <v>1107</v>
      </c>
      <c r="D1229" s="3">
        <v>-0.99211336500000002</v>
      </c>
      <c r="E1229" s="3">
        <v>7.3647411060000003</v>
      </c>
      <c r="F1229" s="3">
        <v>-0.53116974100000003</v>
      </c>
      <c r="G1229" s="3">
        <v>0.60676997899999996</v>
      </c>
      <c r="H1229" s="4">
        <v>0.92672122300000004</v>
      </c>
      <c r="I1229" s="3">
        <v>-5.8682902529999996</v>
      </c>
    </row>
    <row r="1230" spans="1:9" x14ac:dyDescent="0.15">
      <c r="A1230" s="1" t="s">
        <v>705</v>
      </c>
      <c r="B1230" s="1" t="s">
        <v>2502</v>
      </c>
      <c r="C1230" s="1" t="s">
        <v>1096</v>
      </c>
      <c r="D1230" s="3">
        <v>-7.9706483999999994E-2</v>
      </c>
      <c r="E1230" s="3">
        <v>12.68423675</v>
      </c>
      <c r="F1230" s="3">
        <v>-0.53131412300000003</v>
      </c>
      <c r="G1230" s="3">
        <v>0.60667352600000002</v>
      </c>
      <c r="H1230" s="4">
        <v>0.92672122300000004</v>
      </c>
      <c r="I1230" s="3">
        <v>-5.8682132009999997</v>
      </c>
    </row>
    <row r="1231" spans="1:9" x14ac:dyDescent="0.15">
      <c r="A1231" s="1" t="s">
        <v>1075</v>
      </c>
      <c r="B1231" s="1" t="s">
        <v>3716</v>
      </c>
      <c r="C1231" s="1" t="s">
        <v>1529</v>
      </c>
      <c r="D1231" s="3">
        <v>1.1174911949999999</v>
      </c>
      <c r="E1231" s="3">
        <v>1.720710188</v>
      </c>
      <c r="F1231" s="3">
        <v>0.52938101299999996</v>
      </c>
      <c r="G1231" s="3">
        <v>0.60796557100000004</v>
      </c>
      <c r="H1231" s="4">
        <v>0.927791107</v>
      </c>
      <c r="I1231" s="3">
        <v>-5.8692431989999996</v>
      </c>
    </row>
    <row r="1232" spans="1:9" x14ac:dyDescent="0.15">
      <c r="A1232" s="1" t="s">
        <v>131</v>
      </c>
      <c r="B1232" s="1" t="s">
        <v>1862</v>
      </c>
      <c r="C1232" s="1" t="s">
        <v>3784</v>
      </c>
      <c r="D1232" s="3">
        <v>0.83593890199999998</v>
      </c>
      <c r="E1232" s="3">
        <v>7.9689021220000003</v>
      </c>
      <c r="F1232" s="3">
        <v>0.527012378</v>
      </c>
      <c r="G1232" s="3">
        <v>0.60955063799999998</v>
      </c>
      <c r="H1232" s="4">
        <v>0.92945312800000002</v>
      </c>
      <c r="I1232" s="3">
        <v>-5.8705004260000004</v>
      </c>
    </row>
    <row r="1233" spans="1:9" x14ac:dyDescent="0.15">
      <c r="A1233" s="1" t="s">
        <v>766</v>
      </c>
      <c r="B1233" s="1" t="s">
        <v>3144</v>
      </c>
      <c r="C1233" s="1" t="s">
        <v>1258</v>
      </c>
      <c r="D1233" s="3">
        <v>-0.85093851499999995</v>
      </c>
      <c r="E1233" s="3">
        <v>6.218546098</v>
      </c>
      <c r="F1233" s="3">
        <v>-0.52407346799999999</v>
      </c>
      <c r="G1233" s="3">
        <v>0.61152026999999998</v>
      </c>
      <c r="H1233" s="4">
        <v>0.93169836299999997</v>
      </c>
      <c r="I1233" s="3">
        <v>-5.8720529509999997</v>
      </c>
    </row>
    <row r="1234" spans="1:9" x14ac:dyDescent="0.15">
      <c r="A1234" s="1" t="s">
        <v>340</v>
      </c>
      <c r="B1234" s="1" t="s">
        <v>2329</v>
      </c>
      <c r="C1234" s="1" t="s">
        <v>1107</v>
      </c>
      <c r="D1234" s="3">
        <v>0.268161231</v>
      </c>
      <c r="E1234" s="3">
        <v>8.3643099880000005</v>
      </c>
      <c r="F1234" s="3">
        <v>0.52325901100000005</v>
      </c>
      <c r="G1234" s="3">
        <v>0.61206668799999997</v>
      </c>
      <c r="H1234" s="4">
        <v>0.93177333399999995</v>
      </c>
      <c r="I1234" s="3">
        <v>-5.8724817509999996</v>
      </c>
    </row>
    <row r="1235" spans="1:9" x14ac:dyDescent="0.15">
      <c r="A1235" s="1" t="s">
        <v>78</v>
      </c>
      <c r="B1235" s="1" t="s">
        <v>1730</v>
      </c>
      <c r="C1235" s="1" t="s">
        <v>1133</v>
      </c>
      <c r="D1235" s="3">
        <v>0.61375861200000004</v>
      </c>
      <c r="E1235" s="3">
        <v>7.0158715650000003</v>
      </c>
      <c r="F1235" s="3">
        <v>0.50301340100000003</v>
      </c>
      <c r="G1235" s="3">
        <v>0.62572886000000005</v>
      </c>
      <c r="H1235" s="4">
        <v>0.93315896700000001</v>
      </c>
      <c r="I1235" s="3">
        <v>-5.8829379739999998</v>
      </c>
    </row>
    <row r="1236" spans="1:9" x14ac:dyDescent="0.15">
      <c r="A1236" s="1" t="s">
        <v>108</v>
      </c>
      <c r="B1236" s="1" t="s">
        <v>1796</v>
      </c>
      <c r="C1236" s="1" t="s">
        <v>1127</v>
      </c>
      <c r="D1236" s="3">
        <v>0.626226167</v>
      </c>
      <c r="E1236" s="3">
        <v>6.3547484450000002</v>
      </c>
      <c r="F1236" s="3">
        <v>0.498329307</v>
      </c>
      <c r="G1236" s="3">
        <v>0.62891129999999995</v>
      </c>
      <c r="H1236" s="4">
        <v>0.93315896700000001</v>
      </c>
      <c r="I1236" s="3">
        <v>-5.8853014699999999</v>
      </c>
    </row>
    <row r="1237" spans="1:9" x14ac:dyDescent="0.15">
      <c r="A1237" s="1" t="s">
        <v>129</v>
      </c>
      <c r="B1237" s="1" t="s">
        <v>1853</v>
      </c>
      <c r="C1237" s="1" t="s">
        <v>3783</v>
      </c>
      <c r="D1237" s="3">
        <v>-0.13717655600000001</v>
      </c>
      <c r="E1237" s="3">
        <v>9.9426658539999995</v>
      </c>
      <c r="F1237" s="3">
        <v>-0.51333369600000001</v>
      </c>
      <c r="G1237" s="3">
        <v>0.61874550800000006</v>
      </c>
      <c r="H1237" s="4">
        <v>0.93315896700000001</v>
      </c>
      <c r="I1237" s="3">
        <v>-5.8776566389999996</v>
      </c>
    </row>
    <row r="1238" spans="1:9" x14ac:dyDescent="0.15">
      <c r="A1238" s="1" t="s">
        <v>171</v>
      </c>
      <c r="B1238" s="1" t="s">
        <v>1946</v>
      </c>
      <c r="C1238" s="1" t="s">
        <v>1096</v>
      </c>
      <c r="D1238" s="3">
        <v>0.74791107800000001</v>
      </c>
      <c r="E1238" s="3">
        <v>8.1801680759999993</v>
      </c>
      <c r="F1238" s="3">
        <v>0.50473607799999998</v>
      </c>
      <c r="G1238" s="3">
        <v>0.62456046499999995</v>
      </c>
      <c r="H1238" s="4">
        <v>0.93315896700000001</v>
      </c>
      <c r="I1238" s="3">
        <v>-5.8820634729999997</v>
      </c>
    </row>
    <row r="1239" spans="1:9" x14ac:dyDescent="0.15">
      <c r="A1239" s="1" t="s">
        <v>183</v>
      </c>
      <c r="B1239" s="1" t="s">
        <v>1974</v>
      </c>
      <c r="C1239" s="1" t="s">
        <v>1096</v>
      </c>
      <c r="D1239" s="3">
        <v>0.66131684499999999</v>
      </c>
      <c r="E1239" s="3">
        <v>12.69064953</v>
      </c>
      <c r="F1239" s="3">
        <v>0.50965519299999995</v>
      </c>
      <c r="G1239" s="3">
        <v>0.62144290099999999</v>
      </c>
      <c r="H1239" s="4">
        <v>0.93315896700000001</v>
      </c>
      <c r="I1239" s="3">
        <v>-5.8793493940000001</v>
      </c>
    </row>
    <row r="1240" spans="1:9" x14ac:dyDescent="0.15">
      <c r="A1240" s="1" t="s">
        <v>196</v>
      </c>
      <c r="B1240" s="1" t="s">
        <v>2009</v>
      </c>
      <c r="C1240" s="1" t="s">
        <v>1180</v>
      </c>
      <c r="D1240" s="3">
        <v>-0.78845247500000004</v>
      </c>
      <c r="E1240" s="3">
        <v>5.0455579430000004</v>
      </c>
      <c r="F1240" s="3">
        <v>-0.50445129700000002</v>
      </c>
      <c r="G1240" s="3">
        <v>0.62475354100000002</v>
      </c>
      <c r="H1240" s="4">
        <v>0.93315896700000001</v>
      </c>
      <c r="I1240" s="3">
        <v>-5.8822082350000002</v>
      </c>
    </row>
    <row r="1241" spans="1:9" x14ac:dyDescent="0.15">
      <c r="A1241" s="1" t="s">
        <v>217</v>
      </c>
      <c r="B1241" s="1" t="s">
        <v>2059</v>
      </c>
      <c r="C1241" s="1" t="s">
        <v>1188</v>
      </c>
      <c r="D1241" s="3">
        <v>-0.85982603400000002</v>
      </c>
      <c r="E1241" s="3">
        <v>7.2104525160000001</v>
      </c>
      <c r="F1241" s="3">
        <v>-0.51098541200000003</v>
      </c>
      <c r="G1241" s="3">
        <v>0.62033104999999999</v>
      </c>
      <c r="H1241" s="4">
        <v>0.93315896700000001</v>
      </c>
      <c r="I1241" s="3">
        <v>-5.8788672819999999</v>
      </c>
    </row>
    <row r="1242" spans="1:9" x14ac:dyDescent="0.15">
      <c r="A1242" s="1" t="s">
        <v>233</v>
      </c>
      <c r="B1242" s="1" t="s">
        <v>2103</v>
      </c>
      <c r="C1242" s="1" t="s">
        <v>1199</v>
      </c>
      <c r="D1242" s="3">
        <v>0.46354537699999998</v>
      </c>
      <c r="E1242" s="3">
        <v>7.7446103969999998</v>
      </c>
      <c r="F1242" s="3">
        <v>0.504660043</v>
      </c>
      <c r="G1242" s="3">
        <v>0.62461201300000002</v>
      </c>
      <c r="H1242" s="4">
        <v>0.93315896700000001</v>
      </c>
      <c r="I1242" s="3">
        <v>-5.8821021309999999</v>
      </c>
    </row>
    <row r="1243" spans="1:9" x14ac:dyDescent="0.15">
      <c r="A1243" s="1" t="s">
        <v>261</v>
      </c>
      <c r="B1243" s="1" t="s">
        <v>2156</v>
      </c>
      <c r="C1243" s="1" t="s">
        <v>1107</v>
      </c>
      <c r="D1243" s="3">
        <v>-6.7269089000000004E-2</v>
      </c>
      <c r="E1243" s="3">
        <v>17.742329850000001</v>
      </c>
      <c r="F1243" s="3">
        <v>-0.50331396399999995</v>
      </c>
      <c r="G1243" s="3">
        <v>0.62552492699999995</v>
      </c>
      <c r="H1243" s="4">
        <v>0.93315896700000001</v>
      </c>
      <c r="I1243" s="3">
        <v>-5.8827856000000001</v>
      </c>
    </row>
    <row r="1244" spans="1:9" x14ac:dyDescent="0.15">
      <c r="A1244" s="1" t="s">
        <v>324</v>
      </c>
      <c r="B1244" s="1" t="s">
        <v>2293</v>
      </c>
      <c r="C1244" s="1" t="s">
        <v>1241</v>
      </c>
      <c r="D1244" s="3">
        <v>-0.28076287500000002</v>
      </c>
      <c r="E1244" s="3">
        <v>7.8648439349999997</v>
      </c>
      <c r="F1244" s="3">
        <v>-0.51282998099999999</v>
      </c>
      <c r="G1244" s="3">
        <v>0.61908543999999999</v>
      </c>
      <c r="H1244" s="4">
        <v>0.93315896700000001</v>
      </c>
      <c r="I1244" s="3">
        <v>-5.8779167689999996</v>
      </c>
    </row>
    <row r="1245" spans="1:9" x14ac:dyDescent="0.15">
      <c r="A1245" s="1" t="s">
        <v>350</v>
      </c>
      <c r="B1245" s="1" t="s">
        <v>2353</v>
      </c>
      <c r="C1245" s="1" t="s">
        <v>1251</v>
      </c>
      <c r="D1245" s="3">
        <v>8.3554285000000006E-2</v>
      </c>
      <c r="E1245" s="3">
        <v>11.9400417</v>
      </c>
      <c r="F1245" s="3">
        <v>0.51962551700000004</v>
      </c>
      <c r="G1245" s="3">
        <v>0.61450742400000002</v>
      </c>
      <c r="H1245" s="4">
        <v>0.93315896700000001</v>
      </c>
      <c r="I1245" s="3">
        <v>-5.8743870579999999</v>
      </c>
    </row>
    <row r="1246" spans="1:9" x14ac:dyDescent="0.15">
      <c r="A1246" s="1" t="s">
        <v>428</v>
      </c>
      <c r="B1246" s="1" t="s">
        <v>1968</v>
      </c>
      <c r="C1246" s="1" t="s">
        <v>1281</v>
      </c>
      <c r="D1246" s="3">
        <v>0.57823947799999997</v>
      </c>
      <c r="E1246" s="3">
        <v>12.89163304</v>
      </c>
      <c r="F1246" s="3">
        <v>0.50903296499999995</v>
      </c>
      <c r="G1246" s="3">
        <v>0.62186337599999997</v>
      </c>
      <c r="H1246" s="4">
        <v>0.93315896700000001</v>
      </c>
      <c r="I1246" s="3">
        <v>-5.8796689119999996</v>
      </c>
    </row>
    <row r="1247" spans="1:9" x14ac:dyDescent="0.15">
      <c r="A1247" s="1" t="s">
        <v>487</v>
      </c>
      <c r="B1247" s="1" t="s">
        <v>2628</v>
      </c>
      <c r="C1247" s="1" t="s">
        <v>1096</v>
      </c>
      <c r="D1247" s="3">
        <v>0.235789733</v>
      </c>
      <c r="E1247" s="3">
        <v>9.0096265980000005</v>
      </c>
      <c r="F1247" s="3">
        <v>0.50027692000000001</v>
      </c>
      <c r="G1247" s="3">
        <v>0.62758709199999996</v>
      </c>
      <c r="H1247" s="4">
        <v>0.93315896700000001</v>
      </c>
      <c r="I1247" s="3">
        <v>-5.8843212930000002</v>
      </c>
    </row>
    <row r="1248" spans="1:9" x14ac:dyDescent="0.15">
      <c r="A1248" s="1" t="s">
        <v>498</v>
      </c>
      <c r="B1248" s="1" t="s">
        <v>2647</v>
      </c>
      <c r="C1248" s="1" t="s">
        <v>1311</v>
      </c>
      <c r="D1248" s="3">
        <v>-0.17136006500000001</v>
      </c>
      <c r="E1248" s="3">
        <v>9.6724800020000004</v>
      </c>
      <c r="F1248" s="3">
        <v>-0.49858687400000001</v>
      </c>
      <c r="G1248" s="3">
        <v>0.62873609799999997</v>
      </c>
      <c r="H1248" s="4">
        <v>0.93315896700000001</v>
      </c>
      <c r="I1248" s="3">
        <v>-5.8851720529999998</v>
      </c>
    </row>
    <row r="1249" spans="1:9" x14ac:dyDescent="0.15">
      <c r="A1249" s="1" t="s">
        <v>504</v>
      </c>
      <c r="B1249" s="1" t="s">
        <v>2666</v>
      </c>
      <c r="C1249" s="1" t="s">
        <v>1313</v>
      </c>
      <c r="D1249" s="3">
        <v>0.62865047200000002</v>
      </c>
      <c r="E1249" s="3">
        <v>9.3047358899999999</v>
      </c>
      <c r="F1249" s="3">
        <v>0.51318888900000004</v>
      </c>
      <c r="G1249" s="3">
        <v>0.61884322199999997</v>
      </c>
      <c r="H1249" s="4">
        <v>0.93315896700000001</v>
      </c>
      <c r="I1249" s="3">
        <v>-5.8777314460000003</v>
      </c>
    </row>
    <row r="1250" spans="1:9" x14ac:dyDescent="0.15">
      <c r="A1250" s="1" t="s">
        <v>526</v>
      </c>
      <c r="B1250" s="1" t="s">
        <v>2699</v>
      </c>
      <c r="C1250" s="1" t="s">
        <v>1322</v>
      </c>
      <c r="D1250" s="3">
        <v>-0.93514304500000001</v>
      </c>
      <c r="E1250" s="3">
        <v>6.7418790389999996</v>
      </c>
      <c r="F1250" s="3">
        <v>-0.50680082299999996</v>
      </c>
      <c r="G1250" s="3">
        <v>0.62316150000000003</v>
      </c>
      <c r="H1250" s="4">
        <v>0.93315896700000001</v>
      </c>
      <c r="I1250" s="3">
        <v>-5.881011591</v>
      </c>
    </row>
    <row r="1251" spans="1:9" x14ac:dyDescent="0.15">
      <c r="A1251" s="1" t="s">
        <v>537</v>
      </c>
      <c r="B1251" s="1" t="s">
        <v>2716</v>
      </c>
      <c r="C1251" s="1" t="s">
        <v>1329</v>
      </c>
      <c r="D1251" s="3">
        <v>-8.1331204000000004E-2</v>
      </c>
      <c r="E1251" s="3">
        <v>15.235165629999999</v>
      </c>
      <c r="F1251" s="3">
        <v>-0.50258924299999996</v>
      </c>
      <c r="G1251" s="3">
        <v>0.62601670899999995</v>
      </c>
      <c r="H1251" s="4">
        <v>0.93315896700000001</v>
      </c>
      <c r="I1251" s="3">
        <v>-5.883152859</v>
      </c>
    </row>
    <row r="1252" spans="1:9" x14ac:dyDescent="0.15">
      <c r="A1252" s="1" t="s">
        <v>543</v>
      </c>
      <c r="B1252" s="1" t="s">
        <v>2732</v>
      </c>
      <c r="C1252" s="1" t="s">
        <v>3827</v>
      </c>
      <c r="D1252" s="3">
        <v>0.16317100300000001</v>
      </c>
      <c r="E1252" s="3">
        <v>10.31705651</v>
      </c>
      <c r="F1252" s="3">
        <v>0.51531424599999998</v>
      </c>
      <c r="G1252" s="3">
        <v>0.61740984799999998</v>
      </c>
      <c r="H1252" s="4">
        <v>0.93315896700000001</v>
      </c>
      <c r="I1252" s="3">
        <v>-5.876631497</v>
      </c>
    </row>
    <row r="1253" spans="1:9" x14ac:dyDescent="0.15">
      <c r="A1253" s="1" t="s">
        <v>555</v>
      </c>
      <c r="B1253" s="1" t="s">
        <v>2748</v>
      </c>
      <c r="C1253" s="1" t="s">
        <v>1335</v>
      </c>
      <c r="D1253" s="3">
        <v>9.9783533999999993E-2</v>
      </c>
      <c r="E1253" s="3">
        <v>10.5354834</v>
      </c>
      <c r="F1253" s="3">
        <v>0.49883745400000001</v>
      </c>
      <c r="G1253" s="3">
        <v>0.62856567100000005</v>
      </c>
      <c r="H1253" s="4">
        <v>0.93315896700000001</v>
      </c>
      <c r="I1253" s="3">
        <v>-5.8850460839999998</v>
      </c>
    </row>
    <row r="1254" spans="1:9" x14ac:dyDescent="0.15">
      <c r="A1254" s="1" t="s">
        <v>570</v>
      </c>
      <c r="B1254" s="1" t="s">
        <v>2776</v>
      </c>
      <c r="C1254" s="1" t="s">
        <v>1096</v>
      </c>
      <c r="D1254" s="3">
        <v>0.30764954799999999</v>
      </c>
      <c r="E1254" s="3">
        <v>11.243115059999999</v>
      </c>
      <c r="F1254" s="3">
        <v>0.50438281699999998</v>
      </c>
      <c r="G1254" s="3">
        <v>0.62497175400000005</v>
      </c>
      <c r="H1254" s="4">
        <v>0.93315896700000001</v>
      </c>
      <c r="I1254" s="3">
        <v>-5.8820813410000001</v>
      </c>
    </row>
    <row r="1255" spans="1:9" x14ac:dyDescent="0.15">
      <c r="A1255" s="1" t="s">
        <v>570</v>
      </c>
      <c r="B1255" s="1" t="s">
        <v>2777</v>
      </c>
      <c r="C1255" s="1" t="s">
        <v>1096</v>
      </c>
      <c r="D1255" s="3">
        <v>8.8277447999999994E-2</v>
      </c>
      <c r="E1255" s="3">
        <v>18.083421000000001</v>
      </c>
      <c r="F1255" s="3">
        <v>0.50642564099999998</v>
      </c>
      <c r="G1255" s="3">
        <v>0.62341558799999996</v>
      </c>
      <c r="H1255" s="4">
        <v>0.93315896700000001</v>
      </c>
      <c r="I1255" s="3">
        <v>-5.88120303</v>
      </c>
    </row>
    <row r="1256" spans="1:9" x14ac:dyDescent="0.15">
      <c r="A1256" s="1" t="s">
        <v>586</v>
      </c>
      <c r="B1256" s="1" t="s">
        <v>2821</v>
      </c>
      <c r="C1256" s="1" t="s">
        <v>1096</v>
      </c>
      <c r="D1256" s="3">
        <v>9.3054624000000002E-2</v>
      </c>
      <c r="E1256" s="3">
        <v>13.43393356</v>
      </c>
      <c r="F1256" s="3">
        <v>0.501685881</v>
      </c>
      <c r="G1256" s="3">
        <v>0.62662998299999995</v>
      </c>
      <c r="H1256" s="4">
        <v>0.93315896700000001</v>
      </c>
      <c r="I1256" s="3">
        <v>-5.8836099429999997</v>
      </c>
    </row>
    <row r="1257" spans="1:9" x14ac:dyDescent="0.15">
      <c r="A1257" s="1" t="s">
        <v>737</v>
      </c>
      <c r="B1257" s="1" t="s">
        <v>3098</v>
      </c>
      <c r="C1257" s="1" t="s">
        <v>1096</v>
      </c>
      <c r="D1257" s="3">
        <v>-0.58820262700000003</v>
      </c>
      <c r="E1257" s="3">
        <v>8.0027617180000004</v>
      </c>
      <c r="F1257" s="3">
        <v>-0.50757778200000003</v>
      </c>
      <c r="G1257" s="3">
        <v>0.62263547799999996</v>
      </c>
      <c r="H1257" s="4">
        <v>0.93315896700000001</v>
      </c>
      <c r="I1257" s="3">
        <v>-5.8806147160000002</v>
      </c>
    </row>
    <row r="1258" spans="1:9" x14ac:dyDescent="0.15">
      <c r="A1258" s="1" t="s">
        <v>747</v>
      </c>
      <c r="B1258" s="1" t="s">
        <v>2258</v>
      </c>
      <c r="C1258" s="1" t="s">
        <v>1391</v>
      </c>
      <c r="D1258" s="3">
        <v>0.27651916599999998</v>
      </c>
      <c r="E1258" s="3">
        <v>12.4375825</v>
      </c>
      <c r="F1258" s="3">
        <v>0.51310038599999996</v>
      </c>
      <c r="G1258" s="3">
        <v>0.61911738000000005</v>
      </c>
      <c r="H1258" s="4">
        <v>0.93315896700000001</v>
      </c>
      <c r="I1258" s="3">
        <v>-5.877573591</v>
      </c>
    </row>
    <row r="1259" spans="1:9" x14ac:dyDescent="0.15">
      <c r="A1259" s="1" t="s">
        <v>750</v>
      </c>
      <c r="B1259" s="1" t="s">
        <v>2281</v>
      </c>
      <c r="C1259" s="1" t="s">
        <v>3855</v>
      </c>
      <c r="D1259" s="3">
        <v>-8.5937538999999993E-2</v>
      </c>
      <c r="E1259" s="3">
        <v>20.57864747</v>
      </c>
      <c r="F1259" s="3">
        <v>-0.50821812799999999</v>
      </c>
      <c r="G1259" s="3">
        <v>0.62220211400000003</v>
      </c>
      <c r="H1259" s="4">
        <v>0.93315896700000001</v>
      </c>
      <c r="I1259" s="3">
        <v>-5.8802871909999999</v>
      </c>
    </row>
    <row r="1260" spans="1:9" x14ac:dyDescent="0.15">
      <c r="A1260" s="1" t="s">
        <v>794</v>
      </c>
      <c r="B1260" s="1" t="s">
        <v>2181</v>
      </c>
      <c r="C1260" s="1" t="s">
        <v>1107</v>
      </c>
      <c r="D1260" s="3">
        <v>0.45849079199999998</v>
      </c>
      <c r="E1260" s="3">
        <v>6.5409115619999998</v>
      </c>
      <c r="F1260" s="3">
        <v>0.50896052400000003</v>
      </c>
      <c r="G1260" s="3">
        <v>0.62169987500000001</v>
      </c>
      <c r="H1260" s="4">
        <v>0.93315896700000001</v>
      </c>
      <c r="I1260" s="3">
        <v>-5.8799069800000003</v>
      </c>
    </row>
    <row r="1261" spans="1:9" x14ac:dyDescent="0.15">
      <c r="A1261" s="1" t="s">
        <v>808</v>
      </c>
      <c r="B1261" s="1" t="s">
        <v>3237</v>
      </c>
      <c r="C1261" s="1" t="s">
        <v>1258</v>
      </c>
      <c r="D1261" s="3">
        <v>0.85694338000000003</v>
      </c>
      <c r="E1261" s="3">
        <v>9.8763896520000003</v>
      </c>
      <c r="F1261" s="3">
        <v>0.52040942800000001</v>
      </c>
      <c r="G1261" s="3">
        <v>0.61419834799999995</v>
      </c>
      <c r="H1261" s="4">
        <v>0.93315896700000001</v>
      </c>
      <c r="I1261" s="3">
        <v>-5.873768772</v>
      </c>
    </row>
    <row r="1262" spans="1:9" x14ac:dyDescent="0.15">
      <c r="A1262" s="1" t="s">
        <v>829</v>
      </c>
      <c r="B1262" s="1" t="s">
        <v>3287</v>
      </c>
      <c r="C1262" s="1" t="s">
        <v>1096</v>
      </c>
      <c r="D1262" s="3">
        <v>-0.54348160400000001</v>
      </c>
      <c r="E1262" s="3">
        <v>5.5665427190000001</v>
      </c>
      <c r="F1262" s="3">
        <v>-0.50109526500000001</v>
      </c>
      <c r="G1262" s="3">
        <v>0.62703110100000004</v>
      </c>
      <c r="H1262" s="4">
        <v>0.93315896700000001</v>
      </c>
      <c r="I1262" s="3">
        <v>-5.8839083619999997</v>
      </c>
    </row>
    <row r="1263" spans="1:9" x14ac:dyDescent="0.15">
      <c r="A1263" s="1" t="s">
        <v>871</v>
      </c>
      <c r="B1263" s="1" t="s">
        <v>3355</v>
      </c>
      <c r="C1263" s="1" t="s">
        <v>1096</v>
      </c>
      <c r="D1263" s="3">
        <v>-0.73482513500000002</v>
      </c>
      <c r="E1263" s="3">
        <v>12.05636101</v>
      </c>
      <c r="F1263" s="3">
        <v>-0.51374051399999998</v>
      </c>
      <c r="G1263" s="3">
        <v>0.61868577400000002</v>
      </c>
      <c r="H1263" s="4">
        <v>0.93315896700000001</v>
      </c>
      <c r="I1263" s="3">
        <v>-5.8772423949999997</v>
      </c>
    </row>
    <row r="1264" spans="1:9" x14ac:dyDescent="0.15">
      <c r="A1264" s="1" t="s">
        <v>963</v>
      </c>
      <c r="B1264" s="1" t="s">
        <v>3519</v>
      </c>
      <c r="C1264" s="1" t="s">
        <v>1107</v>
      </c>
      <c r="D1264" s="3">
        <v>0.18839067600000001</v>
      </c>
      <c r="E1264" s="3">
        <v>12.086908620000001</v>
      </c>
      <c r="F1264" s="3">
        <v>0.51598723999999996</v>
      </c>
      <c r="G1264" s="3">
        <v>0.61695632</v>
      </c>
      <c r="H1264" s="4">
        <v>0.93315896700000001</v>
      </c>
      <c r="I1264" s="3">
        <v>-5.8762823019999999</v>
      </c>
    </row>
    <row r="1265" spans="1:9" x14ac:dyDescent="0.15">
      <c r="A1265" s="1" t="s">
        <v>999</v>
      </c>
      <c r="B1265" s="1" t="s">
        <v>3591</v>
      </c>
      <c r="C1265" s="1" t="s">
        <v>1264</v>
      </c>
      <c r="D1265" s="3">
        <v>-0.66792705299999999</v>
      </c>
      <c r="E1265" s="3">
        <v>8.717630218</v>
      </c>
      <c r="F1265" s="3">
        <v>-0.50474360500000004</v>
      </c>
      <c r="G1265" s="3">
        <v>0.62455536300000003</v>
      </c>
      <c r="H1265" s="4">
        <v>0.93315896700000001</v>
      </c>
      <c r="I1265" s="3">
        <v>-5.8820596460000001</v>
      </c>
    </row>
    <row r="1266" spans="1:9" x14ac:dyDescent="0.15">
      <c r="A1266" s="1" t="s">
        <v>1078</v>
      </c>
      <c r="B1266" s="1" t="s">
        <v>3727</v>
      </c>
      <c r="C1266" s="1" t="s">
        <v>1531</v>
      </c>
      <c r="D1266" s="3">
        <v>0.144876753</v>
      </c>
      <c r="E1266" s="3">
        <v>10.13224773</v>
      </c>
      <c r="F1266" s="3">
        <v>0.50445224</v>
      </c>
      <c r="G1266" s="3">
        <v>0.624752902</v>
      </c>
      <c r="H1266" s="4">
        <v>0.93315896700000001</v>
      </c>
      <c r="I1266" s="3">
        <v>-5.8822077559999997</v>
      </c>
    </row>
    <row r="1267" spans="1:9" x14ac:dyDescent="0.15">
      <c r="A1267" s="1" t="s">
        <v>1052</v>
      </c>
      <c r="B1267" s="1" t="s">
        <v>3683</v>
      </c>
      <c r="C1267" s="1" t="s">
        <v>1127</v>
      </c>
      <c r="D1267" s="3">
        <v>0.88306959900000004</v>
      </c>
      <c r="E1267" s="3">
        <v>8.2073945990000006</v>
      </c>
      <c r="F1267" s="3">
        <v>0.49754295900000001</v>
      </c>
      <c r="G1267" s="3">
        <v>0.62944633900000002</v>
      </c>
      <c r="H1267" s="4">
        <v>0.93321395600000001</v>
      </c>
      <c r="I1267" s="3">
        <v>-5.8856961879999998</v>
      </c>
    </row>
    <row r="1268" spans="1:9" x14ac:dyDescent="0.15">
      <c r="A1268" s="1" t="s">
        <v>53</v>
      </c>
      <c r="B1268" s="1" t="s">
        <v>1669</v>
      </c>
      <c r="C1268" s="1" t="s">
        <v>1116</v>
      </c>
      <c r="D1268" s="3">
        <v>-0.74577700700000005</v>
      </c>
      <c r="E1268" s="3">
        <v>8.6003317599999995</v>
      </c>
      <c r="F1268" s="3">
        <v>-0.48524277900000001</v>
      </c>
      <c r="G1268" s="3">
        <v>0.63784458499999996</v>
      </c>
      <c r="H1268" s="4">
        <v>0.933844338</v>
      </c>
      <c r="I1268" s="3">
        <v>-5.8917933060000003</v>
      </c>
    </row>
    <row r="1269" spans="1:9" x14ac:dyDescent="0.15">
      <c r="A1269" s="1" t="s">
        <v>142</v>
      </c>
      <c r="B1269" s="1" t="s">
        <v>1883</v>
      </c>
      <c r="C1269" s="1" t="s">
        <v>1096</v>
      </c>
      <c r="D1269" s="3">
        <v>0.74026442199999998</v>
      </c>
      <c r="E1269" s="3">
        <v>5.9296650079999997</v>
      </c>
      <c r="F1269" s="3">
        <v>0.49284599000000001</v>
      </c>
      <c r="G1269" s="3">
        <v>0.63264687500000005</v>
      </c>
      <c r="H1269" s="4">
        <v>0.933844338</v>
      </c>
      <c r="I1269" s="3">
        <v>-5.8880415639999999</v>
      </c>
    </row>
    <row r="1270" spans="1:9" x14ac:dyDescent="0.15">
      <c r="A1270" s="1" t="s">
        <v>188</v>
      </c>
      <c r="B1270" s="1" t="s">
        <v>1991</v>
      </c>
      <c r="C1270" s="1" t="s">
        <v>1107</v>
      </c>
      <c r="D1270" s="3">
        <v>-0.34310964100000002</v>
      </c>
      <c r="E1270" s="3">
        <v>9.0618814780000001</v>
      </c>
      <c r="F1270" s="3">
        <v>-0.48996225900000001</v>
      </c>
      <c r="G1270" s="3">
        <v>0.63461580900000003</v>
      </c>
      <c r="H1270" s="4">
        <v>0.933844338</v>
      </c>
      <c r="I1270" s="3">
        <v>-5.8894710469999998</v>
      </c>
    </row>
    <row r="1271" spans="1:9" x14ac:dyDescent="0.15">
      <c r="A1271" s="1" t="s">
        <v>199</v>
      </c>
      <c r="B1271" s="1" t="s">
        <v>2018</v>
      </c>
      <c r="C1271" s="1" t="s">
        <v>1096</v>
      </c>
      <c r="D1271" s="3">
        <v>-0.53966116099999994</v>
      </c>
      <c r="E1271" s="3">
        <v>7.4213641729999997</v>
      </c>
      <c r="F1271" s="3">
        <v>-0.49377633900000001</v>
      </c>
      <c r="G1271" s="3">
        <v>0.63201229699999995</v>
      </c>
      <c r="H1271" s="4">
        <v>0.933844338</v>
      </c>
      <c r="I1271" s="3">
        <v>-5.8875786830000001</v>
      </c>
    </row>
    <row r="1272" spans="1:9" x14ac:dyDescent="0.15">
      <c r="A1272" s="1" t="s">
        <v>236</v>
      </c>
      <c r="B1272" s="1" t="s">
        <v>2110</v>
      </c>
      <c r="C1272" s="1" t="s">
        <v>3799</v>
      </c>
      <c r="D1272" s="3">
        <v>0.77962642599999998</v>
      </c>
      <c r="E1272" s="3">
        <v>7.3674187120000001</v>
      </c>
      <c r="F1272" s="3">
        <v>0.48897626799999999</v>
      </c>
      <c r="G1272" s="3">
        <v>0.63528970299999998</v>
      </c>
      <c r="H1272" s="4">
        <v>0.933844338</v>
      </c>
      <c r="I1272" s="3">
        <v>-5.889957978</v>
      </c>
    </row>
    <row r="1273" spans="1:9" x14ac:dyDescent="0.15">
      <c r="A1273" s="1" t="s">
        <v>276</v>
      </c>
      <c r="B1273" s="1" t="s">
        <v>2185</v>
      </c>
      <c r="C1273" s="1" t="s">
        <v>1096</v>
      </c>
      <c r="D1273" s="3">
        <v>-0.68164726600000003</v>
      </c>
      <c r="E1273" s="3">
        <v>8.6522174720000002</v>
      </c>
      <c r="F1273" s="3">
        <v>-0.485512785</v>
      </c>
      <c r="G1273" s="3">
        <v>0.63765964900000005</v>
      </c>
      <c r="H1273" s="4">
        <v>0.933844338</v>
      </c>
      <c r="I1273" s="3">
        <v>-5.8916610240000002</v>
      </c>
    </row>
    <row r="1274" spans="1:9" x14ac:dyDescent="0.15">
      <c r="A1274" s="1" t="s">
        <v>278</v>
      </c>
      <c r="B1274" s="1" t="s">
        <v>2059</v>
      </c>
      <c r="C1274" s="1" t="s">
        <v>1201</v>
      </c>
      <c r="D1274" s="3">
        <v>0.13117121000000001</v>
      </c>
      <c r="E1274" s="3">
        <v>13.430049329999999</v>
      </c>
      <c r="F1274" s="3">
        <v>0.48592560299999998</v>
      </c>
      <c r="G1274" s="3">
        <v>0.63737694600000006</v>
      </c>
      <c r="H1274" s="4">
        <v>0.933844338</v>
      </c>
      <c r="I1274" s="3">
        <v>-5.8914586399999997</v>
      </c>
    </row>
    <row r="1275" spans="1:9" x14ac:dyDescent="0.15">
      <c r="A1275" s="1" t="s">
        <v>291</v>
      </c>
      <c r="B1275" s="1" t="s">
        <v>2224</v>
      </c>
      <c r="C1275" s="1" t="s">
        <v>1222</v>
      </c>
      <c r="D1275" s="3">
        <v>-0.55721421599999998</v>
      </c>
      <c r="E1275" s="3">
        <v>6.6636343279999997</v>
      </c>
      <c r="F1275" s="3">
        <v>-0.48719038399999998</v>
      </c>
      <c r="G1275" s="3">
        <v>0.63651118799999995</v>
      </c>
      <c r="H1275" s="4">
        <v>0.933844338</v>
      </c>
      <c r="I1275" s="3">
        <v>-5.8908375619999997</v>
      </c>
    </row>
    <row r="1276" spans="1:9" x14ac:dyDescent="0.15">
      <c r="A1276" s="1" t="s">
        <v>347</v>
      </c>
      <c r="B1276" s="1" t="s">
        <v>2345</v>
      </c>
      <c r="C1276" s="1" t="s">
        <v>3810</v>
      </c>
      <c r="D1276" s="3">
        <v>8.5154436E-2</v>
      </c>
      <c r="E1276" s="3">
        <v>14.368630080000001</v>
      </c>
      <c r="F1276" s="3">
        <v>0.48824042600000001</v>
      </c>
      <c r="G1276" s="3">
        <v>0.63579285600000002</v>
      </c>
      <c r="H1276" s="4">
        <v>0.933844338</v>
      </c>
      <c r="I1276" s="3">
        <v>-5.8903207660000003</v>
      </c>
    </row>
    <row r="1277" spans="1:9" x14ac:dyDescent="0.15">
      <c r="A1277" s="1" t="s">
        <v>388</v>
      </c>
      <c r="B1277" s="1" t="s">
        <v>2436</v>
      </c>
      <c r="C1277" s="1" t="s">
        <v>1107</v>
      </c>
      <c r="D1277" s="3">
        <v>-0.44487452599999999</v>
      </c>
      <c r="E1277" s="3">
        <v>8.741300721</v>
      </c>
      <c r="F1277" s="3">
        <v>-0.49116506900000001</v>
      </c>
      <c r="G1277" s="3">
        <v>0.633794199</v>
      </c>
      <c r="H1277" s="4">
        <v>0.933844338</v>
      </c>
      <c r="I1277" s="3">
        <v>-5.8888757759999999</v>
      </c>
    </row>
    <row r="1278" spans="1:9" x14ac:dyDescent="0.15">
      <c r="A1278" s="1" t="s">
        <v>585</v>
      </c>
      <c r="B1278" s="1" t="s">
        <v>2400</v>
      </c>
      <c r="C1278" s="1" t="s">
        <v>3834</v>
      </c>
      <c r="D1278" s="3">
        <v>-0.55862964100000001</v>
      </c>
      <c r="E1278" s="3">
        <v>8.3112806569999993</v>
      </c>
      <c r="F1278" s="3">
        <v>-0.48748005</v>
      </c>
      <c r="G1278" s="3">
        <v>0.636312989</v>
      </c>
      <c r="H1278" s="4">
        <v>0.933844338</v>
      </c>
      <c r="I1278" s="3">
        <v>-5.8906951039999997</v>
      </c>
    </row>
    <row r="1279" spans="1:9" x14ac:dyDescent="0.15">
      <c r="A1279" s="1" t="s">
        <v>600</v>
      </c>
      <c r="B1279" s="1" t="s">
        <v>2347</v>
      </c>
      <c r="C1279" s="1" t="s">
        <v>1350</v>
      </c>
      <c r="D1279" s="3">
        <v>0.50299595399999997</v>
      </c>
      <c r="E1279" s="3">
        <v>5.1081398650000001</v>
      </c>
      <c r="F1279" s="3">
        <v>0.48621070199999999</v>
      </c>
      <c r="G1279" s="3">
        <v>0.637181742</v>
      </c>
      <c r="H1279" s="4">
        <v>0.933844338</v>
      </c>
      <c r="I1279" s="3">
        <v>-5.8913187750000002</v>
      </c>
    </row>
    <row r="1280" spans="1:9" x14ac:dyDescent="0.15">
      <c r="A1280" s="1" t="s">
        <v>686</v>
      </c>
      <c r="B1280" s="1" t="s">
        <v>2998</v>
      </c>
      <c r="C1280" s="1" t="s">
        <v>3846</v>
      </c>
      <c r="D1280" s="3">
        <v>-0.97519947799999995</v>
      </c>
      <c r="E1280" s="3">
        <v>7.2570450759999998</v>
      </c>
      <c r="F1280" s="3">
        <v>-0.493059362</v>
      </c>
      <c r="G1280" s="3">
        <v>0.63250130900000001</v>
      </c>
      <c r="H1280" s="4">
        <v>0.933844338</v>
      </c>
      <c r="I1280" s="3">
        <v>-5.8879354770000001</v>
      </c>
    </row>
    <row r="1281" spans="1:9" x14ac:dyDescent="0.15">
      <c r="A1281" s="1" t="s">
        <v>717</v>
      </c>
      <c r="B1281" s="1" t="s">
        <v>3060</v>
      </c>
      <c r="C1281" s="1" t="s">
        <v>1393</v>
      </c>
      <c r="D1281" s="3">
        <v>0.29290916500000003</v>
      </c>
      <c r="E1281" s="3">
        <v>13.22761663</v>
      </c>
      <c r="F1281" s="3">
        <v>0.49096931599999999</v>
      </c>
      <c r="G1281" s="3">
        <v>0.63413182099999998</v>
      </c>
      <c r="H1281" s="4">
        <v>0.933844338</v>
      </c>
      <c r="I1281" s="3">
        <v>-5.8887834220000004</v>
      </c>
    </row>
    <row r="1282" spans="1:9" x14ac:dyDescent="0.15">
      <c r="A1282" s="1" t="s">
        <v>964</v>
      </c>
      <c r="B1282" s="1" t="s">
        <v>3523</v>
      </c>
      <c r="C1282" s="1" t="s">
        <v>3881</v>
      </c>
      <c r="D1282" s="3">
        <v>0.81677771499999996</v>
      </c>
      <c r="E1282" s="3">
        <v>8.8560671850000006</v>
      </c>
      <c r="F1282" s="3">
        <v>0.49350698999999998</v>
      </c>
      <c r="G1282" s="3">
        <v>0.63224288299999998</v>
      </c>
      <c r="H1282" s="4">
        <v>0.933844338</v>
      </c>
      <c r="I1282" s="3">
        <v>-5.8876691289999998</v>
      </c>
    </row>
    <row r="1283" spans="1:9" x14ac:dyDescent="0.15">
      <c r="A1283" s="1" t="s">
        <v>1010</v>
      </c>
      <c r="B1283" s="1" t="s">
        <v>2893</v>
      </c>
      <c r="C1283" s="1" t="s">
        <v>1500</v>
      </c>
      <c r="D1283" s="3">
        <v>-7.8577095E-2</v>
      </c>
      <c r="E1283" s="3">
        <v>13.247124879999999</v>
      </c>
      <c r="F1283" s="3">
        <v>-0.48931066200000001</v>
      </c>
      <c r="G1283" s="3">
        <v>0.63506111600000004</v>
      </c>
      <c r="H1283" s="4">
        <v>0.933844338</v>
      </c>
      <c r="I1283" s="3">
        <v>-5.8897929419999997</v>
      </c>
    </row>
    <row r="1284" spans="1:9" x14ac:dyDescent="0.15">
      <c r="A1284" s="1" t="s">
        <v>710</v>
      </c>
      <c r="B1284" s="1" t="s">
        <v>3051</v>
      </c>
      <c r="C1284" s="1" t="s">
        <v>1392</v>
      </c>
      <c r="D1284" s="3">
        <v>-0.35253543599999998</v>
      </c>
      <c r="E1284" s="3">
        <v>7.822699214</v>
      </c>
      <c r="F1284" s="3">
        <v>-0.48424935699999999</v>
      </c>
      <c r="G1284" s="3">
        <v>0.63852523800000005</v>
      </c>
      <c r="H1284" s="4">
        <v>0.93411108200000004</v>
      </c>
      <c r="I1284" s="3">
        <v>-5.8922794029999999</v>
      </c>
    </row>
    <row r="1285" spans="1:9" x14ac:dyDescent="0.15">
      <c r="A1285" s="1" t="s">
        <v>268</v>
      </c>
      <c r="B1285" s="1" t="s">
        <v>2170</v>
      </c>
      <c r="C1285" s="1" t="s">
        <v>1096</v>
      </c>
      <c r="D1285" s="3">
        <v>-0.36230231099999999</v>
      </c>
      <c r="E1285" s="3">
        <v>8.9565535440000001</v>
      </c>
      <c r="F1285" s="3">
        <v>-0.482911598</v>
      </c>
      <c r="G1285" s="3">
        <v>0.63944237199999998</v>
      </c>
      <c r="H1285" s="4">
        <v>0.93449846599999997</v>
      </c>
      <c r="I1285" s="3">
        <v>-5.8929324899999997</v>
      </c>
    </row>
    <row r="1286" spans="1:9" x14ac:dyDescent="0.15">
      <c r="A1286" s="1" t="s">
        <v>1033</v>
      </c>
      <c r="B1286" s="1" t="s">
        <v>2680</v>
      </c>
      <c r="C1286" s="1" t="s">
        <v>1096</v>
      </c>
      <c r="D1286" s="3">
        <v>0.10397783200000001</v>
      </c>
      <c r="E1286" s="3">
        <v>14.507993989999999</v>
      </c>
      <c r="F1286" s="3">
        <v>0.48240861400000001</v>
      </c>
      <c r="G1286" s="3">
        <v>0.63978736999999997</v>
      </c>
      <c r="H1286" s="4">
        <v>0.93449846599999997</v>
      </c>
      <c r="I1286" s="3">
        <v>-5.8931775999999996</v>
      </c>
    </row>
    <row r="1287" spans="1:9" x14ac:dyDescent="0.15">
      <c r="A1287" s="1" t="s">
        <v>161</v>
      </c>
      <c r="B1287" s="1" t="s">
        <v>1924</v>
      </c>
      <c r="C1287" s="1" t="s">
        <v>1107</v>
      </c>
      <c r="D1287" s="3">
        <v>-0.102807127</v>
      </c>
      <c r="E1287" s="3">
        <v>13.67883971</v>
      </c>
      <c r="F1287" s="3">
        <v>-0.47697234300000002</v>
      </c>
      <c r="G1287" s="3">
        <v>0.64352184700000004</v>
      </c>
      <c r="H1287" s="4">
        <v>0.93611994099999996</v>
      </c>
      <c r="I1287" s="3">
        <v>-5.8958112209999998</v>
      </c>
    </row>
    <row r="1288" spans="1:9" x14ac:dyDescent="0.15">
      <c r="A1288" s="1" t="s">
        <v>425</v>
      </c>
      <c r="B1288" s="1" t="s">
        <v>1993</v>
      </c>
      <c r="C1288" s="1" t="s">
        <v>1280</v>
      </c>
      <c r="D1288" s="3">
        <v>-7.0820499999999995E-2</v>
      </c>
      <c r="E1288" s="3">
        <v>11.87723235</v>
      </c>
      <c r="F1288" s="3">
        <v>-0.47722804299999999</v>
      </c>
      <c r="G1288" s="3">
        <v>0.64334595800000005</v>
      </c>
      <c r="H1288" s="4">
        <v>0.93611994099999996</v>
      </c>
      <c r="I1288" s="3">
        <v>-5.8956879840000003</v>
      </c>
    </row>
    <row r="1289" spans="1:9" x14ac:dyDescent="0.15">
      <c r="A1289" s="1" t="s">
        <v>549</v>
      </c>
      <c r="B1289" s="1" t="s">
        <v>2740</v>
      </c>
      <c r="C1289" s="1" t="s">
        <v>1096</v>
      </c>
      <c r="D1289" s="3">
        <v>-0.15875573900000001</v>
      </c>
      <c r="E1289" s="3">
        <v>15.67089661</v>
      </c>
      <c r="F1289" s="3">
        <v>-0.47850468800000001</v>
      </c>
      <c r="G1289" s="3">
        <v>0.642468135</v>
      </c>
      <c r="H1289" s="4">
        <v>0.93611994099999996</v>
      </c>
      <c r="I1289" s="3">
        <v>-5.8950717499999996</v>
      </c>
    </row>
    <row r="1290" spans="1:9" x14ac:dyDescent="0.15">
      <c r="A1290" s="1" t="s">
        <v>675</v>
      </c>
      <c r="B1290" s="1" t="s">
        <v>2983</v>
      </c>
      <c r="C1290" s="1" t="s">
        <v>1107</v>
      </c>
      <c r="D1290" s="3">
        <v>0.106732163</v>
      </c>
      <c r="E1290" s="3">
        <v>12.030013800000001</v>
      </c>
      <c r="F1290" s="3">
        <v>0.47671965999999999</v>
      </c>
      <c r="G1290" s="3">
        <v>0.64369568300000002</v>
      </c>
      <c r="H1290" s="4">
        <v>0.93611994099999996</v>
      </c>
      <c r="I1290" s="3">
        <v>-5.895932942</v>
      </c>
    </row>
    <row r="1291" spans="1:9" x14ac:dyDescent="0.15">
      <c r="A1291" s="1" t="s">
        <v>803</v>
      </c>
      <c r="B1291" s="1" t="s">
        <v>3209</v>
      </c>
      <c r="C1291" s="1" t="s">
        <v>1416</v>
      </c>
      <c r="D1291" s="3">
        <v>-0.102807127</v>
      </c>
      <c r="E1291" s="3">
        <v>13.67883971</v>
      </c>
      <c r="F1291" s="3">
        <v>-0.47697234300000002</v>
      </c>
      <c r="G1291" s="3">
        <v>0.64352184700000004</v>
      </c>
      <c r="H1291" s="4">
        <v>0.93611994099999996</v>
      </c>
      <c r="I1291" s="3">
        <v>-5.8958112209999998</v>
      </c>
    </row>
    <row r="1292" spans="1:9" x14ac:dyDescent="0.15">
      <c r="A1292" s="1" t="s">
        <v>804</v>
      </c>
      <c r="B1292" s="1" t="s">
        <v>3212</v>
      </c>
      <c r="C1292" s="1" t="s">
        <v>1417</v>
      </c>
      <c r="D1292" s="3">
        <v>-8.1505198000000001E-2</v>
      </c>
      <c r="E1292" s="3">
        <v>20.60918736</v>
      </c>
      <c r="F1292" s="3">
        <v>-0.476430464</v>
      </c>
      <c r="G1292" s="3">
        <v>0.643894666</v>
      </c>
      <c r="H1292" s="4">
        <v>0.93611994099999996</v>
      </c>
      <c r="I1292" s="3">
        <v>-5.8960721769999997</v>
      </c>
    </row>
    <row r="1293" spans="1:9" x14ac:dyDescent="0.15">
      <c r="A1293" s="1" t="s">
        <v>84</v>
      </c>
      <c r="B1293" s="1" t="s">
        <v>1744</v>
      </c>
      <c r="C1293" s="1" t="s">
        <v>3776</v>
      </c>
      <c r="D1293" s="3">
        <v>-0.109596253</v>
      </c>
      <c r="E1293" s="3">
        <v>11.156421999999999</v>
      </c>
      <c r="F1293" s="3">
        <v>-0.47470172799999999</v>
      </c>
      <c r="G1293" s="3">
        <v>0.64508474900000001</v>
      </c>
      <c r="H1293" s="4">
        <v>0.93616217400000001</v>
      </c>
      <c r="I1293" s="3">
        <v>-5.8969028049999999</v>
      </c>
    </row>
    <row r="1294" spans="1:9" x14ac:dyDescent="0.15">
      <c r="A1294" s="1" t="s">
        <v>262</v>
      </c>
      <c r="B1294" s="1" t="s">
        <v>2157</v>
      </c>
      <c r="C1294" s="1" t="s">
        <v>1156</v>
      </c>
      <c r="D1294" s="3">
        <v>-0.140037684</v>
      </c>
      <c r="E1294" s="3">
        <v>10.393655620000001</v>
      </c>
      <c r="F1294" s="3">
        <v>-0.47360988300000001</v>
      </c>
      <c r="G1294" s="3">
        <v>0.64583692999999998</v>
      </c>
      <c r="H1294" s="4">
        <v>0.93616217400000001</v>
      </c>
      <c r="I1294" s="3">
        <v>-5.8974259340000001</v>
      </c>
    </row>
    <row r="1295" spans="1:9" x14ac:dyDescent="0.15">
      <c r="A1295" s="1" t="s">
        <v>276</v>
      </c>
      <c r="B1295" s="1" t="s">
        <v>2184</v>
      </c>
      <c r="C1295" s="1" t="s">
        <v>1096</v>
      </c>
      <c r="D1295" s="3">
        <v>0.62832721899999999</v>
      </c>
      <c r="E1295" s="3">
        <v>4.4296250080000004</v>
      </c>
      <c r="F1295" s="3">
        <v>0.47288992600000002</v>
      </c>
      <c r="G1295" s="3">
        <v>0.64633314200000003</v>
      </c>
      <c r="H1295" s="4">
        <v>0.93616217400000001</v>
      </c>
      <c r="I1295" s="3">
        <v>-5.8977702540000001</v>
      </c>
    </row>
    <row r="1296" spans="1:9" x14ac:dyDescent="0.15">
      <c r="A1296" s="1" t="s">
        <v>417</v>
      </c>
      <c r="B1296" s="1" t="s">
        <v>2347</v>
      </c>
      <c r="C1296" s="1" t="s">
        <v>1129</v>
      </c>
      <c r="D1296" s="3">
        <v>0.92912596199999997</v>
      </c>
      <c r="E1296" s="3">
        <v>7.7146670799999999</v>
      </c>
      <c r="F1296" s="3">
        <v>0.472037294</v>
      </c>
      <c r="G1296" s="3">
        <v>0.64692103300000003</v>
      </c>
      <c r="H1296" s="4">
        <v>0.93616217400000001</v>
      </c>
      <c r="I1296" s="3">
        <v>-5.8981773789999998</v>
      </c>
    </row>
    <row r="1297" spans="1:9" x14ac:dyDescent="0.15">
      <c r="A1297" s="1" t="s">
        <v>451</v>
      </c>
      <c r="B1297" s="1" t="s">
        <v>1639</v>
      </c>
      <c r="C1297" s="1" t="s">
        <v>1096</v>
      </c>
      <c r="D1297" s="3">
        <v>-0.11847526799999999</v>
      </c>
      <c r="E1297" s="3">
        <v>10.64376706</v>
      </c>
      <c r="F1297" s="3">
        <v>-0.47244690900000003</v>
      </c>
      <c r="G1297" s="3">
        <v>0.646638571</v>
      </c>
      <c r="H1297" s="4">
        <v>0.93616217400000001</v>
      </c>
      <c r="I1297" s="3">
        <v>-5.8979818780000004</v>
      </c>
    </row>
    <row r="1298" spans="1:9" x14ac:dyDescent="0.15">
      <c r="A1298" s="1" t="s">
        <v>942</v>
      </c>
      <c r="B1298" s="1" t="s">
        <v>3490</v>
      </c>
      <c r="C1298" s="1" t="s">
        <v>1473</v>
      </c>
      <c r="D1298" s="3">
        <v>0.32922788800000002</v>
      </c>
      <c r="E1298" s="3">
        <v>9.2227582290000001</v>
      </c>
      <c r="F1298" s="3">
        <v>0.472920707</v>
      </c>
      <c r="G1298" s="3">
        <v>0.64631192400000004</v>
      </c>
      <c r="H1298" s="4">
        <v>0.93616217400000001</v>
      </c>
      <c r="I1298" s="3">
        <v>-5.8977555429999997</v>
      </c>
    </row>
    <row r="1299" spans="1:9" x14ac:dyDescent="0.15">
      <c r="A1299" s="1" t="s">
        <v>3</v>
      </c>
      <c r="B1299" s="1" t="s">
        <v>1549</v>
      </c>
      <c r="C1299" s="1" t="s">
        <v>3762</v>
      </c>
      <c r="D1299" s="3">
        <v>-0.64050921999999999</v>
      </c>
      <c r="E1299" s="3">
        <v>6.2488746730000004</v>
      </c>
      <c r="F1299" s="3">
        <v>-0.46780581599999999</v>
      </c>
      <c r="G1299" s="3">
        <v>0.64984240100000001</v>
      </c>
      <c r="H1299" s="4">
        <v>0.93721047199999996</v>
      </c>
      <c r="I1299" s="3">
        <v>-5.9001874980000002</v>
      </c>
    </row>
    <row r="1300" spans="1:9" x14ac:dyDescent="0.15">
      <c r="A1300" s="1" t="s">
        <v>194</v>
      </c>
      <c r="B1300" s="1" t="s">
        <v>1714</v>
      </c>
      <c r="C1300" s="1" t="s">
        <v>1178</v>
      </c>
      <c r="D1300" s="3">
        <v>-9.9399588999999997E-2</v>
      </c>
      <c r="E1300" s="3">
        <v>10.72662792</v>
      </c>
      <c r="F1300" s="3">
        <v>-0.46912976699999998</v>
      </c>
      <c r="G1300" s="3">
        <v>0.648927688</v>
      </c>
      <c r="H1300" s="4">
        <v>0.93721047199999996</v>
      </c>
      <c r="I1300" s="3">
        <v>-5.8995604269999999</v>
      </c>
    </row>
    <row r="1301" spans="1:9" x14ac:dyDescent="0.15">
      <c r="A1301" s="1" t="s">
        <v>284</v>
      </c>
      <c r="B1301" s="1" t="s">
        <v>2208</v>
      </c>
      <c r="C1301" s="1" t="s">
        <v>1217</v>
      </c>
      <c r="D1301" s="3">
        <v>-8.1255332E-2</v>
      </c>
      <c r="E1301" s="3">
        <v>13.57046471</v>
      </c>
      <c r="F1301" s="3">
        <v>-0.46736657500000001</v>
      </c>
      <c r="G1301" s="3">
        <v>0.65014600499999997</v>
      </c>
      <c r="H1301" s="4">
        <v>0.93721047199999996</v>
      </c>
      <c r="I1301" s="3">
        <v>-5.9003951649999999</v>
      </c>
    </row>
    <row r="1302" spans="1:9" x14ac:dyDescent="0.15">
      <c r="A1302" s="1" t="s">
        <v>465</v>
      </c>
      <c r="B1302" s="1" t="s">
        <v>2582</v>
      </c>
      <c r="C1302" s="1" t="s">
        <v>1300</v>
      </c>
      <c r="D1302" s="3">
        <v>5.9405294999999997E-2</v>
      </c>
      <c r="E1302" s="3">
        <v>16.354746630000001</v>
      </c>
      <c r="F1302" s="3">
        <v>0.46993496899999998</v>
      </c>
      <c r="G1302" s="3">
        <v>0.64837167500000004</v>
      </c>
      <c r="H1302" s="4">
        <v>0.93721047199999996</v>
      </c>
      <c r="I1302" s="3">
        <v>-5.8991782260000001</v>
      </c>
    </row>
    <row r="1303" spans="1:9" x14ac:dyDescent="0.15">
      <c r="A1303" s="1" t="s">
        <v>1036</v>
      </c>
      <c r="B1303" s="1" t="s">
        <v>3653</v>
      </c>
      <c r="C1303" s="1" t="s">
        <v>1513</v>
      </c>
      <c r="D1303" s="3">
        <v>-8.1255332E-2</v>
      </c>
      <c r="E1303" s="3">
        <v>13.57046471</v>
      </c>
      <c r="F1303" s="3">
        <v>-0.46736657500000001</v>
      </c>
      <c r="G1303" s="3">
        <v>0.65014600499999997</v>
      </c>
      <c r="H1303" s="4">
        <v>0.93721047199999996</v>
      </c>
      <c r="I1303" s="3">
        <v>-5.9003951649999999</v>
      </c>
    </row>
    <row r="1304" spans="1:9" x14ac:dyDescent="0.15">
      <c r="A1304" s="1" t="s">
        <v>1023</v>
      </c>
      <c r="B1304" s="1" t="s">
        <v>3633</v>
      </c>
      <c r="C1304" s="1" t="s">
        <v>1096</v>
      </c>
      <c r="D1304" s="3">
        <v>0.63535284700000005</v>
      </c>
      <c r="E1304" s="3">
        <v>8.2897273140000003</v>
      </c>
      <c r="F1304" s="3">
        <v>0.46621980400000002</v>
      </c>
      <c r="G1304" s="3">
        <v>0.65093897300000003</v>
      </c>
      <c r="H1304" s="4">
        <v>0.93763231000000002</v>
      </c>
      <c r="I1304" s="3">
        <v>-5.9009364619999998</v>
      </c>
    </row>
    <row r="1305" spans="1:9" x14ac:dyDescent="0.15">
      <c r="A1305" s="1" t="s">
        <v>111</v>
      </c>
      <c r="B1305" s="1" t="s">
        <v>1808</v>
      </c>
      <c r="C1305" s="1" t="s">
        <v>1096</v>
      </c>
      <c r="D1305" s="3">
        <v>0.19486698</v>
      </c>
      <c r="E1305" s="3">
        <v>11.041053679999999</v>
      </c>
      <c r="F1305" s="3">
        <v>0.461145266</v>
      </c>
      <c r="G1305" s="3">
        <v>0.65445337199999998</v>
      </c>
      <c r="H1305" s="4">
        <v>0.94197052199999998</v>
      </c>
      <c r="I1305" s="3">
        <v>-5.9033164850000004</v>
      </c>
    </row>
    <row r="1306" spans="1:9" x14ac:dyDescent="0.15">
      <c r="A1306" s="1" t="s">
        <v>94</v>
      </c>
      <c r="B1306" s="1" t="s">
        <v>1767</v>
      </c>
      <c r="C1306" s="1" t="s">
        <v>1096</v>
      </c>
      <c r="D1306" s="3">
        <v>0.54878565099999999</v>
      </c>
      <c r="E1306" s="3">
        <v>7.0903573639999999</v>
      </c>
      <c r="F1306" s="3">
        <v>0.457810895</v>
      </c>
      <c r="G1306" s="3">
        <v>0.65676743900000001</v>
      </c>
      <c r="H1306" s="4">
        <v>0.94457573399999994</v>
      </c>
      <c r="I1306" s="3">
        <v>-5.9048667860000004</v>
      </c>
    </row>
    <row r="1307" spans="1:9" x14ac:dyDescent="0.15">
      <c r="A1307" s="1" t="s">
        <v>34</v>
      </c>
      <c r="B1307" s="1" t="s">
        <v>1615</v>
      </c>
      <c r="C1307" s="1" t="s">
        <v>3766</v>
      </c>
      <c r="D1307" s="3">
        <v>0.44510109199999998</v>
      </c>
      <c r="E1307" s="3">
        <v>5.5089325709999999</v>
      </c>
      <c r="F1307" s="3">
        <v>0.45283918400000001</v>
      </c>
      <c r="G1307" s="3">
        <v>0.66022488800000001</v>
      </c>
      <c r="H1307" s="4">
        <v>0.94473496700000004</v>
      </c>
      <c r="I1307" s="3">
        <v>-5.9071583590000003</v>
      </c>
    </row>
    <row r="1308" spans="1:9" x14ac:dyDescent="0.15">
      <c r="A1308" s="1" t="s">
        <v>82</v>
      </c>
      <c r="B1308" s="1" t="s">
        <v>1739</v>
      </c>
      <c r="C1308" s="1" t="s">
        <v>3775</v>
      </c>
      <c r="D1308" s="3">
        <v>-9.5524083999999995E-2</v>
      </c>
      <c r="E1308" s="3">
        <v>10.22864206</v>
      </c>
      <c r="F1308" s="3">
        <v>-0.45257757900000001</v>
      </c>
      <c r="G1308" s="3">
        <v>0.66040704699999997</v>
      </c>
      <c r="H1308" s="4">
        <v>0.94473496700000004</v>
      </c>
      <c r="I1308" s="3">
        <v>-5.9072782750000004</v>
      </c>
    </row>
    <row r="1309" spans="1:9" x14ac:dyDescent="0.15">
      <c r="A1309" s="1" t="s">
        <v>574</v>
      </c>
      <c r="B1309" s="1" t="s">
        <v>2792</v>
      </c>
      <c r="C1309" s="1" t="s">
        <v>3831</v>
      </c>
      <c r="D1309" s="3">
        <v>0.120163511</v>
      </c>
      <c r="E1309" s="3">
        <v>12.09726347</v>
      </c>
      <c r="F1309" s="3">
        <v>0.45466474600000001</v>
      </c>
      <c r="G1309" s="3">
        <v>0.65895436900000004</v>
      </c>
      <c r="H1309" s="4">
        <v>0.94473496700000004</v>
      </c>
      <c r="I1309" s="3">
        <v>-5.9063197000000001</v>
      </c>
    </row>
    <row r="1310" spans="1:9" x14ac:dyDescent="0.15">
      <c r="A1310" s="1" t="s">
        <v>574</v>
      </c>
      <c r="B1310" s="1" t="s">
        <v>2794</v>
      </c>
      <c r="C1310" s="1" t="s">
        <v>3831</v>
      </c>
      <c r="D1310" s="3">
        <v>0.121966782</v>
      </c>
      <c r="E1310" s="3">
        <v>11.67531902</v>
      </c>
      <c r="F1310" s="3">
        <v>0.45336394099999999</v>
      </c>
      <c r="G1310" s="3">
        <v>0.65985956199999996</v>
      </c>
      <c r="H1310" s="4">
        <v>0.94473496700000004</v>
      </c>
      <c r="I1310" s="3">
        <v>-5.9069176179999996</v>
      </c>
    </row>
    <row r="1311" spans="1:9" x14ac:dyDescent="0.15">
      <c r="A1311" s="1" t="s">
        <v>884</v>
      </c>
      <c r="B1311" s="1" t="s">
        <v>3381</v>
      </c>
      <c r="C1311" s="1" t="s">
        <v>1096</v>
      </c>
      <c r="D1311" s="3">
        <v>-0.15393317200000001</v>
      </c>
      <c r="E1311" s="3">
        <v>15.64702849</v>
      </c>
      <c r="F1311" s="3">
        <v>-0.45433227900000001</v>
      </c>
      <c r="G1311" s="3">
        <v>0.659185668</v>
      </c>
      <c r="H1311" s="4">
        <v>0.94473496700000004</v>
      </c>
      <c r="I1311" s="3">
        <v>-5.9064726749999998</v>
      </c>
    </row>
    <row r="1312" spans="1:9" x14ac:dyDescent="0.15">
      <c r="A1312" s="1" t="s">
        <v>1033</v>
      </c>
      <c r="B1312" s="1" t="s">
        <v>3646</v>
      </c>
      <c r="C1312" s="1" t="s">
        <v>1096</v>
      </c>
      <c r="D1312" s="3">
        <v>-0.144097894</v>
      </c>
      <c r="E1312" s="3">
        <v>10.16521812</v>
      </c>
      <c r="F1312" s="3">
        <v>-0.45284034699999998</v>
      </c>
      <c r="G1312" s="3">
        <v>0.66022407800000005</v>
      </c>
      <c r="H1312" s="4">
        <v>0.94473496700000004</v>
      </c>
      <c r="I1312" s="3">
        <v>-5.9071578259999997</v>
      </c>
    </row>
    <row r="1313" spans="1:9" x14ac:dyDescent="0.15">
      <c r="A1313" s="1" t="s">
        <v>1043</v>
      </c>
      <c r="B1313" s="1" t="s">
        <v>3665</v>
      </c>
      <c r="C1313" s="1" t="s">
        <v>1096</v>
      </c>
      <c r="D1313" s="3">
        <v>0.102113154</v>
      </c>
      <c r="E1313" s="3">
        <v>13.23347171</v>
      </c>
      <c r="F1313" s="3">
        <v>0.45543655300000002</v>
      </c>
      <c r="G1313" s="3">
        <v>0.65841756200000001</v>
      </c>
      <c r="H1313" s="4">
        <v>0.94473496700000004</v>
      </c>
      <c r="I1313" s="3">
        <v>-5.905964161</v>
      </c>
    </row>
    <row r="1314" spans="1:9" x14ac:dyDescent="0.15">
      <c r="A1314" s="1" t="s">
        <v>12</v>
      </c>
      <c r="B1314" s="1" t="s">
        <v>1575</v>
      </c>
      <c r="C1314" s="1" t="s">
        <v>1096</v>
      </c>
      <c r="D1314" s="3">
        <v>0.96384763100000004</v>
      </c>
      <c r="E1314" s="3">
        <v>5.7106766139999996</v>
      </c>
      <c r="F1314" s="3">
        <v>0.45094492899999999</v>
      </c>
      <c r="G1314" s="3">
        <v>0.66154441100000005</v>
      </c>
      <c r="H1314" s="4">
        <v>0.94519710300000004</v>
      </c>
      <c r="I1314" s="3">
        <v>-5.9080251590000001</v>
      </c>
    </row>
    <row r="1315" spans="1:9" x14ac:dyDescent="0.15">
      <c r="A1315" s="1" t="s">
        <v>686</v>
      </c>
      <c r="B1315" s="1" t="s">
        <v>3000</v>
      </c>
      <c r="C1315" s="1" t="s">
        <v>3846</v>
      </c>
      <c r="D1315" s="3">
        <v>-7.9541162999999998E-2</v>
      </c>
      <c r="E1315" s="3">
        <v>14.844683979999999</v>
      </c>
      <c r="F1315" s="3">
        <v>-0.45066595199999998</v>
      </c>
      <c r="G1315" s="3">
        <v>0.66173884699999996</v>
      </c>
      <c r="H1315" s="4">
        <v>0.94519710300000004</v>
      </c>
      <c r="I1315" s="3">
        <v>-5.908152522</v>
      </c>
    </row>
    <row r="1316" spans="1:9" x14ac:dyDescent="0.15">
      <c r="A1316" s="1" t="s">
        <v>129</v>
      </c>
      <c r="B1316" s="1" t="s">
        <v>1854</v>
      </c>
      <c r="C1316" s="1" t="s">
        <v>3783</v>
      </c>
      <c r="D1316" s="3">
        <v>0.14662382700000001</v>
      </c>
      <c r="E1316" s="3">
        <v>10.911710299999999</v>
      </c>
      <c r="F1316" s="3">
        <v>0.44965970799999999</v>
      </c>
      <c r="G1316" s="3">
        <v>0.66244037700000002</v>
      </c>
      <c r="H1316" s="4">
        <v>0.94523119300000003</v>
      </c>
      <c r="I1316" s="3">
        <v>-5.9086112850000001</v>
      </c>
    </row>
    <row r="1317" spans="1:9" x14ac:dyDescent="0.15">
      <c r="A1317" s="1" t="s">
        <v>284</v>
      </c>
      <c r="B1317" s="1" t="s">
        <v>2210</v>
      </c>
      <c r="C1317" s="1" t="s">
        <v>1217</v>
      </c>
      <c r="D1317" s="3">
        <v>-9.2096285E-2</v>
      </c>
      <c r="E1317" s="3">
        <v>12.175424639999999</v>
      </c>
      <c r="F1317" s="3">
        <v>-0.44773916899999999</v>
      </c>
      <c r="G1317" s="3">
        <v>0.66378028300000003</v>
      </c>
      <c r="H1317" s="4">
        <v>0.94523119300000003</v>
      </c>
      <c r="I1317" s="3">
        <v>-5.909484161</v>
      </c>
    </row>
    <row r="1318" spans="1:9" x14ac:dyDescent="0.15">
      <c r="A1318" s="1" t="s">
        <v>406</v>
      </c>
      <c r="B1318" s="1" t="s">
        <v>2475</v>
      </c>
      <c r="C1318" s="1" t="s">
        <v>1272</v>
      </c>
      <c r="D1318" s="3">
        <v>-7.3005106E-2</v>
      </c>
      <c r="E1318" s="3">
        <v>16.494200299999999</v>
      </c>
      <c r="F1318" s="3">
        <v>-0.44825305999999998</v>
      </c>
      <c r="G1318" s="3">
        <v>0.66342163399999998</v>
      </c>
      <c r="H1318" s="4">
        <v>0.94523119300000003</v>
      </c>
      <c r="I1318" s="3">
        <v>-5.9092509509999998</v>
      </c>
    </row>
    <row r="1319" spans="1:9" x14ac:dyDescent="0.15">
      <c r="A1319" s="1" t="s">
        <v>893</v>
      </c>
      <c r="B1319" s="1" t="s">
        <v>3395</v>
      </c>
      <c r="C1319" s="1" t="s">
        <v>1451</v>
      </c>
      <c r="D1319" s="3">
        <v>-0.118243078</v>
      </c>
      <c r="E1319" s="3">
        <v>12.382925780000001</v>
      </c>
      <c r="F1319" s="3">
        <v>-0.44916018899999999</v>
      </c>
      <c r="G1319" s="3">
        <v>0.66278875800000003</v>
      </c>
      <c r="H1319" s="4">
        <v>0.94523119300000003</v>
      </c>
      <c r="I1319" s="3">
        <v>-5.9088386589999997</v>
      </c>
    </row>
    <row r="1320" spans="1:9" x14ac:dyDescent="0.15">
      <c r="A1320" s="1" t="s">
        <v>4</v>
      </c>
      <c r="B1320" s="1" t="s">
        <v>1556</v>
      </c>
      <c r="C1320" s="1" t="s">
        <v>1094</v>
      </c>
      <c r="D1320" s="3">
        <v>-5.4672510000000001E-2</v>
      </c>
      <c r="E1320" s="3">
        <v>13.55604671</v>
      </c>
      <c r="F1320" s="3">
        <v>-0.443241616</v>
      </c>
      <c r="G1320" s="3">
        <v>0.66692295300000004</v>
      </c>
      <c r="H1320" s="4">
        <v>0.94611174300000001</v>
      </c>
      <c r="I1320" s="3">
        <v>-5.9115142560000002</v>
      </c>
    </row>
    <row r="1321" spans="1:9" x14ac:dyDescent="0.15">
      <c r="A1321" s="1" t="s">
        <v>130</v>
      </c>
      <c r="B1321" s="1" t="s">
        <v>1860</v>
      </c>
      <c r="C1321" s="1" t="s">
        <v>1101</v>
      </c>
      <c r="D1321" s="3">
        <v>9.3640936999999994E-2</v>
      </c>
      <c r="E1321" s="3">
        <v>11.58828009</v>
      </c>
      <c r="F1321" s="3">
        <v>0.44451329899999997</v>
      </c>
      <c r="G1321" s="3">
        <v>0.66603367499999999</v>
      </c>
      <c r="H1321" s="4">
        <v>0.94611174300000001</v>
      </c>
      <c r="I1321" s="3">
        <v>-5.9109422399999998</v>
      </c>
    </row>
    <row r="1322" spans="1:9" x14ac:dyDescent="0.15">
      <c r="A1322" s="1" t="s">
        <v>487</v>
      </c>
      <c r="B1322" s="1" t="s">
        <v>1811</v>
      </c>
      <c r="C1322" s="1" t="s">
        <v>1096</v>
      </c>
      <c r="D1322" s="3">
        <v>-7.3224060999999993E-2</v>
      </c>
      <c r="E1322" s="3">
        <v>11.96914252</v>
      </c>
      <c r="F1322" s="3">
        <v>-0.44373823299999998</v>
      </c>
      <c r="G1322" s="3">
        <v>0.66657560800000004</v>
      </c>
      <c r="H1322" s="4">
        <v>0.94611174300000001</v>
      </c>
      <c r="I1322" s="3">
        <v>-5.9112910599999999</v>
      </c>
    </row>
    <row r="1323" spans="1:9" x14ac:dyDescent="0.15">
      <c r="A1323" s="1" t="s">
        <v>925</v>
      </c>
      <c r="B1323" s="1" t="s">
        <v>3454</v>
      </c>
      <c r="C1323" s="1" t="s">
        <v>1256</v>
      </c>
      <c r="D1323" s="3">
        <v>9.7170142000000001E-2</v>
      </c>
      <c r="E1323" s="3">
        <v>12.287769000000001</v>
      </c>
      <c r="F1323" s="3">
        <v>0.44344005800000003</v>
      </c>
      <c r="G1323" s="3">
        <v>0.66678414799999997</v>
      </c>
      <c r="H1323" s="4">
        <v>0.94611174300000001</v>
      </c>
      <c r="I1323" s="3">
        <v>-5.9114250979999996</v>
      </c>
    </row>
    <row r="1324" spans="1:9" x14ac:dyDescent="0.15">
      <c r="A1324" s="1" t="s">
        <v>1046</v>
      </c>
      <c r="B1324" s="1" t="s">
        <v>3671</v>
      </c>
      <c r="C1324" s="1" t="s">
        <v>3862</v>
      </c>
      <c r="D1324" s="3">
        <v>-8.0273089000000006E-2</v>
      </c>
      <c r="E1324" s="3">
        <v>11.20127748</v>
      </c>
      <c r="F1324" s="3">
        <v>-0.44385312100000002</v>
      </c>
      <c r="G1324" s="3">
        <v>0.666495265</v>
      </c>
      <c r="H1324" s="4">
        <v>0.94611174300000001</v>
      </c>
      <c r="I1324" s="3">
        <v>-5.9112393909999996</v>
      </c>
    </row>
    <row r="1325" spans="1:9" x14ac:dyDescent="0.15">
      <c r="A1325" s="1" t="s">
        <v>1070</v>
      </c>
      <c r="B1325" s="1" t="s">
        <v>3700</v>
      </c>
      <c r="C1325" s="1" t="s">
        <v>1096</v>
      </c>
      <c r="D1325" s="3">
        <v>-6.9475631999999996E-2</v>
      </c>
      <c r="E1325" s="3">
        <v>14.009555150000001</v>
      </c>
      <c r="F1325" s="3">
        <v>-0.441814808</v>
      </c>
      <c r="G1325" s="3">
        <v>0.66792134999999997</v>
      </c>
      <c r="H1325" s="4">
        <v>0.94681135400000005</v>
      </c>
      <c r="I1325" s="3">
        <v>-5.9121541759999996</v>
      </c>
    </row>
    <row r="1326" spans="1:9" x14ac:dyDescent="0.15">
      <c r="A1326" s="1" t="s">
        <v>199</v>
      </c>
      <c r="B1326" s="1" t="s">
        <v>2016</v>
      </c>
      <c r="C1326" s="1" t="s">
        <v>1096</v>
      </c>
      <c r="D1326" s="3">
        <v>0.70214866099999995</v>
      </c>
      <c r="E1326" s="3">
        <v>5.548757138</v>
      </c>
      <c r="F1326" s="3">
        <v>0.43804056899999999</v>
      </c>
      <c r="G1326" s="3">
        <v>0.67056561400000003</v>
      </c>
      <c r="H1326" s="4">
        <v>0.947347143</v>
      </c>
      <c r="I1326" s="3">
        <v>-5.9138373629999998</v>
      </c>
    </row>
    <row r="1327" spans="1:9" x14ac:dyDescent="0.15">
      <c r="A1327" s="1" t="s">
        <v>217</v>
      </c>
      <c r="B1327" s="1" t="s">
        <v>3797</v>
      </c>
      <c r="C1327" s="1" t="s">
        <v>1188</v>
      </c>
      <c r="D1327" s="3">
        <v>0.76554721699999995</v>
      </c>
      <c r="E1327" s="3">
        <v>7.870528438</v>
      </c>
      <c r="F1327" s="3">
        <v>0.43897074800000002</v>
      </c>
      <c r="G1327" s="3">
        <v>0.66991348399999995</v>
      </c>
      <c r="H1327" s="4">
        <v>0.947347143</v>
      </c>
      <c r="I1327" s="3">
        <v>-5.9134238220000004</v>
      </c>
    </row>
    <row r="1328" spans="1:9" x14ac:dyDescent="0.15">
      <c r="A1328" s="1" t="s">
        <v>222</v>
      </c>
      <c r="B1328" s="1" t="s">
        <v>2074</v>
      </c>
      <c r="C1328" s="1" t="s">
        <v>1096</v>
      </c>
      <c r="D1328" s="3">
        <v>-7.4554356000000002E-2</v>
      </c>
      <c r="E1328" s="3">
        <v>12.47285903</v>
      </c>
      <c r="F1328" s="3">
        <v>-0.44000715600000001</v>
      </c>
      <c r="G1328" s="3">
        <v>0.66918721599999997</v>
      </c>
      <c r="H1328" s="4">
        <v>0.947347143</v>
      </c>
      <c r="I1328" s="3">
        <v>-5.9129620599999999</v>
      </c>
    </row>
    <row r="1329" spans="1:9" x14ac:dyDescent="0.15">
      <c r="A1329" s="1" t="s">
        <v>482</v>
      </c>
      <c r="B1329" s="1" t="s">
        <v>2617</v>
      </c>
      <c r="C1329" s="1" t="s">
        <v>1305</v>
      </c>
      <c r="D1329" s="3">
        <v>-0.92452719500000002</v>
      </c>
      <c r="E1329" s="3">
        <v>8.760276438</v>
      </c>
      <c r="F1329" s="3">
        <v>-0.436481391</v>
      </c>
      <c r="G1329" s="3">
        <v>0.67183796799999995</v>
      </c>
      <c r="H1329" s="4">
        <v>0.947347143</v>
      </c>
      <c r="I1329" s="3">
        <v>-5.914373683</v>
      </c>
    </row>
    <row r="1330" spans="1:9" x14ac:dyDescent="0.15">
      <c r="A1330" s="1" t="s">
        <v>581</v>
      </c>
      <c r="B1330" s="1" t="s">
        <v>2811</v>
      </c>
      <c r="C1330" s="1" t="s">
        <v>1107</v>
      </c>
      <c r="D1330" s="3">
        <v>-0.90894150600000001</v>
      </c>
      <c r="E1330" s="3">
        <v>9.3215165669999998</v>
      </c>
      <c r="F1330" s="3">
        <v>-0.43746458900000001</v>
      </c>
      <c r="G1330" s="3">
        <v>0.67114861800000003</v>
      </c>
      <c r="H1330" s="4">
        <v>0.947347143</v>
      </c>
      <c r="I1330" s="3">
        <v>-5.9139374299999998</v>
      </c>
    </row>
    <row r="1331" spans="1:9" x14ac:dyDescent="0.15">
      <c r="A1331" s="1" t="s">
        <v>660</v>
      </c>
      <c r="B1331" s="1" t="s">
        <v>2956</v>
      </c>
      <c r="C1331" s="1" t="s">
        <v>1371</v>
      </c>
      <c r="D1331" s="3">
        <v>-0.123431693</v>
      </c>
      <c r="E1331" s="3">
        <v>14.03632518</v>
      </c>
      <c r="F1331" s="3">
        <v>-0.43654250100000003</v>
      </c>
      <c r="G1331" s="3">
        <v>0.67161648399999996</v>
      </c>
      <c r="H1331" s="4">
        <v>0.947347143</v>
      </c>
      <c r="I1331" s="3">
        <v>-5.9145016080000001</v>
      </c>
    </row>
    <row r="1332" spans="1:9" x14ac:dyDescent="0.15">
      <c r="A1332" s="1" t="s">
        <v>667</v>
      </c>
      <c r="B1332" s="1" t="s">
        <v>2968</v>
      </c>
      <c r="C1332" s="1" t="s">
        <v>1107</v>
      </c>
      <c r="D1332" s="3">
        <v>-0.17378090199999999</v>
      </c>
      <c r="E1332" s="3">
        <v>10.05394027</v>
      </c>
      <c r="F1332" s="3">
        <v>-0.43775452999999998</v>
      </c>
      <c r="G1332" s="3">
        <v>0.67076620799999997</v>
      </c>
      <c r="H1332" s="4">
        <v>0.947347143</v>
      </c>
      <c r="I1332" s="3">
        <v>-5.9139643619999998</v>
      </c>
    </row>
    <row r="1333" spans="1:9" x14ac:dyDescent="0.15">
      <c r="A1333" s="1" t="s">
        <v>147</v>
      </c>
      <c r="B1333" s="1" t="s">
        <v>1892</v>
      </c>
      <c r="C1333" s="1" t="s">
        <v>1096</v>
      </c>
      <c r="D1333" s="3">
        <v>6.3378780999999995E-2</v>
      </c>
      <c r="E1333" s="3">
        <v>14.215457519999999</v>
      </c>
      <c r="F1333" s="3">
        <v>0.43529638399999998</v>
      </c>
      <c r="G1333" s="3">
        <v>0.67249117800000002</v>
      </c>
      <c r="H1333" s="4">
        <v>0.94755523900000005</v>
      </c>
      <c r="I1333" s="3">
        <v>-5.9150524710000001</v>
      </c>
    </row>
    <row r="1334" spans="1:9" x14ac:dyDescent="0.15">
      <c r="A1334" s="1" t="s">
        <v>41</v>
      </c>
      <c r="B1334" s="1" t="s">
        <v>1631</v>
      </c>
      <c r="C1334" s="1" t="s">
        <v>1096</v>
      </c>
      <c r="D1334" s="3">
        <v>-0.480288139</v>
      </c>
      <c r="E1334" s="3">
        <v>11.502391749999999</v>
      </c>
      <c r="F1334" s="3">
        <v>-0.43022743899999999</v>
      </c>
      <c r="G1334" s="3">
        <v>0.676230259</v>
      </c>
      <c r="H1334" s="4">
        <v>0.94996664500000005</v>
      </c>
      <c r="I1334" s="3">
        <v>-5.9171265369999997</v>
      </c>
    </row>
    <row r="1335" spans="1:9" x14ac:dyDescent="0.15">
      <c r="A1335" s="1" t="s">
        <v>264</v>
      </c>
      <c r="B1335" s="1" t="s">
        <v>1751</v>
      </c>
      <c r="C1335" s="1" t="s">
        <v>1096</v>
      </c>
      <c r="D1335" s="3">
        <v>-0.480288139</v>
      </c>
      <c r="E1335" s="3">
        <v>11.502391749999999</v>
      </c>
      <c r="F1335" s="3">
        <v>-0.43022743899999999</v>
      </c>
      <c r="G1335" s="3">
        <v>0.676230259</v>
      </c>
      <c r="H1335" s="4">
        <v>0.94996664500000005</v>
      </c>
      <c r="I1335" s="3">
        <v>-5.9171265369999997</v>
      </c>
    </row>
    <row r="1336" spans="1:9" x14ac:dyDescent="0.15">
      <c r="A1336" s="1" t="s">
        <v>673</v>
      </c>
      <c r="B1336" s="1" t="s">
        <v>2979</v>
      </c>
      <c r="C1336" s="1" t="s">
        <v>3845</v>
      </c>
      <c r="D1336" s="3">
        <v>-6.0301686E-2</v>
      </c>
      <c r="E1336" s="3">
        <v>14.68590732</v>
      </c>
      <c r="F1336" s="3">
        <v>-0.431412886</v>
      </c>
      <c r="G1336" s="3">
        <v>0.67522042500000001</v>
      </c>
      <c r="H1336" s="4">
        <v>0.94996664500000005</v>
      </c>
      <c r="I1336" s="3">
        <v>-5.9167595139999998</v>
      </c>
    </row>
    <row r="1337" spans="1:9" x14ac:dyDescent="0.15">
      <c r="A1337" s="1" t="s">
        <v>682</v>
      </c>
      <c r="B1337" s="1" t="s">
        <v>2147</v>
      </c>
      <c r="C1337" s="1" t="s">
        <v>1381</v>
      </c>
      <c r="D1337" s="3">
        <v>-0.480288139</v>
      </c>
      <c r="E1337" s="3">
        <v>11.502391749999999</v>
      </c>
      <c r="F1337" s="3">
        <v>-0.43022743899999999</v>
      </c>
      <c r="G1337" s="3">
        <v>0.676230259</v>
      </c>
      <c r="H1337" s="4">
        <v>0.94996664500000005</v>
      </c>
      <c r="I1337" s="3">
        <v>-5.9171265369999997</v>
      </c>
    </row>
    <row r="1338" spans="1:9" x14ac:dyDescent="0.15">
      <c r="A1338" s="1" t="s">
        <v>214</v>
      </c>
      <c r="B1338" s="1" t="s">
        <v>2053</v>
      </c>
      <c r="C1338" s="1" t="s">
        <v>1096</v>
      </c>
      <c r="D1338" s="3">
        <v>-0.24495574000000001</v>
      </c>
      <c r="E1338" s="3">
        <v>10.17407367</v>
      </c>
      <c r="F1338" s="3">
        <v>-0.42635295899999998</v>
      </c>
      <c r="G1338" s="3">
        <v>0.67878384700000005</v>
      </c>
      <c r="H1338" s="4">
        <v>0.95012903999999998</v>
      </c>
      <c r="I1338" s="3">
        <v>-5.9189615949999999</v>
      </c>
    </row>
    <row r="1339" spans="1:9" x14ac:dyDescent="0.15">
      <c r="A1339" s="1" t="s">
        <v>363</v>
      </c>
      <c r="B1339" s="1" t="s">
        <v>2388</v>
      </c>
      <c r="C1339" s="1" t="s">
        <v>1254</v>
      </c>
      <c r="D1339" s="3">
        <v>5.8538598999999997E-2</v>
      </c>
      <c r="E1339" s="3">
        <v>14.191547699999999</v>
      </c>
      <c r="F1339" s="3">
        <v>0.42584924899999999</v>
      </c>
      <c r="G1339" s="3">
        <v>0.67913903799999997</v>
      </c>
      <c r="H1339" s="4">
        <v>0.95012903999999998</v>
      </c>
      <c r="I1339" s="3">
        <v>-5.9191794419999999</v>
      </c>
    </row>
    <row r="1340" spans="1:9" x14ac:dyDescent="0.15">
      <c r="A1340" s="1" t="s">
        <v>591</v>
      </c>
      <c r="B1340" s="1" t="s">
        <v>2828</v>
      </c>
      <c r="C1340" s="1" t="s">
        <v>3835</v>
      </c>
      <c r="D1340" s="3">
        <v>0.31756331199999999</v>
      </c>
      <c r="E1340" s="3">
        <v>9.5291132019999996</v>
      </c>
      <c r="F1340" s="3">
        <v>0.42565455299999999</v>
      </c>
      <c r="G1340" s="3">
        <v>0.679276349</v>
      </c>
      <c r="H1340" s="4">
        <v>0.95012903999999998</v>
      </c>
      <c r="I1340" s="3">
        <v>-5.9192635779999998</v>
      </c>
    </row>
    <row r="1341" spans="1:9" x14ac:dyDescent="0.15">
      <c r="A1341" s="1" t="s">
        <v>878</v>
      </c>
      <c r="B1341" s="1" t="s">
        <v>3366</v>
      </c>
      <c r="C1341" s="1" t="s">
        <v>1096</v>
      </c>
      <c r="D1341" s="3">
        <v>0.50219248299999997</v>
      </c>
      <c r="E1341" s="3">
        <v>10.44389726</v>
      </c>
      <c r="F1341" s="3">
        <v>0.42850929900000001</v>
      </c>
      <c r="G1341" s="3">
        <v>0.67743919200000002</v>
      </c>
      <c r="H1341" s="4">
        <v>0.95012903999999998</v>
      </c>
      <c r="I1341" s="3">
        <v>-5.9178761399999997</v>
      </c>
    </row>
    <row r="1342" spans="1:9" x14ac:dyDescent="0.15">
      <c r="A1342" s="1" t="s">
        <v>981</v>
      </c>
      <c r="B1342" s="1" t="s">
        <v>3551</v>
      </c>
      <c r="C1342" s="1" t="s">
        <v>1096</v>
      </c>
      <c r="D1342" s="3">
        <v>0.10628570900000001</v>
      </c>
      <c r="E1342" s="3">
        <v>11.72521403</v>
      </c>
      <c r="F1342" s="3">
        <v>0.428730216</v>
      </c>
      <c r="G1342" s="3">
        <v>0.67710863899999996</v>
      </c>
      <c r="H1342" s="4">
        <v>0.95012903999999998</v>
      </c>
      <c r="I1342" s="3">
        <v>-5.9179301259999999</v>
      </c>
    </row>
    <row r="1343" spans="1:9" x14ac:dyDescent="0.15">
      <c r="A1343" s="1" t="s">
        <v>1007</v>
      </c>
      <c r="B1343" s="1" t="s">
        <v>3886</v>
      </c>
      <c r="C1343" s="1" t="s">
        <v>1431</v>
      </c>
      <c r="D1343" s="3">
        <v>-0.38863717199999998</v>
      </c>
      <c r="E1343" s="3">
        <v>4.5027681990000001</v>
      </c>
      <c r="F1343" s="3">
        <v>-0.42549640500000002</v>
      </c>
      <c r="G1343" s="3">
        <v>0.67938789399999999</v>
      </c>
      <c r="H1343" s="4">
        <v>0.95012903999999998</v>
      </c>
      <c r="I1343" s="3">
        <v>-5.9193318939999999</v>
      </c>
    </row>
    <row r="1344" spans="1:9" x14ac:dyDescent="0.15">
      <c r="A1344" s="1" t="s">
        <v>137</v>
      </c>
      <c r="B1344" s="1" t="s">
        <v>1876</v>
      </c>
      <c r="C1344" s="1" t="s">
        <v>1156</v>
      </c>
      <c r="D1344" s="3">
        <v>-0.36313966600000003</v>
      </c>
      <c r="E1344" s="3">
        <v>6.9175301989999998</v>
      </c>
      <c r="F1344" s="3">
        <v>-0.42353473000000003</v>
      </c>
      <c r="G1344" s="3">
        <v>0.68077217400000001</v>
      </c>
      <c r="H1344" s="4">
        <v>0.95121752400000004</v>
      </c>
      <c r="I1344" s="3">
        <v>-5.9201772459999997</v>
      </c>
    </row>
    <row r="1345" spans="1:9" x14ac:dyDescent="0.15">
      <c r="A1345" s="1" t="s">
        <v>906</v>
      </c>
      <c r="B1345" s="1" t="s">
        <v>3420</v>
      </c>
      <c r="C1345" s="1" t="s">
        <v>1460</v>
      </c>
      <c r="D1345" s="3">
        <v>5.1225063000000001E-2</v>
      </c>
      <c r="E1345" s="3">
        <v>14.20985254</v>
      </c>
      <c r="F1345" s="3">
        <v>0.42295516999999999</v>
      </c>
      <c r="G1345" s="3">
        <v>0.681181386</v>
      </c>
      <c r="H1345" s="4">
        <v>0.95121752400000004</v>
      </c>
      <c r="I1345" s="3">
        <v>-5.9204262779999999</v>
      </c>
    </row>
    <row r="1346" spans="1:9" x14ac:dyDescent="0.15">
      <c r="A1346" s="1" t="s">
        <v>173</v>
      </c>
      <c r="B1346" s="1" t="s">
        <v>1953</v>
      </c>
      <c r="C1346" s="1" t="s">
        <v>1168</v>
      </c>
      <c r="D1346" s="3">
        <v>-0.13709127199999999</v>
      </c>
      <c r="E1346" s="3">
        <v>9.7128260700000002</v>
      </c>
      <c r="F1346" s="3">
        <v>-0.42219719700000002</v>
      </c>
      <c r="G1346" s="3">
        <v>0.68171673399999999</v>
      </c>
      <c r="H1346" s="4">
        <v>0.95125626100000005</v>
      </c>
      <c r="I1346" s="3">
        <v>-5.9207514779999997</v>
      </c>
    </row>
    <row r="1347" spans="1:9" x14ac:dyDescent="0.15">
      <c r="A1347" s="1" t="s">
        <v>35</v>
      </c>
      <c r="B1347" s="1" t="s">
        <v>1616</v>
      </c>
      <c r="C1347" s="1" t="s">
        <v>1096</v>
      </c>
      <c r="D1347" s="3">
        <v>-0.15785777500000001</v>
      </c>
      <c r="E1347" s="3">
        <v>13.22438968</v>
      </c>
      <c r="F1347" s="3">
        <v>-0.41754256000000001</v>
      </c>
      <c r="G1347" s="3">
        <v>0.68500829799999996</v>
      </c>
      <c r="H1347" s="4">
        <v>0.95144689400000004</v>
      </c>
      <c r="I1347" s="3">
        <v>-5.9227361690000002</v>
      </c>
    </row>
    <row r="1348" spans="1:9" x14ac:dyDescent="0.15">
      <c r="A1348" s="1" t="s">
        <v>95</v>
      </c>
      <c r="B1348" s="1" t="s">
        <v>1770</v>
      </c>
      <c r="C1348" s="1" t="s">
        <v>1096</v>
      </c>
      <c r="D1348" s="3">
        <v>-0.53830039699999999</v>
      </c>
      <c r="E1348" s="3">
        <v>4.5740801800000002</v>
      </c>
      <c r="F1348" s="3">
        <v>-0.416978972</v>
      </c>
      <c r="G1348" s="3">
        <v>0.68540731499999996</v>
      </c>
      <c r="H1348" s="4">
        <v>0.95144689400000004</v>
      </c>
      <c r="I1348" s="3">
        <v>-5.9229750379999997</v>
      </c>
    </row>
    <row r="1349" spans="1:9" x14ac:dyDescent="0.15">
      <c r="A1349" s="1" t="s">
        <v>100</v>
      </c>
      <c r="B1349" s="1" t="s">
        <v>1781</v>
      </c>
      <c r="C1349" s="1" t="s">
        <v>1096</v>
      </c>
      <c r="D1349" s="3">
        <v>0.115392219</v>
      </c>
      <c r="E1349" s="3">
        <v>11.17937403</v>
      </c>
      <c r="F1349" s="3">
        <v>0.41887497200000001</v>
      </c>
      <c r="G1349" s="3">
        <v>0.68406536299999998</v>
      </c>
      <c r="H1349" s="4">
        <v>0.95144689400000004</v>
      </c>
      <c r="I1349" s="3">
        <v>-5.9221702079999998</v>
      </c>
    </row>
    <row r="1350" spans="1:9" x14ac:dyDescent="0.15">
      <c r="A1350" s="1" t="s">
        <v>143</v>
      </c>
      <c r="B1350" s="1" t="s">
        <v>1885</v>
      </c>
      <c r="C1350" s="1" t="s">
        <v>1158</v>
      </c>
      <c r="D1350" s="3">
        <v>-0.53738161799999995</v>
      </c>
      <c r="E1350" s="3">
        <v>7.4399685289999997</v>
      </c>
      <c r="F1350" s="3">
        <v>-0.41827160899999999</v>
      </c>
      <c r="G1350" s="3">
        <v>0.68449228600000001</v>
      </c>
      <c r="H1350" s="4">
        <v>0.95144689400000004</v>
      </c>
      <c r="I1350" s="3">
        <v>-5.9224267099999999</v>
      </c>
    </row>
    <row r="1351" spans="1:9" x14ac:dyDescent="0.15">
      <c r="A1351" s="1" t="s">
        <v>786</v>
      </c>
      <c r="B1351" s="1" t="s">
        <v>3188</v>
      </c>
      <c r="C1351" s="1" t="s">
        <v>1096</v>
      </c>
      <c r="D1351" s="3">
        <v>7.9888086999999997E-2</v>
      </c>
      <c r="E1351" s="3">
        <v>12.87971216</v>
      </c>
      <c r="F1351" s="3">
        <v>0.41895349300000001</v>
      </c>
      <c r="G1351" s="3">
        <v>0.68400981199999999</v>
      </c>
      <c r="H1351" s="4">
        <v>0.95144689400000004</v>
      </c>
      <c r="I1351" s="3">
        <v>-5.9221368009999997</v>
      </c>
    </row>
    <row r="1352" spans="1:9" x14ac:dyDescent="0.15">
      <c r="A1352" s="1" t="s">
        <v>841</v>
      </c>
      <c r="B1352" s="1" t="s">
        <v>3307</v>
      </c>
      <c r="C1352" s="1" t="s">
        <v>1096</v>
      </c>
      <c r="D1352" s="3">
        <v>0.39164722400000002</v>
      </c>
      <c r="E1352" s="3">
        <v>5.2820163200000003</v>
      </c>
      <c r="F1352" s="3">
        <v>0.419403945</v>
      </c>
      <c r="G1352" s="3">
        <v>0.68369117099999999</v>
      </c>
      <c r="H1352" s="4">
        <v>0.95144689400000004</v>
      </c>
      <c r="I1352" s="3">
        <v>-5.9219450370000004</v>
      </c>
    </row>
    <row r="1353" spans="1:9" x14ac:dyDescent="0.15">
      <c r="A1353" s="1" t="s">
        <v>958</v>
      </c>
      <c r="B1353" s="1" t="s">
        <v>3513</v>
      </c>
      <c r="C1353" s="1" t="s">
        <v>1481</v>
      </c>
      <c r="D1353" s="3">
        <v>-0.331736592</v>
      </c>
      <c r="E1353" s="3">
        <v>5.8924615679999999</v>
      </c>
      <c r="F1353" s="3">
        <v>-0.41808661499999999</v>
      </c>
      <c r="G1353" s="3">
        <v>0.68462320700000001</v>
      </c>
      <c r="H1353" s="4">
        <v>0.95144689400000004</v>
      </c>
      <c r="I1353" s="3">
        <v>-5.9225052839999996</v>
      </c>
    </row>
    <row r="1354" spans="1:9" x14ac:dyDescent="0.15">
      <c r="A1354" s="1" t="s">
        <v>439</v>
      </c>
      <c r="B1354" s="1" t="s">
        <v>2535</v>
      </c>
      <c r="C1354" s="1" t="s">
        <v>1183</v>
      </c>
      <c r="D1354" s="3">
        <v>7.1271871000000001E-2</v>
      </c>
      <c r="E1354" s="3">
        <v>11.849817120000001</v>
      </c>
      <c r="F1354" s="3">
        <v>0.41584170999999998</v>
      </c>
      <c r="G1354" s="3">
        <v>0.68621279700000004</v>
      </c>
      <c r="H1354" s="4">
        <v>0.95185994200000001</v>
      </c>
      <c r="I1354" s="3">
        <v>-5.9234561030000004</v>
      </c>
    </row>
    <row r="1355" spans="1:9" x14ac:dyDescent="0.15">
      <c r="A1355" s="1" t="s">
        <v>42</v>
      </c>
      <c r="B1355" s="1" t="s">
        <v>1635</v>
      </c>
      <c r="C1355" s="1" t="s">
        <v>1110</v>
      </c>
      <c r="D1355" s="3">
        <v>0.62402755899999995</v>
      </c>
      <c r="E1355" s="3">
        <v>8.2990400199999996</v>
      </c>
      <c r="F1355" s="3">
        <v>0.41036179</v>
      </c>
      <c r="G1355" s="3">
        <v>0.69009978400000005</v>
      </c>
      <c r="H1355" s="4">
        <v>0.95214590899999996</v>
      </c>
      <c r="I1355" s="3">
        <v>-5.925756357</v>
      </c>
    </row>
    <row r="1356" spans="1:9" x14ac:dyDescent="0.15">
      <c r="A1356" s="1" t="s">
        <v>178</v>
      </c>
      <c r="B1356" s="1" t="s">
        <v>1963</v>
      </c>
      <c r="C1356" s="1" t="s">
        <v>1170</v>
      </c>
      <c r="D1356" s="3">
        <v>0.25811046300000001</v>
      </c>
      <c r="E1356" s="3">
        <v>11.48656366</v>
      </c>
      <c r="F1356" s="3">
        <v>0.40934022799999997</v>
      </c>
      <c r="G1356" s="3">
        <v>0.69099169500000002</v>
      </c>
      <c r="H1356" s="4">
        <v>0.95214590899999996</v>
      </c>
      <c r="I1356" s="3">
        <v>-5.9260434579999997</v>
      </c>
    </row>
    <row r="1357" spans="1:9" x14ac:dyDescent="0.15">
      <c r="A1357" s="1" t="s">
        <v>191</v>
      </c>
      <c r="B1357" s="1" t="s">
        <v>1996</v>
      </c>
      <c r="C1357" s="1" t="s">
        <v>1176</v>
      </c>
      <c r="D1357" s="3">
        <v>0.107073443</v>
      </c>
      <c r="E1357" s="3">
        <v>11.53305598</v>
      </c>
      <c r="F1357" s="3">
        <v>0.41346042799999999</v>
      </c>
      <c r="G1357" s="3">
        <v>0.68790070599999997</v>
      </c>
      <c r="H1357" s="4">
        <v>0.95214590899999996</v>
      </c>
      <c r="I1357" s="3">
        <v>-5.9244592880000004</v>
      </c>
    </row>
    <row r="1358" spans="1:9" x14ac:dyDescent="0.15">
      <c r="A1358" s="1" t="s">
        <v>227</v>
      </c>
      <c r="B1358" s="1" t="s">
        <v>2085</v>
      </c>
      <c r="C1358" s="1" t="s">
        <v>1195</v>
      </c>
      <c r="D1358" s="3">
        <v>-5.5453848E-2</v>
      </c>
      <c r="E1358" s="3">
        <v>14.52826308</v>
      </c>
      <c r="F1358" s="3">
        <v>-0.41077267099999998</v>
      </c>
      <c r="G1358" s="3">
        <v>0.689808011</v>
      </c>
      <c r="H1358" s="4">
        <v>0.95214590899999996</v>
      </c>
      <c r="I1358" s="3">
        <v>-5.9255849070000002</v>
      </c>
    </row>
    <row r="1359" spans="1:9" x14ac:dyDescent="0.15">
      <c r="A1359" s="1" t="s">
        <v>293</v>
      </c>
      <c r="B1359" s="1" t="s">
        <v>2229</v>
      </c>
      <c r="C1359" s="1" t="s">
        <v>1223</v>
      </c>
      <c r="D1359" s="3">
        <v>-0.12719517699999999</v>
      </c>
      <c r="E1359" s="3">
        <v>10.014933279999999</v>
      </c>
      <c r="F1359" s="3">
        <v>-0.40980445999999998</v>
      </c>
      <c r="G1359" s="3">
        <v>0.69049563800000002</v>
      </c>
      <c r="H1359" s="4">
        <v>0.95214590899999996</v>
      </c>
      <c r="I1359" s="3">
        <v>-5.9259886530000001</v>
      </c>
    </row>
    <row r="1360" spans="1:9" x14ac:dyDescent="0.15">
      <c r="A1360" s="1" t="s">
        <v>476</v>
      </c>
      <c r="B1360" s="1" t="s">
        <v>2607</v>
      </c>
      <c r="C1360" s="1" t="s">
        <v>1096</v>
      </c>
      <c r="D1360" s="3">
        <v>8.2553746999999997E-2</v>
      </c>
      <c r="E1360" s="3">
        <v>10.715491630000001</v>
      </c>
      <c r="F1360" s="3">
        <v>0.40945341899999999</v>
      </c>
      <c r="G1360" s="3">
        <v>0.69074502199999999</v>
      </c>
      <c r="H1360" s="4">
        <v>0.95214590899999996</v>
      </c>
      <c r="I1360" s="3">
        <v>-5.9261348099999998</v>
      </c>
    </row>
    <row r="1361" spans="1:9" x14ac:dyDescent="0.15">
      <c r="A1361" s="1" t="s">
        <v>568</v>
      </c>
      <c r="B1361" s="1" t="s">
        <v>2772</v>
      </c>
      <c r="C1361" s="1" t="s">
        <v>1096</v>
      </c>
      <c r="D1361" s="3">
        <v>0.47467954000000001</v>
      </c>
      <c r="E1361" s="3">
        <v>6.3923370369999999</v>
      </c>
      <c r="F1361" s="3">
        <v>0.41297837100000001</v>
      </c>
      <c r="G1361" s="3">
        <v>0.68824261900000006</v>
      </c>
      <c r="H1361" s="4">
        <v>0.95214590899999996</v>
      </c>
      <c r="I1361" s="3">
        <v>-5.924661693</v>
      </c>
    </row>
    <row r="1362" spans="1:9" x14ac:dyDescent="0.15">
      <c r="A1362" s="1" t="s">
        <v>733</v>
      </c>
      <c r="B1362" s="1" t="s">
        <v>3088</v>
      </c>
      <c r="C1362" s="1" t="s">
        <v>1096</v>
      </c>
      <c r="D1362" s="3">
        <v>0.42601380599999999</v>
      </c>
      <c r="E1362" s="3">
        <v>7.2137972650000002</v>
      </c>
      <c r="F1362" s="3">
        <v>0.411633572</v>
      </c>
      <c r="G1362" s="3">
        <v>0.68919684400000003</v>
      </c>
      <c r="H1362" s="4">
        <v>0.95214590899999996</v>
      </c>
      <c r="I1362" s="3">
        <v>-5.925225137</v>
      </c>
    </row>
    <row r="1363" spans="1:9" x14ac:dyDescent="0.15">
      <c r="A1363" s="1" t="s">
        <v>989</v>
      </c>
      <c r="B1363" s="1" t="s">
        <v>3566</v>
      </c>
      <c r="C1363" s="1" t="s">
        <v>1255</v>
      </c>
      <c r="D1363" s="3">
        <v>-0.29837989100000001</v>
      </c>
      <c r="E1363" s="3">
        <v>10.590948989999999</v>
      </c>
      <c r="F1363" s="3">
        <v>-0.41213104900000003</v>
      </c>
      <c r="G1363" s="3">
        <v>0.68891860299999996</v>
      </c>
      <c r="H1363" s="4">
        <v>0.95214590899999996</v>
      </c>
      <c r="I1363" s="3">
        <v>-5.9249543290000002</v>
      </c>
    </row>
    <row r="1364" spans="1:9" x14ac:dyDescent="0.15">
      <c r="A1364" s="1" t="s">
        <v>693</v>
      </c>
      <c r="B1364" s="1" t="s">
        <v>3014</v>
      </c>
      <c r="C1364" s="1" t="s">
        <v>1387</v>
      </c>
      <c r="D1364" s="3">
        <v>9.2737229000000004E-2</v>
      </c>
      <c r="E1364" s="3">
        <v>12.796419999999999</v>
      </c>
      <c r="F1364" s="3">
        <v>0.40769305</v>
      </c>
      <c r="G1364" s="3">
        <v>0.69199619199999995</v>
      </c>
      <c r="H1364" s="4">
        <v>0.952829437</v>
      </c>
      <c r="I1364" s="3">
        <v>-5.9268659240000003</v>
      </c>
    </row>
    <row r="1365" spans="1:9" x14ac:dyDescent="0.15">
      <c r="A1365" s="1" t="s">
        <v>10</v>
      </c>
      <c r="B1365" s="1" t="s">
        <v>1569</v>
      </c>
      <c r="C1365" s="1" t="s">
        <v>1100</v>
      </c>
      <c r="D1365" s="3">
        <v>7.0692262000000006E-2</v>
      </c>
      <c r="E1365" s="3">
        <v>12.281822310000001</v>
      </c>
      <c r="F1365" s="3">
        <v>0.40616480199999999</v>
      </c>
      <c r="G1365" s="3">
        <v>0.69308317200000003</v>
      </c>
      <c r="H1365" s="4">
        <v>0.95304418999999996</v>
      </c>
      <c r="I1365" s="3">
        <v>-5.9274981670000004</v>
      </c>
    </row>
    <row r="1366" spans="1:9" x14ac:dyDescent="0.15">
      <c r="A1366" s="1" t="s">
        <v>166</v>
      </c>
      <c r="B1366" s="1" t="s">
        <v>1934</v>
      </c>
      <c r="C1366" s="1" t="s">
        <v>1096</v>
      </c>
      <c r="D1366" s="3">
        <v>-0.53804387099999995</v>
      </c>
      <c r="E1366" s="3">
        <v>6.7900993850000004</v>
      </c>
      <c r="F1366" s="3">
        <v>-0.40604378099999999</v>
      </c>
      <c r="G1366" s="3">
        <v>0.69316928</v>
      </c>
      <c r="H1366" s="4">
        <v>0.95304418999999996</v>
      </c>
      <c r="I1366" s="3">
        <v>-5.9275481360000004</v>
      </c>
    </row>
    <row r="1367" spans="1:9" x14ac:dyDescent="0.15">
      <c r="A1367" s="1" t="s">
        <v>12</v>
      </c>
      <c r="B1367" s="1" t="s">
        <v>1574</v>
      </c>
      <c r="C1367" s="1" t="s">
        <v>1096</v>
      </c>
      <c r="D1367" s="3">
        <v>-0.31661128700000002</v>
      </c>
      <c r="E1367" s="3">
        <v>6.5766888569999997</v>
      </c>
      <c r="F1367" s="3">
        <v>-0.40201561299999999</v>
      </c>
      <c r="G1367" s="3">
        <v>0.69603799200000005</v>
      </c>
      <c r="H1367" s="4">
        <v>0.95379411199999997</v>
      </c>
      <c r="I1367" s="3">
        <v>-5.9292031339999998</v>
      </c>
    </row>
    <row r="1368" spans="1:9" x14ac:dyDescent="0.15">
      <c r="A1368" s="1" t="s">
        <v>66</v>
      </c>
      <c r="B1368" s="1" t="s">
        <v>1706</v>
      </c>
      <c r="C1368" s="1" t="s">
        <v>1126</v>
      </c>
      <c r="D1368" s="3">
        <v>-9.6077127999999998E-2</v>
      </c>
      <c r="E1368" s="3">
        <v>9.8562612020000007</v>
      </c>
      <c r="F1368" s="3">
        <v>-0.40245787700000002</v>
      </c>
      <c r="G1368" s="3">
        <v>0.69572278099999996</v>
      </c>
      <c r="H1368" s="4">
        <v>0.95379411199999997</v>
      </c>
      <c r="I1368" s="3">
        <v>-5.929022207</v>
      </c>
    </row>
    <row r="1369" spans="1:9" x14ac:dyDescent="0.15">
      <c r="A1369" s="1" t="s">
        <v>357</v>
      </c>
      <c r="B1369" s="1" t="s">
        <v>2373</v>
      </c>
      <c r="C1369" s="1" t="s">
        <v>1096</v>
      </c>
      <c r="D1369" s="3">
        <v>-9.2624917000000001E-2</v>
      </c>
      <c r="E1369" s="3">
        <v>11.86813218</v>
      </c>
      <c r="F1369" s="3">
        <v>-0.40170483899999998</v>
      </c>
      <c r="G1369" s="3">
        <v>0.69625952300000005</v>
      </c>
      <c r="H1369" s="4">
        <v>0.95379411199999997</v>
      </c>
      <c r="I1369" s="3">
        <v>-5.9293301549999997</v>
      </c>
    </row>
    <row r="1370" spans="1:9" x14ac:dyDescent="0.15">
      <c r="A1370" s="1" t="s">
        <v>881</v>
      </c>
      <c r="B1370" s="1" t="s">
        <v>3375</v>
      </c>
      <c r="C1370" s="1" t="s">
        <v>1096</v>
      </c>
      <c r="D1370" s="3">
        <v>-0.13303883999999999</v>
      </c>
      <c r="E1370" s="3">
        <v>11.594381889999999</v>
      </c>
      <c r="F1370" s="3">
        <v>-0.40224148599999998</v>
      </c>
      <c r="G1370" s="3">
        <v>0.69587699999999997</v>
      </c>
      <c r="H1370" s="4">
        <v>0.95379411199999997</v>
      </c>
      <c r="I1370" s="3">
        <v>-5.929110755</v>
      </c>
    </row>
    <row r="1371" spans="1:9" x14ac:dyDescent="0.15">
      <c r="A1371" s="1" t="s">
        <v>1029</v>
      </c>
      <c r="B1371" s="1" t="s">
        <v>3641</v>
      </c>
      <c r="C1371" s="1" t="s">
        <v>1096</v>
      </c>
      <c r="D1371" s="3">
        <v>-9.3664012000000005E-2</v>
      </c>
      <c r="E1371" s="3">
        <v>13.114772719999999</v>
      </c>
      <c r="F1371" s="3">
        <v>-0.40416930899999998</v>
      </c>
      <c r="G1371" s="3">
        <v>0.69450358099999998</v>
      </c>
      <c r="H1371" s="4">
        <v>0.95379411199999997</v>
      </c>
      <c r="I1371" s="3">
        <v>-5.9283202580000003</v>
      </c>
    </row>
    <row r="1372" spans="1:9" x14ac:dyDescent="0.15">
      <c r="A1372" s="1" t="s">
        <v>712</v>
      </c>
      <c r="B1372" s="1" t="s">
        <v>3053</v>
      </c>
      <c r="C1372" s="1" t="s">
        <v>1096</v>
      </c>
      <c r="D1372" s="3">
        <v>0.45075619</v>
      </c>
      <c r="E1372" s="3">
        <v>4.6538164469999996</v>
      </c>
      <c r="F1372" s="3">
        <v>0.39909561799999999</v>
      </c>
      <c r="G1372" s="3">
        <v>0.69812065000000001</v>
      </c>
      <c r="H1372" s="4">
        <v>0.95564506800000004</v>
      </c>
      <c r="I1372" s="3">
        <v>-5.9303928600000004</v>
      </c>
    </row>
    <row r="1373" spans="1:9" x14ac:dyDescent="0.15">
      <c r="A1373" s="1" t="s">
        <v>114</v>
      </c>
      <c r="B1373" s="1" t="s">
        <v>1817</v>
      </c>
      <c r="C1373" s="1" t="s">
        <v>1145</v>
      </c>
      <c r="D1373" s="3">
        <v>0.13343957400000001</v>
      </c>
      <c r="E1373" s="3">
        <v>10.30714358</v>
      </c>
      <c r="F1373" s="3">
        <v>0.397976836</v>
      </c>
      <c r="G1373" s="3">
        <v>0.69891930800000002</v>
      </c>
      <c r="H1373" s="4">
        <v>0.95603998700000004</v>
      </c>
      <c r="I1373" s="3">
        <v>-5.9308464750000001</v>
      </c>
    </row>
    <row r="1374" spans="1:9" x14ac:dyDescent="0.15">
      <c r="A1374" s="1" t="s">
        <v>7</v>
      </c>
      <c r="B1374" s="1" t="s">
        <v>1562</v>
      </c>
      <c r="C1374" s="1" t="s">
        <v>1097</v>
      </c>
      <c r="D1374" s="3">
        <v>-0.46737793500000002</v>
      </c>
      <c r="E1374" s="3">
        <v>7.6254371049999996</v>
      </c>
      <c r="F1374" s="3">
        <v>-0.39274056899999998</v>
      </c>
      <c r="G1374" s="3">
        <v>0.702662389</v>
      </c>
      <c r="H1374" s="4">
        <v>0.95635363200000001</v>
      </c>
      <c r="I1374" s="3">
        <v>-5.9329531629999996</v>
      </c>
    </row>
    <row r="1375" spans="1:9" x14ac:dyDescent="0.15">
      <c r="A1375" s="1" t="s">
        <v>48</v>
      </c>
      <c r="B1375" s="1" t="s">
        <v>1657</v>
      </c>
      <c r="C1375" s="1" t="s">
        <v>1096</v>
      </c>
      <c r="D1375" s="3">
        <v>0.31067639600000002</v>
      </c>
      <c r="E1375" s="3">
        <v>7.0563745310000003</v>
      </c>
      <c r="F1375" s="3">
        <v>0.390520537</v>
      </c>
      <c r="G1375" s="3">
        <v>0.704251874</v>
      </c>
      <c r="H1375" s="4">
        <v>0.95635363200000001</v>
      </c>
      <c r="I1375" s="3">
        <v>-5.933838186</v>
      </c>
    </row>
    <row r="1376" spans="1:9" x14ac:dyDescent="0.15">
      <c r="A1376" s="1" t="s">
        <v>162</v>
      </c>
      <c r="B1376" s="1" t="s">
        <v>1925</v>
      </c>
      <c r="C1376" s="1" t="s">
        <v>1127</v>
      </c>
      <c r="D1376" s="3">
        <v>-5.9271483E-2</v>
      </c>
      <c r="E1376" s="3">
        <v>15.086949089999999</v>
      </c>
      <c r="F1376" s="3">
        <v>-0.39262510900000003</v>
      </c>
      <c r="G1376" s="3">
        <v>0.702745018</v>
      </c>
      <c r="H1376" s="4">
        <v>0.95635363200000001</v>
      </c>
      <c r="I1376" s="3">
        <v>-5.9329993109999997</v>
      </c>
    </row>
    <row r="1377" spans="1:9" x14ac:dyDescent="0.15">
      <c r="A1377" s="1" t="s">
        <v>386</v>
      </c>
      <c r="B1377" s="1" t="s">
        <v>2431</v>
      </c>
      <c r="C1377" s="1" t="s">
        <v>1096</v>
      </c>
      <c r="D1377" s="3">
        <v>-8.5591055999999999E-2</v>
      </c>
      <c r="E1377" s="3">
        <v>13.982704</v>
      </c>
      <c r="F1377" s="3">
        <v>-0.3925226</v>
      </c>
      <c r="G1377" s="3">
        <v>0.70281838200000002</v>
      </c>
      <c r="H1377" s="4">
        <v>0.95635363200000001</v>
      </c>
      <c r="I1377" s="3">
        <v>-5.9330402720000004</v>
      </c>
    </row>
    <row r="1378" spans="1:9" x14ac:dyDescent="0.15">
      <c r="A1378" s="1" t="s">
        <v>804</v>
      </c>
      <c r="B1378" s="1" t="s">
        <v>3219</v>
      </c>
      <c r="C1378" s="1" t="s">
        <v>1417</v>
      </c>
      <c r="D1378" s="3">
        <v>-9.7192371999999999E-2</v>
      </c>
      <c r="E1378" s="3">
        <v>10.874566250000001</v>
      </c>
      <c r="F1378" s="3">
        <v>-0.39639509000000001</v>
      </c>
      <c r="G1378" s="3">
        <v>0.700049115</v>
      </c>
      <c r="H1378" s="4">
        <v>0.95635363200000001</v>
      </c>
      <c r="I1378" s="3">
        <v>-5.9314856989999996</v>
      </c>
    </row>
    <row r="1379" spans="1:9" x14ac:dyDescent="0.15">
      <c r="A1379" s="1" t="s">
        <v>817</v>
      </c>
      <c r="B1379" s="1" t="s">
        <v>3260</v>
      </c>
      <c r="C1379" s="1" t="s">
        <v>1425</v>
      </c>
      <c r="D1379" s="3">
        <v>0.96313180300000001</v>
      </c>
      <c r="E1379" s="3">
        <v>8.9997876730000002</v>
      </c>
      <c r="F1379" s="3">
        <v>0.39241000799999998</v>
      </c>
      <c r="G1379" s="3">
        <v>0.70305761300000003</v>
      </c>
      <c r="H1379" s="4">
        <v>0.95635363200000001</v>
      </c>
      <c r="I1379" s="3">
        <v>-5.9329568359999998</v>
      </c>
    </row>
    <row r="1380" spans="1:9" x14ac:dyDescent="0.15">
      <c r="A1380" s="1" t="s">
        <v>821</v>
      </c>
      <c r="B1380" s="1" t="s">
        <v>3270</v>
      </c>
      <c r="C1380" s="1" t="s">
        <v>1428</v>
      </c>
      <c r="D1380" s="3">
        <v>0.54417009500000002</v>
      </c>
      <c r="E1380" s="3">
        <v>9.4482766110000007</v>
      </c>
      <c r="F1380" s="3">
        <v>0.39151646299999998</v>
      </c>
      <c r="G1380" s="3">
        <v>0.70366790000000001</v>
      </c>
      <c r="H1380" s="4">
        <v>0.95635363200000001</v>
      </c>
      <c r="I1380" s="3">
        <v>-5.933337291</v>
      </c>
    </row>
    <row r="1381" spans="1:9" x14ac:dyDescent="0.15">
      <c r="A1381" s="1" t="s">
        <v>895</v>
      </c>
      <c r="B1381" s="1" t="s">
        <v>2046</v>
      </c>
      <c r="C1381" s="1" t="s">
        <v>1453</v>
      </c>
      <c r="D1381" s="3">
        <v>0.80789071899999998</v>
      </c>
      <c r="E1381" s="3">
        <v>6.3277116370000002</v>
      </c>
      <c r="F1381" s="3">
        <v>0.393582512</v>
      </c>
      <c r="G1381" s="3">
        <v>0.70205997099999995</v>
      </c>
      <c r="H1381" s="4">
        <v>0.95635363200000001</v>
      </c>
      <c r="I1381" s="3">
        <v>-5.9326162489999996</v>
      </c>
    </row>
    <row r="1382" spans="1:9" x14ac:dyDescent="0.15">
      <c r="A1382" s="1" t="s">
        <v>937</v>
      </c>
      <c r="B1382" s="1" t="s">
        <v>3473</v>
      </c>
      <c r="C1382" s="1" t="s">
        <v>1469</v>
      </c>
      <c r="D1382" s="3">
        <v>-0.56683244600000005</v>
      </c>
      <c r="E1382" s="3">
        <v>7.5594552759999996</v>
      </c>
      <c r="F1382" s="3">
        <v>-0.39053476599999998</v>
      </c>
      <c r="G1382" s="3">
        <v>0.70424168200000004</v>
      </c>
      <c r="H1382" s="4">
        <v>0.95635363200000001</v>
      </c>
      <c r="I1382" s="3">
        <v>-5.933832529</v>
      </c>
    </row>
    <row r="1383" spans="1:9" x14ac:dyDescent="0.15">
      <c r="A1383" s="1" t="s">
        <v>974</v>
      </c>
      <c r="B1383" s="1" t="s">
        <v>3531</v>
      </c>
      <c r="C1383" s="1" t="s">
        <v>1238</v>
      </c>
      <c r="D1383" s="3">
        <v>-6.7140907999999999E-2</v>
      </c>
      <c r="E1383" s="3">
        <v>12.627889</v>
      </c>
      <c r="F1383" s="3">
        <v>-0.39536198700000003</v>
      </c>
      <c r="G1383" s="3">
        <v>0.70078745200000003</v>
      </c>
      <c r="H1383" s="4">
        <v>0.95635363200000001</v>
      </c>
      <c r="I1383" s="3">
        <v>-5.9319018730000002</v>
      </c>
    </row>
    <row r="1384" spans="1:9" x14ac:dyDescent="0.15">
      <c r="A1384" s="1" t="s">
        <v>22</v>
      </c>
      <c r="B1384" s="1" t="s">
        <v>1591</v>
      </c>
      <c r="C1384" s="1" t="s">
        <v>1096</v>
      </c>
      <c r="D1384" s="3">
        <v>-0.48635520799999998</v>
      </c>
      <c r="E1384" s="3">
        <v>8.9126752190000005</v>
      </c>
      <c r="F1384" s="3">
        <v>-0.38955166800000002</v>
      </c>
      <c r="G1384" s="3">
        <v>0.70494602799999995</v>
      </c>
      <c r="H1384" s="4">
        <v>0.95660308199999999</v>
      </c>
      <c r="I1384" s="3">
        <v>-5.9342229059999996</v>
      </c>
    </row>
    <row r="1385" spans="1:9" x14ac:dyDescent="0.15">
      <c r="A1385" s="1" t="s">
        <v>4</v>
      </c>
      <c r="B1385" s="1" t="s">
        <v>3763</v>
      </c>
      <c r="C1385" s="1" t="s">
        <v>1094</v>
      </c>
      <c r="D1385" s="3">
        <v>8.0242927000000006E-2</v>
      </c>
      <c r="E1385" s="3">
        <v>13.76729587</v>
      </c>
      <c r="F1385" s="3">
        <v>0.38730681900000002</v>
      </c>
      <c r="G1385" s="3">
        <v>0.70655545600000003</v>
      </c>
      <c r="H1385" s="4">
        <v>0.95682415600000004</v>
      </c>
      <c r="I1385" s="3">
        <v>-5.9351107360000004</v>
      </c>
    </row>
    <row r="1386" spans="1:9" x14ac:dyDescent="0.15">
      <c r="A1386" s="1" t="s">
        <v>61</v>
      </c>
      <c r="B1386" s="1" t="s">
        <v>1690</v>
      </c>
      <c r="C1386" s="1" t="s">
        <v>1122</v>
      </c>
      <c r="D1386" s="3">
        <v>0.48759834200000002</v>
      </c>
      <c r="E1386" s="3">
        <v>10.02164088</v>
      </c>
      <c r="F1386" s="3">
        <v>0.38654714699999998</v>
      </c>
      <c r="G1386" s="3">
        <v>0.70725647000000003</v>
      </c>
      <c r="H1386" s="4">
        <v>0.95682415600000004</v>
      </c>
      <c r="I1386" s="3">
        <v>-5.9352850679999998</v>
      </c>
    </row>
    <row r="1387" spans="1:9" x14ac:dyDescent="0.15">
      <c r="A1387" s="1" t="s">
        <v>85</v>
      </c>
      <c r="B1387" s="1" t="s">
        <v>1651</v>
      </c>
      <c r="C1387" s="1" t="s">
        <v>1096</v>
      </c>
      <c r="D1387" s="3">
        <v>0.22449739399999999</v>
      </c>
      <c r="E1387" s="3">
        <v>10.283721870000001</v>
      </c>
      <c r="F1387" s="3">
        <v>0.38522416700000001</v>
      </c>
      <c r="G1387" s="3">
        <v>0.70804995299999995</v>
      </c>
      <c r="H1387" s="4">
        <v>0.95682415600000004</v>
      </c>
      <c r="I1387" s="3">
        <v>-5.9359299710000002</v>
      </c>
    </row>
    <row r="1388" spans="1:9" x14ac:dyDescent="0.15">
      <c r="A1388" s="1" t="s">
        <v>625</v>
      </c>
      <c r="B1388" s="1" t="s">
        <v>2891</v>
      </c>
      <c r="C1388" s="1" t="s">
        <v>1216</v>
      </c>
      <c r="D1388" s="3">
        <v>-0.18881028</v>
      </c>
      <c r="E1388" s="3">
        <v>9.0275778459999998</v>
      </c>
      <c r="F1388" s="3">
        <v>-0.38363170400000002</v>
      </c>
      <c r="G1388" s="3">
        <v>0.70919357100000002</v>
      </c>
      <c r="H1388" s="4">
        <v>0.95682415600000004</v>
      </c>
      <c r="I1388" s="3">
        <v>-5.9365534950000001</v>
      </c>
    </row>
    <row r="1389" spans="1:9" x14ac:dyDescent="0.15">
      <c r="A1389" s="1" t="s">
        <v>778</v>
      </c>
      <c r="B1389" s="1" t="s">
        <v>3172</v>
      </c>
      <c r="C1389" s="1" t="s">
        <v>1096</v>
      </c>
      <c r="D1389" s="3">
        <v>-7.9102792000000005E-2</v>
      </c>
      <c r="E1389" s="3">
        <v>13.060298879999999</v>
      </c>
      <c r="F1389" s="3">
        <v>-0.38757561099999999</v>
      </c>
      <c r="G1389" s="3">
        <v>0.70636266700000006</v>
      </c>
      <c r="H1389" s="4">
        <v>0.95682415600000004</v>
      </c>
      <c r="I1389" s="3">
        <v>-5.9350046909999996</v>
      </c>
    </row>
    <row r="1390" spans="1:9" x14ac:dyDescent="0.15">
      <c r="A1390" s="1" t="s">
        <v>838</v>
      </c>
      <c r="B1390" s="1" t="s">
        <v>3305</v>
      </c>
      <c r="C1390" s="1" t="s">
        <v>1139</v>
      </c>
      <c r="D1390" s="3">
        <v>-0.102723785</v>
      </c>
      <c r="E1390" s="3">
        <v>12.50809746</v>
      </c>
      <c r="F1390" s="3">
        <v>-0.38431905500000002</v>
      </c>
      <c r="G1390" s="3">
        <v>0.70869986100000004</v>
      </c>
      <c r="H1390" s="4">
        <v>0.95682415600000004</v>
      </c>
      <c r="I1390" s="3">
        <v>-5.9362846720000002</v>
      </c>
    </row>
    <row r="1391" spans="1:9" x14ac:dyDescent="0.15">
      <c r="A1391" s="1" t="s">
        <v>848</v>
      </c>
      <c r="B1391" s="1" t="s">
        <v>3319</v>
      </c>
      <c r="C1391" s="1" t="s">
        <v>1096</v>
      </c>
      <c r="D1391" s="3">
        <v>-5.6749072999999997E-2</v>
      </c>
      <c r="E1391" s="3">
        <v>16.800674350000001</v>
      </c>
      <c r="F1391" s="3">
        <v>-0.38528834899999997</v>
      </c>
      <c r="G1391" s="3">
        <v>0.708003877</v>
      </c>
      <c r="H1391" s="4">
        <v>0.95682415600000004</v>
      </c>
      <c r="I1391" s="3">
        <v>-5.9359047880000002</v>
      </c>
    </row>
    <row r="1392" spans="1:9" x14ac:dyDescent="0.15">
      <c r="A1392" s="1" t="s">
        <v>978</v>
      </c>
      <c r="B1392" s="1" t="s">
        <v>2208</v>
      </c>
      <c r="C1392" s="1" t="s">
        <v>1255</v>
      </c>
      <c r="D1392" s="3">
        <v>0.167824271</v>
      </c>
      <c r="E1392" s="3">
        <v>14.042417739999999</v>
      </c>
      <c r="F1392" s="3">
        <v>0.38450927400000001</v>
      </c>
      <c r="G1392" s="3">
        <v>0.70868997099999997</v>
      </c>
      <c r="H1392" s="4">
        <v>0.95682415600000004</v>
      </c>
      <c r="I1392" s="3">
        <v>-5.936109064</v>
      </c>
    </row>
    <row r="1393" spans="1:9" x14ac:dyDescent="0.15">
      <c r="A1393" s="1" t="s">
        <v>25</v>
      </c>
      <c r="B1393" s="1" t="s">
        <v>1595</v>
      </c>
      <c r="C1393" s="1" t="s">
        <v>1096</v>
      </c>
      <c r="D1393" s="3">
        <v>-7.2693403000000004E-2</v>
      </c>
      <c r="E1393" s="3">
        <v>11.132523450000001</v>
      </c>
      <c r="F1393" s="3">
        <v>-0.38266592500000002</v>
      </c>
      <c r="G1393" s="3">
        <v>0.709887508</v>
      </c>
      <c r="H1393" s="4">
        <v>0.95707136000000004</v>
      </c>
      <c r="I1393" s="3">
        <v>-5.9369304239999998</v>
      </c>
    </row>
    <row r="1394" spans="1:9" x14ac:dyDescent="0.15">
      <c r="A1394" s="1" t="s">
        <v>119</v>
      </c>
      <c r="B1394" s="1" t="s">
        <v>1828</v>
      </c>
      <c r="C1394" s="1" t="s">
        <v>3781</v>
      </c>
      <c r="D1394" s="3">
        <v>6.3940873999999995E-2</v>
      </c>
      <c r="E1394" s="3">
        <v>12.53118922</v>
      </c>
      <c r="F1394" s="3">
        <v>0.37393743600000001</v>
      </c>
      <c r="G1394" s="3">
        <v>0.71617169000000003</v>
      </c>
      <c r="H1394" s="4">
        <v>0.95796270299999997</v>
      </c>
      <c r="I1394" s="3">
        <v>-5.940295195</v>
      </c>
    </row>
    <row r="1395" spans="1:9" x14ac:dyDescent="0.15">
      <c r="A1395" s="1" t="s">
        <v>168</v>
      </c>
      <c r="B1395" s="1" t="s">
        <v>1940</v>
      </c>
      <c r="C1395" s="1" t="s">
        <v>1096</v>
      </c>
      <c r="D1395" s="3">
        <v>-7.6780501000000001E-2</v>
      </c>
      <c r="E1395" s="3">
        <v>12.00473717</v>
      </c>
      <c r="F1395" s="3">
        <v>-0.37488867999999997</v>
      </c>
      <c r="G1395" s="3">
        <v>0.71548574099999995</v>
      </c>
      <c r="H1395" s="4">
        <v>0.95796270299999997</v>
      </c>
      <c r="I1395" s="3">
        <v>-5.9399321560000002</v>
      </c>
    </row>
    <row r="1396" spans="1:9" x14ac:dyDescent="0.15">
      <c r="A1396" s="1" t="s">
        <v>176</v>
      </c>
      <c r="B1396" s="1" t="s">
        <v>1958</v>
      </c>
      <c r="C1396" s="1" t="s">
        <v>3793</v>
      </c>
      <c r="D1396" s="3">
        <v>-0.34160996399999999</v>
      </c>
      <c r="E1396" s="3">
        <v>8.5202591329999997</v>
      </c>
      <c r="F1396" s="3">
        <v>-0.37844396499999999</v>
      </c>
      <c r="G1396" s="3">
        <v>0.71292435200000004</v>
      </c>
      <c r="H1396" s="4">
        <v>0.95796270299999997</v>
      </c>
      <c r="I1396" s="3">
        <v>-5.9385673670000001</v>
      </c>
    </row>
    <row r="1397" spans="1:9" x14ac:dyDescent="0.15">
      <c r="A1397" s="1" t="s">
        <v>322</v>
      </c>
      <c r="B1397" s="1" t="s">
        <v>1863</v>
      </c>
      <c r="C1397" s="1" t="s">
        <v>1240</v>
      </c>
      <c r="D1397" s="3">
        <v>3.8924382E-2</v>
      </c>
      <c r="E1397" s="3">
        <v>14.74161221</v>
      </c>
      <c r="F1397" s="3">
        <v>0.37573979400000002</v>
      </c>
      <c r="G1397" s="3">
        <v>0.714872222</v>
      </c>
      <c r="H1397" s="4">
        <v>0.95796270299999997</v>
      </c>
      <c r="I1397" s="3">
        <v>-5.9396065719999998</v>
      </c>
    </row>
    <row r="1398" spans="1:9" x14ac:dyDescent="0.15">
      <c r="A1398" s="1" t="s">
        <v>387</v>
      </c>
      <c r="B1398" s="1" t="s">
        <v>1858</v>
      </c>
      <c r="C1398" s="1" t="s">
        <v>1262</v>
      </c>
      <c r="D1398" s="3">
        <v>-0.53859168000000002</v>
      </c>
      <c r="E1398" s="3">
        <v>7.7506066520000001</v>
      </c>
      <c r="F1398" s="3">
        <v>-0.38005221700000003</v>
      </c>
      <c r="G1398" s="3">
        <v>0.71176691800000003</v>
      </c>
      <c r="H1398" s="4">
        <v>0.95796270299999997</v>
      </c>
      <c r="I1398" s="3">
        <v>-5.937945891</v>
      </c>
    </row>
    <row r="1399" spans="1:9" x14ac:dyDescent="0.15">
      <c r="A1399" s="1" t="s">
        <v>438</v>
      </c>
      <c r="B1399" s="1" t="s">
        <v>2533</v>
      </c>
      <c r="C1399" s="1" t="s">
        <v>1286</v>
      </c>
      <c r="D1399" s="3">
        <v>-0.70597701099999999</v>
      </c>
      <c r="E1399" s="3">
        <v>9.8278146930000005</v>
      </c>
      <c r="F1399" s="3">
        <v>-0.37849535299999998</v>
      </c>
      <c r="G1399" s="3">
        <v>0.713039808</v>
      </c>
      <c r="H1399" s="4">
        <v>0.95796270299999997</v>
      </c>
      <c r="I1399" s="3">
        <v>-5.9384272139999998</v>
      </c>
    </row>
    <row r="1400" spans="1:9" x14ac:dyDescent="0.15">
      <c r="A1400" s="1" t="s">
        <v>485</v>
      </c>
      <c r="B1400" s="1" t="s">
        <v>2624</v>
      </c>
      <c r="C1400" s="1" t="s">
        <v>3824</v>
      </c>
      <c r="D1400" s="3">
        <v>-0.15470099600000001</v>
      </c>
      <c r="E1400" s="3">
        <v>8.4981966500000006</v>
      </c>
      <c r="F1400" s="3">
        <v>-0.38101143199999998</v>
      </c>
      <c r="G1400" s="3">
        <v>0.71107695000000004</v>
      </c>
      <c r="H1400" s="4">
        <v>0.95796270299999997</v>
      </c>
      <c r="I1400" s="3">
        <v>-5.9375740050000001</v>
      </c>
    </row>
    <row r="1401" spans="1:9" x14ac:dyDescent="0.15">
      <c r="A1401" s="1" t="s">
        <v>842</v>
      </c>
      <c r="B1401" s="1" t="s">
        <v>1706</v>
      </c>
      <c r="C1401" s="1" t="s">
        <v>1096</v>
      </c>
      <c r="D1401" s="3">
        <v>0.46988257</v>
      </c>
      <c r="E1401" s="3">
        <v>5.3422838490000002</v>
      </c>
      <c r="F1401" s="3">
        <v>0.37466664199999999</v>
      </c>
      <c r="G1401" s="3">
        <v>0.71564583100000001</v>
      </c>
      <c r="H1401" s="4">
        <v>0.95796270299999997</v>
      </c>
      <c r="I1401" s="3">
        <v>-5.9400169759999999</v>
      </c>
    </row>
    <row r="1402" spans="1:9" x14ac:dyDescent="0.15">
      <c r="A1402" s="1" t="s">
        <v>922</v>
      </c>
      <c r="B1402" s="1" t="s">
        <v>2118</v>
      </c>
      <c r="C1402" s="1" t="s">
        <v>1096</v>
      </c>
      <c r="D1402" s="3">
        <v>-0.74769383899999997</v>
      </c>
      <c r="E1402" s="3">
        <v>8.8383034899999995</v>
      </c>
      <c r="F1402" s="3">
        <v>-0.377673431</v>
      </c>
      <c r="G1402" s="3">
        <v>0.71363125000000005</v>
      </c>
      <c r="H1402" s="4">
        <v>0.95796270299999997</v>
      </c>
      <c r="I1402" s="3">
        <v>-5.9387443549999999</v>
      </c>
    </row>
    <row r="1403" spans="1:9" x14ac:dyDescent="0.15">
      <c r="A1403" s="1" t="s">
        <v>1015</v>
      </c>
      <c r="B1403" s="1" t="s">
        <v>3619</v>
      </c>
      <c r="C1403" s="1" t="s">
        <v>1096</v>
      </c>
      <c r="D1403" s="3">
        <v>0.39719501899999998</v>
      </c>
      <c r="E1403" s="3">
        <v>4.8726180680000004</v>
      </c>
      <c r="F1403" s="3">
        <v>0.37640491300000001</v>
      </c>
      <c r="G1403" s="3">
        <v>0.71439292300000001</v>
      </c>
      <c r="H1403" s="4">
        <v>0.95796270299999997</v>
      </c>
      <c r="I1403" s="3">
        <v>-5.9393516399999999</v>
      </c>
    </row>
    <row r="1404" spans="1:9" x14ac:dyDescent="0.15">
      <c r="A1404" s="1" t="s">
        <v>1026</v>
      </c>
      <c r="B1404" s="1" t="s">
        <v>3636</v>
      </c>
      <c r="C1404" s="1" t="s">
        <v>1509</v>
      </c>
      <c r="D1404" s="3">
        <v>-0.36424954999999998</v>
      </c>
      <c r="E1404" s="3">
        <v>5.3088850169999997</v>
      </c>
      <c r="F1404" s="3">
        <v>-0.37438487100000001</v>
      </c>
      <c r="G1404" s="3">
        <v>0.71584900799999995</v>
      </c>
      <c r="H1404" s="4">
        <v>0.95796270299999997</v>
      </c>
      <c r="I1404" s="3">
        <v>-5.9401245449999998</v>
      </c>
    </row>
    <row r="1405" spans="1:9" x14ac:dyDescent="0.15">
      <c r="A1405" s="1" t="s">
        <v>650</v>
      </c>
      <c r="B1405" s="1" t="s">
        <v>2939</v>
      </c>
      <c r="C1405" s="1" t="s">
        <v>1367</v>
      </c>
      <c r="D1405" s="3">
        <v>-0.13217679199999999</v>
      </c>
      <c r="E1405" s="3">
        <v>13.823358730000001</v>
      </c>
      <c r="F1405" s="3">
        <v>-0.37175932499999997</v>
      </c>
      <c r="G1405" s="3">
        <v>0.71774333599999995</v>
      </c>
      <c r="H1405" s="4">
        <v>0.95869637299999999</v>
      </c>
      <c r="I1405" s="3">
        <v>-5.9411230899999996</v>
      </c>
    </row>
    <row r="1406" spans="1:9" x14ac:dyDescent="0.15">
      <c r="A1406" s="1" t="s">
        <v>1013</v>
      </c>
      <c r="B1406" s="1" t="s">
        <v>3616</v>
      </c>
      <c r="C1406" s="1" t="s">
        <v>1502</v>
      </c>
      <c r="D1406" s="3">
        <v>-0.13217679199999999</v>
      </c>
      <c r="E1406" s="3">
        <v>13.823358730000001</v>
      </c>
      <c r="F1406" s="3">
        <v>-0.37175932499999997</v>
      </c>
      <c r="G1406" s="3">
        <v>0.71774333599999995</v>
      </c>
      <c r="H1406" s="4">
        <v>0.95869637299999999</v>
      </c>
      <c r="I1406" s="3">
        <v>-5.9411230899999996</v>
      </c>
    </row>
    <row r="1407" spans="1:9" x14ac:dyDescent="0.15">
      <c r="A1407" s="1" t="s">
        <v>892</v>
      </c>
      <c r="B1407" s="1" t="s">
        <v>3393</v>
      </c>
      <c r="C1407" s="1" t="s">
        <v>1096</v>
      </c>
      <c r="D1407" s="3">
        <v>0.375724318</v>
      </c>
      <c r="E1407" s="3">
        <v>9.4711957059999996</v>
      </c>
      <c r="F1407" s="3">
        <v>0.37092371499999999</v>
      </c>
      <c r="G1407" s="3">
        <v>0.718346649</v>
      </c>
      <c r="H1407" s="4">
        <v>0.95881881700000005</v>
      </c>
      <c r="I1407" s="3">
        <v>-5.9414394570000004</v>
      </c>
    </row>
    <row r="1408" spans="1:9" x14ac:dyDescent="0.15">
      <c r="A1408" s="1" t="s">
        <v>4</v>
      </c>
      <c r="B1408" s="1" t="s">
        <v>1551</v>
      </c>
      <c r="C1408" s="1" t="s">
        <v>1094</v>
      </c>
      <c r="D1408" s="3">
        <v>5.1716492000000003E-2</v>
      </c>
      <c r="E1408" s="3">
        <v>13.36378785</v>
      </c>
      <c r="F1408" s="3">
        <v>0.36878553600000002</v>
      </c>
      <c r="G1408" s="3">
        <v>0.71989134200000005</v>
      </c>
      <c r="H1408" s="4">
        <v>0.95941784799999996</v>
      </c>
      <c r="I1408" s="3">
        <v>-5.9422458330000003</v>
      </c>
    </row>
    <row r="1409" spans="1:9" x14ac:dyDescent="0.15">
      <c r="A1409" s="1" t="s">
        <v>158</v>
      </c>
      <c r="B1409" s="1" t="s">
        <v>3789</v>
      </c>
      <c r="C1409" s="1" t="s">
        <v>1164</v>
      </c>
      <c r="D1409" s="3">
        <v>0.59828859199999995</v>
      </c>
      <c r="E1409" s="3">
        <v>2.95763088</v>
      </c>
      <c r="F1409" s="3">
        <v>0.36746874800000001</v>
      </c>
      <c r="G1409" s="3">
        <v>0.72084329199999997</v>
      </c>
      <c r="H1409" s="4">
        <v>0.95941784799999996</v>
      </c>
      <c r="I1409" s="3">
        <v>-5.9427401819999996</v>
      </c>
    </row>
    <row r="1410" spans="1:9" x14ac:dyDescent="0.15">
      <c r="A1410" s="1" t="s">
        <v>385</v>
      </c>
      <c r="B1410" s="1" t="s">
        <v>2429</v>
      </c>
      <c r="C1410" s="1" t="s">
        <v>1096</v>
      </c>
      <c r="D1410" s="3">
        <v>-6.3928668999999994E-2</v>
      </c>
      <c r="E1410" s="3">
        <v>13.307095240000001</v>
      </c>
      <c r="F1410" s="3">
        <v>-0.36828128900000001</v>
      </c>
      <c r="G1410" s="3">
        <v>0.72025581999999999</v>
      </c>
      <c r="H1410" s="4">
        <v>0.95941784799999996</v>
      </c>
      <c r="I1410" s="3">
        <v>-5.9424353400000003</v>
      </c>
    </row>
    <row r="1411" spans="1:9" x14ac:dyDescent="0.15">
      <c r="A1411" s="1" t="s">
        <v>468</v>
      </c>
      <c r="B1411" s="1" t="s">
        <v>2590</v>
      </c>
      <c r="C1411" s="1" t="s">
        <v>1302</v>
      </c>
      <c r="D1411" s="3">
        <v>-0.69311692400000002</v>
      </c>
      <c r="E1411" s="3">
        <v>7.1767496680000002</v>
      </c>
      <c r="F1411" s="3">
        <v>-0.36764833099999999</v>
      </c>
      <c r="G1411" s="3">
        <v>0.72071343600000004</v>
      </c>
      <c r="H1411" s="4">
        <v>0.95941784799999996</v>
      </c>
      <c r="I1411" s="3">
        <v>-5.9426728640000004</v>
      </c>
    </row>
    <row r="1412" spans="1:9" x14ac:dyDescent="0.15">
      <c r="A1412" s="1" t="s">
        <v>286</v>
      </c>
      <c r="B1412" s="1" t="s">
        <v>2213</v>
      </c>
      <c r="C1412" s="1" t="s">
        <v>1107</v>
      </c>
      <c r="D1412" s="3">
        <v>0.12996305399999999</v>
      </c>
      <c r="E1412" s="3">
        <v>9.9892968819999997</v>
      </c>
      <c r="F1412" s="3">
        <v>0.36615368700000001</v>
      </c>
      <c r="G1412" s="3">
        <v>0.72179449200000001</v>
      </c>
      <c r="H1412" s="4">
        <v>0.96000204300000003</v>
      </c>
      <c r="I1412" s="3">
        <v>-5.9432321669999997</v>
      </c>
    </row>
    <row r="1413" spans="1:9" x14ac:dyDescent="0.15">
      <c r="A1413" s="1" t="s">
        <v>326</v>
      </c>
      <c r="B1413" s="1" t="s">
        <v>2297</v>
      </c>
      <c r="C1413" s="1" t="s">
        <v>1096</v>
      </c>
      <c r="D1413" s="3">
        <v>0.365257532</v>
      </c>
      <c r="E1413" s="3">
        <v>9.6800891409999998</v>
      </c>
      <c r="F1413" s="3">
        <v>0.36403436700000003</v>
      </c>
      <c r="G1413" s="3">
        <v>0.72332846900000003</v>
      </c>
      <c r="H1413" s="4">
        <v>0.96066140499999997</v>
      </c>
      <c r="I1413" s="3">
        <v>-5.9440214290000002</v>
      </c>
    </row>
    <row r="1414" spans="1:9" x14ac:dyDescent="0.15">
      <c r="A1414" s="1" t="s">
        <v>608</v>
      </c>
      <c r="B1414" s="1" t="s">
        <v>2859</v>
      </c>
      <c r="C1414" s="1" t="s">
        <v>1354</v>
      </c>
      <c r="D1414" s="3">
        <v>0.32087478200000003</v>
      </c>
      <c r="E1414" s="3">
        <v>10.623377850000001</v>
      </c>
      <c r="F1414" s="3">
        <v>0.36354580800000003</v>
      </c>
      <c r="G1414" s="3">
        <v>0.72382812299999999</v>
      </c>
      <c r="H1414" s="4">
        <v>0.96066140499999997</v>
      </c>
      <c r="I1414" s="3">
        <v>-5.9440908959999996</v>
      </c>
    </row>
    <row r="1415" spans="1:9" x14ac:dyDescent="0.15">
      <c r="A1415" s="1" t="s">
        <v>787</v>
      </c>
      <c r="B1415" s="1" t="s">
        <v>3189</v>
      </c>
      <c r="C1415" s="1" t="s">
        <v>1107</v>
      </c>
      <c r="D1415" s="3">
        <v>-0.241763328</v>
      </c>
      <c r="E1415" s="3">
        <v>9.1024143740000003</v>
      </c>
      <c r="F1415" s="3">
        <v>-0.36355780900000001</v>
      </c>
      <c r="G1415" s="3">
        <v>0.72367358100000001</v>
      </c>
      <c r="H1415" s="4">
        <v>0.96066140499999997</v>
      </c>
      <c r="I1415" s="3">
        <v>-5.9441982910000002</v>
      </c>
    </row>
    <row r="1416" spans="1:9" x14ac:dyDescent="0.15">
      <c r="A1416" s="1" t="s">
        <v>218</v>
      </c>
      <c r="B1416" s="1" t="s">
        <v>2063</v>
      </c>
      <c r="C1416" s="1" t="s">
        <v>1189</v>
      </c>
      <c r="D1416" s="3">
        <v>0.77083742200000005</v>
      </c>
      <c r="E1416" s="3">
        <v>7.721481056</v>
      </c>
      <c r="F1416" s="3">
        <v>0.36052793500000002</v>
      </c>
      <c r="G1416" s="3">
        <v>0.72587173900000002</v>
      </c>
      <c r="H1416" s="4">
        <v>0.96259956999999996</v>
      </c>
      <c r="I1416" s="3">
        <v>-5.9453155930000001</v>
      </c>
    </row>
    <row r="1417" spans="1:9" x14ac:dyDescent="0.15">
      <c r="A1417" s="1" t="s">
        <v>536</v>
      </c>
      <c r="B1417" s="1" t="s">
        <v>2714</v>
      </c>
      <c r="C1417" s="1" t="s">
        <v>1328</v>
      </c>
      <c r="D1417" s="3">
        <v>-0.57434215600000005</v>
      </c>
      <c r="E1417" s="3">
        <v>7.4551318999999996</v>
      </c>
      <c r="F1417" s="3">
        <v>-0.35991219800000002</v>
      </c>
      <c r="G1417" s="3">
        <v>0.72631579099999999</v>
      </c>
      <c r="H1417" s="4">
        <v>0.96259956999999996</v>
      </c>
      <c r="I1417" s="3">
        <v>-5.9455438110000003</v>
      </c>
    </row>
    <row r="1418" spans="1:9" x14ac:dyDescent="0.15">
      <c r="A1418" s="1" t="s">
        <v>5</v>
      </c>
      <c r="B1418" s="1" t="s">
        <v>1558</v>
      </c>
      <c r="C1418" s="1" t="s">
        <v>1095</v>
      </c>
      <c r="D1418" s="3">
        <v>-0.13519455</v>
      </c>
      <c r="E1418" s="3">
        <v>12.69543384</v>
      </c>
      <c r="F1418" s="3">
        <v>-0.35587921300000003</v>
      </c>
      <c r="G1418" s="3">
        <v>0.72924314000000001</v>
      </c>
      <c r="H1418" s="4">
        <v>0.96425585800000002</v>
      </c>
      <c r="I1418" s="3">
        <v>-5.9470169259999999</v>
      </c>
    </row>
    <row r="1419" spans="1:9" x14ac:dyDescent="0.15">
      <c r="A1419" s="1" t="s">
        <v>167</v>
      </c>
      <c r="B1419" s="1" t="s">
        <v>1939</v>
      </c>
      <c r="C1419" s="1" t="s">
        <v>3790</v>
      </c>
      <c r="D1419" s="3">
        <v>-0.826836868</v>
      </c>
      <c r="E1419" s="3">
        <v>7.5798758560000001</v>
      </c>
      <c r="F1419" s="3">
        <v>-0.354612908</v>
      </c>
      <c r="G1419" s="3">
        <v>0.73022662699999996</v>
      </c>
      <c r="H1419" s="4">
        <v>0.96425585800000002</v>
      </c>
      <c r="I1419" s="3">
        <v>-5.9474284019999999</v>
      </c>
    </row>
    <row r="1420" spans="1:9" x14ac:dyDescent="0.15">
      <c r="A1420" s="1" t="s">
        <v>212</v>
      </c>
      <c r="B1420" s="1" t="s">
        <v>2043</v>
      </c>
      <c r="C1420" s="1" t="s">
        <v>1096</v>
      </c>
      <c r="D1420" s="3">
        <v>-0.491233594</v>
      </c>
      <c r="E1420" s="3">
        <v>8.2216421690000008</v>
      </c>
      <c r="F1420" s="3">
        <v>-0.35323169500000001</v>
      </c>
      <c r="G1420" s="3">
        <v>0.73116732900000003</v>
      </c>
      <c r="H1420" s="4">
        <v>0.96425585800000002</v>
      </c>
      <c r="I1420" s="3">
        <v>-5.9479751859999999</v>
      </c>
    </row>
    <row r="1421" spans="1:9" x14ac:dyDescent="0.15">
      <c r="A1421" s="1" t="s">
        <v>252</v>
      </c>
      <c r="B1421" s="1" t="s">
        <v>2139</v>
      </c>
      <c r="C1421" s="1" t="s">
        <v>1096</v>
      </c>
      <c r="D1421" s="3">
        <v>-0.56934521199999999</v>
      </c>
      <c r="E1421" s="3">
        <v>4.2372014629999999</v>
      </c>
      <c r="F1421" s="3">
        <v>-0.35401242900000002</v>
      </c>
      <c r="G1421" s="3">
        <v>0.73059969599999997</v>
      </c>
      <c r="H1421" s="4">
        <v>0.96425585800000002</v>
      </c>
      <c r="I1421" s="3">
        <v>-5.9476933269999996</v>
      </c>
    </row>
    <row r="1422" spans="1:9" x14ac:dyDescent="0.15">
      <c r="A1422" s="1" t="s">
        <v>482</v>
      </c>
      <c r="B1422" s="1" t="s">
        <v>3822</v>
      </c>
      <c r="C1422" s="1" t="s">
        <v>1305</v>
      </c>
      <c r="D1422" s="3">
        <v>-6.2254284E-2</v>
      </c>
      <c r="E1422" s="3">
        <v>16.106072600000001</v>
      </c>
      <c r="F1422" s="3">
        <v>-0.35474568899999998</v>
      </c>
      <c r="G1422" s="3">
        <v>0.73006673399999999</v>
      </c>
      <c r="H1422" s="4">
        <v>0.96425585800000002</v>
      </c>
      <c r="I1422" s="3">
        <v>-5.9474280540000004</v>
      </c>
    </row>
    <row r="1423" spans="1:9" x14ac:dyDescent="0.15">
      <c r="A1423" s="1" t="s">
        <v>738</v>
      </c>
      <c r="B1423" s="1" t="s">
        <v>3100</v>
      </c>
      <c r="C1423" s="1" t="s">
        <v>1401</v>
      </c>
      <c r="D1423" s="3">
        <v>0.49171627200000001</v>
      </c>
      <c r="E1423" s="3">
        <v>6.8876846409999999</v>
      </c>
      <c r="F1423" s="3">
        <v>0.35659497299999998</v>
      </c>
      <c r="G1423" s="3">
        <v>0.72872327000000003</v>
      </c>
      <c r="H1423" s="4">
        <v>0.96425585800000002</v>
      </c>
      <c r="I1423" s="3">
        <v>-5.9467566620000003</v>
      </c>
    </row>
    <row r="1424" spans="1:9" x14ac:dyDescent="0.15">
      <c r="A1424" s="1" t="s">
        <v>772</v>
      </c>
      <c r="B1424" s="1" t="s">
        <v>3160</v>
      </c>
      <c r="C1424" s="1" t="s">
        <v>1139</v>
      </c>
      <c r="D1424" s="3">
        <v>-8.8806333000000001E-2</v>
      </c>
      <c r="E1424" s="3">
        <v>10.79278586</v>
      </c>
      <c r="F1424" s="3">
        <v>-0.35333478400000001</v>
      </c>
      <c r="G1424" s="3">
        <v>0.73109236799999999</v>
      </c>
      <c r="H1424" s="4">
        <v>0.96425585800000002</v>
      </c>
      <c r="I1424" s="3">
        <v>-5.9479380040000001</v>
      </c>
    </row>
    <row r="1425" spans="1:9" x14ac:dyDescent="0.15">
      <c r="A1425" s="1" t="s">
        <v>197</v>
      </c>
      <c r="B1425" s="1" t="s">
        <v>2011</v>
      </c>
      <c r="C1425" s="1" t="s">
        <v>1181</v>
      </c>
      <c r="D1425" s="3">
        <v>-9.4037546999999999E-2</v>
      </c>
      <c r="E1425" s="3">
        <v>10.21946271</v>
      </c>
      <c r="F1425" s="3">
        <v>-0.352346202</v>
      </c>
      <c r="G1425" s="3">
        <v>0.73181133300000001</v>
      </c>
      <c r="H1425" s="4">
        <v>0.96442646899999995</v>
      </c>
      <c r="I1425" s="3">
        <v>-5.948294132</v>
      </c>
    </row>
    <row r="1426" spans="1:9" x14ac:dyDescent="0.15">
      <c r="A1426" s="1" t="s">
        <v>892</v>
      </c>
      <c r="B1426" s="1" t="s">
        <v>3392</v>
      </c>
      <c r="C1426" s="1" t="s">
        <v>1096</v>
      </c>
      <c r="D1426" s="3">
        <v>0.112530274</v>
      </c>
      <c r="E1426" s="3">
        <v>13.029383940000001</v>
      </c>
      <c r="F1426" s="3">
        <v>0.35138026900000002</v>
      </c>
      <c r="G1426" s="3">
        <v>0.73251408900000003</v>
      </c>
      <c r="H1426" s="4">
        <v>0.96467421099999995</v>
      </c>
      <c r="I1426" s="3">
        <v>-5.9486411620000004</v>
      </c>
    </row>
    <row r="1427" spans="1:9" x14ac:dyDescent="0.15">
      <c r="A1427" s="1" t="s">
        <v>338</v>
      </c>
      <c r="B1427" s="1" t="s">
        <v>2323</v>
      </c>
      <c r="C1427" s="1" t="s">
        <v>1096</v>
      </c>
      <c r="D1427" s="3">
        <v>0.14477021100000001</v>
      </c>
      <c r="E1427" s="3">
        <v>12.71693951</v>
      </c>
      <c r="F1427" s="3">
        <v>0.347170865</v>
      </c>
      <c r="G1427" s="3">
        <v>0.73561121200000001</v>
      </c>
      <c r="H1427" s="4">
        <v>0.96468538199999998</v>
      </c>
      <c r="I1427" s="3">
        <v>-5.9501192170000001</v>
      </c>
    </row>
    <row r="1428" spans="1:9" x14ac:dyDescent="0.15">
      <c r="A1428" s="1" t="s">
        <v>513</v>
      </c>
      <c r="B1428" s="1" t="s">
        <v>2683</v>
      </c>
      <c r="C1428" s="1" t="s">
        <v>1317</v>
      </c>
      <c r="D1428" s="3">
        <v>-5.0585456000000001E-2</v>
      </c>
      <c r="E1428" s="3">
        <v>14.28694436</v>
      </c>
      <c r="F1428" s="3">
        <v>-0.34995813999999997</v>
      </c>
      <c r="G1428" s="3">
        <v>0.73354921699999998</v>
      </c>
      <c r="H1428" s="4">
        <v>0.96468538199999998</v>
      </c>
      <c r="I1428" s="3">
        <v>-5.9491503989999996</v>
      </c>
    </row>
    <row r="1429" spans="1:9" x14ac:dyDescent="0.15">
      <c r="A1429" s="1" t="s">
        <v>598</v>
      </c>
      <c r="B1429" s="1" t="s">
        <v>2840</v>
      </c>
      <c r="C1429" s="1" t="s">
        <v>1096</v>
      </c>
      <c r="D1429" s="3">
        <v>6.2635330000000003E-2</v>
      </c>
      <c r="E1429" s="3">
        <v>13.89136557</v>
      </c>
      <c r="F1429" s="3">
        <v>0.34835274300000002</v>
      </c>
      <c r="G1429" s="3">
        <v>0.73471841199999999</v>
      </c>
      <c r="H1429" s="4">
        <v>0.96468538199999998</v>
      </c>
      <c r="I1429" s="3">
        <v>-5.949722843</v>
      </c>
    </row>
    <row r="1430" spans="1:9" x14ac:dyDescent="0.15">
      <c r="A1430" s="1" t="s">
        <v>677</v>
      </c>
      <c r="B1430" s="1" t="s">
        <v>2986</v>
      </c>
      <c r="C1430" s="1" t="s">
        <v>1378</v>
      </c>
      <c r="D1430" s="3">
        <v>-0.11625563</v>
      </c>
      <c r="E1430" s="3">
        <v>14.70534872</v>
      </c>
      <c r="F1430" s="3">
        <v>-0.34733035899999998</v>
      </c>
      <c r="G1430" s="3">
        <v>0.73546337500000003</v>
      </c>
      <c r="H1430" s="4">
        <v>0.96468538199999998</v>
      </c>
      <c r="I1430" s="3">
        <v>-5.9500860610000004</v>
      </c>
    </row>
    <row r="1431" spans="1:9" x14ac:dyDescent="0.15">
      <c r="A1431" s="1" t="s">
        <v>822</v>
      </c>
      <c r="B1431" s="1" t="s">
        <v>3271</v>
      </c>
      <c r="C1431" s="1" t="s">
        <v>1107</v>
      </c>
      <c r="D1431" s="3">
        <v>6.2635330000000003E-2</v>
      </c>
      <c r="E1431" s="3">
        <v>13.89136557</v>
      </c>
      <c r="F1431" s="3">
        <v>0.34835274300000002</v>
      </c>
      <c r="G1431" s="3">
        <v>0.73471841199999999</v>
      </c>
      <c r="H1431" s="4">
        <v>0.96468538199999998</v>
      </c>
      <c r="I1431" s="3">
        <v>-5.949722843</v>
      </c>
    </row>
    <row r="1432" spans="1:9" x14ac:dyDescent="0.15">
      <c r="A1432" s="1" t="s">
        <v>996</v>
      </c>
      <c r="B1432" s="1" t="s">
        <v>3586</v>
      </c>
      <c r="C1432" s="1" t="s">
        <v>1496</v>
      </c>
      <c r="D1432" s="3">
        <v>6.5707092999999994E-2</v>
      </c>
      <c r="E1432" s="3">
        <v>10.977130259999999</v>
      </c>
      <c r="F1432" s="3">
        <v>0.347713461</v>
      </c>
      <c r="G1432" s="3">
        <v>0.73518419400000001</v>
      </c>
      <c r="H1432" s="4">
        <v>0.96468538199999998</v>
      </c>
      <c r="I1432" s="3">
        <v>-5.9499500799999998</v>
      </c>
    </row>
    <row r="1433" spans="1:9" x14ac:dyDescent="0.15">
      <c r="A1433" s="1" t="s">
        <v>62</v>
      </c>
      <c r="B1433" s="1" t="s">
        <v>1692</v>
      </c>
      <c r="C1433" s="1" t="s">
        <v>1096</v>
      </c>
      <c r="D1433" s="3">
        <v>-0.210508526</v>
      </c>
      <c r="E1433" s="3">
        <v>7.3321366560000003</v>
      </c>
      <c r="F1433" s="3">
        <v>-0.34384542699999998</v>
      </c>
      <c r="G1433" s="3">
        <v>0.738004836</v>
      </c>
      <c r="H1433" s="4">
        <v>0.96645294100000001</v>
      </c>
      <c r="I1433" s="3">
        <v>-5.9513163179999999</v>
      </c>
    </row>
    <row r="1434" spans="1:9" x14ac:dyDescent="0.15">
      <c r="A1434" s="1" t="s">
        <v>105</v>
      </c>
      <c r="B1434" s="1" t="s">
        <v>1791</v>
      </c>
      <c r="C1434" s="1" t="s">
        <v>1143</v>
      </c>
      <c r="D1434" s="3">
        <v>0.102995908</v>
      </c>
      <c r="E1434" s="3">
        <v>10.066346530000001</v>
      </c>
      <c r="F1434" s="3">
        <v>0.342239972</v>
      </c>
      <c r="G1434" s="3">
        <v>0.73917676300000001</v>
      </c>
      <c r="H1434" s="4">
        <v>0.96645294100000001</v>
      </c>
      <c r="I1434" s="3">
        <v>-5.9518790060000004</v>
      </c>
    </row>
    <row r="1435" spans="1:9" x14ac:dyDescent="0.15">
      <c r="A1435" s="1" t="s">
        <v>379</v>
      </c>
      <c r="B1435" s="1" t="s">
        <v>2419</v>
      </c>
      <c r="C1435" s="1" t="s">
        <v>1127</v>
      </c>
      <c r="D1435" s="3">
        <v>-5.1911847999999997E-2</v>
      </c>
      <c r="E1435" s="3">
        <v>17.411097300000002</v>
      </c>
      <c r="F1435" s="3">
        <v>-0.34174580399999999</v>
      </c>
      <c r="G1435" s="3">
        <v>0.73953762999999995</v>
      </c>
      <c r="H1435" s="4">
        <v>0.96645294100000001</v>
      </c>
      <c r="I1435" s="3">
        <v>-5.952051687</v>
      </c>
    </row>
    <row r="1436" spans="1:9" x14ac:dyDescent="0.15">
      <c r="A1436" s="1" t="s">
        <v>611</v>
      </c>
      <c r="B1436" s="1" t="s">
        <v>2197</v>
      </c>
      <c r="C1436" s="1" t="s">
        <v>1096</v>
      </c>
      <c r="D1436" s="3">
        <v>-0.34472022499999999</v>
      </c>
      <c r="E1436" s="3">
        <v>8.5273205149999995</v>
      </c>
      <c r="F1436" s="3">
        <v>-0.34225581300000002</v>
      </c>
      <c r="G1436" s="3">
        <v>0.73916519599999997</v>
      </c>
      <c r="H1436" s="4">
        <v>0.96645294100000001</v>
      </c>
      <c r="I1436" s="3">
        <v>-5.9518734660000003</v>
      </c>
    </row>
    <row r="1437" spans="1:9" x14ac:dyDescent="0.15">
      <c r="A1437" s="1" t="s">
        <v>1077</v>
      </c>
      <c r="B1437" s="1" t="s">
        <v>3721</v>
      </c>
      <c r="C1437" s="1" t="s">
        <v>1530</v>
      </c>
      <c r="D1437" s="3">
        <v>-0.13314625899999999</v>
      </c>
      <c r="E1437" s="3">
        <v>13.93005576</v>
      </c>
      <c r="F1437" s="3">
        <v>-0.34450355900000001</v>
      </c>
      <c r="G1437" s="3">
        <v>0.73752698299999997</v>
      </c>
      <c r="H1437" s="4">
        <v>0.96645294100000001</v>
      </c>
      <c r="I1437" s="3">
        <v>-5.9510831729999998</v>
      </c>
    </row>
    <row r="1438" spans="1:9" x14ac:dyDescent="0.15">
      <c r="A1438" s="1" t="s">
        <v>284</v>
      </c>
      <c r="B1438" s="1" t="s">
        <v>2207</v>
      </c>
      <c r="C1438" s="1" t="s">
        <v>1217</v>
      </c>
      <c r="D1438" s="3">
        <v>-5.6277549000000003E-2</v>
      </c>
      <c r="E1438" s="3">
        <v>14.98027815</v>
      </c>
      <c r="F1438" s="3">
        <v>-0.33902800900000002</v>
      </c>
      <c r="G1438" s="3">
        <v>0.74152348400000001</v>
      </c>
      <c r="H1438" s="4">
        <v>0.96786311800000002</v>
      </c>
      <c r="I1438" s="3">
        <v>-5.9529970370000003</v>
      </c>
    </row>
    <row r="1439" spans="1:9" x14ac:dyDescent="0.15">
      <c r="A1439" s="1" t="s">
        <v>445</v>
      </c>
      <c r="B1439" s="1" t="s">
        <v>2548</v>
      </c>
      <c r="C1439" s="1" t="s">
        <v>1289</v>
      </c>
      <c r="D1439" s="3">
        <v>-6.6251401000000001E-2</v>
      </c>
      <c r="E1439" s="3">
        <v>10.97871379</v>
      </c>
      <c r="F1439" s="3">
        <v>-0.33885543800000001</v>
      </c>
      <c r="G1439" s="3">
        <v>0.74164964700000002</v>
      </c>
      <c r="H1439" s="4">
        <v>0.96786311800000002</v>
      </c>
      <c r="I1439" s="3">
        <v>-5.9530568150000001</v>
      </c>
    </row>
    <row r="1440" spans="1:9" x14ac:dyDescent="0.15">
      <c r="A1440" s="1" t="s">
        <v>975</v>
      </c>
      <c r="B1440" s="1" t="s">
        <v>3534</v>
      </c>
      <c r="C1440" s="1" t="s">
        <v>1107</v>
      </c>
      <c r="D1440" s="3">
        <v>0.38326269099999999</v>
      </c>
      <c r="E1440" s="3">
        <v>5.7206237570000003</v>
      </c>
      <c r="F1440" s="3">
        <v>0.337947895</v>
      </c>
      <c r="G1440" s="3">
        <v>0.74231326099999995</v>
      </c>
      <c r="H1440" s="4">
        <v>0.96805501199999999</v>
      </c>
      <c r="I1440" s="3">
        <v>-5.9533706950000003</v>
      </c>
    </row>
    <row r="1441" spans="1:9" x14ac:dyDescent="0.15">
      <c r="A1441" s="1" t="s">
        <v>706</v>
      </c>
      <c r="B1441" s="1" t="s">
        <v>3042</v>
      </c>
      <c r="C1441" s="1" t="s">
        <v>1238</v>
      </c>
      <c r="D1441" s="3">
        <v>6.0151589999999998E-2</v>
      </c>
      <c r="E1441" s="3">
        <v>13.472665340000001</v>
      </c>
      <c r="F1441" s="3">
        <v>0.33650398500000001</v>
      </c>
      <c r="G1441" s="3">
        <v>0.74336953500000003</v>
      </c>
      <c r="H1441" s="4">
        <v>0.96875834999999999</v>
      </c>
      <c r="I1441" s="3">
        <v>-5.953868387</v>
      </c>
    </row>
    <row r="1442" spans="1:9" x14ac:dyDescent="0.15">
      <c r="A1442" s="1" t="s">
        <v>598</v>
      </c>
      <c r="B1442" s="1" t="s">
        <v>2841</v>
      </c>
      <c r="C1442" s="1" t="s">
        <v>1096</v>
      </c>
      <c r="D1442" s="3">
        <v>5.1797703E-2</v>
      </c>
      <c r="E1442" s="3">
        <v>14.450107340000001</v>
      </c>
      <c r="F1442" s="3">
        <v>0.33551653100000001</v>
      </c>
      <c r="G1442" s="3">
        <v>0.744092215</v>
      </c>
      <c r="H1442" s="4">
        <v>0.96902627500000005</v>
      </c>
      <c r="I1442" s="3">
        <v>-5.9542075480000003</v>
      </c>
    </row>
    <row r="1443" spans="1:9" x14ac:dyDescent="0.15">
      <c r="A1443" s="1" t="s">
        <v>290</v>
      </c>
      <c r="B1443" s="1" t="s">
        <v>2221</v>
      </c>
      <c r="C1443" s="1" t="s">
        <v>3803</v>
      </c>
      <c r="D1443" s="3">
        <v>-0.15123436300000001</v>
      </c>
      <c r="E1443" s="3">
        <v>9.0704547420000008</v>
      </c>
      <c r="F1443" s="3">
        <v>-0.33441959500000001</v>
      </c>
      <c r="G1443" s="3">
        <v>0.744895325</v>
      </c>
      <c r="H1443" s="4">
        <v>0.96939850000000005</v>
      </c>
      <c r="I1443" s="3">
        <v>-5.9545831710000003</v>
      </c>
    </row>
    <row r="1444" spans="1:9" x14ac:dyDescent="0.15">
      <c r="A1444" s="1" t="s">
        <v>552</v>
      </c>
      <c r="B1444" s="1" t="s">
        <v>2114</v>
      </c>
      <c r="C1444" s="1" t="s">
        <v>3829</v>
      </c>
      <c r="D1444" s="3">
        <v>0.26217882199999998</v>
      </c>
      <c r="E1444" s="3">
        <v>8.3098739530000003</v>
      </c>
      <c r="F1444" s="3">
        <v>0.33354189099999998</v>
      </c>
      <c r="G1444" s="3">
        <v>0.74553815800000001</v>
      </c>
      <c r="H1444" s="4">
        <v>0.96956176900000002</v>
      </c>
      <c r="I1444" s="3">
        <v>-5.9548828580000004</v>
      </c>
    </row>
    <row r="1445" spans="1:9" x14ac:dyDescent="0.15">
      <c r="A1445" s="1" t="s">
        <v>130</v>
      </c>
      <c r="B1445" s="1" t="s">
        <v>1857</v>
      </c>
      <c r="C1445" s="1" t="s">
        <v>1101</v>
      </c>
      <c r="D1445" s="3">
        <v>-0.34936116</v>
      </c>
      <c r="E1445" s="3">
        <v>9.9970935569999995</v>
      </c>
      <c r="F1445" s="3">
        <v>-0.32877209099999999</v>
      </c>
      <c r="G1445" s="3">
        <v>0.74914192599999996</v>
      </c>
      <c r="H1445" s="4">
        <v>0.96957275600000004</v>
      </c>
      <c r="I1445" s="3">
        <v>-5.9564220929999996</v>
      </c>
    </row>
    <row r="1446" spans="1:9" x14ac:dyDescent="0.15">
      <c r="A1446" s="1" t="s">
        <v>283</v>
      </c>
      <c r="B1446" s="1" t="s">
        <v>2203</v>
      </c>
      <c r="C1446" s="1" t="s">
        <v>1216</v>
      </c>
      <c r="D1446" s="3">
        <v>-0.179140833</v>
      </c>
      <c r="E1446" s="3">
        <v>9.0678741580000004</v>
      </c>
      <c r="F1446" s="3">
        <v>-0.32647631500000002</v>
      </c>
      <c r="G1446" s="3">
        <v>0.75072042100000003</v>
      </c>
      <c r="H1446" s="4">
        <v>0.96957275600000004</v>
      </c>
      <c r="I1446" s="3">
        <v>-5.9572673140000001</v>
      </c>
    </row>
    <row r="1447" spans="1:9" x14ac:dyDescent="0.15">
      <c r="A1447" s="1" t="s">
        <v>332</v>
      </c>
      <c r="B1447" s="1" t="s">
        <v>2310</v>
      </c>
      <c r="C1447" s="1" t="s">
        <v>3808</v>
      </c>
      <c r="D1447" s="3">
        <v>-0.109512835</v>
      </c>
      <c r="E1447" s="3">
        <v>10.1869879</v>
      </c>
      <c r="F1447" s="3">
        <v>-0.32686912600000001</v>
      </c>
      <c r="G1447" s="3">
        <v>0.75043196899999998</v>
      </c>
      <c r="H1447" s="4">
        <v>0.96957275600000004</v>
      </c>
      <c r="I1447" s="3">
        <v>-5.9571360599999998</v>
      </c>
    </row>
    <row r="1448" spans="1:9" x14ac:dyDescent="0.15">
      <c r="A1448" s="1" t="s">
        <v>334</v>
      </c>
      <c r="B1448" s="1" t="s">
        <v>2316</v>
      </c>
      <c r="C1448" s="1" t="s">
        <v>1244</v>
      </c>
      <c r="D1448" s="3">
        <v>0.13462048300000001</v>
      </c>
      <c r="E1448" s="3">
        <v>9.6519200709999993</v>
      </c>
      <c r="F1448" s="3">
        <v>0.32748689199999997</v>
      </c>
      <c r="G1448" s="3">
        <v>0.74997840800000004</v>
      </c>
      <c r="H1448" s="4">
        <v>0.96957275600000004</v>
      </c>
      <c r="I1448" s="3">
        <v>-5.9569293280000002</v>
      </c>
    </row>
    <row r="1449" spans="1:9" x14ac:dyDescent="0.15">
      <c r="A1449" s="1" t="s">
        <v>504</v>
      </c>
      <c r="B1449" s="1" t="s">
        <v>2663</v>
      </c>
      <c r="C1449" s="1" t="s">
        <v>1313</v>
      </c>
      <c r="D1449" s="3">
        <v>-5.2137649000000001E-2</v>
      </c>
      <c r="E1449" s="3">
        <v>15.02398372</v>
      </c>
      <c r="F1449" s="3">
        <v>-0.33023565399999999</v>
      </c>
      <c r="G1449" s="3">
        <v>0.74796149000000001</v>
      </c>
      <c r="H1449" s="4">
        <v>0.96957275600000004</v>
      </c>
      <c r="I1449" s="3">
        <v>-5.9560048419999996</v>
      </c>
    </row>
    <row r="1450" spans="1:9" x14ac:dyDescent="0.15">
      <c r="A1450" s="1" t="s">
        <v>692</v>
      </c>
      <c r="B1450" s="1" t="s">
        <v>3012</v>
      </c>
      <c r="C1450" s="1" t="s">
        <v>1386</v>
      </c>
      <c r="D1450" s="3">
        <v>-0.38458467499999999</v>
      </c>
      <c r="E1450" s="3">
        <v>7.4396476539999998</v>
      </c>
      <c r="F1450" s="3">
        <v>-0.32883953399999999</v>
      </c>
      <c r="G1450" s="3">
        <v>0.748985652</v>
      </c>
      <c r="H1450" s="4">
        <v>0.96957275600000004</v>
      </c>
      <c r="I1450" s="3">
        <v>-5.9564753399999999</v>
      </c>
    </row>
    <row r="1451" spans="1:9" x14ac:dyDescent="0.15">
      <c r="A1451" s="1" t="s">
        <v>714</v>
      </c>
      <c r="B1451" s="1" t="s">
        <v>3056</v>
      </c>
      <c r="C1451" s="1" t="s">
        <v>1096</v>
      </c>
      <c r="D1451" s="3">
        <v>8.5156362999999999E-2</v>
      </c>
      <c r="E1451" s="3">
        <v>12.234166549999999</v>
      </c>
      <c r="F1451" s="3">
        <v>0.33231020700000002</v>
      </c>
      <c r="G1451" s="3">
        <v>0.74644059299999999</v>
      </c>
      <c r="H1451" s="4">
        <v>0.96957275600000004</v>
      </c>
      <c r="I1451" s="3">
        <v>-5.955302111</v>
      </c>
    </row>
    <row r="1452" spans="1:9" x14ac:dyDescent="0.15">
      <c r="A1452" s="1" t="s">
        <v>847</v>
      </c>
      <c r="B1452" s="1" t="s">
        <v>3318</v>
      </c>
      <c r="C1452" s="1" t="s">
        <v>1436</v>
      </c>
      <c r="D1452" s="3">
        <v>-0.12926876900000001</v>
      </c>
      <c r="E1452" s="3">
        <v>10.0816252</v>
      </c>
      <c r="F1452" s="3">
        <v>-0.32705951100000002</v>
      </c>
      <c r="G1452" s="3">
        <v>0.750292179</v>
      </c>
      <c r="H1452" s="4">
        <v>0.96957275600000004</v>
      </c>
      <c r="I1452" s="3">
        <v>-5.9570723890000004</v>
      </c>
    </row>
    <row r="1453" spans="1:9" x14ac:dyDescent="0.15">
      <c r="A1453" s="1" t="s">
        <v>1007</v>
      </c>
      <c r="B1453" s="1" t="s">
        <v>3603</v>
      </c>
      <c r="C1453" s="1" t="s">
        <v>1431</v>
      </c>
      <c r="D1453" s="3">
        <v>-0.19503835899999999</v>
      </c>
      <c r="E1453" s="3">
        <v>8.2241672060000006</v>
      </c>
      <c r="F1453" s="3">
        <v>-0.33093893499999999</v>
      </c>
      <c r="G1453" s="3">
        <v>0.74744577300000004</v>
      </c>
      <c r="H1453" s="4">
        <v>0.96957275600000004</v>
      </c>
      <c r="I1453" s="3">
        <v>-5.9557670959999998</v>
      </c>
    </row>
    <row r="1454" spans="1:9" x14ac:dyDescent="0.15">
      <c r="A1454" s="1" t="s">
        <v>1087</v>
      </c>
      <c r="B1454" s="1" t="s">
        <v>3677</v>
      </c>
      <c r="C1454" s="1" t="s">
        <v>1537</v>
      </c>
      <c r="D1454" s="3">
        <v>7.4285940999999994E-2</v>
      </c>
      <c r="E1454" s="3">
        <v>10.59660233</v>
      </c>
      <c r="F1454" s="3">
        <v>0.33200883599999997</v>
      </c>
      <c r="G1454" s="3">
        <v>0.74666146300000003</v>
      </c>
      <c r="H1454" s="4">
        <v>0.96957275600000004</v>
      </c>
      <c r="I1454" s="3">
        <v>-5.9554044639999999</v>
      </c>
    </row>
    <row r="1455" spans="1:9" x14ac:dyDescent="0.15">
      <c r="A1455" s="1" t="s">
        <v>648</v>
      </c>
      <c r="B1455" s="1" t="s">
        <v>1785</v>
      </c>
      <c r="C1455" s="1" t="s">
        <v>1096</v>
      </c>
      <c r="D1455" s="3">
        <v>6.9196231999999996E-2</v>
      </c>
      <c r="E1455" s="3">
        <v>11.98833761</v>
      </c>
      <c r="F1455" s="3">
        <v>0.32473429300000001</v>
      </c>
      <c r="G1455" s="3">
        <v>0.75200012000000005</v>
      </c>
      <c r="H1455" s="4">
        <v>0.97011755200000005</v>
      </c>
      <c r="I1455" s="3">
        <v>-5.9578475319999997</v>
      </c>
    </row>
    <row r="1456" spans="1:9" x14ac:dyDescent="0.15">
      <c r="A1456" s="1" t="s">
        <v>694</v>
      </c>
      <c r="B1456" s="1" t="s">
        <v>3019</v>
      </c>
      <c r="C1456" s="1" t="s">
        <v>3847</v>
      </c>
      <c r="D1456" s="3">
        <v>0.22266947000000001</v>
      </c>
      <c r="E1456" s="3">
        <v>9.5128223240000001</v>
      </c>
      <c r="F1456" s="3">
        <v>0.32399439200000002</v>
      </c>
      <c r="G1456" s="3">
        <v>0.75254389399999999</v>
      </c>
      <c r="H1456" s="4">
        <v>0.97011755200000005</v>
      </c>
      <c r="I1456" s="3">
        <v>-5.9580930529999998</v>
      </c>
    </row>
    <row r="1457" spans="1:9" x14ac:dyDescent="0.15">
      <c r="A1457" s="1" t="s">
        <v>741</v>
      </c>
      <c r="B1457" s="1" t="s">
        <v>3103</v>
      </c>
      <c r="C1457" s="1" t="s">
        <v>1096</v>
      </c>
      <c r="D1457" s="3">
        <v>5.4782056000000003E-2</v>
      </c>
      <c r="E1457" s="3">
        <v>15.22504736</v>
      </c>
      <c r="F1457" s="3">
        <v>0.32378846500000003</v>
      </c>
      <c r="G1457" s="3">
        <v>0.75269526099999995</v>
      </c>
      <c r="H1457" s="4">
        <v>0.97011755200000005</v>
      </c>
      <c r="I1457" s="3">
        <v>-5.9581612890000004</v>
      </c>
    </row>
    <row r="1458" spans="1:9" x14ac:dyDescent="0.15">
      <c r="A1458" s="1" t="s">
        <v>111</v>
      </c>
      <c r="B1458" s="1" t="s">
        <v>1809</v>
      </c>
      <c r="C1458" s="1" t="s">
        <v>1096</v>
      </c>
      <c r="D1458" s="3">
        <v>0.34726416300000001</v>
      </c>
      <c r="E1458" s="3">
        <v>5.0208704949999996</v>
      </c>
      <c r="F1458" s="3">
        <v>0.31972284699999998</v>
      </c>
      <c r="G1458" s="3">
        <v>0.755685936</v>
      </c>
      <c r="H1458" s="4">
        <v>0.97013270399999996</v>
      </c>
      <c r="I1458" s="3">
        <v>-5.9594997660000004</v>
      </c>
    </row>
    <row r="1459" spans="1:9" x14ac:dyDescent="0.15">
      <c r="A1459" s="1" t="s">
        <v>113</v>
      </c>
      <c r="B1459" s="1" t="s">
        <v>1814</v>
      </c>
      <c r="C1459" s="1" t="s">
        <v>1096</v>
      </c>
      <c r="D1459" s="3">
        <v>9.8113262000000007E-2</v>
      </c>
      <c r="E1459" s="3">
        <v>9.9300039519999999</v>
      </c>
      <c r="F1459" s="3">
        <v>0.31959110600000001</v>
      </c>
      <c r="G1459" s="3">
        <v>0.75578291600000003</v>
      </c>
      <c r="H1459" s="4">
        <v>0.97013270399999996</v>
      </c>
      <c r="I1459" s="3">
        <v>-5.9595428610000001</v>
      </c>
    </row>
    <row r="1460" spans="1:9" x14ac:dyDescent="0.15">
      <c r="A1460" s="1" t="s">
        <v>351</v>
      </c>
      <c r="B1460" s="1" t="s">
        <v>2354</v>
      </c>
      <c r="C1460" s="1" t="s">
        <v>1129</v>
      </c>
      <c r="D1460" s="3">
        <v>9.2593346000000007E-2</v>
      </c>
      <c r="E1460" s="3">
        <v>14.226146379999999</v>
      </c>
      <c r="F1460" s="3">
        <v>0.31979685899999999</v>
      </c>
      <c r="G1460" s="3">
        <v>0.75563145499999995</v>
      </c>
      <c r="H1460" s="4">
        <v>0.97013270399999996</v>
      </c>
      <c r="I1460" s="3">
        <v>-5.9594755480000003</v>
      </c>
    </row>
    <row r="1461" spans="1:9" x14ac:dyDescent="0.15">
      <c r="A1461" s="1" t="s">
        <v>534</v>
      </c>
      <c r="B1461" s="1" t="s">
        <v>2709</v>
      </c>
      <c r="C1461" s="1" t="s">
        <v>1326</v>
      </c>
      <c r="D1461" s="3">
        <v>0.63342940299999995</v>
      </c>
      <c r="E1461" s="3">
        <v>9.3342038370000004</v>
      </c>
      <c r="F1461" s="3">
        <v>0.31972241000000001</v>
      </c>
      <c r="G1461" s="3">
        <v>0.75581310000000002</v>
      </c>
      <c r="H1461" s="4">
        <v>0.97013270399999996</v>
      </c>
      <c r="I1461" s="3">
        <v>-5.9594116619999999</v>
      </c>
    </row>
    <row r="1462" spans="1:9" x14ac:dyDescent="0.15">
      <c r="A1462" s="1" t="s">
        <v>584</v>
      </c>
      <c r="B1462" s="1" t="s">
        <v>2521</v>
      </c>
      <c r="C1462" s="1" t="s">
        <v>3830</v>
      </c>
      <c r="D1462" s="3">
        <v>-7.8368779999999999E-2</v>
      </c>
      <c r="E1462" s="3">
        <v>10.1731205</v>
      </c>
      <c r="F1462" s="3">
        <v>-0.32305630699999999</v>
      </c>
      <c r="G1462" s="3">
        <v>0.75323352300000002</v>
      </c>
      <c r="H1462" s="4">
        <v>0.97013270399999996</v>
      </c>
      <c r="I1462" s="3">
        <v>-5.9584035499999999</v>
      </c>
    </row>
    <row r="1463" spans="1:9" x14ac:dyDescent="0.15">
      <c r="A1463" s="1" t="s">
        <v>888</v>
      </c>
      <c r="B1463" s="1" t="s">
        <v>3388</v>
      </c>
      <c r="C1463" s="1" t="s">
        <v>1450</v>
      </c>
      <c r="D1463" s="3">
        <v>4.8178312000000001E-2</v>
      </c>
      <c r="E1463" s="3">
        <v>14.48935781</v>
      </c>
      <c r="F1463" s="3">
        <v>0.32049881099999999</v>
      </c>
      <c r="G1463" s="3">
        <v>0.75511480799999997</v>
      </c>
      <c r="H1463" s="4">
        <v>0.97013270399999996</v>
      </c>
      <c r="I1463" s="3">
        <v>-5.9592455820000003</v>
      </c>
    </row>
    <row r="1464" spans="1:9" x14ac:dyDescent="0.15">
      <c r="A1464" s="1" t="s">
        <v>32</v>
      </c>
      <c r="B1464" s="1" t="s">
        <v>1612</v>
      </c>
      <c r="C1464" s="1" t="s">
        <v>1108</v>
      </c>
      <c r="D1464" s="3">
        <v>5.4001225999999999E-2</v>
      </c>
      <c r="E1464" s="3">
        <v>14.5147643</v>
      </c>
      <c r="F1464" s="3">
        <v>0.31729127400000001</v>
      </c>
      <c r="G1464" s="3">
        <v>0.75747662999999998</v>
      </c>
      <c r="H1464" s="4">
        <v>0.97066667900000003</v>
      </c>
      <c r="I1464" s="3">
        <v>-5.9602923739999998</v>
      </c>
    </row>
    <row r="1465" spans="1:9" x14ac:dyDescent="0.15">
      <c r="A1465" s="1" t="s">
        <v>459</v>
      </c>
      <c r="B1465" s="1" t="s">
        <v>2571</v>
      </c>
      <c r="C1465" s="1" t="s">
        <v>1297</v>
      </c>
      <c r="D1465" s="3">
        <v>-0.344476426</v>
      </c>
      <c r="E1465" s="3">
        <v>4.1912163639999997</v>
      </c>
      <c r="F1465" s="3">
        <v>-0.31687545499999997</v>
      </c>
      <c r="G1465" s="3">
        <v>0.75778300499999995</v>
      </c>
      <c r="H1465" s="4">
        <v>0.97066667900000003</v>
      </c>
      <c r="I1465" s="3">
        <v>-5.9604273230000002</v>
      </c>
    </row>
    <row r="1466" spans="1:9" x14ac:dyDescent="0.15">
      <c r="A1466" s="1" t="s">
        <v>744</v>
      </c>
      <c r="B1466" s="1" t="s">
        <v>3107</v>
      </c>
      <c r="C1466" s="1" t="s">
        <v>1402</v>
      </c>
      <c r="D1466" s="3">
        <v>-0.29912632700000003</v>
      </c>
      <c r="E1466" s="3">
        <v>5.9572248319999996</v>
      </c>
      <c r="F1466" s="3">
        <v>-0.31722263299999998</v>
      </c>
      <c r="G1466" s="3">
        <v>0.75752720200000001</v>
      </c>
      <c r="H1466" s="4">
        <v>0.97066667900000003</v>
      </c>
      <c r="I1466" s="3">
        <v>-5.9603146630000001</v>
      </c>
    </row>
    <row r="1467" spans="1:9" x14ac:dyDescent="0.15">
      <c r="A1467" s="1" t="s">
        <v>429</v>
      </c>
      <c r="B1467" s="1" t="s">
        <v>2515</v>
      </c>
      <c r="C1467" s="1" t="s">
        <v>1096</v>
      </c>
      <c r="D1467" s="3">
        <v>-0.100687079</v>
      </c>
      <c r="E1467" s="3">
        <v>9.9582100059999998</v>
      </c>
      <c r="F1467" s="3">
        <v>-0.31482561999999997</v>
      </c>
      <c r="G1467" s="3">
        <v>0.75929395899999996</v>
      </c>
      <c r="H1467" s="4">
        <v>0.971274321</v>
      </c>
      <c r="I1467" s="3">
        <v>-5.9610900410000003</v>
      </c>
    </row>
    <row r="1468" spans="1:9" x14ac:dyDescent="0.15">
      <c r="A1468" s="1" t="s">
        <v>996</v>
      </c>
      <c r="B1468" s="1" t="s">
        <v>1669</v>
      </c>
      <c r="C1468" s="1" t="s">
        <v>1496</v>
      </c>
      <c r="D1468" s="3">
        <v>0.50501555799999998</v>
      </c>
      <c r="E1468" s="3">
        <v>6.4991721499999997</v>
      </c>
      <c r="F1468" s="3">
        <v>0.31482631300000002</v>
      </c>
      <c r="G1468" s="3">
        <v>0.75929344799999998</v>
      </c>
      <c r="H1468" s="4">
        <v>0.971274321</v>
      </c>
      <c r="I1468" s="3">
        <v>-5.9610898179999996</v>
      </c>
    </row>
    <row r="1469" spans="1:9" x14ac:dyDescent="0.15">
      <c r="A1469" s="1" t="s">
        <v>626</v>
      </c>
      <c r="B1469" s="1" t="s">
        <v>2895</v>
      </c>
      <c r="C1469" s="1" t="s">
        <v>1175</v>
      </c>
      <c r="D1469" s="3">
        <v>5.1942786999999997E-2</v>
      </c>
      <c r="E1469" s="3">
        <v>12.222505979999999</v>
      </c>
      <c r="F1469" s="3">
        <v>0.31362058500000001</v>
      </c>
      <c r="G1469" s="3">
        <v>0.76018269900000002</v>
      </c>
      <c r="H1469" s="4">
        <v>0.97174786999999996</v>
      </c>
      <c r="I1469" s="3">
        <v>-5.9614776660000004</v>
      </c>
    </row>
    <row r="1470" spans="1:9" x14ac:dyDescent="0.15">
      <c r="A1470" s="1" t="s">
        <v>175</v>
      </c>
      <c r="B1470" s="1" t="s">
        <v>3792</v>
      </c>
      <c r="C1470" s="1" t="s">
        <v>1096</v>
      </c>
      <c r="D1470" s="3">
        <v>-0.325578382</v>
      </c>
      <c r="E1470" s="3">
        <v>4.3008805929999996</v>
      </c>
      <c r="F1470" s="3">
        <v>-0.310655352</v>
      </c>
      <c r="G1470" s="3">
        <v>0.76237117600000004</v>
      </c>
      <c r="H1470" s="4">
        <v>0.97176705100000005</v>
      </c>
      <c r="I1470" s="3">
        <v>-5.9624252960000002</v>
      </c>
    </row>
    <row r="1471" spans="1:9" x14ac:dyDescent="0.15">
      <c r="A1471" s="1" t="s">
        <v>253</v>
      </c>
      <c r="B1471" s="1" t="s">
        <v>2140</v>
      </c>
      <c r="C1471" s="1" t="s">
        <v>1107</v>
      </c>
      <c r="D1471" s="3">
        <v>5.0158012000000002E-2</v>
      </c>
      <c r="E1471" s="3">
        <v>11.955788330000001</v>
      </c>
      <c r="F1471" s="3">
        <v>0.31114952600000001</v>
      </c>
      <c r="G1471" s="3">
        <v>0.76200630000000003</v>
      </c>
      <c r="H1471" s="4">
        <v>0.97176705100000005</v>
      </c>
      <c r="I1471" s="3">
        <v>-5.96226798</v>
      </c>
    </row>
    <row r="1472" spans="1:9" x14ac:dyDescent="0.15">
      <c r="A1472" s="1" t="s">
        <v>689</v>
      </c>
      <c r="B1472" s="1" t="s">
        <v>3005</v>
      </c>
      <c r="C1472" s="1" t="s">
        <v>1384</v>
      </c>
      <c r="D1472" s="3">
        <v>-5.1581245999999997E-2</v>
      </c>
      <c r="E1472" s="3">
        <v>12.280148179999999</v>
      </c>
      <c r="F1472" s="3">
        <v>-0.311663258</v>
      </c>
      <c r="G1472" s="3">
        <v>0.76162704800000003</v>
      </c>
      <c r="H1472" s="4">
        <v>0.97176705100000005</v>
      </c>
      <c r="I1472" s="3">
        <v>-5.9621041779999997</v>
      </c>
    </row>
    <row r="1473" spans="1:9" x14ac:dyDescent="0.15">
      <c r="A1473" s="1" t="s">
        <v>804</v>
      </c>
      <c r="B1473" s="1" t="s">
        <v>3218</v>
      </c>
      <c r="C1473" s="1" t="s">
        <v>1417</v>
      </c>
      <c r="D1473" s="3">
        <v>0.24839104000000001</v>
      </c>
      <c r="E1473" s="3">
        <v>14.688785169999999</v>
      </c>
      <c r="F1473" s="3">
        <v>0.31025385799999999</v>
      </c>
      <c r="G1473" s="3">
        <v>0.76279046500000003</v>
      </c>
      <c r="H1473" s="4">
        <v>0.97176705100000005</v>
      </c>
      <c r="I1473" s="3">
        <v>-5.9624695020000003</v>
      </c>
    </row>
    <row r="1474" spans="1:9" x14ac:dyDescent="0.15">
      <c r="A1474" s="1" t="s">
        <v>864</v>
      </c>
      <c r="B1474" s="1" t="s">
        <v>2276</v>
      </c>
      <c r="C1474" s="1" t="s">
        <v>1107</v>
      </c>
      <c r="D1474" s="3">
        <v>-5.1581245999999997E-2</v>
      </c>
      <c r="E1474" s="3">
        <v>12.280148179999999</v>
      </c>
      <c r="F1474" s="3">
        <v>-0.311663258</v>
      </c>
      <c r="G1474" s="3">
        <v>0.76162704800000003</v>
      </c>
      <c r="H1474" s="4">
        <v>0.97176705100000005</v>
      </c>
      <c r="I1474" s="3">
        <v>-5.9621041779999997</v>
      </c>
    </row>
    <row r="1475" spans="1:9" x14ac:dyDescent="0.15">
      <c r="A1475" s="1" t="s">
        <v>109</v>
      </c>
      <c r="B1475" s="1" t="s">
        <v>1801</v>
      </c>
      <c r="C1475" s="1" t="s">
        <v>1144</v>
      </c>
      <c r="D1475" s="3">
        <v>-0.40423246299999999</v>
      </c>
      <c r="E1475" s="3">
        <v>9.2530195949999996</v>
      </c>
      <c r="F1475" s="3">
        <v>-0.30672728900000001</v>
      </c>
      <c r="G1475" s="3">
        <v>0.765273643</v>
      </c>
      <c r="H1475" s="4">
        <v>0.97372270400000005</v>
      </c>
      <c r="I1475" s="3">
        <v>-5.9636670399999998</v>
      </c>
    </row>
    <row r="1476" spans="1:9" x14ac:dyDescent="0.15">
      <c r="A1476" s="1" t="s">
        <v>572</v>
      </c>
      <c r="B1476" s="1" t="s">
        <v>2782</v>
      </c>
      <c r="C1476" s="1" t="s">
        <v>1096</v>
      </c>
      <c r="D1476" s="3">
        <v>0.402609104</v>
      </c>
      <c r="E1476" s="3">
        <v>8.1930442780000003</v>
      </c>
      <c r="F1476" s="3">
        <v>0.30590144899999999</v>
      </c>
      <c r="G1476" s="3">
        <v>0.76588434699999997</v>
      </c>
      <c r="H1476" s="4">
        <v>0.97372270400000005</v>
      </c>
      <c r="I1476" s="3">
        <v>-5.9639261350000004</v>
      </c>
    </row>
    <row r="1477" spans="1:9" x14ac:dyDescent="0.15">
      <c r="A1477" s="1" t="s">
        <v>614</v>
      </c>
      <c r="B1477" s="1" t="s">
        <v>2870</v>
      </c>
      <c r="C1477" s="1" t="s">
        <v>1096</v>
      </c>
      <c r="D1477" s="3">
        <v>-0.43394090600000002</v>
      </c>
      <c r="E1477" s="3">
        <v>7.5407327290000001</v>
      </c>
      <c r="F1477" s="3">
        <v>-0.30608079500000002</v>
      </c>
      <c r="G1477" s="3">
        <v>0.76575170699999995</v>
      </c>
      <c r="H1477" s="4">
        <v>0.97372270400000005</v>
      </c>
      <c r="I1477" s="3">
        <v>-5.9638699260000001</v>
      </c>
    </row>
    <row r="1478" spans="1:9" x14ac:dyDescent="0.15">
      <c r="A1478" s="1" t="s">
        <v>14</v>
      </c>
      <c r="B1478" s="1" t="s">
        <v>1578</v>
      </c>
      <c r="C1478" s="1" t="s">
        <v>1096</v>
      </c>
      <c r="D1478" s="3">
        <v>-7.9469515000000004E-2</v>
      </c>
      <c r="E1478" s="3">
        <v>9.7829158490000001</v>
      </c>
      <c r="F1478" s="3">
        <v>-0.29630419899999999</v>
      </c>
      <c r="G1478" s="3">
        <v>0.77299367399999996</v>
      </c>
      <c r="H1478" s="4">
        <v>0.97476854199999996</v>
      </c>
      <c r="I1478" s="3">
        <v>-5.9668868640000001</v>
      </c>
    </row>
    <row r="1479" spans="1:9" x14ac:dyDescent="0.15">
      <c r="A1479" s="1" t="s">
        <v>54</v>
      </c>
      <c r="B1479" s="1" t="s">
        <v>1675</v>
      </c>
      <c r="C1479" s="1" t="s">
        <v>1117</v>
      </c>
      <c r="D1479" s="3">
        <v>-0.27168319699999999</v>
      </c>
      <c r="E1479" s="3">
        <v>6.0330187420000003</v>
      </c>
      <c r="F1479" s="3">
        <v>-0.28493334199999998</v>
      </c>
      <c r="G1479" s="3">
        <v>0.78144533100000002</v>
      </c>
      <c r="H1479" s="4">
        <v>0.97476854199999996</v>
      </c>
      <c r="I1479" s="3">
        <v>-5.9702747860000001</v>
      </c>
    </row>
    <row r="1480" spans="1:9" x14ac:dyDescent="0.15">
      <c r="A1480" s="1" t="s">
        <v>83</v>
      </c>
      <c r="B1480" s="1" t="s">
        <v>1742</v>
      </c>
      <c r="C1480" s="1" t="s">
        <v>1134</v>
      </c>
      <c r="D1480" s="3">
        <v>-7.4325357999999994E-2</v>
      </c>
      <c r="E1480" s="3">
        <v>12.231214509999999</v>
      </c>
      <c r="F1480" s="3">
        <v>-0.28649036500000002</v>
      </c>
      <c r="G1480" s="3">
        <v>0.78028624700000004</v>
      </c>
      <c r="H1480" s="4">
        <v>0.97476854199999996</v>
      </c>
      <c r="I1480" s="3">
        <v>-5.9698185720000003</v>
      </c>
    </row>
    <row r="1481" spans="1:9" x14ac:dyDescent="0.15">
      <c r="A1481" s="1" t="s">
        <v>126</v>
      </c>
      <c r="B1481" s="1" t="s">
        <v>3782</v>
      </c>
      <c r="C1481" s="1" t="s">
        <v>1152</v>
      </c>
      <c r="D1481" s="3">
        <v>0.45877077599999999</v>
      </c>
      <c r="E1481" s="3">
        <v>7.4925104180000002</v>
      </c>
      <c r="F1481" s="3">
        <v>0.288032644</v>
      </c>
      <c r="G1481" s="3">
        <v>0.77913869300000005</v>
      </c>
      <c r="H1481" s="4">
        <v>0.97476854199999996</v>
      </c>
      <c r="I1481" s="3">
        <v>-5.9693642689999997</v>
      </c>
    </row>
    <row r="1482" spans="1:9" x14ac:dyDescent="0.15">
      <c r="A1482" s="1" t="s">
        <v>144</v>
      </c>
      <c r="B1482" s="1" t="s">
        <v>1888</v>
      </c>
      <c r="C1482" s="1" t="s">
        <v>1096</v>
      </c>
      <c r="D1482" s="3">
        <v>-0.364717128</v>
      </c>
      <c r="E1482" s="3">
        <v>6.1740989659999999</v>
      </c>
      <c r="F1482" s="3">
        <v>-0.28744769799999997</v>
      </c>
      <c r="G1482" s="3">
        <v>0.77957386500000003</v>
      </c>
      <c r="H1482" s="4">
        <v>0.97476854199999996</v>
      </c>
      <c r="I1482" s="3">
        <v>-5.9695368560000004</v>
      </c>
    </row>
    <row r="1483" spans="1:9" x14ac:dyDescent="0.15">
      <c r="A1483" s="1" t="s">
        <v>156</v>
      </c>
      <c r="B1483" s="1" t="s">
        <v>1916</v>
      </c>
      <c r="C1483" s="1" t="s">
        <v>1162</v>
      </c>
      <c r="D1483" s="3">
        <v>0.19619460399999999</v>
      </c>
      <c r="E1483" s="3">
        <v>11.422005070000001</v>
      </c>
      <c r="F1483" s="3">
        <v>0.28698950000000001</v>
      </c>
      <c r="G1483" s="3">
        <v>0.78002776200000001</v>
      </c>
      <c r="H1483" s="4">
        <v>0.97476854199999996</v>
      </c>
      <c r="I1483" s="3">
        <v>-5.9695997670000001</v>
      </c>
    </row>
    <row r="1484" spans="1:9" x14ac:dyDescent="0.15">
      <c r="A1484" s="1" t="s">
        <v>186</v>
      </c>
      <c r="B1484" s="1" t="s">
        <v>1987</v>
      </c>
      <c r="C1484" s="1" t="s">
        <v>1096</v>
      </c>
      <c r="D1484" s="3">
        <v>-5.6195670000000003E-2</v>
      </c>
      <c r="E1484" s="3">
        <v>11.502712130000001</v>
      </c>
      <c r="F1484" s="3">
        <v>-0.289925504</v>
      </c>
      <c r="G1484" s="3">
        <v>0.77773104400000004</v>
      </c>
      <c r="H1484" s="4">
        <v>0.97476854199999996</v>
      </c>
      <c r="I1484" s="3">
        <v>-5.9688034200000004</v>
      </c>
    </row>
    <row r="1485" spans="1:9" x14ac:dyDescent="0.15">
      <c r="A1485" s="1" t="s">
        <v>298</v>
      </c>
      <c r="B1485" s="1" t="s">
        <v>2083</v>
      </c>
      <c r="C1485" s="1" t="s">
        <v>1227</v>
      </c>
      <c r="D1485" s="3">
        <v>0.53655735599999999</v>
      </c>
      <c r="E1485" s="3">
        <v>12.13337915</v>
      </c>
      <c r="F1485" s="3">
        <v>0.30375096000000001</v>
      </c>
      <c r="G1485" s="3">
        <v>0.76759544499999999</v>
      </c>
      <c r="H1485" s="4">
        <v>0.97476854199999996</v>
      </c>
      <c r="I1485" s="3">
        <v>-5.9645174279999997</v>
      </c>
    </row>
    <row r="1486" spans="1:9" x14ac:dyDescent="0.15">
      <c r="A1486" s="1" t="s">
        <v>306</v>
      </c>
      <c r="B1486" s="1" t="s">
        <v>2255</v>
      </c>
      <c r="C1486" s="1" t="s">
        <v>1232</v>
      </c>
      <c r="D1486" s="3">
        <v>-0.29293140899999998</v>
      </c>
      <c r="E1486" s="3">
        <v>11.731461449999999</v>
      </c>
      <c r="F1486" s="3">
        <v>-0.28855861599999999</v>
      </c>
      <c r="G1486" s="3">
        <v>0.77886108600000004</v>
      </c>
      <c r="H1486" s="4">
        <v>0.97476854199999996</v>
      </c>
      <c r="I1486" s="3">
        <v>-5.9691360019999999</v>
      </c>
    </row>
    <row r="1487" spans="1:9" x14ac:dyDescent="0.15">
      <c r="A1487" s="1" t="s">
        <v>345</v>
      </c>
      <c r="B1487" s="1" t="s">
        <v>2341</v>
      </c>
      <c r="C1487" s="1" t="s">
        <v>1249</v>
      </c>
      <c r="D1487" s="3">
        <v>0.39293703600000002</v>
      </c>
      <c r="E1487" s="3">
        <v>7.8380702009999998</v>
      </c>
      <c r="F1487" s="3">
        <v>0.29018087599999998</v>
      </c>
      <c r="G1487" s="3">
        <v>0.77754119799999999</v>
      </c>
      <c r="H1487" s="4">
        <v>0.97476854199999996</v>
      </c>
      <c r="I1487" s="3">
        <v>-5.9687274779999999</v>
      </c>
    </row>
    <row r="1488" spans="1:9" x14ac:dyDescent="0.15">
      <c r="A1488" s="1" t="s">
        <v>356</v>
      </c>
      <c r="B1488" s="1" t="s">
        <v>2370</v>
      </c>
      <c r="C1488" s="1" t="s">
        <v>3812</v>
      </c>
      <c r="D1488" s="3">
        <v>-7.1879771999999995E-2</v>
      </c>
      <c r="E1488" s="3">
        <v>11.73038511</v>
      </c>
      <c r="F1488" s="3">
        <v>-0.28446858200000003</v>
      </c>
      <c r="G1488" s="3">
        <v>0.78179141799999996</v>
      </c>
      <c r="H1488" s="4">
        <v>0.97476854199999996</v>
      </c>
      <c r="I1488" s="3">
        <v>-5.9704104889999998</v>
      </c>
    </row>
    <row r="1489" spans="1:9" x14ac:dyDescent="0.15">
      <c r="A1489" s="1" t="s">
        <v>442</v>
      </c>
      <c r="B1489" s="1" t="s">
        <v>2542</v>
      </c>
      <c r="C1489" s="1" t="s">
        <v>1096</v>
      </c>
      <c r="D1489" s="3">
        <v>0.197485934</v>
      </c>
      <c r="E1489" s="3">
        <v>6.0218094400000002</v>
      </c>
      <c r="F1489" s="3">
        <v>0.29618856799999999</v>
      </c>
      <c r="G1489" s="3">
        <v>0.77307946599999999</v>
      </c>
      <c r="H1489" s="4">
        <v>0.97476854199999996</v>
      </c>
      <c r="I1489" s="3">
        <v>-5.9669219719999997</v>
      </c>
    </row>
    <row r="1490" spans="1:9" x14ac:dyDescent="0.15">
      <c r="A1490" s="1" t="s">
        <v>529</v>
      </c>
      <c r="B1490" s="1" t="s">
        <v>2703</v>
      </c>
      <c r="C1490" s="1" t="s">
        <v>1218</v>
      </c>
      <c r="D1490" s="3">
        <v>-0.26673991400000002</v>
      </c>
      <c r="E1490" s="3">
        <v>12.307769779999999</v>
      </c>
      <c r="F1490" s="3">
        <v>-0.29707239600000002</v>
      </c>
      <c r="G1490" s="3">
        <v>0.772541009</v>
      </c>
      <c r="H1490" s="4">
        <v>0.97476854199999996</v>
      </c>
      <c r="I1490" s="3">
        <v>-5.9665763959999998</v>
      </c>
    </row>
    <row r="1491" spans="1:9" x14ac:dyDescent="0.15">
      <c r="A1491" s="1" t="s">
        <v>545</v>
      </c>
      <c r="B1491" s="1" t="s">
        <v>2734</v>
      </c>
      <c r="C1491" s="1" t="s">
        <v>1332</v>
      </c>
      <c r="D1491" s="3">
        <v>0.34175456199999998</v>
      </c>
      <c r="E1491" s="3">
        <v>8.5081961180000008</v>
      </c>
      <c r="F1491" s="3">
        <v>0.29793590800000003</v>
      </c>
      <c r="G1491" s="3">
        <v>0.77178338400000002</v>
      </c>
      <c r="H1491" s="4">
        <v>0.97476854199999996</v>
      </c>
      <c r="I1491" s="3">
        <v>-5.9663900200000004</v>
      </c>
    </row>
    <row r="1492" spans="1:9" x14ac:dyDescent="0.15">
      <c r="A1492" s="1" t="s">
        <v>644</v>
      </c>
      <c r="B1492" s="1" t="s">
        <v>2925</v>
      </c>
      <c r="C1492" s="1" t="s">
        <v>1364</v>
      </c>
      <c r="D1492" s="3">
        <v>0.54568006300000005</v>
      </c>
      <c r="E1492" s="3">
        <v>6.2511795320000001</v>
      </c>
      <c r="F1492" s="3">
        <v>0.28494411800000002</v>
      </c>
      <c r="G1492" s="3">
        <v>0.781437308</v>
      </c>
      <c r="H1492" s="4">
        <v>0.97476854199999996</v>
      </c>
      <c r="I1492" s="3">
        <v>-5.9702716369999997</v>
      </c>
    </row>
    <row r="1493" spans="1:9" x14ac:dyDescent="0.15">
      <c r="A1493" s="1" t="s">
        <v>650</v>
      </c>
      <c r="B1493" s="1" t="s">
        <v>2938</v>
      </c>
      <c r="C1493" s="1" t="s">
        <v>1367</v>
      </c>
      <c r="D1493" s="3">
        <v>-0.22218863</v>
      </c>
      <c r="E1493" s="3">
        <v>10.33151969</v>
      </c>
      <c r="F1493" s="3">
        <v>-0.29134076199999998</v>
      </c>
      <c r="G1493" s="3">
        <v>0.77668108700000005</v>
      </c>
      <c r="H1493" s="4">
        <v>0.97476854199999996</v>
      </c>
      <c r="I1493" s="3">
        <v>-5.9683804550000001</v>
      </c>
    </row>
    <row r="1494" spans="1:9" x14ac:dyDescent="0.15">
      <c r="A1494" s="1" t="s">
        <v>655</v>
      </c>
      <c r="B1494" s="1" t="s">
        <v>2948</v>
      </c>
      <c r="C1494" s="1" t="s">
        <v>1096</v>
      </c>
      <c r="D1494" s="3">
        <v>-0.46300701500000002</v>
      </c>
      <c r="E1494" s="3">
        <v>6.3656085539999996</v>
      </c>
      <c r="F1494" s="3">
        <v>-0.29629764400000003</v>
      </c>
      <c r="G1494" s="3">
        <v>0.77299853799999996</v>
      </c>
      <c r="H1494" s="4">
        <v>0.97476854199999996</v>
      </c>
      <c r="I1494" s="3">
        <v>-5.9668888549999997</v>
      </c>
    </row>
    <row r="1495" spans="1:9" x14ac:dyDescent="0.15">
      <c r="A1495" s="1" t="s">
        <v>776</v>
      </c>
      <c r="B1495" s="1" t="s">
        <v>2119</v>
      </c>
      <c r="C1495" s="1" t="s">
        <v>1096</v>
      </c>
      <c r="D1495" s="3">
        <v>-7.6098001999999998E-2</v>
      </c>
      <c r="E1495" s="3">
        <v>10.372945769999999</v>
      </c>
      <c r="F1495" s="3">
        <v>-0.29287724300000001</v>
      </c>
      <c r="G1495" s="3">
        <v>0.77553762800000003</v>
      </c>
      <c r="H1495" s="4">
        <v>0.97476854199999996</v>
      </c>
      <c r="I1495" s="3">
        <v>-5.967921627</v>
      </c>
    </row>
    <row r="1496" spans="1:9" x14ac:dyDescent="0.15">
      <c r="A1496" s="1" t="s">
        <v>795</v>
      </c>
      <c r="B1496" s="1" t="s">
        <v>1694</v>
      </c>
      <c r="C1496" s="1" t="s">
        <v>1096</v>
      </c>
      <c r="D1496" s="3">
        <v>6.6270680999999998E-2</v>
      </c>
      <c r="E1496" s="3">
        <v>11.028620589999999</v>
      </c>
      <c r="F1496" s="3">
        <v>0.30167778699999998</v>
      </c>
      <c r="G1496" s="3">
        <v>0.76901033900000004</v>
      </c>
      <c r="H1496" s="4">
        <v>0.97476854199999996</v>
      </c>
      <c r="I1496" s="3">
        <v>-5.9652405320000002</v>
      </c>
    </row>
    <row r="1497" spans="1:9" x14ac:dyDescent="0.15">
      <c r="A1497" s="1" t="s">
        <v>804</v>
      </c>
      <c r="B1497" s="1" t="s">
        <v>3216</v>
      </c>
      <c r="C1497" s="1" t="s">
        <v>1417</v>
      </c>
      <c r="D1497" s="3">
        <v>0.19548454400000001</v>
      </c>
      <c r="E1497" s="3">
        <v>14.641475079999999</v>
      </c>
      <c r="F1497" s="3">
        <v>0.30019631899999999</v>
      </c>
      <c r="G1497" s="3">
        <v>0.770226356</v>
      </c>
      <c r="H1497" s="4">
        <v>0.97476854199999996</v>
      </c>
      <c r="I1497" s="3">
        <v>-5.9656188950000004</v>
      </c>
    </row>
    <row r="1498" spans="1:9" x14ac:dyDescent="0.15">
      <c r="A1498" s="1" t="s">
        <v>812</v>
      </c>
      <c r="B1498" s="1" t="s">
        <v>3246</v>
      </c>
      <c r="C1498" s="1" t="s">
        <v>1096</v>
      </c>
      <c r="D1498" s="3">
        <v>-0.33291529600000003</v>
      </c>
      <c r="E1498" s="3">
        <v>6.5174438349999999</v>
      </c>
      <c r="F1498" s="3">
        <v>-0.29772922400000001</v>
      </c>
      <c r="G1498" s="3">
        <v>0.77193665300000003</v>
      </c>
      <c r="H1498" s="4">
        <v>0.97476854199999996</v>
      </c>
      <c r="I1498" s="3">
        <v>-5.9664531030000001</v>
      </c>
    </row>
    <row r="1499" spans="1:9" x14ac:dyDescent="0.15">
      <c r="A1499" s="1" t="s">
        <v>834</v>
      </c>
      <c r="B1499" s="1" t="s">
        <v>2502</v>
      </c>
      <c r="C1499" s="1" t="s">
        <v>3869</v>
      </c>
      <c r="D1499" s="3">
        <v>-6.8157617000000004E-2</v>
      </c>
      <c r="E1499" s="3">
        <v>11.576862500000001</v>
      </c>
      <c r="F1499" s="3">
        <v>-0.297846208</v>
      </c>
      <c r="G1499" s="3">
        <v>0.77184990099999995</v>
      </c>
      <c r="H1499" s="4">
        <v>0.97476854199999996</v>
      </c>
      <c r="I1499" s="3">
        <v>-5.9664174030000003</v>
      </c>
    </row>
    <row r="1500" spans="1:9" x14ac:dyDescent="0.15">
      <c r="A1500" s="1" t="s">
        <v>875</v>
      </c>
      <c r="B1500" s="1" t="s">
        <v>1868</v>
      </c>
      <c r="C1500" s="1" t="s">
        <v>1213</v>
      </c>
      <c r="D1500" s="3">
        <v>-0.76643196099999999</v>
      </c>
      <c r="E1500" s="3">
        <v>6.9480245859999998</v>
      </c>
      <c r="F1500" s="3">
        <v>-0.29064801000000001</v>
      </c>
      <c r="G1500" s="3">
        <v>0.77728749900000005</v>
      </c>
      <c r="H1500" s="4">
        <v>0.97476854199999996</v>
      </c>
      <c r="I1500" s="3">
        <v>-5.9685281220000004</v>
      </c>
    </row>
    <row r="1501" spans="1:9" x14ac:dyDescent="0.15">
      <c r="A1501" s="1" t="s">
        <v>963</v>
      </c>
      <c r="B1501" s="1" t="s">
        <v>3520</v>
      </c>
      <c r="C1501" s="1" t="s">
        <v>1107</v>
      </c>
      <c r="D1501" s="3">
        <v>-0.32972414100000003</v>
      </c>
      <c r="E1501" s="3">
        <v>9.2307088329999996</v>
      </c>
      <c r="F1501" s="3">
        <v>-0.29917638800000002</v>
      </c>
      <c r="G1501" s="3">
        <v>0.77086370900000001</v>
      </c>
      <c r="H1501" s="4">
        <v>0.97476854199999996</v>
      </c>
      <c r="I1501" s="3">
        <v>-5.9660105110000003</v>
      </c>
    </row>
    <row r="1502" spans="1:9" x14ac:dyDescent="0.15">
      <c r="A1502" s="1" t="s">
        <v>976</v>
      </c>
      <c r="B1502" s="1" t="s">
        <v>3538</v>
      </c>
      <c r="C1502" s="1" t="s">
        <v>1487</v>
      </c>
      <c r="D1502" s="3">
        <v>0.37451907099999998</v>
      </c>
      <c r="E1502" s="3">
        <v>7.5382185530000001</v>
      </c>
      <c r="F1502" s="3">
        <v>0.28469751900000001</v>
      </c>
      <c r="G1502" s="3">
        <v>0.78162093200000005</v>
      </c>
      <c r="H1502" s="4">
        <v>0.97476854199999996</v>
      </c>
      <c r="I1502" s="3">
        <v>-5.9703436700000001</v>
      </c>
    </row>
    <row r="1503" spans="1:9" x14ac:dyDescent="0.15">
      <c r="A1503" s="1" t="s">
        <v>994</v>
      </c>
      <c r="B1503" s="1" t="s">
        <v>3575</v>
      </c>
      <c r="C1503" s="1" t="s">
        <v>1494</v>
      </c>
      <c r="D1503" s="3">
        <v>0.40663979900000002</v>
      </c>
      <c r="E1503" s="3">
        <v>6.0707265440000002</v>
      </c>
      <c r="F1503" s="3">
        <v>0.29255635899999999</v>
      </c>
      <c r="G1503" s="3">
        <v>0.77577597499999995</v>
      </c>
      <c r="H1503" s="4">
        <v>0.97476854199999996</v>
      </c>
      <c r="I1503" s="3">
        <v>-5.9680179119999996</v>
      </c>
    </row>
    <row r="1504" spans="1:9" x14ac:dyDescent="0.15">
      <c r="A1504" s="1" t="s">
        <v>1052</v>
      </c>
      <c r="B1504" s="1" t="s">
        <v>3684</v>
      </c>
      <c r="C1504" s="1" t="s">
        <v>1127</v>
      </c>
      <c r="D1504" s="3">
        <v>6.5847370000000002E-2</v>
      </c>
      <c r="E1504" s="3">
        <v>10.324967790000001</v>
      </c>
      <c r="F1504" s="3">
        <v>0.29202805599999998</v>
      </c>
      <c r="G1504" s="3">
        <v>0.77616844200000001</v>
      </c>
      <c r="H1504" s="4">
        <v>0.97476854199999996</v>
      </c>
      <c r="I1504" s="3">
        <v>-5.9681762090000001</v>
      </c>
    </row>
    <row r="1505" spans="1:9" x14ac:dyDescent="0.15">
      <c r="A1505" s="1" t="s">
        <v>1063</v>
      </c>
      <c r="B1505" s="1" t="s">
        <v>3694</v>
      </c>
      <c r="C1505" s="1" t="s">
        <v>1524</v>
      </c>
      <c r="D1505" s="3">
        <v>-7.4479248999999997E-2</v>
      </c>
      <c r="E1505" s="3">
        <v>12.25111049</v>
      </c>
      <c r="F1505" s="3">
        <v>-0.29413646599999999</v>
      </c>
      <c r="G1505" s="3">
        <v>0.77460253599999995</v>
      </c>
      <c r="H1505" s="4">
        <v>0.97476854199999996</v>
      </c>
      <c r="I1505" s="3">
        <v>-5.9675427809999997</v>
      </c>
    </row>
    <row r="1506" spans="1:9" x14ac:dyDescent="0.15">
      <c r="A1506" s="1" t="s">
        <v>1075</v>
      </c>
      <c r="B1506" s="1" t="s">
        <v>2048</v>
      </c>
      <c r="C1506" s="1" t="s">
        <v>1529</v>
      </c>
      <c r="D1506" s="3">
        <v>0.26237582500000001</v>
      </c>
      <c r="E1506" s="3">
        <v>6.8067180839999999</v>
      </c>
      <c r="F1506" s="3">
        <v>0.28969494699999998</v>
      </c>
      <c r="G1506" s="3">
        <v>0.77790245599999996</v>
      </c>
      <c r="H1506" s="4">
        <v>0.97476854199999996</v>
      </c>
      <c r="I1506" s="3">
        <v>-5.9688719270000004</v>
      </c>
    </row>
    <row r="1507" spans="1:9" x14ac:dyDescent="0.15">
      <c r="A1507" s="1" t="s">
        <v>224</v>
      </c>
      <c r="B1507" s="1" t="s">
        <v>2078</v>
      </c>
      <c r="C1507" s="1" t="s">
        <v>1193</v>
      </c>
      <c r="D1507" s="3">
        <v>5.8984504E-2</v>
      </c>
      <c r="E1507" s="3">
        <v>13.04803978</v>
      </c>
      <c r="F1507" s="3">
        <v>0.27973648200000001</v>
      </c>
      <c r="G1507" s="3">
        <v>0.78531804000000005</v>
      </c>
      <c r="H1507" s="4">
        <v>0.97656669399999996</v>
      </c>
      <c r="I1507" s="3">
        <v>-5.9717797890000002</v>
      </c>
    </row>
    <row r="1508" spans="1:9" x14ac:dyDescent="0.15">
      <c r="A1508" s="1" t="s">
        <v>259</v>
      </c>
      <c r="B1508" s="1" t="s">
        <v>2154</v>
      </c>
      <c r="C1508" s="1" t="s">
        <v>1209</v>
      </c>
      <c r="D1508" s="3">
        <v>-4.397409E-2</v>
      </c>
      <c r="E1508" s="3">
        <v>12.372800570000001</v>
      </c>
      <c r="F1508" s="3">
        <v>-0.28002654399999999</v>
      </c>
      <c r="G1508" s="3">
        <v>0.78510172199999995</v>
      </c>
      <c r="H1508" s="4">
        <v>0.97656669399999996</v>
      </c>
      <c r="I1508" s="3">
        <v>-5.9716965059999998</v>
      </c>
    </row>
    <row r="1509" spans="1:9" x14ac:dyDescent="0.15">
      <c r="A1509" s="1" t="s">
        <v>483</v>
      </c>
      <c r="B1509" s="1" t="s">
        <v>2620</v>
      </c>
      <c r="C1509" s="1" t="s">
        <v>1096</v>
      </c>
      <c r="D1509" s="3">
        <v>6.3881863999999997E-2</v>
      </c>
      <c r="E1509" s="3">
        <v>11.85695615</v>
      </c>
      <c r="F1509" s="3">
        <v>0.280948855</v>
      </c>
      <c r="G1509" s="3">
        <v>0.78441402400000004</v>
      </c>
      <c r="H1509" s="4">
        <v>0.97656669399999996</v>
      </c>
      <c r="I1509" s="3">
        <v>-5.9714311240000004</v>
      </c>
    </row>
    <row r="1510" spans="1:9" x14ac:dyDescent="0.15">
      <c r="A1510" s="1" t="s">
        <v>929</v>
      </c>
      <c r="B1510" s="1" t="s">
        <v>3461</v>
      </c>
      <c r="C1510" s="1" t="s">
        <v>3860</v>
      </c>
      <c r="D1510" s="3">
        <v>8.4041819000000004E-2</v>
      </c>
      <c r="E1510" s="3">
        <v>12.642645509999999</v>
      </c>
      <c r="F1510" s="3">
        <v>0.28062321200000001</v>
      </c>
      <c r="G1510" s="3">
        <v>0.78465680999999998</v>
      </c>
      <c r="H1510" s="4">
        <v>0.97656669399999996</v>
      </c>
      <c r="I1510" s="3">
        <v>-5.9715249210000003</v>
      </c>
    </row>
    <row r="1511" spans="1:9" x14ac:dyDescent="0.15">
      <c r="A1511" s="1" t="s">
        <v>535</v>
      </c>
      <c r="B1511" s="1" t="s">
        <v>2712</v>
      </c>
      <c r="C1511" s="1" t="s">
        <v>1327</v>
      </c>
      <c r="D1511" s="3">
        <v>8.2004612000000005E-2</v>
      </c>
      <c r="E1511" s="3">
        <v>10.34702497</v>
      </c>
      <c r="F1511" s="3">
        <v>0.27408665100000001</v>
      </c>
      <c r="G1511" s="3">
        <v>0.78953527099999998</v>
      </c>
      <c r="H1511" s="4">
        <v>0.98095203900000005</v>
      </c>
      <c r="I1511" s="3">
        <v>-5.973385049</v>
      </c>
    </row>
    <row r="1512" spans="1:9" x14ac:dyDescent="0.15">
      <c r="A1512" s="1" t="s">
        <v>824</v>
      </c>
      <c r="B1512" s="1" t="s">
        <v>3276</v>
      </c>
      <c r="C1512" s="1" t="s">
        <v>1429</v>
      </c>
      <c r="D1512" s="3">
        <v>-8.8022910999999995E-2</v>
      </c>
      <c r="E1512" s="3">
        <v>10.78091802</v>
      </c>
      <c r="F1512" s="3">
        <v>-0.273609883</v>
      </c>
      <c r="G1512" s="3">
        <v>0.78989147599999998</v>
      </c>
      <c r="H1512" s="4">
        <v>0.98095203900000005</v>
      </c>
      <c r="I1512" s="3">
        <v>-5.9735190359999999</v>
      </c>
    </row>
    <row r="1513" spans="1:9" x14ac:dyDescent="0.15">
      <c r="A1513" s="1" t="s">
        <v>706</v>
      </c>
      <c r="B1513" s="1" t="s">
        <v>3041</v>
      </c>
      <c r="C1513" s="1" t="s">
        <v>1238</v>
      </c>
      <c r="D1513" s="3">
        <v>-9.4150481999999994E-2</v>
      </c>
      <c r="E1513" s="3">
        <v>12.161682130000001</v>
      </c>
      <c r="F1513" s="3">
        <v>-0.27059824799999999</v>
      </c>
      <c r="G1513" s="3">
        <v>0.79214270600000003</v>
      </c>
      <c r="H1513" s="4">
        <v>0.98179591899999996</v>
      </c>
      <c r="I1513" s="3">
        <v>-5.9743600920000004</v>
      </c>
    </row>
    <row r="1514" spans="1:9" x14ac:dyDescent="0.15">
      <c r="A1514" s="1" t="s">
        <v>772</v>
      </c>
      <c r="B1514" s="1" t="s">
        <v>3163</v>
      </c>
      <c r="C1514" s="1" t="s">
        <v>1139</v>
      </c>
      <c r="D1514" s="3">
        <v>-4.2122873999999998E-2</v>
      </c>
      <c r="E1514" s="3">
        <v>13.97084976</v>
      </c>
      <c r="F1514" s="3">
        <v>-0.27083664200000002</v>
      </c>
      <c r="G1514" s="3">
        <v>0.79196443000000005</v>
      </c>
      <c r="H1514" s="4">
        <v>0.98179591899999996</v>
      </c>
      <c r="I1514" s="3">
        <v>-5.9742938499999996</v>
      </c>
    </row>
    <row r="1515" spans="1:9" x14ac:dyDescent="0.15">
      <c r="A1515" s="1" t="s">
        <v>939</v>
      </c>
      <c r="B1515" s="1" t="s">
        <v>3878</v>
      </c>
      <c r="C1515" s="1" t="s">
        <v>1471</v>
      </c>
      <c r="D1515" s="3">
        <v>-6.5685299000000003E-2</v>
      </c>
      <c r="E1515" s="3">
        <v>13.363026440000001</v>
      </c>
      <c r="F1515" s="3">
        <v>-0.27064133000000001</v>
      </c>
      <c r="G1515" s="3">
        <v>0.79211048799999995</v>
      </c>
      <c r="H1515" s="4">
        <v>0.98179591899999996</v>
      </c>
      <c r="I1515" s="3">
        <v>-5.9743481259999998</v>
      </c>
    </row>
    <row r="1516" spans="1:9" x14ac:dyDescent="0.15">
      <c r="A1516" s="1" t="s">
        <v>114</v>
      </c>
      <c r="B1516" s="1" t="s">
        <v>1818</v>
      </c>
      <c r="C1516" s="1" t="s">
        <v>1145</v>
      </c>
      <c r="D1516" s="3">
        <v>-0.36078446199999997</v>
      </c>
      <c r="E1516" s="3">
        <v>5.7056066039999997</v>
      </c>
      <c r="F1516" s="3">
        <v>-0.26710297599999999</v>
      </c>
      <c r="G1516" s="3">
        <v>0.79475796899999995</v>
      </c>
      <c r="H1516" s="4">
        <v>0.98206228100000004</v>
      </c>
      <c r="I1516" s="3">
        <v>-5.9753247199999997</v>
      </c>
    </row>
    <row r="1517" spans="1:9" x14ac:dyDescent="0.15">
      <c r="A1517" s="1" t="s">
        <v>122</v>
      </c>
      <c r="B1517" s="1" t="s">
        <v>1837</v>
      </c>
      <c r="C1517" s="1" t="s">
        <v>1150</v>
      </c>
      <c r="D1517" s="3">
        <v>0.194130041</v>
      </c>
      <c r="E1517" s="3">
        <v>5.076553316</v>
      </c>
      <c r="F1517" s="3">
        <v>0.26697967</v>
      </c>
      <c r="G1517" s="3">
        <v>0.79485027900000005</v>
      </c>
      <c r="H1517" s="4">
        <v>0.98206228100000004</v>
      </c>
      <c r="I1517" s="3">
        <v>-5.9753585239999998</v>
      </c>
    </row>
    <row r="1518" spans="1:9" x14ac:dyDescent="0.15">
      <c r="A1518" s="1" t="s">
        <v>199</v>
      </c>
      <c r="B1518" s="1" t="s">
        <v>2017</v>
      </c>
      <c r="C1518" s="1" t="s">
        <v>1096</v>
      </c>
      <c r="D1518" s="3">
        <v>0.35342574399999999</v>
      </c>
      <c r="E1518" s="3">
        <v>6.683835255</v>
      </c>
      <c r="F1518" s="3">
        <v>0.26938427199999998</v>
      </c>
      <c r="G1518" s="3">
        <v>0.79305073400000003</v>
      </c>
      <c r="H1518" s="4">
        <v>0.98206228100000004</v>
      </c>
      <c r="I1518" s="3">
        <v>-5.9746965259999998</v>
      </c>
    </row>
    <row r="1519" spans="1:9" x14ac:dyDescent="0.15">
      <c r="A1519" s="1" t="s">
        <v>219</v>
      </c>
      <c r="B1519" s="1" t="s">
        <v>2066</v>
      </c>
      <c r="C1519" s="1" t="s">
        <v>1190</v>
      </c>
      <c r="D1519" s="3">
        <v>-8.0521594000000002E-2</v>
      </c>
      <c r="E1519" s="3">
        <v>11.39891179</v>
      </c>
      <c r="F1519" s="3">
        <v>-0.26696825499999999</v>
      </c>
      <c r="G1519" s="3">
        <v>0.79485882500000005</v>
      </c>
      <c r="H1519" s="4">
        <v>0.98206228100000004</v>
      </c>
      <c r="I1519" s="3">
        <v>-5.9753616530000002</v>
      </c>
    </row>
    <row r="1520" spans="1:9" x14ac:dyDescent="0.15">
      <c r="A1520" s="1" t="s">
        <v>487</v>
      </c>
      <c r="B1520" s="1" t="s">
        <v>2625</v>
      </c>
      <c r="C1520" s="1" t="s">
        <v>1096</v>
      </c>
      <c r="D1520" s="3">
        <v>-0.38004580100000002</v>
      </c>
      <c r="E1520" s="3">
        <v>5.3149255919999998</v>
      </c>
      <c r="F1520" s="3">
        <v>-0.26680927700000001</v>
      </c>
      <c r="G1520" s="3">
        <v>0.79497784500000002</v>
      </c>
      <c r="H1520" s="4">
        <v>0.98206228100000004</v>
      </c>
      <c r="I1520" s="3">
        <v>-5.9754052120000001</v>
      </c>
    </row>
    <row r="1521" spans="1:9" x14ac:dyDescent="0.15">
      <c r="A1521" s="1" t="s">
        <v>311</v>
      </c>
      <c r="B1521" s="1" t="s">
        <v>1706</v>
      </c>
      <c r="C1521" s="1" t="s">
        <v>1107</v>
      </c>
      <c r="D1521" s="3">
        <v>5.0672266000000001E-2</v>
      </c>
      <c r="E1521" s="3">
        <v>11.93715216</v>
      </c>
      <c r="F1521" s="3">
        <v>0.266060607</v>
      </c>
      <c r="G1521" s="3">
        <v>0.79553841700000005</v>
      </c>
      <c r="H1521" s="4">
        <v>0.98210737400000003</v>
      </c>
      <c r="I1521" s="3">
        <v>-5.9756100019999998</v>
      </c>
    </row>
    <row r="1522" spans="1:9" x14ac:dyDescent="0.15">
      <c r="A1522" s="1" t="s">
        <v>868</v>
      </c>
      <c r="B1522" s="1" t="s">
        <v>3349</v>
      </c>
      <c r="C1522" s="1" t="s">
        <v>1096</v>
      </c>
      <c r="D1522" s="3">
        <v>-4.8057148000000001E-2</v>
      </c>
      <c r="E1522" s="3">
        <v>13.0085517</v>
      </c>
      <c r="F1522" s="3">
        <v>-0.26430370199999997</v>
      </c>
      <c r="G1522" s="3">
        <v>0.79685439000000002</v>
      </c>
      <c r="H1522" s="4">
        <v>0.98308435000000005</v>
      </c>
      <c r="I1522" s="3">
        <v>-5.9760883549999999</v>
      </c>
    </row>
    <row r="1523" spans="1:9" x14ac:dyDescent="0.15">
      <c r="A1523" s="1" t="s">
        <v>835</v>
      </c>
      <c r="B1523" s="1" t="s">
        <v>3300</v>
      </c>
      <c r="C1523" s="1" t="s">
        <v>1096</v>
      </c>
      <c r="D1523" s="3">
        <v>-0.18752650700000001</v>
      </c>
      <c r="E1523" s="3">
        <v>7.5039761660000002</v>
      </c>
      <c r="F1523" s="3">
        <v>-0.26317736600000002</v>
      </c>
      <c r="G1523" s="3">
        <v>0.79769840000000003</v>
      </c>
      <c r="H1523" s="4">
        <v>0.98347815900000002</v>
      </c>
      <c r="I1523" s="3">
        <v>-5.9763933800000002</v>
      </c>
    </row>
    <row r="1524" spans="1:9" x14ac:dyDescent="0.15">
      <c r="A1524" s="1" t="s">
        <v>204</v>
      </c>
      <c r="B1524" s="1" t="s">
        <v>2026</v>
      </c>
      <c r="C1524" s="1" t="s">
        <v>1116</v>
      </c>
      <c r="D1524" s="3">
        <v>5.2170975000000001E-2</v>
      </c>
      <c r="E1524" s="3">
        <v>11.489527219999999</v>
      </c>
      <c r="F1524" s="3">
        <v>0.26034617900000001</v>
      </c>
      <c r="G1524" s="3">
        <v>0.79982112800000005</v>
      </c>
      <c r="H1524" s="4">
        <v>0.98350708200000003</v>
      </c>
      <c r="I1524" s="3">
        <v>-5.9771544280000004</v>
      </c>
    </row>
    <row r="1525" spans="1:9" x14ac:dyDescent="0.15">
      <c r="A1525" s="1" t="s">
        <v>516</v>
      </c>
      <c r="B1525" s="1" t="s">
        <v>2686</v>
      </c>
      <c r="C1525" s="1" t="s">
        <v>1318</v>
      </c>
      <c r="D1525" s="3">
        <v>-4.0682797999999999E-2</v>
      </c>
      <c r="E1525" s="3">
        <v>11.19049736</v>
      </c>
      <c r="F1525" s="3">
        <v>-0.26046619900000001</v>
      </c>
      <c r="G1525" s="3">
        <v>0.79973110599999997</v>
      </c>
      <c r="H1525" s="4">
        <v>0.98350708200000003</v>
      </c>
      <c r="I1525" s="3">
        <v>-5.9771223310000003</v>
      </c>
    </row>
    <row r="1526" spans="1:9" x14ac:dyDescent="0.15">
      <c r="A1526" s="1" t="s">
        <v>1030</v>
      </c>
      <c r="B1526" s="1" t="s">
        <v>3644</v>
      </c>
      <c r="C1526" s="1" t="s">
        <v>1511</v>
      </c>
      <c r="D1526" s="3">
        <v>0.66170857900000002</v>
      </c>
      <c r="E1526" s="3">
        <v>8.4892876059999995</v>
      </c>
      <c r="F1526" s="3">
        <v>0.26251957399999998</v>
      </c>
      <c r="G1526" s="3">
        <v>0.79829419999999995</v>
      </c>
      <c r="H1526" s="4">
        <v>0.98350708200000003</v>
      </c>
      <c r="I1526" s="3">
        <v>-5.9765101139999999</v>
      </c>
    </row>
    <row r="1527" spans="1:9" x14ac:dyDescent="0.15">
      <c r="A1527" s="1" t="s">
        <v>1061</v>
      </c>
      <c r="B1527" s="1" t="s">
        <v>1853</v>
      </c>
      <c r="C1527" s="1" t="s">
        <v>1523</v>
      </c>
      <c r="D1527" s="3">
        <v>0.157673747</v>
      </c>
      <c r="E1527" s="3">
        <v>11.166506010000001</v>
      </c>
      <c r="F1527" s="3">
        <v>0.26179760299999999</v>
      </c>
      <c r="G1527" s="3">
        <v>0.79879212399999999</v>
      </c>
      <c r="H1527" s="4">
        <v>0.98350708200000003</v>
      </c>
      <c r="I1527" s="3">
        <v>-5.9767302000000004</v>
      </c>
    </row>
    <row r="1528" spans="1:9" x14ac:dyDescent="0.15">
      <c r="A1528" s="1" t="s">
        <v>267</v>
      </c>
      <c r="B1528" s="1" t="s">
        <v>1813</v>
      </c>
      <c r="C1528" s="1" t="s">
        <v>1212</v>
      </c>
      <c r="D1528" s="3">
        <v>0.26961735599999997</v>
      </c>
      <c r="E1528" s="3">
        <v>5.7744404720000002</v>
      </c>
      <c r="F1528" s="3">
        <v>0.25932299199999997</v>
      </c>
      <c r="G1528" s="3">
        <v>0.80058870000000004</v>
      </c>
      <c r="H1528" s="4">
        <v>0.98380539300000003</v>
      </c>
      <c r="I1528" s="3">
        <v>-5.9774274739999997</v>
      </c>
    </row>
    <row r="1529" spans="1:9" x14ac:dyDescent="0.15">
      <c r="A1529" s="1" t="s">
        <v>235</v>
      </c>
      <c r="B1529" s="1" t="s">
        <v>2108</v>
      </c>
      <c r="C1529" s="1" t="s">
        <v>1201</v>
      </c>
      <c r="D1529" s="3">
        <v>0.225241475</v>
      </c>
      <c r="E1529" s="3">
        <v>12.05910342</v>
      </c>
      <c r="F1529" s="3">
        <v>0.257898603</v>
      </c>
      <c r="G1529" s="3">
        <v>0.80175846799999995</v>
      </c>
      <c r="H1529" s="4">
        <v>0.98395243600000004</v>
      </c>
      <c r="I1529" s="3">
        <v>-5.9777470380000004</v>
      </c>
    </row>
    <row r="1530" spans="1:9" x14ac:dyDescent="0.15">
      <c r="A1530" s="1" t="s">
        <v>859</v>
      </c>
      <c r="B1530" s="1" t="s">
        <v>2152</v>
      </c>
      <c r="C1530" s="1" t="s">
        <v>1096</v>
      </c>
      <c r="D1530" s="3">
        <v>8.3326778000000004E-2</v>
      </c>
      <c r="E1530" s="3">
        <v>12.278409959999999</v>
      </c>
      <c r="F1530" s="3">
        <v>0.25808660999999999</v>
      </c>
      <c r="G1530" s="3">
        <v>0.80151650299999999</v>
      </c>
      <c r="H1530" s="4">
        <v>0.98395243600000004</v>
      </c>
      <c r="I1530" s="3">
        <v>-5.9777559980000001</v>
      </c>
    </row>
    <row r="1531" spans="1:9" x14ac:dyDescent="0.15">
      <c r="A1531" s="1" t="s">
        <v>75</v>
      </c>
      <c r="B1531" s="1" t="s">
        <v>1607</v>
      </c>
      <c r="C1531" s="1" t="s">
        <v>1132</v>
      </c>
      <c r="D1531" s="3">
        <v>0.318868612</v>
      </c>
      <c r="E1531" s="3">
        <v>4.6231956629999997</v>
      </c>
      <c r="F1531" s="3">
        <v>0.25146829900000001</v>
      </c>
      <c r="G1531" s="3">
        <v>0.80648846299999999</v>
      </c>
      <c r="H1531" s="4">
        <v>0.98395792900000001</v>
      </c>
      <c r="I1531" s="3">
        <v>-5.9794882380000001</v>
      </c>
    </row>
    <row r="1532" spans="1:9" x14ac:dyDescent="0.15">
      <c r="A1532" s="1" t="s">
        <v>165</v>
      </c>
      <c r="B1532" s="1" t="s">
        <v>1931</v>
      </c>
      <c r="C1532" s="1" t="s">
        <v>1096</v>
      </c>
      <c r="D1532" s="3">
        <v>-0.10045601899999999</v>
      </c>
      <c r="E1532" s="3">
        <v>10.08732206</v>
      </c>
      <c r="F1532" s="3">
        <v>-0.252677455</v>
      </c>
      <c r="G1532" s="3">
        <v>0.80557941099999997</v>
      </c>
      <c r="H1532" s="4">
        <v>0.98395792900000001</v>
      </c>
      <c r="I1532" s="3">
        <v>-5.9791750749999997</v>
      </c>
    </row>
    <row r="1533" spans="1:9" x14ac:dyDescent="0.15">
      <c r="A1533" s="1" t="s">
        <v>212</v>
      </c>
      <c r="B1533" s="1" t="s">
        <v>2042</v>
      </c>
      <c r="C1533" s="1" t="s">
        <v>1096</v>
      </c>
      <c r="D1533" s="3">
        <v>0.38357115200000003</v>
      </c>
      <c r="E1533" s="3">
        <v>4.8843860640000001</v>
      </c>
      <c r="F1533" s="3">
        <v>0.25161321800000003</v>
      </c>
      <c r="G1533" s="3">
        <v>0.80637949600000003</v>
      </c>
      <c r="H1533" s="4">
        <v>0.98395792900000001</v>
      </c>
      <c r="I1533" s="3">
        <v>-5.979450784</v>
      </c>
    </row>
    <row r="1534" spans="1:9" x14ac:dyDescent="0.15">
      <c r="A1534" s="1" t="s">
        <v>413</v>
      </c>
      <c r="B1534" s="1" t="s">
        <v>2490</v>
      </c>
      <c r="C1534" s="1" t="s">
        <v>1106</v>
      </c>
      <c r="D1534" s="3">
        <v>0.178090953</v>
      </c>
      <c r="E1534" s="3">
        <v>11.62001278</v>
      </c>
      <c r="F1534" s="3">
        <v>0.251888106</v>
      </c>
      <c r="G1534" s="3">
        <v>0.806271191</v>
      </c>
      <c r="H1534" s="4">
        <v>0.98395792900000001</v>
      </c>
      <c r="I1534" s="3">
        <v>-5.979323495</v>
      </c>
    </row>
    <row r="1535" spans="1:9" x14ac:dyDescent="0.15">
      <c r="A1535" s="1" t="s">
        <v>571</v>
      </c>
      <c r="B1535" s="1" t="s">
        <v>2780</v>
      </c>
      <c r="C1535" s="1" t="s">
        <v>1342</v>
      </c>
      <c r="D1535" s="3">
        <v>-0.312494457</v>
      </c>
      <c r="E1535" s="3">
        <v>9.0919635339999996</v>
      </c>
      <c r="F1535" s="3">
        <v>-0.25385427900000002</v>
      </c>
      <c r="G1535" s="3">
        <v>0.80469495800000002</v>
      </c>
      <c r="H1535" s="4">
        <v>0.98395792900000001</v>
      </c>
      <c r="I1535" s="3">
        <v>-5.9788688619999997</v>
      </c>
    </row>
    <row r="1536" spans="1:9" x14ac:dyDescent="0.15">
      <c r="A1536" s="1" t="s">
        <v>651</v>
      </c>
      <c r="B1536" s="1" t="s">
        <v>2940</v>
      </c>
      <c r="C1536" s="1" t="s">
        <v>3804</v>
      </c>
      <c r="D1536" s="3">
        <v>-0.52298844</v>
      </c>
      <c r="E1536" s="3">
        <v>10.93705778</v>
      </c>
      <c r="F1536" s="3">
        <v>-0.252539548</v>
      </c>
      <c r="G1536" s="3">
        <v>0.80578171899999995</v>
      </c>
      <c r="H1536" s="4">
        <v>0.98395792900000001</v>
      </c>
      <c r="I1536" s="3">
        <v>-5.979154404</v>
      </c>
    </row>
    <row r="1537" spans="1:9" x14ac:dyDescent="0.15">
      <c r="A1537" s="1" t="s">
        <v>788</v>
      </c>
      <c r="B1537" s="1" t="s">
        <v>3193</v>
      </c>
      <c r="C1537" s="1" t="s">
        <v>1413</v>
      </c>
      <c r="D1537" s="3">
        <v>-4.4584644E-2</v>
      </c>
      <c r="E1537" s="3">
        <v>16.820841690000002</v>
      </c>
      <c r="F1537" s="3">
        <v>-0.25421640299999998</v>
      </c>
      <c r="G1537" s="3">
        <v>0.80442285800000002</v>
      </c>
      <c r="H1537" s="4">
        <v>0.98395792900000001</v>
      </c>
      <c r="I1537" s="3">
        <v>-5.9787743539999996</v>
      </c>
    </row>
    <row r="1538" spans="1:9" x14ac:dyDescent="0.15">
      <c r="A1538" s="1" t="s">
        <v>852</v>
      </c>
      <c r="B1538" s="1" t="s">
        <v>1955</v>
      </c>
      <c r="C1538" s="1" t="s">
        <v>1438</v>
      </c>
      <c r="D1538" s="3">
        <v>0.56834308899999997</v>
      </c>
      <c r="E1538" s="3">
        <v>7.2139319659999996</v>
      </c>
      <c r="F1538" s="3">
        <v>0.254397127</v>
      </c>
      <c r="G1538" s="3">
        <v>0.80428877700000001</v>
      </c>
      <c r="H1538" s="4">
        <v>0.98395792900000001</v>
      </c>
      <c r="I1538" s="3">
        <v>-5.9787261569999997</v>
      </c>
    </row>
    <row r="1539" spans="1:9" x14ac:dyDescent="0.15">
      <c r="A1539" s="1" t="s">
        <v>998</v>
      </c>
      <c r="B1539" s="1" t="s">
        <v>1706</v>
      </c>
      <c r="C1539" s="1" t="s">
        <v>1096</v>
      </c>
      <c r="D1539" s="3">
        <v>0.22212794699999999</v>
      </c>
      <c r="E1539" s="3">
        <v>9.6966259739999998</v>
      </c>
      <c r="F1539" s="3">
        <v>0.25298598900000002</v>
      </c>
      <c r="G1539" s="3">
        <v>0.80534750200000005</v>
      </c>
      <c r="H1539" s="4">
        <v>0.98395792900000001</v>
      </c>
      <c r="I1539" s="3">
        <v>-5.9790949290000004</v>
      </c>
    </row>
    <row r="1540" spans="1:9" x14ac:dyDescent="0.15">
      <c r="A1540" s="1" t="s">
        <v>126</v>
      </c>
      <c r="B1540" s="1" t="s">
        <v>1846</v>
      </c>
      <c r="C1540" s="1" t="s">
        <v>1152</v>
      </c>
      <c r="D1540" s="3">
        <v>5.3407043000000001E-2</v>
      </c>
      <c r="E1540" s="3">
        <v>10.85508581</v>
      </c>
      <c r="F1540" s="3">
        <v>0.24922471700000001</v>
      </c>
      <c r="G1540" s="3">
        <v>0.80817600099999998</v>
      </c>
      <c r="H1540" s="4">
        <v>0.98517563399999997</v>
      </c>
      <c r="I1540" s="3">
        <v>-5.9800653840000004</v>
      </c>
    </row>
    <row r="1541" spans="1:9" x14ac:dyDescent="0.15">
      <c r="A1541" s="1" t="s">
        <v>370</v>
      </c>
      <c r="B1541" s="1" t="s">
        <v>2401</v>
      </c>
      <c r="C1541" s="1" t="s">
        <v>1096</v>
      </c>
      <c r="D1541" s="3">
        <v>-5.5296552999999998E-2</v>
      </c>
      <c r="E1541" s="3">
        <v>12.243511979999999</v>
      </c>
      <c r="F1541" s="3">
        <v>-0.24652848599999999</v>
      </c>
      <c r="G1541" s="3">
        <v>0.81020536899999995</v>
      </c>
      <c r="H1541" s="4">
        <v>0.98517563399999997</v>
      </c>
      <c r="I1541" s="3">
        <v>-5.9807522149999999</v>
      </c>
    </row>
    <row r="1542" spans="1:9" x14ac:dyDescent="0.15">
      <c r="A1542" s="1" t="s">
        <v>685</v>
      </c>
      <c r="B1542" s="1" t="s">
        <v>2995</v>
      </c>
      <c r="C1542" s="1" t="s">
        <v>1382</v>
      </c>
      <c r="D1542" s="3">
        <v>-0.379905257</v>
      </c>
      <c r="E1542" s="3">
        <v>7.4679623919999996</v>
      </c>
      <c r="F1542" s="3">
        <v>-0.244199113</v>
      </c>
      <c r="G1542" s="3">
        <v>0.81195980199999995</v>
      </c>
      <c r="H1542" s="4">
        <v>0.98517563399999997</v>
      </c>
      <c r="I1542" s="3">
        <v>-5.9813396540000001</v>
      </c>
    </row>
    <row r="1543" spans="1:9" x14ac:dyDescent="0.15">
      <c r="A1543" s="1" t="s">
        <v>696</v>
      </c>
      <c r="B1543" s="1" t="s">
        <v>3024</v>
      </c>
      <c r="C1543" s="1" t="s">
        <v>3849</v>
      </c>
      <c r="D1543" s="3">
        <v>-0.33154106300000002</v>
      </c>
      <c r="E1543" s="3">
        <v>5.8195078450000004</v>
      </c>
      <c r="F1543" s="3">
        <v>-0.24765967799999999</v>
      </c>
      <c r="G1543" s="3">
        <v>0.809353777</v>
      </c>
      <c r="H1543" s="4">
        <v>0.98517563399999997</v>
      </c>
      <c r="I1543" s="3">
        <v>-5.9804649559999996</v>
      </c>
    </row>
    <row r="1544" spans="1:9" x14ac:dyDescent="0.15">
      <c r="A1544" s="1" t="s">
        <v>770</v>
      </c>
      <c r="B1544" s="1" t="s">
        <v>3859</v>
      </c>
      <c r="C1544" s="1" t="s">
        <v>1107</v>
      </c>
      <c r="D1544" s="3">
        <v>-9.9221835999999994E-2</v>
      </c>
      <c r="E1544" s="3">
        <v>13.379768889999999</v>
      </c>
      <c r="F1544" s="3">
        <v>-0.24676604299999999</v>
      </c>
      <c r="G1544" s="3">
        <v>0.81004843999999998</v>
      </c>
      <c r="H1544" s="4">
        <v>0.98517563399999997</v>
      </c>
      <c r="I1544" s="3">
        <v>-5.9806796950000001</v>
      </c>
    </row>
    <row r="1545" spans="1:9" x14ac:dyDescent="0.15">
      <c r="A1545" s="1" t="s">
        <v>800</v>
      </c>
      <c r="B1545" s="1" t="s">
        <v>2008</v>
      </c>
      <c r="C1545" s="1" t="s">
        <v>3865</v>
      </c>
      <c r="D1545" s="3">
        <v>5.3565160000000001E-2</v>
      </c>
      <c r="E1545" s="3">
        <v>11.05648764</v>
      </c>
      <c r="F1545" s="3">
        <v>0.24573044799999999</v>
      </c>
      <c r="G1545" s="3">
        <v>0.810806311</v>
      </c>
      <c r="H1545" s="4">
        <v>0.98517563399999997</v>
      </c>
      <c r="I1545" s="3">
        <v>-5.98095409</v>
      </c>
    </row>
    <row r="1546" spans="1:9" x14ac:dyDescent="0.15">
      <c r="A1546" s="1" t="s">
        <v>945</v>
      </c>
      <c r="B1546" s="1" t="s">
        <v>3495</v>
      </c>
      <c r="C1546" s="1" t="s">
        <v>1096</v>
      </c>
      <c r="D1546" s="3">
        <v>-3.3858612000000003E-2</v>
      </c>
      <c r="E1546" s="3">
        <v>13.855518829999999</v>
      </c>
      <c r="F1546" s="3">
        <v>-0.24385654900000001</v>
      </c>
      <c r="G1546" s="3">
        <v>0.81221790599999999</v>
      </c>
      <c r="H1546" s="4">
        <v>0.98517563399999997</v>
      </c>
      <c r="I1546" s="3">
        <v>-5.9814255799999998</v>
      </c>
    </row>
    <row r="1547" spans="1:9" x14ac:dyDescent="0.15">
      <c r="A1547" s="1" t="s">
        <v>1011</v>
      </c>
      <c r="B1547" s="1" t="s">
        <v>2121</v>
      </c>
      <c r="C1547" s="1" t="s">
        <v>1501</v>
      </c>
      <c r="D1547" s="3">
        <v>3.7098040999999998E-2</v>
      </c>
      <c r="E1547" s="3">
        <v>11.84594747</v>
      </c>
      <c r="F1547" s="3">
        <v>0.24485046499999999</v>
      </c>
      <c r="G1547" s="3">
        <v>0.81146910800000005</v>
      </c>
      <c r="H1547" s="4">
        <v>0.98517563399999997</v>
      </c>
      <c r="I1547" s="3">
        <v>-5.9811759459999996</v>
      </c>
    </row>
    <row r="1548" spans="1:9" x14ac:dyDescent="0.15">
      <c r="A1548" s="1" t="s">
        <v>1092</v>
      </c>
      <c r="B1548" s="1" t="s">
        <v>3750</v>
      </c>
      <c r="C1548" s="1" t="s">
        <v>1540</v>
      </c>
      <c r="D1548" s="3">
        <v>-9.9221835999999994E-2</v>
      </c>
      <c r="E1548" s="3">
        <v>13.379768889999999</v>
      </c>
      <c r="F1548" s="3">
        <v>-0.24676604299999999</v>
      </c>
      <c r="G1548" s="3">
        <v>0.81004843999999998</v>
      </c>
      <c r="H1548" s="4">
        <v>0.98517563399999997</v>
      </c>
      <c r="I1548" s="3">
        <v>-5.9806796950000001</v>
      </c>
    </row>
    <row r="1549" spans="1:9" x14ac:dyDescent="0.15">
      <c r="A1549" s="1" t="s">
        <v>329</v>
      </c>
      <c r="B1549" s="1" t="s">
        <v>2304</v>
      </c>
      <c r="C1549" s="1" t="s">
        <v>3807</v>
      </c>
      <c r="D1549" s="3">
        <v>-7.8626777999999994E-2</v>
      </c>
      <c r="E1549" s="3">
        <v>11.953047440000001</v>
      </c>
      <c r="F1549" s="3">
        <v>-0.242597655</v>
      </c>
      <c r="G1549" s="3">
        <v>0.81316661800000001</v>
      </c>
      <c r="H1549" s="4">
        <v>0.985688385</v>
      </c>
      <c r="I1549" s="3">
        <v>-5.9817403269999998</v>
      </c>
    </row>
    <row r="1550" spans="1:9" x14ac:dyDescent="0.15">
      <c r="A1550" s="1" t="s">
        <v>240</v>
      </c>
      <c r="B1550" s="1" t="s">
        <v>2117</v>
      </c>
      <c r="C1550" s="1" t="s">
        <v>1096</v>
      </c>
      <c r="D1550" s="3">
        <v>-0.51323028000000004</v>
      </c>
      <c r="E1550" s="3">
        <v>10.594775370000001</v>
      </c>
      <c r="F1550" s="3">
        <v>-0.24179631300000001</v>
      </c>
      <c r="G1550" s="3">
        <v>0.81386491599999999</v>
      </c>
      <c r="H1550" s="4">
        <v>0.98589712500000004</v>
      </c>
      <c r="I1550" s="3">
        <v>-5.9818878990000002</v>
      </c>
    </row>
    <row r="1551" spans="1:9" x14ac:dyDescent="0.15">
      <c r="A1551" s="1" t="s">
        <v>200</v>
      </c>
      <c r="B1551" s="1" t="s">
        <v>2020</v>
      </c>
      <c r="C1551" s="1" t="s">
        <v>3795</v>
      </c>
      <c r="D1551" s="3">
        <v>3.0227153999999999E-2</v>
      </c>
      <c r="E1551" s="3">
        <v>12.91609716</v>
      </c>
      <c r="F1551" s="3">
        <v>0.23755304299999999</v>
      </c>
      <c r="G1551" s="3">
        <v>0.81697143800000005</v>
      </c>
      <c r="H1551" s="4">
        <v>0.98697143899999995</v>
      </c>
      <c r="I1551" s="3">
        <v>-5.9829854280000001</v>
      </c>
    </row>
    <row r="1552" spans="1:9" x14ac:dyDescent="0.15">
      <c r="A1552" s="1" t="s">
        <v>303</v>
      </c>
      <c r="B1552" s="1" t="s">
        <v>2251</v>
      </c>
      <c r="C1552" s="1" t="s">
        <v>1109</v>
      </c>
      <c r="D1552" s="3">
        <v>0.14797337299999999</v>
      </c>
      <c r="E1552" s="3">
        <v>9.7911417319999998</v>
      </c>
      <c r="F1552" s="3">
        <v>0.23454591599999999</v>
      </c>
      <c r="G1552" s="3">
        <v>0.819241895</v>
      </c>
      <c r="H1552" s="4">
        <v>0.98697143899999995</v>
      </c>
      <c r="I1552" s="3">
        <v>-5.9837153409999999</v>
      </c>
    </row>
    <row r="1553" spans="1:9" x14ac:dyDescent="0.15">
      <c r="A1553" s="1" t="s">
        <v>411</v>
      </c>
      <c r="B1553" s="1" t="s">
        <v>3815</v>
      </c>
      <c r="C1553" s="1" t="s">
        <v>1127</v>
      </c>
      <c r="D1553" s="3">
        <v>5.9843143000000001E-2</v>
      </c>
      <c r="E1553" s="3">
        <v>14.65147836</v>
      </c>
      <c r="F1553" s="3">
        <v>0.234570311</v>
      </c>
      <c r="G1553" s="3">
        <v>0.81922346899999998</v>
      </c>
      <c r="H1553" s="4">
        <v>0.98697143899999995</v>
      </c>
      <c r="I1553" s="3">
        <v>-5.9837094559999997</v>
      </c>
    </row>
    <row r="1554" spans="1:9" x14ac:dyDescent="0.15">
      <c r="A1554" s="1" t="s">
        <v>413</v>
      </c>
      <c r="B1554" s="1" t="s">
        <v>2491</v>
      </c>
      <c r="C1554" s="1" t="s">
        <v>1106</v>
      </c>
      <c r="D1554" s="3">
        <v>0.12326144</v>
      </c>
      <c r="E1554" s="3">
        <v>14.04425938</v>
      </c>
      <c r="F1554" s="3">
        <v>0.23884978700000001</v>
      </c>
      <c r="G1554" s="3">
        <v>0.81608593900000004</v>
      </c>
      <c r="H1554" s="4">
        <v>0.98697143899999995</v>
      </c>
      <c r="I1554" s="3">
        <v>-5.9826171070000003</v>
      </c>
    </row>
    <row r="1555" spans="1:9" x14ac:dyDescent="0.15">
      <c r="A1555" s="1" t="s">
        <v>458</v>
      </c>
      <c r="B1555" s="1" t="s">
        <v>2567</v>
      </c>
      <c r="C1555" s="1" t="s">
        <v>1296</v>
      </c>
      <c r="D1555" s="3">
        <v>-0.30815010900000001</v>
      </c>
      <c r="E1555" s="3">
        <v>9.8472193229999991</v>
      </c>
      <c r="F1555" s="3">
        <v>-0.23890514800000001</v>
      </c>
      <c r="G1555" s="3">
        <v>0.81604419299999997</v>
      </c>
      <c r="H1555" s="4">
        <v>0.98697143899999995</v>
      </c>
      <c r="I1555" s="3">
        <v>-5.9826034879999996</v>
      </c>
    </row>
    <row r="1556" spans="1:9" x14ac:dyDescent="0.15">
      <c r="A1556" s="1" t="s">
        <v>470</v>
      </c>
      <c r="B1556" s="1" t="s">
        <v>2596</v>
      </c>
      <c r="C1556" s="1" t="s">
        <v>1096</v>
      </c>
      <c r="D1556" s="3">
        <v>5.9843143000000001E-2</v>
      </c>
      <c r="E1556" s="3">
        <v>14.65147836</v>
      </c>
      <c r="F1556" s="3">
        <v>0.234570311</v>
      </c>
      <c r="G1556" s="3">
        <v>0.81922346899999998</v>
      </c>
      <c r="H1556" s="4">
        <v>0.98697143899999995</v>
      </c>
      <c r="I1556" s="3">
        <v>-5.9837094559999997</v>
      </c>
    </row>
    <row r="1557" spans="1:9" x14ac:dyDescent="0.15">
      <c r="A1557" s="1" t="s">
        <v>744</v>
      </c>
      <c r="B1557" s="1" t="s">
        <v>3852</v>
      </c>
      <c r="C1557" s="1" t="s">
        <v>1402</v>
      </c>
      <c r="D1557" s="3">
        <v>5.9843143000000001E-2</v>
      </c>
      <c r="E1557" s="3">
        <v>14.65147836</v>
      </c>
      <c r="F1557" s="3">
        <v>0.234570311</v>
      </c>
      <c r="G1557" s="3">
        <v>0.81922346899999998</v>
      </c>
      <c r="H1557" s="4">
        <v>0.98697143899999995</v>
      </c>
      <c r="I1557" s="3">
        <v>-5.9837094559999997</v>
      </c>
    </row>
    <row r="1558" spans="1:9" x14ac:dyDescent="0.15">
      <c r="A1558" s="1" t="s">
        <v>872</v>
      </c>
      <c r="B1558" s="1" t="s">
        <v>3358</v>
      </c>
      <c r="C1558" s="1" t="s">
        <v>1446</v>
      </c>
      <c r="D1558" s="3">
        <v>-4.1577395000000003E-2</v>
      </c>
      <c r="E1558" s="3">
        <v>11.540391550000001</v>
      </c>
      <c r="F1558" s="3">
        <v>-0.234215121</v>
      </c>
      <c r="G1558" s="3">
        <v>0.81949176000000001</v>
      </c>
      <c r="H1558" s="4">
        <v>0.98697143899999995</v>
      </c>
      <c r="I1558" s="3">
        <v>-5.9837950720000004</v>
      </c>
    </row>
    <row r="1559" spans="1:9" x14ac:dyDescent="0.15">
      <c r="A1559" s="1" t="s">
        <v>1091</v>
      </c>
      <c r="B1559" s="1" t="s">
        <v>2002</v>
      </c>
      <c r="C1559" s="1" t="s">
        <v>1539</v>
      </c>
      <c r="D1559" s="3">
        <v>-0.103606778</v>
      </c>
      <c r="E1559" s="3">
        <v>8.8253364659999995</v>
      </c>
      <c r="F1559" s="3">
        <v>-0.23449307</v>
      </c>
      <c r="G1559" s="3">
        <v>0.81928181</v>
      </c>
      <c r="H1559" s="4">
        <v>0.98697143899999995</v>
      </c>
      <c r="I1559" s="3">
        <v>-5.9837280860000002</v>
      </c>
    </row>
    <row r="1560" spans="1:9" x14ac:dyDescent="0.15">
      <c r="A1560" s="1" t="s">
        <v>386</v>
      </c>
      <c r="B1560" s="1" t="s">
        <v>2434</v>
      </c>
      <c r="C1560" s="1" t="s">
        <v>1096</v>
      </c>
      <c r="D1560" s="3">
        <v>-4.7509704999999999E-2</v>
      </c>
      <c r="E1560" s="3">
        <v>13.214781260000001</v>
      </c>
      <c r="F1560" s="3">
        <v>-0.23346250199999999</v>
      </c>
      <c r="G1560" s="3">
        <v>0.82006033</v>
      </c>
      <c r="H1560" s="4">
        <v>0.98702187399999997</v>
      </c>
      <c r="I1560" s="3">
        <v>-5.9839760630000001</v>
      </c>
    </row>
    <row r="1561" spans="1:9" x14ac:dyDescent="0.15">
      <c r="A1561" s="1" t="s">
        <v>1049</v>
      </c>
      <c r="B1561" s="1" t="s">
        <v>2020</v>
      </c>
      <c r="C1561" s="1" t="s">
        <v>1096</v>
      </c>
      <c r="D1561" s="3">
        <v>-0.11516441299999999</v>
      </c>
      <c r="E1561" s="3">
        <v>8.8597534889999991</v>
      </c>
      <c r="F1561" s="3">
        <v>-0.23240001900000001</v>
      </c>
      <c r="G1561" s="3">
        <v>0.820863173</v>
      </c>
      <c r="H1561" s="4">
        <v>0.98735403499999996</v>
      </c>
      <c r="I1561" s="3">
        <v>-5.984230589</v>
      </c>
    </row>
    <row r="1562" spans="1:9" x14ac:dyDescent="0.15">
      <c r="A1562" s="1" t="s">
        <v>237</v>
      </c>
      <c r="B1562" s="1" t="s">
        <v>2112</v>
      </c>
      <c r="C1562" s="1" t="s">
        <v>1202</v>
      </c>
      <c r="D1562" s="3">
        <v>-5.5256639000000003E-2</v>
      </c>
      <c r="E1562" s="3">
        <v>13.981669439999999</v>
      </c>
      <c r="F1562" s="3">
        <v>-0.23157375199999999</v>
      </c>
      <c r="G1562" s="3">
        <v>0.821487674</v>
      </c>
      <c r="H1562" s="4">
        <v>0.98747139299999998</v>
      </c>
      <c r="I1562" s="3">
        <v>-5.9844277339999996</v>
      </c>
    </row>
    <row r="1563" spans="1:9" x14ac:dyDescent="0.15">
      <c r="A1563" s="1" t="s">
        <v>1062</v>
      </c>
      <c r="B1563" s="1" t="s">
        <v>3692</v>
      </c>
      <c r="C1563" s="1" t="s">
        <v>1096</v>
      </c>
      <c r="D1563" s="3">
        <v>-0.45124879800000001</v>
      </c>
      <c r="E1563" s="3">
        <v>7.0772711069999996</v>
      </c>
      <c r="F1563" s="3">
        <v>-0.23021287500000001</v>
      </c>
      <c r="G1563" s="3">
        <v>0.82251652399999997</v>
      </c>
      <c r="H1563" s="4">
        <v>0.98807433700000002</v>
      </c>
      <c r="I1563" s="3">
        <v>-5.9847509219999999</v>
      </c>
    </row>
    <row r="1564" spans="1:9" x14ac:dyDescent="0.15">
      <c r="A1564" s="1" t="s">
        <v>11</v>
      </c>
      <c r="B1564" s="1" t="s">
        <v>1572</v>
      </c>
      <c r="C1564" s="1" t="s">
        <v>1101</v>
      </c>
      <c r="D1564" s="3">
        <v>-4.4290919999999998E-2</v>
      </c>
      <c r="E1564" s="3">
        <v>10.03823862</v>
      </c>
      <c r="F1564" s="3">
        <v>-0.17801637300000001</v>
      </c>
      <c r="G1564" s="3">
        <v>0.86222562899999999</v>
      </c>
      <c r="H1564" s="4">
        <v>0.98825223799999995</v>
      </c>
      <c r="I1564" s="3">
        <v>-5.9957216969999996</v>
      </c>
    </row>
    <row r="1565" spans="1:9" x14ac:dyDescent="0.15">
      <c r="A1565" s="1" t="s">
        <v>18</v>
      </c>
      <c r="B1565" s="1" t="s">
        <v>1584</v>
      </c>
      <c r="C1565" s="1" t="s">
        <v>1104</v>
      </c>
      <c r="D1565" s="3">
        <v>-0.20885488299999999</v>
      </c>
      <c r="E1565" s="3">
        <v>6.7178130469999999</v>
      </c>
      <c r="F1565" s="3">
        <v>-0.17539591600000001</v>
      </c>
      <c r="G1565" s="3">
        <v>0.86423083199999995</v>
      </c>
      <c r="H1565" s="4">
        <v>0.98825223799999995</v>
      </c>
      <c r="I1565" s="3">
        <v>-5.996199066</v>
      </c>
    </row>
    <row r="1566" spans="1:9" x14ac:dyDescent="0.15">
      <c r="A1566" s="1" t="s">
        <v>23</v>
      </c>
      <c r="B1566" s="1" t="s">
        <v>1592</v>
      </c>
      <c r="C1566" s="1" t="s">
        <v>1096</v>
      </c>
      <c r="D1566" s="3">
        <v>0.31905504099999998</v>
      </c>
      <c r="E1566" s="3">
        <v>8.2680635519999992</v>
      </c>
      <c r="F1566" s="3">
        <v>0.18444055100000001</v>
      </c>
      <c r="G1566" s="3">
        <v>0.85731413899999998</v>
      </c>
      <c r="H1566" s="4">
        <v>0.98825223799999995</v>
      </c>
      <c r="I1566" s="3">
        <v>-5.9945216569999999</v>
      </c>
    </row>
    <row r="1567" spans="1:9" x14ac:dyDescent="0.15">
      <c r="A1567" s="1" t="s">
        <v>28</v>
      </c>
      <c r="B1567" s="1" t="s">
        <v>1603</v>
      </c>
      <c r="C1567" s="1" t="s">
        <v>3765</v>
      </c>
      <c r="D1567" s="3">
        <v>-0.220755797</v>
      </c>
      <c r="E1567" s="3">
        <v>9.3970674980000002</v>
      </c>
      <c r="F1567" s="3">
        <v>-0.214449269</v>
      </c>
      <c r="G1567" s="3">
        <v>0.83445930099999999</v>
      </c>
      <c r="H1567" s="4">
        <v>0.98825223799999995</v>
      </c>
      <c r="I1567" s="3">
        <v>-5.988357154</v>
      </c>
    </row>
    <row r="1568" spans="1:9" x14ac:dyDescent="0.15">
      <c r="A1568" s="1" t="s">
        <v>29</v>
      </c>
      <c r="B1568" s="1" t="s">
        <v>1604</v>
      </c>
      <c r="C1568" s="1" t="s">
        <v>1101</v>
      </c>
      <c r="D1568" s="3">
        <v>-0.20902158400000001</v>
      </c>
      <c r="E1568" s="3">
        <v>9.2902812170000004</v>
      </c>
      <c r="F1568" s="3">
        <v>-0.181140779</v>
      </c>
      <c r="G1568" s="3">
        <v>0.85983613800000003</v>
      </c>
      <c r="H1568" s="4">
        <v>0.98825223799999995</v>
      </c>
      <c r="I1568" s="3">
        <v>-5.9951433329999997</v>
      </c>
    </row>
    <row r="1569" spans="1:9" x14ac:dyDescent="0.15">
      <c r="A1569" s="1" t="s">
        <v>40</v>
      </c>
      <c r="B1569" s="1" t="s">
        <v>1626</v>
      </c>
      <c r="C1569" s="1" t="s">
        <v>1109</v>
      </c>
      <c r="D1569" s="3">
        <v>7.9883491000000001E-2</v>
      </c>
      <c r="E1569" s="3">
        <v>11.95505972</v>
      </c>
      <c r="F1569" s="3">
        <v>0.19823702700000001</v>
      </c>
      <c r="G1569" s="3">
        <v>0.84678809399999999</v>
      </c>
      <c r="H1569" s="4">
        <v>0.98825223799999995</v>
      </c>
      <c r="I1569" s="3">
        <v>-5.9918017729999997</v>
      </c>
    </row>
    <row r="1570" spans="1:9" x14ac:dyDescent="0.15">
      <c r="A1570" s="1" t="s">
        <v>62</v>
      </c>
      <c r="B1570" s="1" t="s">
        <v>1694</v>
      </c>
      <c r="C1570" s="1" t="s">
        <v>1096</v>
      </c>
      <c r="D1570" s="3">
        <v>-0.44722312199999997</v>
      </c>
      <c r="E1570" s="3">
        <v>8.6156807089999994</v>
      </c>
      <c r="F1570" s="3">
        <v>-0.21976528300000001</v>
      </c>
      <c r="G1570" s="3">
        <v>0.83049635899999996</v>
      </c>
      <c r="H1570" s="4">
        <v>0.98825223799999995</v>
      </c>
      <c r="I1570" s="3">
        <v>-5.9871340159999997</v>
      </c>
    </row>
    <row r="1571" spans="1:9" x14ac:dyDescent="0.15">
      <c r="A1571" s="1" t="s">
        <v>64</v>
      </c>
      <c r="B1571" s="1" t="s">
        <v>1702</v>
      </c>
      <c r="C1571" s="1" t="s">
        <v>1124</v>
      </c>
      <c r="D1571" s="3">
        <v>2.3816763000000001E-2</v>
      </c>
      <c r="E1571" s="3">
        <v>12.65756097</v>
      </c>
      <c r="F1571" s="3">
        <v>0.200518788</v>
      </c>
      <c r="G1571" s="3">
        <v>0.84505019699999995</v>
      </c>
      <c r="H1571" s="4">
        <v>0.98825223799999995</v>
      </c>
      <c r="I1571" s="3">
        <v>-5.9913331909999998</v>
      </c>
    </row>
    <row r="1572" spans="1:9" x14ac:dyDescent="0.15">
      <c r="A1572" s="1" t="s">
        <v>107</v>
      </c>
      <c r="B1572" s="1" t="s">
        <v>1794</v>
      </c>
      <c r="C1572" s="1" t="s">
        <v>1096</v>
      </c>
      <c r="D1572" s="3">
        <v>-0.470575982</v>
      </c>
      <c r="E1572" s="3">
        <v>9.0323876950000006</v>
      </c>
      <c r="F1572" s="3">
        <v>-0.213585688</v>
      </c>
      <c r="G1572" s="3">
        <v>0.83519765000000001</v>
      </c>
      <c r="H1572" s="4">
        <v>0.98825223799999995</v>
      </c>
      <c r="I1572" s="3">
        <v>-5.9885065339999999</v>
      </c>
    </row>
    <row r="1573" spans="1:9" x14ac:dyDescent="0.15">
      <c r="A1573" s="1" t="s">
        <v>107</v>
      </c>
      <c r="B1573" s="1" t="s">
        <v>1795</v>
      </c>
      <c r="C1573" s="1" t="s">
        <v>1096</v>
      </c>
      <c r="D1573" s="3">
        <v>-0.516416192</v>
      </c>
      <c r="E1573" s="3">
        <v>9.5259248060000008</v>
      </c>
      <c r="F1573" s="3">
        <v>-0.21202198</v>
      </c>
      <c r="G1573" s="3">
        <v>0.83638441299999999</v>
      </c>
      <c r="H1573" s="4">
        <v>0.98825223799999995</v>
      </c>
      <c r="I1573" s="3">
        <v>-5.9888496629999999</v>
      </c>
    </row>
    <row r="1574" spans="1:9" x14ac:dyDescent="0.15">
      <c r="A1574" s="1" t="s">
        <v>112</v>
      </c>
      <c r="B1574" s="1" t="s">
        <v>1812</v>
      </c>
      <c r="C1574" s="1" t="s">
        <v>3780</v>
      </c>
      <c r="D1574" s="3">
        <v>-0.23503644400000001</v>
      </c>
      <c r="E1574" s="3">
        <v>7.2082050070000001</v>
      </c>
      <c r="F1574" s="3">
        <v>-0.21691474799999999</v>
      </c>
      <c r="G1574" s="3">
        <v>0.832588416</v>
      </c>
      <c r="H1574" s="4">
        <v>0.98825223799999995</v>
      </c>
      <c r="I1574" s="3">
        <v>-5.9878098260000003</v>
      </c>
    </row>
    <row r="1575" spans="1:9" x14ac:dyDescent="0.15">
      <c r="A1575" s="1" t="s">
        <v>129</v>
      </c>
      <c r="B1575" s="1" t="s">
        <v>1855</v>
      </c>
      <c r="C1575" s="1" t="s">
        <v>3783</v>
      </c>
      <c r="D1575" s="3">
        <v>0.27631048699999999</v>
      </c>
      <c r="E1575" s="3">
        <v>6.0017006510000002</v>
      </c>
      <c r="F1575" s="3">
        <v>0.18632309799999999</v>
      </c>
      <c r="G1575" s="3">
        <v>0.85587606999999999</v>
      </c>
      <c r="H1575" s="4">
        <v>0.98825223799999995</v>
      </c>
      <c r="I1575" s="3">
        <v>-5.9941619939999997</v>
      </c>
    </row>
    <row r="1576" spans="1:9" x14ac:dyDescent="0.15">
      <c r="A1576" s="1" t="s">
        <v>140</v>
      </c>
      <c r="B1576" s="1" t="s">
        <v>1881</v>
      </c>
      <c r="C1576" s="1" t="s">
        <v>1096</v>
      </c>
      <c r="D1576" s="3">
        <v>0.27902396899999998</v>
      </c>
      <c r="E1576" s="3">
        <v>6.0555798750000003</v>
      </c>
      <c r="F1576" s="3">
        <v>0.22286344299999999</v>
      </c>
      <c r="G1576" s="3">
        <v>0.82807887999999996</v>
      </c>
      <c r="H1576" s="4">
        <v>0.98825223799999995</v>
      </c>
      <c r="I1576" s="3">
        <v>-5.986463734</v>
      </c>
    </row>
    <row r="1577" spans="1:9" x14ac:dyDescent="0.15">
      <c r="A1577" s="1" t="s">
        <v>146</v>
      </c>
      <c r="B1577" s="1" t="s">
        <v>1891</v>
      </c>
      <c r="C1577" s="1" t="s">
        <v>1159</v>
      </c>
      <c r="D1577" s="3">
        <v>0.17455733600000001</v>
      </c>
      <c r="E1577" s="3">
        <v>6.6211750819999997</v>
      </c>
      <c r="F1577" s="3">
        <v>0.208443981</v>
      </c>
      <c r="G1577" s="3">
        <v>0.83902081500000003</v>
      </c>
      <c r="H1577" s="4">
        <v>0.98825223799999995</v>
      </c>
      <c r="I1577" s="3">
        <v>-5.9896643740000002</v>
      </c>
    </row>
    <row r="1578" spans="1:9" x14ac:dyDescent="0.15">
      <c r="A1578" s="1" t="s">
        <v>152</v>
      </c>
      <c r="B1578" s="1" t="s">
        <v>1906</v>
      </c>
      <c r="C1578" s="1" t="s">
        <v>1096</v>
      </c>
      <c r="D1578" s="3">
        <v>0.244619893</v>
      </c>
      <c r="E1578" s="3">
        <v>5.7172122019999998</v>
      </c>
      <c r="F1578" s="3">
        <v>0.16714800299999999</v>
      </c>
      <c r="G1578" s="3">
        <v>0.87054875200000004</v>
      </c>
      <c r="H1578" s="4">
        <v>0.98825223799999995</v>
      </c>
      <c r="I1578" s="3">
        <v>-5.9976556670000001</v>
      </c>
    </row>
    <row r="1579" spans="1:9" x14ac:dyDescent="0.15">
      <c r="A1579" s="1" t="s">
        <v>153</v>
      </c>
      <c r="B1579" s="1" t="s">
        <v>1908</v>
      </c>
      <c r="C1579" s="1" t="s">
        <v>3787</v>
      </c>
      <c r="D1579" s="3">
        <v>3.6908923000000003E-2</v>
      </c>
      <c r="E1579" s="3">
        <v>11.884904430000001</v>
      </c>
      <c r="F1579" s="3">
        <v>0.196357741</v>
      </c>
      <c r="G1579" s="3">
        <v>0.84822009300000001</v>
      </c>
      <c r="H1579" s="4">
        <v>0.98825223799999995</v>
      </c>
      <c r="I1579" s="3">
        <v>-5.9921837089999999</v>
      </c>
    </row>
    <row r="1580" spans="1:9" x14ac:dyDescent="0.15">
      <c r="A1580" s="1" t="s">
        <v>179</v>
      </c>
      <c r="B1580" s="1" t="s">
        <v>1967</v>
      </c>
      <c r="C1580" s="1" t="s">
        <v>1171</v>
      </c>
      <c r="D1580" s="3">
        <v>-0.28980654</v>
      </c>
      <c r="E1580" s="3">
        <v>8.7023719459999995</v>
      </c>
      <c r="F1580" s="3">
        <v>-0.16578984599999999</v>
      </c>
      <c r="G1580" s="3">
        <v>0.87160460100000003</v>
      </c>
      <c r="H1580" s="4">
        <v>0.98825223799999995</v>
      </c>
      <c r="I1580" s="3">
        <v>-5.997883141</v>
      </c>
    </row>
    <row r="1581" spans="1:9" x14ac:dyDescent="0.15">
      <c r="A1581" s="1" t="s">
        <v>195</v>
      </c>
      <c r="B1581" s="1" t="s">
        <v>2003</v>
      </c>
      <c r="C1581" s="1" t="s">
        <v>1179</v>
      </c>
      <c r="D1581" s="3">
        <v>-0.23981106899999999</v>
      </c>
      <c r="E1581" s="3">
        <v>6.8196042370000001</v>
      </c>
      <c r="F1581" s="3">
        <v>-0.171321574</v>
      </c>
      <c r="G1581" s="3">
        <v>0.86735056499999996</v>
      </c>
      <c r="H1581" s="4">
        <v>0.98825223799999995</v>
      </c>
      <c r="I1581" s="3">
        <v>-5.996927318</v>
      </c>
    </row>
    <row r="1582" spans="1:9" x14ac:dyDescent="0.15">
      <c r="A1582" s="1" t="s">
        <v>196</v>
      </c>
      <c r="B1582" s="1" t="s">
        <v>2008</v>
      </c>
      <c r="C1582" s="1" t="s">
        <v>1180</v>
      </c>
      <c r="D1582" s="3">
        <v>-5.3819641000000001E-2</v>
      </c>
      <c r="E1582" s="3">
        <v>9.9117602869999999</v>
      </c>
      <c r="F1582" s="3">
        <v>-0.18491482300000001</v>
      </c>
      <c r="G1582" s="3">
        <v>0.85695179300000002</v>
      </c>
      <c r="H1582" s="4">
        <v>0.98825223799999995</v>
      </c>
      <c r="I1582" s="3">
        <v>-5.9944313889999998</v>
      </c>
    </row>
    <row r="1583" spans="1:9" x14ac:dyDescent="0.15">
      <c r="A1583" s="1" t="s">
        <v>206</v>
      </c>
      <c r="B1583" s="1" t="s">
        <v>2031</v>
      </c>
      <c r="C1583" s="1" t="s">
        <v>1096</v>
      </c>
      <c r="D1583" s="3">
        <v>0.18767845499999999</v>
      </c>
      <c r="E1583" s="3">
        <v>8.8307908299999998</v>
      </c>
      <c r="F1583" s="3">
        <v>0.18798193699999999</v>
      </c>
      <c r="G1583" s="3">
        <v>0.85460934700000002</v>
      </c>
      <c r="H1583" s="4">
        <v>0.98825223799999995</v>
      </c>
      <c r="I1583" s="3">
        <v>-5.993842066</v>
      </c>
    </row>
    <row r="1584" spans="1:9" x14ac:dyDescent="0.15">
      <c r="A1584" s="1" t="s">
        <v>217</v>
      </c>
      <c r="B1584" s="1" t="s">
        <v>2058</v>
      </c>
      <c r="C1584" s="1" t="s">
        <v>1188</v>
      </c>
      <c r="D1584" s="3">
        <v>-5.1510343E-2</v>
      </c>
      <c r="E1584" s="3">
        <v>12.979583010000001</v>
      </c>
      <c r="F1584" s="3">
        <v>-0.173843948</v>
      </c>
      <c r="G1584" s="3">
        <v>0.865418892</v>
      </c>
      <c r="H1584" s="4">
        <v>0.98825223799999995</v>
      </c>
      <c r="I1584" s="3">
        <v>-5.9964784719999997</v>
      </c>
    </row>
    <row r="1585" spans="1:9" x14ac:dyDescent="0.15">
      <c r="A1585" s="1" t="s">
        <v>273</v>
      </c>
      <c r="B1585" s="1" t="s">
        <v>2179</v>
      </c>
      <c r="C1585" s="1" t="s">
        <v>1214</v>
      </c>
      <c r="D1585" s="3">
        <v>0.24942676499999999</v>
      </c>
      <c r="E1585" s="3">
        <v>6.7872204480000002</v>
      </c>
      <c r="F1585" s="3">
        <v>0.223791139</v>
      </c>
      <c r="G1585" s="3">
        <v>0.82737620499999998</v>
      </c>
      <c r="H1585" s="4">
        <v>0.98825223799999995</v>
      </c>
      <c r="I1585" s="3">
        <v>-5.9862505629999996</v>
      </c>
    </row>
    <row r="1586" spans="1:9" x14ac:dyDescent="0.15">
      <c r="A1586" s="1" t="s">
        <v>276</v>
      </c>
      <c r="B1586" s="1" t="s">
        <v>2186</v>
      </c>
      <c r="C1586" s="1" t="s">
        <v>1096</v>
      </c>
      <c r="D1586" s="3">
        <v>8.2059661000000006E-2</v>
      </c>
      <c r="E1586" s="3">
        <v>9.6775917380000003</v>
      </c>
      <c r="F1586" s="3">
        <v>0.21845589000000001</v>
      </c>
      <c r="G1586" s="3">
        <v>0.83141950200000003</v>
      </c>
      <c r="H1586" s="4">
        <v>0.98825223799999995</v>
      </c>
      <c r="I1586" s="3">
        <v>-5.9874645510000004</v>
      </c>
    </row>
    <row r="1587" spans="1:9" x14ac:dyDescent="0.15">
      <c r="A1587" s="1" t="s">
        <v>284</v>
      </c>
      <c r="B1587" s="1" t="s">
        <v>2205</v>
      </c>
      <c r="C1587" s="1" t="s">
        <v>1217</v>
      </c>
      <c r="D1587" s="3">
        <v>2.5606732E-2</v>
      </c>
      <c r="E1587" s="3">
        <v>13.55685742</v>
      </c>
      <c r="F1587" s="3">
        <v>0.194528548</v>
      </c>
      <c r="G1587" s="3">
        <v>0.84961447899999998</v>
      </c>
      <c r="H1587" s="4">
        <v>0.98825223799999995</v>
      </c>
      <c r="I1587" s="3">
        <v>-5.9925519989999998</v>
      </c>
    </row>
    <row r="1588" spans="1:9" x14ac:dyDescent="0.15">
      <c r="A1588" s="1" t="s">
        <v>307</v>
      </c>
      <c r="B1588" s="1" t="s">
        <v>2258</v>
      </c>
      <c r="C1588" s="1" t="s">
        <v>1096</v>
      </c>
      <c r="D1588" s="3">
        <v>-9.1039092000000002E-2</v>
      </c>
      <c r="E1588" s="3">
        <v>9.6335375840000008</v>
      </c>
      <c r="F1588" s="3">
        <v>-0.17199679000000001</v>
      </c>
      <c r="G1588" s="3">
        <v>0.86683338399999998</v>
      </c>
      <c r="H1588" s="4">
        <v>0.98825223799999995</v>
      </c>
      <c r="I1588" s="3">
        <v>-5.9968078050000004</v>
      </c>
    </row>
    <row r="1589" spans="1:9" x14ac:dyDescent="0.15">
      <c r="A1589" s="1" t="s">
        <v>320</v>
      </c>
      <c r="B1589" s="1" t="s">
        <v>2280</v>
      </c>
      <c r="C1589" s="1" t="s">
        <v>1238</v>
      </c>
      <c r="D1589" s="3">
        <v>-0.43409994000000002</v>
      </c>
      <c r="E1589" s="3">
        <v>8.869601072</v>
      </c>
      <c r="F1589" s="3">
        <v>-0.21811483200000001</v>
      </c>
      <c r="G1589" s="3">
        <v>0.83176275399999999</v>
      </c>
      <c r="H1589" s="4">
        <v>0.98825223799999995</v>
      </c>
      <c r="I1589" s="3">
        <v>-5.9874986049999999</v>
      </c>
    </row>
    <row r="1590" spans="1:9" x14ac:dyDescent="0.15">
      <c r="A1590" s="1" t="s">
        <v>327</v>
      </c>
      <c r="B1590" s="1" t="s">
        <v>2299</v>
      </c>
      <c r="C1590" s="1" t="s">
        <v>1107</v>
      </c>
      <c r="D1590" s="3">
        <v>0.36455143200000001</v>
      </c>
      <c r="E1590" s="3">
        <v>10.60634817</v>
      </c>
      <c r="F1590" s="3">
        <v>0.19194514800000001</v>
      </c>
      <c r="G1590" s="3">
        <v>0.85165881899999996</v>
      </c>
      <c r="H1590" s="4">
        <v>0.98825223799999995</v>
      </c>
      <c r="I1590" s="3">
        <v>-5.9930331219999999</v>
      </c>
    </row>
    <row r="1591" spans="1:9" x14ac:dyDescent="0.15">
      <c r="A1591" s="1" t="s">
        <v>342</v>
      </c>
      <c r="B1591" s="1" t="s">
        <v>2336</v>
      </c>
      <c r="C1591" s="1" t="s">
        <v>1107</v>
      </c>
      <c r="D1591" s="3">
        <v>-5.7762184000000001E-2</v>
      </c>
      <c r="E1591" s="3">
        <v>9.8053620739999996</v>
      </c>
      <c r="F1591" s="3">
        <v>-0.212783204</v>
      </c>
      <c r="G1591" s="3">
        <v>0.83572417899999996</v>
      </c>
      <c r="H1591" s="4">
        <v>0.98825223799999995</v>
      </c>
      <c r="I1591" s="3">
        <v>-5.9887235060000004</v>
      </c>
    </row>
    <row r="1592" spans="1:9" x14ac:dyDescent="0.15">
      <c r="A1592" s="1" t="s">
        <v>374</v>
      </c>
      <c r="B1592" s="1" t="s">
        <v>2409</v>
      </c>
      <c r="C1592" s="1" t="s">
        <v>1257</v>
      </c>
      <c r="D1592" s="3">
        <v>-3.0962265999999999E-2</v>
      </c>
      <c r="E1592" s="3">
        <v>13.89985242</v>
      </c>
      <c r="F1592" s="3">
        <v>-0.19946615000000001</v>
      </c>
      <c r="G1592" s="3">
        <v>0.84585182800000003</v>
      </c>
      <c r="H1592" s="4">
        <v>0.98825223799999995</v>
      </c>
      <c r="I1592" s="3">
        <v>-5.9915500210000001</v>
      </c>
    </row>
    <row r="1593" spans="1:9" x14ac:dyDescent="0.15">
      <c r="A1593" s="1" t="s">
        <v>376</v>
      </c>
      <c r="B1593" s="1" t="s">
        <v>2416</v>
      </c>
      <c r="C1593" s="1" t="s">
        <v>1096</v>
      </c>
      <c r="D1593" s="3">
        <v>-4.1124554000000001E-2</v>
      </c>
      <c r="E1593" s="3">
        <v>14.339820270000001</v>
      </c>
      <c r="F1593" s="3">
        <v>-0.22580973200000001</v>
      </c>
      <c r="G1593" s="3">
        <v>0.82584779100000005</v>
      </c>
      <c r="H1593" s="4">
        <v>0.98825223799999995</v>
      </c>
      <c r="I1593" s="3">
        <v>-5.9857836930000001</v>
      </c>
    </row>
    <row r="1594" spans="1:9" x14ac:dyDescent="0.15">
      <c r="A1594" s="1" t="s">
        <v>382</v>
      </c>
      <c r="B1594" s="1" t="s">
        <v>2423</v>
      </c>
      <c r="C1594" s="1" t="s">
        <v>1259</v>
      </c>
      <c r="D1594" s="3">
        <v>-0.13705709699999999</v>
      </c>
      <c r="E1594" s="3">
        <v>8.7676137870000002</v>
      </c>
      <c r="F1594" s="3">
        <v>-0.188076777</v>
      </c>
      <c r="G1594" s="3">
        <v>0.85453693799999997</v>
      </c>
      <c r="H1594" s="4">
        <v>0.98825223799999995</v>
      </c>
      <c r="I1594" s="3">
        <v>-5.9938236890000001</v>
      </c>
    </row>
    <row r="1595" spans="1:9" x14ac:dyDescent="0.15">
      <c r="A1595" s="1" t="s">
        <v>383</v>
      </c>
      <c r="B1595" s="1" t="s">
        <v>2425</v>
      </c>
      <c r="C1595" s="1" t="s">
        <v>1260</v>
      </c>
      <c r="D1595" s="3">
        <v>-0.31646587700000001</v>
      </c>
      <c r="E1595" s="3">
        <v>8.0434246460000001</v>
      </c>
      <c r="F1595" s="3">
        <v>-0.18337751499999999</v>
      </c>
      <c r="G1595" s="3">
        <v>0.85812643099999997</v>
      </c>
      <c r="H1595" s="4">
        <v>0.98825223799999995</v>
      </c>
      <c r="I1595" s="3">
        <v>-5.9947231499999996</v>
      </c>
    </row>
    <row r="1596" spans="1:9" x14ac:dyDescent="0.15">
      <c r="A1596" s="1" t="s">
        <v>388</v>
      </c>
      <c r="B1596" s="1" t="s">
        <v>1872</v>
      </c>
      <c r="C1596" s="1" t="s">
        <v>1107</v>
      </c>
      <c r="D1596" s="3">
        <v>-3.3758891999999999E-2</v>
      </c>
      <c r="E1596" s="3">
        <v>11.04622938</v>
      </c>
      <c r="F1596" s="3">
        <v>-0.16671534900000001</v>
      </c>
      <c r="G1596" s="3">
        <v>0.87088043299999995</v>
      </c>
      <c r="H1596" s="4">
        <v>0.98825223799999995</v>
      </c>
      <c r="I1596" s="3">
        <v>-5.9977301499999998</v>
      </c>
    </row>
    <row r="1597" spans="1:9" x14ac:dyDescent="0.15">
      <c r="A1597" s="1" t="s">
        <v>401</v>
      </c>
      <c r="B1597" s="1" t="s">
        <v>2463</v>
      </c>
      <c r="C1597" s="1" t="s">
        <v>1268</v>
      </c>
      <c r="D1597" s="3">
        <v>0.130942478</v>
      </c>
      <c r="E1597" s="3">
        <v>7.1718320980000003</v>
      </c>
      <c r="F1597" s="3">
        <v>0.18377969399999999</v>
      </c>
      <c r="G1597" s="3">
        <v>0.85781909499999998</v>
      </c>
      <c r="H1597" s="4">
        <v>0.98825223799999995</v>
      </c>
      <c r="I1597" s="3">
        <v>-5.9946470549999997</v>
      </c>
    </row>
    <row r="1598" spans="1:9" x14ac:dyDescent="0.15">
      <c r="A1598" s="1" t="s">
        <v>414</v>
      </c>
      <c r="B1598" s="1" t="s">
        <v>2492</v>
      </c>
      <c r="C1598" s="1" t="s">
        <v>1096</v>
      </c>
      <c r="D1598" s="3">
        <v>3.4513738000000002E-2</v>
      </c>
      <c r="E1598" s="3">
        <v>13.66959471</v>
      </c>
      <c r="F1598" s="3">
        <v>0.21286300399999999</v>
      </c>
      <c r="G1598" s="3">
        <v>0.83566358399999996</v>
      </c>
      <c r="H1598" s="4">
        <v>0.98825223799999995</v>
      </c>
      <c r="I1598" s="3">
        <v>-5.9887060239999999</v>
      </c>
    </row>
    <row r="1599" spans="1:9" x14ac:dyDescent="0.15">
      <c r="A1599" s="1" t="s">
        <v>422</v>
      </c>
      <c r="B1599" s="1" t="s">
        <v>2507</v>
      </c>
      <c r="C1599" s="1" t="s">
        <v>3816</v>
      </c>
      <c r="D1599" s="3">
        <v>0.16157316099999999</v>
      </c>
      <c r="E1599" s="3">
        <v>7.8121769460000001</v>
      </c>
      <c r="F1599" s="3">
        <v>0.173205473</v>
      </c>
      <c r="G1599" s="3">
        <v>0.86590775900000005</v>
      </c>
      <c r="H1599" s="4">
        <v>0.98825223799999995</v>
      </c>
      <c r="I1599" s="3">
        <v>-5.9965927020000001</v>
      </c>
    </row>
    <row r="1600" spans="1:9" x14ac:dyDescent="0.15">
      <c r="A1600" s="1" t="s">
        <v>441</v>
      </c>
      <c r="B1600" s="1" t="s">
        <v>2540</v>
      </c>
      <c r="C1600" s="1" t="s">
        <v>1287</v>
      </c>
      <c r="D1600" s="3">
        <v>-4.3798119000000003E-2</v>
      </c>
      <c r="E1600" s="3">
        <v>11.68567812</v>
      </c>
      <c r="F1600" s="3">
        <v>-0.19696665299999999</v>
      </c>
      <c r="G1600" s="3">
        <v>0.84775604400000004</v>
      </c>
      <c r="H1600" s="4">
        <v>0.98825223799999995</v>
      </c>
      <c r="I1600" s="3">
        <v>-5.9920603520000002</v>
      </c>
    </row>
    <row r="1601" spans="1:9" x14ac:dyDescent="0.15">
      <c r="A1601" s="1" t="s">
        <v>454</v>
      </c>
      <c r="B1601" s="1" t="s">
        <v>2559</v>
      </c>
      <c r="C1601" s="1" t="s">
        <v>1096</v>
      </c>
      <c r="D1601" s="3">
        <v>-4.4199157000000003E-2</v>
      </c>
      <c r="E1601" s="3">
        <v>11.031832270000001</v>
      </c>
      <c r="F1601" s="3">
        <v>-0.190144599</v>
      </c>
      <c r="G1601" s="3">
        <v>0.85295854400000004</v>
      </c>
      <c r="H1601" s="4">
        <v>0.98825223799999995</v>
      </c>
      <c r="I1601" s="3">
        <v>-5.9934207410000004</v>
      </c>
    </row>
    <row r="1602" spans="1:9" x14ac:dyDescent="0.15">
      <c r="A1602" s="1" t="s">
        <v>469</v>
      </c>
      <c r="B1602" s="1" t="s">
        <v>2592</v>
      </c>
      <c r="C1602" s="1" t="s">
        <v>1303</v>
      </c>
      <c r="D1602" s="3">
        <v>-5.5743358999999999E-2</v>
      </c>
      <c r="E1602" s="3">
        <v>9.416041925</v>
      </c>
      <c r="F1602" s="3">
        <v>-0.165270685</v>
      </c>
      <c r="G1602" s="3">
        <v>0.87198813200000003</v>
      </c>
      <c r="H1602" s="4">
        <v>0.98825223799999995</v>
      </c>
      <c r="I1602" s="3">
        <v>-5.9979774639999999</v>
      </c>
    </row>
    <row r="1603" spans="1:9" x14ac:dyDescent="0.15">
      <c r="A1603" s="1" t="s">
        <v>479</v>
      </c>
      <c r="B1603" s="1" t="s">
        <v>1932</v>
      </c>
      <c r="C1603" s="1" t="s">
        <v>1096</v>
      </c>
      <c r="D1603" s="3">
        <v>-3.5597864999999999E-2</v>
      </c>
      <c r="E1603" s="3">
        <v>12.19089307</v>
      </c>
      <c r="F1603" s="3">
        <v>-0.221783021</v>
      </c>
      <c r="G1603" s="3">
        <v>0.82889743599999999</v>
      </c>
      <c r="H1603" s="4">
        <v>0.98825223799999995</v>
      </c>
      <c r="I1603" s="3">
        <v>-5.9867108949999999</v>
      </c>
    </row>
    <row r="1604" spans="1:9" x14ac:dyDescent="0.15">
      <c r="A1604" s="1" t="s">
        <v>487</v>
      </c>
      <c r="B1604" s="1" t="s">
        <v>2626</v>
      </c>
      <c r="C1604" s="1" t="s">
        <v>1096</v>
      </c>
      <c r="D1604" s="3">
        <v>-0.403399699</v>
      </c>
      <c r="E1604" s="3">
        <v>8.3939654370000003</v>
      </c>
      <c r="F1604" s="3">
        <v>-0.17259803600000001</v>
      </c>
      <c r="G1604" s="3">
        <v>0.86643933699999998</v>
      </c>
      <c r="H1604" s="4">
        <v>0.98825223799999995</v>
      </c>
      <c r="I1604" s="3">
        <v>-5.9966740310000004</v>
      </c>
    </row>
    <row r="1605" spans="1:9" x14ac:dyDescent="0.15">
      <c r="A1605" s="1" t="s">
        <v>499</v>
      </c>
      <c r="B1605" s="1" t="s">
        <v>2649</v>
      </c>
      <c r="C1605" s="1" t="s">
        <v>1107</v>
      </c>
      <c r="D1605" s="3">
        <v>-0.34002507500000001</v>
      </c>
      <c r="E1605" s="3">
        <v>6.513249643</v>
      </c>
      <c r="F1605" s="3">
        <v>-0.204879687</v>
      </c>
      <c r="G1605" s="3">
        <v>0.84173115899999995</v>
      </c>
      <c r="H1605" s="4">
        <v>0.98825223799999995</v>
      </c>
      <c r="I1605" s="3">
        <v>-5.9904228450000003</v>
      </c>
    </row>
    <row r="1606" spans="1:9" x14ac:dyDescent="0.15">
      <c r="A1606" s="1" t="s">
        <v>501</v>
      </c>
      <c r="B1606" s="1" t="s">
        <v>2654</v>
      </c>
      <c r="C1606" s="1" t="s">
        <v>1098</v>
      </c>
      <c r="D1606" s="3">
        <v>-3.2946506E-2</v>
      </c>
      <c r="E1606" s="3">
        <v>12.395751799999999</v>
      </c>
      <c r="F1606" s="3">
        <v>-0.17560074000000001</v>
      </c>
      <c r="G1606" s="3">
        <v>0.86407406200000003</v>
      </c>
      <c r="H1606" s="4">
        <v>0.98825223799999995</v>
      </c>
      <c r="I1606" s="3">
        <v>-5.9961620059999996</v>
      </c>
    </row>
    <row r="1607" spans="1:9" x14ac:dyDescent="0.15">
      <c r="A1607" s="1" t="s">
        <v>510</v>
      </c>
      <c r="B1607" s="1" t="s">
        <v>2676</v>
      </c>
      <c r="C1607" s="1" t="s">
        <v>1096</v>
      </c>
      <c r="D1607" s="3">
        <v>0.25599549100000002</v>
      </c>
      <c r="E1607" s="3">
        <v>10.107908950000001</v>
      </c>
      <c r="F1607" s="3">
        <v>0.16873132900000001</v>
      </c>
      <c r="G1607" s="3">
        <v>0.86940006000000003</v>
      </c>
      <c r="H1607" s="4">
        <v>0.98825223799999995</v>
      </c>
      <c r="I1607" s="3">
        <v>-5.997355668</v>
      </c>
    </row>
    <row r="1608" spans="1:9" x14ac:dyDescent="0.15">
      <c r="A1608" s="1" t="s">
        <v>511</v>
      </c>
      <c r="B1608" s="1" t="s">
        <v>2678</v>
      </c>
      <c r="C1608" s="1" t="s">
        <v>1096</v>
      </c>
      <c r="D1608" s="3">
        <v>4.0399859000000003E-2</v>
      </c>
      <c r="E1608" s="3">
        <v>12.020659500000001</v>
      </c>
      <c r="F1608" s="3">
        <v>0.19510811</v>
      </c>
      <c r="G1608" s="3">
        <v>0.84917262299999996</v>
      </c>
      <c r="H1608" s="4">
        <v>0.98825223799999995</v>
      </c>
      <c r="I1608" s="3">
        <v>-5.9924356799999998</v>
      </c>
    </row>
    <row r="1609" spans="1:9" x14ac:dyDescent="0.15">
      <c r="A1609" s="1" t="s">
        <v>544</v>
      </c>
      <c r="B1609" s="1" t="s">
        <v>2100</v>
      </c>
      <c r="C1609" s="1" t="s">
        <v>1096</v>
      </c>
      <c r="D1609" s="3">
        <v>-0.29329780300000002</v>
      </c>
      <c r="E1609" s="3">
        <v>6.1919853089999997</v>
      </c>
      <c r="F1609" s="3">
        <v>-0.190958451</v>
      </c>
      <c r="G1609" s="3">
        <v>0.85233750699999999</v>
      </c>
      <c r="H1609" s="4">
        <v>0.98825223799999995</v>
      </c>
      <c r="I1609" s="3">
        <v>-5.9932609499999998</v>
      </c>
    </row>
    <row r="1610" spans="1:9" x14ac:dyDescent="0.15">
      <c r="A1610" s="1" t="s">
        <v>579</v>
      </c>
      <c r="B1610" s="1" t="s">
        <v>2805</v>
      </c>
      <c r="C1610" s="1" t="s">
        <v>1127</v>
      </c>
      <c r="D1610" s="3">
        <v>0.296616241</v>
      </c>
      <c r="E1610" s="3">
        <v>6.7569558320000001</v>
      </c>
      <c r="F1610" s="3">
        <v>0.172683166</v>
      </c>
      <c r="G1610" s="3">
        <v>0.86630772199999995</v>
      </c>
      <c r="H1610" s="4">
        <v>0.98825223799999995</v>
      </c>
      <c r="I1610" s="3">
        <v>-5.9966858380000003</v>
      </c>
    </row>
    <row r="1611" spans="1:9" x14ac:dyDescent="0.15">
      <c r="A1611" s="1" t="s">
        <v>580</v>
      </c>
      <c r="B1611" s="1" t="s">
        <v>2810</v>
      </c>
      <c r="C1611" s="1" t="s">
        <v>3833</v>
      </c>
      <c r="D1611" s="3">
        <v>-6.1922511E-2</v>
      </c>
      <c r="E1611" s="3">
        <v>9.5395552499999994</v>
      </c>
      <c r="F1611" s="3">
        <v>-0.16791040199999999</v>
      </c>
      <c r="G1611" s="3">
        <v>0.86996434499999997</v>
      </c>
      <c r="H1611" s="4">
        <v>0.98825223799999995</v>
      </c>
      <c r="I1611" s="3">
        <v>-5.9975239499999997</v>
      </c>
    </row>
    <row r="1612" spans="1:9" x14ac:dyDescent="0.15">
      <c r="A1612" s="1" t="s">
        <v>600</v>
      </c>
      <c r="B1612" s="1" t="s">
        <v>2845</v>
      </c>
      <c r="C1612" s="1" t="s">
        <v>1350</v>
      </c>
      <c r="D1612" s="3">
        <v>0.35086214700000001</v>
      </c>
      <c r="E1612" s="3">
        <v>14.003471810000001</v>
      </c>
      <c r="F1612" s="3">
        <v>0.216346969</v>
      </c>
      <c r="G1612" s="3">
        <v>0.83310306099999998</v>
      </c>
      <c r="H1612" s="4">
        <v>0.98825223799999995</v>
      </c>
      <c r="I1612" s="3">
        <v>-5.9878945220000004</v>
      </c>
    </row>
    <row r="1613" spans="1:9" x14ac:dyDescent="0.15">
      <c r="A1613" s="1" t="s">
        <v>618</v>
      </c>
      <c r="B1613" s="1" t="s">
        <v>2875</v>
      </c>
      <c r="C1613" s="1" t="s">
        <v>1357</v>
      </c>
      <c r="D1613" s="3">
        <v>3.4069075999999997E-2</v>
      </c>
      <c r="E1613" s="3">
        <v>12.94689814</v>
      </c>
      <c r="F1613" s="3">
        <v>0.18812026700000001</v>
      </c>
      <c r="G1613" s="3">
        <v>0.85450373400000001</v>
      </c>
      <c r="H1613" s="4">
        <v>0.98825223799999995</v>
      </c>
      <c r="I1613" s="3">
        <v>-5.9938152599999999</v>
      </c>
    </row>
    <row r="1614" spans="1:9" x14ac:dyDescent="0.15">
      <c r="A1614" s="1" t="s">
        <v>621</v>
      </c>
      <c r="B1614" s="1" t="s">
        <v>2881</v>
      </c>
      <c r="C1614" s="1" t="s">
        <v>1127</v>
      </c>
      <c r="D1614" s="3">
        <v>-0.239966972</v>
      </c>
      <c r="E1614" s="3">
        <v>7.4067103579999998</v>
      </c>
      <c r="F1614" s="3">
        <v>-0.16628679199999999</v>
      </c>
      <c r="G1614" s="3">
        <v>0.87120900000000001</v>
      </c>
      <c r="H1614" s="4">
        <v>0.98825223799999995</v>
      </c>
      <c r="I1614" s="3">
        <v>-5.9978037390000001</v>
      </c>
    </row>
    <row r="1615" spans="1:9" x14ac:dyDescent="0.15">
      <c r="A1615" s="1" t="s">
        <v>623</v>
      </c>
      <c r="B1615" s="1" t="s">
        <v>2884</v>
      </c>
      <c r="C1615" s="1" t="s">
        <v>1358</v>
      </c>
      <c r="D1615" s="3">
        <v>4.9071436000000003E-2</v>
      </c>
      <c r="E1615" s="3">
        <v>12.44585397</v>
      </c>
      <c r="F1615" s="3">
        <v>0.18768965200000001</v>
      </c>
      <c r="G1615" s="3">
        <v>0.85483251000000005</v>
      </c>
      <c r="H1615" s="4">
        <v>0.98825223799999995</v>
      </c>
      <c r="I1615" s="3">
        <v>-5.9938986410000004</v>
      </c>
    </row>
    <row r="1616" spans="1:9" x14ac:dyDescent="0.15">
      <c r="A1616" s="1" t="s">
        <v>641</v>
      </c>
      <c r="B1616" s="1" t="s">
        <v>2415</v>
      </c>
      <c r="C1616" s="1" t="s">
        <v>1156</v>
      </c>
      <c r="D1616" s="3">
        <v>-8.1326664000000007E-2</v>
      </c>
      <c r="E1616" s="3">
        <v>9.4536875509999998</v>
      </c>
      <c r="F1616" s="3">
        <v>-0.17797559299999999</v>
      </c>
      <c r="G1616" s="3">
        <v>0.86225682599999998</v>
      </c>
      <c r="H1616" s="4">
        <v>0.98825223799999995</v>
      </c>
      <c r="I1616" s="3">
        <v>-5.9957291799999997</v>
      </c>
    </row>
    <row r="1617" spans="1:9" x14ac:dyDescent="0.15">
      <c r="A1617" s="1" t="s">
        <v>684</v>
      </c>
      <c r="B1617" s="1" t="s">
        <v>2194</v>
      </c>
      <c r="C1617" s="1" t="s">
        <v>1096</v>
      </c>
      <c r="D1617" s="3">
        <v>0.176342894</v>
      </c>
      <c r="E1617" s="3">
        <v>6.9882716230000002</v>
      </c>
      <c r="F1617" s="3">
        <v>0.20527279200000001</v>
      </c>
      <c r="G1617" s="3">
        <v>0.84143212899999997</v>
      </c>
      <c r="H1617" s="4">
        <v>0.98825223799999995</v>
      </c>
      <c r="I1617" s="3">
        <v>-5.9903398289999998</v>
      </c>
    </row>
    <row r="1618" spans="1:9" x14ac:dyDescent="0.15">
      <c r="A1618" s="1" t="s">
        <v>702</v>
      </c>
      <c r="B1618" s="1" t="s">
        <v>3036</v>
      </c>
      <c r="C1618" s="1" t="s">
        <v>1107</v>
      </c>
      <c r="D1618" s="3">
        <v>0.33193368000000001</v>
      </c>
      <c r="E1618" s="3">
        <v>9.3321647680000002</v>
      </c>
      <c r="F1618" s="3">
        <v>0.16685657600000001</v>
      </c>
      <c r="G1618" s="3">
        <v>0.87083631800000005</v>
      </c>
      <c r="H1618" s="4">
        <v>0.98825223799999995</v>
      </c>
      <c r="I1618" s="3">
        <v>-5.9976806309999997</v>
      </c>
    </row>
    <row r="1619" spans="1:9" x14ac:dyDescent="0.15">
      <c r="A1619" s="1" t="s">
        <v>720</v>
      </c>
      <c r="B1619" s="1" t="s">
        <v>3067</v>
      </c>
      <c r="C1619" s="1" t="s">
        <v>1208</v>
      </c>
      <c r="D1619" s="3">
        <v>-3.5935507999999998E-2</v>
      </c>
      <c r="E1619" s="3">
        <v>12.61700169</v>
      </c>
      <c r="F1619" s="3">
        <v>-0.220026782</v>
      </c>
      <c r="G1619" s="3">
        <v>0.830228466</v>
      </c>
      <c r="H1619" s="4">
        <v>0.98825223799999995</v>
      </c>
      <c r="I1619" s="3">
        <v>-5.9871101199999996</v>
      </c>
    </row>
    <row r="1620" spans="1:9" x14ac:dyDescent="0.15">
      <c r="A1620" s="1" t="s">
        <v>736</v>
      </c>
      <c r="B1620" s="1" t="s">
        <v>3081</v>
      </c>
      <c r="C1620" s="1" t="s">
        <v>1400</v>
      </c>
      <c r="D1620" s="3">
        <v>6.0548520000000002E-2</v>
      </c>
      <c r="E1620" s="3">
        <v>12.20801428</v>
      </c>
      <c r="F1620" s="3">
        <v>0.210195989</v>
      </c>
      <c r="G1620" s="3">
        <v>0.83768936599999999</v>
      </c>
      <c r="H1620" s="4">
        <v>0.98825223799999995</v>
      </c>
      <c r="I1620" s="3">
        <v>-5.9892868000000004</v>
      </c>
    </row>
    <row r="1621" spans="1:9" x14ac:dyDescent="0.15">
      <c r="A1621" s="1" t="s">
        <v>760</v>
      </c>
      <c r="B1621" s="1" t="s">
        <v>3857</v>
      </c>
      <c r="C1621" s="1" t="s">
        <v>1408</v>
      </c>
      <c r="D1621" s="3">
        <v>-8.9570180999999999E-2</v>
      </c>
      <c r="E1621" s="3">
        <v>15.881574730000001</v>
      </c>
      <c r="F1621" s="3">
        <v>-0.21725576499999999</v>
      </c>
      <c r="G1621" s="3">
        <v>0.83239776600000004</v>
      </c>
      <c r="H1621" s="4">
        <v>0.98825223799999995</v>
      </c>
      <c r="I1621" s="3">
        <v>-5.9876995270000002</v>
      </c>
    </row>
    <row r="1622" spans="1:9" x14ac:dyDescent="0.15">
      <c r="A1622" s="1" t="s">
        <v>766</v>
      </c>
      <c r="B1622" s="1" t="s">
        <v>2307</v>
      </c>
      <c r="C1622" s="1" t="s">
        <v>1258</v>
      </c>
      <c r="D1622" s="3">
        <v>-8.0161223000000004E-2</v>
      </c>
      <c r="E1622" s="3">
        <v>14.83179812</v>
      </c>
      <c r="F1622" s="3">
        <v>-0.17407150900000001</v>
      </c>
      <c r="G1622" s="3">
        <v>0.86531167200000003</v>
      </c>
      <c r="H1622" s="4">
        <v>0.98825223799999995</v>
      </c>
      <c r="I1622" s="3">
        <v>-5.9964102439999998</v>
      </c>
    </row>
    <row r="1623" spans="1:9" x14ac:dyDescent="0.15">
      <c r="A1623" s="1" t="s">
        <v>768</v>
      </c>
      <c r="B1623" s="1" t="s">
        <v>3153</v>
      </c>
      <c r="C1623" s="1" t="s">
        <v>1096</v>
      </c>
      <c r="D1623" s="3">
        <v>-0.11014618</v>
      </c>
      <c r="E1623" s="3">
        <v>10.498195750000001</v>
      </c>
      <c r="F1623" s="3">
        <v>-0.203973089</v>
      </c>
      <c r="G1623" s="3">
        <v>0.842420897</v>
      </c>
      <c r="H1623" s="4">
        <v>0.98825223799999995</v>
      </c>
      <c r="I1623" s="3">
        <v>-5.9906136969999997</v>
      </c>
    </row>
    <row r="1624" spans="1:9" x14ac:dyDescent="0.15">
      <c r="A1624" s="1" t="s">
        <v>782</v>
      </c>
      <c r="B1624" s="1" t="s">
        <v>1892</v>
      </c>
      <c r="C1624" s="1" t="s">
        <v>3862</v>
      </c>
      <c r="D1624" s="3">
        <v>2.9105129E-2</v>
      </c>
      <c r="E1624" s="3">
        <v>12.184711220000001</v>
      </c>
      <c r="F1624" s="3">
        <v>0.16591757700000001</v>
      </c>
      <c r="G1624" s="3">
        <v>0.87149209000000005</v>
      </c>
      <c r="H1624" s="4">
        <v>0.98825223799999995</v>
      </c>
      <c r="I1624" s="3">
        <v>-5.9978669870000001</v>
      </c>
    </row>
    <row r="1625" spans="1:9" x14ac:dyDescent="0.15">
      <c r="A1625" s="1" t="s">
        <v>783</v>
      </c>
      <c r="B1625" s="1" t="s">
        <v>3179</v>
      </c>
      <c r="C1625" s="1" t="s">
        <v>1410</v>
      </c>
      <c r="D1625" s="3">
        <v>0.246085735</v>
      </c>
      <c r="E1625" s="3">
        <v>5.8400985500000004</v>
      </c>
      <c r="F1625" s="3">
        <v>0.184883984</v>
      </c>
      <c r="G1625" s="3">
        <v>0.85697535400000002</v>
      </c>
      <c r="H1625" s="4">
        <v>0.98825223799999995</v>
      </c>
      <c r="I1625" s="3">
        <v>-5.9944372650000002</v>
      </c>
    </row>
    <row r="1626" spans="1:9" x14ac:dyDescent="0.15">
      <c r="A1626" s="1" t="s">
        <v>785</v>
      </c>
      <c r="B1626" s="1" t="s">
        <v>3186</v>
      </c>
      <c r="C1626" s="1" t="s">
        <v>1412</v>
      </c>
      <c r="D1626" s="3">
        <v>3.1457031000000003E-2</v>
      </c>
      <c r="E1626" s="3">
        <v>13.463152689999999</v>
      </c>
      <c r="F1626" s="3">
        <v>0.196440854</v>
      </c>
      <c r="G1626" s="3">
        <v>0.84815675000000001</v>
      </c>
      <c r="H1626" s="4">
        <v>0.98825223799999995</v>
      </c>
      <c r="I1626" s="3">
        <v>-5.9921668940000004</v>
      </c>
    </row>
    <row r="1627" spans="1:9" x14ac:dyDescent="0.15">
      <c r="A1627" s="1" t="s">
        <v>791</v>
      </c>
      <c r="B1627" s="1" t="s">
        <v>3195</v>
      </c>
      <c r="C1627" s="1" t="s">
        <v>1107</v>
      </c>
      <c r="D1627" s="3">
        <v>-7.5910401000000002E-2</v>
      </c>
      <c r="E1627" s="3">
        <v>10.763899049999999</v>
      </c>
      <c r="F1627" s="3">
        <v>-0.208910766</v>
      </c>
      <c r="G1627" s="3">
        <v>0.83866602700000004</v>
      </c>
      <c r="H1627" s="4">
        <v>0.98825223799999995</v>
      </c>
      <c r="I1627" s="3">
        <v>-5.9895640840000004</v>
      </c>
    </row>
    <row r="1628" spans="1:9" x14ac:dyDescent="0.15">
      <c r="A1628" s="1" t="s">
        <v>794</v>
      </c>
      <c r="B1628" s="1" t="s">
        <v>3197</v>
      </c>
      <c r="C1628" s="1" t="s">
        <v>1107</v>
      </c>
      <c r="D1628" s="3">
        <v>3.7237628000000002E-2</v>
      </c>
      <c r="E1628" s="3">
        <v>16.12198291</v>
      </c>
      <c r="F1628" s="3">
        <v>0.206227511</v>
      </c>
      <c r="G1628" s="3">
        <v>0.84070599599999996</v>
      </c>
      <c r="H1628" s="4">
        <v>0.98825223799999995</v>
      </c>
      <c r="I1628" s="3">
        <v>-5.9901375559999996</v>
      </c>
    </row>
    <row r="1629" spans="1:9" x14ac:dyDescent="0.15">
      <c r="A1629" s="1" t="s">
        <v>797</v>
      </c>
      <c r="B1629" s="1" t="s">
        <v>3201</v>
      </c>
      <c r="C1629" s="1" t="s">
        <v>1414</v>
      </c>
      <c r="D1629" s="3">
        <v>3.0239981999999999E-2</v>
      </c>
      <c r="E1629" s="3">
        <v>11.67054877</v>
      </c>
      <c r="F1629" s="3">
        <v>0.195972494</v>
      </c>
      <c r="G1629" s="3">
        <v>0.84851372000000003</v>
      </c>
      <c r="H1629" s="4">
        <v>0.98825223799999995</v>
      </c>
      <c r="I1629" s="3">
        <v>-5.9922615590000001</v>
      </c>
    </row>
    <row r="1630" spans="1:9" x14ac:dyDescent="0.15">
      <c r="A1630" s="1" t="s">
        <v>804</v>
      </c>
      <c r="B1630" s="1" t="s">
        <v>3227</v>
      </c>
      <c r="C1630" s="1" t="s">
        <v>1417</v>
      </c>
      <c r="D1630" s="3">
        <v>0.27660535200000003</v>
      </c>
      <c r="E1630" s="3">
        <v>7.7838371649999996</v>
      </c>
      <c r="F1630" s="3">
        <v>0.210609553</v>
      </c>
      <c r="G1630" s="3">
        <v>0.83737515399999995</v>
      </c>
      <c r="H1630" s="4">
        <v>0.98825223799999995</v>
      </c>
      <c r="I1630" s="3">
        <v>-5.9891972170000001</v>
      </c>
    </row>
    <row r="1631" spans="1:9" x14ac:dyDescent="0.15">
      <c r="A1631" s="1" t="s">
        <v>805</v>
      </c>
      <c r="B1631" s="1" t="s">
        <v>3231</v>
      </c>
      <c r="C1631" s="1" t="s">
        <v>1418</v>
      </c>
      <c r="D1631" s="3">
        <v>0.21818716799999999</v>
      </c>
      <c r="E1631" s="3">
        <v>6.0704196619999999</v>
      </c>
      <c r="F1631" s="3">
        <v>0.20294037400000001</v>
      </c>
      <c r="G1631" s="3">
        <v>0.843206754</v>
      </c>
      <c r="H1631" s="4">
        <v>0.98825223799999995</v>
      </c>
      <c r="I1631" s="3">
        <v>-5.990830077</v>
      </c>
    </row>
    <row r="1632" spans="1:9" x14ac:dyDescent="0.15">
      <c r="A1632" s="1" t="s">
        <v>806</v>
      </c>
      <c r="B1632" s="1" t="s">
        <v>3234</v>
      </c>
      <c r="C1632" s="1" t="s">
        <v>1419</v>
      </c>
      <c r="D1632" s="3">
        <v>-2.5056222E-2</v>
      </c>
      <c r="E1632" s="3">
        <v>18.04954626</v>
      </c>
      <c r="F1632" s="3">
        <v>-0.16653525399999999</v>
      </c>
      <c r="G1632" s="3">
        <v>0.87101850599999997</v>
      </c>
      <c r="H1632" s="4">
        <v>0.98825223799999995</v>
      </c>
      <c r="I1632" s="3">
        <v>-5.9977610979999998</v>
      </c>
    </row>
    <row r="1633" spans="1:9" x14ac:dyDescent="0.15">
      <c r="A1633" s="1" t="s">
        <v>807</v>
      </c>
      <c r="B1633" s="1" t="s">
        <v>3236</v>
      </c>
      <c r="C1633" s="1" t="s">
        <v>1420</v>
      </c>
      <c r="D1633" s="3">
        <v>-7.8060990999999996E-2</v>
      </c>
      <c r="E1633" s="3">
        <v>9.1445281519999995</v>
      </c>
      <c r="F1633" s="3">
        <v>-0.18034914899999999</v>
      </c>
      <c r="G1633" s="3">
        <v>0.86044142400000001</v>
      </c>
      <c r="H1633" s="4">
        <v>0.98825223799999995</v>
      </c>
      <c r="I1633" s="3">
        <v>-5.995290819</v>
      </c>
    </row>
    <row r="1634" spans="1:9" x14ac:dyDescent="0.15">
      <c r="A1634" s="1" t="s">
        <v>811</v>
      </c>
      <c r="B1634" s="1" t="s">
        <v>3244</v>
      </c>
      <c r="C1634" s="1" t="s">
        <v>1422</v>
      </c>
      <c r="D1634" s="3">
        <v>0.10651751199999999</v>
      </c>
      <c r="E1634" s="3">
        <v>7.618146823</v>
      </c>
      <c r="F1634" s="3">
        <v>0.18386239400000001</v>
      </c>
      <c r="G1634" s="3">
        <v>0.85775590099999999</v>
      </c>
      <c r="H1634" s="4">
        <v>0.98825223799999995</v>
      </c>
      <c r="I1634" s="3">
        <v>-5.9946313870000001</v>
      </c>
    </row>
    <row r="1635" spans="1:9" x14ac:dyDescent="0.15">
      <c r="A1635" s="1" t="s">
        <v>811</v>
      </c>
      <c r="B1635" s="1" t="s">
        <v>3245</v>
      </c>
      <c r="C1635" s="1" t="s">
        <v>1422</v>
      </c>
      <c r="D1635" s="3">
        <v>-5.2280798000000003E-2</v>
      </c>
      <c r="E1635" s="3">
        <v>10.304570200000001</v>
      </c>
      <c r="F1635" s="3">
        <v>-0.22737760300000001</v>
      </c>
      <c r="G1635" s="3">
        <v>0.82466117500000002</v>
      </c>
      <c r="H1635" s="4">
        <v>0.98825223799999995</v>
      </c>
      <c r="I1635" s="3">
        <v>-5.9854182050000002</v>
      </c>
    </row>
    <row r="1636" spans="1:9" x14ac:dyDescent="0.15">
      <c r="A1636" s="1" t="s">
        <v>845</v>
      </c>
      <c r="B1636" s="1" t="s">
        <v>3311</v>
      </c>
      <c r="C1636" s="1" t="s">
        <v>1434</v>
      </c>
      <c r="D1636" s="3">
        <v>4.9550209999999997E-2</v>
      </c>
      <c r="E1636" s="3">
        <v>12.3702761</v>
      </c>
      <c r="F1636" s="3">
        <v>0.20216301</v>
      </c>
      <c r="G1636" s="3">
        <v>0.84379841799999999</v>
      </c>
      <c r="H1636" s="4">
        <v>0.98825223799999995</v>
      </c>
      <c r="I1636" s="3">
        <v>-5.9909922360000003</v>
      </c>
    </row>
    <row r="1637" spans="1:9" x14ac:dyDescent="0.15">
      <c r="A1637" s="1" t="s">
        <v>866</v>
      </c>
      <c r="B1637" s="1" t="s">
        <v>3347</v>
      </c>
      <c r="C1637" s="1" t="s">
        <v>1444</v>
      </c>
      <c r="D1637" s="3">
        <v>-6.3829827000000006E-2</v>
      </c>
      <c r="E1637" s="3">
        <v>9.7045009150000006</v>
      </c>
      <c r="F1637" s="3">
        <v>-0.20171968700000001</v>
      </c>
      <c r="G1637" s="3">
        <v>0.84413588500000003</v>
      </c>
      <c r="H1637" s="4">
        <v>0.98825223799999995</v>
      </c>
      <c r="I1637" s="3">
        <v>-5.9910844379999997</v>
      </c>
    </row>
    <row r="1638" spans="1:9" x14ac:dyDescent="0.15">
      <c r="A1638" s="1" t="s">
        <v>887</v>
      </c>
      <c r="B1638" s="1" t="s">
        <v>3386</v>
      </c>
      <c r="C1638" s="1" t="s">
        <v>1449</v>
      </c>
      <c r="D1638" s="3">
        <v>-2.8202626000000001E-2</v>
      </c>
      <c r="E1638" s="3">
        <v>10.79932133</v>
      </c>
      <c r="F1638" s="3">
        <v>-0.17387023700000001</v>
      </c>
      <c r="G1638" s="3">
        <v>0.86539876500000001</v>
      </c>
      <c r="H1638" s="4">
        <v>0.98825223799999995</v>
      </c>
      <c r="I1638" s="3">
        <v>-5.9964737589999997</v>
      </c>
    </row>
    <row r="1639" spans="1:9" x14ac:dyDescent="0.15">
      <c r="A1639" s="1" t="s">
        <v>895</v>
      </c>
      <c r="B1639" s="1" t="s">
        <v>3150</v>
      </c>
      <c r="C1639" s="1" t="s">
        <v>1453</v>
      </c>
      <c r="D1639" s="3">
        <v>-3.9581686999999997E-2</v>
      </c>
      <c r="E1639" s="3">
        <v>13.568997100000001</v>
      </c>
      <c r="F1639" s="3">
        <v>-0.197615347</v>
      </c>
      <c r="G1639" s="3">
        <v>0.84726174399999998</v>
      </c>
      <c r="H1639" s="4">
        <v>0.98825223799999995</v>
      </c>
      <c r="I1639" s="3">
        <v>-5.991928519</v>
      </c>
    </row>
    <row r="1640" spans="1:9" x14ac:dyDescent="0.15">
      <c r="A1640" s="1" t="s">
        <v>900</v>
      </c>
      <c r="B1640" s="1" t="s">
        <v>2271</v>
      </c>
      <c r="C1640" s="1" t="s">
        <v>1457</v>
      </c>
      <c r="D1640" s="3">
        <v>5.0077455999999999E-2</v>
      </c>
      <c r="E1640" s="3">
        <v>12.016529200000001</v>
      </c>
      <c r="F1640" s="3">
        <v>0.22153514799999999</v>
      </c>
      <c r="G1640" s="3">
        <v>0.82908526100000002</v>
      </c>
      <c r="H1640" s="4">
        <v>0.98825223799999995</v>
      </c>
      <c r="I1640" s="3">
        <v>-5.9867674309999996</v>
      </c>
    </row>
    <row r="1641" spans="1:9" x14ac:dyDescent="0.15">
      <c r="A1641" s="1" t="s">
        <v>907</v>
      </c>
      <c r="B1641" s="1" t="s">
        <v>3422</v>
      </c>
      <c r="C1641" s="1" t="s">
        <v>1461</v>
      </c>
      <c r="D1641" s="3">
        <v>-4.2000592000000003E-2</v>
      </c>
      <c r="E1641" s="3">
        <v>15.514016740000001</v>
      </c>
      <c r="F1641" s="3">
        <v>-0.167836023</v>
      </c>
      <c r="G1641" s="3">
        <v>0.870021355</v>
      </c>
      <c r="H1641" s="4">
        <v>0.98825223799999995</v>
      </c>
      <c r="I1641" s="3">
        <v>-5.9975368270000002</v>
      </c>
    </row>
    <row r="1642" spans="1:9" x14ac:dyDescent="0.15">
      <c r="A1642" s="1" t="s">
        <v>916</v>
      </c>
      <c r="B1642" s="1" t="s">
        <v>3439</v>
      </c>
      <c r="C1642" s="1" t="s">
        <v>1096</v>
      </c>
      <c r="D1642" s="3">
        <v>-3.8391350999999997E-2</v>
      </c>
      <c r="E1642" s="3">
        <v>12.27736058</v>
      </c>
      <c r="F1642" s="3">
        <v>-0.16935282199999999</v>
      </c>
      <c r="G1642" s="3">
        <v>0.86885890099999996</v>
      </c>
      <c r="H1642" s="4">
        <v>0.98825223799999995</v>
      </c>
      <c r="I1642" s="3">
        <v>-5.9972731189999999</v>
      </c>
    </row>
    <row r="1643" spans="1:9" x14ac:dyDescent="0.15">
      <c r="A1643" s="1" t="s">
        <v>933</v>
      </c>
      <c r="B1643" s="1" t="s">
        <v>3466</v>
      </c>
      <c r="C1643" s="1" t="s">
        <v>1468</v>
      </c>
      <c r="D1643" s="3">
        <v>0.38835908299999999</v>
      </c>
      <c r="E1643" s="3">
        <v>8.0043967059999996</v>
      </c>
      <c r="F1643" s="3">
        <v>0.18888181700000001</v>
      </c>
      <c r="G1643" s="3">
        <v>0.85392361000000006</v>
      </c>
      <c r="H1643" s="4">
        <v>0.98825223799999995</v>
      </c>
      <c r="I1643" s="3">
        <v>-5.9936667830000001</v>
      </c>
    </row>
    <row r="1644" spans="1:9" x14ac:dyDescent="0.15">
      <c r="A1644" s="1" t="s">
        <v>935</v>
      </c>
      <c r="B1644" s="1" t="s">
        <v>3470</v>
      </c>
      <c r="C1644" s="1" t="s">
        <v>1096</v>
      </c>
      <c r="D1644" s="3">
        <v>-8.1497631000000001E-2</v>
      </c>
      <c r="E1644" s="3">
        <v>11.546302130000001</v>
      </c>
      <c r="F1644" s="3">
        <v>-0.18980628899999999</v>
      </c>
      <c r="G1644" s="3">
        <v>0.85321673399999998</v>
      </c>
      <c r="H1644" s="4">
        <v>0.98825223799999995</v>
      </c>
      <c r="I1644" s="3">
        <v>-5.9934869659999999</v>
      </c>
    </row>
    <row r="1645" spans="1:9" x14ac:dyDescent="0.15">
      <c r="A1645" s="1" t="s">
        <v>938</v>
      </c>
      <c r="B1645" s="1" t="s">
        <v>3476</v>
      </c>
      <c r="C1645" s="1" t="s">
        <v>1470</v>
      </c>
      <c r="D1645" s="3">
        <v>0.110337874</v>
      </c>
      <c r="E1645" s="3">
        <v>8.7432590890000004</v>
      </c>
      <c r="F1645" s="3">
        <v>0.17759304100000001</v>
      </c>
      <c r="G1645" s="3">
        <v>0.86254949800000003</v>
      </c>
      <c r="H1645" s="4">
        <v>0.98825223799999995</v>
      </c>
      <c r="I1645" s="3">
        <v>-5.9957992920000001</v>
      </c>
    </row>
    <row r="1646" spans="1:9" x14ac:dyDescent="0.15">
      <c r="A1646" s="1" t="s">
        <v>943</v>
      </c>
      <c r="B1646" s="1" t="s">
        <v>3492</v>
      </c>
      <c r="C1646" s="1" t="s">
        <v>3879</v>
      </c>
      <c r="D1646" s="3">
        <v>0.40091150399999997</v>
      </c>
      <c r="E1646" s="3">
        <v>5.7954009439999998</v>
      </c>
      <c r="F1646" s="3">
        <v>0.21682606500000001</v>
      </c>
      <c r="G1646" s="3">
        <v>0.832655692</v>
      </c>
      <c r="H1646" s="4">
        <v>0.98825223799999995</v>
      </c>
      <c r="I1646" s="3">
        <v>-5.9878296210000004</v>
      </c>
    </row>
    <row r="1647" spans="1:9" x14ac:dyDescent="0.15">
      <c r="A1647" s="1" t="s">
        <v>975</v>
      </c>
      <c r="B1647" s="1" t="s">
        <v>3533</v>
      </c>
      <c r="C1647" s="1" t="s">
        <v>1107</v>
      </c>
      <c r="D1647" s="3">
        <v>-0.115433498</v>
      </c>
      <c r="E1647" s="3">
        <v>7.8733516970000004</v>
      </c>
      <c r="F1647" s="3">
        <v>-0.178573025</v>
      </c>
      <c r="G1647" s="3">
        <v>0.861799804</v>
      </c>
      <c r="H1647" s="4">
        <v>0.98825223799999995</v>
      </c>
      <c r="I1647" s="3">
        <v>-5.9956193860000004</v>
      </c>
    </row>
    <row r="1648" spans="1:9" x14ac:dyDescent="0.15">
      <c r="A1648" s="1" t="s">
        <v>978</v>
      </c>
      <c r="B1648" s="1" t="s">
        <v>3127</v>
      </c>
      <c r="C1648" s="1" t="s">
        <v>1255</v>
      </c>
      <c r="D1648" s="3">
        <v>-3.8382553E-2</v>
      </c>
      <c r="E1648" s="3">
        <v>16.166862429999998</v>
      </c>
      <c r="F1648" s="3">
        <v>-0.21838396900000001</v>
      </c>
      <c r="G1648" s="3">
        <v>0.83147404199999997</v>
      </c>
      <c r="H1648" s="4">
        <v>0.98825223799999995</v>
      </c>
      <c r="I1648" s="3">
        <v>-5.9874807179999996</v>
      </c>
    </row>
    <row r="1649" spans="1:9" x14ac:dyDescent="0.15">
      <c r="A1649" s="1" t="s">
        <v>993</v>
      </c>
      <c r="B1649" s="1" t="s">
        <v>3572</v>
      </c>
      <c r="C1649" s="1" t="s">
        <v>1127</v>
      </c>
      <c r="D1649" s="3">
        <v>0.24602870199999999</v>
      </c>
      <c r="E1649" s="3">
        <v>10.010903689999999</v>
      </c>
      <c r="F1649" s="3">
        <v>0.21189240300000001</v>
      </c>
      <c r="G1649" s="3">
        <v>0.83648277400000004</v>
      </c>
      <c r="H1649" s="4">
        <v>0.98825223799999995</v>
      </c>
      <c r="I1649" s="3">
        <v>-5.9888779840000002</v>
      </c>
    </row>
    <row r="1650" spans="1:9" x14ac:dyDescent="0.15">
      <c r="A1650" s="1" t="s">
        <v>995</v>
      </c>
      <c r="B1650" s="1" t="s">
        <v>3579</v>
      </c>
      <c r="C1650" s="1" t="s">
        <v>1495</v>
      </c>
      <c r="D1650" s="3">
        <v>-0.14578597700000001</v>
      </c>
      <c r="E1650" s="3">
        <v>5.0346986229999997</v>
      </c>
      <c r="F1650" s="3">
        <v>-0.22387906699999999</v>
      </c>
      <c r="G1650" s="3">
        <v>0.82730961300000005</v>
      </c>
      <c r="H1650" s="4">
        <v>0.98825223799999995</v>
      </c>
      <c r="I1650" s="3">
        <v>-5.9862303130000001</v>
      </c>
    </row>
    <row r="1651" spans="1:9" x14ac:dyDescent="0.15">
      <c r="A1651" s="1" t="s">
        <v>1003</v>
      </c>
      <c r="B1651" s="1" t="s">
        <v>3598</v>
      </c>
      <c r="C1651" s="1" t="s">
        <v>1096</v>
      </c>
      <c r="D1651" s="3">
        <v>-0.27944991499999999</v>
      </c>
      <c r="E1651" s="3">
        <v>6.1168794149999997</v>
      </c>
      <c r="F1651" s="3">
        <v>-0.192301844</v>
      </c>
      <c r="G1651" s="3">
        <v>0.85131261700000005</v>
      </c>
      <c r="H1651" s="4">
        <v>0.98825223799999995</v>
      </c>
      <c r="I1651" s="3">
        <v>-5.9929957079999996</v>
      </c>
    </row>
    <row r="1652" spans="1:9" x14ac:dyDescent="0.15">
      <c r="A1652" s="1" t="s">
        <v>1020</v>
      </c>
      <c r="B1652" s="1" t="s">
        <v>3628</v>
      </c>
      <c r="C1652" s="1" t="s">
        <v>1506</v>
      </c>
      <c r="D1652" s="3">
        <v>0.17346545499999999</v>
      </c>
      <c r="E1652" s="3">
        <v>6.2329692300000001</v>
      </c>
      <c r="F1652" s="3">
        <v>0.182311741</v>
      </c>
      <c r="G1652" s="3">
        <v>0.85894098799999996</v>
      </c>
      <c r="H1652" s="4">
        <v>0.98825223799999995</v>
      </c>
      <c r="I1652" s="3">
        <v>-5.9949240000000001</v>
      </c>
    </row>
    <row r="1653" spans="1:9" x14ac:dyDescent="0.15">
      <c r="A1653" s="1" t="s">
        <v>1029</v>
      </c>
      <c r="B1653" s="1" t="s">
        <v>3639</v>
      </c>
      <c r="C1653" s="1" t="s">
        <v>1096</v>
      </c>
      <c r="D1653" s="3">
        <v>-7.1308682999999998E-2</v>
      </c>
      <c r="E1653" s="3">
        <v>10.330514259999999</v>
      </c>
      <c r="F1653" s="3">
        <v>-0.182317909</v>
      </c>
      <c r="G1653" s="3">
        <v>0.85893627299999997</v>
      </c>
      <c r="H1653" s="4">
        <v>0.98825223799999995</v>
      </c>
      <c r="I1653" s="3">
        <v>-5.9949228410000002</v>
      </c>
    </row>
    <row r="1654" spans="1:9" x14ac:dyDescent="0.15">
      <c r="A1654" s="1" t="s">
        <v>1033</v>
      </c>
      <c r="B1654" s="1" t="s">
        <v>3647</v>
      </c>
      <c r="C1654" s="1" t="s">
        <v>1096</v>
      </c>
      <c r="D1654" s="3">
        <v>0.228731032</v>
      </c>
      <c r="E1654" s="3">
        <v>9.6955580189999999</v>
      </c>
      <c r="F1654" s="3">
        <v>0.21927068999999999</v>
      </c>
      <c r="G1654" s="3">
        <v>0.83080167299999996</v>
      </c>
      <c r="H1654" s="4">
        <v>0.98825223799999995</v>
      </c>
      <c r="I1654" s="3">
        <v>-5.9872810269999999</v>
      </c>
    </row>
    <row r="1655" spans="1:9" x14ac:dyDescent="0.15">
      <c r="A1655" s="1" t="s">
        <v>1066</v>
      </c>
      <c r="B1655" s="1" t="s">
        <v>2487</v>
      </c>
      <c r="C1655" s="1" t="s">
        <v>1525</v>
      </c>
      <c r="D1655" s="3">
        <v>-0.19325167400000001</v>
      </c>
      <c r="E1655" s="3">
        <v>7.8171438230000003</v>
      </c>
      <c r="F1655" s="3">
        <v>-0.21786707299999999</v>
      </c>
      <c r="G1655" s="3">
        <v>0.83186605300000005</v>
      </c>
      <c r="H1655" s="4">
        <v>0.98825223799999995</v>
      </c>
      <c r="I1655" s="3">
        <v>-5.9875967540000001</v>
      </c>
    </row>
    <row r="1656" spans="1:9" x14ac:dyDescent="0.15">
      <c r="A1656" s="1" t="s">
        <v>1079</v>
      </c>
      <c r="B1656" s="1" t="s">
        <v>3729</v>
      </c>
      <c r="C1656" s="1" t="s">
        <v>3893</v>
      </c>
      <c r="D1656" s="3">
        <v>3.7237628000000002E-2</v>
      </c>
      <c r="E1656" s="3">
        <v>16.12198291</v>
      </c>
      <c r="F1656" s="3">
        <v>0.206227511</v>
      </c>
      <c r="G1656" s="3">
        <v>0.84070599599999996</v>
      </c>
      <c r="H1656" s="4">
        <v>0.98825223799999995</v>
      </c>
      <c r="I1656" s="3">
        <v>-5.9901375559999996</v>
      </c>
    </row>
    <row r="1657" spans="1:9" x14ac:dyDescent="0.15">
      <c r="A1657" s="1" t="s">
        <v>1086</v>
      </c>
      <c r="B1657" s="1" t="s">
        <v>3741</v>
      </c>
      <c r="C1657" s="1" t="s">
        <v>1536</v>
      </c>
      <c r="D1657" s="3">
        <v>-4.5511672000000003E-2</v>
      </c>
      <c r="E1657" s="3">
        <v>14.34604556</v>
      </c>
      <c r="F1657" s="3">
        <v>-0.16494820700000001</v>
      </c>
      <c r="G1657" s="3">
        <v>0.87223543299999995</v>
      </c>
      <c r="H1657" s="4">
        <v>0.98825223799999995</v>
      </c>
      <c r="I1657" s="3">
        <v>-5.9980323780000004</v>
      </c>
    </row>
    <row r="1658" spans="1:9" x14ac:dyDescent="0.15">
      <c r="A1658" s="1" t="s">
        <v>37</v>
      </c>
      <c r="B1658" s="1" t="s">
        <v>1619</v>
      </c>
      <c r="C1658" s="1" t="s">
        <v>1101</v>
      </c>
      <c r="D1658" s="3">
        <v>0.10678131</v>
      </c>
      <c r="E1658" s="3">
        <v>8.2158534319999994</v>
      </c>
      <c r="F1658" s="3">
        <v>0.16315200599999999</v>
      </c>
      <c r="G1658" s="3">
        <v>0.87361315799999995</v>
      </c>
      <c r="H1658" s="4">
        <v>0.98829278899999995</v>
      </c>
      <c r="I1658" s="3">
        <v>-5.9983362930000004</v>
      </c>
    </row>
    <row r="1659" spans="1:9" x14ac:dyDescent="0.15">
      <c r="A1659" s="1" t="s">
        <v>43</v>
      </c>
      <c r="B1659" s="1" t="s">
        <v>1639</v>
      </c>
      <c r="C1659" s="1" t="s">
        <v>1111</v>
      </c>
      <c r="D1659" s="3">
        <v>2.9479174E-2</v>
      </c>
      <c r="E1659" s="3">
        <v>11.686123200000001</v>
      </c>
      <c r="F1659" s="3">
        <v>0.15926042600000001</v>
      </c>
      <c r="G1659" s="3">
        <v>0.87659959499999995</v>
      </c>
      <c r="H1659" s="4">
        <v>0.98829278899999995</v>
      </c>
      <c r="I1659" s="3">
        <v>-5.9989833920000004</v>
      </c>
    </row>
    <row r="1660" spans="1:9" x14ac:dyDescent="0.15">
      <c r="A1660" s="1" t="s">
        <v>49</v>
      </c>
      <c r="B1660" s="1" t="s">
        <v>1659</v>
      </c>
      <c r="C1660" s="1" t="s">
        <v>1114</v>
      </c>
      <c r="D1660" s="3">
        <v>-0.147560513</v>
      </c>
      <c r="E1660" s="3">
        <v>5.5746929979999997</v>
      </c>
      <c r="F1660" s="3">
        <v>-0.14730433800000001</v>
      </c>
      <c r="G1660" s="3">
        <v>0.88578730400000005</v>
      </c>
      <c r="H1660" s="4">
        <v>0.98829278899999995</v>
      </c>
      <c r="I1660" s="3">
        <v>-6.0008742359999996</v>
      </c>
    </row>
    <row r="1661" spans="1:9" x14ac:dyDescent="0.15">
      <c r="A1661" s="1" t="s">
        <v>96</v>
      </c>
      <c r="B1661" s="1" t="s">
        <v>1773</v>
      </c>
      <c r="C1661" s="1" t="s">
        <v>1139</v>
      </c>
      <c r="D1661" s="3">
        <v>-0.19099875799999999</v>
      </c>
      <c r="E1661" s="3">
        <v>7.1996246480000003</v>
      </c>
      <c r="F1661" s="3">
        <v>-0.14738256299999999</v>
      </c>
      <c r="G1661" s="3">
        <v>0.88572713199999997</v>
      </c>
      <c r="H1661" s="4">
        <v>0.98829278899999995</v>
      </c>
      <c r="I1661" s="3">
        <v>-6.0008623419999996</v>
      </c>
    </row>
    <row r="1662" spans="1:9" x14ac:dyDescent="0.15">
      <c r="A1662" s="1" t="s">
        <v>113</v>
      </c>
      <c r="B1662" s="1" t="s">
        <v>1815</v>
      </c>
      <c r="C1662" s="1" t="s">
        <v>1096</v>
      </c>
      <c r="D1662" s="3">
        <v>-2.6260802E-2</v>
      </c>
      <c r="E1662" s="3">
        <v>13.95323174</v>
      </c>
      <c r="F1662" s="3">
        <v>-0.154127032</v>
      </c>
      <c r="G1662" s="3">
        <v>0.88054210899999996</v>
      </c>
      <c r="H1662" s="4">
        <v>0.98829278899999995</v>
      </c>
      <c r="I1662" s="3">
        <v>-5.9998132120000003</v>
      </c>
    </row>
    <row r="1663" spans="1:9" x14ac:dyDescent="0.15">
      <c r="A1663" s="1" t="s">
        <v>182</v>
      </c>
      <c r="B1663" s="1" t="s">
        <v>1973</v>
      </c>
      <c r="C1663" s="1" t="s">
        <v>1173</v>
      </c>
      <c r="D1663" s="3">
        <v>0.24521833700000001</v>
      </c>
      <c r="E1663" s="3">
        <v>4.7526291519999999</v>
      </c>
      <c r="F1663" s="3">
        <v>0.14868202899999999</v>
      </c>
      <c r="G1663" s="3">
        <v>0.88472767900000004</v>
      </c>
      <c r="H1663" s="4">
        <v>0.98829278899999995</v>
      </c>
      <c r="I1663" s="3">
        <v>-6.0006638380000004</v>
      </c>
    </row>
    <row r="1664" spans="1:9" x14ac:dyDescent="0.15">
      <c r="A1664" s="1" t="s">
        <v>222</v>
      </c>
      <c r="B1664" s="1" t="s">
        <v>2073</v>
      </c>
      <c r="C1664" s="1" t="s">
        <v>1096</v>
      </c>
      <c r="D1664" s="3">
        <v>4.1257690999999999E-2</v>
      </c>
      <c r="E1664" s="3">
        <v>11.271002810000001</v>
      </c>
      <c r="F1664" s="3">
        <v>0.16121074199999999</v>
      </c>
      <c r="G1664" s="3">
        <v>0.87510264599999998</v>
      </c>
      <c r="H1664" s="4">
        <v>0.98829278899999995</v>
      </c>
      <c r="I1664" s="3">
        <v>-5.9986610320000002</v>
      </c>
    </row>
    <row r="1665" spans="1:9" x14ac:dyDescent="0.15">
      <c r="A1665" s="1" t="s">
        <v>229</v>
      </c>
      <c r="B1665" s="1" t="s">
        <v>2092</v>
      </c>
      <c r="C1665" s="1" t="s">
        <v>1196</v>
      </c>
      <c r="D1665" s="3">
        <v>-2.6985545999999999E-2</v>
      </c>
      <c r="E1665" s="3">
        <v>11.326688649999999</v>
      </c>
      <c r="F1665" s="3">
        <v>-0.14763283199999999</v>
      </c>
      <c r="G1665" s="3">
        <v>0.88553462800000005</v>
      </c>
      <c r="H1665" s="4">
        <v>0.98829278899999995</v>
      </c>
      <c r="I1665" s="3">
        <v>-6.0008242459999996</v>
      </c>
    </row>
    <row r="1666" spans="1:9" x14ac:dyDescent="0.15">
      <c r="A1666" s="1" t="s">
        <v>258</v>
      </c>
      <c r="B1666" s="1" t="s">
        <v>2152</v>
      </c>
      <c r="C1666" s="1" t="s">
        <v>1096</v>
      </c>
      <c r="D1666" s="3">
        <v>-2.2758846999999999E-2</v>
      </c>
      <c r="E1666" s="3">
        <v>11.85018131</v>
      </c>
      <c r="F1666" s="3">
        <v>-0.14705011200000001</v>
      </c>
      <c r="G1666" s="3">
        <v>0.88598286299999995</v>
      </c>
      <c r="H1666" s="4">
        <v>0.98829278899999995</v>
      </c>
      <c r="I1666" s="3">
        <v>-6.0009128479999996</v>
      </c>
    </row>
    <row r="1667" spans="1:9" x14ac:dyDescent="0.15">
      <c r="A1667" s="1" t="s">
        <v>289</v>
      </c>
      <c r="B1667" s="1" t="s">
        <v>2219</v>
      </c>
      <c r="C1667" s="1" t="s">
        <v>1221</v>
      </c>
      <c r="D1667" s="3">
        <v>-0.100050051</v>
      </c>
      <c r="E1667" s="3">
        <v>8.8725528380000007</v>
      </c>
      <c r="F1667" s="3">
        <v>-0.15791640700000001</v>
      </c>
      <c r="G1667" s="3">
        <v>0.87763148199999996</v>
      </c>
      <c r="H1667" s="4">
        <v>0.98829278899999995</v>
      </c>
      <c r="I1667" s="3">
        <v>-5.9992032670000004</v>
      </c>
    </row>
    <row r="1668" spans="1:9" x14ac:dyDescent="0.15">
      <c r="A1668" s="1" t="s">
        <v>364</v>
      </c>
      <c r="B1668" s="1" t="s">
        <v>2067</v>
      </c>
      <c r="C1668" s="1" t="s">
        <v>1101</v>
      </c>
      <c r="D1668" s="3">
        <v>-6.8783400999999994E-2</v>
      </c>
      <c r="E1668" s="3">
        <v>10.286218460000001</v>
      </c>
      <c r="F1668" s="3">
        <v>-0.15433145200000001</v>
      </c>
      <c r="G1668" s="3">
        <v>0.880385046</v>
      </c>
      <c r="H1668" s="4">
        <v>0.98829278899999995</v>
      </c>
      <c r="I1668" s="3">
        <v>-5.9997806840000001</v>
      </c>
    </row>
    <row r="1669" spans="1:9" x14ac:dyDescent="0.15">
      <c r="A1669" s="1" t="s">
        <v>474</v>
      </c>
      <c r="B1669" s="1" t="s">
        <v>2605</v>
      </c>
      <c r="C1669" s="1" t="s">
        <v>1129</v>
      </c>
      <c r="D1669" s="3">
        <v>5.1121143000000001E-2</v>
      </c>
      <c r="E1669" s="3">
        <v>9.4187916170000001</v>
      </c>
      <c r="F1669" s="3">
        <v>0.16252398500000001</v>
      </c>
      <c r="G1669" s="3">
        <v>0.87409496799999997</v>
      </c>
      <c r="H1669" s="4">
        <v>0.98829278899999995</v>
      </c>
      <c r="I1669" s="3">
        <v>-5.9984417729999997</v>
      </c>
    </row>
    <row r="1670" spans="1:9" x14ac:dyDescent="0.15">
      <c r="A1670" s="1" t="s">
        <v>494</v>
      </c>
      <c r="B1670" s="1" t="s">
        <v>2426</v>
      </c>
      <c r="C1670" s="1" t="s">
        <v>1309</v>
      </c>
      <c r="D1670" s="3">
        <v>-0.149357358</v>
      </c>
      <c r="E1670" s="3">
        <v>4.6821398590000003</v>
      </c>
      <c r="F1670" s="3">
        <v>-0.15344432599999999</v>
      </c>
      <c r="G1670" s="3">
        <v>0.88106669599999998</v>
      </c>
      <c r="H1670" s="4">
        <v>0.98829278899999995</v>
      </c>
      <c r="I1670" s="3">
        <v>-5.9999215340000003</v>
      </c>
    </row>
    <row r="1671" spans="1:9" x14ac:dyDescent="0.15">
      <c r="A1671" s="1" t="s">
        <v>594</v>
      </c>
      <c r="B1671" s="1" t="s">
        <v>2834</v>
      </c>
      <c r="C1671" s="1" t="s">
        <v>1348</v>
      </c>
      <c r="D1671" s="3">
        <v>0.23887244499999999</v>
      </c>
      <c r="E1671" s="3">
        <v>6.1791336140000004</v>
      </c>
      <c r="F1671" s="3">
        <v>0.152428073</v>
      </c>
      <c r="G1671" s="3">
        <v>0.88184769100000004</v>
      </c>
      <c r="H1671" s="4">
        <v>0.98829278899999995</v>
      </c>
      <c r="I1671" s="3">
        <v>-6.0000818929999999</v>
      </c>
    </row>
    <row r="1672" spans="1:9" x14ac:dyDescent="0.15">
      <c r="A1672" s="1" t="s">
        <v>634</v>
      </c>
      <c r="B1672" s="1" t="s">
        <v>2909</v>
      </c>
      <c r="C1672" s="1" t="s">
        <v>1361</v>
      </c>
      <c r="D1672" s="3">
        <v>4.5911216999999997E-2</v>
      </c>
      <c r="E1672" s="3">
        <v>12.05662592</v>
      </c>
      <c r="F1672" s="3">
        <v>0.163388956</v>
      </c>
      <c r="G1672" s="3">
        <v>0.87343138600000003</v>
      </c>
      <c r="H1672" s="4">
        <v>0.98829278899999995</v>
      </c>
      <c r="I1672" s="3">
        <v>-5.9982963910000002</v>
      </c>
    </row>
    <row r="1673" spans="1:9" x14ac:dyDescent="0.15">
      <c r="A1673" s="1" t="s">
        <v>706</v>
      </c>
      <c r="B1673" s="1" t="s">
        <v>3043</v>
      </c>
      <c r="C1673" s="1" t="s">
        <v>1238</v>
      </c>
      <c r="D1673" s="3">
        <v>3.0850972000000001E-2</v>
      </c>
      <c r="E1673" s="3">
        <v>15.024102750000001</v>
      </c>
      <c r="F1673" s="3">
        <v>0.14726842900000001</v>
      </c>
      <c r="G1673" s="3">
        <v>0.885814926</v>
      </c>
      <c r="H1673" s="4">
        <v>0.98829278899999995</v>
      </c>
      <c r="I1673" s="3">
        <v>-6.000879694</v>
      </c>
    </row>
    <row r="1674" spans="1:9" x14ac:dyDescent="0.15">
      <c r="A1674" s="1" t="s">
        <v>753</v>
      </c>
      <c r="B1674" s="1" t="s">
        <v>2400</v>
      </c>
      <c r="C1674" s="1" t="s">
        <v>1405</v>
      </c>
      <c r="D1674" s="3">
        <v>2.4268293E-2</v>
      </c>
      <c r="E1674" s="3">
        <v>14.95248848</v>
      </c>
      <c r="F1674" s="3">
        <v>0.14825413400000001</v>
      </c>
      <c r="G1674" s="3">
        <v>0.88505676200000005</v>
      </c>
      <c r="H1674" s="4">
        <v>0.98829278899999995</v>
      </c>
      <c r="I1674" s="3">
        <v>-6.0007293940000004</v>
      </c>
    </row>
    <row r="1675" spans="1:9" x14ac:dyDescent="0.15">
      <c r="A1675" s="1" t="s">
        <v>767</v>
      </c>
      <c r="B1675" s="1" t="s">
        <v>3150</v>
      </c>
      <c r="C1675" s="1" t="s">
        <v>1409</v>
      </c>
      <c r="D1675" s="3">
        <v>5.7628021000000001E-2</v>
      </c>
      <c r="E1675" s="3">
        <v>9.7113659630000004</v>
      </c>
      <c r="F1675" s="3">
        <v>0.15494323900000001</v>
      </c>
      <c r="G1675" s="3">
        <v>0.87991501999999999</v>
      </c>
      <c r="H1675" s="4">
        <v>0.98829278899999995</v>
      </c>
      <c r="I1675" s="3">
        <v>-5.9996830790000004</v>
      </c>
    </row>
    <row r="1676" spans="1:9" x14ac:dyDescent="0.15">
      <c r="A1676" s="1" t="s">
        <v>777</v>
      </c>
      <c r="B1676" s="1" t="s">
        <v>1617</v>
      </c>
      <c r="C1676" s="1" t="s">
        <v>1107</v>
      </c>
      <c r="D1676" s="3">
        <v>-2.7380392E-2</v>
      </c>
      <c r="E1676" s="3">
        <v>12.25092042</v>
      </c>
      <c r="F1676" s="3">
        <v>-0.161475223</v>
      </c>
      <c r="G1676" s="3">
        <v>0.87489968500000004</v>
      </c>
      <c r="H1676" s="4">
        <v>0.98829278899999995</v>
      </c>
      <c r="I1676" s="3">
        <v>-5.9986170159999999</v>
      </c>
    </row>
    <row r="1677" spans="1:9" x14ac:dyDescent="0.15">
      <c r="A1677" s="1" t="s">
        <v>832</v>
      </c>
      <c r="B1677" s="1" t="s">
        <v>3295</v>
      </c>
      <c r="C1677" s="1" t="s">
        <v>1413</v>
      </c>
      <c r="D1677" s="3">
        <v>0.103962917</v>
      </c>
      <c r="E1677" s="3">
        <v>8.7255541290000007</v>
      </c>
      <c r="F1677" s="3">
        <v>0.16003511500000001</v>
      </c>
      <c r="G1677" s="3">
        <v>0.87600492799999996</v>
      </c>
      <c r="H1677" s="4">
        <v>0.98829278899999995</v>
      </c>
      <c r="I1677" s="3">
        <v>-5.9988558139999997</v>
      </c>
    </row>
    <row r="1678" spans="1:9" x14ac:dyDescent="0.15">
      <c r="A1678" s="1" t="s">
        <v>939</v>
      </c>
      <c r="B1678" s="1" t="s">
        <v>3482</v>
      </c>
      <c r="C1678" s="1" t="s">
        <v>1471</v>
      </c>
      <c r="D1678" s="3">
        <v>2.4000032000000001E-2</v>
      </c>
      <c r="E1678" s="3">
        <v>13.64315876</v>
      </c>
      <c r="F1678" s="3">
        <v>0.15544292500000001</v>
      </c>
      <c r="G1678" s="3">
        <v>0.87953115500000001</v>
      </c>
      <c r="H1678" s="4">
        <v>0.98829278899999995</v>
      </c>
      <c r="I1678" s="3">
        <v>-5.9996030740000004</v>
      </c>
    </row>
    <row r="1679" spans="1:9" x14ac:dyDescent="0.15">
      <c r="A1679" s="1" t="s">
        <v>967</v>
      </c>
      <c r="B1679" s="1" t="s">
        <v>1635</v>
      </c>
      <c r="C1679" s="1" t="s">
        <v>1096</v>
      </c>
      <c r="D1679" s="3">
        <v>-3.4899779999999998E-2</v>
      </c>
      <c r="E1679" s="3">
        <v>11.392208249999999</v>
      </c>
      <c r="F1679" s="3">
        <v>-0.15780986999999999</v>
      </c>
      <c r="G1679" s="3">
        <v>0.87771328800000004</v>
      </c>
      <c r="H1679" s="4">
        <v>0.98829278899999995</v>
      </c>
      <c r="I1679" s="3">
        <v>-5.9992206169999998</v>
      </c>
    </row>
    <row r="1680" spans="1:9" x14ac:dyDescent="0.15">
      <c r="A1680" s="1" t="s">
        <v>1029</v>
      </c>
      <c r="B1680" s="1" t="s">
        <v>3640</v>
      </c>
      <c r="C1680" s="1" t="s">
        <v>1096</v>
      </c>
      <c r="D1680" s="3">
        <v>-6.3424187000000007E-2</v>
      </c>
      <c r="E1680" s="3">
        <v>9.6055402490000006</v>
      </c>
      <c r="F1680" s="3">
        <v>-0.15073320500000001</v>
      </c>
      <c r="G1680" s="3">
        <v>0.88315049800000001</v>
      </c>
      <c r="H1680" s="4">
        <v>0.98829278899999995</v>
      </c>
      <c r="I1680" s="3">
        <v>-6.0003469740000002</v>
      </c>
    </row>
    <row r="1681" spans="1:9" x14ac:dyDescent="0.15">
      <c r="A1681" s="1" t="s">
        <v>1038</v>
      </c>
      <c r="B1681" s="1" t="s">
        <v>3659</v>
      </c>
      <c r="C1681" s="1" t="s">
        <v>1514</v>
      </c>
      <c r="D1681" s="3">
        <v>-2.8076180999999999E-2</v>
      </c>
      <c r="E1681" s="3">
        <v>15.04972394</v>
      </c>
      <c r="F1681" s="3">
        <v>-0.157763393</v>
      </c>
      <c r="G1681" s="3">
        <v>0.87774897600000001</v>
      </c>
      <c r="H1681" s="4">
        <v>0.98829278899999995</v>
      </c>
      <c r="I1681" s="3">
        <v>-5.9992281829999996</v>
      </c>
    </row>
    <row r="1682" spans="1:9" x14ac:dyDescent="0.15">
      <c r="A1682" s="1" t="s">
        <v>1074</v>
      </c>
      <c r="B1682" s="1" t="s">
        <v>3707</v>
      </c>
      <c r="C1682" s="1" t="s">
        <v>1528</v>
      </c>
      <c r="D1682" s="3">
        <v>6.3673710999999994E-2</v>
      </c>
      <c r="E1682" s="3">
        <v>8.7542134009999995</v>
      </c>
      <c r="F1682" s="3">
        <v>0.15191769399999999</v>
      </c>
      <c r="G1682" s="3">
        <v>0.88223996900000001</v>
      </c>
      <c r="H1682" s="4">
        <v>0.98829278899999995</v>
      </c>
      <c r="I1682" s="3">
        <v>-6.0001620280000001</v>
      </c>
    </row>
    <row r="1683" spans="1:9" x14ac:dyDescent="0.15">
      <c r="A1683" s="1" t="s">
        <v>1077</v>
      </c>
      <c r="B1683" s="1" t="s">
        <v>3723</v>
      </c>
      <c r="C1683" s="1" t="s">
        <v>1530</v>
      </c>
      <c r="D1683" s="3">
        <v>4.9236372E-2</v>
      </c>
      <c r="E1683" s="3">
        <v>14.502775639999999</v>
      </c>
      <c r="F1683" s="3">
        <v>0.151771921</v>
      </c>
      <c r="G1683" s="3">
        <v>0.88235201699999999</v>
      </c>
      <c r="H1683" s="4">
        <v>0.98829278899999995</v>
      </c>
      <c r="I1683" s="3">
        <v>-6.0001848669999998</v>
      </c>
    </row>
    <row r="1684" spans="1:9" x14ac:dyDescent="0.15">
      <c r="A1684" s="1" t="s">
        <v>979</v>
      </c>
      <c r="B1684" s="1" t="s">
        <v>3547</v>
      </c>
      <c r="C1684" s="1" t="s">
        <v>1096</v>
      </c>
      <c r="D1684" s="3">
        <v>-2.9644462E-2</v>
      </c>
      <c r="E1684" s="3">
        <v>10.573622589999999</v>
      </c>
      <c r="F1684" s="3">
        <v>-0.14431433299999999</v>
      </c>
      <c r="G1684" s="3">
        <v>0.88808781800000003</v>
      </c>
      <c r="H1684" s="4">
        <v>0.99005149999999997</v>
      </c>
      <c r="I1684" s="3">
        <v>-6.0013241549999998</v>
      </c>
    </row>
    <row r="1685" spans="1:9" x14ac:dyDescent="0.15">
      <c r="A1685" s="1" t="s">
        <v>576</v>
      </c>
      <c r="B1685" s="1" t="s">
        <v>3832</v>
      </c>
      <c r="C1685" s="1" t="s">
        <v>1343</v>
      </c>
      <c r="D1685" s="3">
        <v>4.9562423000000001E-2</v>
      </c>
      <c r="E1685" s="3">
        <v>12.117211660000001</v>
      </c>
      <c r="F1685" s="3">
        <v>0.143070582</v>
      </c>
      <c r="G1685" s="3">
        <v>0.88904508299999996</v>
      </c>
      <c r="H1685" s="4">
        <v>0.99052942099999997</v>
      </c>
      <c r="I1685" s="3">
        <v>-6.0015086020000004</v>
      </c>
    </row>
    <row r="1686" spans="1:9" x14ac:dyDescent="0.15">
      <c r="A1686" s="1" t="s">
        <v>271</v>
      </c>
      <c r="B1686" s="1" t="s">
        <v>2176</v>
      </c>
      <c r="C1686" s="1" t="s">
        <v>1213</v>
      </c>
      <c r="D1686" s="3">
        <v>2.7532211000000001E-2</v>
      </c>
      <c r="E1686" s="3">
        <v>13.113972009999999</v>
      </c>
      <c r="F1686" s="3">
        <v>0.142351058</v>
      </c>
      <c r="G1686" s="3">
        <v>0.889598958</v>
      </c>
      <c r="H1686" s="4">
        <v>0.99055760400000004</v>
      </c>
      <c r="I1686" s="3">
        <v>-6.0016145820000002</v>
      </c>
    </row>
    <row r="1687" spans="1:9" x14ac:dyDescent="0.15">
      <c r="A1687" s="1" t="s">
        <v>365</v>
      </c>
      <c r="B1687" s="1" t="s">
        <v>2205</v>
      </c>
      <c r="C1687" s="1" t="s">
        <v>1255</v>
      </c>
      <c r="D1687" s="3">
        <v>1.9877669000000001E-2</v>
      </c>
      <c r="E1687" s="3">
        <v>14.03518302</v>
      </c>
      <c r="F1687" s="3">
        <v>0.141470701</v>
      </c>
      <c r="G1687" s="3">
        <v>0.89027672199999996</v>
      </c>
      <c r="H1687" s="4">
        <v>0.990723621</v>
      </c>
      <c r="I1687" s="3">
        <v>-6.0017435260000003</v>
      </c>
    </row>
    <row r="1688" spans="1:9" x14ac:dyDescent="0.15">
      <c r="A1688" s="1" t="s">
        <v>147</v>
      </c>
      <c r="B1688" s="1" t="s">
        <v>1893</v>
      </c>
      <c r="C1688" s="1" t="s">
        <v>1096</v>
      </c>
      <c r="D1688" s="3">
        <v>0.12414124</v>
      </c>
      <c r="E1688" s="3">
        <v>10.762531299999999</v>
      </c>
      <c r="F1688" s="3">
        <v>0.13967043900000001</v>
      </c>
      <c r="G1688" s="3">
        <v>0.89171648299999995</v>
      </c>
      <c r="H1688" s="4">
        <v>0.99074114499999999</v>
      </c>
      <c r="I1688" s="3">
        <v>-6.0019869559999997</v>
      </c>
    </row>
    <row r="1689" spans="1:9" x14ac:dyDescent="0.15">
      <c r="A1689" s="1" t="s">
        <v>279</v>
      </c>
      <c r="B1689" s="1" t="s">
        <v>2193</v>
      </c>
      <c r="C1689" s="1" t="s">
        <v>1096</v>
      </c>
      <c r="D1689" s="3">
        <v>-6.5562202E-2</v>
      </c>
      <c r="E1689" s="3">
        <v>9.1473737810000006</v>
      </c>
      <c r="F1689" s="3">
        <v>-0.13822826699999999</v>
      </c>
      <c r="G1689" s="3">
        <v>0.89277378500000004</v>
      </c>
      <c r="H1689" s="4">
        <v>0.99074114499999999</v>
      </c>
      <c r="I1689" s="3">
        <v>-6.0022115700000001</v>
      </c>
    </row>
    <row r="1690" spans="1:9" x14ac:dyDescent="0.15">
      <c r="A1690" s="1" t="s">
        <v>371</v>
      </c>
      <c r="B1690" s="1" t="s">
        <v>2403</v>
      </c>
      <c r="C1690" s="1" t="s">
        <v>1256</v>
      </c>
      <c r="D1690" s="3">
        <v>0.12662351899999999</v>
      </c>
      <c r="E1690" s="3">
        <v>8.7845088590000007</v>
      </c>
      <c r="F1690" s="3">
        <v>0.140182421</v>
      </c>
      <c r="G1690" s="3">
        <v>0.89126870400000002</v>
      </c>
      <c r="H1690" s="4">
        <v>0.99074114499999999</v>
      </c>
      <c r="I1690" s="3">
        <v>-6.0019307829999997</v>
      </c>
    </row>
    <row r="1691" spans="1:9" x14ac:dyDescent="0.15">
      <c r="A1691" s="1" t="s">
        <v>890</v>
      </c>
      <c r="B1691" s="1" t="s">
        <v>3390</v>
      </c>
      <c r="C1691" s="1" t="s">
        <v>1391</v>
      </c>
      <c r="D1691" s="3">
        <v>0.13825310199999999</v>
      </c>
      <c r="E1691" s="3">
        <v>9.6711418239999993</v>
      </c>
      <c r="F1691" s="3">
        <v>0.139212367</v>
      </c>
      <c r="G1691" s="3">
        <v>0.89201578000000004</v>
      </c>
      <c r="H1691" s="4">
        <v>0.99074114499999999</v>
      </c>
      <c r="I1691" s="3">
        <v>-6.0020706580000001</v>
      </c>
    </row>
    <row r="1692" spans="1:9" x14ac:dyDescent="0.15">
      <c r="A1692" s="1" t="s">
        <v>910</v>
      </c>
      <c r="B1692" s="1" t="s">
        <v>3428</v>
      </c>
      <c r="C1692" s="1" t="s">
        <v>1107</v>
      </c>
      <c r="D1692" s="3">
        <v>0.32212405599999999</v>
      </c>
      <c r="E1692" s="3">
        <v>7.6596210449999997</v>
      </c>
      <c r="F1692" s="3">
        <v>0.138054494</v>
      </c>
      <c r="G1692" s="3">
        <v>0.89293585600000003</v>
      </c>
      <c r="H1692" s="4">
        <v>0.99074114499999999</v>
      </c>
      <c r="I1692" s="3">
        <v>-6.0022270830000002</v>
      </c>
    </row>
    <row r="1693" spans="1:9" x14ac:dyDescent="0.15">
      <c r="A1693" s="1" t="s">
        <v>1045</v>
      </c>
      <c r="B1693" s="1" t="s">
        <v>3669</v>
      </c>
      <c r="C1693" s="1" t="s">
        <v>1519</v>
      </c>
      <c r="D1693" s="3">
        <v>-7.4551774000000001E-2</v>
      </c>
      <c r="E1693" s="3">
        <v>9.6852277779999998</v>
      </c>
      <c r="F1693" s="3">
        <v>-0.136970762</v>
      </c>
      <c r="G1693" s="3">
        <v>0.893742547</v>
      </c>
      <c r="H1693" s="4">
        <v>0.99104942799999995</v>
      </c>
      <c r="I1693" s="3">
        <v>-6.0023901820000001</v>
      </c>
    </row>
    <row r="1694" spans="1:9" x14ac:dyDescent="0.15">
      <c r="A1694" s="1" t="s">
        <v>670</v>
      </c>
      <c r="B1694" s="1" t="s">
        <v>2972</v>
      </c>
      <c r="C1694" s="1" t="s">
        <v>1107</v>
      </c>
      <c r="D1694" s="3">
        <v>-0.16002607699999999</v>
      </c>
      <c r="E1694" s="3">
        <v>10.658436780000001</v>
      </c>
      <c r="F1694" s="3">
        <v>-0.13616402799999999</v>
      </c>
      <c r="G1694" s="3">
        <v>0.89441626799999996</v>
      </c>
      <c r="H1694" s="4">
        <v>0.99120998500000002</v>
      </c>
      <c r="I1694" s="3">
        <v>-6.0024870100000003</v>
      </c>
    </row>
    <row r="1695" spans="1:9" x14ac:dyDescent="0.15">
      <c r="A1695" s="1" t="s">
        <v>47</v>
      </c>
      <c r="B1695" s="1" t="s">
        <v>1656</v>
      </c>
      <c r="C1695" s="1" t="s">
        <v>1113</v>
      </c>
      <c r="D1695" s="3">
        <v>-0.165752699</v>
      </c>
      <c r="E1695" s="3">
        <v>5.6389996629999999</v>
      </c>
      <c r="F1695" s="3">
        <v>-0.13500473599999999</v>
      </c>
      <c r="G1695" s="3">
        <v>0.89525750800000004</v>
      </c>
      <c r="H1695" s="4">
        <v>0.99155589200000005</v>
      </c>
      <c r="I1695" s="3">
        <v>-6.0026661710000004</v>
      </c>
    </row>
    <row r="1696" spans="1:9" x14ac:dyDescent="0.15">
      <c r="A1696" s="1" t="s">
        <v>39</v>
      </c>
      <c r="B1696" s="1" t="s">
        <v>1623</v>
      </c>
      <c r="C1696" s="1" t="s">
        <v>3767</v>
      </c>
      <c r="D1696" s="3">
        <v>0.19661078200000001</v>
      </c>
      <c r="E1696" s="3">
        <v>7.1229957710000003</v>
      </c>
      <c r="F1696" s="3">
        <v>0.12942450799999999</v>
      </c>
      <c r="G1696" s="3">
        <v>0.89955984600000005</v>
      </c>
      <c r="H1696" s="4">
        <v>0.99160218700000002</v>
      </c>
      <c r="I1696" s="3">
        <v>-6.0034278639999998</v>
      </c>
    </row>
    <row r="1697" spans="1:9" x14ac:dyDescent="0.15">
      <c r="A1697" s="1" t="s">
        <v>86</v>
      </c>
      <c r="B1697" s="1" t="s">
        <v>1746</v>
      </c>
      <c r="C1697" s="1" t="s">
        <v>1135</v>
      </c>
      <c r="D1697" s="3">
        <v>0.237380387</v>
      </c>
      <c r="E1697" s="3">
        <v>3.2190036200000001</v>
      </c>
      <c r="F1697" s="3">
        <v>0.12991345400000001</v>
      </c>
      <c r="G1697" s="3">
        <v>0.89918273199999998</v>
      </c>
      <c r="H1697" s="4">
        <v>0.99160218700000002</v>
      </c>
      <c r="I1697" s="3">
        <v>-6.0033624039999998</v>
      </c>
    </row>
    <row r="1698" spans="1:9" x14ac:dyDescent="0.15">
      <c r="A1698" s="1" t="s">
        <v>108</v>
      </c>
      <c r="B1698" s="1" t="s">
        <v>1797</v>
      </c>
      <c r="C1698" s="1" t="s">
        <v>1127</v>
      </c>
      <c r="D1698" s="3">
        <v>3.136137E-2</v>
      </c>
      <c r="E1698" s="3">
        <v>11.15911966</v>
      </c>
      <c r="F1698" s="3">
        <v>0.129114478</v>
      </c>
      <c r="G1698" s="3">
        <v>0.89979898000000003</v>
      </c>
      <c r="H1698" s="4">
        <v>0.99160218700000002</v>
      </c>
      <c r="I1698" s="3">
        <v>-6.0034692429999996</v>
      </c>
    </row>
    <row r="1699" spans="1:9" x14ac:dyDescent="0.15">
      <c r="A1699" s="1" t="s">
        <v>124</v>
      </c>
      <c r="B1699" s="1" t="s">
        <v>1840</v>
      </c>
      <c r="C1699" s="1" t="s">
        <v>1107</v>
      </c>
      <c r="D1699" s="3">
        <v>-0.16028801400000001</v>
      </c>
      <c r="E1699" s="3">
        <v>4.6155173789999999</v>
      </c>
      <c r="F1699" s="3">
        <v>-0.12741365599999999</v>
      </c>
      <c r="G1699" s="3">
        <v>0.90111105000000002</v>
      </c>
      <c r="H1699" s="4">
        <v>0.99160218700000002</v>
      </c>
      <c r="I1699" s="3">
        <v>-6.0036944910000001</v>
      </c>
    </row>
    <row r="1700" spans="1:9" x14ac:dyDescent="0.15">
      <c r="A1700" s="1" t="s">
        <v>209</v>
      </c>
      <c r="B1700" s="1" t="s">
        <v>2037</v>
      </c>
      <c r="C1700" s="1" t="s">
        <v>1183</v>
      </c>
      <c r="D1700" s="3">
        <v>9.6694426E-2</v>
      </c>
      <c r="E1700" s="3">
        <v>8.6066397899999991</v>
      </c>
      <c r="F1700" s="3">
        <v>0.12880035100000001</v>
      </c>
      <c r="G1700" s="3">
        <v>0.90004128400000005</v>
      </c>
      <c r="H1700" s="4">
        <v>0.99160218700000002</v>
      </c>
      <c r="I1700" s="3">
        <v>-6.003511069</v>
      </c>
    </row>
    <row r="1701" spans="1:9" x14ac:dyDescent="0.15">
      <c r="A1701" s="1" t="s">
        <v>334</v>
      </c>
      <c r="B1701" s="1" t="s">
        <v>2317</v>
      </c>
      <c r="C1701" s="1" t="s">
        <v>1244</v>
      </c>
      <c r="D1701" s="3">
        <v>4.7325537000000001E-2</v>
      </c>
      <c r="E1701" s="3">
        <v>10.95609419</v>
      </c>
      <c r="F1701" s="3">
        <v>0.13258930399999999</v>
      </c>
      <c r="G1701" s="3">
        <v>0.89711937100000005</v>
      </c>
      <c r="H1701" s="4">
        <v>0.99160218700000002</v>
      </c>
      <c r="I1701" s="3">
        <v>-6.002999805</v>
      </c>
    </row>
    <row r="1702" spans="1:9" x14ac:dyDescent="0.15">
      <c r="A1702" s="1" t="s">
        <v>424</v>
      </c>
      <c r="B1702" s="1" t="s">
        <v>2509</v>
      </c>
      <c r="C1702" s="1" t="s">
        <v>1096</v>
      </c>
      <c r="D1702" s="3">
        <v>-3.9378834000000001E-2</v>
      </c>
      <c r="E1702" s="3">
        <v>12.03164181</v>
      </c>
      <c r="F1702" s="3">
        <v>-0.125947104</v>
      </c>
      <c r="G1702" s="3">
        <v>0.90224264799999998</v>
      </c>
      <c r="H1702" s="4">
        <v>0.99160218700000002</v>
      </c>
      <c r="I1702" s="3">
        <v>-6.0038863229999997</v>
      </c>
    </row>
    <row r="1703" spans="1:9" x14ac:dyDescent="0.15">
      <c r="A1703" s="1" t="s">
        <v>466</v>
      </c>
      <c r="B1703" s="1" t="s">
        <v>2586</v>
      </c>
      <c r="C1703" s="1" t="s">
        <v>1301</v>
      </c>
      <c r="D1703" s="3">
        <v>-3.9378834000000001E-2</v>
      </c>
      <c r="E1703" s="3">
        <v>12.03164181</v>
      </c>
      <c r="F1703" s="3">
        <v>-0.125947104</v>
      </c>
      <c r="G1703" s="3">
        <v>0.90224264799999998</v>
      </c>
      <c r="H1703" s="4">
        <v>0.99160218700000002</v>
      </c>
      <c r="I1703" s="3">
        <v>-6.0038863229999997</v>
      </c>
    </row>
    <row r="1704" spans="1:9" x14ac:dyDescent="0.15">
      <c r="A1704" s="1" t="s">
        <v>523</v>
      </c>
      <c r="B1704" s="1" t="s">
        <v>2695</v>
      </c>
      <c r="C1704" s="1" t="s">
        <v>1096</v>
      </c>
      <c r="D1704" s="3">
        <v>0.14933233500000001</v>
      </c>
      <c r="E1704" s="3">
        <v>5.5371987599999999</v>
      </c>
      <c r="F1704" s="3">
        <v>0.128662108</v>
      </c>
      <c r="G1704" s="3">
        <v>0.90014792300000002</v>
      </c>
      <c r="H1704" s="4">
        <v>0.99160218700000002</v>
      </c>
      <c r="I1704" s="3">
        <v>-6.0035294429999997</v>
      </c>
    </row>
    <row r="1705" spans="1:9" x14ac:dyDescent="0.15">
      <c r="A1705" s="1" t="s">
        <v>538</v>
      </c>
      <c r="B1705" s="1" t="s">
        <v>2723</v>
      </c>
      <c r="C1705" s="1" t="s">
        <v>1127</v>
      </c>
      <c r="D1705" s="3">
        <v>-0.32929197799999999</v>
      </c>
      <c r="E1705" s="3">
        <v>7.0222880339999998</v>
      </c>
      <c r="F1705" s="3">
        <v>-0.12655844999999999</v>
      </c>
      <c r="G1705" s="3">
        <v>0.90181043500000002</v>
      </c>
      <c r="H1705" s="4">
        <v>0.99160218700000002</v>
      </c>
      <c r="I1705" s="3">
        <v>-6.0037946790000003</v>
      </c>
    </row>
    <row r="1706" spans="1:9" x14ac:dyDescent="0.15">
      <c r="A1706" s="1" t="s">
        <v>562</v>
      </c>
      <c r="B1706" s="1" t="s">
        <v>2760</v>
      </c>
      <c r="C1706" s="1" t="s">
        <v>1339</v>
      </c>
      <c r="D1706" s="3">
        <v>-4.7443724999999999E-2</v>
      </c>
      <c r="E1706" s="3">
        <v>9.6671547209999993</v>
      </c>
      <c r="F1706" s="3">
        <v>-0.12534510400000001</v>
      </c>
      <c r="G1706" s="3">
        <v>0.90270722000000003</v>
      </c>
      <c r="H1706" s="4">
        <v>0.99160218700000002</v>
      </c>
      <c r="I1706" s="3">
        <v>-6.0039644259999996</v>
      </c>
    </row>
    <row r="1707" spans="1:9" x14ac:dyDescent="0.15">
      <c r="A1707" s="1" t="s">
        <v>914</v>
      </c>
      <c r="B1707" s="1" t="s">
        <v>3436</v>
      </c>
      <c r="C1707" s="1" t="s">
        <v>3873</v>
      </c>
      <c r="D1707" s="3">
        <v>6.5841851000000007E-2</v>
      </c>
      <c r="E1707" s="3">
        <v>11.156677889999999</v>
      </c>
      <c r="F1707" s="3">
        <v>0.127269141</v>
      </c>
      <c r="G1707" s="3">
        <v>0.90122254800000001</v>
      </c>
      <c r="H1707" s="4">
        <v>0.99160218700000002</v>
      </c>
      <c r="I1707" s="3">
        <v>-6.0037134920000002</v>
      </c>
    </row>
    <row r="1708" spans="1:9" x14ac:dyDescent="0.15">
      <c r="A1708" s="1" t="s">
        <v>920</v>
      </c>
      <c r="B1708" s="1" t="s">
        <v>1892</v>
      </c>
      <c r="C1708" s="1" t="s">
        <v>3875</v>
      </c>
      <c r="D1708" s="3">
        <v>-6.9316166999999998E-2</v>
      </c>
      <c r="E1708" s="3">
        <v>8.842625816</v>
      </c>
      <c r="F1708" s="3">
        <v>-0.12590522200000001</v>
      </c>
      <c r="G1708" s="3">
        <v>0.90227496699999998</v>
      </c>
      <c r="H1708" s="4">
        <v>0.99160218700000002</v>
      </c>
      <c r="I1708" s="3">
        <v>-6.0038917679999999</v>
      </c>
    </row>
    <row r="1709" spans="1:9" x14ac:dyDescent="0.15">
      <c r="A1709" s="1" t="s">
        <v>971</v>
      </c>
      <c r="B1709" s="1" t="s">
        <v>3527</v>
      </c>
      <c r="C1709" s="1" t="s">
        <v>1107</v>
      </c>
      <c r="D1709" s="3">
        <v>-2.8966591E-2</v>
      </c>
      <c r="E1709" s="3">
        <v>12.3513305</v>
      </c>
      <c r="F1709" s="3">
        <v>-0.127529479</v>
      </c>
      <c r="G1709" s="3">
        <v>0.90102168999999999</v>
      </c>
      <c r="H1709" s="4">
        <v>0.99160218700000002</v>
      </c>
      <c r="I1709" s="3">
        <v>-6.0036792459999999</v>
      </c>
    </row>
    <row r="1710" spans="1:9" x14ac:dyDescent="0.15">
      <c r="A1710" s="1" t="s">
        <v>181</v>
      </c>
      <c r="B1710" s="1" t="s">
        <v>1971</v>
      </c>
      <c r="C1710" s="1" t="s">
        <v>1172</v>
      </c>
      <c r="D1710" s="3">
        <v>-0.186597138</v>
      </c>
      <c r="E1710" s="3">
        <v>9.4912347239999999</v>
      </c>
      <c r="F1710" s="3">
        <v>-0.121633467</v>
      </c>
      <c r="G1710" s="3">
        <v>0.90561887299999999</v>
      </c>
      <c r="H1710" s="4">
        <v>0.99253454100000005</v>
      </c>
      <c r="I1710" s="3">
        <v>-6.0044242170000004</v>
      </c>
    </row>
    <row r="1711" spans="1:9" x14ac:dyDescent="0.15">
      <c r="A1711" s="1" t="s">
        <v>186</v>
      </c>
      <c r="B1711" s="1" t="s">
        <v>1986</v>
      </c>
      <c r="C1711" s="1" t="s">
        <v>1096</v>
      </c>
      <c r="D1711" s="3">
        <v>2.2666839000000001E-2</v>
      </c>
      <c r="E1711" s="3">
        <v>11.81782409</v>
      </c>
      <c r="F1711" s="3">
        <v>0.118264511</v>
      </c>
      <c r="G1711" s="3">
        <v>0.90817425600000001</v>
      </c>
      <c r="H1711" s="4">
        <v>0.99253454100000005</v>
      </c>
      <c r="I1711" s="3">
        <v>-6.0048550670000003</v>
      </c>
    </row>
    <row r="1712" spans="1:9" x14ac:dyDescent="0.15">
      <c r="A1712" s="1" t="s">
        <v>355</v>
      </c>
      <c r="B1712" s="1" t="s">
        <v>2367</v>
      </c>
      <c r="C1712" s="1" t="s">
        <v>3811</v>
      </c>
      <c r="D1712" s="3">
        <v>1.8137856000000001E-2</v>
      </c>
      <c r="E1712" s="3">
        <v>14.64574161</v>
      </c>
      <c r="F1712" s="3">
        <v>0.119682227</v>
      </c>
      <c r="G1712" s="3">
        <v>0.907079203</v>
      </c>
      <c r="H1712" s="4">
        <v>0.99253454100000005</v>
      </c>
      <c r="I1712" s="3">
        <v>-6.0046808709999997</v>
      </c>
    </row>
    <row r="1713" spans="1:9" x14ac:dyDescent="0.15">
      <c r="A1713" s="1" t="s">
        <v>366</v>
      </c>
      <c r="B1713" s="1" t="s">
        <v>2002</v>
      </c>
      <c r="C1713" s="1" t="s">
        <v>1096</v>
      </c>
      <c r="D1713" s="3">
        <v>-0.12136883599999999</v>
      </c>
      <c r="E1713" s="3">
        <v>5.6399097679999999</v>
      </c>
      <c r="F1713" s="3">
        <v>-0.118612024</v>
      </c>
      <c r="G1713" s="3">
        <v>0.907905815</v>
      </c>
      <c r="H1713" s="4">
        <v>0.99253454100000005</v>
      </c>
      <c r="I1713" s="3">
        <v>-6.0048125590000003</v>
      </c>
    </row>
    <row r="1714" spans="1:9" x14ac:dyDescent="0.15">
      <c r="A1714" s="1" t="s">
        <v>580</v>
      </c>
      <c r="B1714" s="1" t="s">
        <v>2809</v>
      </c>
      <c r="C1714" s="1" t="s">
        <v>3833</v>
      </c>
      <c r="D1714" s="3">
        <v>-0.16279278599999999</v>
      </c>
      <c r="E1714" s="3">
        <v>8.9635603320000001</v>
      </c>
      <c r="F1714" s="3">
        <v>-0.118833908</v>
      </c>
      <c r="G1714" s="3">
        <v>0.90773442500000001</v>
      </c>
      <c r="H1714" s="4">
        <v>0.99253454100000005</v>
      </c>
      <c r="I1714" s="3">
        <v>-6.0047853529999999</v>
      </c>
    </row>
    <row r="1715" spans="1:9" x14ac:dyDescent="0.15">
      <c r="A1715" s="1" t="s">
        <v>694</v>
      </c>
      <c r="B1715" s="1" t="s">
        <v>3017</v>
      </c>
      <c r="C1715" s="1" t="s">
        <v>3847</v>
      </c>
      <c r="D1715" s="3">
        <v>1.9893998E-2</v>
      </c>
      <c r="E1715" s="3">
        <v>18.607807300000001</v>
      </c>
      <c r="F1715" s="3">
        <v>0.121386199</v>
      </c>
      <c r="G1715" s="3">
        <v>0.90576331499999996</v>
      </c>
      <c r="H1715" s="4">
        <v>0.99253454100000005</v>
      </c>
      <c r="I1715" s="3">
        <v>-6.0044687630000002</v>
      </c>
    </row>
    <row r="1716" spans="1:9" x14ac:dyDescent="0.15">
      <c r="A1716" s="1" t="s">
        <v>804</v>
      </c>
      <c r="B1716" s="1" t="s">
        <v>3225</v>
      </c>
      <c r="C1716" s="1" t="s">
        <v>1417</v>
      </c>
      <c r="D1716" s="3">
        <v>-2.0544297E-2</v>
      </c>
      <c r="E1716" s="3">
        <v>19.499910239999998</v>
      </c>
      <c r="F1716" s="3">
        <v>-0.119736832</v>
      </c>
      <c r="G1716" s="3">
        <v>0.90703703000000002</v>
      </c>
      <c r="H1716" s="4">
        <v>0.99253454100000005</v>
      </c>
      <c r="I1716" s="3">
        <v>-6.0046741199999998</v>
      </c>
    </row>
    <row r="1717" spans="1:9" x14ac:dyDescent="0.15">
      <c r="A1717" s="1" t="s">
        <v>918</v>
      </c>
      <c r="B1717" s="1" t="s">
        <v>3441</v>
      </c>
      <c r="C1717" s="1" t="s">
        <v>1107</v>
      </c>
      <c r="D1717" s="3">
        <v>-0.11318592700000001</v>
      </c>
      <c r="E1717" s="3">
        <v>8.2743203540000003</v>
      </c>
      <c r="F1717" s="3">
        <v>-0.117386765</v>
      </c>
      <c r="G1717" s="3">
        <v>0.90885233300000001</v>
      </c>
      <c r="H1717" s="4">
        <v>0.99253454100000005</v>
      </c>
      <c r="I1717" s="3">
        <v>-6.0049618789999997</v>
      </c>
    </row>
    <row r="1718" spans="1:9" x14ac:dyDescent="0.15">
      <c r="A1718" s="1" t="s">
        <v>1007</v>
      </c>
      <c r="B1718" s="1" t="s">
        <v>3604</v>
      </c>
      <c r="C1718" s="1" t="s">
        <v>1431</v>
      </c>
      <c r="D1718" s="3">
        <v>-2.0598379E-2</v>
      </c>
      <c r="E1718" s="3">
        <v>11.52381063</v>
      </c>
      <c r="F1718" s="3">
        <v>-0.117941457</v>
      </c>
      <c r="G1718" s="3">
        <v>0.90842381299999997</v>
      </c>
      <c r="H1718" s="4">
        <v>0.99253454100000005</v>
      </c>
      <c r="I1718" s="3">
        <v>-6.0048944710000001</v>
      </c>
    </row>
    <row r="1719" spans="1:9" x14ac:dyDescent="0.15">
      <c r="A1719" s="1" t="s">
        <v>1075</v>
      </c>
      <c r="B1719" s="1" t="s">
        <v>3711</v>
      </c>
      <c r="C1719" s="1" t="s">
        <v>1529</v>
      </c>
      <c r="D1719" s="3">
        <v>0.105256381</v>
      </c>
      <c r="E1719" s="3">
        <v>5.3129262070000003</v>
      </c>
      <c r="F1719" s="3">
        <v>0.12190827799999999</v>
      </c>
      <c r="G1719" s="3">
        <v>0.90536020100000003</v>
      </c>
      <c r="H1719" s="4">
        <v>0.99253454100000005</v>
      </c>
      <c r="I1719" s="3">
        <v>-6.0044031770000004</v>
      </c>
    </row>
    <row r="1720" spans="1:9" x14ac:dyDescent="0.15">
      <c r="A1720" s="1" t="s">
        <v>911</v>
      </c>
      <c r="B1720" s="1" t="s">
        <v>3429</v>
      </c>
      <c r="C1720" s="1" t="s">
        <v>1107</v>
      </c>
      <c r="D1720" s="3">
        <v>-5.3806145999999999E-2</v>
      </c>
      <c r="E1720" s="3">
        <v>11.13829666</v>
      </c>
      <c r="F1720" s="3">
        <v>-0.11604299699999999</v>
      </c>
      <c r="G1720" s="3">
        <v>0.90989057100000004</v>
      </c>
      <c r="H1720" s="4">
        <v>0.99308965100000002</v>
      </c>
      <c r="I1720" s="3">
        <v>-6.0051238639999998</v>
      </c>
    </row>
    <row r="1721" spans="1:9" x14ac:dyDescent="0.15">
      <c r="A1721" s="1" t="s">
        <v>186</v>
      </c>
      <c r="B1721" s="1" t="s">
        <v>1980</v>
      </c>
      <c r="C1721" s="1" t="s">
        <v>1096</v>
      </c>
      <c r="D1721" s="3">
        <v>-1.4653931E-2</v>
      </c>
      <c r="E1721" s="3">
        <v>11.800541750000001</v>
      </c>
      <c r="F1721" s="3">
        <v>-0.107454359</v>
      </c>
      <c r="G1721" s="3">
        <v>0.91653053500000004</v>
      </c>
      <c r="H1721" s="4">
        <v>0.99457310899999996</v>
      </c>
      <c r="I1721" s="3">
        <v>-6.0061152470000003</v>
      </c>
    </row>
    <row r="1722" spans="1:9" x14ac:dyDescent="0.15">
      <c r="A1722" s="1" t="s">
        <v>331</v>
      </c>
      <c r="B1722" s="1" t="s">
        <v>2307</v>
      </c>
      <c r="C1722" s="1" t="s">
        <v>1096</v>
      </c>
      <c r="D1722" s="3">
        <v>2.2167300000000001E-2</v>
      </c>
      <c r="E1722" s="3">
        <v>11.557032080000001</v>
      </c>
      <c r="F1722" s="3">
        <v>0.10876340800000001</v>
      </c>
      <c r="G1722" s="3">
        <v>0.91551804800000003</v>
      </c>
      <c r="H1722" s="4">
        <v>0.99457310899999996</v>
      </c>
      <c r="I1722" s="3">
        <v>-6.0059690530000003</v>
      </c>
    </row>
    <row r="1723" spans="1:9" x14ac:dyDescent="0.15">
      <c r="A1723" s="1" t="s">
        <v>355</v>
      </c>
      <c r="B1723" s="1" t="s">
        <v>2366</v>
      </c>
      <c r="C1723" s="1" t="s">
        <v>3811</v>
      </c>
      <c r="D1723" s="3">
        <v>-4.3521109000000002E-2</v>
      </c>
      <c r="E1723" s="3">
        <v>13.639811119999999</v>
      </c>
      <c r="F1723" s="3">
        <v>-0.10659413199999999</v>
      </c>
      <c r="G1723" s="3">
        <v>0.917210266</v>
      </c>
      <c r="H1723" s="4">
        <v>0.99457310899999996</v>
      </c>
      <c r="I1723" s="3">
        <v>-6.0062066979999997</v>
      </c>
    </row>
    <row r="1724" spans="1:9" x14ac:dyDescent="0.15">
      <c r="A1724" s="1" t="s">
        <v>381</v>
      </c>
      <c r="B1724" s="1" t="s">
        <v>2421</v>
      </c>
      <c r="C1724" s="1" t="s">
        <v>1096</v>
      </c>
      <c r="D1724" s="3">
        <v>0.186857205</v>
      </c>
      <c r="E1724" s="3">
        <v>8.6688928650000001</v>
      </c>
      <c r="F1724" s="3">
        <v>0.10432084899999999</v>
      </c>
      <c r="G1724" s="3">
        <v>0.91896845699999996</v>
      </c>
      <c r="H1724" s="4">
        <v>0.99457310899999996</v>
      </c>
      <c r="I1724" s="3">
        <v>-6.0064545989999996</v>
      </c>
    </row>
    <row r="1725" spans="1:9" x14ac:dyDescent="0.15">
      <c r="A1725" s="1" t="s">
        <v>397</v>
      </c>
      <c r="B1725" s="1" t="s">
        <v>2454</v>
      </c>
      <c r="C1725" s="1" t="s">
        <v>1266</v>
      </c>
      <c r="D1725" s="3">
        <v>0.100002943</v>
      </c>
      <c r="E1725" s="3">
        <v>4.5628764239999997</v>
      </c>
      <c r="F1725" s="3">
        <v>0.10382716</v>
      </c>
      <c r="G1725" s="3">
        <v>0.91933681300000003</v>
      </c>
      <c r="H1725" s="4">
        <v>0.99457310899999996</v>
      </c>
      <c r="I1725" s="3">
        <v>-6.0065111050000004</v>
      </c>
    </row>
    <row r="1726" spans="1:9" x14ac:dyDescent="0.15">
      <c r="A1726" s="1" t="s">
        <v>454</v>
      </c>
      <c r="B1726" s="1" t="s">
        <v>2560</v>
      </c>
      <c r="C1726" s="1" t="s">
        <v>1096</v>
      </c>
      <c r="D1726" s="3">
        <v>7.3704385999999997E-2</v>
      </c>
      <c r="E1726" s="3">
        <v>7.4469781660000001</v>
      </c>
      <c r="F1726" s="3">
        <v>0.10552738</v>
      </c>
      <c r="G1726" s="3">
        <v>0.91802124600000001</v>
      </c>
      <c r="H1726" s="4">
        <v>0.99457310899999996</v>
      </c>
      <c r="I1726" s="3">
        <v>-6.0063272379999999</v>
      </c>
    </row>
    <row r="1727" spans="1:9" x14ac:dyDescent="0.15">
      <c r="A1727" s="1" t="s">
        <v>490</v>
      </c>
      <c r="B1727" s="1" t="s">
        <v>2519</v>
      </c>
      <c r="C1727" s="1" t="s">
        <v>1307</v>
      </c>
      <c r="D1727" s="3">
        <v>5.4959912999999999E-2</v>
      </c>
      <c r="E1727" s="3">
        <v>8.4439488580000006</v>
      </c>
      <c r="F1727" s="3">
        <v>0.10538334000000001</v>
      </c>
      <c r="G1727" s="3">
        <v>0.91813268800000003</v>
      </c>
      <c r="H1727" s="4">
        <v>0.99457310899999996</v>
      </c>
      <c r="I1727" s="3">
        <v>-6.0063429309999998</v>
      </c>
    </row>
    <row r="1728" spans="1:9" x14ac:dyDescent="0.15">
      <c r="A1728" s="1" t="s">
        <v>502</v>
      </c>
      <c r="B1728" s="1" t="s">
        <v>2656</v>
      </c>
      <c r="C1728" s="1" t="s">
        <v>1312</v>
      </c>
      <c r="D1728" s="3">
        <v>-0.16363324100000001</v>
      </c>
      <c r="E1728" s="3">
        <v>9.5048841809999995</v>
      </c>
      <c r="F1728" s="3">
        <v>-0.10656538</v>
      </c>
      <c r="G1728" s="3">
        <v>0.91725886700000003</v>
      </c>
      <c r="H1728" s="4">
        <v>0.99457310899999996</v>
      </c>
      <c r="I1728" s="3">
        <v>-6.0062031219999996</v>
      </c>
    </row>
    <row r="1729" spans="1:9" x14ac:dyDescent="0.15">
      <c r="A1729" s="1" t="s">
        <v>524</v>
      </c>
      <c r="B1729" s="1" t="s">
        <v>2697</v>
      </c>
      <c r="C1729" s="1" t="s">
        <v>1321</v>
      </c>
      <c r="D1729" s="3">
        <v>0.207482465</v>
      </c>
      <c r="E1729" s="3">
        <v>8.2213156999999999</v>
      </c>
      <c r="F1729" s="3">
        <v>0.102435603</v>
      </c>
      <c r="G1729" s="3">
        <v>0.92042330100000003</v>
      </c>
      <c r="H1729" s="4">
        <v>0.99457310899999996</v>
      </c>
      <c r="I1729" s="3">
        <v>-6.0066570209999997</v>
      </c>
    </row>
    <row r="1730" spans="1:9" x14ac:dyDescent="0.15">
      <c r="A1730" s="1" t="s">
        <v>527</v>
      </c>
      <c r="B1730" s="1" t="s">
        <v>2702</v>
      </c>
      <c r="C1730" s="1" t="s">
        <v>1323</v>
      </c>
      <c r="D1730" s="3">
        <v>-3.0481843000000002E-2</v>
      </c>
      <c r="E1730" s="3">
        <v>10.84368641</v>
      </c>
      <c r="F1730" s="3">
        <v>-0.111208847</v>
      </c>
      <c r="G1730" s="3">
        <v>0.91362704299999997</v>
      </c>
      <c r="H1730" s="4">
        <v>0.99457310899999996</v>
      </c>
      <c r="I1730" s="3">
        <v>-6.0056912179999999</v>
      </c>
    </row>
    <row r="1731" spans="1:9" x14ac:dyDescent="0.15">
      <c r="A1731" s="1" t="s">
        <v>635</v>
      </c>
      <c r="B1731" s="1" t="s">
        <v>2910</v>
      </c>
      <c r="C1731" s="1" t="s">
        <v>1310</v>
      </c>
      <c r="D1731" s="3">
        <v>-1.5133305E-2</v>
      </c>
      <c r="E1731" s="3">
        <v>14.048253750000001</v>
      </c>
      <c r="F1731" s="3">
        <v>-0.104209343</v>
      </c>
      <c r="G1731" s="3">
        <v>0.91904107099999999</v>
      </c>
      <c r="H1731" s="4">
        <v>0.99457310899999996</v>
      </c>
      <c r="I1731" s="3">
        <v>-6.0064700340000003</v>
      </c>
    </row>
    <row r="1732" spans="1:9" x14ac:dyDescent="0.15">
      <c r="A1732" s="1" t="s">
        <v>718</v>
      </c>
      <c r="B1732" s="1" t="s">
        <v>3063</v>
      </c>
      <c r="C1732" s="1" t="s">
        <v>1394</v>
      </c>
      <c r="D1732" s="3">
        <v>0.12469582999999999</v>
      </c>
      <c r="E1732" s="3">
        <v>10.902172070000001</v>
      </c>
      <c r="F1732" s="3">
        <v>0.110682582</v>
      </c>
      <c r="G1732" s="3">
        <v>0.91407619399999995</v>
      </c>
      <c r="H1732" s="4">
        <v>0.99457310899999996</v>
      </c>
      <c r="I1732" s="3">
        <v>-6.0057403169999999</v>
      </c>
    </row>
    <row r="1733" spans="1:9" x14ac:dyDescent="0.15">
      <c r="A1733" s="1" t="s">
        <v>871</v>
      </c>
      <c r="B1733" s="1" t="s">
        <v>3356</v>
      </c>
      <c r="C1733" s="1" t="s">
        <v>1096</v>
      </c>
      <c r="D1733" s="3">
        <v>-2.3560950000000001E-2</v>
      </c>
      <c r="E1733" s="3">
        <v>10.71354526</v>
      </c>
      <c r="F1733" s="3">
        <v>-0.11001835</v>
      </c>
      <c r="G1733" s="3">
        <v>0.91454755899999995</v>
      </c>
      <c r="H1733" s="4">
        <v>0.99457310899999996</v>
      </c>
      <c r="I1733" s="3">
        <v>-6.0058272439999998</v>
      </c>
    </row>
    <row r="1734" spans="1:9" x14ac:dyDescent="0.15">
      <c r="A1734" s="1" t="s">
        <v>881</v>
      </c>
      <c r="B1734" s="1" t="s">
        <v>3374</v>
      </c>
      <c r="C1734" s="1" t="s">
        <v>1096</v>
      </c>
      <c r="D1734" s="3">
        <v>-0.11154315400000001</v>
      </c>
      <c r="E1734" s="3">
        <v>7.8414816399999996</v>
      </c>
      <c r="F1734" s="3">
        <v>-0.102115311</v>
      </c>
      <c r="G1734" s="3">
        <v>0.92066163400000001</v>
      </c>
      <c r="H1734" s="4">
        <v>0.99457310899999996</v>
      </c>
      <c r="I1734" s="3">
        <v>-6.0066932179999997</v>
      </c>
    </row>
    <row r="1735" spans="1:9" x14ac:dyDescent="0.15">
      <c r="A1735" s="1" t="s">
        <v>882</v>
      </c>
      <c r="B1735" s="1" t="s">
        <v>3377</v>
      </c>
      <c r="C1735" s="1" t="s">
        <v>1448</v>
      </c>
      <c r="D1735" s="3">
        <v>-3.4602340000000002E-2</v>
      </c>
      <c r="E1735" s="3">
        <v>10.96229554</v>
      </c>
      <c r="F1735" s="3">
        <v>-0.110122611</v>
      </c>
      <c r="G1735" s="3">
        <v>0.91446693700000004</v>
      </c>
      <c r="H1735" s="4">
        <v>0.99457310899999996</v>
      </c>
      <c r="I1735" s="3">
        <v>-6.0058153900000004</v>
      </c>
    </row>
    <row r="1736" spans="1:9" x14ac:dyDescent="0.15">
      <c r="A1736" s="1" t="s">
        <v>892</v>
      </c>
      <c r="B1736" s="1" t="s">
        <v>3391</v>
      </c>
      <c r="C1736" s="1" t="s">
        <v>1096</v>
      </c>
      <c r="D1736" s="3">
        <v>5.3837871000000002E-2</v>
      </c>
      <c r="E1736" s="3">
        <v>11.56502983</v>
      </c>
      <c r="F1736" s="3">
        <v>0.101959804</v>
      </c>
      <c r="G1736" s="3">
        <v>0.92080274500000003</v>
      </c>
      <c r="H1736" s="4">
        <v>0.99457310899999996</v>
      </c>
      <c r="I1736" s="3">
        <v>-6.0067045300000004</v>
      </c>
    </row>
    <row r="1737" spans="1:9" x14ac:dyDescent="0.15">
      <c r="A1737" s="1" t="s">
        <v>1022</v>
      </c>
      <c r="B1737" s="1" t="s">
        <v>1579</v>
      </c>
      <c r="C1737" s="1" t="s">
        <v>1508</v>
      </c>
      <c r="D1737" s="3">
        <v>-0.123786313</v>
      </c>
      <c r="E1737" s="3">
        <v>8.6781312019999994</v>
      </c>
      <c r="F1737" s="3">
        <v>-0.111323582</v>
      </c>
      <c r="G1737" s="3">
        <v>0.91353833500000003</v>
      </c>
      <c r="H1737" s="4">
        <v>0.99457310899999996</v>
      </c>
      <c r="I1737" s="3">
        <v>-6.0056780310000004</v>
      </c>
    </row>
    <row r="1738" spans="1:9" x14ac:dyDescent="0.15">
      <c r="A1738" s="1" t="s">
        <v>1023</v>
      </c>
      <c r="B1738" s="1" t="s">
        <v>3092</v>
      </c>
      <c r="C1738" s="1" t="s">
        <v>1096</v>
      </c>
      <c r="D1738" s="3">
        <v>0.11047078</v>
      </c>
      <c r="E1738" s="3">
        <v>8.4882468249999992</v>
      </c>
      <c r="F1738" s="3">
        <v>0.106449104</v>
      </c>
      <c r="G1738" s="3">
        <v>0.91730815799999998</v>
      </c>
      <c r="H1738" s="4">
        <v>0.99457310899999996</v>
      </c>
      <c r="I1738" s="3">
        <v>-6.0062263150000001</v>
      </c>
    </row>
    <row r="1739" spans="1:9" x14ac:dyDescent="0.15">
      <c r="A1739" s="1" t="s">
        <v>65</v>
      </c>
      <c r="B1739" s="1" t="s">
        <v>1704</v>
      </c>
      <c r="C1739" s="1" t="s">
        <v>1125</v>
      </c>
      <c r="D1739" s="3">
        <v>-0.19884223000000001</v>
      </c>
      <c r="E1739" s="3">
        <v>8.9410522120000007</v>
      </c>
      <c r="F1739" s="3">
        <v>-9.9783973999999998E-2</v>
      </c>
      <c r="G1739" s="3">
        <v>0.92250434100000001</v>
      </c>
      <c r="H1739" s="4">
        <v>0.99469110199999999</v>
      </c>
      <c r="I1739" s="3">
        <v>-6.0069272509999996</v>
      </c>
    </row>
    <row r="1740" spans="1:9" x14ac:dyDescent="0.15">
      <c r="A1740" s="1" t="s">
        <v>393</v>
      </c>
      <c r="B1740" s="1" t="s">
        <v>2447</v>
      </c>
      <c r="C1740" s="1" t="s">
        <v>1096</v>
      </c>
      <c r="D1740" s="3">
        <v>-4.2850275E-2</v>
      </c>
      <c r="E1740" s="3">
        <v>8.7198420680000002</v>
      </c>
      <c r="F1740" s="3">
        <v>-0.100194619</v>
      </c>
      <c r="G1740" s="3">
        <v>0.92214838499999996</v>
      </c>
      <c r="H1740" s="4">
        <v>0.99469110199999999</v>
      </c>
      <c r="I1740" s="3">
        <v>-6.0068939529999996</v>
      </c>
    </row>
    <row r="1741" spans="1:9" x14ac:dyDescent="0.15">
      <c r="A1741" s="1" t="s">
        <v>814</v>
      </c>
      <c r="B1741" s="1" t="s">
        <v>3254</v>
      </c>
      <c r="C1741" s="1" t="s">
        <v>1423</v>
      </c>
      <c r="D1741" s="3">
        <v>-1.7857129999999999E-2</v>
      </c>
      <c r="E1741" s="3">
        <v>13.476290219999999</v>
      </c>
      <c r="F1741" s="3">
        <v>-0.100465242</v>
      </c>
      <c r="G1741" s="3">
        <v>0.92193888499999999</v>
      </c>
      <c r="H1741" s="4">
        <v>0.99469110199999999</v>
      </c>
      <c r="I1741" s="3">
        <v>-6.0068659000000002</v>
      </c>
    </row>
    <row r="1742" spans="1:9" x14ac:dyDescent="0.15">
      <c r="A1742" s="1" t="s">
        <v>748</v>
      </c>
      <c r="B1742" s="1" t="s">
        <v>3113</v>
      </c>
      <c r="C1742" s="1" t="s">
        <v>3853</v>
      </c>
      <c r="D1742" s="3">
        <v>-0.11779971</v>
      </c>
      <c r="E1742" s="3">
        <v>7.6635319089999996</v>
      </c>
      <c r="F1742" s="3">
        <v>-9.7298115000000004E-2</v>
      </c>
      <c r="G1742" s="3">
        <v>0.92439107499999995</v>
      </c>
      <c r="H1742" s="4">
        <v>0.99492676700000005</v>
      </c>
      <c r="I1742" s="3">
        <v>-6.007189479</v>
      </c>
    </row>
    <row r="1743" spans="1:9" x14ac:dyDescent="0.15">
      <c r="A1743" s="1" t="s">
        <v>755</v>
      </c>
      <c r="B1743" s="1" t="s">
        <v>3125</v>
      </c>
      <c r="C1743" s="1" t="s">
        <v>1406</v>
      </c>
      <c r="D1743" s="3">
        <v>0.185559585</v>
      </c>
      <c r="E1743" s="3">
        <v>13.460125229999999</v>
      </c>
      <c r="F1743" s="3">
        <v>9.8552785000000004E-2</v>
      </c>
      <c r="G1743" s="3">
        <v>0.92345710299999995</v>
      </c>
      <c r="H1743" s="4">
        <v>0.99492676700000005</v>
      </c>
      <c r="I1743" s="3">
        <v>-6.0070536250000002</v>
      </c>
    </row>
    <row r="1744" spans="1:9" x14ac:dyDescent="0.15">
      <c r="A1744" s="1" t="s">
        <v>760</v>
      </c>
      <c r="B1744" s="1" t="s">
        <v>1978</v>
      </c>
      <c r="C1744" s="1" t="s">
        <v>1408</v>
      </c>
      <c r="D1744" s="3">
        <v>-2.7473470999999999E-2</v>
      </c>
      <c r="E1744" s="3">
        <v>14.44933471</v>
      </c>
      <c r="F1744" s="3">
        <v>-9.6413704000000003E-2</v>
      </c>
      <c r="G1744" s="3">
        <v>0.92507599100000004</v>
      </c>
      <c r="H1744" s="4">
        <v>0.99492676700000005</v>
      </c>
      <c r="I1744" s="3">
        <v>-6.0072779900000004</v>
      </c>
    </row>
    <row r="1745" spans="1:9" x14ac:dyDescent="0.15">
      <c r="A1745" s="1" t="s">
        <v>885</v>
      </c>
      <c r="B1745" s="1" t="s">
        <v>3383</v>
      </c>
      <c r="C1745" s="1" t="s">
        <v>1424</v>
      </c>
      <c r="D1745" s="3">
        <v>5.5660653999999997E-2</v>
      </c>
      <c r="E1745" s="3">
        <v>9.0707031570000005</v>
      </c>
      <c r="F1745" s="3">
        <v>9.7047770000000005E-2</v>
      </c>
      <c r="G1745" s="3">
        <v>0.92458494400000002</v>
      </c>
      <c r="H1745" s="4">
        <v>0.99492676700000005</v>
      </c>
      <c r="I1745" s="3">
        <v>-6.0072146149999996</v>
      </c>
    </row>
    <row r="1746" spans="1:9" x14ac:dyDescent="0.15">
      <c r="A1746" s="1" t="s">
        <v>977</v>
      </c>
      <c r="B1746" s="1" t="s">
        <v>3544</v>
      </c>
      <c r="C1746" s="1" t="s">
        <v>1096</v>
      </c>
      <c r="D1746" s="3">
        <v>-1.9615595E-2</v>
      </c>
      <c r="E1746" s="3">
        <v>13.45773292</v>
      </c>
      <c r="F1746" s="3">
        <v>-9.6024456999999994E-2</v>
      </c>
      <c r="G1746" s="3">
        <v>0.92537745699999996</v>
      </c>
      <c r="H1746" s="4">
        <v>0.99492676700000005</v>
      </c>
      <c r="I1746" s="3">
        <v>-6.0073166899999997</v>
      </c>
    </row>
    <row r="1747" spans="1:9" x14ac:dyDescent="0.15">
      <c r="A1747" s="1" t="s">
        <v>700</v>
      </c>
      <c r="B1747" s="1" t="s">
        <v>1990</v>
      </c>
      <c r="C1747" s="1" t="s">
        <v>1389</v>
      </c>
      <c r="D1747" s="3">
        <v>1.8732901E-2</v>
      </c>
      <c r="E1747" s="3">
        <v>12.817723409999999</v>
      </c>
      <c r="F1747" s="3">
        <v>9.5217161999999994E-2</v>
      </c>
      <c r="G1747" s="3">
        <v>0.92600273399999999</v>
      </c>
      <c r="H1747" s="4">
        <v>0.99502816699999996</v>
      </c>
      <c r="I1747" s="3">
        <v>-6.0073964550000003</v>
      </c>
    </row>
    <row r="1748" spans="1:9" x14ac:dyDescent="0.15">
      <c r="A1748" s="1" t="s">
        <v>51</v>
      </c>
      <c r="B1748" s="1" t="s">
        <v>1663</v>
      </c>
      <c r="C1748" s="1" t="s">
        <v>1115</v>
      </c>
      <c r="D1748" s="3">
        <v>-0.120866952</v>
      </c>
      <c r="E1748" s="3">
        <v>5.4701651059999996</v>
      </c>
      <c r="F1748" s="3">
        <v>-6.9288004E-2</v>
      </c>
      <c r="G1748" s="3">
        <v>0.94611135300000004</v>
      </c>
      <c r="H1748" s="4">
        <v>0.99517036299999995</v>
      </c>
      <c r="I1748" s="3">
        <v>-6.0096007309999999</v>
      </c>
    </row>
    <row r="1749" spans="1:9" x14ac:dyDescent="0.15">
      <c r="A1749" s="1" t="s">
        <v>55</v>
      </c>
      <c r="B1749" s="1" t="s">
        <v>1678</v>
      </c>
      <c r="C1749" s="1" t="s">
        <v>1118</v>
      </c>
      <c r="D1749" s="3">
        <v>-8.2764418000000006E-2</v>
      </c>
      <c r="E1749" s="3">
        <v>4.9622533210000004</v>
      </c>
      <c r="F1749" s="3">
        <v>-8.2166529000000002E-2</v>
      </c>
      <c r="G1749" s="3">
        <v>0.93611789599999995</v>
      </c>
      <c r="H1749" s="4">
        <v>0.99517036299999995</v>
      </c>
      <c r="I1749" s="3">
        <v>-6.008592642</v>
      </c>
    </row>
    <row r="1750" spans="1:9" x14ac:dyDescent="0.15">
      <c r="A1750" s="1" t="s">
        <v>68</v>
      </c>
      <c r="B1750" s="1" t="s">
        <v>1712</v>
      </c>
      <c r="C1750" s="1" t="s">
        <v>1128</v>
      </c>
      <c r="D1750" s="3">
        <v>-2.3134869999999998E-2</v>
      </c>
      <c r="E1750" s="3">
        <v>10.98254376</v>
      </c>
      <c r="F1750" s="3">
        <v>-9.4022470999999996E-2</v>
      </c>
      <c r="G1750" s="3">
        <v>0.92692815900000003</v>
      </c>
      <c r="H1750" s="4">
        <v>0.99517036299999995</v>
      </c>
      <c r="I1750" s="3">
        <v>-6.0075132629999999</v>
      </c>
    </row>
    <row r="1751" spans="1:9" x14ac:dyDescent="0.15">
      <c r="A1751" s="1" t="s">
        <v>97</v>
      </c>
      <c r="B1751" s="1" t="s">
        <v>1775</v>
      </c>
      <c r="C1751" s="1" t="s">
        <v>1096</v>
      </c>
      <c r="D1751" s="3">
        <v>1.4899086000000001E-2</v>
      </c>
      <c r="E1751" s="3">
        <v>11.899047639999999</v>
      </c>
      <c r="F1751" s="3">
        <v>7.3870380999999999E-2</v>
      </c>
      <c r="G1751" s="3">
        <v>0.94255431000000001</v>
      </c>
      <c r="H1751" s="4">
        <v>0.99517036299999995</v>
      </c>
      <c r="I1751" s="3">
        <v>-6.0092616620000001</v>
      </c>
    </row>
    <row r="1752" spans="1:9" x14ac:dyDescent="0.15">
      <c r="A1752" s="1" t="s">
        <v>98</v>
      </c>
      <c r="B1752" s="1" t="s">
        <v>1777</v>
      </c>
      <c r="C1752" s="1" t="s">
        <v>3778</v>
      </c>
      <c r="D1752" s="3">
        <v>8.9053506000000004E-2</v>
      </c>
      <c r="E1752" s="3">
        <v>4.7905974249999996</v>
      </c>
      <c r="F1752" s="3">
        <v>6.9119562999999995E-2</v>
      </c>
      <c r="G1752" s="3">
        <v>0.94624212799999996</v>
      </c>
      <c r="H1752" s="4">
        <v>0.99517036299999995</v>
      </c>
      <c r="I1752" s="3">
        <v>-6.0096127810000004</v>
      </c>
    </row>
    <row r="1753" spans="1:9" x14ac:dyDescent="0.15">
      <c r="A1753" s="1" t="s">
        <v>109</v>
      </c>
      <c r="B1753" s="1" t="s">
        <v>1803</v>
      </c>
      <c r="C1753" s="1" t="s">
        <v>1144</v>
      </c>
      <c r="D1753" s="3">
        <v>-9.6815919999999993E-3</v>
      </c>
      <c r="E1753" s="3">
        <v>13.78971175</v>
      </c>
      <c r="F1753" s="3">
        <v>-7.2711553999999998E-2</v>
      </c>
      <c r="G1753" s="3">
        <v>0.94345372100000002</v>
      </c>
      <c r="H1753" s="4">
        <v>0.99517036299999995</v>
      </c>
      <c r="I1753" s="3">
        <v>-6.0093494569999999</v>
      </c>
    </row>
    <row r="1754" spans="1:9" x14ac:dyDescent="0.15">
      <c r="A1754" s="1" t="s">
        <v>116</v>
      </c>
      <c r="B1754" s="1" t="s">
        <v>1821</v>
      </c>
      <c r="C1754" s="1" t="s">
        <v>1146</v>
      </c>
      <c r="D1754" s="3">
        <v>-1.1323956E-2</v>
      </c>
      <c r="E1754" s="3">
        <v>15.318823330000001</v>
      </c>
      <c r="F1754" s="3">
        <v>-7.8382384999999999E-2</v>
      </c>
      <c r="G1754" s="3">
        <v>0.93905318599999998</v>
      </c>
      <c r="H1754" s="4">
        <v>0.99517036299999995</v>
      </c>
      <c r="I1754" s="3">
        <v>-6.0089066170000001</v>
      </c>
    </row>
    <row r="1755" spans="1:9" x14ac:dyDescent="0.15">
      <c r="A1755" s="1" t="s">
        <v>186</v>
      </c>
      <c r="B1755" s="1" t="s">
        <v>1981</v>
      </c>
      <c r="C1755" s="1" t="s">
        <v>1096</v>
      </c>
      <c r="D1755" s="3">
        <v>-6.0031554000000001E-2</v>
      </c>
      <c r="E1755" s="3">
        <v>7.0368905130000003</v>
      </c>
      <c r="F1755" s="3">
        <v>-8.6450615999999994E-2</v>
      </c>
      <c r="G1755" s="3">
        <v>0.93279601999999995</v>
      </c>
      <c r="H1755" s="4">
        <v>0.99517036299999995</v>
      </c>
      <c r="I1755" s="3">
        <v>-6.008219349</v>
      </c>
    </row>
    <row r="1756" spans="1:9" x14ac:dyDescent="0.15">
      <c r="A1756" s="1" t="s">
        <v>254</v>
      </c>
      <c r="B1756" s="1" t="s">
        <v>2142</v>
      </c>
      <c r="C1756" s="1" t="s">
        <v>1207</v>
      </c>
      <c r="D1756" s="3">
        <v>4.2130893000000003E-2</v>
      </c>
      <c r="E1756" s="3">
        <v>10.601314690000001</v>
      </c>
      <c r="F1756" s="3">
        <v>8.3127990999999998E-2</v>
      </c>
      <c r="G1756" s="3">
        <v>0.93537226500000004</v>
      </c>
      <c r="H1756" s="4">
        <v>0.99517036299999995</v>
      </c>
      <c r="I1756" s="3">
        <v>-6.0085105130000001</v>
      </c>
    </row>
    <row r="1757" spans="1:9" x14ac:dyDescent="0.15">
      <c r="A1757" s="1" t="s">
        <v>305</v>
      </c>
      <c r="B1757" s="1" t="s">
        <v>2253</v>
      </c>
      <c r="C1757" s="1" t="s">
        <v>1096</v>
      </c>
      <c r="D1757" s="3">
        <v>0.138311133</v>
      </c>
      <c r="E1757" s="3">
        <v>6.9367444239999996</v>
      </c>
      <c r="F1757" s="3">
        <v>7.7172198999999997E-2</v>
      </c>
      <c r="G1757" s="3">
        <v>0.93999210899999996</v>
      </c>
      <c r="H1757" s="4">
        <v>0.99517036299999995</v>
      </c>
      <c r="I1757" s="3">
        <v>-6.0090039080000004</v>
      </c>
    </row>
    <row r="1758" spans="1:9" x14ac:dyDescent="0.15">
      <c r="A1758" s="1" t="s">
        <v>320</v>
      </c>
      <c r="B1758" s="1" t="s">
        <v>2282</v>
      </c>
      <c r="C1758" s="1" t="s">
        <v>1238</v>
      </c>
      <c r="D1758" s="3">
        <v>-0.114363097</v>
      </c>
      <c r="E1758" s="3">
        <v>5.3658318490000001</v>
      </c>
      <c r="F1758" s="3">
        <v>-7.0209582000000006E-2</v>
      </c>
      <c r="G1758" s="3">
        <v>0.94539588100000005</v>
      </c>
      <c r="H1758" s="4">
        <v>0.99517036299999995</v>
      </c>
      <c r="I1758" s="3">
        <v>-6.0095342819999997</v>
      </c>
    </row>
    <row r="1759" spans="1:9" x14ac:dyDescent="0.15">
      <c r="A1759" s="1" t="s">
        <v>329</v>
      </c>
      <c r="B1759" s="1" t="s">
        <v>2305</v>
      </c>
      <c r="C1759" s="1" t="s">
        <v>3807</v>
      </c>
      <c r="D1759" s="3">
        <v>-3.0531105999999999E-2</v>
      </c>
      <c r="E1759" s="3">
        <v>9.1825116050000002</v>
      </c>
      <c r="F1759" s="3">
        <v>-8.2267823000000004E-2</v>
      </c>
      <c r="G1759" s="3">
        <v>0.93603933699999997</v>
      </c>
      <c r="H1759" s="4">
        <v>0.99517036299999995</v>
      </c>
      <c r="I1759" s="3">
        <v>-6.0085840340000001</v>
      </c>
    </row>
    <row r="1760" spans="1:9" x14ac:dyDescent="0.15">
      <c r="A1760" s="1" t="s">
        <v>434</v>
      </c>
      <c r="B1760" s="1" t="s">
        <v>2525</v>
      </c>
      <c r="C1760" s="1" t="s">
        <v>1283</v>
      </c>
      <c r="D1760" s="3">
        <v>-7.9089457000000002E-2</v>
      </c>
      <c r="E1760" s="3">
        <v>9.3973431289999994</v>
      </c>
      <c r="F1760" s="3">
        <v>-8.1407091000000001E-2</v>
      </c>
      <c r="G1760" s="3">
        <v>0.93670689900000004</v>
      </c>
      <c r="H1760" s="4">
        <v>0.99517036299999995</v>
      </c>
      <c r="I1760" s="3">
        <v>-6.0086568390000004</v>
      </c>
    </row>
    <row r="1761" spans="1:9" x14ac:dyDescent="0.15">
      <c r="A1761" s="1" t="s">
        <v>461</v>
      </c>
      <c r="B1761" s="1" t="s">
        <v>2573</v>
      </c>
      <c r="C1761" s="1" t="s">
        <v>3813</v>
      </c>
      <c r="D1761" s="3">
        <v>-1.1204866000000001E-2</v>
      </c>
      <c r="E1761" s="3">
        <v>12.33608937</v>
      </c>
      <c r="F1761" s="3">
        <v>-8.3596026000000004E-2</v>
      </c>
      <c r="G1761" s="3">
        <v>0.93500931899999995</v>
      </c>
      <c r="H1761" s="4">
        <v>0.99517036299999995</v>
      </c>
      <c r="I1761" s="3">
        <v>-6.0084701880000004</v>
      </c>
    </row>
    <row r="1762" spans="1:9" x14ac:dyDescent="0.15">
      <c r="A1762" s="1" t="s">
        <v>468</v>
      </c>
      <c r="B1762" s="1" t="s">
        <v>2589</v>
      </c>
      <c r="C1762" s="1" t="s">
        <v>1302</v>
      </c>
      <c r="D1762" s="3">
        <v>0.12588677200000001</v>
      </c>
      <c r="E1762" s="3">
        <v>9.1267788060000008</v>
      </c>
      <c r="F1762" s="3">
        <v>7.6072697999999994E-2</v>
      </c>
      <c r="G1762" s="3">
        <v>0.94086888800000001</v>
      </c>
      <c r="H1762" s="4">
        <v>0.99517036299999995</v>
      </c>
      <c r="I1762" s="3">
        <v>-6.0090866460000001</v>
      </c>
    </row>
    <row r="1763" spans="1:9" x14ac:dyDescent="0.15">
      <c r="A1763" s="1" t="s">
        <v>474</v>
      </c>
      <c r="B1763" s="1" t="s">
        <v>2602</v>
      </c>
      <c r="C1763" s="1" t="s">
        <v>1129</v>
      </c>
      <c r="D1763" s="3">
        <v>0.15733166000000001</v>
      </c>
      <c r="E1763" s="3">
        <v>7.0132998549999996</v>
      </c>
      <c r="F1763" s="3">
        <v>9.2271593999999998E-2</v>
      </c>
      <c r="G1763" s="3">
        <v>0.92828461799999995</v>
      </c>
      <c r="H1763" s="4">
        <v>0.99517036299999995</v>
      </c>
      <c r="I1763" s="3">
        <v>-6.0076817919999996</v>
      </c>
    </row>
    <row r="1764" spans="1:9" x14ac:dyDescent="0.15">
      <c r="A1764" s="1" t="s">
        <v>499</v>
      </c>
      <c r="B1764" s="1" t="s">
        <v>2648</v>
      </c>
      <c r="C1764" s="1" t="s">
        <v>1107</v>
      </c>
      <c r="D1764" s="3">
        <v>-2.0295542999999999E-2</v>
      </c>
      <c r="E1764" s="3">
        <v>10.99096394</v>
      </c>
      <c r="F1764" s="3">
        <v>-8.0356936000000004E-2</v>
      </c>
      <c r="G1764" s="3">
        <v>0.93752144100000001</v>
      </c>
      <c r="H1764" s="4">
        <v>0.99517036299999995</v>
      </c>
      <c r="I1764" s="3">
        <v>-6.0087446299999998</v>
      </c>
    </row>
    <row r="1765" spans="1:9" x14ac:dyDescent="0.15">
      <c r="A1765" s="1" t="s">
        <v>499</v>
      </c>
      <c r="B1765" s="1" t="s">
        <v>1798</v>
      </c>
      <c r="C1765" s="1" t="s">
        <v>1107</v>
      </c>
      <c r="D1765" s="3">
        <v>2.0351791000000001E-2</v>
      </c>
      <c r="E1765" s="3">
        <v>10.01971548</v>
      </c>
      <c r="F1765" s="3">
        <v>7.0152591E-2</v>
      </c>
      <c r="G1765" s="3">
        <v>0.94544012399999999</v>
      </c>
      <c r="H1765" s="4">
        <v>0.99517036299999995</v>
      </c>
      <c r="I1765" s="3">
        <v>-6.0095384159999998</v>
      </c>
    </row>
    <row r="1766" spans="1:9" x14ac:dyDescent="0.15">
      <c r="A1766" s="1" t="s">
        <v>600</v>
      </c>
      <c r="B1766" s="1" t="s">
        <v>2846</v>
      </c>
      <c r="C1766" s="1" t="s">
        <v>1350</v>
      </c>
      <c r="D1766" s="3">
        <v>0.168637748</v>
      </c>
      <c r="E1766" s="3">
        <v>11.82238383</v>
      </c>
      <c r="F1766" s="3">
        <v>8.8989262999999999E-2</v>
      </c>
      <c r="G1766" s="3">
        <v>0.93086208800000003</v>
      </c>
      <c r="H1766" s="4">
        <v>0.99517036299999995</v>
      </c>
      <c r="I1766" s="3">
        <v>-6.0079819399999996</v>
      </c>
    </row>
    <row r="1767" spans="1:9" x14ac:dyDescent="0.15">
      <c r="A1767" s="1" t="s">
        <v>605</v>
      </c>
      <c r="B1767" s="1" t="s">
        <v>3838</v>
      </c>
      <c r="C1767" s="1" t="s">
        <v>1352</v>
      </c>
      <c r="D1767" s="3">
        <v>-2.4960396999999999E-2</v>
      </c>
      <c r="E1767" s="3">
        <v>13.147206710000001</v>
      </c>
      <c r="F1767" s="3">
        <v>-8.4211817999999994E-2</v>
      </c>
      <c r="G1767" s="3">
        <v>0.93453181600000002</v>
      </c>
      <c r="H1767" s="4">
        <v>0.99517036299999995</v>
      </c>
      <c r="I1767" s="3">
        <v>-6.0084167879999999</v>
      </c>
    </row>
    <row r="1768" spans="1:9" x14ac:dyDescent="0.15">
      <c r="A1768" s="1" t="s">
        <v>621</v>
      </c>
      <c r="B1768" s="1" t="s">
        <v>2879</v>
      </c>
      <c r="C1768" s="1" t="s">
        <v>1127</v>
      </c>
      <c r="D1768" s="3">
        <v>3.3336358000000003E-2</v>
      </c>
      <c r="E1768" s="3">
        <v>11.5244757</v>
      </c>
      <c r="F1768" s="3">
        <v>8.3000122999999995E-2</v>
      </c>
      <c r="G1768" s="3">
        <v>0.93547142500000002</v>
      </c>
      <c r="H1768" s="4">
        <v>0.99517036299999995</v>
      </c>
      <c r="I1768" s="3">
        <v>-6.0085214909999998</v>
      </c>
    </row>
    <row r="1769" spans="1:9" x14ac:dyDescent="0.15">
      <c r="A1769" s="1" t="s">
        <v>626</v>
      </c>
      <c r="B1769" s="1" t="s">
        <v>2893</v>
      </c>
      <c r="C1769" s="1" t="s">
        <v>1175</v>
      </c>
      <c r="D1769" s="3">
        <v>8.7209000000000002E-3</v>
      </c>
      <c r="E1769" s="3">
        <v>13.81564717</v>
      </c>
      <c r="F1769" s="3">
        <v>6.9434591000000004E-2</v>
      </c>
      <c r="G1769" s="3">
        <v>0.945997545</v>
      </c>
      <c r="H1769" s="4">
        <v>0.99517036299999995</v>
      </c>
      <c r="I1769" s="3">
        <v>-6.0095902199999998</v>
      </c>
    </row>
    <row r="1770" spans="1:9" x14ac:dyDescent="0.15">
      <c r="A1770" s="1" t="s">
        <v>639</v>
      </c>
      <c r="B1770" s="1" t="s">
        <v>2374</v>
      </c>
      <c r="C1770" s="1" t="s">
        <v>1363</v>
      </c>
      <c r="D1770" s="3">
        <v>6.3762658999999999E-2</v>
      </c>
      <c r="E1770" s="3">
        <v>11.223164690000001</v>
      </c>
      <c r="F1770" s="3">
        <v>7.7643456E-2</v>
      </c>
      <c r="G1770" s="3">
        <v>0.93965602199999998</v>
      </c>
      <c r="H1770" s="4">
        <v>0.99517036299999995</v>
      </c>
      <c r="I1770" s="3">
        <v>-6.0089606619999998</v>
      </c>
    </row>
    <row r="1771" spans="1:9" x14ac:dyDescent="0.15">
      <c r="A1771" s="1" t="s">
        <v>653</v>
      </c>
      <c r="B1771" s="1" t="s">
        <v>2944</v>
      </c>
      <c r="C1771" s="1" t="s">
        <v>1369</v>
      </c>
      <c r="D1771" s="3">
        <v>8.4105359000000005E-2</v>
      </c>
      <c r="E1771" s="3">
        <v>5.4113362550000002</v>
      </c>
      <c r="F1771" s="3">
        <v>6.9026200999999995E-2</v>
      </c>
      <c r="G1771" s="3">
        <v>0.94631461400000005</v>
      </c>
      <c r="H1771" s="4">
        <v>0.99517036299999995</v>
      </c>
      <c r="I1771" s="3">
        <v>-6.0096194479999996</v>
      </c>
    </row>
    <row r="1772" spans="1:9" x14ac:dyDescent="0.15">
      <c r="A1772" s="1" t="s">
        <v>715</v>
      </c>
      <c r="B1772" s="1" t="s">
        <v>1904</v>
      </c>
      <c r="C1772" s="1" t="s">
        <v>1096</v>
      </c>
      <c r="D1772" s="3">
        <v>-0.158300419</v>
      </c>
      <c r="E1772" s="3">
        <v>7.5312734060000004</v>
      </c>
      <c r="F1772" s="3">
        <v>-8.4838450999999995E-2</v>
      </c>
      <c r="G1772" s="3">
        <v>0.93404593599999997</v>
      </c>
      <c r="H1772" s="4">
        <v>0.99517036299999995</v>
      </c>
      <c r="I1772" s="3">
        <v>-6.0083620470000003</v>
      </c>
    </row>
    <row r="1773" spans="1:9" x14ac:dyDescent="0.15">
      <c r="A1773" s="1" t="s">
        <v>719</v>
      </c>
      <c r="B1773" s="1" t="s">
        <v>3065</v>
      </c>
      <c r="C1773" s="1" t="s">
        <v>1395</v>
      </c>
      <c r="D1773" s="3">
        <v>-0.121493857</v>
      </c>
      <c r="E1773" s="3">
        <v>8.5752853770000002</v>
      </c>
      <c r="F1773" s="3">
        <v>-8.2144078999999995E-2</v>
      </c>
      <c r="G1773" s="3">
        <v>0.93613530700000003</v>
      </c>
      <c r="H1773" s="4">
        <v>0.99517036299999995</v>
      </c>
      <c r="I1773" s="3">
        <v>-6.0085945479999996</v>
      </c>
    </row>
    <row r="1774" spans="1:9" x14ac:dyDescent="0.15">
      <c r="A1774" s="1" t="s">
        <v>774</v>
      </c>
      <c r="B1774" s="1" t="s">
        <v>3167</v>
      </c>
      <c r="C1774" s="1" t="s">
        <v>1096</v>
      </c>
      <c r="D1774" s="3">
        <v>-1.5099792000000001E-2</v>
      </c>
      <c r="E1774" s="3">
        <v>12.099002029999999</v>
      </c>
      <c r="F1774" s="3">
        <v>-8.3862344000000005E-2</v>
      </c>
      <c r="G1774" s="3">
        <v>0.93480280500000001</v>
      </c>
      <c r="H1774" s="4">
        <v>0.99517036299999995</v>
      </c>
      <c r="I1774" s="3">
        <v>-6.0084471419999996</v>
      </c>
    </row>
    <row r="1775" spans="1:9" x14ac:dyDescent="0.15">
      <c r="A1775" s="1" t="s">
        <v>798</v>
      </c>
      <c r="B1775" s="1" t="s">
        <v>1858</v>
      </c>
      <c r="C1775" s="1" t="s">
        <v>3864</v>
      </c>
      <c r="D1775" s="3">
        <v>4.4688769000000003E-2</v>
      </c>
      <c r="E1775" s="3">
        <v>8.2338304180000002</v>
      </c>
      <c r="F1775" s="3">
        <v>8.4547450999999996E-2</v>
      </c>
      <c r="G1775" s="3">
        <v>0.93427156899999997</v>
      </c>
      <c r="H1775" s="4">
        <v>0.99517036299999995</v>
      </c>
      <c r="I1775" s="3">
        <v>-6.0083875190000002</v>
      </c>
    </row>
    <row r="1776" spans="1:9" x14ac:dyDescent="0.15">
      <c r="A1776" s="1" t="s">
        <v>826</v>
      </c>
      <c r="B1776" s="1" t="s">
        <v>3279</v>
      </c>
      <c r="C1776" s="1" t="s">
        <v>1430</v>
      </c>
      <c r="D1776" s="3">
        <v>1.3370405E-2</v>
      </c>
      <c r="E1776" s="3">
        <v>11.025285459999999</v>
      </c>
      <c r="F1776" s="3">
        <v>6.9956946000000006E-2</v>
      </c>
      <c r="G1776" s="3">
        <v>0.94559201100000001</v>
      </c>
      <c r="H1776" s="4">
        <v>0.99517036299999995</v>
      </c>
      <c r="I1776" s="3">
        <v>-6.0095525849999998</v>
      </c>
    </row>
    <row r="1777" spans="1:9" x14ac:dyDescent="0.15">
      <c r="A1777" s="1" t="s">
        <v>894</v>
      </c>
      <c r="B1777" s="1" t="s">
        <v>3397</v>
      </c>
      <c r="C1777" s="1" t="s">
        <v>1452</v>
      </c>
      <c r="D1777" s="3">
        <v>2.7293405E-2</v>
      </c>
      <c r="E1777" s="3">
        <v>11.15951615</v>
      </c>
      <c r="F1777" s="3">
        <v>8.5496120999999994E-2</v>
      </c>
      <c r="G1777" s="3">
        <v>0.93353601900000005</v>
      </c>
      <c r="H1777" s="4">
        <v>0.99517036299999995</v>
      </c>
      <c r="I1777" s="3">
        <v>-6.0083041579999996</v>
      </c>
    </row>
    <row r="1778" spans="1:9" x14ac:dyDescent="0.15">
      <c r="A1778" s="1" t="s">
        <v>905</v>
      </c>
      <c r="B1778" s="1" t="s">
        <v>3871</v>
      </c>
      <c r="C1778" s="1" t="s">
        <v>1459</v>
      </c>
      <c r="D1778" s="3">
        <v>-7.8370254E-2</v>
      </c>
      <c r="E1778" s="3">
        <v>5.3880595170000003</v>
      </c>
      <c r="F1778" s="3">
        <v>-7.0374026000000006E-2</v>
      </c>
      <c r="G1778" s="3">
        <v>0.94526821900000002</v>
      </c>
      <c r="H1778" s="4">
        <v>0.99517036299999995</v>
      </c>
      <c r="I1778" s="3">
        <v>-6.0095223320000004</v>
      </c>
    </row>
    <row r="1779" spans="1:9" x14ac:dyDescent="0.15">
      <c r="A1779" s="1" t="s">
        <v>922</v>
      </c>
      <c r="B1779" s="1" t="s">
        <v>3450</v>
      </c>
      <c r="C1779" s="1" t="s">
        <v>1096</v>
      </c>
      <c r="D1779" s="3">
        <v>1.6434522999999999E-2</v>
      </c>
      <c r="E1779" s="3">
        <v>14.65135373</v>
      </c>
      <c r="F1779" s="3">
        <v>9.1350995000000004E-2</v>
      </c>
      <c r="G1779" s="3">
        <v>0.928997933</v>
      </c>
      <c r="H1779" s="4">
        <v>0.99517036299999995</v>
      </c>
      <c r="I1779" s="3">
        <v>-6.0077691350000002</v>
      </c>
    </row>
    <row r="1780" spans="1:9" x14ac:dyDescent="0.15">
      <c r="A1780" s="1" t="s">
        <v>962</v>
      </c>
      <c r="B1780" s="1" t="s">
        <v>3518</v>
      </c>
      <c r="C1780" s="1" t="s">
        <v>1107</v>
      </c>
      <c r="D1780" s="3">
        <v>0.10466563299999999</v>
      </c>
      <c r="E1780" s="3">
        <v>4.6066885690000001</v>
      </c>
      <c r="F1780" s="3">
        <v>8.3227851000000005E-2</v>
      </c>
      <c r="G1780" s="3">
        <v>0.93529482600000002</v>
      </c>
      <c r="H1780" s="4">
        <v>0.99517036299999995</v>
      </c>
      <c r="I1780" s="3">
        <v>-6.0085019280000003</v>
      </c>
    </row>
    <row r="1781" spans="1:9" x14ac:dyDescent="0.15">
      <c r="A1781" s="1" t="s">
        <v>976</v>
      </c>
      <c r="B1781" s="1" t="s">
        <v>3539</v>
      </c>
      <c r="C1781" s="1" t="s">
        <v>1487</v>
      </c>
      <c r="D1781" s="3">
        <v>-9.6158698000000001E-2</v>
      </c>
      <c r="E1781" s="3">
        <v>7.3629400800000004</v>
      </c>
      <c r="F1781" s="3">
        <v>-7.8032406999999998E-2</v>
      </c>
      <c r="G1781" s="3">
        <v>0.93932470700000004</v>
      </c>
      <c r="H1781" s="4">
        <v>0.99517036299999995</v>
      </c>
      <c r="I1781" s="3">
        <v>-6.0089349079999996</v>
      </c>
    </row>
    <row r="1782" spans="1:9" x14ac:dyDescent="0.15">
      <c r="A1782" s="1" t="s">
        <v>1003</v>
      </c>
      <c r="B1782" s="1" t="s">
        <v>3597</v>
      </c>
      <c r="C1782" s="1" t="s">
        <v>1096</v>
      </c>
      <c r="D1782" s="3">
        <v>8.5985170999999999E-2</v>
      </c>
      <c r="E1782" s="3">
        <v>9.4215116650000006</v>
      </c>
      <c r="F1782" s="3">
        <v>9.3447403999999998E-2</v>
      </c>
      <c r="G1782" s="3">
        <v>0.92737365400000005</v>
      </c>
      <c r="H1782" s="4">
        <v>0.99517036299999995</v>
      </c>
      <c r="I1782" s="3">
        <v>-6.0075689639999998</v>
      </c>
    </row>
    <row r="1783" spans="1:9" x14ac:dyDescent="0.15">
      <c r="A1783" s="1" t="s">
        <v>1012</v>
      </c>
      <c r="B1783" s="1" t="s">
        <v>3613</v>
      </c>
      <c r="C1783" s="1" t="s">
        <v>3887</v>
      </c>
      <c r="D1783" s="3">
        <v>0.13069777899999999</v>
      </c>
      <c r="E1783" s="3">
        <v>6.4755923590000002</v>
      </c>
      <c r="F1783" s="3">
        <v>7.2853557999999999E-2</v>
      </c>
      <c r="G1783" s="3">
        <v>0.94334350199999994</v>
      </c>
      <c r="H1783" s="4">
        <v>0.99517036299999995</v>
      </c>
      <c r="I1783" s="3">
        <v>-6.0093387729999996</v>
      </c>
    </row>
    <row r="1784" spans="1:9" x14ac:dyDescent="0.15">
      <c r="A1784" s="1" t="s">
        <v>1018</v>
      </c>
      <c r="B1784" s="1" t="s">
        <v>3623</v>
      </c>
      <c r="C1784" s="1" t="s">
        <v>1504</v>
      </c>
      <c r="D1784" s="3">
        <v>-1.1521696E-2</v>
      </c>
      <c r="E1784" s="3">
        <v>12.553142429999999</v>
      </c>
      <c r="F1784" s="3">
        <v>-7.4314018999999995E-2</v>
      </c>
      <c r="G1784" s="3">
        <v>0.94221000700000002</v>
      </c>
      <c r="H1784" s="4">
        <v>0.99517036299999995</v>
      </c>
      <c r="I1784" s="3">
        <v>-6.0092276849999999</v>
      </c>
    </row>
    <row r="1785" spans="1:9" x14ac:dyDescent="0.15">
      <c r="A1785" s="1" t="s">
        <v>1064</v>
      </c>
      <c r="B1785" s="1" t="s">
        <v>3695</v>
      </c>
      <c r="C1785" s="1" t="s">
        <v>1358</v>
      </c>
      <c r="D1785" s="3">
        <v>-3.2843457E-2</v>
      </c>
      <c r="E1785" s="3">
        <v>11.22398267</v>
      </c>
      <c r="F1785" s="3">
        <v>-7.7332212999999997E-2</v>
      </c>
      <c r="G1785" s="3">
        <v>0.93986795599999995</v>
      </c>
      <c r="H1785" s="4">
        <v>0.99517036299999995</v>
      </c>
      <c r="I1785" s="3">
        <v>-6.0089911300000001</v>
      </c>
    </row>
    <row r="1786" spans="1:9" x14ac:dyDescent="0.15">
      <c r="A1786" s="1" t="s">
        <v>95</v>
      </c>
      <c r="B1786" s="1" t="s">
        <v>1771</v>
      </c>
      <c r="C1786" s="1" t="s">
        <v>1096</v>
      </c>
      <c r="D1786" s="3">
        <v>3.3384246999999999E-2</v>
      </c>
      <c r="E1786" s="3">
        <v>8.9766984730000008</v>
      </c>
      <c r="F1786" s="3">
        <v>6.7856181000000002E-2</v>
      </c>
      <c r="G1786" s="3">
        <v>0.94722305399999995</v>
      </c>
      <c r="H1786" s="4">
        <v>0.99556702399999997</v>
      </c>
      <c r="I1786" s="3">
        <v>-6.0097022310000003</v>
      </c>
    </row>
    <row r="1787" spans="1:9" x14ac:dyDescent="0.15">
      <c r="A1787" s="1" t="s">
        <v>351</v>
      </c>
      <c r="B1787" s="1" t="s">
        <v>2355</v>
      </c>
      <c r="C1787" s="1" t="s">
        <v>1129</v>
      </c>
      <c r="D1787" s="3">
        <v>9.3666059999999995E-3</v>
      </c>
      <c r="E1787" s="3">
        <v>13.860676440000001</v>
      </c>
      <c r="F1787" s="3">
        <v>6.4670703999999996E-2</v>
      </c>
      <c r="G1787" s="3">
        <v>0.94969675799999997</v>
      </c>
      <c r="H1787" s="4">
        <v>0.99605018199999995</v>
      </c>
      <c r="I1787" s="3">
        <v>-6.0099204500000001</v>
      </c>
    </row>
    <row r="1788" spans="1:9" x14ac:dyDescent="0.15">
      <c r="A1788" s="1" t="s">
        <v>419</v>
      </c>
      <c r="B1788" s="1" t="s">
        <v>1572</v>
      </c>
      <c r="C1788" s="1" t="s">
        <v>1156</v>
      </c>
      <c r="D1788" s="3">
        <v>9.3666059999999995E-3</v>
      </c>
      <c r="E1788" s="3">
        <v>13.860676440000001</v>
      </c>
      <c r="F1788" s="3">
        <v>6.4670703999999996E-2</v>
      </c>
      <c r="G1788" s="3">
        <v>0.94969675799999997</v>
      </c>
      <c r="H1788" s="4">
        <v>0.99605018199999995</v>
      </c>
      <c r="I1788" s="3">
        <v>-6.0099204500000001</v>
      </c>
    </row>
    <row r="1789" spans="1:9" x14ac:dyDescent="0.15">
      <c r="A1789" s="1" t="s">
        <v>437</v>
      </c>
      <c r="B1789" s="1" t="s">
        <v>2531</v>
      </c>
      <c r="C1789" s="1" t="s">
        <v>3819</v>
      </c>
      <c r="D1789" s="3">
        <v>-1.4934134999999999E-2</v>
      </c>
      <c r="E1789" s="3">
        <v>11.464843719999999</v>
      </c>
      <c r="F1789" s="3">
        <v>-6.4014769999999999E-2</v>
      </c>
      <c r="G1789" s="3">
        <v>0.95020619799999995</v>
      </c>
      <c r="H1789" s="4">
        <v>0.99605018199999995</v>
      </c>
      <c r="I1789" s="3">
        <v>-6.0099640829999998</v>
      </c>
    </row>
    <row r="1790" spans="1:9" x14ac:dyDescent="0.15">
      <c r="A1790" s="1" t="s">
        <v>567</v>
      </c>
      <c r="B1790" s="1" t="s">
        <v>2769</v>
      </c>
      <c r="C1790" s="1" t="s">
        <v>1096</v>
      </c>
      <c r="D1790" s="3">
        <v>9.9181004000000003E-2</v>
      </c>
      <c r="E1790" s="3">
        <v>9.9648838620000006</v>
      </c>
      <c r="F1790" s="3">
        <v>6.3873377999999995E-2</v>
      </c>
      <c r="G1790" s="3">
        <v>0.95034030199999997</v>
      </c>
      <c r="H1790" s="4">
        <v>0.99605018199999995</v>
      </c>
      <c r="I1790" s="3">
        <v>-6.0099696759999999</v>
      </c>
    </row>
    <row r="1791" spans="1:9" x14ac:dyDescent="0.15">
      <c r="A1791" s="1" t="s">
        <v>895</v>
      </c>
      <c r="B1791" s="1" t="s">
        <v>2751</v>
      </c>
      <c r="C1791" s="1" t="s">
        <v>1453</v>
      </c>
      <c r="D1791" s="3">
        <v>1.7529742000000001E-2</v>
      </c>
      <c r="E1791" s="3">
        <v>15.27391678</v>
      </c>
      <c r="F1791" s="3">
        <v>6.4605076999999997E-2</v>
      </c>
      <c r="G1791" s="3">
        <v>0.94974772699999999</v>
      </c>
      <c r="H1791" s="4">
        <v>0.99605018199999995</v>
      </c>
      <c r="I1791" s="3">
        <v>-6.0099248349999996</v>
      </c>
    </row>
    <row r="1792" spans="1:9" x14ac:dyDescent="0.15">
      <c r="A1792" s="1" t="s">
        <v>16</v>
      </c>
      <c r="B1792" s="1" t="s">
        <v>1581</v>
      </c>
      <c r="C1792" s="1" t="s">
        <v>1103</v>
      </c>
      <c r="D1792" s="3">
        <v>-1.1074723999999999E-2</v>
      </c>
      <c r="E1792" s="3">
        <v>10.49136684</v>
      </c>
      <c r="F1792" s="3">
        <v>-5.8190400000000003E-2</v>
      </c>
      <c r="G1792" s="3">
        <v>0.95473078</v>
      </c>
      <c r="H1792" s="4">
        <v>0.99608563999999999</v>
      </c>
      <c r="I1792" s="3">
        <v>-6.0103320269999996</v>
      </c>
    </row>
    <row r="1793" spans="1:9" x14ac:dyDescent="0.15">
      <c r="A1793" s="1" t="s">
        <v>24</v>
      </c>
      <c r="B1793" s="1" t="s">
        <v>1594</v>
      </c>
      <c r="C1793" s="1" t="s">
        <v>1107</v>
      </c>
      <c r="D1793" s="3">
        <v>-0.137380216</v>
      </c>
      <c r="E1793" s="3">
        <v>7.7170520399999996</v>
      </c>
      <c r="F1793" s="3">
        <v>-4.5345563999999998E-2</v>
      </c>
      <c r="G1793" s="3">
        <v>0.964732056</v>
      </c>
      <c r="H1793" s="4">
        <v>0.99608563999999999</v>
      </c>
      <c r="I1793" s="3">
        <v>-6.0110176900000001</v>
      </c>
    </row>
    <row r="1794" spans="1:9" x14ac:dyDescent="0.15">
      <c r="A1794" s="1" t="s">
        <v>28</v>
      </c>
      <c r="B1794" s="1" t="s">
        <v>1602</v>
      </c>
      <c r="C1794" s="1" t="s">
        <v>3765</v>
      </c>
      <c r="D1794" s="3">
        <v>2.4184862000000001E-2</v>
      </c>
      <c r="E1794" s="3">
        <v>10.59612763</v>
      </c>
      <c r="F1794" s="3">
        <v>5.7615062000000002E-2</v>
      </c>
      <c r="G1794" s="3">
        <v>0.95517781800000001</v>
      </c>
      <c r="H1794" s="4">
        <v>0.99608563999999999</v>
      </c>
      <c r="I1794" s="3">
        <v>-6.0103664710000002</v>
      </c>
    </row>
    <row r="1795" spans="1:9" x14ac:dyDescent="0.15">
      <c r="A1795" s="1" t="s">
        <v>42</v>
      </c>
      <c r="B1795" s="1" t="s">
        <v>1634</v>
      </c>
      <c r="C1795" s="1" t="s">
        <v>1110</v>
      </c>
      <c r="D1795" s="3">
        <v>-6.7086665000000004E-2</v>
      </c>
      <c r="E1795" s="3">
        <v>7.2708782200000002</v>
      </c>
      <c r="F1795" s="3">
        <v>-6.0302907000000003E-2</v>
      </c>
      <c r="G1795" s="3">
        <v>0.953089505</v>
      </c>
      <c r="H1795" s="4">
        <v>0.99608563999999999</v>
      </c>
      <c r="I1795" s="3">
        <v>-6.0102026229999996</v>
      </c>
    </row>
    <row r="1796" spans="1:9" x14ac:dyDescent="0.15">
      <c r="A1796" s="1" t="s">
        <v>60</v>
      </c>
      <c r="B1796" s="1" t="s">
        <v>1688</v>
      </c>
      <c r="C1796" s="1" t="s">
        <v>1121</v>
      </c>
      <c r="D1796" s="3">
        <v>-9.1292693999999994E-2</v>
      </c>
      <c r="E1796" s="3">
        <v>8.4883048470000002</v>
      </c>
      <c r="F1796" s="3">
        <v>-4.0491041999999998E-2</v>
      </c>
      <c r="G1796" s="3">
        <v>0.96850530000000001</v>
      </c>
      <c r="H1796" s="4">
        <v>0.99608563999999999</v>
      </c>
      <c r="I1796" s="3">
        <v>-6.0112335249999997</v>
      </c>
    </row>
    <row r="1797" spans="1:9" x14ac:dyDescent="0.15">
      <c r="A1797" s="1" t="s">
        <v>83</v>
      </c>
      <c r="B1797" s="1" t="s">
        <v>1741</v>
      </c>
      <c r="C1797" s="1" t="s">
        <v>1134</v>
      </c>
      <c r="D1797" s="3">
        <v>-5.9318746999999998E-2</v>
      </c>
      <c r="E1797" s="3">
        <v>7.4504334419999996</v>
      </c>
      <c r="F1797" s="3">
        <v>-4.7376095E-2</v>
      </c>
      <c r="G1797" s="3">
        <v>0.96313606600000001</v>
      </c>
      <c r="H1797" s="4">
        <v>0.99608563999999999</v>
      </c>
      <c r="I1797" s="3">
        <v>-6.0109222410000003</v>
      </c>
    </row>
    <row r="1798" spans="1:9" x14ac:dyDescent="0.15">
      <c r="A1798" s="1" t="s">
        <v>186</v>
      </c>
      <c r="B1798" s="1" t="s">
        <v>1983</v>
      </c>
      <c r="C1798" s="1" t="s">
        <v>1096</v>
      </c>
      <c r="D1798" s="3">
        <v>-3.0600176999999999E-2</v>
      </c>
      <c r="E1798" s="3">
        <v>8.3011257609999998</v>
      </c>
      <c r="F1798" s="3">
        <v>-4.3094739E-2</v>
      </c>
      <c r="G1798" s="3">
        <v>0.96646506499999996</v>
      </c>
      <c r="H1798" s="4">
        <v>0.99608563999999999</v>
      </c>
      <c r="I1798" s="3">
        <v>-6.0111225079999997</v>
      </c>
    </row>
    <row r="1799" spans="1:9" x14ac:dyDescent="0.15">
      <c r="A1799" s="1" t="s">
        <v>203</v>
      </c>
      <c r="B1799" s="1" t="s">
        <v>2024</v>
      </c>
      <c r="C1799" s="1" t="s">
        <v>1096</v>
      </c>
      <c r="D1799" s="3">
        <v>6.9684995999999999E-2</v>
      </c>
      <c r="E1799" s="3">
        <v>6.336877586</v>
      </c>
      <c r="F1799" s="3">
        <v>4.2583727000000002E-2</v>
      </c>
      <c r="G1799" s="3">
        <v>0.96686245299999996</v>
      </c>
      <c r="H1799" s="4">
        <v>0.99608563999999999</v>
      </c>
      <c r="I1799" s="3">
        <v>-6.0111451459999996</v>
      </c>
    </row>
    <row r="1800" spans="1:9" x14ac:dyDescent="0.15">
      <c r="A1800" s="1" t="s">
        <v>218</v>
      </c>
      <c r="B1800" s="1" t="s">
        <v>2064</v>
      </c>
      <c r="C1800" s="1" t="s">
        <v>1189</v>
      </c>
      <c r="D1800" s="3">
        <v>7.2784576000000004E-2</v>
      </c>
      <c r="E1800" s="3">
        <v>11.209155409999999</v>
      </c>
      <c r="F1800" s="3">
        <v>3.8313899999999998E-2</v>
      </c>
      <c r="G1800" s="3">
        <v>0.97019778400000001</v>
      </c>
      <c r="H1800" s="4">
        <v>0.99608563999999999</v>
      </c>
      <c r="I1800" s="3">
        <v>-6.0113223949999997</v>
      </c>
    </row>
    <row r="1801" spans="1:9" x14ac:dyDescent="0.15">
      <c r="A1801" s="1" t="s">
        <v>231</v>
      </c>
      <c r="B1801" s="1" t="s">
        <v>3798</v>
      </c>
      <c r="C1801" s="1" t="s">
        <v>1198</v>
      </c>
      <c r="D1801" s="3">
        <v>7.3400713000000006E-2</v>
      </c>
      <c r="E1801" s="3">
        <v>4.8351436879999996</v>
      </c>
      <c r="F1801" s="3">
        <v>5.2001589000000001E-2</v>
      </c>
      <c r="G1801" s="3">
        <v>0.959540316</v>
      </c>
      <c r="H1801" s="4">
        <v>0.99608563999999999</v>
      </c>
      <c r="I1801" s="3">
        <v>-6.010684586</v>
      </c>
    </row>
    <row r="1802" spans="1:9" x14ac:dyDescent="0.15">
      <c r="A1802" s="1" t="s">
        <v>244</v>
      </c>
      <c r="B1802" s="1" t="s">
        <v>2125</v>
      </c>
      <c r="C1802" s="1" t="s">
        <v>1203</v>
      </c>
      <c r="D1802" s="3">
        <v>2.8684975000000001E-2</v>
      </c>
      <c r="E1802" s="3">
        <v>8.0061691160000006</v>
      </c>
      <c r="F1802" s="3">
        <v>5.0898120999999998E-2</v>
      </c>
      <c r="G1802" s="3">
        <v>0.96039804299999998</v>
      </c>
      <c r="H1802" s="4">
        <v>0.99608563999999999</v>
      </c>
      <c r="I1802" s="3">
        <v>-6.0107432899999997</v>
      </c>
    </row>
    <row r="1803" spans="1:9" x14ac:dyDescent="0.15">
      <c r="A1803" s="1" t="s">
        <v>260</v>
      </c>
      <c r="B1803" s="1" t="s">
        <v>2155</v>
      </c>
      <c r="C1803" s="1" t="s">
        <v>1096</v>
      </c>
      <c r="D1803" s="3">
        <v>-2.9581344999999998E-2</v>
      </c>
      <c r="E1803" s="3">
        <v>8.4525939230000002</v>
      </c>
      <c r="F1803" s="3">
        <v>-3.6980125000000003E-2</v>
      </c>
      <c r="G1803" s="3">
        <v>0.97122067999999995</v>
      </c>
      <c r="H1803" s="4">
        <v>0.99608563999999999</v>
      </c>
      <c r="I1803" s="3">
        <v>-6.0113756739999999</v>
      </c>
    </row>
    <row r="1804" spans="1:9" x14ac:dyDescent="0.15">
      <c r="A1804" s="1" t="s">
        <v>274</v>
      </c>
      <c r="B1804" s="1" t="s">
        <v>2181</v>
      </c>
      <c r="C1804" s="1" t="s">
        <v>3801</v>
      </c>
      <c r="D1804" s="3">
        <v>-1.5497683E-2</v>
      </c>
      <c r="E1804" s="3">
        <v>10.21167236</v>
      </c>
      <c r="F1804" s="3">
        <v>-4.9369682999999998E-2</v>
      </c>
      <c r="G1804" s="3">
        <v>0.96158618600000001</v>
      </c>
      <c r="H1804" s="4">
        <v>0.99608563999999999</v>
      </c>
      <c r="I1804" s="3">
        <v>-6.0108225229999999</v>
      </c>
    </row>
    <row r="1805" spans="1:9" x14ac:dyDescent="0.15">
      <c r="A1805" s="1" t="s">
        <v>276</v>
      </c>
      <c r="B1805" s="1" t="s">
        <v>2183</v>
      </c>
      <c r="C1805" s="1" t="s">
        <v>1096</v>
      </c>
      <c r="D1805" s="3">
        <v>-5.4697161000000001E-2</v>
      </c>
      <c r="E1805" s="3">
        <v>7.5253727279999998</v>
      </c>
      <c r="F1805" s="3">
        <v>-4.3662492999999997E-2</v>
      </c>
      <c r="G1805" s="3">
        <v>0.966023564</v>
      </c>
      <c r="H1805" s="4">
        <v>0.99608563999999999</v>
      </c>
      <c r="I1805" s="3">
        <v>-6.0110970400000001</v>
      </c>
    </row>
    <row r="1806" spans="1:9" x14ac:dyDescent="0.15">
      <c r="A1806" s="1" t="s">
        <v>282</v>
      </c>
      <c r="B1806" s="1" t="s">
        <v>2198</v>
      </c>
      <c r="C1806" s="1" t="s">
        <v>1096</v>
      </c>
      <c r="D1806" s="3">
        <v>7.7628439999999996E-3</v>
      </c>
      <c r="E1806" s="3">
        <v>14.014934820000001</v>
      </c>
      <c r="F1806" s="3">
        <v>5.1564133999999998E-2</v>
      </c>
      <c r="G1806" s="3">
        <v>0.959880344</v>
      </c>
      <c r="H1806" s="4">
        <v>0.99608563999999999</v>
      </c>
      <c r="I1806" s="3">
        <v>-6.010708009</v>
      </c>
    </row>
    <row r="1807" spans="1:9" x14ac:dyDescent="0.15">
      <c r="A1807" s="1" t="s">
        <v>308</v>
      </c>
      <c r="B1807" s="1" t="s">
        <v>2260</v>
      </c>
      <c r="C1807" s="1" t="s">
        <v>1096</v>
      </c>
      <c r="D1807" s="3">
        <v>-8.163188E-3</v>
      </c>
      <c r="E1807" s="3">
        <v>12.837704670000001</v>
      </c>
      <c r="F1807" s="3">
        <v>-4.1228786000000003E-2</v>
      </c>
      <c r="G1807" s="3">
        <v>0.967916165</v>
      </c>
      <c r="H1807" s="4">
        <v>0.99608563999999999</v>
      </c>
      <c r="I1807" s="3">
        <v>-6.0112038630000004</v>
      </c>
    </row>
    <row r="1808" spans="1:9" x14ac:dyDescent="0.15">
      <c r="A1808" s="1" t="s">
        <v>316</v>
      </c>
      <c r="B1808" s="1" t="s">
        <v>1780</v>
      </c>
      <c r="C1808" s="1" t="s">
        <v>1235</v>
      </c>
      <c r="D1808" s="3">
        <v>-6.7660461000000005E-2</v>
      </c>
      <c r="E1808" s="3">
        <v>5.9925875040000003</v>
      </c>
      <c r="F1808" s="3">
        <v>-5.5113005E-2</v>
      </c>
      <c r="G1808" s="3">
        <v>0.95712210399999997</v>
      </c>
      <c r="H1808" s="4">
        <v>0.99608563999999999</v>
      </c>
      <c r="I1808" s="3">
        <v>-6.0105122839999998</v>
      </c>
    </row>
    <row r="1809" spans="1:9" x14ac:dyDescent="0.15">
      <c r="A1809" s="1" t="s">
        <v>320</v>
      </c>
      <c r="B1809" s="1" t="s">
        <v>2281</v>
      </c>
      <c r="C1809" s="1" t="s">
        <v>1238</v>
      </c>
      <c r="D1809" s="3">
        <v>-6.8499071999999994E-2</v>
      </c>
      <c r="E1809" s="3">
        <v>7.1185467530000004</v>
      </c>
      <c r="F1809" s="3">
        <v>-5.9109702E-2</v>
      </c>
      <c r="G1809" s="3">
        <v>0.95401651700000001</v>
      </c>
      <c r="H1809" s="4">
        <v>0.99608563999999999</v>
      </c>
      <c r="I1809" s="3">
        <v>-6.0102762810000003</v>
      </c>
    </row>
    <row r="1810" spans="1:9" x14ac:dyDescent="0.15">
      <c r="A1810" s="1" t="s">
        <v>346</v>
      </c>
      <c r="B1810" s="1" t="s">
        <v>2343</v>
      </c>
      <c r="C1810" s="1" t="s">
        <v>3809</v>
      </c>
      <c r="D1810" s="3">
        <v>-5.7287203000000002E-2</v>
      </c>
      <c r="E1810" s="3">
        <v>6.342282236</v>
      </c>
      <c r="F1810" s="3">
        <v>-5.0937623000000001E-2</v>
      </c>
      <c r="G1810" s="3">
        <v>0.96036733699999999</v>
      </c>
      <c r="H1810" s="4">
        <v>0.99608563999999999</v>
      </c>
      <c r="I1810" s="3">
        <v>-6.0107412099999999</v>
      </c>
    </row>
    <row r="1811" spans="1:9" x14ac:dyDescent="0.15">
      <c r="A1811" s="1" t="s">
        <v>428</v>
      </c>
      <c r="B1811" s="1" t="s">
        <v>2514</v>
      </c>
      <c r="C1811" s="1" t="s">
        <v>1281</v>
      </c>
      <c r="D1811" s="3">
        <v>4.1203857000000003E-2</v>
      </c>
      <c r="E1811" s="3">
        <v>8.0489988990000008</v>
      </c>
      <c r="F1811" s="3">
        <v>6.0184371E-2</v>
      </c>
      <c r="G1811" s="3">
        <v>0.95318159300000005</v>
      </c>
      <c r="H1811" s="4">
        <v>0.99608563999999999</v>
      </c>
      <c r="I1811" s="3">
        <v>-6.0102100060000003</v>
      </c>
    </row>
    <row r="1812" spans="1:9" x14ac:dyDescent="0.15">
      <c r="A1812" s="1" t="s">
        <v>435</v>
      </c>
      <c r="B1812" s="1" t="s">
        <v>2527</v>
      </c>
      <c r="C1812" s="1" t="s">
        <v>1284</v>
      </c>
      <c r="D1812" s="3">
        <v>3.7994073000000003E-2</v>
      </c>
      <c r="E1812" s="3">
        <v>6.9298396029999996</v>
      </c>
      <c r="F1812" s="3">
        <v>3.5982963E-2</v>
      </c>
      <c r="G1812" s="3">
        <v>0.97199633600000002</v>
      </c>
      <c r="H1812" s="4">
        <v>0.99608563999999999</v>
      </c>
      <c r="I1812" s="3">
        <v>-6.0114132939999996</v>
      </c>
    </row>
    <row r="1813" spans="1:9" x14ac:dyDescent="0.15">
      <c r="A1813" s="1" t="s">
        <v>453</v>
      </c>
      <c r="B1813" s="1" t="s">
        <v>2558</v>
      </c>
      <c r="C1813" s="1" t="s">
        <v>1096</v>
      </c>
      <c r="D1813" s="3">
        <v>-3.6250273E-2</v>
      </c>
      <c r="E1813" s="3">
        <v>8.4189708579999998</v>
      </c>
      <c r="F1813" s="3">
        <v>-5.0304939E-2</v>
      </c>
      <c r="G1813" s="3">
        <v>0.960859146</v>
      </c>
      <c r="H1813" s="4">
        <v>0.99608563999999999</v>
      </c>
      <c r="I1813" s="3">
        <v>-6.0107743259999999</v>
      </c>
    </row>
    <row r="1814" spans="1:9" x14ac:dyDescent="0.15">
      <c r="A1814" s="1" t="s">
        <v>585</v>
      </c>
      <c r="B1814" s="1" t="s">
        <v>2817</v>
      </c>
      <c r="C1814" s="1" t="s">
        <v>3834</v>
      </c>
      <c r="D1814" s="3">
        <v>6.627371E-2</v>
      </c>
      <c r="E1814" s="3">
        <v>9.1506956299999995</v>
      </c>
      <c r="F1814" s="3">
        <v>3.8946223000000002E-2</v>
      </c>
      <c r="G1814" s="3">
        <v>0.96970620799999996</v>
      </c>
      <c r="H1814" s="4">
        <v>0.99608563999999999</v>
      </c>
      <c r="I1814" s="3">
        <v>-6.0112970890000001</v>
      </c>
    </row>
    <row r="1815" spans="1:9" x14ac:dyDescent="0.15">
      <c r="A1815" s="1" t="s">
        <v>585</v>
      </c>
      <c r="B1815" s="1" t="s">
        <v>2818</v>
      </c>
      <c r="C1815" s="1" t="s">
        <v>3834</v>
      </c>
      <c r="D1815" s="3">
        <v>0.107189803</v>
      </c>
      <c r="E1815" s="3">
        <v>6.3231850979999997</v>
      </c>
      <c r="F1815" s="3">
        <v>5.9874735999999998E-2</v>
      </c>
      <c r="G1815" s="3">
        <v>0.95342214700000005</v>
      </c>
      <c r="H1815" s="4">
        <v>0.99608563999999999</v>
      </c>
      <c r="I1815" s="3">
        <v>-6.0102292239999997</v>
      </c>
    </row>
    <row r="1816" spans="1:9" x14ac:dyDescent="0.15">
      <c r="A1816" s="1" t="s">
        <v>604</v>
      </c>
      <c r="B1816" s="1" t="s">
        <v>2851</v>
      </c>
      <c r="C1816" s="1" t="s">
        <v>1351</v>
      </c>
      <c r="D1816" s="3">
        <v>-6.8541906999999999E-2</v>
      </c>
      <c r="E1816" s="3">
        <v>7.3238726449999998</v>
      </c>
      <c r="F1816" s="3">
        <v>-4.1139096E-2</v>
      </c>
      <c r="G1816" s="3">
        <v>0.96798591700000003</v>
      </c>
      <c r="H1816" s="4">
        <v>0.99608563999999999</v>
      </c>
      <c r="I1816" s="3">
        <v>-6.0112076830000003</v>
      </c>
    </row>
    <row r="1817" spans="1:9" x14ac:dyDescent="0.15">
      <c r="A1817" s="1" t="s">
        <v>625</v>
      </c>
      <c r="B1817" s="1" t="s">
        <v>2888</v>
      </c>
      <c r="C1817" s="1" t="s">
        <v>1216</v>
      </c>
      <c r="D1817" s="3">
        <v>-6.3097504999999998E-2</v>
      </c>
      <c r="E1817" s="3">
        <v>9.8335655870000007</v>
      </c>
      <c r="F1817" s="3">
        <v>-3.8521223E-2</v>
      </c>
      <c r="G1817" s="3">
        <v>0.97003660700000005</v>
      </c>
      <c r="H1817" s="4">
        <v>0.99608563999999999</v>
      </c>
      <c r="I1817" s="3">
        <v>-6.0113141429999999</v>
      </c>
    </row>
    <row r="1818" spans="1:9" x14ac:dyDescent="0.15">
      <c r="A1818" s="1" t="s">
        <v>644</v>
      </c>
      <c r="B1818" s="1" t="s">
        <v>2823</v>
      </c>
      <c r="C1818" s="1" t="s">
        <v>1364</v>
      </c>
      <c r="D1818" s="3">
        <v>8.1408739999999993E-3</v>
      </c>
      <c r="E1818" s="3">
        <v>14.45737881</v>
      </c>
      <c r="F1818" s="3">
        <v>4.6796730000000002E-2</v>
      </c>
      <c r="G1818" s="3">
        <v>0.96358651299999998</v>
      </c>
      <c r="H1818" s="4">
        <v>0.99608563999999999</v>
      </c>
      <c r="I1818" s="3">
        <v>-6.0109504500000002</v>
      </c>
    </row>
    <row r="1819" spans="1:9" x14ac:dyDescent="0.15">
      <c r="A1819" s="1" t="s">
        <v>658</v>
      </c>
      <c r="B1819" s="1" t="s">
        <v>2953</v>
      </c>
      <c r="C1819" s="1" t="s">
        <v>3801</v>
      </c>
      <c r="D1819" s="3">
        <v>1.1834473E-2</v>
      </c>
      <c r="E1819" s="3">
        <v>11.057644059999999</v>
      </c>
      <c r="F1819" s="3">
        <v>5.4785212E-2</v>
      </c>
      <c r="G1819" s="3">
        <v>0.95737684499999998</v>
      </c>
      <c r="H1819" s="4">
        <v>0.99608563999999999</v>
      </c>
      <c r="I1819" s="3">
        <v>-6.0105309079999998</v>
      </c>
    </row>
    <row r="1820" spans="1:9" x14ac:dyDescent="0.15">
      <c r="A1820" s="1" t="s">
        <v>702</v>
      </c>
      <c r="B1820" s="1" t="s">
        <v>3035</v>
      </c>
      <c r="C1820" s="1" t="s">
        <v>1107</v>
      </c>
      <c r="D1820" s="3">
        <v>-9.252962E-3</v>
      </c>
      <c r="E1820" s="3">
        <v>11.706478990000001</v>
      </c>
      <c r="F1820" s="3">
        <v>-4.8774236999999998E-2</v>
      </c>
      <c r="G1820" s="3">
        <v>0.962049088</v>
      </c>
      <c r="H1820" s="4">
        <v>0.99608563999999999</v>
      </c>
      <c r="I1820" s="3">
        <v>-6.0108527369999996</v>
      </c>
    </row>
    <row r="1821" spans="1:9" x14ac:dyDescent="0.15">
      <c r="A1821" s="1" t="s">
        <v>745</v>
      </c>
      <c r="B1821" s="1" t="s">
        <v>3110</v>
      </c>
      <c r="C1821" s="1" t="s">
        <v>1403</v>
      </c>
      <c r="D1821" s="3">
        <v>1.2990998E-2</v>
      </c>
      <c r="E1821" s="3">
        <v>10.87850791</v>
      </c>
      <c r="F1821" s="3">
        <v>5.3101094000000001E-2</v>
      </c>
      <c r="G1821" s="3">
        <v>0.95868572299999999</v>
      </c>
      <c r="H1821" s="4">
        <v>0.99608563999999999</v>
      </c>
      <c r="I1821" s="3">
        <v>-6.0106248410000003</v>
      </c>
    </row>
    <row r="1822" spans="1:9" x14ac:dyDescent="0.15">
      <c r="A1822" s="1" t="s">
        <v>767</v>
      </c>
      <c r="B1822" s="1" t="s">
        <v>3149</v>
      </c>
      <c r="C1822" s="1" t="s">
        <v>1409</v>
      </c>
      <c r="D1822" s="3">
        <v>-6.8273839999999997E-3</v>
      </c>
      <c r="E1822" s="3">
        <v>12.90783051</v>
      </c>
      <c r="F1822" s="3">
        <v>-4.0002982999999999E-2</v>
      </c>
      <c r="G1822" s="3">
        <v>0.96886950599999999</v>
      </c>
      <c r="H1822" s="4">
        <v>0.99608563999999999</v>
      </c>
      <c r="I1822" s="3">
        <v>-6.0112553479999997</v>
      </c>
    </row>
    <row r="1823" spans="1:9" x14ac:dyDescent="0.15">
      <c r="A1823" s="1" t="s">
        <v>804</v>
      </c>
      <c r="B1823" s="1" t="s">
        <v>3215</v>
      </c>
      <c r="C1823" s="1" t="s">
        <v>1417</v>
      </c>
      <c r="D1823" s="3">
        <v>-1.1503762000000001E-2</v>
      </c>
      <c r="E1823" s="3">
        <v>11.45193057</v>
      </c>
      <c r="F1823" s="3">
        <v>-5.7450524000000003E-2</v>
      </c>
      <c r="G1823" s="3">
        <v>0.95530566699999997</v>
      </c>
      <c r="H1823" s="4">
        <v>0.99608563999999999</v>
      </c>
      <c r="I1823" s="3">
        <v>-6.010376258</v>
      </c>
    </row>
    <row r="1824" spans="1:9" x14ac:dyDescent="0.15">
      <c r="A1824" s="1" t="s">
        <v>804</v>
      </c>
      <c r="B1824" s="1" t="s">
        <v>3221</v>
      </c>
      <c r="C1824" s="1" t="s">
        <v>1417</v>
      </c>
      <c r="D1824" s="3">
        <v>-4.0235435999999999E-2</v>
      </c>
      <c r="E1824" s="3">
        <v>7.4375767440000002</v>
      </c>
      <c r="F1824" s="3">
        <v>-4.7976565999999998E-2</v>
      </c>
      <c r="G1824" s="3">
        <v>0.96266922300000002</v>
      </c>
      <c r="H1824" s="4">
        <v>0.99608563999999999</v>
      </c>
      <c r="I1824" s="3">
        <v>-6.0108926379999996</v>
      </c>
    </row>
    <row r="1825" spans="1:9" x14ac:dyDescent="0.15">
      <c r="A1825" s="1" t="s">
        <v>820</v>
      </c>
      <c r="B1825" s="1" t="s">
        <v>3266</v>
      </c>
      <c r="C1825" s="1" t="s">
        <v>1427</v>
      </c>
      <c r="D1825" s="3">
        <v>9.3686359999999996E-2</v>
      </c>
      <c r="E1825" s="3">
        <v>8.6118563889999997</v>
      </c>
      <c r="F1825" s="3">
        <v>4.5786662999999998E-2</v>
      </c>
      <c r="G1825" s="3">
        <v>0.96438606500000001</v>
      </c>
      <c r="H1825" s="4">
        <v>0.99608563999999999</v>
      </c>
      <c r="I1825" s="3">
        <v>-6.0109972230000004</v>
      </c>
    </row>
    <row r="1826" spans="1:9" x14ac:dyDescent="0.15">
      <c r="A1826" s="1" t="s">
        <v>919</v>
      </c>
      <c r="B1826" s="1" t="s">
        <v>3444</v>
      </c>
      <c r="C1826" s="1" t="s">
        <v>3874</v>
      </c>
      <c r="D1826" s="3">
        <v>-2.8223992E-2</v>
      </c>
      <c r="E1826" s="3">
        <v>6.2260450599999997</v>
      </c>
      <c r="F1826" s="3">
        <v>-3.9506316999999999E-2</v>
      </c>
      <c r="G1826" s="3">
        <v>0.96925579100000003</v>
      </c>
      <c r="H1826" s="4">
        <v>0.99608563999999999</v>
      </c>
      <c r="I1826" s="3">
        <v>-6.0112757669999999</v>
      </c>
    </row>
    <row r="1827" spans="1:9" x14ac:dyDescent="0.15">
      <c r="A1827" s="1" t="s">
        <v>938</v>
      </c>
      <c r="B1827" s="1" t="s">
        <v>3475</v>
      </c>
      <c r="C1827" s="1" t="s">
        <v>1470</v>
      </c>
      <c r="D1827" s="3">
        <v>-5.1927350000000004E-3</v>
      </c>
      <c r="E1827" s="3">
        <v>14.5134913</v>
      </c>
      <c r="F1827" s="3">
        <v>-3.5763788999999997E-2</v>
      </c>
      <c r="G1827" s="3">
        <v>0.97216682799999998</v>
      </c>
      <c r="H1827" s="4">
        <v>0.99608563999999999</v>
      </c>
      <c r="I1827" s="3">
        <v>-6.0114214260000001</v>
      </c>
    </row>
    <row r="1828" spans="1:9" x14ac:dyDescent="0.15">
      <c r="A1828" s="1" t="s">
        <v>964</v>
      </c>
      <c r="B1828" s="1" t="s">
        <v>3522</v>
      </c>
      <c r="C1828" s="1" t="s">
        <v>3881</v>
      </c>
      <c r="D1828" s="3">
        <v>-8.0108999999999996E-3</v>
      </c>
      <c r="E1828" s="3">
        <v>16.19607143</v>
      </c>
      <c r="F1828" s="3">
        <v>-5.4377104000000002E-2</v>
      </c>
      <c r="G1828" s="3">
        <v>0.95769400999999998</v>
      </c>
      <c r="H1828" s="4">
        <v>0.99608563999999999</v>
      </c>
      <c r="I1828" s="3">
        <v>-6.0105539390000002</v>
      </c>
    </row>
    <row r="1829" spans="1:9" x14ac:dyDescent="0.15">
      <c r="A1829" s="1" t="s">
        <v>976</v>
      </c>
      <c r="B1829" s="1" t="s">
        <v>3536</v>
      </c>
      <c r="C1829" s="1" t="s">
        <v>1487</v>
      </c>
      <c r="D1829" s="3">
        <v>5.3625820999999997E-2</v>
      </c>
      <c r="E1829" s="3">
        <v>10.24755708</v>
      </c>
      <c r="F1829" s="3">
        <v>3.9261178000000001E-2</v>
      </c>
      <c r="G1829" s="3">
        <v>0.96946136199999999</v>
      </c>
      <c r="H1829" s="4">
        <v>0.99608563999999999</v>
      </c>
      <c r="I1829" s="3">
        <v>-6.0112843299999996</v>
      </c>
    </row>
    <row r="1830" spans="1:9" x14ac:dyDescent="0.15">
      <c r="A1830" s="1" t="s">
        <v>976</v>
      </c>
      <c r="B1830" s="1" t="s">
        <v>2822</v>
      </c>
      <c r="C1830" s="1" t="s">
        <v>1487</v>
      </c>
      <c r="D1830" s="3">
        <v>-6.2539240000000001E-3</v>
      </c>
      <c r="E1830" s="3">
        <v>14.337011710000001</v>
      </c>
      <c r="F1830" s="3">
        <v>-4.6157517000000002E-2</v>
      </c>
      <c r="G1830" s="3">
        <v>0.96408350799999998</v>
      </c>
      <c r="H1830" s="4">
        <v>0.99608563999999999</v>
      </c>
      <c r="I1830" s="3">
        <v>-6.0109811710000001</v>
      </c>
    </row>
    <row r="1831" spans="1:9" x14ac:dyDescent="0.15">
      <c r="A1831" s="1" t="s">
        <v>976</v>
      </c>
      <c r="B1831" s="1" t="s">
        <v>3540</v>
      </c>
      <c r="C1831" s="1" t="s">
        <v>1487</v>
      </c>
      <c r="D1831" s="3">
        <v>2.5726815E-2</v>
      </c>
      <c r="E1831" s="3">
        <v>9.6459044299999999</v>
      </c>
      <c r="F1831" s="3">
        <v>5.8110375999999998E-2</v>
      </c>
      <c r="G1831" s="3">
        <v>0.95479295799999997</v>
      </c>
      <c r="H1831" s="4">
        <v>0.99608563999999999</v>
      </c>
      <c r="I1831" s="3">
        <v>-6.0103368379999997</v>
      </c>
    </row>
    <row r="1832" spans="1:9" x14ac:dyDescent="0.15">
      <c r="A1832" s="1" t="s">
        <v>991</v>
      </c>
      <c r="B1832" s="1" t="s">
        <v>3569</v>
      </c>
      <c r="C1832" s="1" t="s">
        <v>1492</v>
      </c>
      <c r="D1832" s="3">
        <v>5.6971591000000002E-2</v>
      </c>
      <c r="E1832" s="3">
        <v>3.9566553120000001</v>
      </c>
      <c r="F1832" s="3">
        <v>3.5782538000000003E-2</v>
      </c>
      <c r="G1832" s="3">
        <v>0.97215224300000003</v>
      </c>
      <c r="H1832" s="4">
        <v>0.99608563999999999</v>
      </c>
      <c r="I1832" s="3">
        <v>-6.0114207320000004</v>
      </c>
    </row>
    <row r="1833" spans="1:9" x14ac:dyDescent="0.15">
      <c r="A1833" s="1" t="s">
        <v>348</v>
      </c>
      <c r="B1833" s="1" t="s">
        <v>2348</v>
      </c>
      <c r="C1833" s="1" t="s">
        <v>1250</v>
      </c>
      <c r="D1833" s="3">
        <v>-5.8922850999999998E-2</v>
      </c>
      <c r="E1833" s="3">
        <v>8.3278068590000007</v>
      </c>
      <c r="F1833" s="3">
        <v>-3.4919133999999998E-2</v>
      </c>
      <c r="G1833" s="3">
        <v>0.972823883</v>
      </c>
      <c r="H1833" s="4">
        <v>0.99621418399999995</v>
      </c>
      <c r="I1833" s="3">
        <v>-6.0114522959999999</v>
      </c>
    </row>
    <row r="1834" spans="1:9" x14ac:dyDescent="0.15">
      <c r="A1834" s="1" t="s">
        <v>709</v>
      </c>
      <c r="B1834" s="1" t="s">
        <v>3049</v>
      </c>
      <c r="C1834" s="1" t="s">
        <v>1391</v>
      </c>
      <c r="D1834" s="3">
        <v>-1.5801175000000001E-2</v>
      </c>
      <c r="E1834" s="3">
        <v>10.627201790000001</v>
      </c>
      <c r="F1834" s="3">
        <v>-3.3763913E-2</v>
      </c>
      <c r="G1834" s="3">
        <v>0.97372256300000004</v>
      </c>
      <c r="H1834" s="4">
        <v>0.99658988699999995</v>
      </c>
      <c r="I1834" s="3">
        <v>-6.0114933239999999</v>
      </c>
    </row>
    <row r="1835" spans="1:9" x14ac:dyDescent="0.15">
      <c r="A1835" s="1" t="s">
        <v>93</v>
      </c>
      <c r="B1835" s="1" t="s">
        <v>1764</v>
      </c>
      <c r="C1835" s="1" t="s">
        <v>1138</v>
      </c>
      <c r="D1835" s="3">
        <v>4.4759820999999998E-2</v>
      </c>
      <c r="E1835" s="3">
        <v>6.2295083299999998</v>
      </c>
      <c r="F1835" s="3">
        <v>2.4088037E-2</v>
      </c>
      <c r="G1835" s="3">
        <v>0.98125108400000005</v>
      </c>
      <c r="H1835" s="4">
        <v>0.99667454300000002</v>
      </c>
      <c r="I1835" s="3">
        <v>-6.0117827799999999</v>
      </c>
    </row>
    <row r="1836" spans="1:9" x14ac:dyDescent="0.15">
      <c r="A1836" s="1" t="s">
        <v>113</v>
      </c>
      <c r="B1836" s="1" t="s">
        <v>1813</v>
      </c>
      <c r="C1836" s="1" t="s">
        <v>1096</v>
      </c>
      <c r="D1836" s="3">
        <v>3.614552E-3</v>
      </c>
      <c r="E1836" s="3">
        <v>15.18370958</v>
      </c>
      <c r="F1836" s="3">
        <v>2.5675793999999998E-2</v>
      </c>
      <c r="G1836" s="3">
        <v>0.98001554300000004</v>
      </c>
      <c r="H1836" s="4">
        <v>0.99667454300000002</v>
      </c>
      <c r="I1836" s="3">
        <v>-6.0117419209999996</v>
      </c>
    </row>
    <row r="1837" spans="1:9" x14ac:dyDescent="0.15">
      <c r="A1837" s="1" t="s">
        <v>322</v>
      </c>
      <c r="B1837" s="1" t="s">
        <v>2289</v>
      </c>
      <c r="C1837" s="1" t="s">
        <v>1240</v>
      </c>
      <c r="D1837" s="3">
        <v>-4.0518020000000002E-3</v>
      </c>
      <c r="E1837" s="3">
        <v>13.89163892</v>
      </c>
      <c r="F1837" s="3">
        <v>-2.6170497000000001E-2</v>
      </c>
      <c r="G1837" s="3">
        <v>0.97963059299999999</v>
      </c>
      <c r="H1837" s="4">
        <v>0.99667454300000002</v>
      </c>
      <c r="I1837" s="3">
        <v>-6.011728658</v>
      </c>
    </row>
    <row r="1838" spans="1:9" x14ac:dyDescent="0.15">
      <c r="A1838" s="1" t="s">
        <v>336</v>
      </c>
      <c r="B1838" s="1" t="s">
        <v>2320</v>
      </c>
      <c r="C1838" s="1" t="s">
        <v>1245</v>
      </c>
      <c r="D1838" s="3">
        <v>4.0307002000000001E-2</v>
      </c>
      <c r="E1838" s="3">
        <v>6.7452813850000002</v>
      </c>
      <c r="F1838" s="3">
        <v>2.4897202E-2</v>
      </c>
      <c r="G1838" s="3">
        <v>0.980621411</v>
      </c>
      <c r="H1838" s="4">
        <v>0.99667454300000002</v>
      </c>
      <c r="I1838" s="3">
        <v>-6.0117622830000004</v>
      </c>
    </row>
    <row r="1839" spans="1:9" x14ac:dyDescent="0.15">
      <c r="A1839" s="1" t="s">
        <v>354</v>
      </c>
      <c r="B1839" s="1" t="s">
        <v>2364</v>
      </c>
      <c r="C1839" s="1" t="s">
        <v>1252</v>
      </c>
      <c r="D1839" s="3">
        <v>1.6606583000000001E-2</v>
      </c>
      <c r="E1839" s="3">
        <v>9.4245061680000006</v>
      </c>
      <c r="F1839" s="3">
        <v>3.0534424000000001E-2</v>
      </c>
      <c r="G1839" s="3">
        <v>0.97623507300000001</v>
      </c>
      <c r="H1839" s="4">
        <v>0.99667454300000002</v>
      </c>
      <c r="I1839" s="3">
        <v>-6.0116006979999996</v>
      </c>
    </row>
    <row r="1840" spans="1:9" x14ac:dyDescent="0.15">
      <c r="A1840" s="1" t="s">
        <v>478</v>
      </c>
      <c r="B1840" s="1" t="s">
        <v>2609</v>
      </c>
      <c r="C1840" s="1" t="s">
        <v>1304</v>
      </c>
      <c r="D1840" s="3">
        <v>-1.6952386E-2</v>
      </c>
      <c r="E1840" s="3">
        <v>9.228978369</v>
      </c>
      <c r="F1840" s="3">
        <v>-2.4612790999999998E-2</v>
      </c>
      <c r="G1840" s="3">
        <v>0.98084273099999997</v>
      </c>
      <c r="H1840" s="4">
        <v>0.99667454300000002</v>
      </c>
      <c r="I1840" s="3">
        <v>-6.0117695639999997</v>
      </c>
    </row>
    <row r="1841" spans="1:9" x14ac:dyDescent="0.15">
      <c r="A1841" s="1" t="s">
        <v>538</v>
      </c>
      <c r="B1841" s="1" t="s">
        <v>2722</v>
      </c>
      <c r="C1841" s="1" t="s">
        <v>1127</v>
      </c>
      <c r="D1841" s="3">
        <v>5.3128964000000001E-2</v>
      </c>
      <c r="E1841" s="3">
        <v>10.52639215</v>
      </c>
      <c r="F1841" s="3">
        <v>2.665145E-2</v>
      </c>
      <c r="G1841" s="3">
        <v>0.97926646399999995</v>
      </c>
      <c r="H1841" s="4">
        <v>0.99667454300000002</v>
      </c>
      <c r="I1841" s="3">
        <v>-6.0117148660000002</v>
      </c>
    </row>
    <row r="1842" spans="1:9" x14ac:dyDescent="0.15">
      <c r="A1842" s="1" t="s">
        <v>572</v>
      </c>
      <c r="B1842" s="1" t="s">
        <v>2781</v>
      </c>
      <c r="C1842" s="1" t="s">
        <v>1096</v>
      </c>
      <c r="D1842" s="3">
        <v>3.4954120999999998E-2</v>
      </c>
      <c r="E1842" s="3">
        <v>8.3951684019999995</v>
      </c>
      <c r="F1842" s="3">
        <v>2.426213E-2</v>
      </c>
      <c r="G1842" s="3">
        <v>0.98111560799999997</v>
      </c>
      <c r="H1842" s="4">
        <v>0.99667454300000002</v>
      </c>
      <c r="I1842" s="3">
        <v>-6.0117784270000003</v>
      </c>
    </row>
    <row r="1843" spans="1:9" x14ac:dyDescent="0.15">
      <c r="A1843" s="1" t="s">
        <v>791</v>
      </c>
      <c r="B1843" s="1" t="s">
        <v>2121</v>
      </c>
      <c r="C1843" s="1" t="s">
        <v>1107</v>
      </c>
      <c r="D1843" s="3">
        <v>-2.9687748999999999E-2</v>
      </c>
      <c r="E1843" s="3">
        <v>6.0702524069999999</v>
      </c>
      <c r="F1843" s="3">
        <v>-2.5309447999999998E-2</v>
      </c>
      <c r="G1843" s="3">
        <v>0.98030061700000004</v>
      </c>
      <c r="H1843" s="4">
        <v>0.99667454300000002</v>
      </c>
      <c r="I1843" s="3">
        <v>-6.0117515800000003</v>
      </c>
    </row>
    <row r="1844" spans="1:9" x14ac:dyDescent="0.15">
      <c r="A1844" s="1" t="s">
        <v>804</v>
      </c>
      <c r="B1844" s="1" t="s">
        <v>3214</v>
      </c>
      <c r="C1844" s="1" t="s">
        <v>1417</v>
      </c>
      <c r="D1844" s="3">
        <v>-5.3409119999999997E-3</v>
      </c>
      <c r="E1844" s="3">
        <v>17.59745285</v>
      </c>
      <c r="F1844" s="3">
        <v>-2.9043633999999999E-2</v>
      </c>
      <c r="G1844" s="3">
        <v>0.97739498599999997</v>
      </c>
      <c r="H1844" s="4">
        <v>0.99667454300000002</v>
      </c>
      <c r="I1844" s="3">
        <v>-6.0116466260000001</v>
      </c>
    </row>
    <row r="1845" spans="1:9" x14ac:dyDescent="0.15">
      <c r="A1845" s="1" t="s">
        <v>828</v>
      </c>
      <c r="B1845" s="1" t="s">
        <v>3285</v>
      </c>
      <c r="C1845" s="1" t="s">
        <v>1431</v>
      </c>
      <c r="D1845" s="3">
        <v>-6.0164196000000003E-2</v>
      </c>
      <c r="E1845" s="3">
        <v>7.1154259550000001</v>
      </c>
      <c r="F1845" s="3">
        <v>-3.0265358999999999E-2</v>
      </c>
      <c r="G1845" s="3">
        <v>0.97644441599999998</v>
      </c>
      <c r="H1845" s="4">
        <v>0.99667454300000002</v>
      </c>
      <c r="I1845" s="3">
        <v>-6.0116091569999996</v>
      </c>
    </row>
    <row r="1846" spans="1:9" x14ac:dyDescent="0.15">
      <c r="A1846" s="1" t="s">
        <v>856</v>
      </c>
      <c r="B1846" s="1" t="s">
        <v>2295</v>
      </c>
      <c r="C1846" s="1" t="s">
        <v>1096</v>
      </c>
      <c r="D1846" s="3">
        <v>2.0346888E-2</v>
      </c>
      <c r="E1846" s="3">
        <v>10.648084649999999</v>
      </c>
      <c r="F1846" s="3">
        <v>2.5818992999999998E-2</v>
      </c>
      <c r="G1846" s="3">
        <v>0.97991391299999997</v>
      </c>
      <c r="H1846" s="4">
        <v>0.99667454300000002</v>
      </c>
      <c r="I1846" s="3">
        <v>-6.011737493</v>
      </c>
    </row>
    <row r="1847" spans="1:9" x14ac:dyDescent="0.15">
      <c r="A1847" s="1" t="s">
        <v>895</v>
      </c>
      <c r="B1847" s="1" t="s">
        <v>3403</v>
      </c>
      <c r="C1847" s="1" t="s">
        <v>1453</v>
      </c>
      <c r="D1847" s="3">
        <v>6.397565E-3</v>
      </c>
      <c r="E1847" s="3">
        <v>12.72983719</v>
      </c>
      <c r="F1847" s="3">
        <v>2.9544252E-2</v>
      </c>
      <c r="G1847" s="3">
        <v>0.97700547299999996</v>
      </c>
      <c r="H1847" s="4">
        <v>0.99667454300000002</v>
      </c>
      <c r="I1847" s="3">
        <v>-6.0116314590000002</v>
      </c>
    </row>
    <row r="1848" spans="1:9" x14ac:dyDescent="0.15">
      <c r="A1848" s="1" t="s">
        <v>1052</v>
      </c>
      <c r="B1848" s="1" t="s">
        <v>3682</v>
      </c>
      <c r="C1848" s="1" t="s">
        <v>1127</v>
      </c>
      <c r="D1848" s="3">
        <v>-7.7661049999999997E-3</v>
      </c>
      <c r="E1848" s="3">
        <v>11.26736307</v>
      </c>
      <c r="F1848" s="3">
        <v>-2.5910169E-2</v>
      </c>
      <c r="G1848" s="3">
        <v>0.97983316399999998</v>
      </c>
      <c r="H1848" s="4">
        <v>0.99667454300000002</v>
      </c>
      <c r="I1848" s="3">
        <v>-6.0117356690000001</v>
      </c>
    </row>
    <row r="1849" spans="1:9" x14ac:dyDescent="0.15">
      <c r="A1849" s="1" t="s">
        <v>481</v>
      </c>
      <c r="B1849" s="1" t="s">
        <v>2613</v>
      </c>
      <c r="C1849" s="1" t="s">
        <v>3821</v>
      </c>
      <c r="D1849" s="3">
        <v>-4.3858513000000002E-2</v>
      </c>
      <c r="E1849" s="3">
        <v>5.2191079919999996</v>
      </c>
      <c r="F1849" s="3">
        <v>-2.2566427999999999E-2</v>
      </c>
      <c r="G1849" s="3">
        <v>0.98243519899999998</v>
      </c>
      <c r="H1849" s="4">
        <v>0.99679673199999996</v>
      </c>
      <c r="I1849" s="3">
        <v>-6.0118194899999997</v>
      </c>
    </row>
    <row r="1850" spans="1:9" x14ac:dyDescent="0.15">
      <c r="A1850" s="1" t="s">
        <v>765</v>
      </c>
      <c r="B1850" s="1" t="s">
        <v>3143</v>
      </c>
      <c r="C1850" s="1" t="s">
        <v>1096</v>
      </c>
      <c r="D1850" s="3">
        <v>-1.4748875E-2</v>
      </c>
      <c r="E1850" s="3">
        <v>10.680064310000001</v>
      </c>
      <c r="F1850" s="3">
        <v>-2.3088527000000001E-2</v>
      </c>
      <c r="G1850" s="3">
        <v>0.98202889699999996</v>
      </c>
      <c r="H1850" s="4">
        <v>0.99679673199999996</v>
      </c>
      <c r="I1850" s="3">
        <v>-6.0118071640000004</v>
      </c>
    </row>
    <row r="1851" spans="1:9" x14ac:dyDescent="0.15">
      <c r="A1851" s="1" t="s">
        <v>93</v>
      </c>
      <c r="B1851" s="1" t="s">
        <v>1761</v>
      </c>
      <c r="C1851" s="1" t="s">
        <v>1138</v>
      </c>
      <c r="D1851" s="3">
        <v>4.4358499999999999E-3</v>
      </c>
      <c r="E1851" s="3">
        <v>10.70610098</v>
      </c>
      <c r="F1851" s="3">
        <v>2.0742014999999999E-2</v>
      </c>
      <c r="G1851" s="3">
        <v>0.98385501500000005</v>
      </c>
      <c r="H1851" s="4">
        <v>0.99715754400000001</v>
      </c>
      <c r="I1851" s="3">
        <v>-6.011860349</v>
      </c>
    </row>
    <row r="1852" spans="1:9" x14ac:dyDescent="0.15">
      <c r="A1852" s="1" t="s">
        <v>363</v>
      </c>
      <c r="B1852" s="1" t="s">
        <v>2385</v>
      </c>
      <c r="C1852" s="1" t="s">
        <v>1254</v>
      </c>
      <c r="D1852" s="3">
        <v>4.6494969999999998E-3</v>
      </c>
      <c r="E1852" s="3">
        <v>16.093700569999999</v>
      </c>
      <c r="F1852" s="3">
        <v>2.1260310000000001E-2</v>
      </c>
      <c r="G1852" s="3">
        <v>0.98345165499999998</v>
      </c>
      <c r="H1852" s="4">
        <v>0.99715754400000001</v>
      </c>
      <c r="I1852" s="3">
        <v>-6.0118490910000002</v>
      </c>
    </row>
    <row r="1853" spans="1:9" x14ac:dyDescent="0.15">
      <c r="A1853" s="1" t="s">
        <v>283</v>
      </c>
      <c r="B1853" s="1" t="s">
        <v>2202</v>
      </c>
      <c r="C1853" s="1" t="s">
        <v>1216</v>
      </c>
      <c r="D1853" s="3">
        <v>2.692641E-3</v>
      </c>
      <c r="E1853" s="3">
        <v>13.18331304</v>
      </c>
      <c r="F1853" s="3">
        <v>1.8559323999999999E-2</v>
      </c>
      <c r="G1853" s="3">
        <v>0.98555373199999996</v>
      </c>
      <c r="H1853" s="4">
        <v>0.99779994299999997</v>
      </c>
      <c r="I1853" s="3">
        <v>-6.0119047090000004</v>
      </c>
    </row>
    <row r="1854" spans="1:9" x14ac:dyDescent="0.15">
      <c r="A1854" s="1" t="s">
        <v>488</v>
      </c>
      <c r="B1854" s="1" t="s">
        <v>2631</v>
      </c>
      <c r="C1854" s="1" t="s">
        <v>1306</v>
      </c>
      <c r="D1854" s="3">
        <v>3.4682990000000002E-3</v>
      </c>
      <c r="E1854" s="3">
        <v>12.742567019999999</v>
      </c>
      <c r="F1854" s="3">
        <v>1.9059697E-2</v>
      </c>
      <c r="G1854" s="3">
        <v>0.98516430200000005</v>
      </c>
      <c r="H1854" s="4">
        <v>0.99779994299999997</v>
      </c>
      <c r="I1854" s="3">
        <v>-6.0118949749999997</v>
      </c>
    </row>
    <row r="1855" spans="1:9" x14ac:dyDescent="0.15">
      <c r="A1855" s="1" t="s">
        <v>127</v>
      </c>
      <c r="B1855" s="1" t="s">
        <v>1849</v>
      </c>
      <c r="C1855" s="1" t="s">
        <v>1153</v>
      </c>
      <c r="D1855" s="3">
        <v>-3.1192984E-2</v>
      </c>
      <c r="E1855" s="3">
        <v>6.1316878680000002</v>
      </c>
      <c r="F1855" s="3">
        <v>-1.6647609000000001E-2</v>
      </c>
      <c r="G1855" s="3">
        <v>0.98704161899999998</v>
      </c>
      <c r="H1855" s="4">
        <v>0.99797283599999997</v>
      </c>
      <c r="I1855" s="3">
        <v>-6.0119395149999999</v>
      </c>
    </row>
    <row r="1856" spans="1:9" x14ac:dyDescent="0.15">
      <c r="A1856" s="1" t="s">
        <v>407</v>
      </c>
      <c r="B1856" s="1" t="s">
        <v>2479</v>
      </c>
      <c r="C1856" s="1" t="s">
        <v>1096</v>
      </c>
      <c r="D1856" s="3">
        <v>3.0569680000000002E-3</v>
      </c>
      <c r="E1856" s="3">
        <v>12.660465090000001</v>
      </c>
      <c r="F1856" s="3">
        <v>1.6287225999999998E-2</v>
      </c>
      <c r="G1856" s="3">
        <v>0.98732211199999997</v>
      </c>
      <c r="H1856" s="4">
        <v>0.99797283599999997</v>
      </c>
      <c r="I1856" s="3">
        <v>-6.0119456529999997</v>
      </c>
    </row>
    <row r="1857" spans="1:9" x14ac:dyDescent="0.15">
      <c r="A1857" s="1" t="s">
        <v>829</v>
      </c>
      <c r="B1857" s="1" t="s">
        <v>3289</v>
      </c>
      <c r="C1857" s="1" t="s">
        <v>1096</v>
      </c>
      <c r="D1857" s="3">
        <v>-1.6323959999999998E-2</v>
      </c>
      <c r="E1857" s="3">
        <v>5.7823060149999996</v>
      </c>
      <c r="F1857" s="3">
        <v>-1.6681629999999999E-2</v>
      </c>
      <c r="G1857" s="3">
        <v>0.98701514000000001</v>
      </c>
      <c r="H1857" s="4">
        <v>0.99797283599999997</v>
      </c>
      <c r="I1857" s="3">
        <v>-6.0119389280000002</v>
      </c>
    </row>
    <row r="1858" spans="1:9" x14ac:dyDescent="0.15">
      <c r="A1858" s="1" t="s">
        <v>314</v>
      </c>
      <c r="B1858" s="1" t="s">
        <v>2266</v>
      </c>
      <c r="C1858" s="1" t="s">
        <v>1127</v>
      </c>
      <c r="D1858" s="3">
        <v>-5.7084859999999996E-3</v>
      </c>
      <c r="E1858" s="3">
        <v>9.6576010009999997</v>
      </c>
      <c r="F1858" s="3">
        <v>-9.5642369999999997E-3</v>
      </c>
      <c r="G1858" s="3">
        <v>0.99255501300000004</v>
      </c>
      <c r="H1858" s="4">
        <v>0.99814376100000002</v>
      </c>
      <c r="I1858" s="3">
        <v>-6.0120355310000004</v>
      </c>
    </row>
    <row r="1859" spans="1:9" x14ac:dyDescent="0.15">
      <c r="A1859" s="1" t="s">
        <v>322</v>
      </c>
      <c r="B1859" s="1" t="s">
        <v>2288</v>
      </c>
      <c r="C1859" s="1" t="s">
        <v>1240</v>
      </c>
      <c r="D1859" s="3">
        <v>4.4808490000000003E-3</v>
      </c>
      <c r="E1859" s="3">
        <v>11.44933685</v>
      </c>
      <c r="F1859" s="3">
        <v>1.4931429E-2</v>
      </c>
      <c r="G1859" s="3">
        <v>0.98837736700000001</v>
      </c>
      <c r="H1859" s="4">
        <v>0.99814376100000002</v>
      </c>
      <c r="I1859" s="3">
        <v>-6.0119675409999997</v>
      </c>
    </row>
    <row r="1860" spans="1:9" x14ac:dyDescent="0.15">
      <c r="A1860" s="1" t="s">
        <v>351</v>
      </c>
      <c r="B1860" s="1" t="s">
        <v>2356</v>
      </c>
      <c r="C1860" s="1" t="s">
        <v>1129</v>
      </c>
      <c r="D1860" s="3">
        <v>-1.8687160000000001E-2</v>
      </c>
      <c r="E1860" s="3">
        <v>6.6672668259999996</v>
      </c>
      <c r="F1860" s="3">
        <v>-1.2274458E-2</v>
      </c>
      <c r="G1860" s="3">
        <v>0.99044542800000002</v>
      </c>
      <c r="H1860" s="4">
        <v>0.99814376100000002</v>
      </c>
      <c r="I1860" s="3">
        <v>-6.012004922</v>
      </c>
    </row>
    <row r="1861" spans="1:9" x14ac:dyDescent="0.15">
      <c r="A1861" s="1" t="s">
        <v>386</v>
      </c>
      <c r="B1861" s="1" t="s">
        <v>2433</v>
      </c>
      <c r="C1861" s="1" t="s">
        <v>1096</v>
      </c>
      <c r="D1861" s="3">
        <v>1.4982947E-2</v>
      </c>
      <c r="E1861" s="3">
        <v>7.1724823300000002</v>
      </c>
      <c r="F1861" s="3">
        <v>1.0534415E-2</v>
      </c>
      <c r="G1861" s="3">
        <v>0.99179983599999999</v>
      </c>
      <c r="H1861" s="4">
        <v>0.99814376100000002</v>
      </c>
      <c r="I1861" s="3">
        <v>-6.0120254470000001</v>
      </c>
    </row>
    <row r="1862" spans="1:9" x14ac:dyDescent="0.15">
      <c r="A1862" s="1" t="s">
        <v>645</v>
      </c>
      <c r="B1862" s="1" t="s">
        <v>2770</v>
      </c>
      <c r="C1862" s="1" t="s">
        <v>3841</v>
      </c>
      <c r="D1862" s="3">
        <v>-1.3951829999999999E-3</v>
      </c>
      <c r="E1862" s="3">
        <v>14.94589706</v>
      </c>
      <c r="F1862" s="3">
        <v>-8.2722379999999995E-3</v>
      </c>
      <c r="G1862" s="3">
        <v>0.99356070299999999</v>
      </c>
      <c r="H1862" s="4">
        <v>0.99814376100000002</v>
      </c>
      <c r="I1862" s="3">
        <v>-6.0120474479999997</v>
      </c>
    </row>
    <row r="1863" spans="1:9" x14ac:dyDescent="0.15">
      <c r="A1863" s="1" t="s">
        <v>650</v>
      </c>
      <c r="B1863" s="1" t="s">
        <v>2181</v>
      </c>
      <c r="C1863" s="1" t="s">
        <v>1367</v>
      </c>
      <c r="D1863" s="3">
        <v>2.2652828E-2</v>
      </c>
      <c r="E1863" s="3">
        <v>9.1935202030000003</v>
      </c>
      <c r="F1863" s="3">
        <v>8.7590429999999993E-3</v>
      </c>
      <c r="G1863" s="3">
        <v>0.99318509700000002</v>
      </c>
      <c r="H1863" s="4">
        <v>0.99814376100000002</v>
      </c>
      <c r="I1863" s="3">
        <v>-6.0120430899999997</v>
      </c>
    </row>
    <row r="1864" spans="1:9" x14ac:dyDescent="0.15">
      <c r="A1864" s="1" t="s">
        <v>668</v>
      </c>
      <c r="B1864" s="1" t="s">
        <v>2196</v>
      </c>
      <c r="C1864" s="1" t="s">
        <v>1096</v>
      </c>
      <c r="D1864" s="3">
        <v>7.551627E-3</v>
      </c>
      <c r="E1864" s="3">
        <v>3.8698751320000002</v>
      </c>
      <c r="F1864" s="3">
        <v>7.8429160000000001E-3</v>
      </c>
      <c r="G1864" s="3">
        <v>0.993894889</v>
      </c>
      <c r="H1864" s="4">
        <v>0.99814376100000002</v>
      </c>
      <c r="I1864" s="3">
        <v>-6.012051026</v>
      </c>
    </row>
    <row r="1865" spans="1:9" x14ac:dyDescent="0.15">
      <c r="A1865" s="1" t="s">
        <v>683</v>
      </c>
      <c r="B1865" s="1" t="s">
        <v>2993</v>
      </c>
      <c r="C1865" s="1" t="s">
        <v>1096</v>
      </c>
      <c r="D1865" s="3">
        <v>1.0078450000000001E-3</v>
      </c>
      <c r="E1865" s="3">
        <v>12.21225903</v>
      </c>
      <c r="F1865" s="3">
        <v>6.4900210000000003E-3</v>
      </c>
      <c r="G1865" s="3">
        <v>0.99494799599999995</v>
      </c>
      <c r="H1865" s="4">
        <v>0.99814376100000002</v>
      </c>
      <c r="I1865" s="3">
        <v>-6.0120610540000001</v>
      </c>
    </row>
    <row r="1866" spans="1:9" x14ac:dyDescent="0.15">
      <c r="A1866" s="1" t="s">
        <v>726</v>
      </c>
      <c r="B1866" s="1" t="s">
        <v>3076</v>
      </c>
      <c r="C1866" s="1" t="s">
        <v>1396</v>
      </c>
      <c r="D1866" s="3">
        <v>1.802519E-3</v>
      </c>
      <c r="E1866" s="3">
        <v>10.85780409</v>
      </c>
      <c r="F1866" s="3">
        <v>7.2943310000000003E-3</v>
      </c>
      <c r="G1866" s="3">
        <v>0.994321911</v>
      </c>
      <c r="H1866" s="4">
        <v>0.99814376100000002</v>
      </c>
      <c r="I1866" s="3">
        <v>-6.01205532</v>
      </c>
    </row>
    <row r="1867" spans="1:9" x14ac:dyDescent="0.15">
      <c r="A1867" s="1" t="s">
        <v>839</v>
      </c>
      <c r="B1867" s="1" t="s">
        <v>3306</v>
      </c>
      <c r="C1867" s="1" t="s">
        <v>1096</v>
      </c>
      <c r="D1867" s="3">
        <v>2.6252010000000002E-3</v>
      </c>
      <c r="E1867" s="3">
        <v>11.742282769999999</v>
      </c>
      <c r="F1867" s="3">
        <v>8.9381400000000007E-3</v>
      </c>
      <c r="G1867" s="3">
        <v>0.99304236400000001</v>
      </c>
      <c r="H1867" s="4">
        <v>0.99814376100000002</v>
      </c>
      <c r="I1867" s="3">
        <v>-6.0120415210000004</v>
      </c>
    </row>
    <row r="1868" spans="1:9" x14ac:dyDescent="0.15">
      <c r="A1868" s="1" t="s">
        <v>931</v>
      </c>
      <c r="B1868" s="1" t="s">
        <v>3463</v>
      </c>
      <c r="C1868" s="1" t="s">
        <v>1096</v>
      </c>
      <c r="D1868" s="3">
        <v>4.8160980000000004E-3</v>
      </c>
      <c r="E1868" s="3">
        <v>7.3202090980000003</v>
      </c>
      <c r="F1868" s="3">
        <v>6.6589819999999999E-3</v>
      </c>
      <c r="G1868" s="3">
        <v>0.99481647500000003</v>
      </c>
      <c r="H1868" s="4">
        <v>0.99814376100000002</v>
      </c>
      <c r="I1868" s="3">
        <v>-6.0120599050000001</v>
      </c>
    </row>
    <row r="1869" spans="1:9" x14ac:dyDescent="0.15">
      <c r="A1869" s="1" t="s">
        <v>980</v>
      </c>
      <c r="B1869" s="1" t="s">
        <v>3550</v>
      </c>
      <c r="C1869" s="1" t="s">
        <v>1488</v>
      </c>
      <c r="D1869" s="3">
        <v>6.7533250000000001E-3</v>
      </c>
      <c r="E1869" s="3">
        <v>7.980035998</v>
      </c>
      <c r="F1869" s="3">
        <v>8.5498859999999996E-3</v>
      </c>
      <c r="G1869" s="3">
        <v>0.993344581</v>
      </c>
      <c r="H1869" s="4">
        <v>0.99814376100000002</v>
      </c>
      <c r="I1869" s="3">
        <v>-6.0120450329999997</v>
      </c>
    </row>
    <row r="1870" spans="1:9" x14ac:dyDescent="0.15">
      <c r="A1870" s="1" t="s">
        <v>1038</v>
      </c>
      <c r="B1870" s="1" t="s">
        <v>2741</v>
      </c>
      <c r="C1870" s="1" t="s">
        <v>1514</v>
      </c>
      <c r="D1870" s="3">
        <v>1.4708779999999999E-3</v>
      </c>
      <c r="E1870" s="3">
        <v>14.30261848</v>
      </c>
      <c r="F1870" s="3">
        <v>8.7003510000000003E-3</v>
      </c>
      <c r="G1870" s="3">
        <v>0.99322745899999998</v>
      </c>
      <c r="H1870" s="4">
        <v>0.99814376100000002</v>
      </c>
      <c r="I1870" s="3">
        <v>-6.0120436899999996</v>
      </c>
    </row>
    <row r="1871" spans="1:9" x14ac:dyDescent="0.15">
      <c r="A1871" s="1" t="s">
        <v>1047</v>
      </c>
      <c r="B1871" s="1" t="s">
        <v>2323</v>
      </c>
      <c r="C1871" s="1" t="s">
        <v>1096</v>
      </c>
      <c r="D1871" s="3">
        <v>-3.0590439999999999E-3</v>
      </c>
      <c r="E1871" s="3">
        <v>10.871458730000001</v>
      </c>
      <c r="F1871" s="3">
        <v>-1.3797772E-2</v>
      </c>
      <c r="G1871" s="3">
        <v>0.98925974100000003</v>
      </c>
      <c r="H1871" s="4">
        <v>0.99814376100000002</v>
      </c>
      <c r="I1871" s="3">
        <v>-6.0119843839999998</v>
      </c>
    </row>
    <row r="1872" spans="1:9" x14ac:dyDescent="0.15">
      <c r="A1872" s="1" t="s">
        <v>130</v>
      </c>
      <c r="B1872" s="1" t="s">
        <v>1859</v>
      </c>
      <c r="C1872" s="1" t="s">
        <v>1101</v>
      </c>
      <c r="D1872" s="3">
        <v>3.4030639999999999E-3</v>
      </c>
      <c r="E1872" s="3">
        <v>8.5404103920000001</v>
      </c>
      <c r="F1872" s="3">
        <v>2.650262E-3</v>
      </c>
      <c r="G1872" s="3">
        <v>0.99793695299999996</v>
      </c>
      <c r="H1872" s="4">
        <v>0.99900312499999999</v>
      </c>
      <c r="I1872" s="3">
        <v>-6.012079204</v>
      </c>
    </row>
    <row r="1873" spans="1:9" x14ac:dyDescent="0.15">
      <c r="A1873" s="1" t="s">
        <v>390</v>
      </c>
      <c r="B1873" s="1" t="s">
        <v>2442</v>
      </c>
      <c r="C1873" s="1" t="s">
        <v>1263</v>
      </c>
      <c r="D1873" s="3">
        <v>6.517877E-3</v>
      </c>
      <c r="E1873" s="3">
        <v>7.6264602249999998</v>
      </c>
      <c r="F1873" s="3">
        <v>4.6797619999999996E-3</v>
      </c>
      <c r="G1873" s="3">
        <v>0.99635713599999998</v>
      </c>
      <c r="H1873" s="4">
        <v>0.99900312499999999</v>
      </c>
      <c r="I1873" s="3">
        <v>-6.0120715110000003</v>
      </c>
    </row>
    <row r="1874" spans="1:9" x14ac:dyDescent="0.15">
      <c r="A1874" s="1" t="s">
        <v>473</v>
      </c>
      <c r="B1874" s="1" t="s">
        <v>2600</v>
      </c>
      <c r="C1874" s="1" t="s">
        <v>1107</v>
      </c>
      <c r="D1874" s="3">
        <v>1.45247E-3</v>
      </c>
      <c r="E1874" s="3">
        <v>9.5126260210000009</v>
      </c>
      <c r="F1874" s="3">
        <v>2.6786679999999999E-3</v>
      </c>
      <c r="G1874" s="3">
        <v>0.99791484100000005</v>
      </c>
      <c r="H1874" s="4">
        <v>0.99900312499999999</v>
      </c>
      <c r="I1874" s="3">
        <v>-6.0120791249999996</v>
      </c>
    </row>
    <row r="1875" spans="1:9" x14ac:dyDescent="0.15">
      <c r="A1875" s="1" t="s">
        <v>721</v>
      </c>
      <c r="B1875" s="1" t="s">
        <v>3068</v>
      </c>
      <c r="C1875" s="1" t="s">
        <v>1096</v>
      </c>
      <c r="D1875" s="3">
        <v>3.075342E-3</v>
      </c>
      <c r="E1875" s="3">
        <v>7.1098029130000002</v>
      </c>
      <c r="F1875" s="3">
        <v>3.3773150000000001E-3</v>
      </c>
      <c r="G1875" s="3">
        <v>0.99737099399999996</v>
      </c>
      <c r="H1875" s="4">
        <v>0.99900312499999999</v>
      </c>
      <c r="I1875" s="3">
        <v>-6.0120769369999998</v>
      </c>
    </row>
    <row r="1876" spans="1:9" x14ac:dyDescent="0.15">
      <c r="A1876" s="1" t="s">
        <v>444</v>
      </c>
      <c r="B1876" s="1" t="s">
        <v>2546</v>
      </c>
      <c r="C1876" s="1" t="s">
        <v>3820</v>
      </c>
      <c r="D1876" s="3">
        <v>-1.9376440000000001E-3</v>
      </c>
      <c r="E1876" s="3">
        <v>9.5602184149999996</v>
      </c>
      <c r="F1876" s="3">
        <v>-9.0903000000000002E-4</v>
      </c>
      <c r="G1876" s="3">
        <v>0.99929272599999996</v>
      </c>
      <c r="H1876" s="4">
        <v>0.99982625199999997</v>
      </c>
      <c r="I1876" s="3">
        <v>-6.0120824080000004</v>
      </c>
    </row>
    <row r="1877" spans="1:9" x14ac:dyDescent="0.15">
      <c r="A1877" s="1" t="s">
        <v>189</v>
      </c>
      <c r="B1877" s="1" t="s">
        <v>1992</v>
      </c>
      <c r="C1877" s="1" t="s">
        <v>1096</v>
      </c>
      <c r="D1877" s="3">
        <v>3.4799999999999999E-5</v>
      </c>
      <c r="E1877" s="3">
        <v>9.1451737840000007</v>
      </c>
      <c r="F1877" s="3">
        <v>7.1799999999999997E-5</v>
      </c>
      <c r="G1877" s="3">
        <v>0.99994411599999999</v>
      </c>
      <c r="H1877" s="4">
        <v>0.99994411599999999</v>
      </c>
      <c r="I1877" s="3">
        <v>-6.012082833</v>
      </c>
    </row>
  </sheetData>
  <sortState xmlns:xlrd2="http://schemas.microsoft.com/office/spreadsheetml/2017/richdata2" ref="A6:I1877">
    <sortCondition ref="H4:H1877"/>
  </sortState>
  <mergeCells count="10">
    <mergeCell ref="B1:B3"/>
    <mergeCell ref="A1:A3"/>
    <mergeCell ref="D2:D3"/>
    <mergeCell ref="E2:E3"/>
    <mergeCell ref="F2:F3"/>
    <mergeCell ref="C1:C3"/>
    <mergeCell ref="G2:G3"/>
    <mergeCell ref="D1:I1"/>
    <mergeCell ref="H2:H3"/>
    <mergeCell ref="I2:I3"/>
  </mergeCells>
  <conditionalFormatting sqref="A1:C1 A4:C1048576">
    <cfRule type="expression" dxfId="1" priority="3">
      <formula>#REF!=#REF!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4DC3A-4000-0D40-B36B-648DDBC185F3}">
  <sheetPr>
    <tabColor theme="5" tint="0.39997558519241921"/>
  </sheetPr>
  <dimension ref="A1:D7"/>
  <sheetViews>
    <sheetView zoomScale="110" zoomScaleNormal="110" workbookViewId="0">
      <selection activeCell="G30" sqref="G30"/>
    </sheetView>
  </sheetViews>
  <sheetFormatPr baseColWidth="10" defaultRowHeight="14" x14ac:dyDescent="0.15"/>
  <cols>
    <col min="1" max="1" width="18.5" style="1" bestFit="1" customWidth="1"/>
    <col min="2" max="2" width="16" style="1" customWidth="1"/>
    <col min="3" max="3" width="50" style="1" customWidth="1"/>
    <col min="4" max="4" width="20.83203125" style="1" customWidth="1"/>
    <col min="5" max="16384" width="10.83203125" style="1"/>
  </cols>
  <sheetData>
    <row r="1" spans="1:4" ht="15" customHeight="1" x14ac:dyDescent="0.15">
      <c r="A1" s="5" t="s">
        <v>0</v>
      </c>
      <c r="B1" s="5" t="s">
        <v>3755</v>
      </c>
      <c r="C1" s="5" t="s">
        <v>1</v>
      </c>
      <c r="D1" s="5" t="s">
        <v>3753</v>
      </c>
    </row>
    <row r="2" spans="1:4" ht="15" customHeight="1" x14ac:dyDescent="0.15">
      <c r="A2" s="5"/>
      <c r="B2" s="5"/>
      <c r="C2" s="5"/>
      <c r="D2" s="5"/>
    </row>
    <row r="3" spans="1:4" s="2" customFormat="1" x14ac:dyDescent="0.15">
      <c r="A3" s="5"/>
      <c r="B3" s="5"/>
      <c r="C3" s="5"/>
      <c r="D3" s="5"/>
    </row>
    <row r="4" spans="1:4" x14ac:dyDescent="0.15">
      <c r="A4" s="1" t="s">
        <v>831</v>
      </c>
      <c r="B4" s="1" t="s">
        <v>3294</v>
      </c>
      <c r="C4" s="1" t="s">
        <v>1432</v>
      </c>
      <c r="D4" s="1" t="s">
        <v>3759</v>
      </c>
    </row>
    <row r="5" spans="1:4" x14ac:dyDescent="0.15">
      <c r="A5" s="1" t="s">
        <v>577</v>
      </c>
      <c r="B5" s="1" t="s">
        <v>2801</v>
      </c>
      <c r="C5" s="1" t="s">
        <v>1344</v>
      </c>
      <c r="D5" s="1" t="s">
        <v>3757</v>
      </c>
    </row>
    <row r="6" spans="1:4" x14ac:dyDescent="0.15">
      <c r="A6" s="1" t="s">
        <v>1050</v>
      </c>
      <c r="B6" s="1" t="s">
        <v>3675</v>
      </c>
      <c r="C6" s="1" t="s">
        <v>1096</v>
      </c>
      <c r="D6" s="1" t="s">
        <v>3760</v>
      </c>
    </row>
    <row r="7" spans="1:4" x14ac:dyDescent="0.15">
      <c r="A7" s="1" t="s">
        <v>809</v>
      </c>
      <c r="B7" s="1" t="s">
        <v>3241</v>
      </c>
      <c r="C7" s="1" t="s">
        <v>1421</v>
      </c>
      <c r="D7" s="1" t="s">
        <v>3758</v>
      </c>
    </row>
  </sheetData>
  <mergeCells count="4">
    <mergeCell ref="A1:A3"/>
    <mergeCell ref="B1:B3"/>
    <mergeCell ref="C1:C3"/>
    <mergeCell ref="D1:D3"/>
  </mergeCells>
  <conditionalFormatting sqref="A1:C1 A4:C1048576">
    <cfRule type="expression" dxfId="0" priority="1">
      <formula>#REF!=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SK_vs_KKT2</vt:lpstr>
      <vt:lpstr>MSK_Proximal_Phosphosites</vt:lpstr>
      <vt:lpstr>MSK_vs_MSK+BKI</vt:lpstr>
      <vt:lpstr>MSK_Substra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Juliana Brambilla Carnielli Trindade</cp:lastModifiedBy>
  <dcterms:created xsi:type="dcterms:W3CDTF">2021-11-02T14:59:03Z</dcterms:created>
  <dcterms:modified xsi:type="dcterms:W3CDTF">2025-09-19T08:42:10Z</dcterms:modified>
</cp:coreProperties>
</file>